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lipflop1_manu_figures\"/>
    </mc:Choice>
  </mc:AlternateContent>
  <xr:revisionPtr revIDLastSave="0" documentId="13_ncr:1_{83D091D8-00C9-48CB-8F12-0E099E01A80C}" xr6:coauthVersionLast="47" xr6:coauthVersionMax="47" xr10:uidLastSave="{00000000-0000-0000-0000-000000000000}"/>
  <bookViews>
    <workbookView xWindow="-16320" yWindow="-12135" windowWidth="16440" windowHeight="28320" activeTab="1" xr2:uid="{1A672F0E-14F9-4604-AA9D-687E732C8147}"/>
  </bookViews>
  <sheets>
    <sheet name="Figure2_data" sheetId="1" r:id="rId1"/>
    <sheet name="Figure3_data" sheetId="2" r:id="rId2"/>
    <sheet name="Figure4" sheetId="10" r:id="rId3"/>
    <sheet name="Figure 5" sheetId="5" r:id="rId4"/>
    <sheet name="Figure6" sheetId="6" r:id="rId5"/>
    <sheet name="Figure7" sheetId="7" r:id="rId6"/>
    <sheet name="Figure9" sheetId="8" r:id="rId7"/>
    <sheet name="Figure10b-c" sheetId="9" r:id="rId8"/>
  </sheets>
  <externalReferences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523" i="10" l="1"/>
  <c r="AM523" i="10"/>
  <c r="AN522" i="10"/>
  <c r="AM522" i="10"/>
  <c r="AN521" i="10"/>
  <c r="AM521" i="10"/>
  <c r="AN520" i="10"/>
  <c r="AM520" i="10"/>
  <c r="AN519" i="10"/>
  <c r="AM519" i="10"/>
  <c r="AN518" i="10"/>
  <c r="AM518" i="10"/>
  <c r="AN517" i="10"/>
  <c r="AM517" i="10"/>
  <c r="AN516" i="10"/>
  <c r="AM516" i="10"/>
  <c r="AN515" i="10"/>
  <c r="AM515" i="10"/>
  <c r="AN514" i="10"/>
  <c r="AM514" i="10"/>
  <c r="AN513" i="10"/>
  <c r="AM513" i="10"/>
  <c r="AN512" i="10"/>
  <c r="AM512" i="10"/>
  <c r="AN511" i="10"/>
  <c r="AM511" i="10"/>
  <c r="AN510" i="10"/>
  <c r="AM510" i="10"/>
  <c r="AN509" i="10"/>
  <c r="AM509" i="10"/>
  <c r="AN508" i="10"/>
  <c r="AM508" i="10"/>
  <c r="AN507" i="10"/>
  <c r="AM507" i="10"/>
  <c r="AN506" i="10"/>
  <c r="AM506" i="10"/>
  <c r="AN505" i="10"/>
  <c r="AM505" i="10"/>
  <c r="AN504" i="10"/>
  <c r="AM504" i="10"/>
  <c r="AN503" i="10"/>
  <c r="AM503" i="10"/>
  <c r="AN502" i="10"/>
  <c r="AM502" i="10"/>
  <c r="AN501" i="10"/>
  <c r="AM501" i="10"/>
  <c r="AN500" i="10"/>
  <c r="AM500" i="10"/>
  <c r="AN499" i="10"/>
  <c r="AM499" i="10"/>
  <c r="AN498" i="10"/>
  <c r="AM498" i="10"/>
  <c r="AN497" i="10"/>
  <c r="AM497" i="10"/>
  <c r="AN496" i="10"/>
  <c r="AM496" i="10"/>
  <c r="AN495" i="10"/>
  <c r="AM495" i="10"/>
  <c r="AN494" i="10"/>
  <c r="AM494" i="10"/>
  <c r="AN493" i="10"/>
  <c r="AM493" i="10"/>
  <c r="AN492" i="10"/>
  <c r="AM492" i="10"/>
  <c r="AN491" i="10"/>
  <c r="AM491" i="10"/>
  <c r="AN490" i="10"/>
  <c r="AM490" i="10"/>
  <c r="AN489" i="10"/>
  <c r="AM489" i="10"/>
  <c r="AN488" i="10"/>
  <c r="AM488" i="10"/>
  <c r="AN487" i="10"/>
  <c r="AM487" i="10"/>
  <c r="AN486" i="10"/>
  <c r="AM486" i="10"/>
  <c r="AN485" i="10"/>
  <c r="AM485" i="10"/>
  <c r="AN484" i="10"/>
  <c r="AM484" i="10"/>
  <c r="AN483" i="10"/>
  <c r="AM483" i="10"/>
  <c r="AN482" i="10"/>
  <c r="AM482" i="10"/>
  <c r="AN481" i="10"/>
  <c r="AM481" i="10"/>
  <c r="AN480" i="10"/>
  <c r="AM480" i="10"/>
  <c r="AN479" i="10"/>
  <c r="AM479" i="10"/>
  <c r="AN478" i="10"/>
  <c r="AM478" i="10"/>
  <c r="AN477" i="10"/>
  <c r="AM477" i="10"/>
  <c r="AN476" i="10"/>
  <c r="AM476" i="10"/>
  <c r="AN475" i="10"/>
  <c r="AM475" i="10"/>
  <c r="AN474" i="10"/>
  <c r="AM474" i="10"/>
  <c r="AN473" i="10"/>
  <c r="AM473" i="10"/>
  <c r="AN472" i="10"/>
  <c r="AM472" i="10"/>
  <c r="AN471" i="10"/>
  <c r="AM471" i="10"/>
  <c r="AN470" i="10"/>
  <c r="AM470" i="10"/>
  <c r="AN469" i="10"/>
  <c r="AM469" i="10"/>
  <c r="AN468" i="10"/>
  <c r="AM468" i="10"/>
  <c r="AN467" i="10"/>
  <c r="AM467" i="10"/>
  <c r="AN466" i="10"/>
  <c r="AM466" i="10"/>
  <c r="AN465" i="10"/>
  <c r="AM465" i="10"/>
  <c r="AN464" i="10"/>
  <c r="AM464" i="10"/>
  <c r="AR5" i="10" s="1"/>
  <c r="AN463" i="10"/>
  <c r="AM463" i="10"/>
  <c r="AN462" i="10"/>
  <c r="AM462" i="10"/>
  <c r="AN461" i="10"/>
  <c r="AM461" i="10"/>
  <c r="AN460" i="10"/>
  <c r="AM460" i="10"/>
  <c r="AN459" i="10"/>
  <c r="AM459" i="10"/>
  <c r="AN458" i="10"/>
  <c r="AM458" i="10"/>
  <c r="AN457" i="10"/>
  <c r="AM457" i="10"/>
  <c r="AN456" i="10"/>
  <c r="AM456" i="10"/>
  <c r="AN455" i="10"/>
  <c r="AM455" i="10"/>
  <c r="AN454" i="10"/>
  <c r="AM454" i="10"/>
  <c r="AN453" i="10"/>
  <c r="AM453" i="10"/>
  <c r="AN452" i="10"/>
  <c r="AM452" i="10"/>
  <c r="AN451" i="10"/>
  <c r="AM451" i="10"/>
  <c r="AN450" i="10"/>
  <c r="AM450" i="10"/>
  <c r="AN449" i="10"/>
  <c r="AM449" i="10"/>
  <c r="AN448" i="10"/>
  <c r="AM448" i="10"/>
  <c r="AN447" i="10"/>
  <c r="AM447" i="10"/>
  <c r="AN446" i="10"/>
  <c r="AM446" i="10"/>
  <c r="AN445" i="10"/>
  <c r="AM445" i="10"/>
  <c r="AN444" i="10"/>
  <c r="AM444" i="10"/>
  <c r="AN443" i="10"/>
  <c r="AM443" i="10"/>
  <c r="AN442" i="10"/>
  <c r="AM442" i="10"/>
  <c r="AN441" i="10"/>
  <c r="AM441" i="10"/>
  <c r="AN440" i="10"/>
  <c r="AM440" i="10"/>
  <c r="AN439" i="10"/>
  <c r="AM439" i="10"/>
  <c r="AN438" i="10"/>
  <c r="AM438" i="10"/>
  <c r="AN437" i="10"/>
  <c r="AM437" i="10"/>
  <c r="AN436" i="10"/>
  <c r="AM436" i="10"/>
  <c r="AN435" i="10"/>
  <c r="AM435" i="10"/>
  <c r="AN434" i="10"/>
  <c r="AM434" i="10"/>
  <c r="AN433" i="10"/>
  <c r="AM433" i="10"/>
  <c r="AN432" i="10"/>
  <c r="AM432" i="10"/>
  <c r="AN431" i="10"/>
  <c r="AM431" i="10"/>
  <c r="AN430" i="10"/>
  <c r="AM430" i="10"/>
  <c r="AN429" i="10"/>
  <c r="AM429" i="10"/>
  <c r="AN428" i="10"/>
  <c r="AS5" i="10" s="1"/>
  <c r="AM428" i="10"/>
  <c r="AN427" i="10"/>
  <c r="AM427" i="10"/>
  <c r="AN426" i="10"/>
  <c r="AM426" i="10"/>
  <c r="AN425" i="10"/>
  <c r="AM425" i="10"/>
  <c r="AN424" i="10"/>
  <c r="AM424" i="10"/>
  <c r="AN423" i="10"/>
  <c r="AM423" i="10"/>
  <c r="AN422" i="10"/>
  <c r="AM422" i="10"/>
  <c r="AN421" i="10"/>
  <c r="AM421" i="10"/>
  <c r="AN420" i="10"/>
  <c r="AM420" i="10"/>
  <c r="AN419" i="10"/>
  <c r="AM419" i="10"/>
  <c r="AN418" i="10"/>
  <c r="AM418" i="10"/>
  <c r="AN417" i="10"/>
  <c r="AM417" i="10"/>
  <c r="AN416" i="10"/>
  <c r="AM416" i="10"/>
  <c r="AN415" i="10"/>
  <c r="AM415" i="10"/>
  <c r="AN414" i="10"/>
  <c r="AM414" i="10"/>
  <c r="AN413" i="10"/>
  <c r="AM413" i="10"/>
  <c r="AN412" i="10"/>
  <c r="AM412" i="10"/>
  <c r="AN411" i="10"/>
  <c r="AM411" i="10"/>
  <c r="AN410" i="10"/>
  <c r="AM410" i="10"/>
  <c r="AN409" i="10"/>
  <c r="AM409" i="10"/>
  <c r="AN408" i="10"/>
  <c r="AM408" i="10"/>
  <c r="AN407" i="10"/>
  <c r="AM407" i="10"/>
  <c r="AN406" i="10"/>
  <c r="AM406" i="10"/>
  <c r="AN405" i="10"/>
  <c r="AM405" i="10"/>
  <c r="AN404" i="10"/>
  <c r="AM404" i="10"/>
  <c r="AN403" i="10"/>
  <c r="AM403" i="10"/>
  <c r="AN402" i="10"/>
  <c r="AM402" i="10"/>
  <c r="AN401" i="10"/>
  <c r="AM401" i="10"/>
  <c r="AN400" i="10"/>
  <c r="AM400" i="10"/>
  <c r="AN399" i="10"/>
  <c r="AM399" i="10"/>
  <c r="AN398" i="10"/>
  <c r="AM398" i="10"/>
  <c r="AN397" i="10"/>
  <c r="AM397" i="10"/>
  <c r="AN396" i="10"/>
  <c r="AM396" i="10"/>
  <c r="AN395" i="10"/>
  <c r="AM395" i="10"/>
  <c r="AN394" i="10"/>
  <c r="AM394" i="10"/>
  <c r="AN393" i="10"/>
  <c r="AM393" i="10"/>
  <c r="AN392" i="10"/>
  <c r="AQ5" i="10" s="1"/>
  <c r="AM392" i="10"/>
  <c r="AN391" i="10"/>
  <c r="AM391" i="10"/>
  <c r="AN390" i="10"/>
  <c r="AM390" i="10"/>
  <c r="AN389" i="10"/>
  <c r="AM389" i="10"/>
  <c r="AN388" i="10"/>
  <c r="AM388" i="10"/>
  <c r="AN387" i="10"/>
  <c r="AM387" i="10"/>
  <c r="AN386" i="10"/>
  <c r="AM386" i="10"/>
  <c r="AN385" i="10"/>
  <c r="AM385" i="10"/>
  <c r="AN384" i="10"/>
  <c r="AM384" i="10"/>
  <c r="AN383" i="10"/>
  <c r="AM383" i="10"/>
  <c r="AN382" i="10"/>
  <c r="AM382" i="10"/>
  <c r="AN381" i="10"/>
  <c r="AM381" i="10"/>
  <c r="AN380" i="10"/>
  <c r="AM380" i="10"/>
  <c r="AN379" i="10"/>
  <c r="AM379" i="10"/>
  <c r="AN378" i="10"/>
  <c r="AM378" i="10"/>
  <c r="AN377" i="10"/>
  <c r="AM377" i="10"/>
  <c r="AN376" i="10"/>
  <c r="AM376" i="10"/>
  <c r="AN375" i="10"/>
  <c r="AM375" i="10"/>
  <c r="AN374" i="10"/>
  <c r="AM374" i="10"/>
  <c r="AN373" i="10"/>
  <c r="AM373" i="10"/>
  <c r="AN372" i="10"/>
  <c r="AM372" i="10"/>
  <c r="AN371" i="10"/>
  <c r="AM371" i="10"/>
  <c r="AN370" i="10"/>
  <c r="AM370" i="10"/>
  <c r="AN369" i="10"/>
  <c r="AM369" i="10"/>
  <c r="AN368" i="10"/>
  <c r="AM368" i="10"/>
  <c r="AN367" i="10"/>
  <c r="AM367" i="10"/>
  <c r="AN366" i="10"/>
  <c r="AM366" i="10"/>
  <c r="AN365" i="10"/>
  <c r="AM365" i="10"/>
  <c r="AN364" i="10"/>
  <c r="AM364" i="10"/>
  <c r="AN363" i="10"/>
  <c r="AM363" i="10"/>
  <c r="AN362" i="10"/>
  <c r="AM362" i="10"/>
  <c r="AN361" i="10"/>
  <c r="AM361" i="10"/>
  <c r="AN360" i="10"/>
  <c r="AM360" i="10"/>
  <c r="AN359" i="10"/>
  <c r="AM359" i="10"/>
  <c r="AN358" i="10"/>
  <c r="AM358" i="10"/>
  <c r="AN357" i="10"/>
  <c r="AM357" i="10"/>
  <c r="AN356" i="10"/>
  <c r="AM356" i="10"/>
  <c r="AN355" i="10"/>
  <c r="AM355" i="10"/>
  <c r="AN354" i="10"/>
  <c r="AM354" i="10"/>
  <c r="AN353" i="10"/>
  <c r="AM353" i="10"/>
  <c r="AN352" i="10"/>
  <c r="AM352" i="10"/>
  <c r="AN351" i="10"/>
  <c r="AM351" i="10"/>
  <c r="AN350" i="10"/>
  <c r="AM350" i="10"/>
  <c r="AN349" i="10"/>
  <c r="AM349" i="10"/>
  <c r="AN348" i="10"/>
  <c r="AM348" i="10"/>
  <c r="AN347" i="10"/>
  <c r="AM347" i="10"/>
  <c r="AN346" i="10"/>
  <c r="AM346" i="10"/>
  <c r="AN345" i="10"/>
  <c r="AM345" i="10"/>
  <c r="AN344" i="10"/>
  <c r="AM344" i="10"/>
  <c r="AN343" i="10"/>
  <c r="AM343" i="10"/>
  <c r="AN342" i="10"/>
  <c r="AM342" i="10"/>
  <c r="AN341" i="10"/>
  <c r="AM341" i="10"/>
  <c r="AN340" i="10"/>
  <c r="AM340" i="10"/>
  <c r="AN339" i="10"/>
  <c r="AM339" i="10"/>
  <c r="AN338" i="10"/>
  <c r="AM338" i="10"/>
  <c r="AN337" i="10"/>
  <c r="AM337" i="10"/>
  <c r="AN336" i="10"/>
  <c r="AM336" i="10"/>
  <c r="AN335" i="10"/>
  <c r="AM335" i="10"/>
  <c r="AN334" i="10"/>
  <c r="AM334" i="10"/>
  <c r="AN333" i="10"/>
  <c r="AM333" i="10"/>
  <c r="AN332" i="10"/>
  <c r="AM332" i="10"/>
  <c r="AN331" i="10"/>
  <c r="AM331" i="10"/>
  <c r="AN330" i="10"/>
  <c r="AM330" i="10"/>
  <c r="AN329" i="10"/>
  <c r="AM329" i="10"/>
  <c r="AN328" i="10"/>
  <c r="AM328" i="10"/>
  <c r="AN327" i="10"/>
  <c r="AM327" i="10"/>
  <c r="AN326" i="10"/>
  <c r="AM326" i="10"/>
  <c r="AN325" i="10"/>
  <c r="AM325" i="10"/>
  <c r="AN324" i="10"/>
  <c r="AM324" i="10"/>
  <c r="AN323" i="10"/>
  <c r="AM323" i="10"/>
  <c r="AN322" i="10"/>
  <c r="AM322" i="10"/>
  <c r="AN321" i="10"/>
  <c r="AM321" i="10"/>
  <c r="AN320" i="10"/>
  <c r="AM320" i="10"/>
  <c r="AN319" i="10"/>
  <c r="AM319" i="10"/>
  <c r="AN318" i="10"/>
  <c r="AM318" i="10"/>
  <c r="AN317" i="10"/>
  <c r="AM317" i="10"/>
  <c r="AN316" i="10"/>
  <c r="AM316" i="10"/>
  <c r="AN315" i="10"/>
  <c r="AM315" i="10"/>
  <c r="AN314" i="10"/>
  <c r="AM314" i="10"/>
  <c r="AN313" i="10"/>
  <c r="AM313" i="10"/>
  <c r="AN312" i="10"/>
  <c r="AM312" i="10"/>
  <c r="AN311" i="10"/>
  <c r="AM311" i="10"/>
  <c r="AN310" i="10"/>
  <c r="AM310" i="10"/>
  <c r="AN309" i="10"/>
  <c r="AM309" i="10"/>
  <c r="AN308" i="10"/>
  <c r="AM308" i="10"/>
  <c r="AN307" i="10"/>
  <c r="AM307" i="10"/>
  <c r="AN306" i="10"/>
  <c r="AM306" i="10"/>
  <c r="AN305" i="10"/>
  <c r="AM305" i="10"/>
  <c r="AN304" i="10"/>
  <c r="AM304" i="10"/>
  <c r="AN303" i="10"/>
  <c r="AM303" i="10"/>
  <c r="AN302" i="10"/>
  <c r="AM302" i="10"/>
  <c r="AN301" i="10"/>
  <c r="AM301" i="10"/>
  <c r="AN300" i="10"/>
  <c r="AM300" i="10"/>
  <c r="AN299" i="10"/>
  <c r="AM299" i="10"/>
  <c r="AN298" i="10"/>
  <c r="AM298" i="10"/>
  <c r="AN297" i="10"/>
  <c r="AM297" i="10"/>
  <c r="AN296" i="10"/>
  <c r="AM296" i="10"/>
  <c r="AN295" i="10"/>
  <c r="AM295" i="10"/>
  <c r="AN294" i="10"/>
  <c r="AM294" i="10"/>
  <c r="AN293" i="10"/>
  <c r="AM293" i="10"/>
  <c r="AN292" i="10"/>
  <c r="AM292" i="10"/>
  <c r="AN291" i="10"/>
  <c r="AM291" i="10"/>
  <c r="AN290" i="10"/>
  <c r="AM290" i="10"/>
  <c r="AN289" i="10"/>
  <c r="AM289" i="10"/>
  <c r="AN288" i="10"/>
  <c r="AM288" i="10"/>
  <c r="AN287" i="10"/>
  <c r="AM287" i="10"/>
  <c r="AN286" i="10"/>
  <c r="AM286" i="10"/>
  <c r="AN285" i="10"/>
  <c r="AM285" i="10"/>
  <c r="AN284" i="10"/>
  <c r="AM284" i="10"/>
  <c r="AN283" i="10"/>
  <c r="AM283" i="10"/>
  <c r="AN282" i="10"/>
  <c r="AM282" i="10"/>
  <c r="AN281" i="10"/>
  <c r="AM281" i="10"/>
  <c r="AN280" i="10"/>
  <c r="AM280" i="10"/>
  <c r="AN279" i="10"/>
  <c r="AM279" i="10"/>
  <c r="AN278" i="10"/>
  <c r="AM278" i="10"/>
  <c r="AN277" i="10"/>
  <c r="AM277" i="10"/>
  <c r="AN276" i="10"/>
  <c r="AM276" i="10"/>
  <c r="AN275" i="10"/>
  <c r="AM275" i="10"/>
  <c r="AN274" i="10"/>
  <c r="AM274" i="10"/>
  <c r="AN273" i="10"/>
  <c r="AM273" i="10"/>
  <c r="AN272" i="10"/>
  <c r="AM272" i="10"/>
  <c r="AN271" i="10"/>
  <c r="AM271" i="10"/>
  <c r="AN270" i="10"/>
  <c r="AM270" i="10"/>
  <c r="AN269" i="10"/>
  <c r="AM269" i="10"/>
  <c r="AN268" i="10"/>
  <c r="AM268" i="10"/>
  <c r="AN267" i="10"/>
  <c r="AM267" i="10"/>
  <c r="AN266" i="10"/>
  <c r="AM266" i="10"/>
  <c r="AN265" i="10"/>
  <c r="AM265" i="10"/>
  <c r="AN264" i="10"/>
  <c r="AM264" i="10"/>
  <c r="AN263" i="10"/>
  <c r="AM263" i="10"/>
  <c r="AN262" i="10"/>
  <c r="AM262" i="10"/>
  <c r="AN261" i="10"/>
  <c r="AM261" i="10"/>
  <c r="AN260" i="10"/>
  <c r="AM260" i="10"/>
  <c r="AN259" i="10"/>
  <c r="AM259" i="10"/>
  <c r="AN258" i="10"/>
  <c r="AM258" i="10"/>
  <c r="AN257" i="10"/>
  <c r="AM257" i="10"/>
  <c r="AN256" i="10"/>
  <c r="AM256" i="10"/>
  <c r="AN255" i="10"/>
  <c r="AM255" i="10"/>
  <c r="AN254" i="10"/>
  <c r="AM254" i="10"/>
  <c r="AN253" i="10"/>
  <c r="AM253" i="10"/>
  <c r="AN252" i="10"/>
  <c r="AM252" i="10"/>
  <c r="AN251" i="10"/>
  <c r="AM251" i="10"/>
  <c r="AN250" i="10"/>
  <c r="AM250" i="10"/>
  <c r="AN249" i="10"/>
  <c r="AM249" i="10"/>
  <c r="AN248" i="10"/>
  <c r="AM248" i="10"/>
  <c r="AN247" i="10"/>
  <c r="AM247" i="10"/>
  <c r="AN246" i="10"/>
  <c r="AM246" i="10"/>
  <c r="AN245" i="10"/>
  <c r="AM245" i="10"/>
  <c r="AN244" i="10"/>
  <c r="AM244" i="10"/>
  <c r="AN243" i="10"/>
  <c r="AM243" i="10"/>
  <c r="AN242" i="10"/>
  <c r="AM242" i="10"/>
  <c r="AN241" i="10"/>
  <c r="AM241" i="10"/>
  <c r="AN240" i="10"/>
  <c r="AM240" i="10"/>
  <c r="AN239" i="10"/>
  <c r="AM239" i="10"/>
  <c r="AN238" i="10"/>
  <c r="AM238" i="10"/>
  <c r="AN237" i="10"/>
  <c r="AM237" i="10"/>
  <c r="AN236" i="10"/>
  <c r="AM236" i="10"/>
  <c r="AN235" i="10"/>
  <c r="AM235" i="10"/>
  <c r="AN234" i="10"/>
  <c r="AM234" i="10"/>
  <c r="AN233" i="10"/>
  <c r="AM233" i="10"/>
  <c r="AN232" i="10"/>
  <c r="AM232" i="10"/>
  <c r="AN231" i="10"/>
  <c r="AM231" i="10"/>
  <c r="AN230" i="10"/>
  <c r="AM230" i="10"/>
  <c r="AN229" i="10"/>
  <c r="AM229" i="10"/>
  <c r="AN228" i="10"/>
  <c r="AM228" i="10"/>
  <c r="AN227" i="10"/>
  <c r="AM227" i="10"/>
  <c r="AN226" i="10"/>
  <c r="AM226" i="10"/>
  <c r="AN225" i="10"/>
  <c r="AM225" i="10"/>
  <c r="AN224" i="10"/>
  <c r="AM224" i="10"/>
  <c r="AN223" i="10"/>
  <c r="AM223" i="10"/>
  <c r="AN222" i="10"/>
  <c r="AM222" i="10"/>
  <c r="AN221" i="10"/>
  <c r="AM221" i="10"/>
  <c r="AN220" i="10"/>
  <c r="AM220" i="10"/>
  <c r="AN219" i="10"/>
  <c r="AM219" i="10"/>
  <c r="AN218" i="10"/>
  <c r="AM218" i="10"/>
  <c r="AN217" i="10"/>
  <c r="AM217" i="10"/>
  <c r="AN216" i="10"/>
  <c r="AM216" i="10"/>
  <c r="AN215" i="10"/>
  <c r="AM215" i="10"/>
  <c r="AN214" i="10"/>
  <c r="AM214" i="10"/>
  <c r="AN213" i="10"/>
  <c r="AM213" i="10"/>
  <c r="AN212" i="10"/>
  <c r="AM212" i="10"/>
  <c r="AN211" i="10"/>
  <c r="AM211" i="10"/>
  <c r="AN210" i="10"/>
  <c r="AM210" i="10"/>
  <c r="AN209" i="10"/>
  <c r="AM209" i="10"/>
  <c r="AN208" i="10"/>
  <c r="AM208" i="10"/>
  <c r="AN207" i="10"/>
  <c r="AM207" i="10"/>
  <c r="AN206" i="10"/>
  <c r="AM206" i="10"/>
  <c r="AN205" i="10"/>
  <c r="AM205" i="10"/>
  <c r="AN204" i="10"/>
  <c r="AM204" i="10"/>
  <c r="AN203" i="10"/>
  <c r="AM203" i="10"/>
  <c r="AN202" i="10"/>
  <c r="AM202" i="10"/>
  <c r="AN201" i="10"/>
  <c r="AM201" i="10"/>
  <c r="AN200" i="10"/>
  <c r="AM200" i="10"/>
  <c r="AN199" i="10"/>
  <c r="AM199" i="10"/>
  <c r="AN198" i="10"/>
  <c r="AM198" i="10"/>
  <c r="AN197" i="10"/>
  <c r="AM197" i="10"/>
  <c r="AN196" i="10"/>
  <c r="AM196" i="10"/>
  <c r="AN195" i="10"/>
  <c r="AM195" i="10"/>
  <c r="AN194" i="10"/>
  <c r="AM194" i="10"/>
  <c r="AN193" i="10"/>
  <c r="AM193" i="10"/>
  <c r="AN192" i="10"/>
  <c r="AM192" i="10"/>
  <c r="AN191" i="10"/>
  <c r="AM191" i="10"/>
  <c r="AN190" i="10"/>
  <c r="AM190" i="10"/>
  <c r="AN189" i="10"/>
  <c r="AM189" i="10"/>
  <c r="AN188" i="10"/>
  <c r="AM188" i="10"/>
  <c r="AN187" i="10"/>
  <c r="AM187" i="10"/>
  <c r="AN186" i="10"/>
  <c r="AM186" i="10"/>
  <c r="AN185" i="10"/>
  <c r="AM185" i="10"/>
  <c r="AN184" i="10"/>
  <c r="AM184" i="10"/>
  <c r="AN183" i="10"/>
  <c r="AM183" i="10"/>
  <c r="AN182" i="10"/>
  <c r="AM182" i="10"/>
  <c r="AN181" i="10"/>
  <c r="AM181" i="10"/>
  <c r="AN180" i="10"/>
  <c r="AM180" i="10"/>
  <c r="AN179" i="10"/>
  <c r="AM179" i="10"/>
  <c r="AN178" i="10"/>
  <c r="AM178" i="10"/>
  <c r="AN177" i="10"/>
  <c r="AM177" i="10"/>
  <c r="AN176" i="10"/>
  <c r="AM176" i="10"/>
  <c r="AN175" i="10"/>
  <c r="AM175" i="10"/>
  <c r="AN174" i="10"/>
  <c r="AM174" i="10"/>
  <c r="AN173" i="10"/>
  <c r="AM173" i="10"/>
  <c r="AN172" i="10"/>
  <c r="AM172" i="10"/>
  <c r="AN171" i="10"/>
  <c r="AM171" i="10"/>
  <c r="AN170" i="10"/>
  <c r="AM170" i="10"/>
  <c r="AN169" i="10"/>
  <c r="AM169" i="10"/>
  <c r="AN168" i="10"/>
  <c r="AM168" i="10"/>
  <c r="AN167" i="10"/>
  <c r="AM167" i="10"/>
  <c r="AN166" i="10"/>
  <c r="AM166" i="10"/>
  <c r="AN165" i="10"/>
  <c r="AM165" i="10"/>
  <c r="AN164" i="10"/>
  <c r="AM164" i="10"/>
  <c r="AN163" i="10"/>
  <c r="AM163" i="10"/>
  <c r="AN162" i="10"/>
  <c r="AM162" i="10"/>
  <c r="AN161" i="10"/>
  <c r="AM161" i="10"/>
  <c r="AN160" i="10"/>
  <c r="AM160" i="10"/>
  <c r="AN159" i="10"/>
  <c r="AM159" i="10"/>
  <c r="AN158" i="10"/>
  <c r="AM158" i="10"/>
  <c r="AN157" i="10"/>
  <c r="AM157" i="10"/>
  <c r="AN156" i="10"/>
  <c r="AM156" i="10"/>
  <c r="AN155" i="10"/>
  <c r="AM155" i="10"/>
  <c r="AN154" i="10"/>
  <c r="AM154" i="10"/>
  <c r="AN153" i="10"/>
  <c r="AM153" i="10"/>
  <c r="AN152" i="10"/>
  <c r="AM152" i="10"/>
  <c r="AN151" i="10"/>
  <c r="AM151" i="10"/>
  <c r="AN150" i="10"/>
  <c r="AM150" i="10"/>
  <c r="AN149" i="10"/>
  <c r="AM149" i="10"/>
  <c r="AN148" i="10"/>
  <c r="AM148" i="10"/>
  <c r="AN147" i="10"/>
  <c r="AM147" i="10"/>
  <c r="AN146" i="10"/>
  <c r="AM146" i="10"/>
  <c r="AN145" i="10"/>
  <c r="AM145" i="10"/>
  <c r="AN144" i="10"/>
  <c r="AM144" i="10"/>
  <c r="AN143" i="10"/>
  <c r="AM143" i="10"/>
  <c r="AN142" i="10"/>
  <c r="AM142" i="10"/>
  <c r="AN141" i="10"/>
  <c r="AM141" i="10"/>
  <c r="AN140" i="10"/>
  <c r="AM140" i="10"/>
  <c r="AN139" i="10"/>
  <c r="AM139" i="10"/>
  <c r="AN138" i="10"/>
  <c r="AM138" i="10"/>
  <c r="AN137" i="10"/>
  <c r="AM137" i="10"/>
  <c r="AN136" i="10"/>
  <c r="AM136" i="10"/>
  <c r="AN135" i="10"/>
  <c r="AM135" i="10"/>
  <c r="AN134" i="10"/>
  <c r="AM134" i="10"/>
  <c r="AN133" i="10"/>
  <c r="AM133" i="10"/>
  <c r="AN132" i="10"/>
  <c r="AM132" i="10"/>
  <c r="AN131" i="10"/>
  <c r="AM131" i="10"/>
  <c r="AN130" i="10"/>
  <c r="AM130" i="10"/>
  <c r="AN129" i="10"/>
  <c r="AM129" i="10"/>
  <c r="AN128" i="10"/>
  <c r="AM128" i="10"/>
  <c r="AN127" i="10"/>
  <c r="AM127" i="10"/>
  <c r="AN126" i="10"/>
  <c r="AM126" i="10"/>
  <c r="AN125" i="10"/>
  <c r="AM125" i="10"/>
  <c r="AN124" i="10"/>
  <c r="AM124" i="10"/>
  <c r="AN123" i="10"/>
  <c r="AM123" i="10"/>
  <c r="AN122" i="10"/>
  <c r="AM122" i="10"/>
  <c r="AN121" i="10"/>
  <c r="AM121" i="10"/>
  <c r="AN120" i="10"/>
  <c r="AM120" i="10"/>
  <c r="AN119" i="10"/>
  <c r="AM119" i="10"/>
  <c r="AN118" i="10"/>
  <c r="AM118" i="10"/>
  <c r="AN117" i="10"/>
  <c r="AM117" i="10"/>
  <c r="AN116" i="10"/>
  <c r="AM116" i="10"/>
  <c r="AN115" i="10"/>
  <c r="AM115" i="10"/>
  <c r="AN114" i="10"/>
  <c r="AM114" i="10"/>
  <c r="AN113" i="10"/>
  <c r="AM113" i="10"/>
  <c r="AN112" i="10"/>
  <c r="AM112" i="10"/>
  <c r="AN111" i="10"/>
  <c r="AM111" i="10"/>
  <c r="AN110" i="10"/>
  <c r="AM110" i="10"/>
  <c r="AN109" i="10"/>
  <c r="AM109" i="10"/>
  <c r="AN108" i="10"/>
  <c r="AM108" i="10"/>
  <c r="AN107" i="10"/>
  <c r="AM107" i="10"/>
  <c r="AN106" i="10"/>
  <c r="AM106" i="10"/>
  <c r="AN105" i="10"/>
  <c r="AM105" i="10"/>
  <c r="AN104" i="10"/>
  <c r="AM104" i="10"/>
  <c r="AN103" i="10"/>
  <c r="AM103" i="10"/>
  <c r="AN102" i="10"/>
  <c r="AM102" i="10"/>
  <c r="AN101" i="10"/>
  <c r="AM101" i="10"/>
  <c r="AN100" i="10"/>
  <c r="AM100" i="10"/>
  <c r="AN99" i="10"/>
  <c r="AM99" i="10"/>
  <c r="AN98" i="10"/>
  <c r="AM98" i="10"/>
  <c r="AN97" i="10"/>
  <c r="AM97" i="10"/>
  <c r="AN96" i="10"/>
  <c r="AM96" i="10"/>
  <c r="AN95" i="10"/>
  <c r="AM95" i="10"/>
  <c r="AN94" i="10"/>
  <c r="AM94" i="10"/>
  <c r="AN93" i="10"/>
  <c r="AM93" i="10"/>
  <c r="AN92" i="10"/>
  <c r="AM92" i="10"/>
  <c r="AN91" i="10"/>
  <c r="AM91" i="10"/>
  <c r="AN90" i="10"/>
  <c r="AM90" i="10"/>
  <c r="AN89" i="10"/>
  <c r="AM89" i="10"/>
  <c r="AN88" i="10"/>
  <c r="AM88" i="10"/>
  <c r="AN87" i="10"/>
  <c r="AM87" i="10"/>
  <c r="AN86" i="10"/>
  <c r="AM86" i="10"/>
  <c r="AN85" i="10"/>
  <c r="AM85" i="10"/>
  <c r="AN84" i="10"/>
  <c r="AM84" i="10"/>
  <c r="AN83" i="10"/>
  <c r="AM83" i="10"/>
  <c r="AN82" i="10"/>
  <c r="AM82" i="10"/>
  <c r="AN81" i="10"/>
  <c r="AM81" i="10"/>
  <c r="AN80" i="10"/>
  <c r="AM80" i="10"/>
  <c r="AN79" i="10"/>
  <c r="AM79" i="10"/>
  <c r="AN78" i="10"/>
  <c r="AM78" i="10"/>
  <c r="AN77" i="10"/>
  <c r="AM77" i="10"/>
  <c r="AN76" i="10"/>
  <c r="AM76" i="10"/>
  <c r="AN75" i="10"/>
  <c r="AM75" i="10"/>
  <c r="AN74" i="10"/>
  <c r="AM74" i="10"/>
  <c r="AN73" i="10"/>
  <c r="AM73" i="10"/>
  <c r="AN72" i="10"/>
  <c r="AM72" i="10"/>
  <c r="AN71" i="10"/>
  <c r="AM71" i="10"/>
  <c r="AN70" i="10"/>
  <c r="AM70" i="10"/>
  <c r="AN69" i="10"/>
  <c r="AM69" i="10"/>
  <c r="AN68" i="10"/>
  <c r="AM68" i="10"/>
  <c r="AN67" i="10"/>
  <c r="AM67" i="10"/>
  <c r="AN66" i="10"/>
  <c r="AM66" i="10"/>
  <c r="AN65" i="10"/>
  <c r="AM65" i="10"/>
  <c r="AN64" i="10"/>
  <c r="AM64" i="10"/>
  <c r="AN63" i="10"/>
  <c r="AM63" i="10"/>
  <c r="AN62" i="10"/>
  <c r="AM62" i="10"/>
  <c r="AN61" i="10"/>
  <c r="AM61" i="10"/>
  <c r="AN60" i="10"/>
  <c r="AM60" i="10"/>
  <c r="AN59" i="10"/>
  <c r="AM59" i="10"/>
  <c r="AN58" i="10"/>
  <c r="AM58" i="10"/>
  <c r="AN57" i="10"/>
  <c r="AM57" i="10"/>
  <c r="AN56" i="10"/>
  <c r="AM56" i="10"/>
  <c r="AN55" i="10"/>
  <c r="AM55" i="10"/>
  <c r="AN54" i="10"/>
  <c r="AM54" i="10"/>
  <c r="AN53" i="10"/>
  <c r="AM53" i="10"/>
  <c r="AN52" i="10"/>
  <c r="AM52" i="10"/>
  <c r="AN51" i="10"/>
  <c r="AM51" i="10"/>
  <c r="AN50" i="10"/>
  <c r="AM50" i="10"/>
  <c r="AN49" i="10"/>
  <c r="AM49" i="10"/>
  <c r="AN48" i="10"/>
  <c r="AM48" i="10"/>
  <c r="AN47" i="10"/>
  <c r="AM47" i="10"/>
  <c r="AN46" i="10"/>
  <c r="AM46" i="10"/>
  <c r="AN45" i="10"/>
  <c r="AM45" i="10"/>
  <c r="AN44" i="10"/>
  <c r="AM44" i="10"/>
  <c r="AN43" i="10"/>
  <c r="AM43" i="10"/>
  <c r="AN42" i="10"/>
  <c r="AM42" i="10"/>
  <c r="AN41" i="10"/>
  <c r="AM41" i="10"/>
  <c r="AN40" i="10"/>
  <c r="AM40" i="10"/>
  <c r="AN39" i="10"/>
  <c r="AM39" i="10"/>
  <c r="AN38" i="10"/>
  <c r="AM38" i="10"/>
  <c r="AN37" i="10"/>
  <c r="AM37" i="10"/>
  <c r="AN36" i="10"/>
  <c r="AM36" i="10"/>
  <c r="AN35" i="10"/>
  <c r="AM35" i="10"/>
  <c r="AN34" i="10"/>
  <c r="AM34" i="10"/>
  <c r="AN33" i="10"/>
  <c r="AM33" i="10"/>
  <c r="AN32" i="10"/>
  <c r="AM32" i="10"/>
  <c r="AN31" i="10"/>
  <c r="AM31" i="10"/>
  <c r="AN30" i="10"/>
  <c r="AM30" i="10"/>
  <c r="AN29" i="10"/>
  <c r="AM29" i="10"/>
  <c r="AN28" i="10"/>
  <c r="AM28" i="10"/>
  <c r="AN27" i="10"/>
  <c r="AM27" i="10"/>
  <c r="AN26" i="10"/>
  <c r="AM26" i="10"/>
  <c r="AN25" i="10"/>
  <c r="AM25" i="10"/>
  <c r="AN24" i="10"/>
  <c r="AM24" i="10"/>
  <c r="AN23" i="10"/>
  <c r="AM23" i="10"/>
  <c r="AN22" i="10"/>
  <c r="AM22" i="10"/>
  <c r="AN21" i="10"/>
  <c r="AM21" i="10"/>
  <c r="AN20" i="10"/>
  <c r="AM20" i="10"/>
  <c r="AN19" i="10"/>
  <c r="AM19" i="10"/>
  <c r="AN18" i="10"/>
  <c r="AM18" i="10"/>
  <c r="AN17" i="10"/>
  <c r="AM17" i="10"/>
  <c r="AN16" i="10"/>
  <c r="AM16" i="10"/>
  <c r="AX15" i="10"/>
  <c r="AW15" i="10"/>
  <c r="AV15" i="10"/>
  <c r="AU15" i="10"/>
  <c r="AN15" i="10"/>
  <c r="AM15" i="10"/>
  <c r="AX14" i="10"/>
  <c r="AW14" i="10"/>
  <c r="AV14" i="10"/>
  <c r="AU14" i="10"/>
  <c r="AN14" i="10"/>
  <c r="AM14" i="10"/>
  <c r="AX13" i="10"/>
  <c r="AW13" i="10"/>
  <c r="AV13" i="10"/>
  <c r="AU13" i="10"/>
  <c r="AN13" i="10"/>
  <c r="AM13" i="10"/>
  <c r="AX12" i="10"/>
  <c r="AW12" i="10"/>
  <c r="AV12" i="10"/>
  <c r="AU12" i="10"/>
  <c r="AN12" i="10"/>
  <c r="AM12" i="10"/>
  <c r="AN11" i="10"/>
  <c r="AM11" i="10"/>
  <c r="AN10" i="10"/>
  <c r="AM10" i="10"/>
  <c r="AN9" i="10"/>
  <c r="AM9" i="10"/>
  <c r="AN8" i="10"/>
  <c r="AM8" i="10"/>
  <c r="AN7" i="10"/>
  <c r="AM7" i="10"/>
  <c r="AN6" i="10"/>
  <c r="AM6" i="10"/>
  <c r="AN5" i="10"/>
  <c r="AM5" i="10"/>
  <c r="AN4" i="10"/>
  <c r="AM4" i="10"/>
  <c r="AN3" i="10"/>
  <c r="AM3" i="10"/>
  <c r="AN2" i="10"/>
  <c r="AM2" i="10"/>
  <c r="AQ3" i="10" l="1"/>
  <c r="AR3" i="10"/>
  <c r="AS4" i="10"/>
  <c r="AP2" i="10"/>
  <c r="AS2" i="10"/>
  <c r="AP5" i="10"/>
  <c r="AR4" i="10"/>
  <c r="AQ2" i="10"/>
  <c r="AP3" i="10"/>
  <c r="AP8" i="10" s="1"/>
  <c r="AR2" i="10"/>
  <c r="AS3" i="10"/>
  <c r="AP4" i="10"/>
  <c r="AP9" i="10" s="1"/>
  <c r="AQ4" i="10"/>
</calcChain>
</file>

<file path=xl/sharedStrings.xml><?xml version="1.0" encoding="utf-8"?>
<sst xmlns="http://schemas.openxmlformats.org/spreadsheetml/2006/main" count="19689" uniqueCount="143">
  <si>
    <t>Representative subject</t>
  </si>
  <si>
    <t>Grouped data</t>
  </si>
  <si>
    <t>day</t>
  </si>
  <si>
    <t>group</t>
  </si>
  <si>
    <t>HET-avg</t>
  </si>
  <si>
    <t>HETste</t>
  </si>
  <si>
    <t>CON-avg</t>
  </si>
  <si>
    <t>CONste</t>
  </si>
  <si>
    <t>raw LIs</t>
  </si>
  <si>
    <t>day bin</t>
  </si>
  <si>
    <t>eARM_LI</t>
  </si>
  <si>
    <t>Sil_only</t>
  </si>
  <si>
    <t>Aviary</t>
  </si>
  <si>
    <t>Sil_postAv</t>
  </si>
  <si>
    <t>Left</t>
  </si>
  <si>
    <t>Right</t>
  </si>
  <si>
    <t>ARM</t>
  </si>
  <si>
    <t>Depth</t>
  </si>
  <si>
    <t>Env</t>
  </si>
  <si>
    <t>array</t>
  </si>
  <si>
    <t>Side</t>
  </si>
  <si>
    <t>stim</t>
  </si>
  <si>
    <t>L</t>
  </si>
  <si>
    <t>Z</t>
  </si>
  <si>
    <t>R</t>
  </si>
  <si>
    <t>Can</t>
  </si>
  <si>
    <t>ZF</t>
  </si>
  <si>
    <t>Date</t>
  </si>
  <si>
    <t>Stimtype</t>
  </si>
  <si>
    <t>lin6-25/av</t>
  </si>
  <si>
    <t>avRdel25</t>
  </si>
  <si>
    <t>avR-C25</t>
  </si>
  <si>
    <t>avR-C10</t>
  </si>
  <si>
    <t>2_6Av</t>
  </si>
  <si>
    <t>2-6adpt</t>
  </si>
  <si>
    <t>14D</t>
  </si>
  <si>
    <t>30D</t>
  </si>
  <si>
    <t xml:space="preserve">  LOW R-C</t>
  </si>
  <si>
    <t xml:space="preserve">  LOW R-C </t>
  </si>
  <si>
    <t>LOW</t>
  </si>
  <si>
    <t>R-C</t>
  </si>
  <si>
    <t>lin6-25/avs_z</t>
  </si>
  <si>
    <t>avR-C25s_z</t>
  </si>
  <si>
    <t>2_6Avs_z</t>
  </si>
  <si>
    <t>6-25adpt recalc_z</t>
  </si>
  <si>
    <t>2-6adpts_z</t>
  </si>
  <si>
    <t>2_6av zc</t>
  </si>
  <si>
    <t>6_25adpt zc</t>
  </si>
  <si>
    <t>DUR</t>
  </si>
  <si>
    <t>ENV</t>
  </si>
  <si>
    <t>HETENV</t>
  </si>
  <si>
    <t>CAN</t>
  </si>
  <si>
    <t>CONENV</t>
  </si>
  <si>
    <t>4D</t>
  </si>
  <si>
    <t>9D</t>
  </si>
  <si>
    <t>Avg</t>
  </si>
  <si>
    <t>st error</t>
  </si>
  <si>
    <t>9D HET</t>
  </si>
  <si>
    <t>9D CON</t>
  </si>
  <si>
    <t>14/30D HET</t>
  </si>
  <si>
    <t>14/30D CON</t>
  </si>
  <si>
    <t>Caudal</t>
  </si>
  <si>
    <t>Rostral</t>
  </si>
  <si>
    <t>bird</t>
  </si>
  <si>
    <t>chan</t>
  </si>
  <si>
    <t>session</t>
  </si>
  <si>
    <t>rc</t>
  </si>
  <si>
    <t>hem</t>
  </si>
  <si>
    <t>arm_adr</t>
  </si>
  <si>
    <t>rms_adr</t>
  </si>
  <si>
    <t>brms</t>
  </si>
  <si>
    <t>rms</t>
  </si>
  <si>
    <t>arm</t>
  </si>
  <si>
    <t>slope</t>
  </si>
  <si>
    <t>seshi_b</t>
  </si>
  <si>
    <t>group_name</t>
  </si>
  <si>
    <t>Grey144</t>
  </si>
  <si>
    <t xml:space="preserve"> e4R</t>
  </si>
  <si>
    <t>B1</t>
  </si>
  <si>
    <t>HET</t>
  </si>
  <si>
    <t>B</t>
  </si>
  <si>
    <t xml:space="preserve"> e4L</t>
  </si>
  <si>
    <t xml:space="preserve"> e3R</t>
  </si>
  <si>
    <t xml:space="preserve"> e3L</t>
  </si>
  <si>
    <t xml:space="preserve"> e2L</t>
  </si>
  <si>
    <t xml:space="preserve"> e2R</t>
  </si>
  <si>
    <t xml:space="preserve"> e1L</t>
  </si>
  <si>
    <t xml:space="preserve"> e1R</t>
  </si>
  <si>
    <t>B2</t>
  </si>
  <si>
    <t>B2-2</t>
  </si>
  <si>
    <t>B3</t>
  </si>
  <si>
    <t>B4</t>
  </si>
  <si>
    <t>T1</t>
  </si>
  <si>
    <t>T2</t>
  </si>
  <si>
    <t>T3</t>
  </si>
  <si>
    <t>T4</t>
  </si>
  <si>
    <t>T5</t>
  </si>
  <si>
    <t>T6</t>
  </si>
  <si>
    <t>T7</t>
  </si>
  <si>
    <t>T8</t>
  </si>
  <si>
    <t>Lg503</t>
  </si>
  <si>
    <t>CON</t>
  </si>
  <si>
    <t>Pink126</t>
  </si>
  <si>
    <t>T9</t>
  </si>
  <si>
    <t>Pink47</t>
  </si>
  <si>
    <t>Purp594</t>
  </si>
  <si>
    <t>RU107</t>
  </si>
  <si>
    <t>W47</t>
  </si>
  <si>
    <t>CanL</t>
  </si>
  <si>
    <t>CanR</t>
  </si>
  <si>
    <t>ZFL</t>
  </si>
  <si>
    <t>ZFR</t>
  </si>
  <si>
    <t>can r/l</t>
  </si>
  <si>
    <t>zf r/l</t>
  </si>
  <si>
    <t>average 4d and 9d</t>
  </si>
  <si>
    <t>4D ZF L</t>
  </si>
  <si>
    <t>Can L</t>
  </si>
  <si>
    <t>4D ZF R</t>
  </si>
  <si>
    <t>Can R</t>
  </si>
  <si>
    <t>4D Can L</t>
  </si>
  <si>
    <t>ZF L</t>
  </si>
  <si>
    <t>4D Can R</t>
  </si>
  <si>
    <t>ZF R</t>
  </si>
  <si>
    <t>9D can L</t>
  </si>
  <si>
    <t>9D can R</t>
  </si>
  <si>
    <t>9D zf L</t>
  </si>
  <si>
    <t>9D zf R</t>
  </si>
  <si>
    <t>Data</t>
  </si>
  <si>
    <t>N total</t>
  </si>
  <si>
    <t>Mean</t>
  </si>
  <si>
    <t>Standard Deviation</t>
  </si>
  <si>
    <t>SE of mean</t>
  </si>
  <si>
    <t>LI</t>
  </si>
  <si>
    <t>0D</t>
  </si>
  <si>
    <t>5D</t>
  </si>
  <si>
    <t>-1D</t>
  </si>
  <si>
    <t>averaged data (to create lines, averages and standard errors)</t>
  </si>
  <si>
    <t>Hem</t>
  </si>
  <si>
    <t>4/9D</t>
  </si>
  <si>
    <t>env</t>
  </si>
  <si>
    <t>dur</t>
  </si>
  <si>
    <t>Het-Env</t>
  </si>
  <si>
    <t>Con-E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"/>
  </numFmts>
  <fonts count="2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164" fontId="1" fillId="0" borderId="0" xfId="0" applyNumberFormat="1" applyFont="1" applyAlignment="1">
      <alignment horizontal="right" vertical="center"/>
    </xf>
    <xf numFmtId="1" fontId="1" fillId="0" borderId="0" xfId="0" applyNumberFormat="1" applyFont="1" applyAlignment="1">
      <alignment horizontal="right" vertical="center"/>
    </xf>
    <xf numFmtId="165" fontId="1" fillId="0" borderId="0" xfId="0" applyNumberFormat="1" applyFont="1" applyAlignment="1">
      <alignment horizontal="right" vertic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1]less pos adpt (2)'!$BC$2:$BC$5</c:f>
                <c:numCache>
                  <c:formatCode>General</c:formatCode>
                  <c:ptCount val="4"/>
                  <c:pt idx="0">
                    <c:v>7.6201364617432299</c:v>
                  </c:pt>
                  <c:pt idx="1">
                    <c:v>10.806062743568924</c:v>
                  </c:pt>
                  <c:pt idx="2">
                    <c:v>9.2283616255949745</c:v>
                  </c:pt>
                  <c:pt idx="3">
                    <c:v>10.019200272685795</c:v>
                  </c:pt>
                </c:numCache>
              </c:numRef>
            </c:plus>
            <c:minus>
              <c:numRef>
                <c:f>'[1]less pos adpt (2)'!$BC$2:$BC$5</c:f>
                <c:numCache>
                  <c:formatCode>General</c:formatCode>
                  <c:ptCount val="4"/>
                  <c:pt idx="0">
                    <c:v>7.6201364617432299</c:v>
                  </c:pt>
                  <c:pt idx="1">
                    <c:v>10.806062743568924</c:v>
                  </c:pt>
                  <c:pt idx="2">
                    <c:v>9.2283616255949745</c:v>
                  </c:pt>
                  <c:pt idx="3">
                    <c:v>10.019200272685795</c:v>
                  </c:pt>
                </c:numCache>
              </c:numRef>
            </c:minus>
          </c:errBars>
          <c:val>
            <c:numRef>
              <c:f>'[1]less pos adpt (2)'!$BA$2:$BA$5</c:f>
              <c:numCache>
                <c:formatCode>General</c:formatCode>
                <c:ptCount val="4"/>
                <c:pt idx="0">
                  <c:v>76.584008429268295</c:v>
                </c:pt>
                <c:pt idx="1">
                  <c:v>100.40286151578944</c:v>
                </c:pt>
                <c:pt idx="2">
                  <c:v>49.599126127999995</c:v>
                </c:pt>
                <c:pt idx="3">
                  <c:v>79.559823756097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FD-4772-9D74-D40AD462DD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7388416"/>
        <c:axId val="227411072"/>
      </c:barChart>
      <c:catAx>
        <c:axId val="227388416"/>
        <c:scaling>
          <c:orientation val="minMax"/>
        </c:scaling>
        <c:delete val="0"/>
        <c:axPos val="b"/>
        <c:majorTickMark val="out"/>
        <c:minorTickMark val="none"/>
        <c:tickLblPos val="nextTo"/>
        <c:crossAx val="227411072"/>
        <c:crosses val="autoZero"/>
        <c:auto val="1"/>
        <c:lblAlgn val="ctr"/>
        <c:lblOffset val="100"/>
        <c:noMultiLvlLbl val="0"/>
      </c:catAx>
      <c:valAx>
        <c:axId val="227411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3884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476250</xdr:colOff>
      <xdr:row>385</xdr:row>
      <xdr:rowOff>66675</xdr:rowOff>
    </xdr:from>
    <xdr:to>
      <xdr:col>48</xdr:col>
      <xdr:colOff>171450</xdr:colOff>
      <xdr:row>399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9E3C0B-E80B-4D6C-8C6E-34527876D6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si_/Downloads/14%20Day%20Analysi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basi_\Downloads\30D%20Analysis.xlsx" TargetMode="External"/><Relationship Id="rId1" Type="http://schemas.openxmlformats.org/officeDocument/2006/relationships/externalLinkPath" Target="/Users/basi_/Downloads/30D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less low r-c"/>
      <sheetName val="less pos adpt"/>
      <sheetName val="Sheet1 for stats"/>
      <sheetName val="removed pos adpt"/>
      <sheetName val="less pos adpt (2)"/>
    </sheetNames>
    <sheetDataSet>
      <sheetData sheetId="0"/>
      <sheetData sheetId="1"/>
      <sheetData sheetId="2"/>
      <sheetData sheetId="3"/>
      <sheetData sheetId="4"/>
      <sheetData sheetId="5">
        <row r="2">
          <cell r="BA2">
            <v>76.584008429268295</v>
          </cell>
          <cell r="BC2">
            <v>7.6201364617432299</v>
          </cell>
        </row>
        <row r="3">
          <cell r="BA3">
            <v>100.40286151578944</v>
          </cell>
          <cell r="BC3">
            <v>10.806062743568924</v>
          </cell>
        </row>
        <row r="4">
          <cell r="BA4">
            <v>49.599126127999995</v>
          </cell>
          <cell r="BC4">
            <v>9.2283616255949745</v>
          </cell>
        </row>
        <row r="5">
          <cell r="BA5">
            <v>79.559823756097586</v>
          </cell>
          <cell r="BC5">
            <v>10.01920027268579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"/>
      <sheetName val="less low r-c"/>
      <sheetName val="less pos adpt"/>
      <sheetName val="removed pos adpt"/>
      <sheetName val="less pos adpt (2)"/>
      <sheetName val="less pos adpt plus 14D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2">
          <cell r="AP2">
            <v>62.746463999999982</v>
          </cell>
          <cell r="AQ2">
            <v>-0.38761782945736445</v>
          </cell>
          <cell r="AR2">
            <v>4.5669825829781843</v>
          </cell>
          <cell r="AS2">
            <v>2.2536630025129085E-2</v>
          </cell>
        </row>
        <row r="3">
          <cell r="AP3">
            <v>80.412112175000019</v>
          </cell>
          <cell r="AQ3">
            <v>-0.47907578124999972</v>
          </cell>
          <cell r="AR3">
            <v>5.2911336310504486</v>
          </cell>
          <cell r="AS3">
            <v>3.0531004046755014E-2</v>
          </cell>
        </row>
        <row r="4">
          <cell r="AP4">
            <v>60.249769871755724</v>
          </cell>
          <cell r="AQ4">
            <v>-0.36844809160305353</v>
          </cell>
          <cell r="AR4">
            <v>4.3996480949347907</v>
          </cell>
          <cell r="AS4">
            <v>2.0933127800685715E-2</v>
          </cell>
        </row>
        <row r="5">
          <cell r="AP5">
            <v>80.646723958208938</v>
          </cell>
          <cell r="AQ5">
            <v>-0.47159626865671633</v>
          </cell>
          <cell r="AR5">
            <v>5.0274550274767096</v>
          </cell>
          <cell r="AS5">
            <v>2.3932459330190021E-2</v>
          </cell>
        </row>
        <row r="12">
          <cell r="AU12">
            <v>78.267699725654126</v>
          </cell>
          <cell r="AV12">
            <v>-0.51366911716307373</v>
          </cell>
          <cell r="AW12">
            <v>7.9335681775794749</v>
          </cell>
          <cell r="AX12">
            <v>5.7313321075040058E-2</v>
          </cell>
        </row>
        <row r="13">
          <cell r="AU13">
            <v>55.044740972612608</v>
          </cell>
          <cell r="AV13">
            <v>-0.41733397897897906</v>
          </cell>
          <cell r="AW13">
            <v>4.8462745810784433</v>
          </cell>
          <cell r="AX13">
            <v>3.9140994222469652E-2</v>
          </cell>
        </row>
        <row r="14">
          <cell r="AU14">
            <v>62.73370543210784</v>
          </cell>
          <cell r="AV14">
            <v>-0.512990456495098</v>
          </cell>
          <cell r="AW14">
            <v>6.0791119339592026</v>
          </cell>
          <cell r="AX14">
            <v>4.615849365243397E-2</v>
          </cell>
        </row>
        <row r="15">
          <cell r="AU15">
            <v>74.051888991648724</v>
          </cell>
          <cell r="AV15">
            <v>-0.63994075393537697</v>
          </cell>
          <cell r="AW15">
            <v>7.1511690240272312</v>
          </cell>
          <cell r="AX15">
            <v>6.279575709988667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71A74-B910-47AD-B2ED-67FE325A9B9B}">
  <dimension ref="B2:I75"/>
  <sheetViews>
    <sheetView workbookViewId="0">
      <selection activeCell="G47" sqref="G47"/>
    </sheetView>
  </sheetViews>
  <sheetFormatPr defaultRowHeight="15" x14ac:dyDescent="0.25"/>
  <cols>
    <col min="2" max="2" width="18.7109375" customWidth="1"/>
  </cols>
  <sheetData>
    <row r="2" spans="2:9" x14ac:dyDescent="0.25">
      <c r="B2" t="s">
        <v>0</v>
      </c>
    </row>
    <row r="3" spans="2:9" x14ac:dyDescent="0.25">
      <c r="B3" t="s">
        <v>10</v>
      </c>
    </row>
    <row r="4" spans="2:9" x14ac:dyDescent="0.25">
      <c r="B4">
        <v>0.21373</v>
      </c>
      <c r="C4">
        <v>3</v>
      </c>
    </row>
    <row r="5" spans="2:9" x14ac:dyDescent="0.25">
      <c r="B5">
        <v>-0.17094999999999999</v>
      </c>
      <c r="C5">
        <v>4</v>
      </c>
    </row>
    <row r="6" spans="2:9" x14ac:dyDescent="0.25">
      <c r="B6">
        <v>-0.31491000000000002</v>
      </c>
      <c r="C6">
        <v>6</v>
      </c>
    </row>
    <row r="7" spans="2:9" x14ac:dyDescent="0.25">
      <c r="B7">
        <v>-0.29898000000000002</v>
      </c>
      <c r="C7">
        <v>6</v>
      </c>
    </row>
    <row r="8" spans="2:9" x14ac:dyDescent="0.25">
      <c r="B8">
        <v>-0.35825000000000001</v>
      </c>
      <c r="C8">
        <v>7</v>
      </c>
    </row>
    <row r="9" spans="2:9" x14ac:dyDescent="0.25">
      <c r="B9">
        <v>-0.19273000000000001</v>
      </c>
      <c r="C9">
        <v>8</v>
      </c>
    </row>
    <row r="10" spans="2:9" x14ac:dyDescent="0.25">
      <c r="B10">
        <v>0.1076</v>
      </c>
      <c r="C10">
        <v>9</v>
      </c>
    </row>
    <row r="11" spans="2:9" x14ac:dyDescent="0.25">
      <c r="B11">
        <v>0.10786</v>
      </c>
      <c r="C11">
        <v>10</v>
      </c>
    </row>
    <row r="13" spans="2:9" x14ac:dyDescent="0.25">
      <c r="B13" t="s">
        <v>1</v>
      </c>
    </row>
    <row r="14" spans="2:9" x14ac:dyDescent="0.25">
      <c r="B14" t="s">
        <v>2</v>
      </c>
      <c r="C14" t="s">
        <v>3</v>
      </c>
      <c r="D14" t="s">
        <v>10</v>
      </c>
      <c r="E14" t="s">
        <v>4</v>
      </c>
      <c r="F14" t="s">
        <v>5</v>
      </c>
      <c r="G14" t="s">
        <v>6</v>
      </c>
      <c r="H14" t="s">
        <v>7</v>
      </c>
      <c r="I14" t="s">
        <v>9</v>
      </c>
    </row>
    <row r="15" spans="2:9" x14ac:dyDescent="0.25">
      <c r="B15">
        <v>3</v>
      </c>
      <c r="C15">
        <v>0</v>
      </c>
      <c r="D15">
        <v>0.21373</v>
      </c>
      <c r="E15">
        <v>2.171E-2</v>
      </c>
      <c r="F15">
        <v>0.10689</v>
      </c>
      <c r="G15">
        <v>-0.15089</v>
      </c>
      <c r="H15">
        <v>7.8189999999999996E-2</v>
      </c>
      <c r="I15">
        <v>3</v>
      </c>
    </row>
    <row r="16" spans="2:9" x14ac:dyDescent="0.25">
      <c r="B16">
        <v>4</v>
      </c>
      <c r="C16">
        <v>0</v>
      </c>
      <c r="D16">
        <v>-0.17094999999999999</v>
      </c>
      <c r="E16">
        <v>-3.925E-2</v>
      </c>
      <c r="F16">
        <v>0.23280999999999999</v>
      </c>
      <c r="G16">
        <v>-9.146E-2</v>
      </c>
      <c r="H16">
        <v>0.26079999999999998</v>
      </c>
      <c r="I16">
        <v>4</v>
      </c>
    </row>
    <row r="17" spans="2:9" x14ac:dyDescent="0.25">
      <c r="B17">
        <v>6</v>
      </c>
      <c r="C17">
        <v>0</v>
      </c>
      <c r="D17">
        <v>-0.31491000000000002</v>
      </c>
      <c r="E17">
        <v>0.37486999999999998</v>
      </c>
      <c r="F17">
        <v>0.44908999999999999</v>
      </c>
      <c r="G17">
        <v>0.73521999999999998</v>
      </c>
      <c r="H17">
        <v>0.24549000000000001</v>
      </c>
      <c r="I17">
        <v>5</v>
      </c>
    </row>
    <row r="18" spans="2:9" x14ac:dyDescent="0.25">
      <c r="B18">
        <v>6</v>
      </c>
      <c r="C18">
        <v>0</v>
      </c>
      <c r="D18">
        <v>-0.29898000000000002</v>
      </c>
      <c r="E18">
        <v>-0.43114000000000002</v>
      </c>
      <c r="F18">
        <v>0.14452999999999999</v>
      </c>
      <c r="G18">
        <v>0.43808999999999998</v>
      </c>
      <c r="H18">
        <v>0.1439</v>
      </c>
      <c r="I18">
        <v>6</v>
      </c>
    </row>
    <row r="19" spans="2:9" x14ac:dyDescent="0.25">
      <c r="B19">
        <v>7</v>
      </c>
      <c r="C19">
        <v>0</v>
      </c>
      <c r="D19">
        <v>-0.35825000000000001</v>
      </c>
      <c r="E19">
        <v>-0.29638999999999999</v>
      </c>
      <c r="F19">
        <v>0.14491999999999999</v>
      </c>
      <c r="G19">
        <v>0.59218000000000004</v>
      </c>
      <c r="H19">
        <v>0.20843</v>
      </c>
      <c r="I19">
        <v>7</v>
      </c>
    </row>
    <row r="20" spans="2:9" x14ac:dyDescent="0.25">
      <c r="B20">
        <v>8</v>
      </c>
      <c r="C20">
        <v>0</v>
      </c>
      <c r="D20">
        <v>-0.19273000000000001</v>
      </c>
      <c r="E20">
        <v>-0.33154</v>
      </c>
      <c r="F20">
        <v>0.22084000000000001</v>
      </c>
      <c r="G20">
        <v>0.50887000000000004</v>
      </c>
      <c r="H20">
        <v>0.28621000000000002</v>
      </c>
      <c r="I20">
        <v>8</v>
      </c>
    </row>
    <row r="21" spans="2:9" x14ac:dyDescent="0.25">
      <c r="B21">
        <v>9</v>
      </c>
      <c r="C21">
        <v>0</v>
      </c>
      <c r="D21">
        <v>0.1076</v>
      </c>
      <c r="E21">
        <v>0.64775000000000005</v>
      </c>
      <c r="F21">
        <v>0.35565000000000002</v>
      </c>
      <c r="G21">
        <v>0.30081000000000002</v>
      </c>
      <c r="H21">
        <v>0.28987000000000002</v>
      </c>
      <c r="I21">
        <v>9</v>
      </c>
    </row>
    <row r="22" spans="2:9" x14ac:dyDescent="0.25">
      <c r="B22">
        <v>10</v>
      </c>
      <c r="C22">
        <v>0</v>
      </c>
      <c r="D22">
        <v>0.10786</v>
      </c>
      <c r="E22">
        <v>0.28584999999999999</v>
      </c>
      <c r="F22">
        <v>0.17799999999999999</v>
      </c>
      <c r="G22">
        <v>0.41718</v>
      </c>
      <c r="H22">
        <v>7.5170000000000001E-2</v>
      </c>
      <c r="I22">
        <v>10</v>
      </c>
    </row>
    <row r="23" spans="2:9" x14ac:dyDescent="0.25">
      <c r="B23">
        <v>3</v>
      </c>
      <c r="C23">
        <v>1</v>
      </c>
      <c r="D23">
        <v>-0.37975999999999999</v>
      </c>
    </row>
    <row r="24" spans="2:9" x14ac:dyDescent="0.25">
      <c r="B24">
        <v>5</v>
      </c>
      <c r="C24">
        <v>1</v>
      </c>
      <c r="D24">
        <v>0.51968999999999999</v>
      </c>
    </row>
    <row r="25" spans="2:9" x14ac:dyDescent="0.25">
      <c r="B25">
        <v>6</v>
      </c>
      <c r="C25">
        <v>1</v>
      </c>
      <c r="D25">
        <v>0.15736</v>
      </c>
    </row>
    <row r="26" spans="2:9" x14ac:dyDescent="0.25">
      <c r="B26">
        <v>6</v>
      </c>
      <c r="C26">
        <v>1</v>
      </c>
      <c r="D26">
        <v>0.22258</v>
      </c>
    </row>
    <row r="27" spans="2:9" x14ac:dyDescent="0.25">
      <c r="B27">
        <v>7</v>
      </c>
      <c r="C27">
        <v>1</v>
      </c>
      <c r="D27">
        <v>0.43920999999999999</v>
      </c>
    </row>
    <row r="28" spans="2:9" x14ac:dyDescent="0.25">
      <c r="B28">
        <v>8</v>
      </c>
      <c r="C28">
        <v>1</v>
      </c>
      <c r="D28">
        <v>0.48859999999999998</v>
      </c>
    </row>
    <row r="29" spans="2:9" x14ac:dyDescent="0.25">
      <c r="B29">
        <v>9</v>
      </c>
      <c r="C29">
        <v>1</v>
      </c>
      <c r="D29">
        <v>0.38150000000000001</v>
      </c>
    </row>
    <row r="30" spans="2:9" x14ac:dyDescent="0.25">
      <c r="B30">
        <v>10</v>
      </c>
      <c r="C30">
        <v>1</v>
      </c>
      <c r="D30">
        <v>0.49642999999999998</v>
      </c>
    </row>
    <row r="31" spans="2:9" x14ac:dyDescent="0.25">
      <c r="B31">
        <v>10</v>
      </c>
      <c r="C31">
        <v>1</v>
      </c>
      <c r="D31">
        <v>0.41497000000000001</v>
      </c>
    </row>
    <row r="32" spans="2:9" x14ac:dyDescent="0.25">
      <c r="B32">
        <v>3</v>
      </c>
      <c r="C32">
        <v>1</v>
      </c>
      <c r="D32">
        <v>-4.5490000000000003E-2</v>
      </c>
    </row>
    <row r="33" spans="2:4" x14ac:dyDescent="0.25">
      <c r="B33">
        <v>5</v>
      </c>
      <c r="C33">
        <v>1</v>
      </c>
      <c r="D33">
        <v>0.69896000000000003</v>
      </c>
    </row>
    <row r="34" spans="2:4" x14ac:dyDescent="0.25">
      <c r="B34">
        <v>7</v>
      </c>
      <c r="C34">
        <v>1</v>
      </c>
      <c r="D34">
        <v>-5.0020000000000002E-2</v>
      </c>
    </row>
    <row r="35" spans="2:4" x14ac:dyDescent="0.25">
      <c r="B35">
        <v>8</v>
      </c>
      <c r="C35">
        <v>1</v>
      </c>
      <c r="D35">
        <v>-0.29205999999999999</v>
      </c>
    </row>
    <row r="36" spans="2:4" x14ac:dyDescent="0.25">
      <c r="B36">
        <v>8</v>
      </c>
      <c r="C36">
        <v>1</v>
      </c>
      <c r="D36">
        <v>0.12944</v>
      </c>
    </row>
    <row r="37" spans="2:4" x14ac:dyDescent="0.25">
      <c r="B37">
        <v>9</v>
      </c>
      <c r="C37">
        <v>1</v>
      </c>
      <c r="D37">
        <v>0.29358000000000001</v>
      </c>
    </row>
    <row r="38" spans="2:4" x14ac:dyDescent="0.25">
      <c r="B38">
        <v>10</v>
      </c>
      <c r="C38">
        <v>1</v>
      </c>
      <c r="D38">
        <v>0.15298</v>
      </c>
    </row>
    <row r="39" spans="2:4" x14ac:dyDescent="0.25">
      <c r="B39">
        <v>3</v>
      </c>
      <c r="C39">
        <v>0</v>
      </c>
      <c r="D39">
        <v>7.0800000000000004E-3</v>
      </c>
    </row>
    <row r="40" spans="2:4" x14ac:dyDescent="0.25">
      <c r="B40">
        <v>4</v>
      </c>
      <c r="C40">
        <v>0</v>
      </c>
      <c r="D40">
        <v>-0.36016999999999999</v>
      </c>
    </row>
    <row r="41" spans="2:4" x14ac:dyDescent="0.25">
      <c r="B41">
        <v>5</v>
      </c>
      <c r="C41">
        <v>0</v>
      </c>
      <c r="D41">
        <v>-0.30804999999999999</v>
      </c>
    </row>
    <row r="42" spans="2:4" x14ac:dyDescent="0.25">
      <c r="B42">
        <v>6</v>
      </c>
      <c r="C42">
        <v>0</v>
      </c>
      <c r="D42">
        <v>-0.24807000000000001</v>
      </c>
    </row>
    <row r="43" spans="2:4" x14ac:dyDescent="0.25">
      <c r="B43">
        <v>7</v>
      </c>
      <c r="C43">
        <v>0</v>
      </c>
      <c r="D43">
        <v>-0.51068000000000002</v>
      </c>
    </row>
    <row r="44" spans="2:4" x14ac:dyDescent="0.25">
      <c r="B44">
        <v>8</v>
      </c>
      <c r="C44">
        <v>0</v>
      </c>
      <c r="D44">
        <v>-3.7819999999999999E-2</v>
      </c>
    </row>
    <row r="45" spans="2:4" x14ac:dyDescent="0.25">
      <c r="B45">
        <v>9</v>
      </c>
      <c r="C45">
        <v>0</v>
      </c>
      <c r="D45">
        <v>0.29187000000000002</v>
      </c>
    </row>
    <row r="46" spans="2:4" x14ac:dyDescent="0.25">
      <c r="B46">
        <v>10</v>
      </c>
      <c r="C46">
        <v>0</v>
      </c>
      <c r="D46">
        <v>0.46384999999999998</v>
      </c>
    </row>
    <row r="47" spans="2:4" x14ac:dyDescent="0.25">
      <c r="B47">
        <v>3</v>
      </c>
      <c r="C47">
        <v>1</v>
      </c>
      <c r="D47">
        <v>-0.12268</v>
      </c>
    </row>
    <row r="48" spans="2:4" x14ac:dyDescent="0.25">
      <c r="B48">
        <v>4</v>
      </c>
      <c r="C48">
        <v>1</v>
      </c>
      <c r="D48">
        <v>0.16933999999999999</v>
      </c>
    </row>
    <row r="49" spans="2:4" x14ac:dyDescent="0.25">
      <c r="B49">
        <v>5</v>
      </c>
      <c r="C49">
        <v>1</v>
      </c>
      <c r="D49">
        <v>1.4284300000000001</v>
      </c>
    </row>
    <row r="50" spans="2:4" x14ac:dyDescent="0.25">
      <c r="B50">
        <v>6</v>
      </c>
      <c r="C50">
        <v>1</v>
      </c>
      <c r="D50">
        <v>0.67917000000000005</v>
      </c>
    </row>
    <row r="51" spans="2:4" x14ac:dyDescent="0.25">
      <c r="B51">
        <v>7</v>
      </c>
      <c r="C51">
        <v>1</v>
      </c>
      <c r="D51">
        <v>0.51343000000000005</v>
      </c>
    </row>
    <row r="52" spans="2:4" x14ac:dyDescent="0.25">
      <c r="B52">
        <v>7</v>
      </c>
      <c r="C52">
        <v>1</v>
      </c>
      <c r="D52">
        <v>0.26991999999999999</v>
      </c>
    </row>
    <row r="53" spans="2:4" x14ac:dyDescent="0.25">
      <c r="B53">
        <v>8</v>
      </c>
      <c r="C53">
        <v>1</v>
      </c>
      <c r="D53">
        <v>1.3657699999999999</v>
      </c>
    </row>
    <row r="54" spans="2:4" x14ac:dyDescent="0.25">
      <c r="B54">
        <v>9</v>
      </c>
      <c r="C54">
        <v>1</v>
      </c>
      <c r="D54">
        <v>8.3960000000000007E-2</v>
      </c>
    </row>
    <row r="55" spans="2:4" x14ac:dyDescent="0.25">
      <c r="B55">
        <v>9</v>
      </c>
      <c r="C55">
        <v>1</v>
      </c>
      <c r="D55">
        <v>-0.91710000000000003</v>
      </c>
    </row>
    <row r="56" spans="2:4" x14ac:dyDescent="0.25">
      <c r="B56">
        <v>10</v>
      </c>
      <c r="C56">
        <v>1</v>
      </c>
      <c r="D56">
        <v>0.60926999999999998</v>
      </c>
    </row>
    <row r="57" spans="2:4" x14ac:dyDescent="0.25">
      <c r="B57">
        <v>3</v>
      </c>
      <c r="C57">
        <v>0</v>
      </c>
      <c r="D57">
        <v>-0.15568000000000001</v>
      </c>
    </row>
    <row r="58" spans="2:4" x14ac:dyDescent="0.25">
      <c r="B58">
        <v>4</v>
      </c>
      <c r="C58">
        <v>0</v>
      </c>
      <c r="D58">
        <v>0.41337000000000002</v>
      </c>
    </row>
    <row r="59" spans="2:4" x14ac:dyDescent="0.25">
      <c r="B59">
        <v>5</v>
      </c>
      <c r="C59">
        <v>0</v>
      </c>
      <c r="D59">
        <v>0.21110000000000001</v>
      </c>
    </row>
    <row r="60" spans="2:4" x14ac:dyDescent="0.25">
      <c r="B60">
        <v>5</v>
      </c>
      <c r="C60">
        <v>0</v>
      </c>
      <c r="D60">
        <v>1.22157</v>
      </c>
    </row>
    <row r="61" spans="2:4" x14ac:dyDescent="0.25">
      <c r="B61">
        <v>6</v>
      </c>
      <c r="C61">
        <v>0</v>
      </c>
      <c r="D61">
        <v>-0.86262000000000005</v>
      </c>
    </row>
    <row r="62" spans="2:4" x14ac:dyDescent="0.25">
      <c r="B62">
        <v>7</v>
      </c>
      <c r="C62">
        <v>0</v>
      </c>
      <c r="D62">
        <v>-2.0230000000000001E-2</v>
      </c>
    </row>
    <row r="63" spans="2:4" x14ac:dyDescent="0.25">
      <c r="B63">
        <v>8</v>
      </c>
      <c r="C63">
        <v>0</v>
      </c>
      <c r="D63">
        <v>-0.76405999999999996</v>
      </c>
    </row>
    <row r="64" spans="2:4" x14ac:dyDescent="0.25">
      <c r="B64">
        <v>9</v>
      </c>
      <c r="C64">
        <v>0</v>
      </c>
      <c r="D64">
        <v>1.6865300000000001</v>
      </c>
    </row>
    <row r="65" spans="2:4" x14ac:dyDescent="0.25">
      <c r="B65">
        <v>9</v>
      </c>
      <c r="C65">
        <v>0</v>
      </c>
      <c r="D65">
        <v>0.505</v>
      </c>
    </row>
    <row r="66" spans="2:4" x14ac:dyDescent="0.25">
      <c r="B66">
        <v>3</v>
      </c>
      <c r="C66">
        <v>1</v>
      </c>
      <c r="D66">
        <v>-5.5629999999999999E-2</v>
      </c>
    </row>
    <row r="67" spans="2:4" x14ac:dyDescent="0.25">
      <c r="B67">
        <v>4</v>
      </c>
      <c r="C67">
        <v>1</v>
      </c>
      <c r="D67">
        <v>-0.35227000000000003</v>
      </c>
    </row>
    <row r="68" spans="2:4" x14ac:dyDescent="0.25">
      <c r="B68">
        <v>5</v>
      </c>
      <c r="C68">
        <v>1</v>
      </c>
      <c r="D68">
        <v>0.29380000000000001</v>
      </c>
    </row>
    <row r="69" spans="2:4" x14ac:dyDescent="0.25">
      <c r="B69">
        <v>6</v>
      </c>
      <c r="C69">
        <v>1</v>
      </c>
      <c r="D69">
        <v>0.69325999999999999</v>
      </c>
    </row>
    <row r="70" spans="2:4" x14ac:dyDescent="0.25">
      <c r="B70">
        <v>7</v>
      </c>
      <c r="C70">
        <v>1</v>
      </c>
      <c r="D70">
        <v>1.3351</v>
      </c>
    </row>
    <row r="71" spans="2:4" x14ac:dyDescent="0.25">
      <c r="B71">
        <v>7</v>
      </c>
      <c r="C71">
        <v>1</v>
      </c>
      <c r="D71">
        <v>1.0454399999999999</v>
      </c>
    </row>
    <row r="72" spans="2:4" x14ac:dyDescent="0.25">
      <c r="B72">
        <v>8</v>
      </c>
      <c r="C72">
        <v>1</v>
      </c>
      <c r="D72">
        <v>0.85260000000000002</v>
      </c>
    </row>
    <row r="73" spans="2:4" x14ac:dyDescent="0.25">
      <c r="B73">
        <v>9</v>
      </c>
      <c r="C73">
        <v>1</v>
      </c>
      <c r="D73">
        <v>1.15073</v>
      </c>
    </row>
    <row r="74" spans="2:4" x14ac:dyDescent="0.25">
      <c r="B74">
        <v>9</v>
      </c>
      <c r="C74">
        <v>1</v>
      </c>
      <c r="D74">
        <v>0.81220000000000003</v>
      </c>
    </row>
    <row r="75" spans="2:4" x14ac:dyDescent="0.25">
      <c r="B75">
        <v>10</v>
      </c>
      <c r="C75">
        <v>1</v>
      </c>
      <c r="D75">
        <v>0.41226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A0A45-D1FC-4C22-9876-5129A9206736}">
  <dimension ref="A4:F96"/>
  <sheetViews>
    <sheetView tabSelected="1" workbookViewId="0">
      <selection activeCell="K10" sqref="K10"/>
    </sheetView>
  </sheetViews>
  <sheetFormatPr defaultRowHeight="15" x14ac:dyDescent="0.25"/>
  <cols>
    <col min="1" max="6" width="12.42578125" customWidth="1"/>
  </cols>
  <sheetData>
    <row r="4" spans="1:6" x14ac:dyDescent="0.25">
      <c r="A4" t="s">
        <v>16</v>
      </c>
      <c r="B4" t="s">
        <v>16</v>
      </c>
      <c r="C4" t="s">
        <v>16</v>
      </c>
      <c r="D4" t="s">
        <v>16</v>
      </c>
      <c r="E4" t="s">
        <v>16</v>
      </c>
      <c r="F4" t="s">
        <v>16</v>
      </c>
    </row>
    <row r="5" spans="1:6" x14ac:dyDescent="0.25">
      <c r="A5" t="s">
        <v>11</v>
      </c>
      <c r="B5" t="s">
        <v>11</v>
      </c>
      <c r="C5" t="s">
        <v>12</v>
      </c>
      <c r="D5" t="s">
        <v>12</v>
      </c>
      <c r="E5" t="s">
        <v>13</v>
      </c>
      <c r="F5" t="s">
        <v>13</v>
      </c>
    </row>
    <row r="6" spans="1:6" x14ac:dyDescent="0.25">
      <c r="A6" t="s">
        <v>14</v>
      </c>
      <c r="B6" t="s">
        <v>15</v>
      </c>
      <c r="C6" t="s">
        <v>14</v>
      </c>
      <c r="D6" t="s">
        <v>15</v>
      </c>
      <c r="E6" t="s">
        <v>14</v>
      </c>
      <c r="F6" t="s">
        <v>15</v>
      </c>
    </row>
    <row r="7" spans="1:6" x14ac:dyDescent="0.25">
      <c r="A7">
        <v>63.763350000000003</v>
      </c>
      <c r="B7">
        <v>43.36656</v>
      </c>
      <c r="C7">
        <v>9.2348800000000004</v>
      </c>
      <c r="D7">
        <v>70.808490000000006</v>
      </c>
      <c r="E7">
        <v>36.286650000000002</v>
      </c>
      <c r="F7">
        <v>50.840020000000003</v>
      </c>
    </row>
    <row r="8" spans="1:6" x14ac:dyDescent="0.25">
      <c r="A8">
        <v>75.972189999999998</v>
      </c>
      <c r="B8">
        <v>32.284480000000002</v>
      </c>
      <c r="C8">
        <v>7.4617500000000003</v>
      </c>
      <c r="D8">
        <v>58.291469999999997</v>
      </c>
      <c r="E8">
        <v>17.000599999999999</v>
      </c>
      <c r="F8">
        <v>13.80855</v>
      </c>
    </row>
    <row r="9" spans="1:6" x14ac:dyDescent="0.25">
      <c r="A9">
        <v>68.699259999999995</v>
      </c>
      <c r="B9">
        <v>49.317189999999997</v>
      </c>
      <c r="C9">
        <v>3.8164600000000002</v>
      </c>
      <c r="D9">
        <v>24.063600000000001</v>
      </c>
      <c r="E9">
        <v>18.173159999999999</v>
      </c>
      <c r="F9">
        <v>12.725160000000001</v>
      </c>
    </row>
    <row r="10" spans="1:6" x14ac:dyDescent="0.25">
      <c r="A10">
        <v>76.024159999999995</v>
      </c>
      <c r="B10">
        <v>29.35003</v>
      </c>
      <c r="C10">
        <v>1.7892999999999999</v>
      </c>
      <c r="D10">
        <v>7.5664400000000001</v>
      </c>
      <c r="E10">
        <v>18.109400000000001</v>
      </c>
      <c r="F10">
        <v>16.723780000000001</v>
      </c>
    </row>
    <row r="11" spans="1:6" x14ac:dyDescent="0.25">
      <c r="A11">
        <v>42.169600000000003</v>
      </c>
      <c r="B11">
        <v>50.443600000000004</v>
      </c>
      <c r="C11">
        <v>15.0886</v>
      </c>
      <c r="D11">
        <v>4.3677999999999999</v>
      </c>
      <c r="E11">
        <v>16.09</v>
      </c>
      <c r="F11">
        <v>13.887460000000001</v>
      </c>
    </row>
    <row r="12" spans="1:6" x14ac:dyDescent="0.25">
      <c r="A12">
        <v>33.281979999999997</v>
      </c>
      <c r="B12">
        <v>38.205289999999998</v>
      </c>
      <c r="C12">
        <v>11.645429999999999</v>
      </c>
      <c r="D12">
        <v>18.217600000000001</v>
      </c>
      <c r="E12">
        <v>71.968999999999994</v>
      </c>
      <c r="F12">
        <v>17.563569999999999</v>
      </c>
    </row>
    <row r="13" spans="1:6" x14ac:dyDescent="0.25">
      <c r="A13">
        <v>23.26482</v>
      </c>
      <c r="B13">
        <v>34.47287</v>
      </c>
      <c r="C13">
        <v>2.3235999999999999</v>
      </c>
      <c r="D13">
        <v>9.9770800000000008</v>
      </c>
      <c r="E13">
        <v>22.69183</v>
      </c>
      <c r="F13">
        <v>14.17018</v>
      </c>
    </row>
    <row r="14" spans="1:6" x14ac:dyDescent="0.25">
      <c r="A14">
        <v>24.37433</v>
      </c>
      <c r="B14">
        <v>44.021560000000001</v>
      </c>
      <c r="C14">
        <v>1.64093</v>
      </c>
      <c r="D14">
        <v>6.5490000000000004</v>
      </c>
      <c r="E14">
        <v>16.2728</v>
      </c>
      <c r="F14">
        <v>43.835760000000001</v>
      </c>
    </row>
    <row r="15" spans="1:6" x14ac:dyDescent="0.25">
      <c r="A15">
        <v>24.783899999999999</v>
      </c>
      <c r="B15">
        <v>38.490690000000001</v>
      </c>
      <c r="C15">
        <v>2.2442899999999999</v>
      </c>
      <c r="D15">
        <v>23.250389999999999</v>
      </c>
      <c r="E15">
        <v>48.441459999999999</v>
      </c>
      <c r="F15">
        <v>32.149180000000001</v>
      </c>
    </row>
    <row r="16" spans="1:6" x14ac:dyDescent="0.25">
      <c r="A16">
        <v>35.800289999999997</v>
      </c>
      <c r="B16">
        <v>51.225189999999998</v>
      </c>
      <c r="C16">
        <v>1.01102</v>
      </c>
      <c r="D16">
        <v>11.914709999999999</v>
      </c>
      <c r="E16">
        <v>42.318240000000003</v>
      </c>
      <c r="F16">
        <v>33.218710000000002</v>
      </c>
    </row>
    <row r="17" spans="1:6" x14ac:dyDescent="0.25">
      <c r="A17">
        <v>35.413930000000001</v>
      </c>
      <c r="B17">
        <v>35.851509999999998</v>
      </c>
      <c r="C17">
        <v>1.83636</v>
      </c>
      <c r="D17">
        <v>14.348179999999999</v>
      </c>
      <c r="E17">
        <v>23.899730000000002</v>
      </c>
      <c r="F17">
        <v>21.363890000000001</v>
      </c>
    </row>
    <row r="18" spans="1:6" x14ac:dyDescent="0.25">
      <c r="A18">
        <v>38.642000000000003</v>
      </c>
      <c r="B18">
        <v>29.93158</v>
      </c>
      <c r="C18">
        <v>0.74272000000000005</v>
      </c>
      <c r="D18">
        <v>12.7155</v>
      </c>
      <c r="E18">
        <v>21.476379999999999</v>
      </c>
      <c r="F18">
        <v>16.72512</v>
      </c>
    </row>
    <row r="19" spans="1:6" x14ac:dyDescent="0.25">
      <c r="A19">
        <v>72.709770000000006</v>
      </c>
      <c r="B19">
        <v>31.155200000000001</v>
      </c>
      <c r="C19">
        <v>20.35774</v>
      </c>
      <c r="D19">
        <v>30.288789999999999</v>
      </c>
      <c r="E19">
        <v>45.463059999999999</v>
      </c>
      <c r="F19">
        <v>16.522839999999999</v>
      </c>
    </row>
    <row r="20" spans="1:6" x14ac:dyDescent="0.25">
      <c r="A20">
        <v>24.262250000000002</v>
      </c>
      <c r="B20">
        <v>12.249140000000001</v>
      </c>
      <c r="C20">
        <v>16.349599999999999</v>
      </c>
      <c r="D20">
        <v>7.7431999999999999</v>
      </c>
      <c r="E20">
        <v>47.220579999999998</v>
      </c>
      <c r="F20">
        <v>43.791919999999998</v>
      </c>
    </row>
    <row r="21" spans="1:6" x14ac:dyDescent="0.25">
      <c r="A21">
        <v>63.142490000000002</v>
      </c>
      <c r="B21">
        <v>17.24484</v>
      </c>
      <c r="C21">
        <v>20.324760000000001</v>
      </c>
      <c r="D21">
        <v>4.70444</v>
      </c>
      <c r="E21">
        <v>36.610489999999999</v>
      </c>
      <c r="F21">
        <v>34.612369999999999</v>
      </c>
    </row>
    <row r="22" spans="1:6" x14ac:dyDescent="0.25">
      <c r="A22">
        <v>65.271810000000002</v>
      </c>
      <c r="B22">
        <v>11.552619999999999</v>
      </c>
      <c r="C22">
        <v>15.894170000000001</v>
      </c>
      <c r="D22">
        <v>72.742999999999995</v>
      </c>
      <c r="E22">
        <v>23.051829999999999</v>
      </c>
      <c r="F22">
        <v>18.790220000000001</v>
      </c>
    </row>
    <row r="23" spans="1:6" x14ac:dyDescent="0.25">
      <c r="A23">
        <v>61.404060000000001</v>
      </c>
      <c r="B23">
        <v>46.15446</v>
      </c>
      <c r="C23">
        <v>6.49336</v>
      </c>
      <c r="D23">
        <v>37.827719999999999</v>
      </c>
      <c r="E23">
        <v>17.021059999999999</v>
      </c>
      <c r="F23">
        <v>13.958920000000001</v>
      </c>
    </row>
    <row r="24" spans="1:6" x14ac:dyDescent="0.25">
      <c r="A24">
        <v>64.544499999999999</v>
      </c>
      <c r="B24">
        <v>49.57009</v>
      </c>
      <c r="C24">
        <v>3.3044799999999999</v>
      </c>
      <c r="D24">
        <v>37.126939999999998</v>
      </c>
      <c r="E24">
        <v>14.230460000000001</v>
      </c>
      <c r="F24">
        <v>25.154769999999999</v>
      </c>
    </row>
    <row r="25" spans="1:6" x14ac:dyDescent="0.25">
      <c r="A25">
        <v>39.19556</v>
      </c>
      <c r="B25">
        <v>48.710479999999997</v>
      </c>
      <c r="C25">
        <v>45.921230000000001</v>
      </c>
      <c r="D25">
        <v>50.11403</v>
      </c>
      <c r="E25">
        <v>38.297879999999999</v>
      </c>
      <c r="F25">
        <v>21.214189999999999</v>
      </c>
    </row>
    <row r="26" spans="1:6" x14ac:dyDescent="0.25">
      <c r="A26">
        <v>48.713920000000002</v>
      </c>
      <c r="B26">
        <v>40.832000000000001</v>
      </c>
      <c r="C26">
        <v>7.89438</v>
      </c>
      <c r="D26">
        <v>9.6179199999999998</v>
      </c>
      <c r="E26">
        <v>48.176029999999997</v>
      </c>
      <c r="F26">
        <v>26.828379999999999</v>
      </c>
    </row>
    <row r="27" spans="1:6" x14ac:dyDescent="0.25">
      <c r="A27">
        <v>36.885109999999997</v>
      </c>
      <c r="B27">
        <v>73.187690000000003</v>
      </c>
      <c r="C27">
        <v>19.951319999999999</v>
      </c>
      <c r="D27">
        <v>6.2584400000000002</v>
      </c>
      <c r="E27">
        <v>19.77815</v>
      </c>
      <c r="F27">
        <v>26.419720000000002</v>
      </c>
    </row>
    <row r="28" spans="1:6" x14ac:dyDescent="0.25">
      <c r="A28">
        <v>44.66272</v>
      </c>
      <c r="B28">
        <v>47.29392</v>
      </c>
      <c r="C28">
        <v>19.386559999999999</v>
      </c>
      <c r="D28">
        <v>47.542560000000002</v>
      </c>
      <c r="E28">
        <v>23.566369999999999</v>
      </c>
      <c r="F28">
        <v>35.067639999999997</v>
      </c>
    </row>
    <row r="29" spans="1:6" x14ac:dyDescent="0.25">
      <c r="A29">
        <v>24.554169999999999</v>
      </c>
      <c r="B29">
        <v>76.988190000000003</v>
      </c>
      <c r="C29">
        <v>32.895269999999996</v>
      </c>
      <c r="D29">
        <v>31.414770000000001</v>
      </c>
      <c r="E29">
        <v>39.87959</v>
      </c>
      <c r="F29">
        <v>39.458500000000001</v>
      </c>
    </row>
    <row r="30" spans="1:6" x14ac:dyDescent="0.25">
      <c r="A30">
        <v>58.349330000000002</v>
      </c>
      <c r="B30">
        <v>48.991529999999997</v>
      </c>
      <c r="C30">
        <v>15.869669999999999</v>
      </c>
      <c r="D30">
        <v>35.695720000000001</v>
      </c>
      <c r="E30">
        <v>39.671379999999999</v>
      </c>
      <c r="F30">
        <v>30.572520000000001</v>
      </c>
    </row>
    <row r="31" spans="1:6" x14ac:dyDescent="0.25">
      <c r="A31">
        <v>23.700379999999999</v>
      </c>
      <c r="B31">
        <v>40.813780000000001</v>
      </c>
      <c r="C31">
        <v>22.591660000000001</v>
      </c>
      <c r="D31">
        <v>21.902460000000001</v>
      </c>
      <c r="E31">
        <v>36.528179999999999</v>
      </c>
      <c r="F31">
        <v>21.495419999999999</v>
      </c>
    </row>
    <row r="32" spans="1:6" x14ac:dyDescent="0.25">
      <c r="A32">
        <v>37.784950000000002</v>
      </c>
      <c r="B32">
        <v>23.083279999999998</v>
      </c>
      <c r="C32">
        <v>23.431740000000001</v>
      </c>
      <c r="D32">
        <v>24.732140000000001</v>
      </c>
      <c r="E32">
        <v>26.772919999999999</v>
      </c>
      <c r="F32">
        <v>12.28149</v>
      </c>
    </row>
    <row r="33" spans="1:6" x14ac:dyDescent="0.25">
      <c r="A33">
        <v>27.876239999999999</v>
      </c>
      <c r="B33">
        <v>15.96406</v>
      </c>
      <c r="C33">
        <v>18.168299999999999</v>
      </c>
      <c r="D33">
        <v>49.728140000000003</v>
      </c>
      <c r="E33">
        <v>14.55898</v>
      </c>
      <c r="F33">
        <v>31.68777</v>
      </c>
    </row>
    <row r="34" spans="1:6" x14ac:dyDescent="0.25">
      <c r="A34">
        <v>10.4392</v>
      </c>
      <c r="B34">
        <v>18.478590000000001</v>
      </c>
      <c r="C34">
        <v>28.904820000000001</v>
      </c>
      <c r="D34">
        <v>42.122819999999997</v>
      </c>
      <c r="E34">
        <v>11.56202</v>
      </c>
      <c r="F34">
        <v>56.338439999999999</v>
      </c>
    </row>
    <row r="35" spans="1:6" x14ac:dyDescent="0.25">
      <c r="A35">
        <v>34.229799999999997</v>
      </c>
      <c r="B35">
        <v>52.11392</v>
      </c>
      <c r="C35">
        <v>33.849049999999998</v>
      </c>
      <c r="D35">
        <v>11.4857</v>
      </c>
      <c r="E35">
        <v>29.06992</v>
      </c>
      <c r="F35">
        <v>37.983020000000003</v>
      </c>
    </row>
    <row r="36" spans="1:6" x14ac:dyDescent="0.25">
      <c r="A36">
        <v>72.863</v>
      </c>
      <c r="B36">
        <v>36.651319999999998</v>
      </c>
      <c r="C36">
        <v>30.954180000000001</v>
      </c>
      <c r="D36">
        <v>11.434799999999999</v>
      </c>
      <c r="E36">
        <v>23.022929999999999</v>
      </c>
      <c r="F36">
        <v>22.15662</v>
      </c>
    </row>
    <row r="37" spans="1:6" x14ac:dyDescent="0.25">
      <c r="A37">
        <v>3.5606</v>
      </c>
      <c r="B37">
        <v>9.4885800000000007</v>
      </c>
      <c r="C37">
        <v>18.532170000000001</v>
      </c>
      <c r="D37">
        <v>15.111800000000001</v>
      </c>
      <c r="E37">
        <v>34.920380000000002</v>
      </c>
      <c r="F37">
        <v>42.139099999999999</v>
      </c>
    </row>
    <row r="38" spans="1:6" x14ac:dyDescent="0.25">
      <c r="A38">
        <v>54.317010000000003</v>
      </c>
      <c r="B38">
        <v>12.575419999999999</v>
      </c>
      <c r="C38">
        <v>32.69332</v>
      </c>
      <c r="D38">
        <v>45.848579999999998</v>
      </c>
      <c r="E38">
        <v>26.561170000000001</v>
      </c>
      <c r="F38">
        <v>32.242690000000003</v>
      </c>
    </row>
    <row r="39" spans="1:6" x14ac:dyDescent="0.25">
      <c r="A39">
        <v>26.51248</v>
      </c>
      <c r="B39">
        <v>22.71697</v>
      </c>
      <c r="C39">
        <v>41.349049999999998</v>
      </c>
      <c r="D39">
        <v>37.640219999999999</v>
      </c>
      <c r="E39">
        <v>21.797999999999998</v>
      </c>
      <c r="F39">
        <v>17.703230000000001</v>
      </c>
    </row>
    <row r="40" spans="1:6" x14ac:dyDescent="0.25">
      <c r="A40">
        <v>18.92578</v>
      </c>
      <c r="B40">
        <v>19.324169999999999</v>
      </c>
      <c r="C40">
        <v>32.791580000000003</v>
      </c>
      <c r="D40">
        <v>50.556600000000003</v>
      </c>
      <c r="E40">
        <v>16.911359999999998</v>
      </c>
      <c r="F40">
        <v>36.977640000000001</v>
      </c>
    </row>
    <row r="41" spans="1:6" x14ac:dyDescent="0.25">
      <c r="A41">
        <v>20.80264</v>
      </c>
      <c r="B41">
        <v>32.638770000000001</v>
      </c>
      <c r="C41">
        <v>58.15898</v>
      </c>
      <c r="D41">
        <v>35.069110000000002</v>
      </c>
      <c r="E41">
        <v>12.771140000000001</v>
      </c>
      <c r="F41">
        <v>41.630380000000002</v>
      </c>
    </row>
    <row r="42" spans="1:6" x14ac:dyDescent="0.25">
      <c r="A42">
        <v>27.407579999999999</v>
      </c>
      <c r="B42">
        <v>18.27177</v>
      </c>
      <c r="C42">
        <v>52.355580000000003</v>
      </c>
      <c r="D42">
        <v>51.74203</v>
      </c>
      <c r="E42">
        <v>28.618480000000002</v>
      </c>
      <c r="F42">
        <v>32.883940000000003</v>
      </c>
    </row>
    <row r="43" spans="1:6" x14ac:dyDescent="0.25">
      <c r="A43">
        <v>19.483989999999999</v>
      </c>
      <c r="B43">
        <v>25.295829999999999</v>
      </c>
      <c r="C43">
        <v>38.494999999999997</v>
      </c>
      <c r="D43">
        <v>45.136369999999999</v>
      </c>
      <c r="E43">
        <v>19.237839999999998</v>
      </c>
      <c r="F43">
        <v>26.53744</v>
      </c>
    </row>
    <row r="44" spans="1:6" x14ac:dyDescent="0.25">
      <c r="A44">
        <v>16.305779999999999</v>
      </c>
      <c r="B44">
        <v>18.04907</v>
      </c>
      <c r="C44">
        <v>37.369660000000003</v>
      </c>
      <c r="D44">
        <v>43.109749999999998</v>
      </c>
      <c r="E44">
        <v>16.068860000000001</v>
      </c>
      <c r="F44">
        <v>39.806530000000002</v>
      </c>
    </row>
    <row r="45" spans="1:6" x14ac:dyDescent="0.25">
      <c r="A45">
        <v>11.334630000000001</v>
      </c>
      <c r="B45">
        <v>43.753399999999999</v>
      </c>
      <c r="C45">
        <v>53.664749999999998</v>
      </c>
      <c r="D45">
        <v>42.160150000000002</v>
      </c>
      <c r="E45">
        <v>14.89142</v>
      </c>
      <c r="F45">
        <v>39.524039999999999</v>
      </c>
    </row>
    <row r="46" spans="1:6" x14ac:dyDescent="0.25">
      <c r="A46">
        <v>28.141539999999999</v>
      </c>
      <c r="B46">
        <v>44.842709999999997</v>
      </c>
      <c r="C46">
        <v>53.083950000000002</v>
      </c>
      <c r="D46">
        <v>75.994399999999999</v>
      </c>
      <c r="E46">
        <v>13.7995</v>
      </c>
      <c r="F46">
        <v>20.844000000000001</v>
      </c>
    </row>
    <row r="47" spans="1:6" x14ac:dyDescent="0.25">
      <c r="A47">
        <v>39.908169999999998</v>
      </c>
      <c r="B47">
        <v>52.420079999999999</v>
      </c>
      <c r="C47">
        <v>9.2037999999999993</v>
      </c>
      <c r="D47">
        <v>75.011920000000003</v>
      </c>
      <c r="E47">
        <v>12.540839999999999</v>
      </c>
      <c r="F47">
        <v>18.498139999999999</v>
      </c>
    </row>
    <row r="48" spans="1:6" x14ac:dyDescent="0.25">
      <c r="A48">
        <v>26.829090000000001</v>
      </c>
      <c r="B48">
        <v>60.283270000000002</v>
      </c>
      <c r="C48">
        <v>9.9862000000000002</v>
      </c>
      <c r="D48">
        <v>24.207000000000001</v>
      </c>
      <c r="E48">
        <v>36.12612</v>
      </c>
      <c r="F48">
        <v>37.476669999999999</v>
      </c>
    </row>
    <row r="49" spans="1:6" x14ac:dyDescent="0.25">
      <c r="A49">
        <v>13.107290000000001</v>
      </c>
      <c r="B49">
        <v>49.844259999999998</v>
      </c>
      <c r="C49">
        <v>48.245660000000001</v>
      </c>
      <c r="D49">
        <v>28.770800000000001</v>
      </c>
      <c r="E49">
        <v>22.10397</v>
      </c>
      <c r="F49">
        <v>32.114660000000001</v>
      </c>
    </row>
    <row r="50" spans="1:6" x14ac:dyDescent="0.25">
      <c r="A50">
        <v>28.13869</v>
      </c>
      <c r="B50">
        <v>33.447800000000001</v>
      </c>
      <c r="C50">
        <v>46.150460000000002</v>
      </c>
      <c r="D50">
        <v>23.27779</v>
      </c>
      <c r="E50">
        <v>34.591540000000002</v>
      </c>
      <c r="F50">
        <v>36.631659999999997</v>
      </c>
    </row>
    <row r="51" spans="1:6" x14ac:dyDescent="0.25">
      <c r="A51">
        <v>17.776610000000002</v>
      </c>
      <c r="B51">
        <v>75.924139999999994</v>
      </c>
      <c r="C51">
        <v>26.27843</v>
      </c>
      <c r="D51">
        <v>43.031210000000002</v>
      </c>
      <c r="E51">
        <v>28.909459999999999</v>
      </c>
      <c r="F51">
        <v>34.062350000000002</v>
      </c>
    </row>
    <row r="52" spans="1:6" x14ac:dyDescent="0.25">
      <c r="A52">
        <v>9.3059799999999999</v>
      </c>
      <c r="B52">
        <v>63.636069999999997</v>
      </c>
      <c r="C52">
        <v>31.529240000000001</v>
      </c>
      <c r="D52">
        <v>49.97166</v>
      </c>
      <c r="E52">
        <v>21.033159999999999</v>
      </c>
      <c r="F52">
        <v>26.637360000000001</v>
      </c>
    </row>
    <row r="53" spans="1:6" x14ac:dyDescent="0.25">
      <c r="A53">
        <v>7.2862799999999996</v>
      </c>
      <c r="B53">
        <v>22.61957</v>
      </c>
      <c r="C53">
        <v>36.39264</v>
      </c>
      <c r="D53">
        <v>23.842140000000001</v>
      </c>
      <c r="E53">
        <v>42.910159999999998</v>
      </c>
      <c r="F53">
        <v>32.073720000000002</v>
      </c>
    </row>
    <row r="54" spans="1:6" x14ac:dyDescent="0.25">
      <c r="B54">
        <v>20.849779999999999</v>
      </c>
      <c r="C54">
        <v>27.83877</v>
      </c>
      <c r="D54">
        <v>63.576439999999998</v>
      </c>
      <c r="E54">
        <v>39.983580000000003</v>
      </c>
      <c r="F54">
        <v>39.042580000000001</v>
      </c>
    </row>
    <row r="55" spans="1:6" x14ac:dyDescent="0.25">
      <c r="B55">
        <v>62.552630000000001</v>
      </c>
      <c r="C55">
        <v>9.6097999999999999</v>
      </c>
      <c r="D55">
        <v>56.151179999999997</v>
      </c>
      <c r="F55">
        <v>41.754829999999998</v>
      </c>
    </row>
    <row r="56" spans="1:6" x14ac:dyDescent="0.25">
      <c r="B56">
        <v>68.345140000000001</v>
      </c>
      <c r="C56">
        <v>7.9722</v>
      </c>
      <c r="D56">
        <v>29.91601</v>
      </c>
      <c r="F56">
        <v>26.634599999999999</v>
      </c>
    </row>
    <row r="57" spans="1:6" x14ac:dyDescent="0.25">
      <c r="B57">
        <v>46.755130000000001</v>
      </c>
      <c r="C57">
        <v>7.8174000000000001</v>
      </c>
      <c r="D57">
        <v>13.176439999999999</v>
      </c>
      <c r="F57">
        <v>41.133600000000001</v>
      </c>
    </row>
    <row r="58" spans="1:6" x14ac:dyDescent="0.25">
      <c r="B58">
        <v>66.197299999999998</v>
      </c>
      <c r="C58">
        <v>10.9208</v>
      </c>
      <c r="D58">
        <v>61.465820000000001</v>
      </c>
      <c r="F58">
        <v>13.575799999999999</v>
      </c>
    </row>
    <row r="59" spans="1:6" x14ac:dyDescent="0.25">
      <c r="B59">
        <v>37.376890000000003</v>
      </c>
      <c r="C59">
        <v>10.7464</v>
      </c>
      <c r="D59">
        <v>33.798639999999999</v>
      </c>
      <c r="F59">
        <v>11.13945</v>
      </c>
    </row>
    <row r="60" spans="1:6" x14ac:dyDescent="0.25">
      <c r="B60">
        <v>40.9758</v>
      </c>
      <c r="C60">
        <v>8.2567000000000004</v>
      </c>
      <c r="D60">
        <v>55.398130000000002</v>
      </c>
      <c r="F60">
        <v>3.6349999999999998</v>
      </c>
    </row>
    <row r="61" spans="1:6" x14ac:dyDescent="0.25">
      <c r="B61">
        <v>30.841439999999999</v>
      </c>
      <c r="C61">
        <v>7.7278000000000002</v>
      </c>
      <c r="D61">
        <v>43.84046</v>
      </c>
      <c r="F61">
        <v>3.1924000000000001</v>
      </c>
    </row>
    <row r="62" spans="1:6" x14ac:dyDescent="0.25">
      <c r="B62">
        <v>38.009700000000002</v>
      </c>
      <c r="C62">
        <v>60.241</v>
      </c>
      <c r="D62">
        <v>6.3573300000000001</v>
      </c>
      <c r="F62">
        <v>9.0234000000000005</v>
      </c>
    </row>
    <row r="63" spans="1:6" x14ac:dyDescent="0.25">
      <c r="B63">
        <v>26.10622</v>
      </c>
      <c r="C63">
        <v>79.518000000000001</v>
      </c>
      <c r="D63">
        <v>8.6015999999999995</v>
      </c>
      <c r="F63">
        <v>3.8323999999999998</v>
      </c>
    </row>
    <row r="64" spans="1:6" x14ac:dyDescent="0.25">
      <c r="B64">
        <v>36.267490000000002</v>
      </c>
      <c r="C64">
        <v>10.288600000000001</v>
      </c>
      <c r="D64">
        <v>6.4345299999999996</v>
      </c>
      <c r="F64">
        <v>5.7222</v>
      </c>
    </row>
    <row r="65" spans="2:6" x14ac:dyDescent="0.25">
      <c r="B65">
        <v>20.13101</v>
      </c>
      <c r="C65">
        <v>10.3316</v>
      </c>
      <c r="D65">
        <v>18.084980000000002</v>
      </c>
      <c r="F65">
        <v>6.4958</v>
      </c>
    </row>
    <row r="66" spans="2:6" x14ac:dyDescent="0.25">
      <c r="B66">
        <v>22.174880000000002</v>
      </c>
      <c r="D66">
        <v>14.807180000000001</v>
      </c>
      <c r="F66">
        <v>10.5784</v>
      </c>
    </row>
    <row r="67" spans="2:6" x14ac:dyDescent="0.25">
      <c r="B67">
        <v>31.20101</v>
      </c>
      <c r="D67">
        <v>19.004280000000001</v>
      </c>
      <c r="F67">
        <v>14.4894</v>
      </c>
    </row>
    <row r="68" spans="2:6" x14ac:dyDescent="0.25">
      <c r="B68">
        <v>14.17188</v>
      </c>
      <c r="D68">
        <v>14.31517</v>
      </c>
      <c r="F68">
        <v>13.0158</v>
      </c>
    </row>
    <row r="69" spans="2:6" x14ac:dyDescent="0.25">
      <c r="B69">
        <v>57.187100000000001</v>
      </c>
    </row>
    <row r="70" spans="2:6" x14ac:dyDescent="0.25">
      <c r="B70">
        <v>23.913640000000001</v>
      </c>
    </row>
    <row r="71" spans="2:6" x14ac:dyDescent="0.25">
      <c r="B71">
        <v>58.370539999999998</v>
      </c>
    </row>
    <row r="72" spans="2:6" x14ac:dyDescent="0.25">
      <c r="B72">
        <v>47.541409999999999</v>
      </c>
    </row>
    <row r="73" spans="2:6" x14ac:dyDescent="0.25">
      <c r="B73">
        <v>30.137930000000001</v>
      </c>
    </row>
    <row r="74" spans="2:6" x14ac:dyDescent="0.25">
      <c r="B74">
        <v>41.243020000000001</v>
      </c>
    </row>
    <row r="75" spans="2:6" x14ac:dyDescent="0.25">
      <c r="B75">
        <v>55.4679</v>
      </c>
    </row>
    <row r="76" spans="2:6" x14ac:dyDescent="0.25">
      <c r="B76">
        <v>51.330089999999998</v>
      </c>
    </row>
    <row r="77" spans="2:6" x14ac:dyDescent="0.25">
      <c r="B77">
        <v>26.515039999999999</v>
      </c>
    </row>
    <row r="78" spans="2:6" x14ac:dyDescent="0.25">
      <c r="B78">
        <v>39.841540000000002</v>
      </c>
    </row>
    <row r="79" spans="2:6" x14ac:dyDescent="0.25">
      <c r="B79">
        <v>23.15982</v>
      </c>
    </row>
    <row r="80" spans="2:6" x14ac:dyDescent="0.25">
      <c r="B80">
        <v>37.417490000000001</v>
      </c>
    </row>
    <row r="81" spans="2:2" x14ac:dyDescent="0.25">
      <c r="B81">
        <v>39.693669999999997</v>
      </c>
    </row>
    <row r="82" spans="2:2" x14ac:dyDescent="0.25">
      <c r="B82">
        <v>41.748750000000001</v>
      </c>
    </row>
    <row r="83" spans="2:2" x14ac:dyDescent="0.25">
      <c r="B83">
        <v>59.755870000000002</v>
      </c>
    </row>
    <row r="84" spans="2:2" x14ac:dyDescent="0.25">
      <c r="B84">
        <v>35.293149999999997</v>
      </c>
    </row>
    <row r="85" spans="2:2" x14ac:dyDescent="0.25">
      <c r="B85">
        <v>43.772930000000002</v>
      </c>
    </row>
    <row r="86" spans="2:2" x14ac:dyDescent="0.25">
      <c r="B86">
        <v>41.657539999999997</v>
      </c>
    </row>
    <row r="87" spans="2:2" x14ac:dyDescent="0.25">
      <c r="B87">
        <v>36.594079999999998</v>
      </c>
    </row>
    <row r="88" spans="2:2" x14ac:dyDescent="0.25">
      <c r="B88">
        <v>15.566179999999999</v>
      </c>
    </row>
    <row r="89" spans="2:2" x14ac:dyDescent="0.25">
      <c r="B89">
        <v>18.065339999999999</v>
      </c>
    </row>
    <row r="90" spans="2:2" x14ac:dyDescent="0.25">
      <c r="B90">
        <v>30.324159999999999</v>
      </c>
    </row>
    <row r="91" spans="2:2" x14ac:dyDescent="0.25">
      <c r="B91">
        <v>14.63106</v>
      </c>
    </row>
    <row r="92" spans="2:2" x14ac:dyDescent="0.25">
      <c r="B92">
        <v>14.6755</v>
      </c>
    </row>
    <row r="93" spans="2:2" x14ac:dyDescent="0.25">
      <c r="B93">
        <v>22.356280000000002</v>
      </c>
    </row>
    <row r="94" spans="2:2" x14ac:dyDescent="0.25">
      <c r="B94">
        <v>13.99141</v>
      </c>
    </row>
    <row r="95" spans="2:2" x14ac:dyDescent="0.25">
      <c r="B95">
        <v>12.57612</v>
      </c>
    </row>
    <row r="96" spans="2:2" x14ac:dyDescent="0.25">
      <c r="B96">
        <v>14.64051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59A2B-8D69-46FF-ADF3-9145DD123BAB}">
  <dimension ref="A1:AX1193"/>
  <sheetViews>
    <sheetView workbookViewId="0">
      <pane ySplit="1" topLeftCell="A1137" activePane="bottomLeft" state="frozen"/>
      <selection activeCell="I1" sqref="I1"/>
      <selection pane="bottomLeft" activeCell="L1181" sqref="L1181"/>
    </sheetView>
  </sheetViews>
  <sheetFormatPr defaultRowHeight="15" x14ac:dyDescent="0.25"/>
  <cols>
    <col min="1" max="40" width="9.140625" style="1"/>
    <col min="41" max="41" width="10.28515625" style="1" customWidth="1"/>
    <col min="42" max="16384" width="9.140625" style="1"/>
  </cols>
  <sheetData>
    <row r="1" spans="1:50" x14ac:dyDescent="0.25">
      <c r="A1" s="1" t="s">
        <v>48</v>
      </c>
      <c r="B1" s="1" t="s">
        <v>49</v>
      </c>
      <c r="C1" s="1" t="s">
        <v>16</v>
      </c>
      <c r="D1" s="1" t="s">
        <v>137</v>
      </c>
      <c r="U1" s="1" t="s">
        <v>18</v>
      </c>
      <c r="V1" s="1" t="s">
        <v>27</v>
      </c>
      <c r="W1" s="1" t="s">
        <v>17</v>
      </c>
      <c r="X1" s="1" t="s">
        <v>19</v>
      </c>
      <c r="Y1" s="1" t="s">
        <v>20</v>
      </c>
      <c r="Z1" s="1" t="s">
        <v>28</v>
      </c>
      <c r="AA1" s="1" t="s">
        <v>21</v>
      </c>
      <c r="AB1" s="1" t="s">
        <v>29</v>
      </c>
      <c r="AC1" s="1" t="s">
        <v>41</v>
      </c>
      <c r="AD1" s="1" t="s">
        <v>30</v>
      </c>
      <c r="AE1" s="1" t="s">
        <v>31</v>
      </c>
      <c r="AF1" s="1" t="s">
        <v>42</v>
      </c>
      <c r="AG1" s="1" t="s">
        <v>32</v>
      </c>
      <c r="AH1" s="1" t="s">
        <v>33</v>
      </c>
      <c r="AI1" s="1" t="s">
        <v>43</v>
      </c>
      <c r="AJ1" s="1" t="s">
        <v>44</v>
      </c>
      <c r="AK1" s="1" t="s">
        <v>34</v>
      </c>
      <c r="AL1" s="1" t="s">
        <v>45</v>
      </c>
      <c r="AM1" s="1" t="s">
        <v>46</v>
      </c>
      <c r="AN1" s="1" t="s">
        <v>47</v>
      </c>
    </row>
    <row r="2" spans="1:50" x14ac:dyDescent="0.25">
      <c r="A2" s="1" t="s">
        <v>35</v>
      </c>
      <c r="B2" s="1" t="s">
        <v>25</v>
      </c>
      <c r="C2" s="1">
        <v>62.877780000000001</v>
      </c>
      <c r="D2" s="1" t="s">
        <v>22</v>
      </c>
      <c r="U2" s="1" t="s">
        <v>25</v>
      </c>
      <c r="V2" s="1">
        <v>3815</v>
      </c>
      <c r="W2" s="1">
        <v>1</v>
      </c>
      <c r="X2" s="1">
        <v>1</v>
      </c>
      <c r="Y2" s="1" t="s">
        <v>22</v>
      </c>
      <c r="Z2" s="1" t="s">
        <v>23</v>
      </c>
      <c r="AA2" s="1">
        <v>10</v>
      </c>
      <c r="AB2" s="1">
        <v>-0.77200000000000002</v>
      </c>
      <c r="AC2" s="1">
        <v>-0.73419999999999985</v>
      </c>
      <c r="AD2" s="1">
        <v>184.35</v>
      </c>
      <c r="AE2" s="1">
        <v>54.35</v>
      </c>
      <c r="AF2" s="1">
        <v>57.036000000000001</v>
      </c>
      <c r="AG2" s="1">
        <v>64.930000000000007</v>
      </c>
      <c r="AH2" s="1">
        <v>71.390115999999949</v>
      </c>
      <c r="AI2" s="1">
        <v>71.637235999999945</v>
      </c>
      <c r="AJ2" s="1">
        <v>-1.0294226719894561</v>
      </c>
      <c r="AK2" s="1">
        <v>-2.6142760093167667</v>
      </c>
      <c r="AL2" s="1">
        <v>-2.3021126332548216</v>
      </c>
      <c r="AM2" s="1">
        <f t="shared" ref="AM2:AM65" si="0">AVERAGE(AI2,P2)</f>
        <v>71.637235999999945</v>
      </c>
      <c r="AN2" s="1">
        <f t="shared" ref="AN2:AN42" si="1">AVERAGE(J2,AC2)</f>
        <v>-0.73419999999999985</v>
      </c>
      <c r="AO2" s="1" t="s">
        <v>108</v>
      </c>
      <c r="AP2" s="1">
        <f>AVERAGE(AM2:AM130)</f>
        <v>67.89872046511627</v>
      </c>
      <c r="AQ2" s="1">
        <f>AVERAGE(AN2:AN130)</f>
        <v>-0.40799999999999981</v>
      </c>
      <c r="AR2" s="1">
        <f>STDEV(AM2:AM130)/SQRT(COUNT(AM2:AM130))</f>
        <v>4.8517381485641504</v>
      </c>
      <c r="AS2" s="1">
        <f>STDEV(AN2:AN130)/SQRT(COUNT(AN2:AN130))</f>
        <v>2.3930643486425911E-2</v>
      </c>
    </row>
    <row r="3" spans="1:50" x14ac:dyDescent="0.25">
      <c r="A3" s="1" t="s">
        <v>35</v>
      </c>
      <c r="B3" s="1" t="s">
        <v>25</v>
      </c>
      <c r="C3" s="1">
        <v>30.601690000000001</v>
      </c>
      <c r="D3" s="1" t="s">
        <v>22</v>
      </c>
      <c r="U3" s="1" t="s">
        <v>25</v>
      </c>
      <c r="V3" s="1">
        <v>3815</v>
      </c>
      <c r="W3" s="1">
        <v>1</v>
      </c>
      <c r="X3" s="1">
        <v>2</v>
      </c>
      <c r="Y3" s="1" t="s">
        <v>22</v>
      </c>
      <c r="Z3" s="1" t="s">
        <v>23</v>
      </c>
      <c r="AA3" s="1">
        <v>10</v>
      </c>
      <c r="AB3" s="1">
        <v>-0.313</v>
      </c>
      <c r="AC3" s="1">
        <v>-0.46960000000000007</v>
      </c>
      <c r="AD3" s="1">
        <v>125.55</v>
      </c>
      <c r="AE3" s="1">
        <v>27.44</v>
      </c>
      <c r="AF3" s="1">
        <v>29.380000000000003</v>
      </c>
      <c r="AG3" s="1">
        <v>31.56</v>
      </c>
      <c r="AH3" s="1">
        <v>34.291808399999972</v>
      </c>
      <c r="AI3" s="1">
        <v>37.301768399999972</v>
      </c>
      <c r="AJ3" s="1">
        <v>-0.2479735734327729</v>
      </c>
      <c r="AK3" s="1">
        <v>-1.5871501841543856</v>
      </c>
      <c r="AL3" s="1">
        <v>-1.6197224390575644</v>
      </c>
      <c r="AM3" s="1">
        <f t="shared" si="0"/>
        <v>37.301768399999972</v>
      </c>
      <c r="AN3" s="1">
        <f t="shared" si="1"/>
        <v>-0.46960000000000007</v>
      </c>
      <c r="AO3" s="1" t="s">
        <v>109</v>
      </c>
      <c r="AP3" s="1">
        <f>AVERAGE(AM262:AM389)</f>
        <v>88.69773272187507</v>
      </c>
      <c r="AQ3" s="1">
        <f>AVERAGE(AN262:AN389)</f>
        <v>-0.48449375</v>
      </c>
      <c r="AR3" s="1">
        <f>STDEV(AM262:AM389)/SQRT(COUNT(AM262:AM389))</f>
        <v>6.3055912963844385</v>
      </c>
      <c r="AS3" s="1">
        <f>STDEV(AN262:AN389)/SQRT(COUNT(AN262:AN389))</f>
        <v>3.0171260502709272E-2</v>
      </c>
    </row>
    <row r="4" spans="1:50" x14ac:dyDescent="0.25">
      <c r="A4" s="1" t="s">
        <v>35</v>
      </c>
      <c r="B4" s="1" t="s">
        <v>25</v>
      </c>
      <c r="C4" s="1">
        <v>86.348780000000005</v>
      </c>
      <c r="D4" s="1" t="s">
        <v>22</v>
      </c>
      <c r="U4" s="1" t="s">
        <v>25</v>
      </c>
      <c r="V4" s="1">
        <v>3815</v>
      </c>
      <c r="W4" s="1">
        <v>1</v>
      </c>
      <c r="X4" s="1">
        <v>5</v>
      </c>
      <c r="Y4" s="1" t="s">
        <v>22</v>
      </c>
      <c r="Z4" s="1" t="s">
        <v>23</v>
      </c>
      <c r="AA4" s="1">
        <v>10</v>
      </c>
      <c r="AB4" s="1">
        <v>-1.119</v>
      </c>
      <c r="AC4" s="1">
        <v>-1.1212</v>
      </c>
      <c r="AD4" s="1">
        <v>178.59</v>
      </c>
      <c r="AE4" s="1">
        <v>38.369999999999997</v>
      </c>
      <c r="AF4" s="1">
        <v>69.039999999999992</v>
      </c>
      <c r="AG4" s="1">
        <v>52.85</v>
      </c>
      <c r="AH4" s="1">
        <v>47.725603199999924</v>
      </c>
      <c r="AI4" s="1">
        <v>81.814043199999915</v>
      </c>
      <c r="AJ4" s="1">
        <v>-1.4616597194403502</v>
      </c>
      <c r="AK4" s="1">
        <v>-0.5276783740715949</v>
      </c>
      <c r="AL4" s="1">
        <v>0.25783161230335738</v>
      </c>
      <c r="AM4" s="1">
        <f t="shared" si="0"/>
        <v>81.814043199999915</v>
      </c>
      <c r="AN4" s="1">
        <f t="shared" si="1"/>
        <v>-1.1212</v>
      </c>
      <c r="AO4" s="1" t="s">
        <v>110</v>
      </c>
      <c r="AP4" s="1">
        <f>AVERAGE(AM131:AM261)</f>
        <v>65.737501032061076</v>
      </c>
      <c r="AQ4" s="1">
        <f>AVERAGE(AN131:AN261)</f>
        <v>-0.36615419847328234</v>
      </c>
      <c r="AR4" s="1">
        <f>STDEV(AM131:AM261)/SQRT(COUNT(AM131:AM261))</f>
        <v>4.9399652149126707</v>
      </c>
      <c r="AS4" s="1">
        <f>STDEV(AN131:AN261)/SQRT(COUNT(AN131:AN261))</f>
        <v>1.9687243911322139E-2</v>
      </c>
    </row>
    <row r="5" spans="1:50" x14ac:dyDescent="0.25">
      <c r="A5" s="1" t="s">
        <v>35</v>
      </c>
      <c r="B5" s="1" t="s">
        <v>25</v>
      </c>
      <c r="C5" s="1">
        <v>64.880020000000002</v>
      </c>
      <c r="D5" s="1" t="s">
        <v>22</v>
      </c>
      <c r="U5" s="1" t="s">
        <v>25</v>
      </c>
      <c r="V5" s="1">
        <v>3815</v>
      </c>
      <c r="W5" s="1">
        <v>1</v>
      </c>
      <c r="X5" s="1">
        <v>6</v>
      </c>
      <c r="Y5" s="1" t="s">
        <v>22</v>
      </c>
      <c r="Z5" s="1" t="s">
        <v>23</v>
      </c>
      <c r="AA5" s="1">
        <v>10</v>
      </c>
      <c r="AB5" s="1">
        <v>-0.84199999999999997</v>
      </c>
      <c r="AC5" s="1">
        <v>-0.92620000000000002</v>
      </c>
      <c r="AD5" s="1">
        <v>175.98</v>
      </c>
      <c r="AE5" s="1">
        <v>60.04</v>
      </c>
      <c r="AF5" s="1">
        <v>71.806000000000012</v>
      </c>
      <c r="AG5" s="1">
        <v>72.05</v>
      </c>
      <c r="AH5" s="1">
        <v>79.182818800000021</v>
      </c>
      <c r="AI5" s="1">
        <v>86.810258800000014</v>
      </c>
      <c r="AJ5" s="1">
        <v>-1.4082610309849755</v>
      </c>
      <c r="AK5" s="1">
        <v>-5.4790120180724982</v>
      </c>
      <c r="AL5" s="1">
        <v>-1.9342756025980918</v>
      </c>
      <c r="AM5" s="1">
        <f t="shared" si="0"/>
        <v>86.810258800000014</v>
      </c>
      <c r="AN5" s="1">
        <f t="shared" si="1"/>
        <v>-0.92620000000000002</v>
      </c>
      <c r="AO5" s="1" t="s">
        <v>111</v>
      </c>
      <c r="AP5" s="1">
        <f>AVERAGE(AM390:AM523)</f>
        <v>88.846920241791068</v>
      </c>
      <c r="AQ5" s="1">
        <f>AVERAGE(AN390:AN523)</f>
        <v>-0.48002238805970165</v>
      </c>
      <c r="AR5" s="1">
        <f>STDEV(AM390:AM523)/(SQRT(COUNT(AM390:AM523)))</f>
        <v>6.0015729873726089</v>
      </c>
      <c r="AS5" s="1">
        <f>STDEV(AN390:AN523)/(SQRT(COUNT(AN390:AN523)))</f>
        <v>2.5085298152817875E-2</v>
      </c>
    </row>
    <row r="6" spans="1:50" x14ac:dyDescent="0.25">
      <c r="A6" s="1" t="s">
        <v>35</v>
      </c>
      <c r="B6" s="1" t="s">
        <v>25</v>
      </c>
      <c r="C6" s="1">
        <v>32.929349999999999</v>
      </c>
      <c r="D6" s="1" t="s">
        <v>22</v>
      </c>
      <c r="U6" s="1" t="s">
        <v>25</v>
      </c>
      <c r="V6" s="1">
        <v>3815</v>
      </c>
      <c r="W6" s="1">
        <v>1</v>
      </c>
      <c r="X6" s="1">
        <v>9</v>
      </c>
      <c r="Y6" s="1" t="s">
        <v>22</v>
      </c>
      <c r="Z6" s="1" t="s">
        <v>23</v>
      </c>
      <c r="AA6" s="1">
        <v>10</v>
      </c>
      <c r="AB6" s="1">
        <v>-0.64400000000000002</v>
      </c>
      <c r="AC6" s="1">
        <v>-0.46639999999999998</v>
      </c>
      <c r="AD6" s="1">
        <v>167.64</v>
      </c>
      <c r="AE6" s="1">
        <v>22.92</v>
      </c>
      <c r="AF6" s="1">
        <v>27.603999999999996</v>
      </c>
      <c r="AG6" s="1">
        <v>31.17</v>
      </c>
      <c r="AH6" s="1">
        <v>29.400151999999917</v>
      </c>
      <c r="AI6" s="1">
        <v>32.214231999999917</v>
      </c>
      <c r="AJ6" s="1">
        <v>-0.81628785573429397</v>
      </c>
      <c r="AK6" s="1">
        <v>-1.2545097941070704</v>
      </c>
      <c r="AL6" s="1">
        <v>-1.3601347216158199</v>
      </c>
      <c r="AM6" s="1">
        <f t="shared" si="0"/>
        <v>32.214231999999917</v>
      </c>
      <c r="AN6" s="1">
        <f t="shared" si="1"/>
        <v>-0.46639999999999998</v>
      </c>
    </row>
    <row r="7" spans="1:50" x14ac:dyDescent="0.25">
      <c r="A7" s="1" t="s">
        <v>35</v>
      </c>
      <c r="B7" s="1" t="s">
        <v>25</v>
      </c>
      <c r="C7" s="1">
        <v>31.735399999999998</v>
      </c>
      <c r="D7" s="1" t="s">
        <v>22</v>
      </c>
      <c r="U7" s="1" t="s">
        <v>25</v>
      </c>
      <c r="V7" s="1">
        <v>3815</v>
      </c>
      <c r="W7" s="1">
        <v>1</v>
      </c>
      <c r="X7" s="1">
        <v>10</v>
      </c>
      <c r="Y7" s="1" t="s">
        <v>22</v>
      </c>
      <c r="Z7" s="1" t="s">
        <v>23</v>
      </c>
      <c r="AA7" s="1">
        <v>10</v>
      </c>
      <c r="AB7" s="1">
        <v>-0.151</v>
      </c>
      <c r="AC7" s="1">
        <v>-0.23820000000000002</v>
      </c>
      <c r="AD7" s="1">
        <v>132.69</v>
      </c>
      <c r="AE7" s="1">
        <v>28.13</v>
      </c>
      <c r="AF7" s="1">
        <v>34.518000000000001</v>
      </c>
      <c r="AG7" s="1">
        <v>31.01</v>
      </c>
      <c r="AH7" s="1">
        <v>31.066841599999957</v>
      </c>
      <c r="AI7" s="1">
        <v>36.579961599999962</v>
      </c>
      <c r="AJ7" s="1">
        <v>-0.18218555503681971</v>
      </c>
      <c r="AK7" s="1">
        <v>-0.18473084372478032</v>
      </c>
      <c r="AL7" s="1">
        <v>-0.6789282892496159</v>
      </c>
      <c r="AM7" s="1">
        <f t="shared" si="0"/>
        <v>36.579961599999962</v>
      </c>
      <c r="AN7" s="1">
        <f t="shared" si="1"/>
        <v>-0.23820000000000002</v>
      </c>
    </row>
    <row r="8" spans="1:50" x14ac:dyDescent="0.25">
      <c r="A8" s="1" t="s">
        <v>35</v>
      </c>
      <c r="B8" s="1" t="s">
        <v>25</v>
      </c>
      <c r="C8" s="1">
        <v>18.037330000000001</v>
      </c>
      <c r="D8" s="1" t="s">
        <v>22</v>
      </c>
      <c r="U8" s="1" t="s">
        <v>25</v>
      </c>
      <c r="V8" s="1">
        <v>3815</v>
      </c>
      <c r="W8" s="1">
        <v>1</v>
      </c>
      <c r="X8" s="1">
        <v>13</v>
      </c>
      <c r="Y8" s="1" t="s">
        <v>22</v>
      </c>
      <c r="Z8" s="1" t="s">
        <v>23</v>
      </c>
      <c r="AA8" s="1">
        <v>10</v>
      </c>
      <c r="AB8" s="1">
        <v>-1.206</v>
      </c>
      <c r="AC8" s="1">
        <v>-1.1596</v>
      </c>
      <c r="AD8" s="1">
        <v>137.06</v>
      </c>
      <c r="AE8" s="1">
        <v>6.96</v>
      </c>
      <c r="AF8" s="1">
        <v>7.3980000000000006</v>
      </c>
      <c r="AG8" s="1">
        <v>16.32</v>
      </c>
      <c r="AH8" s="1">
        <v>16.472871999999995</v>
      </c>
      <c r="AI8" s="1">
        <v>16.701591999999998</v>
      </c>
      <c r="AJ8" s="1">
        <v>-0.83926730331859467</v>
      </c>
      <c r="AK8" s="1">
        <v>0.77996986339720098</v>
      </c>
      <c r="AL8" s="1">
        <v>0.29345970422025019</v>
      </c>
      <c r="AM8" s="1">
        <f t="shared" si="0"/>
        <v>16.701591999999998</v>
      </c>
      <c r="AN8" s="1">
        <f t="shared" si="1"/>
        <v>-1.1596</v>
      </c>
      <c r="AO8" s="1" t="s">
        <v>112</v>
      </c>
      <c r="AP8" s="1">
        <f>AP3/AP2</f>
        <v>1.3063240678805506</v>
      </c>
    </row>
    <row r="9" spans="1:50" x14ac:dyDescent="0.25">
      <c r="A9" s="1" t="s">
        <v>35</v>
      </c>
      <c r="B9" s="1" t="s">
        <v>25</v>
      </c>
      <c r="C9" s="1">
        <v>46.237340000000003</v>
      </c>
      <c r="D9" s="1" t="s">
        <v>22</v>
      </c>
      <c r="U9" s="1" t="s">
        <v>25</v>
      </c>
      <c r="V9" s="1">
        <v>3815</v>
      </c>
      <c r="W9" s="1">
        <v>2</v>
      </c>
      <c r="X9" s="1">
        <v>1</v>
      </c>
      <c r="Y9" s="1" t="s">
        <v>22</v>
      </c>
      <c r="Z9" s="1" t="s">
        <v>23</v>
      </c>
      <c r="AA9" s="1">
        <v>10</v>
      </c>
      <c r="AB9" s="1">
        <v>-0.159</v>
      </c>
      <c r="AC9" s="1">
        <v>-0.34300000000000003</v>
      </c>
      <c r="AD9" s="1">
        <v>157.07</v>
      </c>
      <c r="AE9" s="1">
        <v>29.51</v>
      </c>
      <c r="AF9" s="1">
        <v>41.923999999999992</v>
      </c>
      <c r="AG9" s="1">
        <v>31.34</v>
      </c>
      <c r="AH9" s="1">
        <v>34.411903999999993</v>
      </c>
      <c r="AI9" s="1">
        <v>47.760903999999982</v>
      </c>
      <c r="AJ9" s="1">
        <v>-0.16186587118970838</v>
      </c>
      <c r="AK9" s="1">
        <v>-3.1660067597048673</v>
      </c>
      <c r="AL9" s="1">
        <v>-1.8564433806984222</v>
      </c>
      <c r="AM9" s="1">
        <f t="shared" si="0"/>
        <v>47.760903999999982</v>
      </c>
      <c r="AN9" s="1">
        <f t="shared" si="1"/>
        <v>-0.34300000000000003</v>
      </c>
      <c r="AO9" s="1" t="s">
        <v>113</v>
      </c>
      <c r="AP9" s="1">
        <f>AP5/AP4</f>
        <v>1.3515408837713381</v>
      </c>
    </row>
    <row r="10" spans="1:50" x14ac:dyDescent="0.25">
      <c r="A10" s="1" t="s">
        <v>35</v>
      </c>
      <c r="B10" s="1" t="s">
        <v>25</v>
      </c>
      <c r="C10" s="1">
        <v>47.354050000000001</v>
      </c>
      <c r="D10" s="1" t="s">
        <v>22</v>
      </c>
      <c r="U10" s="1" t="s">
        <v>25</v>
      </c>
      <c r="V10" s="1">
        <v>3815</v>
      </c>
      <c r="W10" s="1">
        <v>2</v>
      </c>
      <c r="X10" s="1">
        <v>2</v>
      </c>
      <c r="Y10" s="1" t="s">
        <v>22</v>
      </c>
      <c r="Z10" s="1" t="s">
        <v>23</v>
      </c>
      <c r="AA10" s="1">
        <v>10</v>
      </c>
      <c r="AB10" s="1">
        <v>-0.59199999999999997</v>
      </c>
      <c r="AC10" s="1">
        <v>-0.75000000000000011</v>
      </c>
      <c r="AD10" s="1">
        <v>133.78</v>
      </c>
      <c r="AE10" s="1">
        <v>38.97</v>
      </c>
      <c r="AF10" s="1">
        <v>47.558</v>
      </c>
      <c r="AG10" s="1">
        <v>45.25</v>
      </c>
      <c r="AH10" s="1">
        <v>46.885506400000011</v>
      </c>
      <c r="AI10" s="1">
        <v>59.100706400000014</v>
      </c>
      <c r="AJ10" s="1">
        <v>-0.82676015168104722</v>
      </c>
      <c r="AK10" s="1">
        <v>-4.2588002438852497</v>
      </c>
      <c r="AL10" s="1">
        <v>-3.4358406938226418</v>
      </c>
      <c r="AM10" s="1">
        <f t="shared" si="0"/>
        <v>59.100706400000014</v>
      </c>
      <c r="AN10" s="1">
        <f t="shared" si="1"/>
        <v>-0.75000000000000011</v>
      </c>
    </row>
    <row r="11" spans="1:50" x14ac:dyDescent="0.25">
      <c r="A11" s="1" t="s">
        <v>35</v>
      </c>
      <c r="B11" s="1" t="s">
        <v>25</v>
      </c>
      <c r="C11" s="1">
        <v>50.35577</v>
      </c>
      <c r="D11" s="1" t="s">
        <v>22</v>
      </c>
      <c r="U11" s="1" t="s">
        <v>25</v>
      </c>
      <c r="V11" s="1">
        <v>3815</v>
      </c>
      <c r="W11" s="1">
        <v>2</v>
      </c>
      <c r="X11" s="1">
        <v>5</v>
      </c>
      <c r="Y11" s="1" t="s">
        <v>22</v>
      </c>
      <c r="Z11" s="1" t="s">
        <v>23</v>
      </c>
      <c r="AA11" s="1">
        <v>10</v>
      </c>
      <c r="AB11" s="1">
        <v>-0.315</v>
      </c>
      <c r="AC11" s="1">
        <v>-0.54359999999999997</v>
      </c>
      <c r="AD11" s="1">
        <v>171.94</v>
      </c>
      <c r="AE11" s="1">
        <v>32.200000000000003</v>
      </c>
      <c r="AF11" s="1">
        <v>37.366</v>
      </c>
      <c r="AG11" s="1">
        <v>36.840000000000003</v>
      </c>
      <c r="AH11" s="1">
        <v>41.270585999999994</v>
      </c>
      <c r="AI11" s="1">
        <v>51.626705999999992</v>
      </c>
      <c r="AJ11" s="1">
        <v>-0.26733271609832587</v>
      </c>
      <c r="AK11" s="1">
        <v>-3.0184670254143078</v>
      </c>
      <c r="AL11" s="1">
        <v>-2.1994577561776434</v>
      </c>
      <c r="AM11" s="1">
        <f t="shared" si="0"/>
        <v>51.626705999999992</v>
      </c>
      <c r="AN11" s="1">
        <f t="shared" si="1"/>
        <v>-0.54359999999999997</v>
      </c>
      <c r="AT11" s="1" t="s">
        <v>114</v>
      </c>
    </row>
    <row r="12" spans="1:50" x14ac:dyDescent="0.25">
      <c r="A12" s="1" t="s">
        <v>35</v>
      </c>
      <c r="B12" s="1" t="s">
        <v>25</v>
      </c>
      <c r="C12" s="1">
        <v>42.215980000000002</v>
      </c>
      <c r="D12" s="1" t="s">
        <v>22</v>
      </c>
      <c r="U12" s="1" t="s">
        <v>25</v>
      </c>
      <c r="V12" s="1">
        <v>3815</v>
      </c>
      <c r="W12" s="1">
        <v>2</v>
      </c>
      <c r="X12" s="1">
        <v>6</v>
      </c>
      <c r="Y12" s="1" t="s">
        <v>22</v>
      </c>
      <c r="Z12" s="1" t="s">
        <v>23</v>
      </c>
      <c r="AA12" s="1">
        <v>10</v>
      </c>
      <c r="AB12" s="1">
        <v>-0.218</v>
      </c>
      <c r="AC12" s="1">
        <v>-0.39679999999999999</v>
      </c>
      <c r="AD12" s="1">
        <v>142.05000000000001</v>
      </c>
      <c r="AE12" s="1">
        <v>19.09</v>
      </c>
      <c r="AF12" s="1">
        <v>36.314000000000007</v>
      </c>
      <c r="AG12" s="1">
        <v>21.48</v>
      </c>
      <c r="AH12" s="1">
        <v>31.421598800000037</v>
      </c>
      <c r="AI12" s="1">
        <v>47.280518800000031</v>
      </c>
      <c r="AJ12" s="1">
        <v>-0.25678341098265739</v>
      </c>
      <c r="AK12" s="1">
        <v>-3.915233748533105</v>
      </c>
      <c r="AL12" s="1">
        <v>-2.1873514639172642</v>
      </c>
      <c r="AM12" s="1">
        <f t="shared" si="0"/>
        <v>47.280518800000031</v>
      </c>
      <c r="AN12" s="1">
        <f t="shared" si="1"/>
        <v>-0.39679999999999999</v>
      </c>
      <c r="AO12" s="3" t="s">
        <v>115</v>
      </c>
      <c r="AP12" s="2">
        <v>74.996494405882345</v>
      </c>
      <c r="AQ12" s="4">
        <v>-0.57894705882352937</v>
      </c>
      <c r="AR12" s="2">
        <v>7.9867542529733599</v>
      </c>
      <c r="AS12" s="4">
        <v>5.2105591047371391E-2</v>
      </c>
      <c r="AT12" s="1" t="s">
        <v>116</v>
      </c>
      <c r="AU12" s="5">
        <f>AVERAGE(AP14,AP17)</f>
        <v>78.267699725654126</v>
      </c>
      <c r="AV12" s="5">
        <f>AVERAGE(AQ14,AQ17)</f>
        <v>-0.51366911716307373</v>
      </c>
      <c r="AW12" s="5">
        <f>AVERAGE(AR14,AR17)</f>
        <v>7.9335681775794749</v>
      </c>
      <c r="AX12" s="5">
        <f>AVERAGE(AS14,AS17)</f>
        <v>5.7313321075040058E-2</v>
      </c>
    </row>
    <row r="13" spans="1:50" x14ac:dyDescent="0.25">
      <c r="A13" s="1" t="s">
        <v>35</v>
      </c>
      <c r="B13" s="1" t="s">
        <v>25</v>
      </c>
      <c r="C13" s="1">
        <v>90.205500000000001</v>
      </c>
      <c r="D13" s="1" t="s">
        <v>22</v>
      </c>
      <c r="U13" s="1" t="s">
        <v>25</v>
      </c>
      <c r="V13" s="1">
        <v>3815</v>
      </c>
      <c r="W13" s="1">
        <v>2</v>
      </c>
      <c r="X13" s="1">
        <v>9</v>
      </c>
      <c r="Y13" s="1" t="s">
        <v>22</v>
      </c>
      <c r="Z13" s="1" t="s">
        <v>23</v>
      </c>
      <c r="AA13" s="1">
        <v>10</v>
      </c>
      <c r="AB13" s="1">
        <v>-0.80900000000000005</v>
      </c>
      <c r="AC13" s="1">
        <v>-0.81079999999999985</v>
      </c>
      <c r="AD13" s="1">
        <v>225.61</v>
      </c>
      <c r="AE13" s="1">
        <v>84.78</v>
      </c>
      <c r="AF13" s="1">
        <v>81.168000000000006</v>
      </c>
      <c r="AG13" s="1">
        <v>99.83</v>
      </c>
      <c r="AH13" s="1">
        <v>114.73379600000003</v>
      </c>
      <c r="AI13" s="1">
        <v>105.15491600000003</v>
      </c>
      <c r="AJ13" s="1">
        <v>-1.4230416745536956</v>
      </c>
      <c r="AK13" s="1">
        <v>-6.7613866197546297</v>
      </c>
      <c r="AL13" s="1">
        <v>-3.3023319397731212</v>
      </c>
      <c r="AM13" s="1">
        <f t="shared" si="0"/>
        <v>105.15491600000003</v>
      </c>
      <c r="AN13" s="1">
        <f t="shared" si="1"/>
        <v>-0.81079999999999985</v>
      </c>
      <c r="AO13" s="3" t="s">
        <v>117</v>
      </c>
      <c r="AP13" s="2">
        <v>82.533900698591552</v>
      </c>
      <c r="AQ13" s="4">
        <v>-0.67205915492957757</v>
      </c>
      <c r="AR13" s="2">
        <v>7.8769511405624781</v>
      </c>
      <c r="AS13" s="4">
        <v>4.9866907999094955E-2</v>
      </c>
      <c r="AT13" s="1" t="s">
        <v>118</v>
      </c>
      <c r="AU13" s="5">
        <f>AVERAGE(AP18,AP15)</f>
        <v>55.044740972612608</v>
      </c>
      <c r="AV13" s="5">
        <f>AVERAGE(AQ18,AQ15)</f>
        <v>-0.41733397897897906</v>
      </c>
      <c r="AW13" s="5">
        <f>AVERAGE(AR18,AR15)</f>
        <v>4.8462745810784433</v>
      </c>
      <c r="AX13" s="5">
        <f>AVERAGE(AS18,AS15)</f>
        <v>3.9140994222469652E-2</v>
      </c>
    </row>
    <row r="14" spans="1:50" x14ac:dyDescent="0.25">
      <c r="A14" s="1" t="s">
        <v>35</v>
      </c>
      <c r="B14" s="1" t="s">
        <v>25</v>
      </c>
      <c r="C14" s="1">
        <v>56.711590000000001</v>
      </c>
      <c r="D14" s="1" t="s">
        <v>22</v>
      </c>
      <c r="U14" s="1" t="s">
        <v>25</v>
      </c>
      <c r="V14" s="1">
        <v>3815</v>
      </c>
      <c r="W14" s="1">
        <v>2</v>
      </c>
      <c r="X14" s="1">
        <v>10</v>
      </c>
      <c r="Y14" s="1" t="s">
        <v>22</v>
      </c>
      <c r="Z14" s="1" t="s">
        <v>23</v>
      </c>
      <c r="AA14" s="1">
        <v>10</v>
      </c>
      <c r="AB14" s="1">
        <v>0.35899999999999999</v>
      </c>
      <c r="AC14" s="1">
        <v>-0.17760000000000004</v>
      </c>
      <c r="AD14" s="1">
        <v>173.96</v>
      </c>
      <c r="AE14" s="1">
        <v>50.5</v>
      </c>
      <c r="AF14" s="1">
        <v>61.35</v>
      </c>
      <c r="AG14" s="1">
        <v>46.27</v>
      </c>
      <c r="AH14" s="1">
        <v>42.097749999999984</v>
      </c>
      <c r="AI14" s="1">
        <v>60.213869999999986</v>
      </c>
      <c r="AJ14" s="1">
        <v>0.20681557039175341</v>
      </c>
      <c r="AK14" s="1">
        <v>-2.237309670915554</v>
      </c>
      <c r="AL14" s="1">
        <v>-0.37805214157446576</v>
      </c>
      <c r="AM14" s="1">
        <f t="shared" si="0"/>
        <v>60.213869999999986</v>
      </c>
      <c r="AN14" s="1">
        <f t="shared" si="1"/>
        <v>-0.17760000000000004</v>
      </c>
      <c r="AO14" s="3" t="s">
        <v>119</v>
      </c>
      <c r="AP14" s="2">
        <v>85.739506861016977</v>
      </c>
      <c r="AQ14" s="4">
        <v>-0.63264745762711849</v>
      </c>
      <c r="AR14" s="2">
        <v>10.709116538495474</v>
      </c>
      <c r="AS14" s="4">
        <v>7.429549030287784E-2</v>
      </c>
      <c r="AT14" s="1" t="s">
        <v>120</v>
      </c>
      <c r="AU14" s="5">
        <f t="shared" ref="AU14:AX15" si="2">AVERAGE(AP12,AP19)</f>
        <v>62.73370543210784</v>
      </c>
      <c r="AV14" s="5">
        <f t="shared" si="2"/>
        <v>-0.512990456495098</v>
      </c>
      <c r="AW14" s="5">
        <f t="shared" si="2"/>
        <v>6.0791119339592026</v>
      </c>
      <c r="AX14" s="5">
        <f t="shared" si="2"/>
        <v>4.615849365243397E-2</v>
      </c>
    </row>
    <row r="15" spans="1:50" x14ac:dyDescent="0.25">
      <c r="A15" s="1" t="s">
        <v>35</v>
      </c>
      <c r="B15" s="1" t="s">
        <v>25</v>
      </c>
      <c r="C15" s="1">
        <v>52.138890000000004</v>
      </c>
      <c r="D15" s="1" t="s">
        <v>22</v>
      </c>
      <c r="U15" s="1" t="s">
        <v>25</v>
      </c>
      <c r="V15" s="1">
        <v>3815</v>
      </c>
      <c r="W15" s="1">
        <v>3</v>
      </c>
      <c r="X15" s="1">
        <v>1</v>
      </c>
      <c r="Y15" s="1" t="s">
        <v>22</v>
      </c>
      <c r="Z15" s="1" t="s">
        <v>23</v>
      </c>
      <c r="AA15" s="1">
        <v>10</v>
      </c>
      <c r="AB15" s="1">
        <v>-1.016</v>
      </c>
      <c r="AC15" s="1">
        <v>-0.57020000000000004</v>
      </c>
      <c r="AD15" s="1">
        <v>175.67</v>
      </c>
      <c r="AE15" s="1">
        <v>46.81</v>
      </c>
      <c r="AF15" s="1">
        <v>51.606000000000009</v>
      </c>
      <c r="AG15" s="1">
        <v>59.87</v>
      </c>
      <c r="AH15" s="1">
        <v>69.840232000000015</v>
      </c>
      <c r="AI15" s="1">
        <v>68.065592000000009</v>
      </c>
      <c r="AJ15" s="1">
        <v>-1.0383001909911347</v>
      </c>
      <c r="AK15" s="1">
        <v>-3.8544161847947165</v>
      </c>
      <c r="AL15" s="1">
        <v>-2.8654304072805203</v>
      </c>
      <c r="AM15" s="1">
        <f t="shared" si="0"/>
        <v>68.065592000000009</v>
      </c>
      <c r="AN15" s="1">
        <f t="shared" si="1"/>
        <v>-0.57020000000000004</v>
      </c>
      <c r="AO15" s="3" t="s">
        <v>121</v>
      </c>
      <c r="AP15" s="2">
        <v>59.482981291891882</v>
      </c>
      <c r="AQ15" s="4">
        <v>-0.49491351351351359</v>
      </c>
      <c r="AR15" s="2">
        <v>4.7301761572274348</v>
      </c>
      <c r="AS15" s="4">
        <v>3.7662486003937103E-2</v>
      </c>
      <c r="AT15" s="1" t="s">
        <v>122</v>
      </c>
      <c r="AU15" s="5">
        <f t="shared" si="2"/>
        <v>74.051888991648724</v>
      </c>
      <c r="AV15" s="5">
        <f t="shared" si="2"/>
        <v>-0.63994075393537697</v>
      </c>
      <c r="AW15" s="5">
        <f t="shared" si="2"/>
        <v>7.1511690240272312</v>
      </c>
      <c r="AX15" s="5">
        <f t="shared" si="2"/>
        <v>6.2795757099886676E-2</v>
      </c>
    </row>
    <row r="16" spans="1:50" x14ac:dyDescent="0.25">
      <c r="A16" s="1" t="s">
        <v>35</v>
      </c>
      <c r="B16" s="1" t="s">
        <v>25</v>
      </c>
      <c r="C16" s="1">
        <v>45.678060000000002</v>
      </c>
      <c r="D16" s="1" t="s">
        <v>22</v>
      </c>
      <c r="U16" s="1" t="s">
        <v>25</v>
      </c>
      <c r="V16" s="1">
        <v>3815</v>
      </c>
      <c r="W16" s="1">
        <v>3</v>
      </c>
      <c r="X16" s="1">
        <v>2</v>
      </c>
      <c r="Y16" s="1" t="s">
        <v>22</v>
      </c>
      <c r="Z16" s="1" t="s">
        <v>23</v>
      </c>
      <c r="AA16" s="1">
        <v>10</v>
      </c>
      <c r="AB16" s="1">
        <v>-0.83499999999999996</v>
      </c>
      <c r="AC16" s="1">
        <v>-0.64980000000000004</v>
      </c>
      <c r="AD16" s="1">
        <v>133.47</v>
      </c>
      <c r="AE16" s="1">
        <v>36.229999999999997</v>
      </c>
      <c r="AF16" s="1">
        <v>37.841999999999999</v>
      </c>
      <c r="AG16" s="1">
        <v>44.63</v>
      </c>
      <c r="AH16" s="1">
        <v>48.058003600000006</v>
      </c>
      <c r="AI16" s="1">
        <v>47.786723599999995</v>
      </c>
      <c r="AJ16" s="1">
        <v>-0.83957161679111292</v>
      </c>
      <c r="AK16" s="1">
        <v>-1.7866198877635453</v>
      </c>
      <c r="AL16" s="1">
        <v>-1.6607254417034425</v>
      </c>
      <c r="AM16" s="1">
        <f t="shared" si="0"/>
        <v>47.786723599999995</v>
      </c>
      <c r="AN16" s="1">
        <f t="shared" si="1"/>
        <v>-0.64980000000000004</v>
      </c>
    </row>
    <row r="17" spans="1:45" x14ac:dyDescent="0.25">
      <c r="A17" s="1" t="s">
        <v>35</v>
      </c>
      <c r="B17" s="1" t="s">
        <v>25</v>
      </c>
      <c r="C17" s="1">
        <v>35.7378</v>
      </c>
      <c r="D17" s="1" t="s">
        <v>22</v>
      </c>
      <c r="U17" s="1" t="s">
        <v>25</v>
      </c>
      <c r="V17" s="1">
        <v>3815</v>
      </c>
      <c r="W17" s="1">
        <v>3</v>
      </c>
      <c r="X17" s="1">
        <v>5</v>
      </c>
      <c r="Y17" s="1" t="s">
        <v>22</v>
      </c>
      <c r="Z17" s="1" t="s">
        <v>23</v>
      </c>
      <c r="AA17" s="1">
        <v>10</v>
      </c>
      <c r="AB17" s="1">
        <v>-1.3180000000000001</v>
      </c>
      <c r="AC17" s="1">
        <v>-1.3951999999999998</v>
      </c>
      <c r="AD17" s="1">
        <v>142.1</v>
      </c>
      <c r="AE17" s="1">
        <v>11.09</v>
      </c>
      <c r="AF17" s="1">
        <v>19.510000000000002</v>
      </c>
      <c r="AG17" s="1">
        <v>24.83</v>
      </c>
      <c r="AH17" s="1">
        <v>35.762836000000057</v>
      </c>
      <c r="AI17" s="1">
        <v>39.09759600000006</v>
      </c>
      <c r="AJ17" s="1">
        <v>-1.1958064283036922</v>
      </c>
      <c r="AK17" s="1">
        <v>-1.6983692387057103</v>
      </c>
      <c r="AL17" s="1">
        <v>-3.0702971154060061</v>
      </c>
      <c r="AM17" s="1">
        <f t="shared" si="0"/>
        <v>39.09759600000006</v>
      </c>
      <c r="AN17" s="1">
        <f t="shared" si="1"/>
        <v>-1.3951999999999998</v>
      </c>
      <c r="AO17" s="3" t="s">
        <v>123</v>
      </c>
      <c r="AP17" s="2">
        <v>70.79589259029126</v>
      </c>
      <c r="AQ17" s="4">
        <v>-0.39469077669902891</v>
      </c>
      <c r="AR17" s="4">
        <v>5.1580198166634759</v>
      </c>
      <c r="AS17" s="4">
        <v>4.0331151847202283E-2</v>
      </c>
    </row>
    <row r="18" spans="1:45" x14ac:dyDescent="0.25">
      <c r="A18" s="1" t="s">
        <v>35</v>
      </c>
      <c r="B18" s="1" t="s">
        <v>25</v>
      </c>
      <c r="C18" s="1">
        <v>99.128540000000001</v>
      </c>
      <c r="D18" s="1" t="s">
        <v>22</v>
      </c>
      <c r="U18" s="1" t="s">
        <v>25</v>
      </c>
      <c r="V18" s="1">
        <v>3815</v>
      </c>
      <c r="W18" s="1">
        <v>3</v>
      </c>
      <c r="X18" s="1">
        <v>6</v>
      </c>
      <c r="Y18" s="1" t="s">
        <v>22</v>
      </c>
      <c r="Z18" s="1" t="s">
        <v>23</v>
      </c>
      <c r="AA18" s="1">
        <v>10</v>
      </c>
      <c r="AB18" s="1">
        <v>-1.3049999999999999</v>
      </c>
      <c r="AC18" s="1">
        <v>-1.0258</v>
      </c>
      <c r="AD18" s="1">
        <v>252.71</v>
      </c>
      <c r="AE18" s="1">
        <v>88.72</v>
      </c>
      <c r="AF18" s="1">
        <v>72.586000000000013</v>
      </c>
      <c r="AG18" s="1">
        <v>112.25</v>
      </c>
      <c r="AH18" s="1">
        <v>126.29117680000004</v>
      </c>
      <c r="AI18" s="1">
        <v>91.849816800000056</v>
      </c>
      <c r="AJ18" s="1">
        <v>-1.8333613804991711</v>
      </c>
      <c r="AK18" s="1">
        <v>-5.2562846882141692</v>
      </c>
      <c r="AL18" s="1">
        <v>-2.9245242472122088</v>
      </c>
      <c r="AM18" s="1">
        <f t="shared" si="0"/>
        <v>91.849816800000056</v>
      </c>
      <c r="AN18" s="1">
        <f t="shared" si="1"/>
        <v>-1.0258</v>
      </c>
      <c r="AO18" s="3" t="s">
        <v>124</v>
      </c>
      <c r="AP18" s="2">
        <v>50.606500653333335</v>
      </c>
      <c r="AQ18" s="4">
        <v>-0.33975444444444447</v>
      </c>
      <c r="AR18" s="4">
        <v>4.962373004929451</v>
      </c>
      <c r="AS18" s="4">
        <v>4.0619502441002209E-2</v>
      </c>
    </row>
    <row r="19" spans="1:45" x14ac:dyDescent="0.25">
      <c r="A19" s="1" t="s">
        <v>35</v>
      </c>
      <c r="B19" s="1" t="s">
        <v>25</v>
      </c>
      <c r="C19" s="1">
        <v>40.894539999999999</v>
      </c>
      <c r="D19" s="1" t="s">
        <v>22</v>
      </c>
      <c r="U19" s="1" t="s">
        <v>25</v>
      </c>
      <c r="V19" s="1">
        <v>3815</v>
      </c>
      <c r="W19" s="1">
        <v>3</v>
      </c>
      <c r="X19" s="1">
        <v>9</v>
      </c>
      <c r="Y19" s="1" t="s">
        <v>22</v>
      </c>
      <c r="Z19" s="1" t="s">
        <v>23</v>
      </c>
      <c r="AA19" s="1">
        <v>10</v>
      </c>
      <c r="AB19" s="1">
        <v>-0.46800000000000003</v>
      </c>
      <c r="AC19" s="1">
        <v>-0.37619999999999998</v>
      </c>
      <c r="AD19" s="1">
        <v>157.75</v>
      </c>
      <c r="AE19" s="1">
        <v>42.46</v>
      </c>
      <c r="AF19" s="1">
        <v>51.339999999999996</v>
      </c>
      <c r="AG19" s="1">
        <v>44.62</v>
      </c>
      <c r="AH19" s="1">
        <v>45.736956799999994</v>
      </c>
      <c r="AI19" s="1">
        <v>51.451036799999997</v>
      </c>
      <c r="AJ19" s="1">
        <v>-0.49925752511220667</v>
      </c>
      <c r="AK19" s="1">
        <v>1.0399990255175198</v>
      </c>
      <c r="AL19" s="1">
        <v>1.473597671147703</v>
      </c>
      <c r="AM19" s="1">
        <f t="shared" si="0"/>
        <v>51.451036799999997</v>
      </c>
      <c r="AN19" s="1">
        <f t="shared" si="1"/>
        <v>-0.37619999999999998</v>
      </c>
      <c r="AO19" s="3" t="s">
        <v>125</v>
      </c>
      <c r="AP19" s="2">
        <v>50.470916458333342</v>
      </c>
      <c r="AQ19" s="4">
        <v>-0.44703385416666674</v>
      </c>
      <c r="AR19" s="4">
        <v>4.1714696149450452</v>
      </c>
      <c r="AS19" s="4">
        <v>4.0211396257496548E-2</v>
      </c>
    </row>
    <row r="20" spans="1:45" x14ac:dyDescent="0.25">
      <c r="A20" s="1" t="s">
        <v>35</v>
      </c>
      <c r="B20" s="1" t="s">
        <v>25</v>
      </c>
      <c r="C20" s="1">
        <v>35.453780000000002</v>
      </c>
      <c r="D20" s="1" t="s">
        <v>22</v>
      </c>
      <c r="U20" s="1" t="s">
        <v>25</v>
      </c>
      <c r="V20" s="1">
        <v>3815</v>
      </c>
      <c r="W20" s="1">
        <v>3</v>
      </c>
      <c r="X20" s="1">
        <v>10</v>
      </c>
      <c r="Y20" s="1" t="s">
        <v>22</v>
      </c>
      <c r="Z20" s="1" t="s">
        <v>23</v>
      </c>
      <c r="AA20" s="1">
        <v>10</v>
      </c>
      <c r="AB20" s="1">
        <v>-0.38500000000000001</v>
      </c>
      <c r="AC20" s="1">
        <v>-0.27880000000000005</v>
      </c>
      <c r="AD20" s="1">
        <v>139.24</v>
      </c>
      <c r="AE20" s="1">
        <v>38.1</v>
      </c>
      <c r="AF20" s="1">
        <v>41.899999999999991</v>
      </c>
      <c r="AG20" s="1">
        <v>39.71</v>
      </c>
      <c r="AH20" s="1">
        <v>41.094375600000077</v>
      </c>
      <c r="AI20" s="1">
        <v>41.637615600000075</v>
      </c>
      <c r="AJ20" s="1">
        <v>-0.41114757487582004</v>
      </c>
      <c r="AK20" s="1">
        <v>0.70347284407696509</v>
      </c>
      <c r="AL20" s="1">
        <v>0.59002985150425025</v>
      </c>
      <c r="AM20" s="1">
        <f t="shared" si="0"/>
        <v>41.637615600000075</v>
      </c>
      <c r="AN20" s="1">
        <f t="shared" si="1"/>
        <v>-0.27880000000000005</v>
      </c>
      <c r="AO20" s="3" t="s">
        <v>126</v>
      </c>
      <c r="AP20" s="2">
        <v>65.569877284705896</v>
      </c>
      <c r="AQ20" s="4">
        <v>-0.60782235294117648</v>
      </c>
      <c r="AR20" s="4">
        <v>6.4253869074919834</v>
      </c>
      <c r="AS20" s="4">
        <v>7.572460620067839E-2</v>
      </c>
    </row>
    <row r="21" spans="1:45" x14ac:dyDescent="0.25">
      <c r="A21" s="1" t="s">
        <v>35</v>
      </c>
      <c r="B21" s="1" t="s">
        <v>25</v>
      </c>
      <c r="C21" s="1">
        <v>22.79691</v>
      </c>
      <c r="D21" s="1" t="s">
        <v>22</v>
      </c>
      <c r="U21" s="1" t="s">
        <v>25</v>
      </c>
      <c r="V21" s="1">
        <v>3815</v>
      </c>
      <c r="W21" s="1">
        <v>4</v>
      </c>
      <c r="X21" s="1">
        <v>2</v>
      </c>
      <c r="Y21" s="1" t="s">
        <v>22</v>
      </c>
      <c r="Z21" s="1" t="s">
        <v>23</v>
      </c>
      <c r="AA21" s="1">
        <v>10</v>
      </c>
      <c r="AB21" s="1">
        <v>-0.14399999999999999</v>
      </c>
      <c r="AC21" s="1">
        <v>-0.11839999999999999</v>
      </c>
      <c r="AD21" s="1">
        <v>113.96</v>
      </c>
      <c r="AE21" s="1">
        <v>20.52</v>
      </c>
      <c r="AF21" s="1">
        <v>21.222000000000001</v>
      </c>
      <c r="AG21" s="1">
        <v>22.52</v>
      </c>
      <c r="AH21" s="1">
        <v>24.311421600000074</v>
      </c>
      <c r="AI21" s="1">
        <v>23.944701600000077</v>
      </c>
      <c r="AJ21" s="1">
        <v>-0.22319025186632974</v>
      </c>
      <c r="AK21" s="1">
        <v>-3.0947422006423979</v>
      </c>
      <c r="AL21" s="1">
        <v>-1.7641912217004283</v>
      </c>
      <c r="AM21" s="1">
        <f t="shared" si="0"/>
        <v>23.944701600000077</v>
      </c>
      <c r="AN21" s="1">
        <f t="shared" si="1"/>
        <v>-0.11839999999999999</v>
      </c>
    </row>
    <row r="22" spans="1:45" x14ac:dyDescent="0.25">
      <c r="A22" s="1" t="s">
        <v>35</v>
      </c>
      <c r="B22" s="1" t="s">
        <v>25</v>
      </c>
      <c r="C22" s="1">
        <v>21.601500000000001</v>
      </c>
      <c r="D22" s="1" t="s">
        <v>22</v>
      </c>
      <c r="U22" s="1" t="s">
        <v>25</v>
      </c>
      <c r="V22" s="1">
        <v>3815</v>
      </c>
      <c r="W22" s="1">
        <v>4</v>
      </c>
      <c r="X22" s="1">
        <v>5</v>
      </c>
      <c r="Y22" s="1" t="s">
        <v>22</v>
      </c>
      <c r="Z22" s="1" t="s">
        <v>23</v>
      </c>
      <c r="AA22" s="1">
        <v>10</v>
      </c>
      <c r="AB22" s="1">
        <v>-6.3E-2</v>
      </c>
      <c r="AC22" s="1">
        <v>-0.17199999999999999</v>
      </c>
      <c r="AD22" s="1">
        <v>107.37</v>
      </c>
      <c r="AE22" s="1" t="s">
        <v>39</v>
      </c>
      <c r="AF22" s="1" t="e">
        <v>#DIV/0!</v>
      </c>
      <c r="AG22" s="1" t="s">
        <v>40</v>
      </c>
      <c r="AH22" s="1">
        <v>-3.2078364000001329</v>
      </c>
      <c r="AI22" s="1">
        <v>5.9509635999998691</v>
      </c>
      <c r="AJ22" s="1">
        <v>-4.2014352023642731E-2</v>
      </c>
      <c r="AK22" s="1">
        <v>-2.633694064798096</v>
      </c>
      <c r="AL22" s="1">
        <v>-2.1291968315389713</v>
      </c>
      <c r="AM22" s="1">
        <f t="shared" si="0"/>
        <v>5.9509635999998691</v>
      </c>
      <c r="AN22" s="1">
        <f t="shared" si="1"/>
        <v>-0.17199999999999999</v>
      </c>
    </row>
    <row r="23" spans="1:45" x14ac:dyDescent="0.25">
      <c r="A23" s="1" t="s">
        <v>35</v>
      </c>
      <c r="B23" s="1" t="s">
        <v>25</v>
      </c>
      <c r="C23" s="1">
        <v>25.289269999999998</v>
      </c>
      <c r="D23" s="1" t="s">
        <v>22</v>
      </c>
      <c r="U23" s="1" t="s">
        <v>25</v>
      </c>
      <c r="V23" s="1">
        <v>3815</v>
      </c>
      <c r="W23" s="1">
        <v>4</v>
      </c>
      <c r="X23" s="1">
        <v>6</v>
      </c>
      <c r="Y23" s="1" t="s">
        <v>22</v>
      </c>
      <c r="Z23" s="1" t="s">
        <v>23</v>
      </c>
      <c r="AA23" s="1">
        <v>10</v>
      </c>
      <c r="AB23" s="1">
        <v>0.14599999999999999</v>
      </c>
      <c r="AC23" s="1">
        <v>-0.24359999999999998</v>
      </c>
      <c r="AD23" s="1">
        <v>125.37</v>
      </c>
      <c r="AE23" s="1" t="s">
        <v>39</v>
      </c>
      <c r="AF23" s="1" t="e">
        <v>#DIV/0!</v>
      </c>
      <c r="AG23" s="1" t="s">
        <v>40</v>
      </c>
      <c r="AH23" s="1">
        <v>-2.3738487999999904</v>
      </c>
      <c r="AI23" s="1">
        <v>-5.446528799999987</v>
      </c>
      <c r="AJ23" s="1">
        <v>-0.15985782430121534</v>
      </c>
      <c r="AK23" s="1">
        <v>-4.1132179380225038</v>
      </c>
      <c r="AL23" s="1">
        <v>-1.9568696417671916</v>
      </c>
      <c r="AM23" s="1">
        <f t="shared" si="0"/>
        <v>-5.446528799999987</v>
      </c>
      <c r="AN23" s="1">
        <f t="shared" si="1"/>
        <v>-0.24359999999999998</v>
      </c>
    </row>
    <row r="24" spans="1:45" x14ac:dyDescent="0.25">
      <c r="A24" s="1" t="s">
        <v>35</v>
      </c>
      <c r="B24" s="1" t="s">
        <v>25</v>
      </c>
      <c r="C24" s="1">
        <v>45.825980000000001</v>
      </c>
      <c r="D24" s="1" t="s">
        <v>22</v>
      </c>
      <c r="U24" s="1" t="s">
        <v>25</v>
      </c>
      <c r="V24" s="1">
        <v>3815</v>
      </c>
      <c r="W24" s="1">
        <v>4</v>
      </c>
      <c r="X24" s="1">
        <v>9</v>
      </c>
      <c r="Y24" s="1" t="s">
        <v>22</v>
      </c>
      <c r="Z24" s="1" t="s">
        <v>23</v>
      </c>
      <c r="AA24" s="1">
        <v>10</v>
      </c>
      <c r="AB24" s="1">
        <v>-0.218</v>
      </c>
      <c r="AC24" s="1">
        <v>-0.34639999999999999</v>
      </c>
      <c r="AD24" s="1">
        <v>141.6</v>
      </c>
      <c r="AE24" s="1">
        <v>24.65</v>
      </c>
      <c r="AF24" s="1">
        <v>31.912000000000006</v>
      </c>
      <c r="AG24" s="1">
        <v>28.29</v>
      </c>
      <c r="AH24" s="1">
        <v>29.3531996</v>
      </c>
      <c r="AI24" s="1">
        <v>36.338839600000007</v>
      </c>
      <c r="AJ24" s="1">
        <v>-0.3354075523139769</v>
      </c>
      <c r="AK24" s="1">
        <v>-2.1284962724052257</v>
      </c>
      <c r="AL24" s="1">
        <v>-1.2262002312785403</v>
      </c>
      <c r="AM24" s="1">
        <f t="shared" si="0"/>
        <v>36.338839600000007</v>
      </c>
      <c r="AN24" s="1">
        <f t="shared" si="1"/>
        <v>-0.34639999999999999</v>
      </c>
    </row>
    <row r="25" spans="1:45" x14ac:dyDescent="0.25">
      <c r="A25" s="1" t="s">
        <v>35</v>
      </c>
      <c r="B25" s="1" t="s">
        <v>25</v>
      </c>
      <c r="C25" s="1">
        <v>34.505200000000002</v>
      </c>
      <c r="D25" s="1" t="s">
        <v>22</v>
      </c>
      <c r="U25" s="1" t="s">
        <v>25</v>
      </c>
      <c r="V25" s="1">
        <v>3815</v>
      </c>
      <c r="W25" s="1">
        <v>4</v>
      </c>
      <c r="X25" s="1">
        <v>10</v>
      </c>
      <c r="Y25" s="1" t="s">
        <v>22</v>
      </c>
      <c r="Z25" s="1" t="s">
        <v>23</v>
      </c>
      <c r="AA25" s="1">
        <v>10</v>
      </c>
      <c r="AB25" s="1">
        <v>-8.5999999999999993E-2</v>
      </c>
      <c r="AC25" s="1">
        <v>-0.29420000000000007</v>
      </c>
      <c r="AD25" s="1">
        <v>121.83</v>
      </c>
      <c r="AE25" s="1">
        <v>18.260000000000002</v>
      </c>
      <c r="AF25" s="1">
        <v>23.314</v>
      </c>
      <c r="AG25" s="1">
        <v>20.32</v>
      </c>
      <c r="AH25" s="1">
        <v>21.308544399999949</v>
      </c>
      <c r="AI25" s="1">
        <v>27.215864399999948</v>
      </c>
      <c r="AJ25" s="1">
        <v>-0.22006897526720531</v>
      </c>
      <c r="AK25" s="1">
        <v>-2.9118924931785637</v>
      </c>
      <c r="AL25" s="1">
        <v>-1.2186176153480441</v>
      </c>
      <c r="AM25" s="1">
        <f t="shared" si="0"/>
        <v>27.215864399999948</v>
      </c>
      <c r="AN25" s="1">
        <f t="shared" si="1"/>
        <v>-0.29420000000000007</v>
      </c>
    </row>
    <row r="26" spans="1:45" x14ac:dyDescent="0.25">
      <c r="A26" s="1" t="s">
        <v>35</v>
      </c>
      <c r="B26" s="1" t="s">
        <v>25</v>
      </c>
      <c r="C26" s="1">
        <v>174.52456000000001</v>
      </c>
      <c r="D26" s="1" t="s">
        <v>22</v>
      </c>
      <c r="U26" s="1" t="s">
        <v>25</v>
      </c>
      <c r="V26" s="1">
        <v>3815</v>
      </c>
      <c r="W26" s="1">
        <v>4</v>
      </c>
      <c r="X26" s="1">
        <v>13</v>
      </c>
      <c r="Y26" s="1" t="s">
        <v>22</v>
      </c>
      <c r="Z26" s="1" t="s">
        <v>23</v>
      </c>
      <c r="AA26" s="1">
        <v>10</v>
      </c>
      <c r="AB26" s="1">
        <v>-0.67900000000000005</v>
      </c>
      <c r="AC26" s="1">
        <v>-0.87040000000000006</v>
      </c>
      <c r="AD26" s="1">
        <v>281.93</v>
      </c>
      <c r="AE26" s="1">
        <v>76.91</v>
      </c>
      <c r="AF26" s="1">
        <v>108.21399999999998</v>
      </c>
      <c r="AG26" s="1">
        <v>98.45</v>
      </c>
      <c r="AH26" s="1">
        <v>127.07667600000009</v>
      </c>
      <c r="AI26" s="1">
        <v>166.66515600000008</v>
      </c>
      <c r="AJ26" s="1">
        <v>-0.78329128219880761</v>
      </c>
      <c r="AK26" s="1">
        <v>-7.9748022995793217</v>
      </c>
      <c r="AL26" s="1">
        <v>-6.3069086745812424</v>
      </c>
      <c r="AM26" s="1">
        <f t="shared" si="0"/>
        <v>166.66515600000008</v>
      </c>
      <c r="AN26" s="1">
        <f t="shared" si="1"/>
        <v>-0.87040000000000006</v>
      </c>
    </row>
    <row r="27" spans="1:45" x14ac:dyDescent="0.25">
      <c r="A27" s="1" t="s">
        <v>35</v>
      </c>
      <c r="B27" s="1" t="s">
        <v>25</v>
      </c>
      <c r="C27" s="1">
        <v>161.13924</v>
      </c>
      <c r="D27" s="1" t="s">
        <v>22</v>
      </c>
      <c r="U27" s="1" t="s">
        <v>25</v>
      </c>
      <c r="V27" s="1">
        <v>3815</v>
      </c>
      <c r="W27" s="1">
        <v>4</v>
      </c>
      <c r="X27" s="1">
        <v>14</v>
      </c>
      <c r="Y27" s="1" t="s">
        <v>22</v>
      </c>
      <c r="Z27" s="1" t="s">
        <v>23</v>
      </c>
      <c r="AA27" s="1">
        <v>10</v>
      </c>
      <c r="AB27" s="1">
        <v>-0.24099999999999999</v>
      </c>
      <c r="AC27" s="1">
        <v>-0.37340000000000001</v>
      </c>
      <c r="AD27" s="1">
        <v>326.29000000000002</v>
      </c>
      <c r="AE27" s="1">
        <v>113.02</v>
      </c>
      <c r="AF27" s="1">
        <v>136.59</v>
      </c>
      <c r="AG27" s="1">
        <v>119.42</v>
      </c>
      <c r="AH27" s="1">
        <v>140.73341600000001</v>
      </c>
      <c r="AI27" s="1">
        <v>176.08481599999999</v>
      </c>
      <c r="AJ27" s="1">
        <v>-0.43637310520096451</v>
      </c>
      <c r="AK27" s="1">
        <v>-7.9571437666554505</v>
      </c>
      <c r="AL27" s="1">
        <v>-5.7097711876593875</v>
      </c>
      <c r="AM27" s="1">
        <f t="shared" si="0"/>
        <v>176.08481599999999</v>
      </c>
      <c r="AN27" s="1">
        <f t="shared" si="1"/>
        <v>-0.37340000000000001</v>
      </c>
    </row>
    <row r="28" spans="1:45" x14ac:dyDescent="0.25">
      <c r="A28" s="1" t="s">
        <v>35</v>
      </c>
      <c r="B28" s="1" t="s">
        <v>25</v>
      </c>
      <c r="C28" s="1">
        <v>126.24928</v>
      </c>
      <c r="D28" s="1" t="s">
        <v>22</v>
      </c>
      <c r="U28" s="1" t="s">
        <v>25</v>
      </c>
      <c r="V28" s="1">
        <v>38152</v>
      </c>
      <c r="W28" s="1">
        <v>1</v>
      </c>
      <c r="X28" s="1">
        <v>1</v>
      </c>
      <c r="Y28" s="1" t="s">
        <v>22</v>
      </c>
      <c r="Z28" s="1" t="s">
        <v>23</v>
      </c>
      <c r="AA28" s="1">
        <v>10</v>
      </c>
      <c r="AB28" s="1">
        <v>-0.51400000000000001</v>
      </c>
      <c r="AC28" s="1">
        <v>-0.50280000000000002</v>
      </c>
      <c r="AD28" s="1">
        <v>252.21</v>
      </c>
      <c r="AE28" s="1">
        <v>113.26</v>
      </c>
      <c r="AF28" s="1">
        <v>122.042</v>
      </c>
      <c r="AG28" s="1">
        <v>123.67</v>
      </c>
      <c r="AH28" s="1">
        <v>127.9201239999999</v>
      </c>
      <c r="AI28" s="1">
        <v>136.30992399999988</v>
      </c>
      <c r="AJ28" s="1">
        <v>-0.95048442606115446</v>
      </c>
      <c r="AK28" s="1">
        <v>-2.0466208126237078</v>
      </c>
      <c r="AL28" s="1">
        <v>-2.2507593704759072</v>
      </c>
      <c r="AM28" s="1">
        <f t="shared" si="0"/>
        <v>136.30992399999988</v>
      </c>
      <c r="AN28" s="1">
        <f t="shared" si="1"/>
        <v>-0.50280000000000002</v>
      </c>
    </row>
    <row r="29" spans="1:45" x14ac:dyDescent="0.25">
      <c r="A29" s="1" t="s">
        <v>35</v>
      </c>
      <c r="B29" s="1" t="s">
        <v>25</v>
      </c>
      <c r="C29" s="1">
        <v>187.74605</v>
      </c>
      <c r="D29" s="1" t="s">
        <v>22</v>
      </c>
      <c r="U29" s="1" t="s">
        <v>25</v>
      </c>
      <c r="V29" s="1">
        <v>38152</v>
      </c>
      <c r="W29" s="1">
        <v>1</v>
      </c>
      <c r="X29" s="1">
        <v>9</v>
      </c>
      <c r="Y29" s="1" t="s">
        <v>22</v>
      </c>
      <c r="Z29" s="1" t="s">
        <v>23</v>
      </c>
      <c r="AA29" s="1">
        <v>10</v>
      </c>
      <c r="AB29" s="1">
        <v>-0.58799999999999997</v>
      </c>
      <c r="AC29" s="1">
        <v>-0.6754</v>
      </c>
      <c r="AD29" s="1">
        <v>329.95</v>
      </c>
      <c r="AE29" s="1">
        <v>158.22</v>
      </c>
      <c r="AF29" s="1">
        <v>169.49600000000001</v>
      </c>
      <c r="AG29" s="1">
        <v>167.84</v>
      </c>
      <c r="AH29" s="1">
        <v>167.29899199999991</v>
      </c>
      <c r="AI29" s="1">
        <v>190.92147199999994</v>
      </c>
      <c r="AJ29" s="1">
        <v>-1.1391173304985589</v>
      </c>
      <c r="AK29" s="1">
        <v>-0.41898777935817211</v>
      </c>
      <c r="AL29" s="1">
        <v>-2.3086051137821775</v>
      </c>
      <c r="AM29" s="1">
        <f t="shared" si="0"/>
        <v>190.92147199999994</v>
      </c>
      <c r="AN29" s="1">
        <f t="shared" si="1"/>
        <v>-0.6754</v>
      </c>
    </row>
    <row r="30" spans="1:45" x14ac:dyDescent="0.25">
      <c r="A30" s="1" t="s">
        <v>35</v>
      </c>
      <c r="B30" s="1" t="s">
        <v>25</v>
      </c>
      <c r="C30" s="1">
        <v>20.270949999999999</v>
      </c>
      <c r="D30" s="1" t="s">
        <v>22</v>
      </c>
      <c r="U30" s="1" t="s">
        <v>25</v>
      </c>
      <c r="V30" s="1">
        <v>38152</v>
      </c>
      <c r="W30" s="1">
        <v>1</v>
      </c>
      <c r="X30" s="1">
        <v>10</v>
      </c>
      <c r="Y30" s="1" t="s">
        <v>22</v>
      </c>
      <c r="Z30" s="1" t="s">
        <v>23</v>
      </c>
      <c r="AA30" s="1">
        <v>10</v>
      </c>
      <c r="AB30" s="1">
        <v>-0.64</v>
      </c>
      <c r="AC30" s="1">
        <v>-0.53600000000000003</v>
      </c>
      <c r="AD30" s="1">
        <v>99.31</v>
      </c>
      <c r="AE30" s="1" t="s">
        <v>39</v>
      </c>
      <c r="AF30" s="1">
        <v>10</v>
      </c>
      <c r="AG30" s="1" t="s">
        <v>40</v>
      </c>
      <c r="AH30" s="1">
        <v>11.259316400000017</v>
      </c>
      <c r="AI30" s="1">
        <v>12.849388400000015</v>
      </c>
      <c r="AJ30" s="1">
        <v>-0.67348266467414508</v>
      </c>
      <c r="AK30" s="1">
        <v>-0.52699897926509531</v>
      </c>
      <c r="AL30" s="1">
        <v>-0.61550373715398465</v>
      </c>
      <c r="AM30" s="1">
        <f t="shared" si="0"/>
        <v>12.849388400000015</v>
      </c>
      <c r="AN30" s="1">
        <f t="shared" si="1"/>
        <v>-0.53600000000000003</v>
      </c>
    </row>
    <row r="31" spans="1:45" x14ac:dyDescent="0.25">
      <c r="A31" s="1" t="s">
        <v>35</v>
      </c>
      <c r="B31" s="1" t="s">
        <v>25</v>
      </c>
      <c r="C31" s="1">
        <v>84.40746</v>
      </c>
      <c r="D31" s="1" t="s">
        <v>22</v>
      </c>
      <c r="U31" s="1" t="s">
        <v>25</v>
      </c>
      <c r="V31" s="1">
        <v>38152</v>
      </c>
      <c r="W31" s="1">
        <v>1</v>
      </c>
      <c r="X31" s="1">
        <v>13</v>
      </c>
      <c r="Y31" s="1" t="s">
        <v>22</v>
      </c>
      <c r="Z31" s="1" t="s">
        <v>23</v>
      </c>
      <c r="AA31" s="1">
        <v>10</v>
      </c>
      <c r="AB31" s="1">
        <v>-0.749</v>
      </c>
      <c r="AC31" s="1">
        <v>-0.72460000000000002</v>
      </c>
      <c r="AD31" s="1">
        <v>216.47</v>
      </c>
      <c r="AE31" s="1">
        <v>67.8</v>
      </c>
      <c r="AF31" s="1">
        <v>74.382000000000005</v>
      </c>
      <c r="AG31" s="1">
        <v>80.03</v>
      </c>
      <c r="AH31" s="1">
        <v>82.794880000000035</v>
      </c>
      <c r="AI31" s="1">
        <v>88.892520000000033</v>
      </c>
      <c r="AJ31" s="1">
        <v>-1.1465834158115222</v>
      </c>
      <c r="AK31" s="1">
        <v>-1.344022977723087</v>
      </c>
      <c r="AL31" s="1">
        <v>-1.0354685515202899</v>
      </c>
      <c r="AM31" s="1">
        <f t="shared" si="0"/>
        <v>88.892520000000033</v>
      </c>
      <c r="AN31" s="1">
        <f t="shared" si="1"/>
        <v>-0.72460000000000002</v>
      </c>
    </row>
    <row r="32" spans="1:45" x14ac:dyDescent="0.25">
      <c r="A32" s="1" t="s">
        <v>35</v>
      </c>
      <c r="B32" s="1" t="s">
        <v>25</v>
      </c>
      <c r="C32" s="1">
        <v>71.723230000000001</v>
      </c>
      <c r="D32" s="1" t="s">
        <v>22</v>
      </c>
      <c r="U32" s="1" t="s">
        <v>25</v>
      </c>
      <c r="V32" s="1">
        <v>38152</v>
      </c>
      <c r="W32" s="1">
        <v>1</v>
      </c>
      <c r="X32" s="1">
        <v>14</v>
      </c>
      <c r="Y32" s="1" t="s">
        <v>22</v>
      </c>
      <c r="Z32" s="1" t="s">
        <v>23</v>
      </c>
      <c r="AA32" s="1">
        <v>10</v>
      </c>
      <c r="AB32" s="1">
        <v>-0.14599999999999999</v>
      </c>
      <c r="AC32" s="1">
        <v>-0.25819999999999999</v>
      </c>
      <c r="AD32" s="1">
        <v>170.71</v>
      </c>
      <c r="AE32" s="1">
        <v>56.8</v>
      </c>
      <c r="AF32" s="1">
        <v>68.443999999999988</v>
      </c>
      <c r="AG32" s="1">
        <v>58.97</v>
      </c>
      <c r="AH32" s="1">
        <v>58.983132000000012</v>
      </c>
      <c r="AI32" s="1">
        <v>71.090812000000014</v>
      </c>
      <c r="AJ32" s="1">
        <v>-0.42628028852522593</v>
      </c>
      <c r="AK32" s="1">
        <v>-1.9096484976496346</v>
      </c>
      <c r="AL32" s="1">
        <v>-0.64068028454546555</v>
      </c>
      <c r="AM32" s="1">
        <f t="shared" si="0"/>
        <v>71.090812000000014</v>
      </c>
      <c r="AN32" s="1">
        <f t="shared" si="1"/>
        <v>-0.25819999999999999</v>
      </c>
    </row>
    <row r="33" spans="1:40" x14ac:dyDescent="0.25">
      <c r="A33" s="1" t="s">
        <v>35</v>
      </c>
      <c r="B33" s="1" t="s">
        <v>25</v>
      </c>
      <c r="C33" s="1">
        <v>92.084379999999996</v>
      </c>
      <c r="D33" s="1" t="s">
        <v>22</v>
      </c>
      <c r="U33" s="1" t="s">
        <v>25</v>
      </c>
      <c r="V33" s="1">
        <v>38152</v>
      </c>
      <c r="W33" s="1">
        <v>2</v>
      </c>
      <c r="X33" s="1">
        <v>2</v>
      </c>
      <c r="Y33" s="1" t="s">
        <v>22</v>
      </c>
      <c r="Z33" s="1" t="s">
        <v>23</v>
      </c>
      <c r="AA33" s="1">
        <v>10</v>
      </c>
      <c r="AB33" s="1">
        <v>-0.34200000000000003</v>
      </c>
      <c r="AC33" s="1">
        <v>-0.5514</v>
      </c>
      <c r="AD33" s="1">
        <v>199.45</v>
      </c>
      <c r="AE33" s="1">
        <v>77.34</v>
      </c>
      <c r="AF33" s="1">
        <v>79.157999999999987</v>
      </c>
      <c r="AG33" s="1">
        <v>82.61</v>
      </c>
      <c r="AH33" s="1">
        <v>91.95478439999998</v>
      </c>
      <c r="AI33" s="1">
        <v>96.03598439999999</v>
      </c>
      <c r="AJ33" s="1">
        <v>-0.61394013691700189</v>
      </c>
      <c r="AK33" s="1">
        <v>-4.8851615677906546</v>
      </c>
      <c r="AL33" s="1">
        <v>-3.1759634244980228</v>
      </c>
      <c r="AM33" s="1">
        <f t="shared" si="0"/>
        <v>96.03598439999999</v>
      </c>
      <c r="AN33" s="1">
        <f t="shared" si="1"/>
        <v>-0.5514</v>
      </c>
    </row>
    <row r="34" spans="1:40" x14ac:dyDescent="0.25">
      <c r="A34" s="1" t="s">
        <v>35</v>
      </c>
      <c r="B34" s="1" t="s">
        <v>25</v>
      </c>
      <c r="C34" s="1">
        <v>156.13971000000001</v>
      </c>
      <c r="D34" s="1" t="s">
        <v>22</v>
      </c>
      <c r="U34" s="1" t="s">
        <v>25</v>
      </c>
      <c r="V34" s="1">
        <v>38152</v>
      </c>
      <c r="W34" s="1">
        <v>2</v>
      </c>
      <c r="X34" s="1">
        <v>5</v>
      </c>
      <c r="Y34" s="1" t="s">
        <v>22</v>
      </c>
      <c r="Z34" s="1" t="s">
        <v>23</v>
      </c>
      <c r="AA34" s="1">
        <v>10</v>
      </c>
      <c r="AB34" s="1">
        <v>-0.247</v>
      </c>
      <c r="AC34" s="1">
        <v>-0.30219999999999991</v>
      </c>
      <c r="AD34" s="1">
        <v>391.36</v>
      </c>
      <c r="AE34" s="1">
        <v>166.54</v>
      </c>
      <c r="AF34" s="1">
        <v>164.74200000000002</v>
      </c>
      <c r="AG34" s="1">
        <v>173.41</v>
      </c>
      <c r="AH34" s="1">
        <v>176.63539199999997</v>
      </c>
      <c r="AI34" s="1">
        <v>182.52643199999997</v>
      </c>
      <c r="AJ34" s="1">
        <v>-0.41005864554655524</v>
      </c>
      <c r="AK34" s="1">
        <v>-0.79889700314350487</v>
      </c>
      <c r="AL34" s="1">
        <v>-0.80952508867547601</v>
      </c>
      <c r="AM34" s="1">
        <f t="shared" si="0"/>
        <v>182.52643199999997</v>
      </c>
      <c r="AN34" s="1">
        <f t="shared" si="1"/>
        <v>-0.30219999999999991</v>
      </c>
    </row>
    <row r="35" spans="1:40" x14ac:dyDescent="0.25">
      <c r="A35" s="1" t="s">
        <v>35</v>
      </c>
      <c r="B35" s="1" t="s">
        <v>25</v>
      </c>
      <c r="C35" s="1">
        <v>164.86320000000001</v>
      </c>
      <c r="D35" s="1" t="s">
        <v>22</v>
      </c>
      <c r="U35" s="1" t="s">
        <v>25</v>
      </c>
      <c r="V35" s="1">
        <v>38152</v>
      </c>
      <c r="W35" s="1">
        <v>2</v>
      </c>
      <c r="X35" s="1">
        <v>9</v>
      </c>
      <c r="Y35" s="1" t="s">
        <v>22</v>
      </c>
      <c r="Z35" s="1" t="s">
        <v>23</v>
      </c>
      <c r="AA35" s="1">
        <v>10</v>
      </c>
      <c r="AB35" s="1">
        <v>-0.10100000000000001</v>
      </c>
      <c r="AC35" s="1">
        <v>-0.15160000000000001</v>
      </c>
      <c r="AD35" s="1">
        <v>363.77</v>
      </c>
      <c r="AE35" s="1">
        <v>165.78</v>
      </c>
      <c r="AF35" s="1">
        <v>167.4</v>
      </c>
      <c r="AG35" s="1">
        <v>170.56</v>
      </c>
      <c r="AH35" s="1">
        <v>175.08279599999995</v>
      </c>
      <c r="AI35" s="1">
        <v>173.88055599999993</v>
      </c>
      <c r="AJ35" s="1">
        <v>-0.26254225570573975</v>
      </c>
      <c r="AK35" s="1">
        <v>-2.6686597555301947</v>
      </c>
      <c r="AL35" s="1">
        <v>-0.41018276274987703</v>
      </c>
      <c r="AM35" s="1">
        <f t="shared" si="0"/>
        <v>173.88055599999993</v>
      </c>
      <c r="AN35" s="1">
        <f t="shared" si="1"/>
        <v>-0.15160000000000001</v>
      </c>
    </row>
    <row r="36" spans="1:40" x14ac:dyDescent="0.25">
      <c r="A36" s="1" t="s">
        <v>35</v>
      </c>
      <c r="B36" s="1" t="s">
        <v>25</v>
      </c>
      <c r="C36" s="1">
        <v>74.851839999999996</v>
      </c>
      <c r="D36" s="1" t="s">
        <v>22</v>
      </c>
      <c r="U36" s="1" t="s">
        <v>25</v>
      </c>
      <c r="V36" s="1">
        <v>38152</v>
      </c>
      <c r="W36" s="1">
        <v>2</v>
      </c>
      <c r="X36" s="1">
        <v>10</v>
      </c>
      <c r="Y36" s="1" t="s">
        <v>22</v>
      </c>
      <c r="Z36" s="1" t="s">
        <v>23</v>
      </c>
      <c r="AA36" s="1">
        <v>10</v>
      </c>
      <c r="AB36" s="1">
        <v>-1.206</v>
      </c>
      <c r="AC36" s="1">
        <v>-1.4258</v>
      </c>
      <c r="AD36" s="1">
        <v>188.92</v>
      </c>
      <c r="AE36" s="1">
        <v>66.459999999999994</v>
      </c>
      <c r="AF36" s="1">
        <v>67.191999999999993</v>
      </c>
      <c r="AG36" s="1">
        <v>77.19</v>
      </c>
      <c r="AH36" s="1">
        <v>81.303937599999898</v>
      </c>
      <c r="AI36" s="1">
        <v>81.185937599999903</v>
      </c>
      <c r="AJ36" s="1">
        <v>-2.0518107975826947</v>
      </c>
      <c r="AK36" s="1">
        <v>1.1034575640037525</v>
      </c>
      <c r="AL36" s="1">
        <v>3.5228566106058481</v>
      </c>
      <c r="AM36" s="1">
        <f t="shared" si="0"/>
        <v>81.185937599999903</v>
      </c>
      <c r="AN36" s="1">
        <f t="shared" si="1"/>
        <v>-1.4258</v>
      </c>
    </row>
    <row r="37" spans="1:40" x14ac:dyDescent="0.25">
      <c r="A37" s="1" t="s">
        <v>35</v>
      </c>
      <c r="B37" s="1" t="s">
        <v>25</v>
      </c>
      <c r="C37" s="1">
        <v>89.90052</v>
      </c>
      <c r="D37" s="1" t="s">
        <v>22</v>
      </c>
      <c r="U37" s="1" t="s">
        <v>25</v>
      </c>
      <c r="V37" s="1">
        <v>38152</v>
      </c>
      <c r="W37" s="1">
        <v>3</v>
      </c>
      <c r="X37" s="1">
        <v>1</v>
      </c>
      <c r="Y37" s="1" t="s">
        <v>22</v>
      </c>
      <c r="Z37" s="1" t="s">
        <v>23</v>
      </c>
      <c r="AA37" s="1">
        <v>10</v>
      </c>
      <c r="AB37" s="1">
        <v>-0.70799999999999996</v>
      </c>
      <c r="AC37" s="1">
        <v>-0.42219999999999996</v>
      </c>
      <c r="AD37" s="1">
        <v>204.03</v>
      </c>
      <c r="AE37" s="1">
        <v>38.79</v>
      </c>
      <c r="AF37" s="1">
        <v>55.903999999999996</v>
      </c>
      <c r="AG37" s="1">
        <v>51.11</v>
      </c>
      <c r="AH37" s="1">
        <v>58.784139999999979</v>
      </c>
      <c r="AI37" s="1">
        <v>75.004019999999983</v>
      </c>
      <c r="AJ37" s="1">
        <v>-0.80196789642764665</v>
      </c>
      <c r="AK37" s="1">
        <v>-1.9235708173730548</v>
      </c>
      <c r="AL37" s="1">
        <v>-2.5192466843926558</v>
      </c>
      <c r="AM37" s="1">
        <f t="shared" si="0"/>
        <v>75.004019999999983</v>
      </c>
      <c r="AN37" s="1">
        <f t="shared" si="1"/>
        <v>-0.42219999999999996</v>
      </c>
    </row>
    <row r="38" spans="1:40" x14ac:dyDescent="0.25">
      <c r="A38" s="1" t="s">
        <v>35</v>
      </c>
      <c r="B38" s="1" t="s">
        <v>25</v>
      </c>
      <c r="C38" s="1">
        <v>79.331959999999995</v>
      </c>
      <c r="D38" s="1" t="s">
        <v>22</v>
      </c>
      <c r="U38" s="1" t="s">
        <v>25</v>
      </c>
      <c r="V38" s="1">
        <v>38152</v>
      </c>
      <c r="W38" s="1">
        <v>3</v>
      </c>
      <c r="X38" s="1">
        <v>2</v>
      </c>
      <c r="Y38" s="1" t="s">
        <v>22</v>
      </c>
      <c r="Z38" s="1" t="s">
        <v>23</v>
      </c>
      <c r="AA38" s="1">
        <v>10</v>
      </c>
      <c r="AB38" s="1">
        <v>-0.48899999999999999</v>
      </c>
      <c r="AC38" s="1">
        <v>-0.37259999999999999</v>
      </c>
      <c r="AD38" s="1">
        <v>179.74</v>
      </c>
      <c r="AE38" s="1">
        <v>54.12</v>
      </c>
      <c r="AF38" s="1">
        <v>64.622</v>
      </c>
      <c r="AG38" s="1">
        <v>60.42</v>
      </c>
      <c r="AH38" s="1">
        <v>59.272958399999951</v>
      </c>
      <c r="AI38" s="1">
        <v>71.602838399999939</v>
      </c>
      <c r="AJ38" s="1">
        <v>-0.78985252843987586</v>
      </c>
      <c r="AK38" s="1">
        <v>0.34992092232914346</v>
      </c>
      <c r="AL38" s="1">
        <v>-4.1776050421572473E-2</v>
      </c>
      <c r="AM38" s="1">
        <f t="shared" si="0"/>
        <v>71.602838399999939</v>
      </c>
      <c r="AN38" s="1">
        <f t="shared" si="1"/>
        <v>-0.37259999999999999</v>
      </c>
    </row>
    <row r="39" spans="1:40" x14ac:dyDescent="0.25">
      <c r="A39" s="1" t="s">
        <v>35</v>
      </c>
      <c r="B39" s="1" t="s">
        <v>25</v>
      </c>
      <c r="C39" s="1">
        <v>139.29212999999999</v>
      </c>
      <c r="D39" s="1" t="s">
        <v>22</v>
      </c>
      <c r="U39" s="1" t="s">
        <v>25</v>
      </c>
      <c r="V39" s="1">
        <v>38152</v>
      </c>
      <c r="W39" s="1">
        <v>3</v>
      </c>
      <c r="X39" s="1">
        <v>5</v>
      </c>
      <c r="Y39" s="1" t="s">
        <v>22</v>
      </c>
      <c r="Z39" s="1" t="s">
        <v>23</v>
      </c>
      <c r="AA39" s="1">
        <v>10</v>
      </c>
      <c r="AB39" s="1">
        <v>-0.64</v>
      </c>
      <c r="AC39" s="1">
        <v>-0.50940000000000007</v>
      </c>
      <c r="AD39" s="1">
        <v>316.95</v>
      </c>
      <c r="AE39" s="1">
        <v>138.80000000000001</v>
      </c>
      <c r="AF39" s="1">
        <v>140.73400000000001</v>
      </c>
      <c r="AG39" s="1">
        <v>156.44999999999999</v>
      </c>
      <c r="AH39" s="1">
        <v>155.79184800000007</v>
      </c>
      <c r="AI39" s="1">
        <v>163.04136800000009</v>
      </c>
      <c r="AJ39" s="1">
        <v>-1.0297203782861122</v>
      </c>
      <c r="AK39" s="1">
        <v>0.82312462027034161</v>
      </c>
      <c r="AL39" s="1">
        <v>-1.1061511100686774</v>
      </c>
      <c r="AM39" s="1">
        <f t="shared" si="0"/>
        <v>163.04136800000009</v>
      </c>
      <c r="AN39" s="1">
        <f t="shared" si="1"/>
        <v>-0.50940000000000007</v>
      </c>
    </row>
    <row r="40" spans="1:40" x14ac:dyDescent="0.25">
      <c r="A40" s="1" t="s">
        <v>35</v>
      </c>
      <c r="B40" s="1" t="s">
        <v>25</v>
      </c>
      <c r="C40" s="1">
        <v>149.57615000000001</v>
      </c>
      <c r="D40" s="1" t="s">
        <v>22</v>
      </c>
      <c r="U40" s="1" t="s">
        <v>25</v>
      </c>
      <c r="V40" s="1">
        <v>38152</v>
      </c>
      <c r="W40" s="1">
        <v>3</v>
      </c>
      <c r="X40" s="1">
        <v>6</v>
      </c>
      <c r="Y40" s="1" t="s">
        <v>22</v>
      </c>
      <c r="Z40" s="1" t="s">
        <v>23</v>
      </c>
      <c r="AA40" s="1">
        <v>10</v>
      </c>
      <c r="AB40" s="1">
        <v>-0.30399999999999999</v>
      </c>
      <c r="AC40" s="1">
        <v>-0.20260000000000003</v>
      </c>
      <c r="AD40" s="1">
        <v>279.95</v>
      </c>
      <c r="AE40" s="1">
        <v>142.84</v>
      </c>
      <c r="AF40" s="1">
        <v>155.03</v>
      </c>
      <c r="AG40" s="1">
        <v>143.93</v>
      </c>
      <c r="AH40" s="1">
        <v>137.28902799999997</v>
      </c>
      <c r="AI40" s="1">
        <v>149.70658799999995</v>
      </c>
      <c r="AJ40" s="1">
        <v>-0.65535159457321335</v>
      </c>
      <c r="AK40" s="1">
        <v>4.0977542093689738</v>
      </c>
      <c r="AL40" s="1">
        <v>4.4936536382203984</v>
      </c>
      <c r="AM40" s="1">
        <f t="shared" si="0"/>
        <v>149.70658799999995</v>
      </c>
      <c r="AN40" s="1">
        <f t="shared" si="1"/>
        <v>-0.20260000000000003</v>
      </c>
    </row>
    <row r="41" spans="1:40" x14ac:dyDescent="0.25">
      <c r="A41" s="1" t="s">
        <v>35</v>
      </c>
      <c r="B41" s="1" t="s">
        <v>25</v>
      </c>
      <c r="C41" s="1">
        <v>122.09394</v>
      </c>
      <c r="D41" s="1" t="s">
        <v>22</v>
      </c>
      <c r="U41" s="1" t="s">
        <v>25</v>
      </c>
      <c r="V41" s="1">
        <v>38152</v>
      </c>
      <c r="W41" s="1">
        <v>3</v>
      </c>
      <c r="X41" s="1">
        <v>10</v>
      </c>
      <c r="Y41" s="1" t="s">
        <v>22</v>
      </c>
      <c r="Z41" s="1" t="s">
        <v>23</v>
      </c>
      <c r="AA41" s="1">
        <v>10</v>
      </c>
      <c r="AB41" s="1">
        <v>-0.49099999999999999</v>
      </c>
      <c r="AC41" s="1">
        <v>-0.37340000000000001</v>
      </c>
      <c r="AD41" s="1">
        <v>253.53</v>
      </c>
      <c r="AE41" s="1">
        <v>122.67</v>
      </c>
      <c r="AF41" s="1">
        <v>123.14400000000001</v>
      </c>
      <c r="AG41" s="1">
        <v>129.87</v>
      </c>
      <c r="AH41" s="1">
        <v>123.70367840000002</v>
      </c>
      <c r="AI41" s="1">
        <v>122.71343840000004</v>
      </c>
      <c r="AJ41" s="1">
        <v>-0.961110336979353</v>
      </c>
      <c r="AK41" s="1">
        <v>1.4367462793045074</v>
      </c>
      <c r="AL41" s="1">
        <v>1.1328472344594414</v>
      </c>
      <c r="AM41" s="1">
        <f t="shared" si="0"/>
        <v>122.71343840000004</v>
      </c>
      <c r="AN41" s="1">
        <f t="shared" si="1"/>
        <v>-0.37340000000000001</v>
      </c>
    </row>
    <row r="42" spans="1:40" x14ac:dyDescent="0.25">
      <c r="A42" s="1" t="s">
        <v>35</v>
      </c>
      <c r="B42" s="1" t="s">
        <v>25</v>
      </c>
      <c r="C42" s="1">
        <v>126.20869999999999</v>
      </c>
      <c r="D42" s="1" t="s">
        <v>22</v>
      </c>
      <c r="U42" s="1" t="s">
        <v>25</v>
      </c>
      <c r="V42" s="1">
        <v>38152</v>
      </c>
      <c r="W42" s="1">
        <v>3</v>
      </c>
      <c r="X42" s="1">
        <v>13</v>
      </c>
      <c r="Y42" s="1" t="s">
        <v>22</v>
      </c>
      <c r="Z42" s="1" t="s">
        <v>23</v>
      </c>
      <c r="AA42" s="1">
        <v>10</v>
      </c>
      <c r="AB42" s="1">
        <v>-0.19600000000000001</v>
      </c>
      <c r="AC42" s="1">
        <v>-0.10300000000000001</v>
      </c>
      <c r="AD42" s="1">
        <v>314.67</v>
      </c>
      <c r="AE42" s="1">
        <v>133.13999999999999</v>
      </c>
      <c r="AF42" s="1">
        <v>134.874</v>
      </c>
      <c r="AG42" s="1">
        <v>134.59</v>
      </c>
      <c r="AH42" s="1">
        <v>131.64790400000021</v>
      </c>
      <c r="AI42" s="1">
        <v>128.58294400000017</v>
      </c>
      <c r="AJ42" s="1">
        <v>-0.37538080657899608</v>
      </c>
      <c r="AK42" s="1">
        <v>-6.5785672325957514E-2</v>
      </c>
      <c r="AL42" s="1">
        <v>1.1109873117588474</v>
      </c>
      <c r="AM42" s="1">
        <f t="shared" si="0"/>
        <v>128.58294400000017</v>
      </c>
      <c r="AN42" s="1">
        <f t="shared" si="1"/>
        <v>-0.10300000000000001</v>
      </c>
    </row>
    <row r="43" spans="1:40" x14ac:dyDescent="0.25">
      <c r="A43" s="1" t="s">
        <v>36</v>
      </c>
      <c r="B43" s="1" t="s">
        <v>25</v>
      </c>
      <c r="C43" s="1">
        <v>95.634140000000002</v>
      </c>
      <c r="D43" s="1" t="s">
        <v>22</v>
      </c>
      <c r="U43" s="1" t="s">
        <v>25</v>
      </c>
      <c r="V43" s="1">
        <v>112014</v>
      </c>
      <c r="W43" s="1">
        <v>1</v>
      </c>
      <c r="X43" s="1">
        <v>9</v>
      </c>
      <c r="Y43" s="1" t="s">
        <v>22</v>
      </c>
      <c r="Z43" s="1" t="s">
        <v>23</v>
      </c>
      <c r="AA43" s="1">
        <v>10</v>
      </c>
      <c r="AB43" s="1">
        <v>-0.182</v>
      </c>
      <c r="AC43" s="1">
        <v>-0.24380000000000002</v>
      </c>
      <c r="AD43" s="1">
        <v>466.22</v>
      </c>
      <c r="AE43" s="1">
        <v>116.88</v>
      </c>
      <c r="AF43" s="1">
        <v>108.92</v>
      </c>
      <c r="AG43" s="1">
        <v>122.98</v>
      </c>
      <c r="AH43" s="1">
        <v>127.41165999999996</v>
      </c>
      <c r="AI43" s="1">
        <v>125.48713999999995</v>
      </c>
      <c r="AJ43" s="1">
        <v>-0.24173238531252131</v>
      </c>
      <c r="AK43" s="1">
        <v>1.2708535567387571</v>
      </c>
      <c r="AL43" s="1">
        <v>-1.7394301371515433</v>
      </c>
      <c r="AM43" s="1">
        <f t="shared" si="0"/>
        <v>125.48713999999995</v>
      </c>
      <c r="AN43" s="1">
        <f t="shared" ref="AN43:AN106" si="3">AVERAGE(AC43,J43)</f>
        <v>-0.24380000000000002</v>
      </c>
    </row>
    <row r="44" spans="1:40" x14ac:dyDescent="0.25">
      <c r="A44" s="1" t="s">
        <v>36</v>
      </c>
      <c r="B44" s="1" t="s">
        <v>25</v>
      </c>
      <c r="C44" s="1">
        <v>24.57113</v>
      </c>
      <c r="D44" s="1" t="s">
        <v>22</v>
      </c>
      <c r="U44" s="1" t="s">
        <v>25</v>
      </c>
      <c r="V44" s="1">
        <v>112014</v>
      </c>
      <c r="W44" s="1">
        <v>1</v>
      </c>
      <c r="X44" s="1">
        <v>13</v>
      </c>
      <c r="Y44" s="1" t="s">
        <v>22</v>
      </c>
      <c r="Z44" s="1" t="s">
        <v>23</v>
      </c>
      <c r="AA44" s="1">
        <v>10</v>
      </c>
      <c r="AB44" s="1">
        <v>0.40799999999999997</v>
      </c>
      <c r="AC44" s="1">
        <v>-0.16239999999999996</v>
      </c>
      <c r="AD44" s="1">
        <v>179.35</v>
      </c>
      <c r="AE44" s="1">
        <v>12.04</v>
      </c>
      <c r="AF44" s="1">
        <v>9.4749999999999996</v>
      </c>
      <c r="AG44" s="1">
        <v>16.559999999999999</v>
      </c>
      <c r="AH44" s="1">
        <v>27.315232000000066</v>
      </c>
      <c r="AI44" s="1">
        <v>27.87207200000007</v>
      </c>
      <c r="AJ44" s="1">
        <v>0.32040316055982054</v>
      </c>
      <c r="AK44" s="1">
        <v>-0.33350020435654226</v>
      </c>
      <c r="AL44" s="1">
        <v>-6.0885165260373117</v>
      </c>
      <c r="AM44" s="1">
        <f t="shared" si="0"/>
        <v>27.87207200000007</v>
      </c>
      <c r="AN44" s="1">
        <f t="shared" si="3"/>
        <v>-0.16239999999999996</v>
      </c>
    </row>
    <row r="45" spans="1:40" x14ac:dyDescent="0.25">
      <c r="A45" s="1" t="s">
        <v>36</v>
      </c>
      <c r="B45" s="1" t="s">
        <v>25</v>
      </c>
      <c r="C45" s="1">
        <v>20.75958</v>
      </c>
      <c r="D45" s="1" t="s">
        <v>22</v>
      </c>
      <c r="U45" s="1" t="s">
        <v>25</v>
      </c>
      <c r="V45" s="1">
        <v>112014</v>
      </c>
      <c r="W45" s="1">
        <v>1</v>
      </c>
      <c r="X45" s="1">
        <v>14</v>
      </c>
      <c r="Y45" s="1" t="s">
        <v>22</v>
      </c>
      <c r="Z45" s="1" t="s">
        <v>23</v>
      </c>
      <c r="AA45" s="1">
        <v>10</v>
      </c>
      <c r="AB45" s="1">
        <v>-0.20399999999999999</v>
      </c>
      <c r="AC45" s="1">
        <v>-0.33360000000000001</v>
      </c>
      <c r="AD45" s="1">
        <v>124.51</v>
      </c>
      <c r="AE45" s="1">
        <v>8.83</v>
      </c>
      <c r="AF45" s="1">
        <v>13.412000000000001</v>
      </c>
      <c r="AG45" s="1">
        <v>11.88</v>
      </c>
      <c r="AH45" s="1">
        <v>17.417441599999922</v>
      </c>
      <c r="AI45" s="1">
        <v>25.213961599999923</v>
      </c>
      <c r="AJ45" s="1">
        <v>0.32137012433241141</v>
      </c>
      <c r="AK45" s="1">
        <v>5.1948655866083495</v>
      </c>
      <c r="AL45" s="1">
        <v>-0.84541443644478387</v>
      </c>
      <c r="AM45" s="1">
        <f t="shared" si="0"/>
        <v>25.213961599999923</v>
      </c>
      <c r="AN45" s="1">
        <f t="shared" si="3"/>
        <v>-0.33360000000000001</v>
      </c>
    </row>
    <row r="46" spans="1:40" x14ac:dyDescent="0.25">
      <c r="A46" s="1" t="s">
        <v>36</v>
      </c>
      <c r="B46" s="1" t="s">
        <v>25</v>
      </c>
      <c r="C46" s="1">
        <v>20.192260000000001</v>
      </c>
      <c r="D46" s="1" t="s">
        <v>22</v>
      </c>
      <c r="U46" s="1" t="s">
        <v>25</v>
      </c>
      <c r="V46" s="1">
        <v>112014</v>
      </c>
      <c r="W46" s="1">
        <v>2</v>
      </c>
      <c r="X46" s="1">
        <v>1</v>
      </c>
      <c r="Y46" s="1" t="s">
        <v>22</v>
      </c>
      <c r="Z46" s="1" t="s">
        <v>23</v>
      </c>
      <c r="AA46" s="1">
        <v>10</v>
      </c>
      <c r="AB46" s="1">
        <v>-0.26400000000000001</v>
      </c>
      <c r="AC46" s="1">
        <v>-0.3422</v>
      </c>
      <c r="AD46" s="1">
        <v>246.11</v>
      </c>
      <c r="AE46" s="1">
        <v>23.17</v>
      </c>
      <c r="AF46" s="1">
        <v>22.931999999999999</v>
      </c>
      <c r="AG46" s="1">
        <v>31.37</v>
      </c>
      <c r="AH46" s="1">
        <v>39.534300000000179</v>
      </c>
      <c r="AI46" s="1">
        <v>40.288860000000177</v>
      </c>
      <c r="AJ46" s="1">
        <v>-0.35509663993973162</v>
      </c>
      <c r="AK46" s="1">
        <v>-2.0522813407755343</v>
      </c>
      <c r="AL46" s="1">
        <v>-0.68589400513855092</v>
      </c>
      <c r="AM46" s="1">
        <f t="shared" si="0"/>
        <v>40.288860000000177</v>
      </c>
      <c r="AN46" s="1">
        <f t="shared" si="3"/>
        <v>-0.3422</v>
      </c>
    </row>
    <row r="47" spans="1:40" x14ac:dyDescent="0.25">
      <c r="A47" s="1" t="s">
        <v>36</v>
      </c>
      <c r="B47" s="1" t="s">
        <v>25</v>
      </c>
      <c r="C47" s="1">
        <v>63.041159999999998</v>
      </c>
      <c r="D47" s="1" t="s">
        <v>22</v>
      </c>
      <c r="U47" s="1" t="s">
        <v>25</v>
      </c>
      <c r="V47" s="1">
        <v>112014</v>
      </c>
      <c r="W47" s="1">
        <v>2</v>
      </c>
      <c r="X47" s="1">
        <v>5</v>
      </c>
      <c r="Y47" s="1" t="s">
        <v>22</v>
      </c>
      <c r="Z47" s="1" t="s">
        <v>23</v>
      </c>
      <c r="AA47" s="1">
        <v>10</v>
      </c>
      <c r="AB47" s="1">
        <v>-6.0000000000000001E-3</v>
      </c>
      <c r="AC47" s="1">
        <v>-7.4800000000000005E-2</v>
      </c>
      <c r="AD47" s="1">
        <v>439.41</v>
      </c>
      <c r="AE47" s="1">
        <v>113.36</v>
      </c>
      <c r="AF47" s="1">
        <v>99.064000000000007</v>
      </c>
      <c r="AG47" s="1">
        <v>116.12</v>
      </c>
      <c r="AH47" s="1">
        <v>117.61575599999972</v>
      </c>
      <c r="AI47" s="1">
        <v>106.87719599999973</v>
      </c>
      <c r="AJ47" s="1">
        <v>-4.766228053604124E-2</v>
      </c>
      <c r="AK47" s="1">
        <v>-0.56407165529213199</v>
      </c>
      <c r="AL47" s="1">
        <v>-0.29381083413323095</v>
      </c>
      <c r="AM47" s="1">
        <f t="shared" si="0"/>
        <v>106.87719599999973</v>
      </c>
      <c r="AN47" s="1">
        <f t="shared" si="3"/>
        <v>-7.4800000000000005E-2</v>
      </c>
    </row>
    <row r="48" spans="1:40" x14ac:dyDescent="0.25">
      <c r="A48" s="1" t="s">
        <v>36</v>
      </c>
      <c r="B48" s="1" t="s">
        <v>25</v>
      </c>
      <c r="C48" s="1">
        <v>40.385739999999998</v>
      </c>
      <c r="D48" s="1" t="s">
        <v>22</v>
      </c>
      <c r="U48" s="1" t="s">
        <v>25</v>
      </c>
      <c r="V48" s="1">
        <v>112014</v>
      </c>
      <c r="W48" s="1">
        <v>2</v>
      </c>
      <c r="X48" s="1">
        <v>6</v>
      </c>
      <c r="Y48" s="1" t="s">
        <v>22</v>
      </c>
      <c r="Z48" s="1" t="s">
        <v>23</v>
      </c>
      <c r="AA48" s="1">
        <v>10</v>
      </c>
      <c r="AB48" s="1">
        <v>-0.26</v>
      </c>
      <c r="AC48" s="1">
        <v>-0.4138</v>
      </c>
      <c r="AD48" s="1">
        <v>213.11</v>
      </c>
      <c r="AE48" s="1">
        <v>42.87</v>
      </c>
      <c r="AF48" s="1">
        <v>37.254000000000005</v>
      </c>
      <c r="AG48" s="1">
        <v>51.04</v>
      </c>
      <c r="AH48" s="1">
        <v>53.631099999999947</v>
      </c>
      <c r="AI48" s="1">
        <v>55.600539999999931</v>
      </c>
      <c r="AJ48" s="1">
        <v>-0.36986712425893864</v>
      </c>
      <c r="AK48" s="1">
        <v>-3.354456709426302</v>
      </c>
      <c r="AL48" s="1">
        <v>-1.6331564406451649</v>
      </c>
      <c r="AM48" s="1">
        <f t="shared" si="0"/>
        <v>55.600539999999931</v>
      </c>
      <c r="AN48" s="1">
        <f t="shared" si="3"/>
        <v>-0.4138</v>
      </c>
    </row>
    <row r="49" spans="1:40" x14ac:dyDescent="0.25">
      <c r="A49" s="1" t="s">
        <v>36</v>
      </c>
      <c r="B49" s="1" t="s">
        <v>25</v>
      </c>
      <c r="C49" s="1">
        <v>24.849699999999999</v>
      </c>
      <c r="D49" s="1" t="s">
        <v>22</v>
      </c>
      <c r="U49" s="1" t="s">
        <v>25</v>
      </c>
      <c r="V49" s="1">
        <v>112014</v>
      </c>
      <c r="W49" s="1">
        <v>2</v>
      </c>
      <c r="X49" s="1">
        <v>9</v>
      </c>
      <c r="Y49" s="1" t="s">
        <v>22</v>
      </c>
      <c r="Z49" s="1" t="s">
        <v>23</v>
      </c>
      <c r="AA49" s="1">
        <v>10</v>
      </c>
      <c r="AB49" s="1">
        <v>-0.20699999999999999</v>
      </c>
      <c r="AC49" s="1">
        <v>-0.23800000000000004</v>
      </c>
      <c r="AD49" s="1">
        <v>379.02</v>
      </c>
      <c r="AE49" s="1">
        <v>56.36</v>
      </c>
      <c r="AF49" s="1">
        <v>58.96</v>
      </c>
      <c r="AG49" s="1">
        <v>64.78</v>
      </c>
      <c r="AH49" s="1">
        <v>76.949783999999809</v>
      </c>
      <c r="AI49" s="1">
        <v>74.078863999999811</v>
      </c>
      <c r="AJ49" s="1">
        <v>-0.27270407846875377</v>
      </c>
      <c r="AK49" s="1">
        <v>-0.89697295289877765</v>
      </c>
      <c r="AL49" s="1">
        <v>-7.3998483752328231E-2</v>
      </c>
      <c r="AM49" s="1">
        <f t="shared" si="0"/>
        <v>74.078863999999811</v>
      </c>
      <c r="AN49" s="1">
        <f t="shared" si="3"/>
        <v>-0.23800000000000004</v>
      </c>
    </row>
    <row r="50" spans="1:40" x14ac:dyDescent="0.25">
      <c r="A50" s="1" t="s">
        <v>36</v>
      </c>
      <c r="B50" s="1" t="s">
        <v>25</v>
      </c>
      <c r="C50" s="1">
        <v>49.875489999999999</v>
      </c>
      <c r="D50" s="1" t="s">
        <v>22</v>
      </c>
      <c r="U50" s="1" t="s">
        <v>25</v>
      </c>
      <c r="V50" s="1">
        <v>112014</v>
      </c>
      <c r="W50" s="1">
        <v>2</v>
      </c>
      <c r="X50" s="1">
        <v>13</v>
      </c>
      <c r="Y50" s="1" t="s">
        <v>22</v>
      </c>
      <c r="Z50" s="1" t="s">
        <v>23</v>
      </c>
      <c r="AA50" s="1">
        <v>10</v>
      </c>
      <c r="AB50" s="1">
        <v>-0.41699999999999998</v>
      </c>
      <c r="AC50" s="1">
        <v>-0.45119999999999993</v>
      </c>
      <c r="AD50" s="1">
        <v>253.78</v>
      </c>
      <c r="AE50" s="1">
        <v>37.81</v>
      </c>
      <c r="AF50" s="1">
        <v>39.658000000000001</v>
      </c>
      <c r="AG50" s="1">
        <v>45.68</v>
      </c>
      <c r="AH50" s="1">
        <v>57.194571999999901</v>
      </c>
      <c r="AI50" s="1">
        <v>50.760291999999922</v>
      </c>
      <c r="AJ50" s="1">
        <v>-0.56707850208690913</v>
      </c>
      <c r="AK50" s="1">
        <v>0.41573890674499597</v>
      </c>
      <c r="AL50" s="1">
        <v>1.3600848314996044</v>
      </c>
      <c r="AM50" s="1">
        <f t="shared" si="0"/>
        <v>50.760291999999922</v>
      </c>
      <c r="AN50" s="1">
        <f t="shared" si="3"/>
        <v>-0.45119999999999993</v>
      </c>
    </row>
    <row r="51" spans="1:40" x14ac:dyDescent="0.25">
      <c r="A51" s="1" t="s">
        <v>36</v>
      </c>
      <c r="B51" s="1" t="s">
        <v>25</v>
      </c>
      <c r="C51" s="1">
        <v>8.9693299999999994</v>
      </c>
      <c r="D51" s="1" t="s">
        <v>22</v>
      </c>
      <c r="U51" s="1" t="s">
        <v>25</v>
      </c>
      <c r="V51" s="1">
        <v>112014</v>
      </c>
      <c r="W51" s="1">
        <v>2</v>
      </c>
      <c r="X51" s="1">
        <v>14</v>
      </c>
      <c r="Y51" s="1" t="s">
        <v>22</v>
      </c>
      <c r="Z51" s="1" t="s">
        <v>23</v>
      </c>
      <c r="AA51" s="1">
        <v>10</v>
      </c>
      <c r="AB51" s="1">
        <v>-0.39200000000000002</v>
      </c>
      <c r="AC51" s="1">
        <v>-0.30439999999999995</v>
      </c>
      <c r="AD51" s="1">
        <v>129.01</v>
      </c>
      <c r="AE51" s="1">
        <v>11.28</v>
      </c>
      <c r="AF51" s="1">
        <v>11.664</v>
      </c>
      <c r="AG51" s="1">
        <v>15.82</v>
      </c>
      <c r="AH51" s="1">
        <v>17.449586400000086</v>
      </c>
      <c r="AI51" s="1">
        <v>15.106506400000089</v>
      </c>
      <c r="AJ51" s="1">
        <v>-0.57875893548332613</v>
      </c>
      <c r="AK51" s="1">
        <v>-0.28464783230417329</v>
      </c>
      <c r="AL51" s="1">
        <v>2.5568844197835885</v>
      </c>
      <c r="AM51" s="1">
        <f t="shared" si="0"/>
        <v>15.106506400000089</v>
      </c>
      <c r="AN51" s="1">
        <f t="shared" si="3"/>
        <v>-0.30439999999999995</v>
      </c>
    </row>
    <row r="52" spans="1:40" x14ac:dyDescent="0.25">
      <c r="A52" s="1" t="s">
        <v>36</v>
      </c>
      <c r="B52" s="1" t="s">
        <v>25</v>
      </c>
      <c r="C52" s="1">
        <v>16.442799999999998</v>
      </c>
      <c r="D52" s="1" t="s">
        <v>22</v>
      </c>
      <c r="U52" s="1" t="s">
        <v>25</v>
      </c>
      <c r="V52" s="1">
        <v>112014</v>
      </c>
      <c r="W52" s="1">
        <v>3</v>
      </c>
      <c r="X52" s="1">
        <v>1</v>
      </c>
      <c r="Y52" s="1" t="s">
        <v>22</v>
      </c>
      <c r="Z52" s="1" t="s">
        <v>23</v>
      </c>
      <c r="AA52" s="1">
        <v>10</v>
      </c>
      <c r="AB52" s="1">
        <v>-0.26500000000000001</v>
      </c>
      <c r="AC52" s="1">
        <v>-0.28520000000000001</v>
      </c>
      <c r="AD52" s="1">
        <v>166.37</v>
      </c>
      <c r="AE52" s="1">
        <v>16.440000000000001</v>
      </c>
      <c r="AF52" s="1">
        <v>13.518000000000001</v>
      </c>
      <c r="AG52" s="1">
        <v>20.84</v>
      </c>
      <c r="AH52" s="1">
        <v>26.239940000000093</v>
      </c>
      <c r="AI52" s="1">
        <v>22.45314000000009</v>
      </c>
      <c r="AJ52" s="1">
        <v>-0.26129499687990537</v>
      </c>
      <c r="AK52" s="1">
        <v>-2.6621627465095039</v>
      </c>
      <c r="AL52" s="1">
        <v>-2.1055063249842791</v>
      </c>
      <c r="AM52" s="1">
        <f t="shared" si="0"/>
        <v>22.45314000000009</v>
      </c>
      <c r="AN52" s="1">
        <f t="shared" si="3"/>
        <v>-0.28520000000000001</v>
      </c>
    </row>
    <row r="53" spans="1:40" x14ac:dyDescent="0.25">
      <c r="A53" s="1" t="s">
        <v>36</v>
      </c>
      <c r="B53" s="1" t="s">
        <v>25</v>
      </c>
      <c r="C53" s="1">
        <v>3.90781</v>
      </c>
      <c r="D53" s="1" t="s">
        <v>22</v>
      </c>
      <c r="U53" s="1" t="s">
        <v>25</v>
      </c>
      <c r="V53" s="1">
        <v>112014</v>
      </c>
      <c r="W53" s="1">
        <v>3</v>
      </c>
      <c r="X53" s="1">
        <v>2</v>
      </c>
      <c r="Y53" s="1" t="s">
        <v>22</v>
      </c>
      <c r="Z53" s="1" t="s">
        <v>23</v>
      </c>
      <c r="AA53" s="1">
        <v>10</v>
      </c>
      <c r="AB53" s="1">
        <v>-0.27100000000000002</v>
      </c>
      <c r="AC53" s="1">
        <v>-0.23139999999999999</v>
      </c>
      <c r="AD53" s="1">
        <v>148.36000000000001</v>
      </c>
      <c r="AE53" s="1">
        <v>5.98</v>
      </c>
      <c r="AF53" s="1">
        <v>14.495000000000001</v>
      </c>
      <c r="AG53" s="1">
        <v>10.220000000000001</v>
      </c>
      <c r="AH53" s="1">
        <v>10.162631999999935</v>
      </c>
      <c r="AI53" s="1">
        <v>11.412711999999932</v>
      </c>
      <c r="AJ53" s="1">
        <v>-0.2752263992491456</v>
      </c>
      <c r="AK53" s="1">
        <v>-3.8078592215166052</v>
      </c>
      <c r="AL53" s="1">
        <v>-2.2965925579506163</v>
      </c>
      <c r="AM53" s="1">
        <f t="shared" si="0"/>
        <v>11.412711999999932</v>
      </c>
      <c r="AN53" s="1">
        <f t="shared" si="3"/>
        <v>-0.23139999999999999</v>
      </c>
    </row>
    <row r="54" spans="1:40" x14ac:dyDescent="0.25">
      <c r="A54" s="1" t="s">
        <v>36</v>
      </c>
      <c r="B54" s="1" t="s">
        <v>25</v>
      </c>
      <c r="C54" s="1">
        <v>20.026769999999999</v>
      </c>
      <c r="D54" s="1" t="s">
        <v>22</v>
      </c>
      <c r="U54" s="1" t="s">
        <v>25</v>
      </c>
      <c r="V54" s="1">
        <v>112014</v>
      </c>
      <c r="W54" s="1">
        <v>3</v>
      </c>
      <c r="X54" s="1">
        <v>5</v>
      </c>
      <c r="Y54" s="1" t="s">
        <v>22</v>
      </c>
      <c r="Z54" s="1" t="s">
        <v>23</v>
      </c>
      <c r="AA54" s="1">
        <v>10</v>
      </c>
      <c r="AB54" s="1">
        <v>-0.185</v>
      </c>
      <c r="AC54" s="1">
        <v>-0.1096</v>
      </c>
      <c r="AD54" s="1">
        <v>280.45999999999998</v>
      </c>
      <c r="AE54" s="1">
        <v>62.74</v>
      </c>
      <c r="AF54" s="1">
        <v>51.006</v>
      </c>
      <c r="AG54" s="1">
        <v>69.239999999999995</v>
      </c>
      <c r="AH54" s="1">
        <v>63.406247999999835</v>
      </c>
      <c r="AI54" s="1">
        <v>56.976127999999832</v>
      </c>
      <c r="AJ54" s="1">
        <v>-0.24617141152144831</v>
      </c>
      <c r="AK54" s="1">
        <v>-2.5862121644192757</v>
      </c>
      <c r="AL54" s="1">
        <v>-1.0758152650592057</v>
      </c>
      <c r="AM54" s="1">
        <f t="shared" si="0"/>
        <v>56.976127999999832</v>
      </c>
      <c r="AN54" s="1">
        <f t="shared" si="3"/>
        <v>-0.1096</v>
      </c>
    </row>
    <row r="55" spans="1:40" x14ac:dyDescent="0.25">
      <c r="A55" s="1" t="s">
        <v>36</v>
      </c>
      <c r="B55" s="1" t="s">
        <v>25</v>
      </c>
      <c r="C55" s="1">
        <v>23.718450000000001</v>
      </c>
      <c r="D55" s="1" t="s">
        <v>22</v>
      </c>
      <c r="U55" s="1" t="s">
        <v>25</v>
      </c>
      <c r="V55" s="1">
        <v>112014</v>
      </c>
      <c r="W55" s="1">
        <v>3</v>
      </c>
      <c r="X55" s="1">
        <v>9</v>
      </c>
      <c r="Y55" s="1" t="s">
        <v>22</v>
      </c>
      <c r="Z55" s="1" t="s">
        <v>23</v>
      </c>
      <c r="AA55" s="1">
        <v>10</v>
      </c>
      <c r="AB55" s="1">
        <v>-0.47599999999999998</v>
      </c>
      <c r="AC55" s="1">
        <v>-0.43259999999999998</v>
      </c>
      <c r="AD55" s="1">
        <v>196.12</v>
      </c>
      <c r="AE55" s="1">
        <v>19.809999999999999</v>
      </c>
      <c r="AF55" s="1">
        <v>22.077999999999999</v>
      </c>
      <c r="AG55" s="1">
        <v>27.16</v>
      </c>
      <c r="AH55" s="1">
        <v>33.586371999999947</v>
      </c>
      <c r="AI55" s="1">
        <v>36.308691999999944</v>
      </c>
      <c r="AJ55" s="1">
        <v>-0.54950698900986028</v>
      </c>
      <c r="AK55" s="1">
        <v>-3.3127308400674877</v>
      </c>
      <c r="AL55" s="1">
        <v>-2.6027696626268604</v>
      </c>
      <c r="AM55" s="1">
        <f t="shared" si="0"/>
        <v>36.308691999999944</v>
      </c>
      <c r="AN55" s="1">
        <f t="shared" si="3"/>
        <v>-0.43259999999999998</v>
      </c>
    </row>
    <row r="56" spans="1:40" x14ac:dyDescent="0.25">
      <c r="A56" s="1" t="s">
        <v>36</v>
      </c>
      <c r="B56" s="1" t="s">
        <v>25</v>
      </c>
      <c r="C56" s="1">
        <v>15.18113</v>
      </c>
      <c r="D56" s="1" t="s">
        <v>22</v>
      </c>
      <c r="U56" s="1" t="s">
        <v>25</v>
      </c>
      <c r="V56" s="1">
        <v>112014</v>
      </c>
      <c r="W56" s="1">
        <v>3</v>
      </c>
      <c r="X56" s="1">
        <v>13</v>
      </c>
      <c r="Y56" s="1" t="s">
        <v>22</v>
      </c>
      <c r="Z56" s="1" t="s">
        <v>23</v>
      </c>
      <c r="AA56" s="1">
        <v>10</v>
      </c>
      <c r="AB56" s="1">
        <v>-0.32900000000000001</v>
      </c>
      <c r="AC56" s="1">
        <v>-0.24</v>
      </c>
      <c r="AD56" s="1">
        <v>254.74</v>
      </c>
      <c r="AE56" s="1">
        <v>24.59</v>
      </c>
      <c r="AF56" s="1">
        <v>21.868000000000002</v>
      </c>
      <c r="AG56" s="1">
        <v>30.19</v>
      </c>
      <c r="AH56" s="1">
        <v>35.911128000000005</v>
      </c>
      <c r="AI56" s="1">
        <v>30.254128000000016</v>
      </c>
      <c r="AJ56" s="1">
        <v>-0.41663033317728443</v>
      </c>
      <c r="AK56" s="1">
        <v>-2.7560620519219965</v>
      </c>
      <c r="AL56" s="1">
        <v>-1.4114401993143468</v>
      </c>
      <c r="AM56" s="1">
        <f t="shared" si="0"/>
        <v>30.254128000000016</v>
      </c>
      <c r="AN56" s="1">
        <f t="shared" si="3"/>
        <v>-0.24</v>
      </c>
    </row>
    <row r="57" spans="1:40" x14ac:dyDescent="0.25">
      <c r="A57" s="1" t="s">
        <v>36</v>
      </c>
      <c r="B57" s="1" t="s">
        <v>25</v>
      </c>
      <c r="C57" s="1">
        <v>7.9825600000000003</v>
      </c>
      <c r="D57" s="1" t="s">
        <v>22</v>
      </c>
      <c r="U57" s="1" t="s">
        <v>25</v>
      </c>
      <c r="V57" s="1">
        <v>112014</v>
      </c>
      <c r="W57" s="1">
        <v>4</v>
      </c>
      <c r="X57" s="1">
        <v>2</v>
      </c>
      <c r="Y57" s="1" t="s">
        <v>22</v>
      </c>
      <c r="Z57" s="1" t="s">
        <v>23</v>
      </c>
      <c r="AA57" s="1">
        <v>10</v>
      </c>
      <c r="AB57" s="1">
        <v>1.6E-2</v>
      </c>
      <c r="AC57" s="1">
        <v>-0.14499999999999996</v>
      </c>
      <c r="AD57" s="1">
        <v>117.44</v>
      </c>
      <c r="AE57" s="1" t="s">
        <v>37</v>
      </c>
      <c r="AF57" s="1">
        <v>7.682500000000001</v>
      </c>
      <c r="AG57" s="1" t="s">
        <v>38</v>
      </c>
      <c r="AH57" s="1">
        <v>6.4448359999999756</v>
      </c>
      <c r="AI57" s="1">
        <v>10.529355999999975</v>
      </c>
      <c r="AJ57" s="1">
        <v>-4.2831149965983951E-3</v>
      </c>
      <c r="AK57" s="1">
        <v>-0.81079719997985655</v>
      </c>
      <c r="AL57" s="1">
        <v>-1.3774344659356024</v>
      </c>
      <c r="AM57" s="1">
        <f t="shared" si="0"/>
        <v>10.529355999999975</v>
      </c>
      <c r="AN57" s="1">
        <f t="shared" si="3"/>
        <v>-0.14499999999999996</v>
      </c>
    </row>
    <row r="58" spans="1:40" x14ac:dyDescent="0.25">
      <c r="A58" s="1" t="s">
        <v>36</v>
      </c>
      <c r="B58" s="1" t="s">
        <v>25</v>
      </c>
      <c r="C58" s="1">
        <v>5.6023699999999996</v>
      </c>
      <c r="D58" s="1" t="s">
        <v>22</v>
      </c>
      <c r="U58" s="1" t="s">
        <v>25</v>
      </c>
      <c r="V58" s="1">
        <v>112014</v>
      </c>
      <c r="W58" s="1">
        <v>4</v>
      </c>
      <c r="X58" s="1">
        <v>10</v>
      </c>
      <c r="Y58" s="1" t="s">
        <v>22</v>
      </c>
      <c r="Z58" s="1" t="s">
        <v>23</v>
      </c>
      <c r="AA58" s="1">
        <v>10</v>
      </c>
      <c r="AB58" s="1">
        <v>0.154</v>
      </c>
      <c r="AC58" s="1">
        <v>-0.21440000000000006</v>
      </c>
      <c r="AD58" s="1">
        <v>114.49</v>
      </c>
      <c r="AE58" s="1" t="s">
        <v>37</v>
      </c>
      <c r="AF58" s="1">
        <v>17.84</v>
      </c>
      <c r="AG58" s="1" t="s">
        <v>38</v>
      </c>
      <c r="AH58" s="1">
        <v>7.0593256000000455</v>
      </c>
      <c r="AI58" s="1">
        <v>13.142205600000045</v>
      </c>
      <c r="AJ58" s="1">
        <v>0.18082538615911137</v>
      </c>
      <c r="AK58" s="1">
        <v>-0.78987422084080061</v>
      </c>
      <c r="AL58" s="1">
        <v>-0.90476236858917625</v>
      </c>
      <c r="AM58" s="1">
        <f t="shared" si="0"/>
        <v>13.142205600000045</v>
      </c>
      <c r="AN58" s="1">
        <f t="shared" si="3"/>
        <v>-0.21440000000000006</v>
      </c>
    </row>
    <row r="59" spans="1:40" x14ac:dyDescent="0.25">
      <c r="A59" s="1" t="s">
        <v>36</v>
      </c>
      <c r="B59" s="1" t="s">
        <v>25</v>
      </c>
      <c r="C59" s="1">
        <v>64.598429999999993</v>
      </c>
      <c r="D59" s="1" t="s">
        <v>22</v>
      </c>
      <c r="U59" s="1" t="s">
        <v>25</v>
      </c>
      <c r="V59" s="1">
        <v>112114</v>
      </c>
      <c r="W59" s="1">
        <v>1</v>
      </c>
      <c r="X59" s="1">
        <v>6</v>
      </c>
      <c r="Y59" s="1" t="s">
        <v>22</v>
      </c>
      <c r="Z59" s="1" t="s">
        <v>23</v>
      </c>
      <c r="AA59" s="1">
        <v>10</v>
      </c>
      <c r="AB59" s="1">
        <v>-0.33100000000000002</v>
      </c>
      <c r="AC59" s="1">
        <v>-0.54259999999999997</v>
      </c>
      <c r="AD59" s="1">
        <v>132.66999999999999</v>
      </c>
      <c r="AE59" s="1">
        <v>19.28</v>
      </c>
      <c r="AF59" s="1">
        <v>33.535999999999994</v>
      </c>
      <c r="AG59" s="1">
        <v>23.82</v>
      </c>
      <c r="AH59" s="1">
        <v>28.17768680000006</v>
      </c>
      <c r="AI59" s="1">
        <v>47.436246800000063</v>
      </c>
      <c r="AJ59" s="1">
        <v>-0.33386020858409404</v>
      </c>
      <c r="AK59" s="1">
        <v>-1.6762257486518679</v>
      </c>
      <c r="AL59" s="1">
        <v>-2.1094194060987261</v>
      </c>
      <c r="AM59" s="1">
        <f t="shared" si="0"/>
        <v>47.436246800000063</v>
      </c>
      <c r="AN59" s="1">
        <f t="shared" si="3"/>
        <v>-0.54259999999999997</v>
      </c>
    </row>
    <row r="60" spans="1:40" x14ac:dyDescent="0.25">
      <c r="A60" s="1" t="s">
        <v>36</v>
      </c>
      <c r="B60" s="1" t="s">
        <v>25</v>
      </c>
      <c r="C60" s="1">
        <v>136.76655</v>
      </c>
      <c r="D60" s="1" t="s">
        <v>22</v>
      </c>
      <c r="U60" s="1" t="s">
        <v>25</v>
      </c>
      <c r="V60" s="1">
        <v>112114</v>
      </c>
      <c r="W60" s="1">
        <v>1</v>
      </c>
      <c r="X60" s="1">
        <v>9</v>
      </c>
      <c r="Y60" s="1" t="s">
        <v>22</v>
      </c>
      <c r="Z60" s="1" t="s">
        <v>23</v>
      </c>
      <c r="AA60" s="1">
        <v>10</v>
      </c>
      <c r="AB60" s="1">
        <v>-0.39200000000000002</v>
      </c>
      <c r="AC60" s="1">
        <v>-0.54159999999999997</v>
      </c>
      <c r="AD60" s="1">
        <v>267.45</v>
      </c>
      <c r="AE60" s="1">
        <v>109.21</v>
      </c>
      <c r="AF60" s="1">
        <v>118.872</v>
      </c>
      <c r="AG60" s="1">
        <v>119.87</v>
      </c>
      <c r="AH60" s="1">
        <v>122.62868519999998</v>
      </c>
      <c r="AI60" s="1">
        <v>132.29296519999997</v>
      </c>
      <c r="AJ60" s="1">
        <v>-0.70763590941787824</v>
      </c>
      <c r="AK60" s="1">
        <v>0.25169553222469199</v>
      </c>
      <c r="AL60" s="1">
        <v>-0.63658174392245404</v>
      </c>
      <c r="AM60" s="1">
        <f t="shared" si="0"/>
        <v>132.29296519999997</v>
      </c>
      <c r="AN60" s="1">
        <f t="shared" si="3"/>
        <v>-0.54159999999999997</v>
      </c>
    </row>
    <row r="61" spans="1:40" x14ac:dyDescent="0.25">
      <c r="A61" s="1" t="s">
        <v>36</v>
      </c>
      <c r="B61" s="1" t="s">
        <v>25</v>
      </c>
      <c r="C61" s="1">
        <v>8.2459399999999992</v>
      </c>
      <c r="D61" s="1" t="s">
        <v>22</v>
      </c>
      <c r="U61" s="1" t="s">
        <v>25</v>
      </c>
      <c r="V61" s="1">
        <v>112114</v>
      </c>
      <c r="W61" s="1">
        <v>1</v>
      </c>
      <c r="X61" s="1">
        <v>10</v>
      </c>
      <c r="Y61" s="1" t="s">
        <v>22</v>
      </c>
      <c r="Z61" s="1" t="s">
        <v>23</v>
      </c>
      <c r="AA61" s="1">
        <v>10</v>
      </c>
      <c r="AB61" s="1">
        <v>-0.13200000000000001</v>
      </c>
      <c r="AC61" s="1">
        <v>-0.21100000000000002</v>
      </c>
      <c r="AD61" s="1">
        <v>84.55</v>
      </c>
      <c r="AE61" s="1" t="s">
        <v>37</v>
      </c>
      <c r="AF61" s="1">
        <v>5.72</v>
      </c>
      <c r="AG61" s="1" t="s">
        <v>38</v>
      </c>
      <c r="AH61" s="1">
        <v>6.3132572000000007</v>
      </c>
      <c r="AI61" s="1">
        <v>6.8331492000000029</v>
      </c>
      <c r="AJ61" s="1">
        <v>-0.1488873726129134</v>
      </c>
      <c r="AK61" s="1">
        <v>-0.56666543289722671</v>
      </c>
      <c r="AL61" s="1">
        <v>-0.87478806304506784</v>
      </c>
      <c r="AM61" s="1">
        <f t="shared" si="0"/>
        <v>6.8331492000000029</v>
      </c>
      <c r="AN61" s="1">
        <f t="shared" si="3"/>
        <v>-0.21100000000000002</v>
      </c>
    </row>
    <row r="62" spans="1:40" x14ac:dyDescent="0.25">
      <c r="A62" s="1" t="s">
        <v>36</v>
      </c>
      <c r="B62" s="1" t="s">
        <v>25</v>
      </c>
      <c r="C62" s="1">
        <v>95.397850000000005</v>
      </c>
      <c r="D62" s="1" t="s">
        <v>22</v>
      </c>
      <c r="U62" s="1" t="s">
        <v>25</v>
      </c>
      <c r="V62" s="1">
        <v>112114</v>
      </c>
      <c r="W62" s="1">
        <v>1</v>
      </c>
      <c r="X62" s="1">
        <v>13</v>
      </c>
      <c r="Y62" s="1" t="s">
        <v>22</v>
      </c>
      <c r="Z62" s="1" t="s">
        <v>23</v>
      </c>
      <c r="AA62" s="1">
        <v>10</v>
      </c>
      <c r="AB62" s="1">
        <v>-0.31</v>
      </c>
      <c r="AC62" s="1">
        <v>-0.58460000000000001</v>
      </c>
      <c r="AD62" s="1">
        <v>260.39</v>
      </c>
      <c r="AE62" s="1">
        <v>86.84</v>
      </c>
      <c r="AF62" s="1">
        <v>75.096000000000004</v>
      </c>
      <c r="AG62" s="1">
        <v>93.77</v>
      </c>
      <c r="AH62" s="1">
        <v>105.37363200000007</v>
      </c>
      <c r="AI62" s="1">
        <v>94.753872000000072</v>
      </c>
      <c r="AJ62" s="1">
        <v>-0.4376607197705159</v>
      </c>
      <c r="AK62" s="1">
        <v>-2.0255655688258787</v>
      </c>
      <c r="AL62" s="1">
        <v>-1.3224941538121808</v>
      </c>
      <c r="AM62" s="1">
        <f t="shared" si="0"/>
        <v>94.753872000000072</v>
      </c>
      <c r="AN62" s="1">
        <f t="shared" si="3"/>
        <v>-0.58460000000000001</v>
      </c>
    </row>
    <row r="63" spans="1:40" x14ac:dyDescent="0.25">
      <c r="A63" s="1" t="s">
        <v>36</v>
      </c>
      <c r="B63" s="1" t="s">
        <v>25</v>
      </c>
      <c r="C63" s="1">
        <v>147.07323</v>
      </c>
      <c r="D63" s="1" t="s">
        <v>22</v>
      </c>
      <c r="U63" s="1" t="s">
        <v>25</v>
      </c>
      <c r="V63" s="1">
        <v>112114</v>
      </c>
      <c r="W63" s="1">
        <v>1</v>
      </c>
      <c r="X63" s="1">
        <v>14</v>
      </c>
      <c r="Y63" s="1" t="s">
        <v>22</v>
      </c>
      <c r="Z63" s="1" t="s">
        <v>23</v>
      </c>
      <c r="AA63" s="1">
        <v>10</v>
      </c>
      <c r="AB63" s="1">
        <v>-0.46899999999999997</v>
      </c>
      <c r="AC63" s="1">
        <v>-0.49939999999999996</v>
      </c>
      <c r="AD63" s="1">
        <v>313.12</v>
      </c>
      <c r="AE63" s="1">
        <v>133.41999999999999</v>
      </c>
      <c r="AF63" s="1">
        <v>140.47800000000001</v>
      </c>
      <c r="AG63" s="1">
        <v>140.68</v>
      </c>
      <c r="AH63" s="1">
        <v>141.01358799999997</v>
      </c>
      <c r="AI63" s="1">
        <v>147.46546800000002</v>
      </c>
      <c r="AJ63" s="1">
        <v>-0.89155772090245256</v>
      </c>
      <c r="AK63" s="1">
        <v>0.97145388661070198</v>
      </c>
      <c r="AL63" s="1">
        <v>3.6928346234464213E-2</v>
      </c>
      <c r="AM63" s="1">
        <f t="shared" si="0"/>
        <v>147.46546800000002</v>
      </c>
      <c r="AN63" s="1">
        <f t="shared" si="3"/>
        <v>-0.49939999999999996</v>
      </c>
    </row>
    <row r="64" spans="1:40" x14ac:dyDescent="0.25">
      <c r="A64" s="1" t="s">
        <v>36</v>
      </c>
      <c r="B64" s="1" t="s">
        <v>25</v>
      </c>
      <c r="C64" s="1">
        <v>59.473399999999998</v>
      </c>
      <c r="D64" s="1" t="s">
        <v>22</v>
      </c>
      <c r="U64" s="1" t="s">
        <v>25</v>
      </c>
      <c r="V64" s="1">
        <v>112114</v>
      </c>
      <c r="W64" s="1">
        <v>2</v>
      </c>
      <c r="X64" s="1">
        <v>2</v>
      </c>
      <c r="Y64" s="1" t="s">
        <v>22</v>
      </c>
      <c r="Z64" s="1" t="s">
        <v>23</v>
      </c>
      <c r="AA64" s="1">
        <v>10</v>
      </c>
      <c r="AB64" s="1">
        <v>-0.29399999999999998</v>
      </c>
      <c r="AC64" s="1">
        <v>-0.3362</v>
      </c>
      <c r="AD64" s="1">
        <v>174.72</v>
      </c>
      <c r="AE64" s="1">
        <v>62.77</v>
      </c>
      <c r="AF64" s="1">
        <v>61.688000000000002</v>
      </c>
      <c r="AG64" s="1">
        <v>65.87</v>
      </c>
      <c r="AH64" s="1">
        <v>66.017621999999974</v>
      </c>
      <c r="AI64" s="1">
        <v>62.358301999999966</v>
      </c>
      <c r="AJ64" s="1">
        <v>-0.62310946773472242</v>
      </c>
      <c r="AK64" s="1">
        <v>-0.5362740386339665</v>
      </c>
      <c r="AL64" s="1">
        <v>-0.11836059394480118</v>
      </c>
      <c r="AM64" s="1">
        <f t="shared" si="0"/>
        <v>62.358301999999966</v>
      </c>
      <c r="AN64" s="1">
        <f t="shared" si="3"/>
        <v>-0.3362</v>
      </c>
    </row>
    <row r="65" spans="1:40" x14ac:dyDescent="0.25">
      <c r="A65" s="1" t="s">
        <v>36</v>
      </c>
      <c r="B65" s="1" t="s">
        <v>25</v>
      </c>
      <c r="C65" s="1">
        <v>36.101770000000002</v>
      </c>
      <c r="D65" s="1" t="s">
        <v>22</v>
      </c>
      <c r="U65" s="1" t="s">
        <v>25</v>
      </c>
      <c r="V65" s="1">
        <v>112114</v>
      </c>
      <c r="W65" s="1">
        <v>2</v>
      </c>
      <c r="X65" s="1">
        <v>6</v>
      </c>
      <c r="Y65" s="1" t="s">
        <v>22</v>
      </c>
      <c r="Z65" s="1" t="s">
        <v>23</v>
      </c>
      <c r="AA65" s="1">
        <v>10</v>
      </c>
      <c r="AB65" s="1">
        <v>-0.248</v>
      </c>
      <c r="AC65" s="1">
        <v>-0.20039999999999999</v>
      </c>
      <c r="AD65" s="1">
        <v>130.28</v>
      </c>
      <c r="AE65" s="1">
        <v>25.06</v>
      </c>
      <c r="AF65" s="1">
        <v>25.193999999999999</v>
      </c>
      <c r="AG65" s="1">
        <v>29.3</v>
      </c>
      <c r="AH65" s="1">
        <v>31.303173199999954</v>
      </c>
      <c r="AI65" s="1">
        <v>28.74181319999995</v>
      </c>
      <c r="AJ65" s="1">
        <v>-0.6563345156294339</v>
      </c>
      <c r="AK65" s="1">
        <v>-1.8844241514963702</v>
      </c>
      <c r="AL65" s="1">
        <v>-1.6379609418164214</v>
      </c>
      <c r="AM65" s="1">
        <f t="shared" si="0"/>
        <v>28.74181319999995</v>
      </c>
      <c r="AN65" s="1">
        <f t="shared" si="3"/>
        <v>-0.20039999999999999</v>
      </c>
    </row>
    <row r="66" spans="1:40" x14ac:dyDescent="0.25">
      <c r="A66" s="1" t="s">
        <v>36</v>
      </c>
      <c r="B66" s="1" t="s">
        <v>25</v>
      </c>
      <c r="C66" s="1">
        <v>65.285849999999996</v>
      </c>
      <c r="D66" s="1" t="s">
        <v>22</v>
      </c>
      <c r="U66" s="1" t="s">
        <v>25</v>
      </c>
      <c r="V66" s="1">
        <v>112114</v>
      </c>
      <c r="W66" s="1">
        <v>2</v>
      </c>
      <c r="X66" s="1">
        <v>10</v>
      </c>
      <c r="Y66" s="1" t="s">
        <v>22</v>
      </c>
      <c r="Z66" s="1" t="s">
        <v>23</v>
      </c>
      <c r="AA66" s="1">
        <v>10</v>
      </c>
      <c r="AB66" s="1">
        <v>-0.17100000000000001</v>
      </c>
      <c r="AC66" s="1">
        <v>-0.24180000000000001</v>
      </c>
      <c r="AD66" s="1">
        <v>175.42</v>
      </c>
      <c r="AE66" s="1">
        <v>64.010000000000005</v>
      </c>
      <c r="AF66" s="1">
        <v>68.888000000000005</v>
      </c>
      <c r="AG66" s="1">
        <v>66.87</v>
      </c>
      <c r="AH66" s="1">
        <v>69.064512000000022</v>
      </c>
      <c r="AI66" s="1">
        <v>71.318832000000029</v>
      </c>
      <c r="AJ66" s="1">
        <v>-0.50040034682440593</v>
      </c>
      <c r="AK66" s="1">
        <v>-0.39465538684202606</v>
      </c>
      <c r="AL66" s="1">
        <v>-0.1374997806302212</v>
      </c>
      <c r="AM66" s="1">
        <f t="shared" ref="AM66:AM129" si="4">AVERAGE(AI66,P66)</f>
        <v>71.318832000000029</v>
      </c>
      <c r="AN66" s="1">
        <f t="shared" si="3"/>
        <v>-0.24180000000000001</v>
      </c>
    </row>
    <row r="67" spans="1:40" x14ac:dyDescent="0.25">
      <c r="A67" s="1" t="s">
        <v>36</v>
      </c>
      <c r="B67" s="1" t="s">
        <v>25</v>
      </c>
      <c r="C67" s="1">
        <v>228.42572999999999</v>
      </c>
      <c r="D67" s="1" t="s">
        <v>22</v>
      </c>
      <c r="U67" s="1" t="s">
        <v>25</v>
      </c>
      <c r="V67" s="1">
        <v>112114</v>
      </c>
      <c r="W67" s="1">
        <v>2</v>
      </c>
      <c r="X67" s="1">
        <v>13</v>
      </c>
      <c r="Y67" s="1" t="s">
        <v>22</v>
      </c>
      <c r="Z67" s="1" t="s">
        <v>23</v>
      </c>
      <c r="AA67" s="1">
        <v>10</v>
      </c>
      <c r="AB67" s="1">
        <v>-0.70299999999999996</v>
      </c>
      <c r="AC67" s="1">
        <v>-0.70679999999999998</v>
      </c>
      <c r="AD67" s="1">
        <v>422.37</v>
      </c>
      <c r="AE67" s="1">
        <v>224.04</v>
      </c>
      <c r="AF67" s="1">
        <v>230.096</v>
      </c>
      <c r="AG67" s="1">
        <v>243.03</v>
      </c>
      <c r="AH67" s="1">
        <v>247.18432799999991</v>
      </c>
      <c r="AI67" s="1">
        <v>254.81996799999988</v>
      </c>
      <c r="AJ67" s="1">
        <v>-1.3906799675977233</v>
      </c>
      <c r="AK67" s="1">
        <v>1.8142081162262653</v>
      </c>
      <c r="AL67" s="1">
        <v>-0.37481612071921022</v>
      </c>
      <c r="AM67" s="1">
        <f t="shared" si="4"/>
        <v>254.81996799999988</v>
      </c>
      <c r="AN67" s="1">
        <f t="shared" si="3"/>
        <v>-0.70679999999999998</v>
      </c>
    </row>
    <row r="68" spans="1:40" x14ac:dyDescent="0.25">
      <c r="A68" s="1" t="s">
        <v>36</v>
      </c>
      <c r="B68" s="1" t="s">
        <v>25</v>
      </c>
      <c r="C68" s="1">
        <v>187.70041000000001</v>
      </c>
      <c r="D68" s="1" t="s">
        <v>22</v>
      </c>
      <c r="U68" s="1" t="s">
        <v>25</v>
      </c>
      <c r="V68" s="1">
        <v>112114</v>
      </c>
      <c r="W68" s="1">
        <v>2</v>
      </c>
      <c r="X68" s="1">
        <v>14</v>
      </c>
      <c r="Y68" s="1" t="s">
        <v>22</v>
      </c>
      <c r="Z68" s="1" t="s">
        <v>23</v>
      </c>
      <c r="AA68" s="1">
        <v>10</v>
      </c>
      <c r="AB68" s="1">
        <v>-0.113</v>
      </c>
      <c r="AC68" s="1">
        <v>-9.0200000000000002E-2</v>
      </c>
      <c r="AD68" s="1">
        <v>580.07000000000005</v>
      </c>
      <c r="AE68" s="1">
        <v>230.73</v>
      </c>
      <c r="AF68" s="1">
        <v>232.78000000000003</v>
      </c>
      <c r="AG68" s="1">
        <v>231.52</v>
      </c>
      <c r="AH68" s="1">
        <v>241.01664800000003</v>
      </c>
      <c r="AI68" s="1">
        <v>238.01404800000006</v>
      </c>
      <c r="AJ68" s="1">
        <v>-0.13593951643195579</v>
      </c>
      <c r="AK68" s="1">
        <v>1.2590256767453964</v>
      </c>
      <c r="AL68" s="1">
        <v>0.92768515159740017</v>
      </c>
      <c r="AM68" s="1">
        <f t="shared" si="4"/>
        <v>238.01404800000006</v>
      </c>
      <c r="AN68" s="1">
        <f t="shared" si="3"/>
        <v>-9.0200000000000002E-2</v>
      </c>
    </row>
    <row r="69" spans="1:40" x14ac:dyDescent="0.25">
      <c r="A69" s="1" t="s">
        <v>36</v>
      </c>
      <c r="B69" s="1" t="s">
        <v>25</v>
      </c>
      <c r="C69" s="1">
        <v>20.192219999999999</v>
      </c>
      <c r="D69" s="1" t="s">
        <v>22</v>
      </c>
      <c r="U69" s="1" t="s">
        <v>25</v>
      </c>
      <c r="V69" s="1">
        <v>112114</v>
      </c>
      <c r="W69" s="1">
        <v>3</v>
      </c>
      <c r="X69" s="1">
        <v>1</v>
      </c>
      <c r="Y69" s="1" t="s">
        <v>22</v>
      </c>
      <c r="Z69" s="1" t="s">
        <v>23</v>
      </c>
      <c r="AA69" s="1">
        <v>10</v>
      </c>
      <c r="AB69" s="1">
        <v>0.24299999999999999</v>
      </c>
      <c r="AC69" s="1">
        <v>-0.15639999999999998</v>
      </c>
      <c r="AD69" s="1">
        <v>183.74</v>
      </c>
      <c r="AE69" s="1">
        <v>62.94</v>
      </c>
      <c r="AF69" s="1">
        <v>77.894000000000005</v>
      </c>
      <c r="AG69" s="1">
        <v>38.06</v>
      </c>
      <c r="AH69" s="1">
        <v>4.6944800000000075</v>
      </c>
      <c r="AI69" s="1">
        <v>38.186240000000005</v>
      </c>
      <c r="AJ69" s="1">
        <v>-0.21000710986639123</v>
      </c>
      <c r="AK69" s="1">
        <v>12.186560140009258</v>
      </c>
      <c r="AL69" s="1">
        <v>16.537956111656964</v>
      </c>
      <c r="AM69" s="1">
        <f t="shared" si="4"/>
        <v>38.186240000000005</v>
      </c>
      <c r="AN69" s="1">
        <f t="shared" si="3"/>
        <v>-0.15639999999999998</v>
      </c>
    </row>
    <row r="70" spans="1:40" x14ac:dyDescent="0.25">
      <c r="A70" s="1" t="s">
        <v>36</v>
      </c>
      <c r="B70" s="1" t="s">
        <v>25</v>
      </c>
      <c r="C70" s="1">
        <v>80.638769999999994</v>
      </c>
      <c r="D70" s="1" t="s">
        <v>22</v>
      </c>
      <c r="U70" s="1" t="s">
        <v>25</v>
      </c>
      <c r="V70" s="1">
        <v>112114</v>
      </c>
      <c r="W70" s="1">
        <v>3</v>
      </c>
      <c r="X70" s="1">
        <v>2</v>
      </c>
      <c r="Y70" s="1" t="s">
        <v>22</v>
      </c>
      <c r="Z70" s="1" t="s">
        <v>23</v>
      </c>
      <c r="AA70" s="1">
        <v>10</v>
      </c>
      <c r="AB70" s="1">
        <v>-0.26500000000000001</v>
      </c>
      <c r="AC70" s="1">
        <v>-0.30780000000000002</v>
      </c>
      <c r="AD70" s="1">
        <v>189.71</v>
      </c>
      <c r="AE70" s="1">
        <v>83.35</v>
      </c>
      <c r="AF70" s="1">
        <v>80.168000000000006</v>
      </c>
      <c r="AG70" s="1">
        <v>86.78</v>
      </c>
      <c r="AH70" s="1">
        <v>85.366931200000124</v>
      </c>
      <c r="AI70" s="1">
        <v>86.006851200000114</v>
      </c>
      <c r="AJ70" s="1">
        <v>-0.42867099224129329</v>
      </c>
      <c r="AK70" s="1">
        <v>-0.70097674983608227</v>
      </c>
      <c r="AL70" s="1">
        <v>-1.0526344380559676</v>
      </c>
      <c r="AM70" s="1">
        <f t="shared" si="4"/>
        <v>86.006851200000114</v>
      </c>
      <c r="AN70" s="1">
        <f t="shared" si="3"/>
        <v>-0.30780000000000002</v>
      </c>
    </row>
    <row r="71" spans="1:40" x14ac:dyDescent="0.25">
      <c r="A71" s="1" t="s">
        <v>36</v>
      </c>
      <c r="B71" s="1" t="s">
        <v>25</v>
      </c>
      <c r="C71" s="1">
        <v>56.731119999999997</v>
      </c>
      <c r="D71" s="1" t="s">
        <v>22</v>
      </c>
      <c r="U71" s="1" t="s">
        <v>25</v>
      </c>
      <c r="V71" s="1">
        <v>112114</v>
      </c>
      <c r="W71" s="1">
        <v>3</v>
      </c>
      <c r="X71" s="1">
        <v>5</v>
      </c>
      <c r="Y71" s="1" t="s">
        <v>22</v>
      </c>
      <c r="Z71" s="1" t="s">
        <v>23</v>
      </c>
      <c r="AA71" s="1">
        <v>10</v>
      </c>
      <c r="AB71" s="1">
        <v>4.5999999999999999E-2</v>
      </c>
      <c r="AC71" s="1">
        <v>-0.14579999999999999</v>
      </c>
      <c r="AD71" s="1">
        <v>156.82</v>
      </c>
      <c r="AE71" s="1">
        <v>50.48</v>
      </c>
      <c r="AF71" s="1">
        <v>65.668000000000006</v>
      </c>
      <c r="AG71" s="1">
        <v>49.68</v>
      </c>
      <c r="AH71" s="1">
        <v>49.580635599999958</v>
      </c>
      <c r="AI71" s="1">
        <v>66.120235599999958</v>
      </c>
      <c r="AJ71" s="1">
        <v>7.8800719901582106E-2</v>
      </c>
      <c r="AK71" s="1">
        <v>0.1493386780987975</v>
      </c>
      <c r="AL71" s="1">
        <v>-0.63973261364772693</v>
      </c>
      <c r="AM71" s="1">
        <f t="shared" si="4"/>
        <v>66.120235599999958</v>
      </c>
      <c r="AN71" s="1">
        <f t="shared" si="3"/>
        <v>-0.14579999999999999</v>
      </c>
    </row>
    <row r="72" spans="1:40" x14ac:dyDescent="0.25">
      <c r="A72" s="1" t="s">
        <v>36</v>
      </c>
      <c r="B72" s="1" t="s">
        <v>25</v>
      </c>
      <c r="C72" s="1">
        <v>27.39977</v>
      </c>
      <c r="D72" s="1" t="s">
        <v>22</v>
      </c>
      <c r="U72" s="1" t="s">
        <v>25</v>
      </c>
      <c r="V72" s="1">
        <v>112114</v>
      </c>
      <c r="W72" s="1">
        <v>3</v>
      </c>
      <c r="X72" s="1">
        <v>6</v>
      </c>
      <c r="Y72" s="1" t="s">
        <v>22</v>
      </c>
      <c r="Z72" s="1" t="s">
        <v>23</v>
      </c>
      <c r="AA72" s="1">
        <v>10</v>
      </c>
      <c r="AB72" s="1">
        <v>-0.14000000000000001</v>
      </c>
      <c r="AC72" s="1">
        <v>-0.27739999999999998</v>
      </c>
      <c r="AD72" s="1">
        <v>114.4</v>
      </c>
      <c r="AE72" s="1">
        <v>19.059999999999999</v>
      </c>
      <c r="AF72" s="1">
        <v>23.821999999999999</v>
      </c>
      <c r="AG72" s="1">
        <v>20.67</v>
      </c>
      <c r="AH72" s="1">
        <v>26.232874000000038</v>
      </c>
      <c r="AI72" s="1">
        <v>28.913514000000042</v>
      </c>
      <c r="AJ72" s="1">
        <v>-0.11663367832686035</v>
      </c>
      <c r="AK72" s="1">
        <v>-2.1483113456914027</v>
      </c>
      <c r="AL72" s="1">
        <v>-1.4473031274146357</v>
      </c>
      <c r="AM72" s="1">
        <f t="shared" si="4"/>
        <v>28.913514000000042</v>
      </c>
      <c r="AN72" s="1">
        <f t="shared" si="3"/>
        <v>-0.27739999999999998</v>
      </c>
    </row>
    <row r="73" spans="1:40" x14ac:dyDescent="0.25">
      <c r="A73" s="1" t="s">
        <v>36</v>
      </c>
      <c r="B73" s="1" t="s">
        <v>25</v>
      </c>
      <c r="C73" s="1">
        <v>161.50140999999999</v>
      </c>
      <c r="D73" s="1" t="s">
        <v>22</v>
      </c>
      <c r="U73" s="1" t="s">
        <v>25</v>
      </c>
      <c r="V73" s="1">
        <v>112114</v>
      </c>
      <c r="W73" s="1">
        <v>3</v>
      </c>
      <c r="X73" s="1">
        <v>9</v>
      </c>
      <c r="Y73" s="1" t="s">
        <v>22</v>
      </c>
      <c r="Z73" s="1" t="s">
        <v>23</v>
      </c>
      <c r="AA73" s="1">
        <v>10</v>
      </c>
      <c r="AB73" s="1">
        <v>-0.35099999999999998</v>
      </c>
      <c r="AC73" s="1">
        <v>-0.38</v>
      </c>
      <c r="AD73" s="1">
        <v>292.57</v>
      </c>
      <c r="AE73" s="1">
        <v>150.97</v>
      </c>
      <c r="AF73" s="1">
        <v>148.33800000000002</v>
      </c>
      <c r="AG73" s="1">
        <v>158.55000000000001</v>
      </c>
      <c r="AH73" s="1">
        <v>152.92161199999984</v>
      </c>
      <c r="AI73" s="1">
        <v>161.15809199999984</v>
      </c>
      <c r="AJ73" s="1">
        <v>-0.66111178949288107</v>
      </c>
      <c r="AK73" s="1">
        <v>-1.6471511665368213</v>
      </c>
      <c r="AL73" s="1">
        <v>-2.0196453850613687</v>
      </c>
      <c r="AM73" s="1">
        <f t="shared" si="4"/>
        <v>161.15809199999984</v>
      </c>
      <c r="AN73" s="1">
        <f t="shared" si="3"/>
        <v>-0.38</v>
      </c>
    </row>
    <row r="74" spans="1:40" x14ac:dyDescent="0.25">
      <c r="A74" s="1" t="s">
        <v>36</v>
      </c>
      <c r="B74" s="1" t="s">
        <v>25</v>
      </c>
      <c r="C74" s="1">
        <v>74.981260000000006</v>
      </c>
      <c r="D74" s="1" t="s">
        <v>22</v>
      </c>
      <c r="U74" s="1" t="s">
        <v>25</v>
      </c>
      <c r="V74" s="1">
        <v>112114</v>
      </c>
      <c r="W74" s="1">
        <v>3</v>
      </c>
      <c r="X74" s="1">
        <v>10</v>
      </c>
      <c r="Y74" s="1" t="s">
        <v>22</v>
      </c>
      <c r="Z74" s="1" t="s">
        <v>23</v>
      </c>
      <c r="AA74" s="1">
        <v>10</v>
      </c>
      <c r="AB74" s="1">
        <v>-7.4999999999999997E-2</v>
      </c>
      <c r="AC74" s="1">
        <v>-0.10540000000000001</v>
      </c>
      <c r="AD74" s="1">
        <v>200.32</v>
      </c>
      <c r="AE74" s="1">
        <v>89.62</v>
      </c>
      <c r="AF74" s="1">
        <v>84.078000000000003</v>
      </c>
      <c r="AG74" s="1">
        <v>90.11</v>
      </c>
      <c r="AH74" s="1">
        <v>86.531441600000008</v>
      </c>
      <c r="AI74" s="1">
        <v>84.628201600000011</v>
      </c>
      <c r="AJ74" s="1">
        <v>-5.8452727231438309E-2</v>
      </c>
      <c r="AK74" s="1">
        <v>-1.1773538606399685</v>
      </c>
      <c r="AL74" s="1">
        <v>-1.168369066413379</v>
      </c>
      <c r="AM74" s="1">
        <f t="shared" si="4"/>
        <v>84.628201600000011</v>
      </c>
      <c r="AN74" s="1">
        <f t="shared" si="3"/>
        <v>-0.10540000000000001</v>
      </c>
    </row>
    <row r="75" spans="1:40" x14ac:dyDescent="0.25">
      <c r="A75" s="1" t="s">
        <v>36</v>
      </c>
      <c r="B75" s="1" t="s">
        <v>25</v>
      </c>
      <c r="C75" s="1">
        <v>285.69502</v>
      </c>
      <c r="D75" s="1" t="s">
        <v>22</v>
      </c>
      <c r="U75" s="1" t="s">
        <v>25</v>
      </c>
      <c r="V75" s="1">
        <v>112114</v>
      </c>
      <c r="W75" s="1">
        <v>3</v>
      </c>
      <c r="X75" s="1">
        <v>13</v>
      </c>
      <c r="Y75" s="1" t="s">
        <v>22</v>
      </c>
      <c r="Z75" s="1" t="s">
        <v>23</v>
      </c>
      <c r="AA75" s="1">
        <v>10</v>
      </c>
      <c r="AB75" s="1">
        <v>-0.27600000000000002</v>
      </c>
      <c r="AC75" s="1">
        <v>-0.29620000000000002</v>
      </c>
      <c r="AD75" s="1">
        <v>548.62</v>
      </c>
      <c r="AE75" s="1">
        <v>281.72000000000003</v>
      </c>
      <c r="AF75" s="1">
        <v>288.88800000000003</v>
      </c>
      <c r="AG75" s="1">
        <v>293.45</v>
      </c>
      <c r="AH75" s="1">
        <v>286.8987239999999</v>
      </c>
      <c r="AI75" s="1">
        <v>307.18892399999993</v>
      </c>
      <c r="AJ75" s="1">
        <v>-0.58297311611396918</v>
      </c>
      <c r="AK75" s="1">
        <v>-2.749992418050796</v>
      </c>
      <c r="AL75" s="1">
        <v>-1.3934849395189726</v>
      </c>
      <c r="AM75" s="1">
        <f t="shared" si="4"/>
        <v>307.18892399999993</v>
      </c>
      <c r="AN75" s="1">
        <f t="shared" si="3"/>
        <v>-0.29620000000000002</v>
      </c>
    </row>
    <row r="76" spans="1:40" x14ac:dyDescent="0.25">
      <c r="A76" s="1" t="s">
        <v>36</v>
      </c>
      <c r="B76" s="1" t="s">
        <v>25</v>
      </c>
      <c r="C76" s="1">
        <v>110.71366999999999</v>
      </c>
      <c r="D76" s="1" t="s">
        <v>22</v>
      </c>
      <c r="U76" s="1" t="s">
        <v>25</v>
      </c>
      <c r="V76" s="1">
        <v>112114</v>
      </c>
      <c r="W76" s="1">
        <v>3</v>
      </c>
      <c r="X76" s="1">
        <v>14</v>
      </c>
      <c r="Y76" s="1" t="s">
        <v>22</v>
      </c>
      <c r="Z76" s="1" t="s">
        <v>23</v>
      </c>
      <c r="AA76" s="1">
        <v>10</v>
      </c>
      <c r="AB76" s="1">
        <v>-0.10100000000000001</v>
      </c>
      <c r="AC76" s="1">
        <v>-0.11179999999999998</v>
      </c>
      <c r="AD76" s="1">
        <v>388.84</v>
      </c>
      <c r="AE76" s="1">
        <v>127.82</v>
      </c>
      <c r="AF76" s="1">
        <v>114.33600000000001</v>
      </c>
      <c r="AG76" s="1">
        <v>130.15</v>
      </c>
      <c r="AH76" s="1">
        <v>119.87624800000012</v>
      </c>
      <c r="AI76" s="1">
        <v>118.56896800000011</v>
      </c>
      <c r="AJ76" s="1">
        <v>-0.10114917941217177</v>
      </c>
      <c r="AK76" s="1">
        <v>-0.82318688540495599</v>
      </c>
      <c r="AL76" s="1">
        <v>-1.042168081503422</v>
      </c>
      <c r="AM76" s="1">
        <f t="shared" si="4"/>
        <v>118.56896800000011</v>
      </c>
      <c r="AN76" s="1">
        <f t="shared" si="3"/>
        <v>-0.11179999999999998</v>
      </c>
    </row>
    <row r="77" spans="1:40" x14ac:dyDescent="0.25">
      <c r="A77" s="1" t="s">
        <v>36</v>
      </c>
      <c r="B77" s="1" t="s">
        <v>25</v>
      </c>
      <c r="C77" s="1">
        <v>55.808790000000002</v>
      </c>
      <c r="D77" s="1" t="s">
        <v>22</v>
      </c>
      <c r="U77" s="1" t="s">
        <v>25</v>
      </c>
      <c r="V77" s="1">
        <v>112114</v>
      </c>
      <c r="W77" s="1">
        <v>4</v>
      </c>
      <c r="X77" s="1">
        <v>1</v>
      </c>
      <c r="Y77" s="1" t="s">
        <v>22</v>
      </c>
      <c r="Z77" s="1" t="s">
        <v>23</v>
      </c>
      <c r="AA77" s="1">
        <v>10</v>
      </c>
      <c r="AB77" s="1">
        <v>-0.64100000000000001</v>
      </c>
      <c r="AC77" s="1">
        <v>-0.49199999999999999</v>
      </c>
      <c r="AD77" s="1">
        <v>179.65</v>
      </c>
      <c r="AE77" s="1">
        <v>51.18</v>
      </c>
      <c r="AF77" s="1">
        <v>61.434000000000005</v>
      </c>
      <c r="AG77" s="1">
        <v>62.49</v>
      </c>
      <c r="AH77" s="1">
        <v>64.103147999999962</v>
      </c>
      <c r="AI77" s="1">
        <v>74.341707999999983</v>
      </c>
      <c r="AJ77" s="1">
        <v>-0.7873654778368272</v>
      </c>
      <c r="AK77" s="1">
        <v>-0.37784101984327895</v>
      </c>
      <c r="AL77" s="1">
        <v>-1.5996657976861273</v>
      </c>
      <c r="AM77" s="1">
        <f t="shared" si="4"/>
        <v>74.341707999999983</v>
      </c>
      <c r="AN77" s="1">
        <f t="shared" si="3"/>
        <v>-0.49199999999999999</v>
      </c>
    </row>
    <row r="78" spans="1:40" x14ac:dyDescent="0.25">
      <c r="A78" s="1" t="s">
        <v>36</v>
      </c>
      <c r="B78" s="1" t="s">
        <v>25</v>
      </c>
      <c r="C78" s="1">
        <v>71.224230000000006</v>
      </c>
      <c r="D78" s="1" t="s">
        <v>22</v>
      </c>
      <c r="U78" s="1" t="s">
        <v>25</v>
      </c>
      <c r="V78" s="1">
        <v>112114</v>
      </c>
      <c r="W78" s="1">
        <v>4</v>
      </c>
      <c r="X78" s="1">
        <v>2</v>
      </c>
      <c r="Y78" s="1" t="s">
        <v>22</v>
      </c>
      <c r="Z78" s="1" t="s">
        <v>23</v>
      </c>
      <c r="AA78" s="1">
        <v>10</v>
      </c>
      <c r="AB78" s="1">
        <v>-0.28699999999999998</v>
      </c>
      <c r="AC78" s="1">
        <v>-0.16200000000000001</v>
      </c>
      <c r="AD78" s="1">
        <v>169.07</v>
      </c>
      <c r="AE78" s="1">
        <v>56.56</v>
      </c>
      <c r="AF78" s="1">
        <v>56.887999999999998</v>
      </c>
      <c r="AG78" s="1">
        <v>60.92</v>
      </c>
      <c r="AH78" s="1">
        <v>61.703551600000004</v>
      </c>
      <c r="AI78" s="1">
        <v>61.278711600000008</v>
      </c>
      <c r="AJ78" s="1">
        <v>-0.29794141357041037</v>
      </c>
      <c r="AK78" s="1">
        <v>-1.1262976364780972</v>
      </c>
      <c r="AL78" s="1">
        <v>-0.80762151598947085</v>
      </c>
      <c r="AM78" s="1">
        <f t="shared" si="4"/>
        <v>61.278711600000008</v>
      </c>
      <c r="AN78" s="1">
        <f t="shared" si="3"/>
        <v>-0.16200000000000001</v>
      </c>
    </row>
    <row r="79" spans="1:40" x14ac:dyDescent="0.25">
      <c r="A79" s="1" t="s">
        <v>36</v>
      </c>
      <c r="B79" s="1" t="s">
        <v>25</v>
      </c>
      <c r="C79" s="1">
        <v>26.029699999999998</v>
      </c>
      <c r="D79" s="1" t="s">
        <v>22</v>
      </c>
      <c r="U79" s="1" t="s">
        <v>25</v>
      </c>
      <c r="V79" s="1">
        <v>112114</v>
      </c>
      <c r="W79" s="1">
        <v>4</v>
      </c>
      <c r="X79" s="1">
        <v>6</v>
      </c>
      <c r="Y79" s="1" t="s">
        <v>22</v>
      </c>
      <c r="Z79" s="1" t="s">
        <v>23</v>
      </c>
      <c r="AA79" s="1">
        <v>10</v>
      </c>
      <c r="AB79" s="1">
        <v>-7.5999999999999998E-2</v>
      </c>
      <c r="AC79" s="1">
        <v>-0.16240000000000002</v>
      </c>
      <c r="AD79" s="1">
        <v>120.09</v>
      </c>
      <c r="AE79" s="1">
        <v>23.56</v>
      </c>
      <c r="AF79" s="1">
        <v>23.182000000000002</v>
      </c>
      <c r="AG79" s="1">
        <v>25.54</v>
      </c>
      <c r="AH79" s="1">
        <v>27.552235600000017</v>
      </c>
      <c r="AI79" s="1">
        <v>27.666035600000022</v>
      </c>
      <c r="AJ79" s="1">
        <v>-6.4112630625628962E-3</v>
      </c>
      <c r="AK79" s="1">
        <v>-1.4728489520670296</v>
      </c>
      <c r="AL79" s="1">
        <v>-1.5207082476245524</v>
      </c>
      <c r="AM79" s="1">
        <f t="shared" si="4"/>
        <v>27.666035600000022</v>
      </c>
      <c r="AN79" s="1">
        <f t="shared" si="3"/>
        <v>-0.16240000000000002</v>
      </c>
    </row>
    <row r="80" spans="1:40" x14ac:dyDescent="0.25">
      <c r="A80" s="1" t="s">
        <v>36</v>
      </c>
      <c r="B80" s="1" t="s">
        <v>25</v>
      </c>
      <c r="C80" s="1">
        <v>53.797510000000003</v>
      </c>
      <c r="D80" s="1" t="s">
        <v>22</v>
      </c>
      <c r="U80" s="1" t="s">
        <v>25</v>
      </c>
      <c r="V80" s="1">
        <v>112114</v>
      </c>
      <c r="W80" s="1">
        <v>4</v>
      </c>
      <c r="X80" s="1">
        <v>9</v>
      </c>
      <c r="Y80" s="1" t="s">
        <v>22</v>
      </c>
      <c r="Z80" s="1" t="s">
        <v>23</v>
      </c>
      <c r="AA80" s="1">
        <v>10</v>
      </c>
      <c r="AB80" s="1">
        <v>-0.44900000000000001</v>
      </c>
      <c r="AC80" s="1">
        <v>-0.36080000000000001</v>
      </c>
      <c r="AD80" s="1">
        <v>162.55000000000001</v>
      </c>
      <c r="AE80" s="1">
        <v>36.92</v>
      </c>
      <c r="AF80" s="1">
        <v>36.129999999999995</v>
      </c>
      <c r="AG80" s="1">
        <v>43.06</v>
      </c>
      <c r="AH80" s="1">
        <v>45.617252799999982</v>
      </c>
      <c r="AI80" s="1">
        <v>40.979692799999974</v>
      </c>
      <c r="AJ80" s="1">
        <v>-0.46988221565775645</v>
      </c>
      <c r="AK80" s="1">
        <v>-1.5876444304813775</v>
      </c>
      <c r="AL80" s="1">
        <v>-1.0779984612606806</v>
      </c>
      <c r="AM80" s="1">
        <f t="shared" si="4"/>
        <v>40.979692799999974</v>
      </c>
      <c r="AN80" s="1">
        <f t="shared" si="3"/>
        <v>-0.36080000000000001</v>
      </c>
    </row>
    <row r="81" spans="1:40" x14ac:dyDescent="0.25">
      <c r="A81" s="1" t="s">
        <v>36</v>
      </c>
      <c r="B81" s="1" t="s">
        <v>25</v>
      </c>
      <c r="C81" s="1">
        <v>79.400710000000004</v>
      </c>
      <c r="D81" s="1" t="s">
        <v>22</v>
      </c>
      <c r="U81" s="1" t="s">
        <v>25</v>
      </c>
      <c r="V81" s="1">
        <v>112114</v>
      </c>
      <c r="W81" s="1">
        <v>4</v>
      </c>
      <c r="X81" s="1">
        <v>10</v>
      </c>
      <c r="Y81" s="1" t="s">
        <v>22</v>
      </c>
      <c r="Z81" s="1" t="s">
        <v>23</v>
      </c>
      <c r="AA81" s="1">
        <v>10</v>
      </c>
      <c r="AB81" s="1">
        <v>-0.14599999999999999</v>
      </c>
      <c r="AC81" s="1">
        <v>-7.6800000000000007E-2</v>
      </c>
      <c r="AD81" s="1">
        <v>193.2</v>
      </c>
      <c r="AE81" s="1">
        <v>74.2</v>
      </c>
      <c r="AF81" s="1">
        <v>76.584000000000003</v>
      </c>
      <c r="AG81" s="1">
        <v>76.849999999999994</v>
      </c>
      <c r="AH81" s="1">
        <v>80.459272000000055</v>
      </c>
      <c r="AI81" s="1">
        <v>78.65735200000006</v>
      </c>
      <c r="AJ81" s="1">
        <v>-0.12994604341322896</v>
      </c>
      <c r="AK81" s="1">
        <v>-1.5716879500284691</v>
      </c>
      <c r="AL81" s="1">
        <v>-0.66325028997284474</v>
      </c>
      <c r="AM81" s="1">
        <f t="shared" si="4"/>
        <v>78.65735200000006</v>
      </c>
      <c r="AN81" s="1">
        <f t="shared" si="3"/>
        <v>-7.6800000000000007E-2</v>
      </c>
    </row>
    <row r="82" spans="1:40" x14ac:dyDescent="0.25">
      <c r="A82" s="1" t="s">
        <v>36</v>
      </c>
      <c r="B82" s="1" t="s">
        <v>25</v>
      </c>
      <c r="C82" s="1">
        <v>222.12448000000001</v>
      </c>
      <c r="D82" s="1" t="s">
        <v>22</v>
      </c>
      <c r="U82" s="1" t="s">
        <v>25</v>
      </c>
      <c r="V82" s="1">
        <v>112114</v>
      </c>
      <c r="W82" s="1">
        <v>4</v>
      </c>
      <c r="X82" s="1">
        <v>13</v>
      </c>
      <c r="Y82" s="1" t="s">
        <v>22</v>
      </c>
      <c r="Z82" s="1" t="s">
        <v>23</v>
      </c>
      <c r="AA82" s="1">
        <v>10</v>
      </c>
      <c r="AB82" s="1">
        <v>-0.63300000000000001</v>
      </c>
      <c r="AC82" s="1">
        <v>-0.50339999999999996</v>
      </c>
      <c r="AD82" s="1">
        <v>406.01</v>
      </c>
      <c r="AE82" s="1">
        <v>160.08000000000001</v>
      </c>
      <c r="AF82" s="1">
        <v>174.59800000000001</v>
      </c>
      <c r="AG82" s="1">
        <v>180.8</v>
      </c>
      <c r="AH82" s="1">
        <v>191.44217600000002</v>
      </c>
      <c r="AI82" s="1">
        <v>200.61109600000003</v>
      </c>
      <c r="AJ82" s="1">
        <v>-0.86775405160935037</v>
      </c>
      <c r="AK82" s="1">
        <v>-1.6251837601408383</v>
      </c>
      <c r="AL82" s="1">
        <v>-2.3317410689082694</v>
      </c>
      <c r="AM82" s="1">
        <f t="shared" si="4"/>
        <v>200.61109600000003</v>
      </c>
      <c r="AN82" s="1">
        <f t="shared" si="3"/>
        <v>-0.50339999999999996</v>
      </c>
    </row>
    <row r="83" spans="1:40" x14ac:dyDescent="0.25">
      <c r="A83" s="1" t="s">
        <v>36</v>
      </c>
      <c r="B83" s="1" t="s">
        <v>25</v>
      </c>
      <c r="C83" s="1">
        <v>71.775899999999993</v>
      </c>
      <c r="D83" s="1" t="s">
        <v>22</v>
      </c>
      <c r="U83" s="1" t="s">
        <v>25</v>
      </c>
      <c r="V83" s="1">
        <v>112114</v>
      </c>
      <c r="W83" s="1">
        <v>4</v>
      </c>
      <c r="X83" s="1">
        <v>14</v>
      </c>
      <c r="Y83" s="1" t="s">
        <v>22</v>
      </c>
      <c r="Z83" s="1" t="s">
        <v>23</v>
      </c>
      <c r="AA83" s="1">
        <v>10</v>
      </c>
      <c r="AB83" s="1">
        <v>-0.38400000000000001</v>
      </c>
      <c r="AC83" s="1">
        <v>-0.28559999999999997</v>
      </c>
      <c r="AD83" s="1">
        <v>246.87</v>
      </c>
      <c r="AE83" s="1">
        <v>60.99</v>
      </c>
      <c r="AF83" s="1">
        <v>58.001999999999995</v>
      </c>
      <c r="AG83" s="1">
        <v>69.16</v>
      </c>
      <c r="AH83" s="1">
        <v>70.309255999999863</v>
      </c>
      <c r="AI83" s="1">
        <v>68.291575999999878</v>
      </c>
      <c r="AJ83" s="1">
        <v>-0.45764924172426813</v>
      </c>
      <c r="AK83" s="1">
        <v>0.5856411825352239</v>
      </c>
      <c r="AL83" s="1">
        <v>-1.0449231723366958</v>
      </c>
      <c r="AM83" s="1">
        <f t="shared" si="4"/>
        <v>68.291575999999878</v>
      </c>
      <c r="AN83" s="1">
        <f t="shared" si="3"/>
        <v>-0.28559999999999997</v>
      </c>
    </row>
    <row r="84" spans="1:40" x14ac:dyDescent="0.25">
      <c r="A84" s="1" t="s">
        <v>36</v>
      </c>
      <c r="B84" s="1" t="s">
        <v>25</v>
      </c>
      <c r="C84" s="1">
        <v>126.72781000000001</v>
      </c>
      <c r="D84" s="1" t="s">
        <v>22</v>
      </c>
      <c r="U84" s="1" t="s">
        <v>25</v>
      </c>
      <c r="V84" s="1">
        <v>112514</v>
      </c>
      <c r="W84" s="1">
        <v>1</v>
      </c>
      <c r="X84" s="1">
        <v>1</v>
      </c>
      <c r="Y84" s="1" t="s">
        <v>22</v>
      </c>
      <c r="Z84" s="1" t="s">
        <v>23</v>
      </c>
      <c r="AA84" s="1">
        <v>10</v>
      </c>
      <c r="AB84" s="1">
        <v>-1.84</v>
      </c>
      <c r="AC84" s="1">
        <v>-1.3231999999999999</v>
      </c>
      <c r="AD84" s="1">
        <v>240.31</v>
      </c>
      <c r="AE84" s="1">
        <v>85.95</v>
      </c>
      <c r="AF84" s="1">
        <v>87.15</v>
      </c>
      <c r="AG84" s="1">
        <v>120.82</v>
      </c>
      <c r="AH84" s="1">
        <v>145.97860800000007</v>
      </c>
      <c r="AI84" s="1">
        <v>128.15892800000012</v>
      </c>
      <c r="AJ84" s="1">
        <v>-2.1404859724468706</v>
      </c>
      <c r="AK84" s="1">
        <v>-3.6867907843733256</v>
      </c>
      <c r="AL84" s="1">
        <v>-2.3427510646961829</v>
      </c>
      <c r="AM84" s="1">
        <f t="shared" si="4"/>
        <v>128.15892800000012</v>
      </c>
      <c r="AN84" s="1">
        <f t="shared" si="3"/>
        <v>-1.3231999999999999</v>
      </c>
    </row>
    <row r="85" spans="1:40" x14ac:dyDescent="0.25">
      <c r="A85" s="1" t="s">
        <v>36</v>
      </c>
      <c r="B85" s="1" t="s">
        <v>25</v>
      </c>
      <c r="C85" s="1">
        <v>79.657749999999993</v>
      </c>
      <c r="D85" s="1" t="s">
        <v>22</v>
      </c>
      <c r="U85" s="1" t="s">
        <v>25</v>
      </c>
      <c r="V85" s="1">
        <v>112514</v>
      </c>
      <c r="W85" s="1">
        <v>1</v>
      </c>
      <c r="X85" s="1">
        <v>2</v>
      </c>
      <c r="Y85" s="1" t="s">
        <v>22</v>
      </c>
      <c r="Z85" s="1" t="s">
        <v>23</v>
      </c>
      <c r="AA85" s="1">
        <v>10</v>
      </c>
      <c r="AB85" s="1">
        <v>-0.29699999999999999</v>
      </c>
      <c r="AC85" s="1">
        <v>-0.21379999999999999</v>
      </c>
      <c r="AD85" s="1">
        <v>225.96</v>
      </c>
      <c r="AE85" s="1">
        <v>67.91</v>
      </c>
      <c r="AF85" s="1">
        <v>74.068000000000012</v>
      </c>
      <c r="AG85" s="1">
        <v>73.28</v>
      </c>
      <c r="AH85" s="1">
        <v>72.388747999999993</v>
      </c>
      <c r="AI85" s="1">
        <v>76.304867999999985</v>
      </c>
      <c r="AJ85" s="1">
        <v>-0.38054832730732974</v>
      </c>
      <c r="AK85" s="1">
        <v>-0.35295909642471213</v>
      </c>
      <c r="AL85" s="1">
        <v>0.22295066381964598</v>
      </c>
      <c r="AM85" s="1">
        <f t="shared" si="4"/>
        <v>76.304867999999985</v>
      </c>
      <c r="AN85" s="1">
        <f t="shared" si="3"/>
        <v>-0.21379999999999999</v>
      </c>
    </row>
    <row r="86" spans="1:40" x14ac:dyDescent="0.25">
      <c r="A86" s="1" t="s">
        <v>36</v>
      </c>
      <c r="B86" s="1" t="s">
        <v>25</v>
      </c>
      <c r="C86" s="1">
        <v>77.720590000000001</v>
      </c>
      <c r="D86" s="1" t="s">
        <v>22</v>
      </c>
      <c r="U86" s="1" t="s">
        <v>25</v>
      </c>
      <c r="V86" s="1">
        <v>112514</v>
      </c>
      <c r="W86" s="1">
        <v>1</v>
      </c>
      <c r="X86" s="1">
        <v>5</v>
      </c>
      <c r="Y86" s="1" t="s">
        <v>22</v>
      </c>
      <c r="Z86" s="1" t="s">
        <v>23</v>
      </c>
      <c r="AA86" s="1">
        <v>10</v>
      </c>
      <c r="AB86" s="1">
        <v>-0.34100000000000003</v>
      </c>
      <c r="AC86" s="1">
        <v>-0.1686</v>
      </c>
      <c r="AD86" s="1">
        <v>271.45</v>
      </c>
      <c r="AE86" s="1">
        <v>88.07</v>
      </c>
      <c r="AF86" s="1">
        <v>92.078000000000003</v>
      </c>
      <c r="AG86" s="1">
        <v>92.41</v>
      </c>
      <c r="AH86" s="1">
        <v>94.30096800000004</v>
      </c>
      <c r="AI86" s="1">
        <v>93.14932800000004</v>
      </c>
      <c r="AJ86" s="1">
        <v>-0.4600762906508653</v>
      </c>
      <c r="AK86" s="1">
        <v>0.15108091281853414</v>
      </c>
      <c r="AL86" s="1">
        <v>0.52788476241751758</v>
      </c>
      <c r="AM86" s="1">
        <f t="shared" si="4"/>
        <v>93.14932800000004</v>
      </c>
      <c r="AN86" s="1">
        <f t="shared" si="3"/>
        <v>-0.1686</v>
      </c>
    </row>
    <row r="87" spans="1:40" x14ac:dyDescent="0.25">
      <c r="A87" s="1" t="s">
        <v>36</v>
      </c>
      <c r="B87" s="1" t="s">
        <v>25</v>
      </c>
      <c r="C87" s="1">
        <v>89.983220000000003</v>
      </c>
      <c r="D87" s="1" t="s">
        <v>22</v>
      </c>
      <c r="U87" s="1" t="s">
        <v>25</v>
      </c>
      <c r="V87" s="1">
        <v>112514</v>
      </c>
      <c r="W87" s="1">
        <v>1</v>
      </c>
      <c r="X87" s="1">
        <v>9</v>
      </c>
      <c r="Y87" s="1" t="s">
        <v>22</v>
      </c>
      <c r="Z87" s="1" t="s">
        <v>23</v>
      </c>
      <c r="AA87" s="1">
        <v>10</v>
      </c>
      <c r="AB87" s="1">
        <v>-0.47399999999999998</v>
      </c>
      <c r="AC87" s="1">
        <v>-0.33679999999999999</v>
      </c>
      <c r="AD87" s="1">
        <v>221.12</v>
      </c>
      <c r="AE87" s="1">
        <v>81.489999999999995</v>
      </c>
      <c r="AF87" s="1">
        <v>86.992000000000004</v>
      </c>
      <c r="AG87" s="1">
        <v>88.68</v>
      </c>
      <c r="AH87" s="1">
        <v>89.421779999999956</v>
      </c>
      <c r="AI87" s="1">
        <v>93.953499999999963</v>
      </c>
      <c r="AJ87" s="1">
        <v>-0.67653524202941673</v>
      </c>
      <c r="AK87" s="1">
        <v>-1.1139829204958067</v>
      </c>
      <c r="AL87" s="1">
        <v>-0.84381329347260203</v>
      </c>
      <c r="AM87" s="1">
        <f t="shared" si="4"/>
        <v>93.953499999999963</v>
      </c>
      <c r="AN87" s="1">
        <f t="shared" si="3"/>
        <v>-0.33679999999999999</v>
      </c>
    </row>
    <row r="88" spans="1:40" x14ac:dyDescent="0.25">
      <c r="A88" s="1" t="s">
        <v>36</v>
      </c>
      <c r="B88" s="1" t="s">
        <v>25</v>
      </c>
      <c r="C88" s="1">
        <v>49.881659999999997</v>
      </c>
      <c r="D88" s="1" t="s">
        <v>22</v>
      </c>
      <c r="U88" s="1" t="s">
        <v>25</v>
      </c>
      <c r="V88" s="1">
        <v>112514</v>
      </c>
      <c r="W88" s="1">
        <v>1</v>
      </c>
      <c r="X88" s="1">
        <v>10</v>
      </c>
      <c r="Y88" s="1" t="s">
        <v>22</v>
      </c>
      <c r="Z88" s="1" t="s">
        <v>23</v>
      </c>
      <c r="AA88" s="1">
        <v>10</v>
      </c>
      <c r="AB88" s="1">
        <v>-0.61799999999999999</v>
      </c>
      <c r="AC88" s="1">
        <v>-0.51639999999999997</v>
      </c>
      <c r="AD88" s="1">
        <v>151.21</v>
      </c>
      <c r="AE88" s="1">
        <v>43.25</v>
      </c>
      <c r="AF88" s="1">
        <v>37.308</v>
      </c>
      <c r="AG88" s="1">
        <v>50.31</v>
      </c>
      <c r="AH88" s="1">
        <v>54.106117199999971</v>
      </c>
      <c r="AI88" s="1">
        <v>43.728037199999967</v>
      </c>
      <c r="AJ88" s="1">
        <v>-0.67941461877024989</v>
      </c>
      <c r="AK88" s="1">
        <v>-1.5446792418153759</v>
      </c>
      <c r="AL88" s="1">
        <v>-0.71888651226808542</v>
      </c>
      <c r="AM88" s="1">
        <f t="shared" si="4"/>
        <v>43.728037199999967</v>
      </c>
      <c r="AN88" s="1">
        <f t="shared" si="3"/>
        <v>-0.51639999999999997</v>
      </c>
    </row>
    <row r="89" spans="1:40" x14ac:dyDescent="0.25">
      <c r="A89" s="1" t="s">
        <v>36</v>
      </c>
      <c r="B89" s="1" t="s">
        <v>25</v>
      </c>
      <c r="C89" s="1">
        <v>18.644580000000001</v>
      </c>
      <c r="D89" s="1" t="s">
        <v>22</v>
      </c>
      <c r="U89" s="1" t="s">
        <v>25</v>
      </c>
      <c r="V89" s="1">
        <v>112514</v>
      </c>
      <c r="W89" s="1">
        <v>1</v>
      </c>
      <c r="X89" s="1">
        <v>13</v>
      </c>
      <c r="Y89" s="1" t="s">
        <v>22</v>
      </c>
      <c r="Z89" s="1" t="s">
        <v>23</v>
      </c>
      <c r="AA89" s="1">
        <v>10</v>
      </c>
      <c r="AB89" s="1">
        <v>-0.38900000000000001</v>
      </c>
      <c r="AC89" s="1">
        <v>-0.37059999999999998</v>
      </c>
      <c r="AD89" s="1">
        <v>126.33</v>
      </c>
      <c r="AE89" s="1">
        <v>13.27</v>
      </c>
      <c r="AF89" s="1">
        <v>14.362500000000001</v>
      </c>
      <c r="AG89" s="1">
        <v>19.010000000000002</v>
      </c>
      <c r="AH89" s="1">
        <v>17.706419999999987</v>
      </c>
      <c r="AI89" s="1">
        <v>18.361899999999984</v>
      </c>
      <c r="AJ89" s="1">
        <v>-0.37078978630727244</v>
      </c>
      <c r="AK89" s="1">
        <v>1.3727886339496775</v>
      </c>
      <c r="AL89" s="1">
        <v>-1.5925974462390751</v>
      </c>
      <c r="AM89" s="1">
        <f t="shared" si="4"/>
        <v>18.361899999999984</v>
      </c>
      <c r="AN89" s="1">
        <f t="shared" si="3"/>
        <v>-0.37059999999999998</v>
      </c>
    </row>
    <row r="90" spans="1:40" x14ac:dyDescent="0.25">
      <c r="A90" s="1" t="s">
        <v>36</v>
      </c>
      <c r="B90" s="1" t="s">
        <v>25</v>
      </c>
      <c r="C90" s="1">
        <v>68.090729999999994</v>
      </c>
      <c r="D90" s="1" t="s">
        <v>22</v>
      </c>
      <c r="U90" s="1" t="s">
        <v>25</v>
      </c>
      <c r="V90" s="1">
        <v>112514</v>
      </c>
      <c r="W90" s="1">
        <v>1</v>
      </c>
      <c r="X90" s="1">
        <v>14</v>
      </c>
      <c r="Y90" s="1" t="s">
        <v>22</v>
      </c>
      <c r="Z90" s="1" t="s">
        <v>23</v>
      </c>
      <c r="AA90" s="1">
        <v>10</v>
      </c>
      <c r="AB90" s="1">
        <v>-0.997</v>
      </c>
      <c r="AC90" s="1">
        <v>-0.74199999999999999</v>
      </c>
      <c r="AD90" s="1">
        <v>196.91</v>
      </c>
      <c r="AE90" s="1">
        <v>47.12</v>
      </c>
      <c r="AF90" s="1">
        <v>50.215999999999994</v>
      </c>
      <c r="AG90" s="1">
        <v>61.22</v>
      </c>
      <c r="AH90" s="1">
        <v>63.176567999999918</v>
      </c>
      <c r="AI90" s="1">
        <v>60.936807999999928</v>
      </c>
      <c r="AJ90" s="1">
        <v>-1.0582208439734491</v>
      </c>
      <c r="AK90" s="1">
        <v>-0.59897929745126799</v>
      </c>
      <c r="AL90" s="1">
        <v>-0.70174517722430307</v>
      </c>
      <c r="AM90" s="1">
        <f t="shared" si="4"/>
        <v>60.936807999999928</v>
      </c>
      <c r="AN90" s="1">
        <f t="shared" si="3"/>
        <v>-0.74199999999999999</v>
      </c>
    </row>
    <row r="91" spans="1:40" x14ac:dyDescent="0.25">
      <c r="A91" s="1" t="s">
        <v>36</v>
      </c>
      <c r="B91" s="1" t="s">
        <v>25</v>
      </c>
      <c r="C91" s="1">
        <v>71.171520000000001</v>
      </c>
      <c r="D91" s="1" t="s">
        <v>22</v>
      </c>
      <c r="U91" s="1" t="s">
        <v>25</v>
      </c>
      <c r="V91" s="1">
        <v>112514</v>
      </c>
      <c r="W91" s="1">
        <v>2</v>
      </c>
      <c r="X91" s="1">
        <v>1</v>
      </c>
      <c r="Y91" s="1" t="s">
        <v>22</v>
      </c>
      <c r="Z91" s="1" t="s">
        <v>23</v>
      </c>
      <c r="AA91" s="1">
        <v>10</v>
      </c>
      <c r="AB91" s="1">
        <v>0.13500000000000001</v>
      </c>
      <c r="AC91" s="1">
        <v>-0.1434</v>
      </c>
      <c r="AD91" s="1">
        <v>229.93</v>
      </c>
      <c r="AE91" s="1">
        <v>85.48</v>
      </c>
      <c r="AF91" s="1">
        <v>86.724000000000004</v>
      </c>
      <c r="AG91" s="1">
        <v>85.92</v>
      </c>
      <c r="AH91" s="1">
        <v>93.368780000000015</v>
      </c>
      <c r="AI91" s="1">
        <v>95.377620000000022</v>
      </c>
      <c r="AJ91" s="1">
        <v>0.27393940298176533</v>
      </c>
      <c r="AK91" s="1">
        <v>-4.2974978299006716</v>
      </c>
      <c r="AL91" s="1">
        <v>-2.6509892210021015</v>
      </c>
      <c r="AM91" s="1">
        <f t="shared" si="4"/>
        <v>95.377620000000022</v>
      </c>
      <c r="AN91" s="1">
        <f t="shared" si="3"/>
        <v>-0.1434</v>
      </c>
    </row>
    <row r="92" spans="1:40" x14ac:dyDescent="0.25">
      <c r="A92" s="1" t="s">
        <v>36</v>
      </c>
      <c r="B92" s="1" t="s">
        <v>25</v>
      </c>
      <c r="C92" s="1">
        <v>46.223239999999997</v>
      </c>
      <c r="D92" s="1" t="s">
        <v>22</v>
      </c>
      <c r="U92" s="1" t="s">
        <v>25</v>
      </c>
      <c r="V92" s="1">
        <v>112514</v>
      </c>
      <c r="W92" s="1">
        <v>2</v>
      </c>
      <c r="X92" s="1">
        <v>2</v>
      </c>
      <c r="Y92" s="1" t="s">
        <v>22</v>
      </c>
      <c r="Z92" s="1" t="s">
        <v>23</v>
      </c>
      <c r="AA92" s="1">
        <v>10</v>
      </c>
      <c r="AB92" s="1">
        <v>4.9000000000000002E-2</v>
      </c>
      <c r="AC92" s="1">
        <v>-8.7400000000000005E-2</v>
      </c>
      <c r="AD92" s="1">
        <v>170.46</v>
      </c>
      <c r="AE92" s="1">
        <v>51.67</v>
      </c>
      <c r="AF92" s="1">
        <v>48.903999999999996</v>
      </c>
      <c r="AG92" s="1">
        <v>53.17</v>
      </c>
      <c r="AH92" s="1">
        <v>51.789543999999999</v>
      </c>
      <c r="AI92" s="1">
        <v>51.879263999999999</v>
      </c>
      <c r="AJ92" s="1">
        <v>0.12705282163151937</v>
      </c>
      <c r="AK92" s="1">
        <v>-0.67017752629308969</v>
      </c>
      <c r="AL92" s="1">
        <v>-0.39556104120780333</v>
      </c>
      <c r="AM92" s="1">
        <f t="shared" si="4"/>
        <v>51.879263999999999</v>
      </c>
      <c r="AN92" s="1">
        <f t="shared" si="3"/>
        <v>-8.7400000000000005E-2</v>
      </c>
    </row>
    <row r="93" spans="1:40" x14ac:dyDescent="0.25">
      <c r="A93" s="1" t="s">
        <v>36</v>
      </c>
      <c r="B93" s="1" t="s">
        <v>25</v>
      </c>
      <c r="C93" s="1">
        <v>37.005969999999998</v>
      </c>
      <c r="D93" s="1" t="s">
        <v>22</v>
      </c>
      <c r="U93" s="1" t="s">
        <v>25</v>
      </c>
      <c r="V93" s="1">
        <v>112514</v>
      </c>
      <c r="W93" s="1">
        <v>2</v>
      </c>
      <c r="X93" s="1">
        <v>5</v>
      </c>
      <c r="Y93" s="1" t="s">
        <v>22</v>
      </c>
      <c r="Z93" s="1" t="s">
        <v>23</v>
      </c>
      <c r="AA93" s="1">
        <v>10</v>
      </c>
      <c r="AB93" s="1">
        <v>-0.40500000000000003</v>
      </c>
      <c r="AC93" s="1">
        <v>-0.49199999999999999</v>
      </c>
      <c r="AD93" s="1">
        <v>128.29</v>
      </c>
      <c r="AE93" s="1">
        <v>21.78</v>
      </c>
      <c r="AF93" s="1">
        <v>26.207999999999998</v>
      </c>
      <c r="AG93" s="1">
        <v>26.55</v>
      </c>
      <c r="AH93" s="1">
        <v>26.165767599999946</v>
      </c>
      <c r="AI93" s="1">
        <v>34.684207599999944</v>
      </c>
      <c r="AJ93" s="1">
        <v>-0.48193944895418284</v>
      </c>
      <c r="AK93" s="1">
        <v>-1.4404677625668754</v>
      </c>
      <c r="AL93" s="1">
        <v>-1.8271077255052597</v>
      </c>
      <c r="AM93" s="1">
        <f t="shared" si="4"/>
        <v>34.684207599999944</v>
      </c>
      <c r="AN93" s="1">
        <f t="shared" si="3"/>
        <v>-0.49199999999999999</v>
      </c>
    </row>
    <row r="94" spans="1:40" x14ac:dyDescent="0.25">
      <c r="A94" s="1" t="s">
        <v>36</v>
      </c>
      <c r="B94" s="1" t="s">
        <v>25</v>
      </c>
      <c r="C94" s="1">
        <v>84.657640000000001</v>
      </c>
      <c r="D94" s="1" t="s">
        <v>22</v>
      </c>
      <c r="U94" s="1" t="s">
        <v>25</v>
      </c>
      <c r="V94" s="1">
        <v>112514</v>
      </c>
      <c r="W94" s="1">
        <v>2</v>
      </c>
      <c r="X94" s="1">
        <v>9</v>
      </c>
      <c r="Y94" s="1" t="s">
        <v>22</v>
      </c>
      <c r="Z94" s="1" t="s">
        <v>23</v>
      </c>
      <c r="AA94" s="1">
        <v>10</v>
      </c>
      <c r="AB94" s="1">
        <v>-7.2999999999999995E-2</v>
      </c>
      <c r="AC94" s="1">
        <v>-0.12439999999999998</v>
      </c>
      <c r="AD94" s="1">
        <v>230.74</v>
      </c>
      <c r="AE94" s="1">
        <v>88.13</v>
      </c>
      <c r="AF94" s="1">
        <v>91.111999999999995</v>
      </c>
      <c r="AG94" s="1">
        <v>92.19</v>
      </c>
      <c r="AH94" s="1">
        <v>94.234080000000034</v>
      </c>
      <c r="AI94" s="1">
        <v>98.327800000000025</v>
      </c>
      <c r="AJ94" s="1">
        <v>-4.3342123876339844E-2</v>
      </c>
      <c r="AK94" s="1">
        <v>-1.7915776633460418</v>
      </c>
      <c r="AL94" s="1">
        <v>-1.101957573299936</v>
      </c>
      <c r="AM94" s="1">
        <f t="shared" si="4"/>
        <v>98.327800000000025</v>
      </c>
      <c r="AN94" s="1">
        <f t="shared" si="3"/>
        <v>-0.12439999999999998</v>
      </c>
    </row>
    <row r="95" spans="1:40" x14ac:dyDescent="0.25">
      <c r="A95" s="1" t="s">
        <v>36</v>
      </c>
      <c r="B95" s="1" t="s">
        <v>25</v>
      </c>
      <c r="C95" s="1">
        <v>51.531829999999999</v>
      </c>
      <c r="D95" s="1" t="s">
        <v>22</v>
      </c>
      <c r="U95" s="1" t="s">
        <v>25</v>
      </c>
      <c r="V95" s="1">
        <v>112514</v>
      </c>
      <c r="W95" s="1">
        <v>2</v>
      </c>
      <c r="X95" s="1">
        <v>13</v>
      </c>
      <c r="Y95" s="1" t="s">
        <v>22</v>
      </c>
      <c r="Z95" s="1" t="s">
        <v>23</v>
      </c>
      <c r="AA95" s="1">
        <v>10</v>
      </c>
      <c r="AB95" s="1">
        <v>-0.314</v>
      </c>
      <c r="AC95" s="1">
        <v>-0.39980000000000004</v>
      </c>
      <c r="AD95" s="1">
        <v>182.04</v>
      </c>
      <c r="AE95" s="1">
        <v>52.71</v>
      </c>
      <c r="AF95" s="1">
        <v>51.381999999999991</v>
      </c>
      <c r="AG95" s="1">
        <v>59.83</v>
      </c>
      <c r="AH95" s="1">
        <v>49.388871999999999</v>
      </c>
      <c r="AI95" s="1">
        <v>59.224872000000005</v>
      </c>
      <c r="AJ95" s="1">
        <v>-0.45918070171209224</v>
      </c>
      <c r="AK95" s="1">
        <v>-3.5668725478770917</v>
      </c>
      <c r="AL95" s="1">
        <v>-1.2080285993929385</v>
      </c>
      <c r="AM95" s="1">
        <f t="shared" si="4"/>
        <v>59.224872000000005</v>
      </c>
      <c r="AN95" s="1">
        <f t="shared" si="3"/>
        <v>-0.39980000000000004</v>
      </c>
    </row>
    <row r="96" spans="1:40" x14ac:dyDescent="0.25">
      <c r="A96" s="1" t="s">
        <v>36</v>
      </c>
      <c r="B96" s="1" t="s">
        <v>25</v>
      </c>
      <c r="C96" s="1">
        <v>68.750900000000001</v>
      </c>
      <c r="D96" s="1" t="s">
        <v>22</v>
      </c>
      <c r="U96" s="1" t="s">
        <v>25</v>
      </c>
      <c r="V96" s="1">
        <v>112514</v>
      </c>
      <c r="W96" s="1">
        <v>3</v>
      </c>
      <c r="X96" s="1">
        <v>1</v>
      </c>
      <c r="Y96" s="1" t="s">
        <v>22</v>
      </c>
      <c r="Z96" s="1" t="s">
        <v>23</v>
      </c>
      <c r="AA96" s="1">
        <v>10</v>
      </c>
      <c r="AB96" s="1">
        <v>-0.48399999999999999</v>
      </c>
      <c r="AC96" s="1">
        <v>-0.50239999999999996</v>
      </c>
      <c r="AD96" s="1">
        <v>192.82</v>
      </c>
      <c r="AE96" s="1">
        <v>54.19</v>
      </c>
      <c r="AF96" s="1">
        <v>65.563999999999993</v>
      </c>
      <c r="AG96" s="1">
        <v>62.14</v>
      </c>
      <c r="AH96" s="1">
        <v>65.662824000000043</v>
      </c>
      <c r="AI96" s="1">
        <v>77.611104000000054</v>
      </c>
      <c r="AJ96" s="1">
        <v>-0.66463839914968603</v>
      </c>
      <c r="AK96" s="1">
        <v>-1.969100009553119</v>
      </c>
      <c r="AL96" s="1">
        <v>-0.84616298157626668</v>
      </c>
      <c r="AM96" s="1">
        <f t="shared" si="4"/>
        <v>77.611104000000054</v>
      </c>
      <c r="AN96" s="1">
        <f t="shared" si="3"/>
        <v>-0.50239999999999996</v>
      </c>
    </row>
    <row r="97" spans="1:40" x14ac:dyDescent="0.25">
      <c r="A97" s="1" t="s">
        <v>36</v>
      </c>
      <c r="B97" s="1" t="s">
        <v>25</v>
      </c>
      <c r="C97" s="1">
        <v>14.754759999999999</v>
      </c>
      <c r="D97" s="1" t="s">
        <v>22</v>
      </c>
      <c r="U97" s="1" t="s">
        <v>25</v>
      </c>
      <c r="V97" s="1">
        <v>112514</v>
      </c>
      <c r="W97" s="1">
        <v>3</v>
      </c>
      <c r="X97" s="1">
        <v>2</v>
      </c>
      <c r="Y97" s="1" t="s">
        <v>22</v>
      </c>
      <c r="Z97" s="1" t="s">
        <v>23</v>
      </c>
      <c r="AA97" s="1">
        <v>10</v>
      </c>
      <c r="AB97" s="1">
        <v>-0.371</v>
      </c>
      <c r="AC97" s="1">
        <v>-0.39839999999999998</v>
      </c>
      <c r="AD97" s="1">
        <v>114.06</v>
      </c>
      <c r="AE97" s="1">
        <v>9.5500000000000007</v>
      </c>
      <c r="AF97" s="1">
        <v>13.186000000000002</v>
      </c>
      <c r="AG97" s="1">
        <v>13.96</v>
      </c>
      <c r="AH97" s="1">
        <v>12.837381600000001</v>
      </c>
      <c r="AI97" s="1">
        <v>16.879141600000001</v>
      </c>
      <c r="AJ97" s="1">
        <v>-0.46541091181140098</v>
      </c>
      <c r="AK97" s="1">
        <v>-1.4215176517917449</v>
      </c>
      <c r="AL97" s="1">
        <v>-0.47484840103737352</v>
      </c>
      <c r="AM97" s="1">
        <f t="shared" si="4"/>
        <v>16.879141600000001</v>
      </c>
      <c r="AN97" s="1">
        <f t="shared" si="3"/>
        <v>-0.39839999999999998</v>
      </c>
    </row>
    <row r="98" spans="1:40" x14ac:dyDescent="0.25">
      <c r="A98" s="1" t="s">
        <v>36</v>
      </c>
      <c r="B98" s="1" t="s">
        <v>25</v>
      </c>
      <c r="C98" s="1">
        <v>9.5262100000000007</v>
      </c>
      <c r="D98" s="1" t="s">
        <v>22</v>
      </c>
      <c r="U98" s="1" t="s">
        <v>25</v>
      </c>
      <c r="V98" s="1">
        <v>112514</v>
      </c>
      <c r="W98" s="1">
        <v>3</v>
      </c>
      <c r="X98" s="1">
        <v>5</v>
      </c>
      <c r="Y98" s="1" t="s">
        <v>22</v>
      </c>
      <c r="Z98" s="1" t="s">
        <v>23</v>
      </c>
      <c r="AA98" s="1">
        <v>10</v>
      </c>
      <c r="AB98" s="1">
        <v>-0.28999999999999998</v>
      </c>
      <c r="AC98" s="1">
        <v>-0.45439999999999997</v>
      </c>
      <c r="AD98" s="1">
        <v>99.06</v>
      </c>
      <c r="AE98" s="1" t="s">
        <v>37</v>
      </c>
      <c r="AF98" s="1">
        <v>14.146666666666667</v>
      </c>
      <c r="AG98" s="1" t="s">
        <v>38</v>
      </c>
      <c r="AH98" s="1">
        <v>1.8689284000000441</v>
      </c>
      <c r="AI98" s="1">
        <v>13.749448400000045</v>
      </c>
      <c r="AJ98" s="1">
        <v>-0.29766189315698666</v>
      </c>
      <c r="AK98" s="1">
        <v>0.15846761913939295</v>
      </c>
      <c r="AL98" s="1">
        <v>2.4740084229746828E-3</v>
      </c>
      <c r="AM98" s="1">
        <f t="shared" si="4"/>
        <v>13.749448400000045</v>
      </c>
      <c r="AN98" s="1">
        <f t="shared" si="3"/>
        <v>-0.45439999999999997</v>
      </c>
    </row>
    <row r="99" spans="1:40" x14ac:dyDescent="0.25">
      <c r="A99" s="1" t="s">
        <v>36</v>
      </c>
      <c r="B99" s="1" t="s">
        <v>25</v>
      </c>
      <c r="C99" s="1">
        <v>81.906769999999995</v>
      </c>
      <c r="D99" s="1" t="s">
        <v>22</v>
      </c>
      <c r="U99" s="1" t="s">
        <v>25</v>
      </c>
      <c r="V99" s="1">
        <v>112514</v>
      </c>
      <c r="W99" s="1">
        <v>3</v>
      </c>
      <c r="X99" s="1">
        <v>6</v>
      </c>
      <c r="Y99" s="1" t="s">
        <v>22</v>
      </c>
      <c r="Z99" s="1" t="s">
        <v>23</v>
      </c>
      <c r="AA99" s="1">
        <v>10</v>
      </c>
      <c r="AB99" s="1">
        <v>-0.318</v>
      </c>
      <c r="AC99" s="1">
        <v>-0.28179999999999999</v>
      </c>
      <c r="AD99" s="1">
        <v>266.93</v>
      </c>
      <c r="AE99" s="1">
        <v>94.96</v>
      </c>
      <c r="AF99" s="1">
        <v>94.74</v>
      </c>
      <c r="AG99" s="1">
        <v>100.87</v>
      </c>
      <c r="AH99" s="1">
        <v>104.40539199999998</v>
      </c>
      <c r="AI99" s="1">
        <v>98.932951999999972</v>
      </c>
      <c r="AJ99" s="1">
        <v>-0.4392469339072852</v>
      </c>
      <c r="AK99" s="1">
        <v>0.83650926942704062</v>
      </c>
      <c r="AL99" s="1">
        <v>1.6949416312117989</v>
      </c>
      <c r="AM99" s="1">
        <f t="shared" si="4"/>
        <v>98.932951999999972</v>
      </c>
      <c r="AN99" s="1">
        <f t="shared" si="3"/>
        <v>-0.28179999999999999</v>
      </c>
    </row>
    <row r="100" spans="1:40" x14ac:dyDescent="0.25">
      <c r="A100" s="1" t="s">
        <v>36</v>
      </c>
      <c r="B100" s="1" t="s">
        <v>25</v>
      </c>
      <c r="C100" s="1">
        <v>61.554690000000001</v>
      </c>
      <c r="D100" s="1" t="s">
        <v>22</v>
      </c>
      <c r="U100" s="1" t="s">
        <v>25</v>
      </c>
      <c r="V100" s="1">
        <v>112514</v>
      </c>
      <c r="W100" s="1">
        <v>3</v>
      </c>
      <c r="X100" s="1">
        <v>9</v>
      </c>
      <c r="Y100" s="1" t="s">
        <v>22</v>
      </c>
      <c r="Z100" s="1" t="s">
        <v>23</v>
      </c>
      <c r="AA100" s="1">
        <v>10</v>
      </c>
      <c r="AB100" s="1">
        <v>-0.42599999999999999</v>
      </c>
      <c r="AC100" s="1">
        <v>-0.48419999999999996</v>
      </c>
      <c r="AD100" s="1">
        <v>189.28</v>
      </c>
      <c r="AE100" s="1">
        <v>64.22</v>
      </c>
      <c r="AF100" s="1">
        <v>58.307999999999993</v>
      </c>
      <c r="AG100" s="1">
        <v>71.48</v>
      </c>
      <c r="AH100" s="1">
        <v>74.246013199999965</v>
      </c>
      <c r="AI100" s="1">
        <v>66.26013319999997</v>
      </c>
      <c r="AJ100" s="1">
        <v>-0.66105144828041118</v>
      </c>
      <c r="AK100" s="1">
        <v>-1.7562844909164159</v>
      </c>
      <c r="AL100" s="1">
        <v>-0.47769274975660175</v>
      </c>
      <c r="AM100" s="1">
        <f t="shared" si="4"/>
        <v>66.26013319999997</v>
      </c>
      <c r="AN100" s="1">
        <f t="shared" si="3"/>
        <v>-0.48419999999999996</v>
      </c>
    </row>
    <row r="101" spans="1:40" x14ac:dyDescent="0.25">
      <c r="A101" s="1" t="s">
        <v>36</v>
      </c>
      <c r="B101" s="1" t="s">
        <v>25</v>
      </c>
      <c r="C101" s="1">
        <v>39.495530000000002</v>
      </c>
      <c r="D101" s="1" t="s">
        <v>22</v>
      </c>
      <c r="U101" s="1" t="s">
        <v>25</v>
      </c>
      <c r="V101" s="1">
        <v>112514</v>
      </c>
      <c r="W101" s="1">
        <v>3</v>
      </c>
      <c r="X101" s="1">
        <v>10</v>
      </c>
      <c r="Y101" s="1" t="s">
        <v>22</v>
      </c>
      <c r="Z101" s="1" t="s">
        <v>23</v>
      </c>
      <c r="AA101" s="1">
        <v>10</v>
      </c>
      <c r="AB101" s="1">
        <v>-0.29699999999999999</v>
      </c>
      <c r="AC101" s="1">
        <v>-0.39899999999999997</v>
      </c>
      <c r="AD101" s="1">
        <v>149.22999999999999</v>
      </c>
      <c r="AE101" s="1">
        <v>39.99</v>
      </c>
      <c r="AF101" s="1">
        <v>39.266000000000005</v>
      </c>
      <c r="AG101" s="1">
        <v>43.48</v>
      </c>
      <c r="AH101" s="1">
        <v>44.032511999999898</v>
      </c>
      <c r="AI101" s="1">
        <v>44.565151999999898</v>
      </c>
      <c r="AJ101" s="1">
        <v>-0.37986869040770543</v>
      </c>
      <c r="AK101" s="1">
        <v>-0.32734665849348588</v>
      </c>
      <c r="AL101" s="1">
        <v>0.23885702734198233</v>
      </c>
      <c r="AM101" s="1">
        <f t="shared" si="4"/>
        <v>44.565151999999898</v>
      </c>
      <c r="AN101" s="1">
        <f t="shared" si="3"/>
        <v>-0.39899999999999997</v>
      </c>
    </row>
    <row r="102" spans="1:40" x14ac:dyDescent="0.25">
      <c r="A102" s="1" t="s">
        <v>36</v>
      </c>
      <c r="B102" s="1" t="s">
        <v>25</v>
      </c>
      <c r="C102" s="1">
        <v>70.043350000000004</v>
      </c>
      <c r="D102" s="1" t="s">
        <v>22</v>
      </c>
      <c r="U102" s="1" t="s">
        <v>25</v>
      </c>
      <c r="V102" s="1">
        <v>112514</v>
      </c>
      <c r="W102" s="1">
        <v>3</v>
      </c>
      <c r="X102" s="1">
        <v>13</v>
      </c>
      <c r="Y102" s="1" t="s">
        <v>22</v>
      </c>
      <c r="Z102" s="1" t="s">
        <v>23</v>
      </c>
      <c r="AA102" s="1">
        <v>10</v>
      </c>
      <c r="AB102" s="1">
        <v>-0.11700000000000001</v>
      </c>
      <c r="AC102" s="1">
        <v>-0.14399999999999999</v>
      </c>
      <c r="AD102" s="1">
        <v>221.79</v>
      </c>
      <c r="AE102" s="1">
        <v>43.44</v>
      </c>
      <c r="AF102" s="1">
        <v>80.426000000000002</v>
      </c>
      <c r="AG102" s="1">
        <v>44.19</v>
      </c>
      <c r="AH102" s="1">
        <v>54.810488000000035</v>
      </c>
      <c r="AI102" s="1">
        <v>77.889248000000023</v>
      </c>
      <c r="AJ102" s="1">
        <v>-0.21090596352923038</v>
      </c>
      <c r="AK102" s="1">
        <v>-1.0208259940614799</v>
      </c>
      <c r="AL102" s="1">
        <v>2.4395554177532586</v>
      </c>
      <c r="AM102" s="1">
        <f t="shared" si="4"/>
        <v>77.889248000000023</v>
      </c>
      <c r="AN102" s="1">
        <f t="shared" si="3"/>
        <v>-0.14399999999999999</v>
      </c>
    </row>
    <row r="103" spans="1:40" x14ac:dyDescent="0.25">
      <c r="A103" s="1" t="s">
        <v>36</v>
      </c>
      <c r="B103" s="1" t="s">
        <v>25</v>
      </c>
      <c r="C103" s="1">
        <v>56.347769999999997</v>
      </c>
      <c r="D103" s="1" t="s">
        <v>22</v>
      </c>
      <c r="U103" s="1" t="s">
        <v>25</v>
      </c>
      <c r="V103" s="1">
        <v>112514</v>
      </c>
      <c r="W103" s="1">
        <v>4</v>
      </c>
      <c r="X103" s="1">
        <v>1</v>
      </c>
      <c r="Y103" s="1" t="s">
        <v>22</v>
      </c>
      <c r="Z103" s="1" t="s">
        <v>23</v>
      </c>
      <c r="AA103" s="1">
        <v>10</v>
      </c>
      <c r="AB103" s="1">
        <v>-0.25900000000000001</v>
      </c>
      <c r="AC103" s="1">
        <v>-0.30259999999999998</v>
      </c>
      <c r="AD103" s="1">
        <v>173.19</v>
      </c>
      <c r="AE103" s="1">
        <v>38.57</v>
      </c>
      <c r="AF103" s="1">
        <v>45.091999999999999</v>
      </c>
      <c r="AG103" s="1">
        <v>43.25</v>
      </c>
      <c r="AH103" s="1">
        <v>54.628172000000006</v>
      </c>
      <c r="AI103" s="1">
        <v>54.530572000000006</v>
      </c>
      <c r="AJ103" s="1">
        <v>-0.30082534842276581</v>
      </c>
      <c r="AK103" s="1">
        <v>-2.4527660087492675</v>
      </c>
      <c r="AL103" s="1">
        <v>-1.340418720420419</v>
      </c>
      <c r="AM103" s="1">
        <f t="shared" si="4"/>
        <v>54.530572000000006</v>
      </c>
      <c r="AN103" s="1">
        <f t="shared" si="3"/>
        <v>-0.30259999999999998</v>
      </c>
    </row>
    <row r="104" spans="1:40" x14ac:dyDescent="0.25">
      <c r="A104" s="1" t="s">
        <v>36</v>
      </c>
      <c r="B104" s="1" t="s">
        <v>25</v>
      </c>
      <c r="C104" s="1">
        <v>7.3460299999999998</v>
      </c>
      <c r="D104" s="1" t="s">
        <v>22</v>
      </c>
      <c r="U104" s="1" t="s">
        <v>25</v>
      </c>
      <c r="V104" s="1">
        <v>112514</v>
      </c>
      <c r="W104" s="1">
        <v>4</v>
      </c>
      <c r="X104" s="1">
        <v>5</v>
      </c>
      <c r="Y104" s="1" t="s">
        <v>22</v>
      </c>
      <c r="Z104" s="1" t="s">
        <v>23</v>
      </c>
      <c r="AA104" s="1">
        <v>10</v>
      </c>
      <c r="AB104" s="1">
        <v>-0.16900000000000001</v>
      </c>
      <c r="AC104" s="1">
        <v>-0.18360000000000001</v>
      </c>
      <c r="AD104" s="1">
        <v>106.5</v>
      </c>
      <c r="AE104" s="1">
        <v>10.26</v>
      </c>
      <c r="AF104" s="1">
        <v>11.311999999999999</v>
      </c>
      <c r="AG104" s="1">
        <v>12.2</v>
      </c>
      <c r="AH104" s="1">
        <v>12.255301600000005</v>
      </c>
      <c r="AI104" s="1">
        <v>11.209501600000005</v>
      </c>
      <c r="AJ104" s="1">
        <v>-0.19288434258474119</v>
      </c>
      <c r="AK104" s="1">
        <v>-0.84922176353631229</v>
      </c>
      <c r="AL104" s="1">
        <v>-0.10639348706397225</v>
      </c>
      <c r="AM104" s="1">
        <f t="shared" si="4"/>
        <v>11.209501600000005</v>
      </c>
      <c r="AN104" s="1">
        <f t="shared" si="3"/>
        <v>-0.18360000000000001</v>
      </c>
    </row>
    <row r="105" spans="1:40" x14ac:dyDescent="0.25">
      <c r="A105" s="1" t="s">
        <v>36</v>
      </c>
      <c r="B105" s="1" t="s">
        <v>25</v>
      </c>
      <c r="C105" s="1">
        <v>16.96237</v>
      </c>
      <c r="D105" s="1" t="s">
        <v>22</v>
      </c>
      <c r="U105" s="1" t="s">
        <v>25</v>
      </c>
      <c r="V105" s="1">
        <v>112514</v>
      </c>
      <c r="W105" s="1">
        <v>4</v>
      </c>
      <c r="X105" s="1">
        <v>6</v>
      </c>
      <c r="Y105" s="1" t="s">
        <v>22</v>
      </c>
      <c r="Z105" s="1" t="s">
        <v>23</v>
      </c>
      <c r="AA105" s="1">
        <v>10</v>
      </c>
      <c r="AB105" s="1">
        <v>-0.22900000000000001</v>
      </c>
      <c r="AC105" s="1">
        <v>-0.25080000000000002</v>
      </c>
      <c r="AD105" s="1">
        <v>124.52</v>
      </c>
      <c r="AE105" s="1">
        <v>21.89</v>
      </c>
      <c r="AF105" s="1">
        <v>19.464000000000002</v>
      </c>
      <c r="AG105" s="1">
        <v>24.27</v>
      </c>
      <c r="AH105" s="1">
        <v>29.582446799999918</v>
      </c>
      <c r="AI105" s="1">
        <v>23.798446799999915</v>
      </c>
      <c r="AJ105" s="1">
        <v>-0.24156855624206455</v>
      </c>
      <c r="AK105" s="1">
        <v>-1.8159499513232313</v>
      </c>
      <c r="AL105" s="1">
        <v>-0.50897712311568954</v>
      </c>
      <c r="AM105" s="1">
        <f t="shared" si="4"/>
        <v>23.798446799999915</v>
      </c>
      <c r="AN105" s="1">
        <f t="shared" si="3"/>
        <v>-0.25080000000000002</v>
      </c>
    </row>
    <row r="106" spans="1:40" x14ac:dyDescent="0.25">
      <c r="A106" s="1" t="s">
        <v>36</v>
      </c>
      <c r="B106" s="1" t="s">
        <v>25</v>
      </c>
      <c r="C106" s="1">
        <v>16.046949999999999</v>
      </c>
      <c r="D106" s="1" t="s">
        <v>22</v>
      </c>
      <c r="U106" s="1" t="s">
        <v>25</v>
      </c>
      <c r="V106" s="1">
        <v>112514</v>
      </c>
      <c r="W106" s="1">
        <v>4</v>
      </c>
      <c r="X106" s="1">
        <v>9</v>
      </c>
      <c r="Y106" s="1" t="s">
        <v>22</v>
      </c>
      <c r="Z106" s="1" t="s">
        <v>23</v>
      </c>
      <c r="AA106" s="1">
        <v>10</v>
      </c>
      <c r="AB106" s="1">
        <v>-0.28599999999999998</v>
      </c>
      <c r="AC106" s="1">
        <v>-0.41</v>
      </c>
      <c r="AD106" s="1">
        <v>113.78</v>
      </c>
      <c r="AE106" s="1">
        <v>13.54</v>
      </c>
      <c r="AF106" s="1">
        <v>14.722499999999998</v>
      </c>
      <c r="AG106" s="1">
        <v>17.73</v>
      </c>
      <c r="AH106" s="1">
        <v>24.952086000000033</v>
      </c>
      <c r="AI106" s="1">
        <v>18.038326000000033</v>
      </c>
      <c r="AJ106" s="1">
        <v>-0.1275337224627999</v>
      </c>
      <c r="AK106" s="1">
        <v>-2.9822080752404747</v>
      </c>
      <c r="AL106" s="1">
        <v>-1.21276944969314</v>
      </c>
      <c r="AM106" s="1">
        <f t="shared" si="4"/>
        <v>18.038326000000033</v>
      </c>
      <c r="AN106" s="1">
        <f t="shared" si="3"/>
        <v>-0.41</v>
      </c>
    </row>
    <row r="107" spans="1:40" x14ac:dyDescent="0.25">
      <c r="A107" s="1" t="s">
        <v>36</v>
      </c>
      <c r="B107" s="1" t="s">
        <v>25</v>
      </c>
      <c r="C107" s="1">
        <v>19.748950000000001</v>
      </c>
      <c r="D107" s="1" t="s">
        <v>22</v>
      </c>
      <c r="U107" s="1" t="s">
        <v>25</v>
      </c>
      <c r="V107" s="1">
        <v>112514</v>
      </c>
      <c r="W107" s="1">
        <v>4</v>
      </c>
      <c r="X107" s="1">
        <v>10</v>
      </c>
      <c r="Y107" s="1" t="s">
        <v>22</v>
      </c>
      <c r="Z107" s="1" t="s">
        <v>23</v>
      </c>
      <c r="AA107" s="1">
        <v>10</v>
      </c>
      <c r="AB107" s="1">
        <v>-0.19400000000000001</v>
      </c>
      <c r="AC107" s="1">
        <v>-0.25759999999999994</v>
      </c>
      <c r="AD107" s="1">
        <v>115.16</v>
      </c>
      <c r="AE107" s="1">
        <v>15.64</v>
      </c>
      <c r="AF107" s="1">
        <v>18.39</v>
      </c>
      <c r="AG107" s="1">
        <v>17.38</v>
      </c>
      <c r="AH107" s="1">
        <v>22.554449199999954</v>
      </c>
      <c r="AI107" s="1">
        <v>22.145129199999953</v>
      </c>
      <c r="AJ107" s="1">
        <v>-0.12892260783170942</v>
      </c>
      <c r="AK107" s="1">
        <v>-1.3832795445914945</v>
      </c>
      <c r="AL107" s="1">
        <v>-0.30232566526021631</v>
      </c>
      <c r="AM107" s="1">
        <f t="shared" si="4"/>
        <v>22.145129199999953</v>
      </c>
      <c r="AN107" s="1">
        <f t="shared" ref="AN107:AN130" si="5">AVERAGE(AC107,J107)</f>
        <v>-0.25759999999999994</v>
      </c>
    </row>
    <row r="108" spans="1:40" x14ac:dyDescent="0.25">
      <c r="A108" s="1" t="s">
        <v>36</v>
      </c>
      <c r="B108" s="1" t="s">
        <v>25</v>
      </c>
      <c r="C108" s="1">
        <v>93.675839999999994</v>
      </c>
      <c r="D108" s="1" t="s">
        <v>22</v>
      </c>
      <c r="U108" s="1" t="s">
        <v>25</v>
      </c>
      <c r="V108" s="1">
        <v>112514</v>
      </c>
      <c r="W108" s="1">
        <v>4</v>
      </c>
      <c r="X108" s="1">
        <v>13</v>
      </c>
      <c r="Y108" s="1" t="s">
        <v>22</v>
      </c>
      <c r="Z108" s="1" t="s">
        <v>23</v>
      </c>
      <c r="AA108" s="1">
        <v>10</v>
      </c>
      <c r="AB108" s="1">
        <v>-0.35199999999999998</v>
      </c>
      <c r="AC108" s="1">
        <v>-0.30740000000000001</v>
      </c>
      <c r="AD108" s="1">
        <v>263.62</v>
      </c>
      <c r="AE108" s="1">
        <v>83.41</v>
      </c>
      <c r="AF108" s="1">
        <v>91.594000000000008</v>
      </c>
      <c r="AG108" s="1">
        <v>90.75</v>
      </c>
      <c r="AH108" s="1">
        <v>93.756836000000092</v>
      </c>
      <c r="AI108" s="1">
        <v>101.29503600000011</v>
      </c>
      <c r="AJ108" s="1">
        <v>-0.50172704270046409</v>
      </c>
      <c r="AK108" s="1">
        <v>-0.3108095384826044</v>
      </c>
      <c r="AL108" s="1">
        <v>-0.31337214951163611</v>
      </c>
      <c r="AM108" s="1">
        <f t="shared" si="4"/>
        <v>101.29503600000011</v>
      </c>
      <c r="AN108" s="1">
        <f t="shared" si="5"/>
        <v>-0.30740000000000001</v>
      </c>
    </row>
    <row r="109" spans="1:40" x14ac:dyDescent="0.25">
      <c r="A109" s="1" t="s">
        <v>36</v>
      </c>
      <c r="B109" s="1" t="s">
        <v>25</v>
      </c>
      <c r="C109" s="1">
        <v>14.912879999999999</v>
      </c>
      <c r="D109" s="1" t="s">
        <v>22</v>
      </c>
      <c r="U109" s="1" t="s">
        <v>25</v>
      </c>
      <c r="V109" s="1">
        <v>1124142</v>
      </c>
      <c r="W109" s="1">
        <v>1</v>
      </c>
      <c r="X109" s="1">
        <v>1</v>
      </c>
      <c r="Y109" s="1" t="s">
        <v>22</v>
      </c>
      <c r="Z109" s="1" t="s">
        <v>23</v>
      </c>
      <c r="AA109" s="1">
        <v>10</v>
      </c>
      <c r="AB109" s="1">
        <v>-0.36</v>
      </c>
      <c r="AC109" s="1">
        <v>-0.40059999999999996</v>
      </c>
      <c r="AD109" s="1">
        <v>135.69999999999999</v>
      </c>
      <c r="AE109" s="1" t="s">
        <v>37</v>
      </c>
      <c r="AF109" s="1">
        <v>15.6</v>
      </c>
      <c r="AG109" s="1" t="s">
        <v>38</v>
      </c>
      <c r="AH109" s="1">
        <v>10.026360000000091</v>
      </c>
      <c r="AI109" s="1">
        <v>17.090040000000091</v>
      </c>
      <c r="AJ109" s="1">
        <v>-0.33261981104577981</v>
      </c>
      <c r="AK109" s="1">
        <v>-1.5040277625531697</v>
      </c>
      <c r="AL109" s="1">
        <v>-2.4765647786486435</v>
      </c>
      <c r="AM109" s="1">
        <f t="shared" si="4"/>
        <v>17.090040000000091</v>
      </c>
      <c r="AN109" s="1">
        <f t="shared" si="5"/>
        <v>-0.40059999999999996</v>
      </c>
    </row>
    <row r="110" spans="1:40" x14ac:dyDescent="0.25">
      <c r="A110" s="1" t="s">
        <v>36</v>
      </c>
      <c r="B110" s="1" t="s">
        <v>25</v>
      </c>
      <c r="C110" s="1">
        <v>33.672910000000002</v>
      </c>
      <c r="D110" s="1" t="s">
        <v>22</v>
      </c>
      <c r="U110" s="1" t="s">
        <v>25</v>
      </c>
      <c r="V110" s="1">
        <v>1124142</v>
      </c>
      <c r="W110" s="1">
        <v>1</v>
      </c>
      <c r="X110" s="1">
        <v>2</v>
      </c>
      <c r="Y110" s="1" t="s">
        <v>22</v>
      </c>
      <c r="Z110" s="1" t="s">
        <v>23</v>
      </c>
      <c r="AA110" s="1">
        <v>10</v>
      </c>
      <c r="AB110" s="1">
        <v>-0.66300000000000003</v>
      </c>
      <c r="AC110" s="1">
        <v>-0.59760000000000013</v>
      </c>
      <c r="AD110" s="1">
        <v>122.85</v>
      </c>
      <c r="AE110" s="1">
        <v>34.57</v>
      </c>
      <c r="AF110" s="1">
        <v>38.031999999999996</v>
      </c>
      <c r="AG110" s="1">
        <v>42.32</v>
      </c>
      <c r="AH110" s="1">
        <v>45.953480399999989</v>
      </c>
      <c r="AI110" s="1">
        <v>47.143920399999985</v>
      </c>
      <c r="AJ110" s="1">
        <v>-0.87589599540891416</v>
      </c>
      <c r="AK110" s="1">
        <v>-1.6543674759949212</v>
      </c>
      <c r="AL110" s="1">
        <v>-2.0453237281326127</v>
      </c>
      <c r="AM110" s="1">
        <f t="shared" si="4"/>
        <v>47.143920399999985</v>
      </c>
      <c r="AN110" s="1">
        <f t="shared" si="5"/>
        <v>-0.59760000000000013</v>
      </c>
    </row>
    <row r="111" spans="1:40" x14ac:dyDescent="0.25">
      <c r="A111" s="1" t="s">
        <v>36</v>
      </c>
      <c r="B111" s="1" t="s">
        <v>25</v>
      </c>
      <c r="C111" s="1">
        <v>34.627470000000002</v>
      </c>
      <c r="D111" s="1" t="s">
        <v>22</v>
      </c>
      <c r="U111" s="1" t="s">
        <v>25</v>
      </c>
      <c r="V111" s="1">
        <v>1124142</v>
      </c>
      <c r="W111" s="1">
        <v>1</v>
      </c>
      <c r="X111" s="1">
        <v>5</v>
      </c>
      <c r="Y111" s="1" t="s">
        <v>22</v>
      </c>
      <c r="Z111" s="1" t="s">
        <v>23</v>
      </c>
      <c r="AA111" s="1">
        <v>10</v>
      </c>
      <c r="AB111" s="1">
        <v>-0.47099999999999997</v>
      </c>
      <c r="AC111" s="1">
        <v>-0.49879999999999997</v>
      </c>
      <c r="AD111" s="1">
        <v>114.26</v>
      </c>
      <c r="AE111" s="1">
        <v>30.09</v>
      </c>
      <c r="AF111" s="1">
        <v>32.734000000000002</v>
      </c>
      <c r="AG111" s="1">
        <v>36.340000000000003</v>
      </c>
      <c r="AH111" s="1">
        <v>44.170766800000031</v>
      </c>
      <c r="AI111" s="1">
        <v>44.530406800000023</v>
      </c>
      <c r="AJ111" s="1">
        <v>-0.50410396811434777</v>
      </c>
      <c r="AK111" s="1">
        <v>-2.8195023359098168</v>
      </c>
      <c r="AL111" s="1">
        <v>-2.6095526179915272</v>
      </c>
      <c r="AM111" s="1">
        <f t="shared" si="4"/>
        <v>44.530406800000023</v>
      </c>
      <c r="AN111" s="1">
        <f t="shared" si="5"/>
        <v>-0.49879999999999997</v>
      </c>
    </row>
    <row r="112" spans="1:40" x14ac:dyDescent="0.25">
      <c r="A112" s="1" t="s">
        <v>36</v>
      </c>
      <c r="B112" s="1" t="s">
        <v>25</v>
      </c>
      <c r="C112" s="1">
        <v>79.697839999999999</v>
      </c>
      <c r="D112" s="1" t="s">
        <v>22</v>
      </c>
      <c r="U112" s="1" t="s">
        <v>25</v>
      </c>
      <c r="V112" s="1">
        <v>1124142</v>
      </c>
      <c r="W112" s="1">
        <v>1</v>
      </c>
      <c r="X112" s="1">
        <v>6</v>
      </c>
      <c r="Y112" s="1" t="s">
        <v>22</v>
      </c>
      <c r="Z112" s="1" t="s">
        <v>23</v>
      </c>
      <c r="AA112" s="1">
        <v>10</v>
      </c>
      <c r="AB112" s="1">
        <v>-0.56899999999999995</v>
      </c>
      <c r="AC112" s="1">
        <v>-0.55780000000000007</v>
      </c>
      <c r="AD112" s="1">
        <v>198.54</v>
      </c>
      <c r="AE112" s="1">
        <v>79.239999999999995</v>
      </c>
      <c r="AF112" s="1">
        <v>89.551999999999992</v>
      </c>
      <c r="AG112" s="1">
        <v>88.86</v>
      </c>
      <c r="AH112" s="1">
        <v>89.843037600000031</v>
      </c>
      <c r="AI112" s="1">
        <v>96.18415760000002</v>
      </c>
      <c r="AJ112" s="1">
        <v>-0.88776899190586223</v>
      </c>
      <c r="AK112" s="1">
        <v>-0.23588489704900831</v>
      </c>
      <c r="AL112" s="1">
        <v>0.18970230594169338</v>
      </c>
      <c r="AM112" s="1">
        <f t="shared" si="4"/>
        <v>96.18415760000002</v>
      </c>
      <c r="AN112" s="1">
        <f t="shared" si="5"/>
        <v>-0.55780000000000007</v>
      </c>
    </row>
    <row r="113" spans="1:40" x14ac:dyDescent="0.25">
      <c r="A113" s="1" t="s">
        <v>36</v>
      </c>
      <c r="B113" s="1" t="s">
        <v>25</v>
      </c>
      <c r="C113" s="1">
        <v>107.73654000000001</v>
      </c>
      <c r="D113" s="1" t="s">
        <v>22</v>
      </c>
      <c r="U113" s="1" t="s">
        <v>25</v>
      </c>
      <c r="V113" s="1">
        <v>1124142</v>
      </c>
      <c r="W113" s="1">
        <v>1</v>
      </c>
      <c r="X113" s="1">
        <v>13</v>
      </c>
      <c r="Y113" s="1" t="s">
        <v>22</v>
      </c>
      <c r="Z113" s="1" t="s">
        <v>23</v>
      </c>
      <c r="AA113" s="1">
        <v>10</v>
      </c>
      <c r="AB113" s="1">
        <v>-0.35</v>
      </c>
      <c r="AC113" s="1">
        <v>-0.57940000000000003</v>
      </c>
      <c r="AD113" s="1">
        <v>218.64</v>
      </c>
      <c r="AE113" s="1">
        <v>93.21</v>
      </c>
      <c r="AF113" s="1">
        <v>102.4</v>
      </c>
      <c r="AG113" s="1">
        <v>105.12</v>
      </c>
      <c r="AH113" s="1">
        <v>116.58133879999995</v>
      </c>
      <c r="AI113" s="1">
        <v>121.16581879999997</v>
      </c>
      <c r="AJ113" s="1">
        <v>-0.46562037636165277</v>
      </c>
      <c r="AK113" s="1">
        <v>-1.6421726336018656</v>
      </c>
      <c r="AL113" s="1">
        <v>-0.86634842728615813</v>
      </c>
      <c r="AM113" s="1">
        <f t="shared" si="4"/>
        <v>121.16581879999997</v>
      </c>
      <c r="AN113" s="1">
        <f t="shared" si="5"/>
        <v>-0.57940000000000003</v>
      </c>
    </row>
    <row r="114" spans="1:40" x14ac:dyDescent="0.25">
      <c r="A114" s="1" t="s">
        <v>36</v>
      </c>
      <c r="B114" s="1" t="s">
        <v>25</v>
      </c>
      <c r="C114" s="1">
        <v>14.1183</v>
      </c>
      <c r="D114" s="1" t="s">
        <v>22</v>
      </c>
      <c r="U114" s="1" t="s">
        <v>25</v>
      </c>
      <c r="V114" s="1">
        <v>1124142</v>
      </c>
      <c r="W114" s="1">
        <v>1</v>
      </c>
      <c r="X114" s="1">
        <v>14</v>
      </c>
      <c r="Y114" s="1" t="s">
        <v>22</v>
      </c>
      <c r="Z114" s="1" t="s">
        <v>23</v>
      </c>
      <c r="AA114" s="1">
        <v>10</v>
      </c>
      <c r="AB114" s="1">
        <v>-5.7000000000000002E-2</v>
      </c>
      <c r="AC114" s="1">
        <v>-0.22999999999999998</v>
      </c>
      <c r="AD114" s="1">
        <v>78.099999999999994</v>
      </c>
      <c r="AE114" s="1" t="s">
        <v>37</v>
      </c>
      <c r="AF114" s="1">
        <v>11.01</v>
      </c>
      <c r="AG114" s="1" t="s">
        <v>38</v>
      </c>
      <c r="AH114" s="1">
        <v>6.4314291999999735</v>
      </c>
      <c r="AI114" s="1">
        <v>11.709261199999972</v>
      </c>
      <c r="AJ114" s="1">
        <v>-4.8518622916471334E-2</v>
      </c>
      <c r="AK114" s="1">
        <v>-0.70184020784729551</v>
      </c>
      <c r="AL114" s="1">
        <v>-0.35289024164559668</v>
      </c>
      <c r="AM114" s="1">
        <f t="shared" si="4"/>
        <v>11.709261199999972</v>
      </c>
      <c r="AN114" s="1">
        <f t="shared" si="5"/>
        <v>-0.22999999999999998</v>
      </c>
    </row>
    <row r="115" spans="1:40" x14ac:dyDescent="0.25">
      <c r="A115" s="1" t="s">
        <v>36</v>
      </c>
      <c r="B115" s="1" t="s">
        <v>25</v>
      </c>
      <c r="C115" s="1">
        <v>21.816130000000001</v>
      </c>
      <c r="D115" s="1" t="s">
        <v>22</v>
      </c>
      <c r="U115" s="1" t="s">
        <v>25</v>
      </c>
      <c r="V115" s="1">
        <v>1124142</v>
      </c>
      <c r="W115" s="1">
        <v>2</v>
      </c>
      <c r="X115" s="1">
        <v>2</v>
      </c>
      <c r="Y115" s="1" t="s">
        <v>22</v>
      </c>
      <c r="Z115" s="1" t="s">
        <v>23</v>
      </c>
      <c r="AA115" s="1">
        <v>10</v>
      </c>
      <c r="AB115" s="1">
        <v>-0.52800000000000002</v>
      </c>
      <c r="AC115" s="1">
        <v>-0.32700000000000001</v>
      </c>
      <c r="AD115" s="1">
        <v>112.65</v>
      </c>
      <c r="AE115" s="1">
        <v>22.24</v>
      </c>
      <c r="AF115" s="1">
        <v>22.643999999999998</v>
      </c>
      <c r="AG115" s="1">
        <v>26.71</v>
      </c>
      <c r="AH115" s="1">
        <v>27.835222800000018</v>
      </c>
      <c r="AI115" s="1">
        <v>25.99134280000002</v>
      </c>
      <c r="AJ115" s="1">
        <v>-0.63353261940785932</v>
      </c>
      <c r="AK115" s="1">
        <v>-0.75470224896730354</v>
      </c>
      <c r="AL115" s="1">
        <v>-3.4863540411977187E-2</v>
      </c>
      <c r="AM115" s="1">
        <f t="shared" si="4"/>
        <v>25.99134280000002</v>
      </c>
      <c r="AN115" s="1">
        <f t="shared" si="5"/>
        <v>-0.32700000000000001</v>
      </c>
    </row>
    <row r="116" spans="1:40" x14ac:dyDescent="0.25">
      <c r="A116" s="1" t="s">
        <v>36</v>
      </c>
      <c r="B116" s="1" t="s">
        <v>25</v>
      </c>
      <c r="C116" s="1">
        <v>36.906239999999997</v>
      </c>
      <c r="D116" s="1" t="s">
        <v>22</v>
      </c>
      <c r="U116" s="1" t="s">
        <v>25</v>
      </c>
      <c r="V116" s="1">
        <v>1124142</v>
      </c>
      <c r="W116" s="1">
        <v>2</v>
      </c>
      <c r="X116" s="1">
        <v>5</v>
      </c>
      <c r="Y116" s="1" t="s">
        <v>22</v>
      </c>
      <c r="Z116" s="1" t="s">
        <v>23</v>
      </c>
      <c r="AA116" s="1">
        <v>10</v>
      </c>
      <c r="AB116" s="1">
        <v>-1.052</v>
      </c>
      <c r="AC116" s="1">
        <v>-0.82940000000000003</v>
      </c>
      <c r="AD116" s="1">
        <v>114.01</v>
      </c>
      <c r="AE116" s="1">
        <v>20.38</v>
      </c>
      <c r="AF116" s="1">
        <v>25.31</v>
      </c>
      <c r="AG116" s="1">
        <v>30.94</v>
      </c>
      <c r="AH116" s="1">
        <v>37.956880000000019</v>
      </c>
      <c r="AI116" s="1">
        <v>37.825800000000015</v>
      </c>
      <c r="AJ116" s="1">
        <v>-1.1955597464828069</v>
      </c>
      <c r="AK116" s="1">
        <v>-2.8317543816191568</v>
      </c>
      <c r="AL116" s="1">
        <v>-1.2356361907527116</v>
      </c>
      <c r="AM116" s="1">
        <f t="shared" si="4"/>
        <v>37.825800000000015</v>
      </c>
      <c r="AN116" s="1">
        <f t="shared" si="5"/>
        <v>-0.82940000000000003</v>
      </c>
    </row>
    <row r="117" spans="1:40" x14ac:dyDescent="0.25">
      <c r="A117" s="1" t="s">
        <v>36</v>
      </c>
      <c r="B117" s="1" t="s">
        <v>25</v>
      </c>
      <c r="C117" s="1">
        <v>71.442019999999999</v>
      </c>
      <c r="D117" s="1" t="s">
        <v>22</v>
      </c>
      <c r="U117" s="1" t="s">
        <v>25</v>
      </c>
      <c r="V117" s="1">
        <v>1124142</v>
      </c>
      <c r="W117" s="1">
        <v>2</v>
      </c>
      <c r="X117" s="1">
        <v>6</v>
      </c>
      <c r="Y117" s="1" t="s">
        <v>22</v>
      </c>
      <c r="Z117" s="1" t="s">
        <v>23</v>
      </c>
      <c r="AA117" s="1">
        <v>10</v>
      </c>
      <c r="AB117" s="1">
        <v>-0.755</v>
      </c>
      <c r="AC117" s="1">
        <v>-0.58879999999999999</v>
      </c>
      <c r="AD117" s="1">
        <v>202.75</v>
      </c>
      <c r="AE117" s="1">
        <v>66.48</v>
      </c>
      <c r="AF117" s="1">
        <v>67.575999999999993</v>
      </c>
      <c r="AG117" s="1">
        <v>77.2</v>
      </c>
      <c r="AH117" s="1">
        <v>83.204936000000018</v>
      </c>
      <c r="AI117" s="1">
        <v>77.254656000000011</v>
      </c>
      <c r="AJ117" s="1">
        <v>-1.0951657789963412</v>
      </c>
      <c r="AK117" s="1">
        <v>-0.72204899364324737</v>
      </c>
      <c r="AL117" s="1">
        <v>-0.26570038926516448</v>
      </c>
      <c r="AM117" s="1">
        <f t="shared" si="4"/>
        <v>77.254656000000011</v>
      </c>
      <c r="AN117" s="1">
        <f t="shared" si="5"/>
        <v>-0.58879999999999999</v>
      </c>
    </row>
    <row r="118" spans="1:40" x14ac:dyDescent="0.25">
      <c r="A118" s="1" t="s">
        <v>36</v>
      </c>
      <c r="B118" s="1" t="s">
        <v>25</v>
      </c>
      <c r="C118" s="1">
        <v>9.1259399999999999</v>
      </c>
      <c r="D118" s="1" t="s">
        <v>22</v>
      </c>
      <c r="U118" s="1" t="s">
        <v>25</v>
      </c>
      <c r="V118" s="1">
        <v>1124142</v>
      </c>
      <c r="W118" s="1">
        <v>2</v>
      </c>
      <c r="X118" s="1">
        <v>10</v>
      </c>
      <c r="Y118" s="1" t="s">
        <v>22</v>
      </c>
      <c r="Z118" s="1" t="s">
        <v>23</v>
      </c>
      <c r="AA118" s="1">
        <v>10</v>
      </c>
      <c r="AB118" s="1">
        <v>-0.16300000000000001</v>
      </c>
      <c r="AC118" s="1">
        <v>-0.15479999999999999</v>
      </c>
      <c r="AD118" s="1">
        <v>93.19</v>
      </c>
      <c r="AE118" s="1">
        <v>6.88</v>
      </c>
      <c r="AF118" s="1">
        <v>8.4460000000000015</v>
      </c>
      <c r="AG118" s="1" t="s">
        <v>38</v>
      </c>
      <c r="AH118" s="1">
        <v>8.5492271999999279</v>
      </c>
      <c r="AI118" s="1">
        <v>9.5144431999999295</v>
      </c>
      <c r="AJ118" s="1">
        <v>-0.21039659004939973</v>
      </c>
      <c r="AK118" s="1">
        <v>-8.2258150514058506E-2</v>
      </c>
      <c r="AL118" s="1">
        <v>-0.13454714939644694</v>
      </c>
      <c r="AM118" s="1">
        <f t="shared" si="4"/>
        <v>9.5144431999999295</v>
      </c>
      <c r="AN118" s="1">
        <f t="shared" si="5"/>
        <v>-0.15479999999999999</v>
      </c>
    </row>
    <row r="119" spans="1:40" x14ac:dyDescent="0.25">
      <c r="A119" s="1" t="s">
        <v>36</v>
      </c>
      <c r="B119" s="1" t="s">
        <v>25</v>
      </c>
      <c r="C119" s="1">
        <v>72.860010000000003</v>
      </c>
      <c r="D119" s="1" t="s">
        <v>22</v>
      </c>
      <c r="U119" s="1" t="s">
        <v>25</v>
      </c>
      <c r="V119" s="1">
        <v>1124142</v>
      </c>
      <c r="W119" s="1">
        <v>2</v>
      </c>
      <c r="X119" s="1">
        <v>13</v>
      </c>
      <c r="Y119" s="1" t="s">
        <v>22</v>
      </c>
      <c r="Z119" s="1" t="s">
        <v>23</v>
      </c>
      <c r="AA119" s="1">
        <v>10</v>
      </c>
      <c r="AB119" s="1">
        <v>-1.071</v>
      </c>
      <c r="AC119" s="1">
        <v>-0.88379999999999992</v>
      </c>
      <c r="AD119" s="1">
        <v>162.74</v>
      </c>
      <c r="AE119" s="1">
        <v>48.59</v>
      </c>
      <c r="AF119" s="1">
        <v>56.287999999999997</v>
      </c>
      <c r="AG119" s="1">
        <v>63.61</v>
      </c>
      <c r="AH119" s="1">
        <v>78.457688000000005</v>
      </c>
      <c r="AI119" s="1">
        <v>80.784448000000012</v>
      </c>
      <c r="AJ119" s="1">
        <v>-1.3923812154996047</v>
      </c>
      <c r="AK119" s="1">
        <v>-4.4676215932875101</v>
      </c>
      <c r="AL119" s="1">
        <v>-3.9943881640926384</v>
      </c>
      <c r="AM119" s="1">
        <f t="shared" si="4"/>
        <v>80.784448000000012</v>
      </c>
      <c r="AN119" s="1">
        <f t="shared" si="5"/>
        <v>-0.88379999999999992</v>
      </c>
    </row>
    <row r="120" spans="1:40" x14ac:dyDescent="0.25">
      <c r="A120" s="1" t="s">
        <v>36</v>
      </c>
      <c r="B120" s="1" t="s">
        <v>25</v>
      </c>
      <c r="C120" s="1">
        <v>14.274459999999999</v>
      </c>
      <c r="D120" s="1" t="s">
        <v>22</v>
      </c>
      <c r="U120" s="1" t="s">
        <v>25</v>
      </c>
      <c r="V120" s="1">
        <v>1124142</v>
      </c>
      <c r="W120" s="1">
        <v>3</v>
      </c>
      <c r="X120" s="1">
        <v>1</v>
      </c>
      <c r="Y120" s="1" t="s">
        <v>22</v>
      </c>
      <c r="Z120" s="1" t="s">
        <v>23</v>
      </c>
      <c r="AA120" s="1">
        <v>10</v>
      </c>
      <c r="AB120" s="1">
        <v>-0.222</v>
      </c>
      <c r="AC120" s="1">
        <v>-0.11799999999999999</v>
      </c>
      <c r="AD120" s="1">
        <v>183.03</v>
      </c>
      <c r="AE120" s="1">
        <v>14.83</v>
      </c>
      <c r="AF120" s="1">
        <v>14.026000000000002</v>
      </c>
      <c r="AG120" s="1">
        <v>16.93</v>
      </c>
      <c r="AH120" s="1">
        <v>18.182283999999886</v>
      </c>
      <c r="AI120" s="1">
        <v>16.620443999999878</v>
      </c>
      <c r="AJ120" s="1">
        <v>-0.16689789577821051</v>
      </c>
      <c r="AK120" s="1">
        <v>0.13123252277149919</v>
      </c>
      <c r="AL120" s="1">
        <v>-0.47614572047651105</v>
      </c>
      <c r="AM120" s="1">
        <f t="shared" si="4"/>
        <v>16.620443999999878</v>
      </c>
      <c r="AN120" s="1">
        <f t="shared" si="5"/>
        <v>-0.11799999999999999</v>
      </c>
    </row>
    <row r="121" spans="1:40" x14ac:dyDescent="0.25">
      <c r="A121" s="1" t="s">
        <v>36</v>
      </c>
      <c r="B121" s="1" t="s">
        <v>25</v>
      </c>
      <c r="C121" s="1">
        <v>27.282209999999999</v>
      </c>
      <c r="D121" s="1" t="s">
        <v>22</v>
      </c>
      <c r="U121" s="1" t="s">
        <v>25</v>
      </c>
      <c r="V121" s="1">
        <v>1124142</v>
      </c>
      <c r="W121" s="1">
        <v>3</v>
      </c>
      <c r="X121" s="1">
        <v>6</v>
      </c>
      <c r="Y121" s="1" t="s">
        <v>22</v>
      </c>
      <c r="Z121" s="1" t="s">
        <v>23</v>
      </c>
      <c r="AA121" s="1">
        <v>10</v>
      </c>
      <c r="AB121" s="1">
        <v>-1.089</v>
      </c>
      <c r="AC121" s="1">
        <v>-0.75080000000000002</v>
      </c>
      <c r="AD121" s="1">
        <v>133.27000000000001</v>
      </c>
      <c r="AE121" s="1">
        <v>24.47</v>
      </c>
      <c r="AF121" s="1">
        <v>18.4375</v>
      </c>
      <c r="AG121" s="1">
        <v>36.75</v>
      </c>
      <c r="AH121" s="1">
        <v>41.203428000000045</v>
      </c>
      <c r="AI121" s="1">
        <v>27.686988000000031</v>
      </c>
      <c r="AJ121" s="1">
        <v>-1.2971479054770034</v>
      </c>
      <c r="AK121" s="1">
        <v>-2.7559507029771622</v>
      </c>
      <c r="AL121" s="1">
        <v>-2.0388511708729156</v>
      </c>
      <c r="AM121" s="1">
        <f t="shared" si="4"/>
        <v>27.686988000000031</v>
      </c>
      <c r="AN121" s="1">
        <f t="shared" si="5"/>
        <v>-0.75080000000000002</v>
      </c>
    </row>
    <row r="122" spans="1:40" x14ac:dyDescent="0.25">
      <c r="A122" s="1" t="s">
        <v>36</v>
      </c>
      <c r="B122" s="1" t="s">
        <v>25</v>
      </c>
      <c r="C122" s="1">
        <v>42.664000000000001</v>
      </c>
      <c r="D122" s="1" t="s">
        <v>22</v>
      </c>
      <c r="U122" s="1" t="s">
        <v>25</v>
      </c>
      <c r="V122" s="1">
        <v>1124142</v>
      </c>
      <c r="W122" s="1">
        <v>3</v>
      </c>
      <c r="X122" s="1">
        <v>10</v>
      </c>
      <c r="Y122" s="1" t="s">
        <v>22</v>
      </c>
      <c r="Z122" s="1" t="s">
        <v>23</v>
      </c>
      <c r="AA122" s="1">
        <v>10</v>
      </c>
      <c r="AB122" s="1">
        <v>-0.77</v>
      </c>
      <c r="AC122" s="1">
        <v>-0.55820000000000003</v>
      </c>
      <c r="AD122" s="1">
        <v>136.15</v>
      </c>
      <c r="AE122" s="1">
        <v>47.43</v>
      </c>
      <c r="AF122" s="1">
        <v>41.070000000000007</v>
      </c>
      <c r="AG122" s="1">
        <v>54.58</v>
      </c>
      <c r="AH122" s="1">
        <v>53.486918799999941</v>
      </c>
      <c r="AI122" s="1">
        <v>49.352398799999946</v>
      </c>
      <c r="AJ122" s="1">
        <v>-1.2180836724173192</v>
      </c>
      <c r="AK122" s="1">
        <v>-1.381802449120102</v>
      </c>
      <c r="AL122" s="1">
        <v>-1.0110411999416578</v>
      </c>
      <c r="AM122" s="1">
        <f t="shared" si="4"/>
        <v>49.352398799999946</v>
      </c>
      <c r="AN122" s="1">
        <f t="shared" si="5"/>
        <v>-0.55820000000000003</v>
      </c>
    </row>
    <row r="123" spans="1:40" x14ac:dyDescent="0.25">
      <c r="A123" s="1" t="s">
        <v>36</v>
      </c>
      <c r="B123" s="1" t="s">
        <v>25</v>
      </c>
      <c r="C123" s="1">
        <v>38.000410000000002</v>
      </c>
      <c r="D123" s="1" t="s">
        <v>22</v>
      </c>
      <c r="U123" s="1" t="s">
        <v>25</v>
      </c>
      <c r="V123" s="1">
        <v>1124142</v>
      </c>
      <c r="W123" s="1">
        <v>3</v>
      </c>
      <c r="X123" s="1">
        <v>13</v>
      </c>
      <c r="Y123" s="1" t="s">
        <v>22</v>
      </c>
      <c r="Z123" s="1" t="s">
        <v>23</v>
      </c>
      <c r="AA123" s="1">
        <v>10</v>
      </c>
      <c r="AB123" s="1">
        <v>-0.53400000000000003</v>
      </c>
      <c r="AC123" s="1">
        <v>-0.58560000000000001</v>
      </c>
      <c r="AD123" s="1">
        <v>123.3</v>
      </c>
      <c r="AE123" s="1">
        <v>14.33</v>
      </c>
      <c r="AF123" s="1">
        <v>15.343999999999999</v>
      </c>
      <c r="AG123" s="1">
        <v>21.01</v>
      </c>
      <c r="AH123" s="1">
        <v>19.906125199999956</v>
      </c>
      <c r="AI123" s="1">
        <v>25.743885199999959</v>
      </c>
      <c r="AJ123" s="1">
        <v>-0.58796489758220272</v>
      </c>
      <c r="AK123" s="1">
        <v>-2.4878398923670395</v>
      </c>
      <c r="AL123" s="1">
        <v>-2.8459980189111045</v>
      </c>
      <c r="AM123" s="1">
        <f t="shared" si="4"/>
        <v>25.743885199999959</v>
      </c>
      <c r="AN123" s="1">
        <f t="shared" si="5"/>
        <v>-0.58560000000000001</v>
      </c>
    </row>
    <row r="124" spans="1:40" x14ac:dyDescent="0.25">
      <c r="A124" s="1" t="s">
        <v>36</v>
      </c>
      <c r="B124" s="1" t="s">
        <v>25</v>
      </c>
      <c r="C124" s="1">
        <v>10.084099999999999</v>
      </c>
      <c r="D124" s="1" t="s">
        <v>22</v>
      </c>
      <c r="U124" s="1" t="s">
        <v>25</v>
      </c>
      <c r="V124" s="1">
        <v>1124142</v>
      </c>
      <c r="W124" s="1">
        <v>3</v>
      </c>
      <c r="X124" s="1">
        <v>14</v>
      </c>
      <c r="Y124" s="1" t="s">
        <v>22</v>
      </c>
      <c r="Z124" s="1" t="s">
        <v>23</v>
      </c>
      <c r="AA124" s="1">
        <v>10</v>
      </c>
      <c r="AB124" s="1">
        <v>-9.6000000000000002E-2</v>
      </c>
      <c r="AC124" s="1">
        <v>-0.11020000000000001</v>
      </c>
      <c r="AD124" s="1">
        <v>109.84</v>
      </c>
      <c r="AE124" s="1">
        <v>9.23</v>
      </c>
      <c r="AF124" s="1">
        <v>10.275</v>
      </c>
      <c r="AG124" s="1" t="s">
        <v>38</v>
      </c>
      <c r="AH124" s="1">
        <v>9.6199575999999531</v>
      </c>
      <c r="AI124" s="1">
        <v>9.479757599999953</v>
      </c>
      <c r="AJ124" s="1">
        <v>-0.13229167909958689</v>
      </c>
      <c r="AK124" s="1">
        <v>0.54726023016234804</v>
      </c>
      <c r="AL124" s="1">
        <v>-1.4835206157074166E-2</v>
      </c>
      <c r="AM124" s="1">
        <f t="shared" si="4"/>
        <v>9.479757599999953</v>
      </c>
      <c r="AN124" s="1">
        <f t="shared" si="5"/>
        <v>-0.11020000000000001</v>
      </c>
    </row>
    <row r="125" spans="1:40" x14ac:dyDescent="0.25">
      <c r="A125" s="1" t="s">
        <v>36</v>
      </c>
      <c r="B125" s="1" t="s">
        <v>25</v>
      </c>
      <c r="C125" s="1">
        <v>15.8209</v>
      </c>
      <c r="D125" s="1" t="s">
        <v>22</v>
      </c>
      <c r="U125" s="1" t="s">
        <v>25</v>
      </c>
      <c r="V125" s="1">
        <v>1124142</v>
      </c>
      <c r="W125" s="1">
        <v>4</v>
      </c>
      <c r="X125" s="1">
        <v>1</v>
      </c>
      <c r="Y125" s="1" t="s">
        <v>22</v>
      </c>
      <c r="Z125" s="1" t="s">
        <v>23</v>
      </c>
      <c r="AA125" s="1">
        <v>10</v>
      </c>
      <c r="AB125" s="1">
        <v>-0.23400000000000001</v>
      </c>
      <c r="AC125" s="1">
        <v>-0.25240000000000001</v>
      </c>
      <c r="AD125" s="1">
        <v>321.24</v>
      </c>
      <c r="AE125" s="1">
        <v>8.7899999999999991</v>
      </c>
      <c r="AF125" s="1">
        <v>11.61</v>
      </c>
      <c r="AG125" s="1">
        <v>14.93</v>
      </c>
      <c r="AH125" s="1">
        <v>21.988895999999851</v>
      </c>
      <c r="AI125" s="1">
        <v>18.381775999999856</v>
      </c>
      <c r="AJ125" s="1">
        <v>-0.22326960844480981</v>
      </c>
      <c r="AK125" s="1">
        <v>0.35908683740707625</v>
      </c>
      <c r="AL125" s="1">
        <v>-0.26787053383068277</v>
      </c>
      <c r="AM125" s="1">
        <f t="shared" si="4"/>
        <v>18.381775999999856</v>
      </c>
      <c r="AN125" s="1">
        <f t="shared" si="5"/>
        <v>-0.25240000000000001</v>
      </c>
    </row>
    <row r="126" spans="1:40" x14ac:dyDescent="0.25">
      <c r="A126" s="1" t="s">
        <v>36</v>
      </c>
      <c r="B126" s="1" t="s">
        <v>25</v>
      </c>
      <c r="C126" s="1">
        <v>11.690759999999999</v>
      </c>
      <c r="D126" s="1" t="s">
        <v>22</v>
      </c>
      <c r="U126" s="1" t="s">
        <v>25</v>
      </c>
      <c r="V126" s="1">
        <v>1124142</v>
      </c>
      <c r="W126" s="1">
        <v>4</v>
      </c>
      <c r="X126" s="1">
        <v>2</v>
      </c>
      <c r="Y126" s="1" t="s">
        <v>22</v>
      </c>
      <c r="Z126" s="1" t="s">
        <v>23</v>
      </c>
      <c r="AA126" s="1">
        <v>10</v>
      </c>
      <c r="AB126" s="1">
        <v>-0.20200000000000001</v>
      </c>
      <c r="AC126" s="1">
        <v>-0.16019999999999998</v>
      </c>
      <c r="AD126" s="1">
        <v>97.86</v>
      </c>
      <c r="AE126" s="1">
        <v>7.72</v>
      </c>
      <c r="AF126" s="1">
        <v>11.45</v>
      </c>
      <c r="AG126" s="1" t="s">
        <v>38</v>
      </c>
      <c r="AH126" s="1">
        <v>10.401528399999957</v>
      </c>
      <c r="AI126" s="1">
        <v>13.708808399999956</v>
      </c>
      <c r="AJ126" s="1">
        <v>-0.18725820815439345</v>
      </c>
      <c r="AK126" s="1">
        <v>-0.2712606798491583</v>
      </c>
      <c r="AL126" s="1">
        <v>-0.59879008919599375</v>
      </c>
      <c r="AM126" s="1">
        <f t="shared" si="4"/>
        <v>13.708808399999956</v>
      </c>
      <c r="AN126" s="1">
        <f t="shared" si="5"/>
        <v>-0.16019999999999998</v>
      </c>
    </row>
    <row r="127" spans="1:40" x14ac:dyDescent="0.25">
      <c r="A127" s="1" t="s">
        <v>36</v>
      </c>
      <c r="B127" s="1" t="s">
        <v>25</v>
      </c>
      <c r="C127" s="1">
        <v>19.48884</v>
      </c>
      <c r="D127" s="1" t="s">
        <v>22</v>
      </c>
      <c r="U127" s="1" t="s">
        <v>25</v>
      </c>
      <c r="V127" s="1">
        <v>1124142</v>
      </c>
      <c r="W127" s="1">
        <v>4</v>
      </c>
      <c r="X127" s="1">
        <v>6</v>
      </c>
      <c r="Y127" s="1" t="s">
        <v>22</v>
      </c>
      <c r="Z127" s="1" t="s">
        <v>23</v>
      </c>
      <c r="AA127" s="1">
        <v>10</v>
      </c>
      <c r="AB127" s="1">
        <v>-0.42099999999999999</v>
      </c>
      <c r="AC127" s="1">
        <v>-0.39180000000000004</v>
      </c>
      <c r="AD127" s="1">
        <v>113.89</v>
      </c>
      <c r="AE127" s="1">
        <v>12.83</v>
      </c>
      <c r="AF127" s="1">
        <v>12.513999999999999</v>
      </c>
      <c r="AG127" s="1">
        <v>17.37</v>
      </c>
      <c r="AH127" s="1">
        <v>23.716938400000053</v>
      </c>
      <c r="AI127" s="1">
        <v>18.279658400000056</v>
      </c>
      <c r="AJ127" s="1">
        <v>-0.4486147063497179</v>
      </c>
      <c r="AK127" s="1">
        <v>-1.8488581138521512</v>
      </c>
      <c r="AL127" s="1">
        <v>-0.65569423498258816</v>
      </c>
      <c r="AM127" s="1">
        <f t="shared" si="4"/>
        <v>18.279658400000056</v>
      </c>
      <c r="AN127" s="1">
        <f t="shared" si="5"/>
        <v>-0.39180000000000004</v>
      </c>
    </row>
    <row r="128" spans="1:40" x14ac:dyDescent="0.25">
      <c r="A128" s="1" t="s">
        <v>36</v>
      </c>
      <c r="B128" s="1" t="s">
        <v>25</v>
      </c>
      <c r="C128" s="1">
        <v>19.215129999999998</v>
      </c>
      <c r="D128" s="1" t="s">
        <v>22</v>
      </c>
      <c r="U128" s="1" t="s">
        <v>25</v>
      </c>
      <c r="V128" s="1">
        <v>1124142</v>
      </c>
      <c r="W128" s="1">
        <v>4</v>
      </c>
      <c r="X128" s="1">
        <v>10</v>
      </c>
      <c r="Y128" s="1" t="s">
        <v>22</v>
      </c>
      <c r="Z128" s="1" t="s">
        <v>23</v>
      </c>
      <c r="AA128" s="1">
        <v>10</v>
      </c>
      <c r="AB128" s="1">
        <v>-0.41599999999999998</v>
      </c>
      <c r="AC128" s="1">
        <v>-0.44779999999999998</v>
      </c>
      <c r="AD128" s="1">
        <v>99.37</v>
      </c>
      <c r="AE128" s="1">
        <v>15.22</v>
      </c>
      <c r="AF128" s="1">
        <v>18.803999999999998</v>
      </c>
      <c r="AG128" s="1">
        <v>19.28</v>
      </c>
      <c r="AH128" s="1">
        <v>22.527031200000032</v>
      </c>
      <c r="AI128" s="1">
        <v>25.150831200000027</v>
      </c>
      <c r="AJ128" s="1">
        <v>-0.42446461093713528</v>
      </c>
      <c r="AK128" s="1">
        <v>-1.5372845128755321</v>
      </c>
      <c r="AL128" s="1">
        <v>-1.3493024559613009</v>
      </c>
      <c r="AM128" s="1">
        <f t="shared" si="4"/>
        <v>25.150831200000027</v>
      </c>
      <c r="AN128" s="1">
        <f t="shared" si="5"/>
        <v>-0.44779999999999998</v>
      </c>
    </row>
    <row r="129" spans="1:40" x14ac:dyDescent="0.25">
      <c r="A129" s="1" t="s">
        <v>36</v>
      </c>
      <c r="B129" s="1" t="s">
        <v>25</v>
      </c>
      <c r="C129" s="1">
        <v>20.319120000000002</v>
      </c>
      <c r="D129" s="1" t="s">
        <v>22</v>
      </c>
      <c r="U129" s="1" t="s">
        <v>25</v>
      </c>
      <c r="V129" s="1">
        <v>1124142</v>
      </c>
      <c r="W129" s="1">
        <v>4</v>
      </c>
      <c r="X129" s="1">
        <v>13</v>
      </c>
      <c r="Y129" s="1" t="s">
        <v>22</v>
      </c>
      <c r="Z129" s="1" t="s">
        <v>23</v>
      </c>
      <c r="AA129" s="1">
        <v>10</v>
      </c>
      <c r="AB129" s="1">
        <v>-0.443</v>
      </c>
      <c r="AC129" s="1">
        <v>-0.28079999999999999</v>
      </c>
      <c r="AD129" s="1">
        <v>111.81</v>
      </c>
      <c r="AE129" s="1">
        <v>5.7</v>
      </c>
      <c r="AF129" s="1">
        <v>6.8933333333333335</v>
      </c>
      <c r="AG129" s="1">
        <v>10.210000000000001</v>
      </c>
      <c r="AH129" s="1">
        <v>14.14712279999998</v>
      </c>
      <c r="AI129" s="1">
        <v>9.7815627999999801</v>
      </c>
      <c r="AJ129" s="1">
        <v>-0.42983335724638816</v>
      </c>
      <c r="AK129" s="1">
        <v>-3.1932023554242961</v>
      </c>
      <c r="AL129" s="1">
        <v>-1.4468865369691222</v>
      </c>
      <c r="AM129" s="1">
        <f t="shared" si="4"/>
        <v>9.7815627999999801</v>
      </c>
      <c r="AN129" s="1">
        <f t="shared" si="5"/>
        <v>-0.28079999999999999</v>
      </c>
    </row>
    <row r="130" spans="1:40" x14ac:dyDescent="0.25">
      <c r="A130" s="1" t="s">
        <v>36</v>
      </c>
      <c r="B130" s="1" t="s">
        <v>25</v>
      </c>
      <c r="C130" s="1">
        <v>12.91253</v>
      </c>
      <c r="D130" s="1" t="s">
        <v>22</v>
      </c>
      <c r="U130" s="1" t="s">
        <v>25</v>
      </c>
      <c r="V130" s="1">
        <v>1124142</v>
      </c>
      <c r="W130" s="1">
        <v>4</v>
      </c>
      <c r="X130" s="1">
        <v>14</v>
      </c>
      <c r="Y130" s="1" t="s">
        <v>22</v>
      </c>
      <c r="Z130" s="1" t="s">
        <v>23</v>
      </c>
      <c r="AA130" s="1">
        <v>10</v>
      </c>
      <c r="AB130" s="1">
        <v>-7.3999999999999996E-2</v>
      </c>
      <c r="AC130" s="1">
        <v>-7.0000000000000007E-2</v>
      </c>
      <c r="AD130" s="1">
        <v>96.89</v>
      </c>
      <c r="AE130" s="1">
        <v>13.98</v>
      </c>
      <c r="AF130" s="1">
        <v>16.148</v>
      </c>
      <c r="AG130" s="1">
        <v>14.86</v>
      </c>
      <c r="AH130" s="1">
        <v>15.532237200000029</v>
      </c>
      <c r="AI130" s="1">
        <v>16.386425200000026</v>
      </c>
      <c r="AJ130" s="1">
        <v>-0.1223065802664066</v>
      </c>
      <c r="AK130" s="1">
        <v>-0.20319387108738868</v>
      </c>
      <c r="AL130" s="1">
        <v>1.5255531020919477E-2</v>
      </c>
      <c r="AM130" s="1">
        <f t="shared" ref="AM130:AM193" si="6">AVERAGE(AI130,P130)</f>
        <v>16.386425200000026</v>
      </c>
      <c r="AN130" s="1">
        <f t="shared" si="5"/>
        <v>-7.0000000000000007E-2</v>
      </c>
    </row>
    <row r="131" spans="1:40" x14ac:dyDescent="0.25">
      <c r="A131" s="1" t="s">
        <v>35</v>
      </c>
      <c r="B131" s="1" t="s">
        <v>26</v>
      </c>
      <c r="C131" s="1">
        <v>36.478659999999998</v>
      </c>
      <c r="D131" s="1" t="s">
        <v>22</v>
      </c>
      <c r="U131" s="1" t="s">
        <v>26</v>
      </c>
      <c r="V131" s="1">
        <v>3615</v>
      </c>
      <c r="W131" s="1">
        <v>1</v>
      </c>
      <c r="X131" s="1">
        <v>1</v>
      </c>
      <c r="Y131" s="1" t="s">
        <v>22</v>
      </c>
      <c r="Z131" s="1" t="s">
        <v>23</v>
      </c>
      <c r="AA131" s="1">
        <v>10</v>
      </c>
      <c r="AB131" s="1">
        <v>-0.156</v>
      </c>
      <c r="AC131" s="1">
        <v>-0.17940000000000003</v>
      </c>
      <c r="AD131" s="1">
        <v>175.09</v>
      </c>
      <c r="AE131" s="1">
        <v>40.29</v>
      </c>
      <c r="AF131" s="1">
        <v>42.432000000000002</v>
      </c>
      <c r="AG131" s="1">
        <v>42.13</v>
      </c>
      <c r="AH131" s="1">
        <v>49.351744000000124</v>
      </c>
      <c r="AI131" s="1">
        <v>51.021064000000123</v>
      </c>
      <c r="AJ131" s="1">
        <v>-0.18609449591307273</v>
      </c>
      <c r="AK131" s="1">
        <v>0.82690090648938741</v>
      </c>
      <c r="AL131" s="1">
        <v>-1.0650738271691784</v>
      </c>
      <c r="AM131" s="1">
        <f t="shared" si="6"/>
        <v>51.021064000000123</v>
      </c>
      <c r="AN131" s="1">
        <f t="shared" ref="AN131:AN155" si="7">AVERAGE(J131,AC131)</f>
        <v>-0.17940000000000003</v>
      </c>
    </row>
    <row r="132" spans="1:40" x14ac:dyDescent="0.25">
      <c r="A132" s="1" t="s">
        <v>35</v>
      </c>
      <c r="B132" s="1" t="s">
        <v>26</v>
      </c>
      <c r="C132" s="1">
        <v>24.135290000000001</v>
      </c>
      <c r="D132" s="1" t="s">
        <v>22</v>
      </c>
      <c r="U132" s="1" t="s">
        <v>26</v>
      </c>
      <c r="V132" s="1">
        <v>3615</v>
      </c>
      <c r="W132" s="1">
        <v>1</v>
      </c>
      <c r="X132" s="1">
        <v>2</v>
      </c>
      <c r="Y132" s="1" t="s">
        <v>22</v>
      </c>
      <c r="Z132" s="1" t="s">
        <v>23</v>
      </c>
      <c r="AA132" s="1">
        <v>10</v>
      </c>
      <c r="AB132" s="1">
        <v>-0.307</v>
      </c>
      <c r="AC132" s="1">
        <v>-0.31779999999999997</v>
      </c>
      <c r="AD132" s="1">
        <v>111.86</v>
      </c>
      <c r="AE132" s="1">
        <v>13.39</v>
      </c>
      <c r="AF132" s="1">
        <v>19.752000000000002</v>
      </c>
      <c r="AG132" s="1">
        <v>15.73</v>
      </c>
      <c r="AH132" s="1">
        <v>14.489308400000036</v>
      </c>
      <c r="AI132" s="1">
        <v>23.950228400000036</v>
      </c>
      <c r="AJ132" s="1">
        <v>-0.31906537109337119</v>
      </c>
      <c r="AK132" s="1">
        <v>0.22858322641537226</v>
      </c>
      <c r="AL132" s="1">
        <v>-0.53865804283617691</v>
      </c>
      <c r="AM132" s="1">
        <f t="shared" si="6"/>
        <v>23.950228400000036</v>
      </c>
      <c r="AN132" s="1">
        <f t="shared" si="7"/>
        <v>-0.31779999999999997</v>
      </c>
    </row>
    <row r="133" spans="1:40" x14ac:dyDescent="0.25">
      <c r="A133" s="1" t="s">
        <v>35</v>
      </c>
      <c r="B133" s="1" t="s">
        <v>26</v>
      </c>
      <c r="C133" s="1">
        <v>60.912730000000003</v>
      </c>
      <c r="D133" s="1" t="s">
        <v>22</v>
      </c>
      <c r="U133" s="1" t="s">
        <v>26</v>
      </c>
      <c r="V133" s="1">
        <v>3615</v>
      </c>
      <c r="W133" s="1">
        <v>1</v>
      </c>
      <c r="X133" s="1">
        <v>5</v>
      </c>
      <c r="Y133" s="1" t="s">
        <v>22</v>
      </c>
      <c r="Z133" s="1" t="s">
        <v>23</v>
      </c>
      <c r="AA133" s="1">
        <v>10</v>
      </c>
      <c r="AB133" s="1">
        <v>-0.36399999999999999</v>
      </c>
      <c r="AC133" s="1">
        <v>-0.55899999999999994</v>
      </c>
      <c r="AD133" s="1">
        <v>181.16</v>
      </c>
      <c r="AE133" s="1">
        <v>64.2</v>
      </c>
      <c r="AF133" s="1">
        <v>67.819999999999993</v>
      </c>
      <c r="AG133" s="1">
        <v>69.33</v>
      </c>
      <c r="AH133" s="1">
        <v>68.485171999999991</v>
      </c>
      <c r="AI133" s="1">
        <v>79.279731999999996</v>
      </c>
      <c r="AJ133" s="1">
        <v>-0.62513251360025668</v>
      </c>
      <c r="AK133" s="1">
        <v>-0.61392608632225787</v>
      </c>
      <c r="AL133" s="1">
        <v>-2.386503476663032</v>
      </c>
      <c r="AM133" s="1">
        <f t="shared" si="6"/>
        <v>79.279731999999996</v>
      </c>
      <c r="AN133" s="1">
        <f t="shared" si="7"/>
        <v>-0.55899999999999994</v>
      </c>
    </row>
    <row r="134" spans="1:40" x14ac:dyDescent="0.25">
      <c r="A134" s="1" t="s">
        <v>35</v>
      </c>
      <c r="B134" s="1" t="s">
        <v>26</v>
      </c>
      <c r="C134" s="1">
        <v>68.59639</v>
      </c>
      <c r="D134" s="1" t="s">
        <v>22</v>
      </c>
      <c r="U134" s="1" t="s">
        <v>26</v>
      </c>
      <c r="V134" s="1">
        <v>3615</v>
      </c>
      <c r="W134" s="1">
        <v>1</v>
      </c>
      <c r="X134" s="1">
        <v>9</v>
      </c>
      <c r="Y134" s="1" t="s">
        <v>22</v>
      </c>
      <c r="Z134" s="1" t="s">
        <v>23</v>
      </c>
      <c r="AA134" s="1">
        <v>10</v>
      </c>
      <c r="AB134" s="1">
        <v>-0.56699999999999995</v>
      </c>
      <c r="AC134" s="1">
        <v>-0.3836</v>
      </c>
      <c r="AD134" s="1">
        <v>203.12</v>
      </c>
      <c r="AE134" s="1">
        <v>73.03</v>
      </c>
      <c r="AF134" s="1">
        <v>58.679999999999993</v>
      </c>
      <c r="AG134" s="1">
        <v>77.680000000000007</v>
      </c>
      <c r="AH134" s="1">
        <v>69.213592000000133</v>
      </c>
      <c r="AI134" s="1">
        <v>60.542192000000128</v>
      </c>
      <c r="AJ134" s="1">
        <v>-0.98373670549446113</v>
      </c>
      <c r="AK134" s="1">
        <v>6.8025514363819459</v>
      </c>
      <c r="AL134" s="1">
        <v>2.4179654771893744</v>
      </c>
      <c r="AM134" s="1">
        <f t="shared" si="6"/>
        <v>60.542192000000128</v>
      </c>
      <c r="AN134" s="1">
        <f t="shared" si="7"/>
        <v>-0.3836</v>
      </c>
    </row>
    <row r="135" spans="1:40" x14ac:dyDescent="0.25">
      <c r="A135" s="1" t="s">
        <v>35</v>
      </c>
      <c r="B135" s="1" t="s">
        <v>26</v>
      </c>
      <c r="C135" s="1">
        <v>10.14232</v>
      </c>
      <c r="D135" s="1" t="s">
        <v>22</v>
      </c>
      <c r="U135" s="1" t="s">
        <v>26</v>
      </c>
      <c r="V135" s="1">
        <v>3615</v>
      </c>
      <c r="W135" s="1">
        <v>1</v>
      </c>
      <c r="X135" s="1">
        <v>13</v>
      </c>
      <c r="Y135" s="1" t="s">
        <v>22</v>
      </c>
      <c r="Z135" s="1" t="s">
        <v>23</v>
      </c>
      <c r="AA135" s="1">
        <v>10</v>
      </c>
      <c r="AB135" s="1">
        <v>-0.20599999999999999</v>
      </c>
      <c r="AC135" s="1">
        <v>-0.223</v>
      </c>
      <c r="AD135" s="1">
        <v>100.07</v>
      </c>
      <c r="AE135" s="1">
        <v>9.17</v>
      </c>
      <c r="AF135" s="1">
        <v>8.5079999999999991</v>
      </c>
      <c r="AG135" s="1">
        <v>10.68</v>
      </c>
      <c r="AH135" s="1">
        <v>10.881746400000022</v>
      </c>
      <c r="AI135" s="1">
        <v>10.296154400000026</v>
      </c>
      <c r="AJ135" s="1">
        <v>-0.24455727752708747</v>
      </c>
      <c r="AK135" s="1">
        <v>1.1833609128124897E-3</v>
      </c>
      <c r="AL135" s="1">
        <v>-0.15457726376312472</v>
      </c>
      <c r="AM135" s="1">
        <f t="shared" si="6"/>
        <v>10.296154400000026</v>
      </c>
      <c r="AN135" s="1">
        <f t="shared" si="7"/>
        <v>-0.223</v>
      </c>
    </row>
    <row r="136" spans="1:40" x14ac:dyDescent="0.25">
      <c r="A136" s="1" t="s">
        <v>35</v>
      </c>
      <c r="B136" s="1" t="s">
        <v>26</v>
      </c>
      <c r="C136" s="1">
        <v>105.67784</v>
      </c>
      <c r="D136" s="1" t="s">
        <v>22</v>
      </c>
      <c r="U136" s="1" t="s">
        <v>26</v>
      </c>
      <c r="V136" s="1">
        <v>3615</v>
      </c>
      <c r="W136" s="1">
        <v>1</v>
      </c>
      <c r="X136" s="1">
        <v>14</v>
      </c>
      <c r="Y136" s="1" t="s">
        <v>22</v>
      </c>
      <c r="Z136" s="1" t="s">
        <v>23</v>
      </c>
      <c r="AA136" s="1">
        <v>10</v>
      </c>
      <c r="AB136" s="1">
        <v>-1.292</v>
      </c>
      <c r="AC136" s="1">
        <v>-1.2123999999999999</v>
      </c>
      <c r="AD136" s="1">
        <v>270.94</v>
      </c>
      <c r="AE136" s="1">
        <v>82.32</v>
      </c>
      <c r="AF136" s="1">
        <v>88.498000000000005</v>
      </c>
      <c r="AG136" s="1">
        <v>102.02</v>
      </c>
      <c r="AH136" s="1">
        <v>101.74497999999997</v>
      </c>
      <c r="AI136" s="1">
        <v>109.27433999999998</v>
      </c>
      <c r="AJ136" s="1">
        <v>-1.8107470164810906</v>
      </c>
      <c r="AK136" s="1">
        <v>8.1671165100215271E-2</v>
      </c>
      <c r="AL136" s="1">
        <v>0.47184932755209574</v>
      </c>
      <c r="AM136" s="1">
        <f t="shared" si="6"/>
        <v>109.27433999999998</v>
      </c>
      <c r="AN136" s="1">
        <f t="shared" si="7"/>
        <v>-1.2123999999999999</v>
      </c>
    </row>
    <row r="137" spans="1:40" x14ac:dyDescent="0.25">
      <c r="A137" s="1" t="s">
        <v>35</v>
      </c>
      <c r="B137" s="1" t="s">
        <v>26</v>
      </c>
      <c r="C137" s="1">
        <v>24.703610000000001</v>
      </c>
      <c r="D137" s="1" t="s">
        <v>22</v>
      </c>
      <c r="U137" s="1" t="s">
        <v>26</v>
      </c>
      <c r="V137" s="1">
        <v>3615</v>
      </c>
      <c r="W137" s="1">
        <v>3</v>
      </c>
      <c r="X137" s="1">
        <v>1</v>
      </c>
      <c r="Y137" s="1" t="s">
        <v>22</v>
      </c>
      <c r="Z137" s="1" t="s">
        <v>23</v>
      </c>
      <c r="AA137" s="1">
        <v>10</v>
      </c>
      <c r="AB137" s="1">
        <v>-3.7999999999999999E-2</v>
      </c>
      <c r="AC137" s="1">
        <v>-7.8199999999999992E-2</v>
      </c>
      <c r="AD137" s="1">
        <v>139.58000000000001</v>
      </c>
      <c r="AE137" s="1">
        <v>8.99</v>
      </c>
      <c r="AF137" s="1">
        <v>12.821999999999999</v>
      </c>
      <c r="AG137" s="1" t="s">
        <v>39</v>
      </c>
      <c r="AH137" s="1">
        <v>13.776791999999949</v>
      </c>
      <c r="AI137" s="1">
        <v>16.584391999999951</v>
      </c>
      <c r="AJ137" s="1">
        <v>3.0607267164470035E-2</v>
      </c>
      <c r="AK137" s="1">
        <v>-2.0970361440997132</v>
      </c>
      <c r="AL137" s="1">
        <v>-1.6119865010733048</v>
      </c>
      <c r="AM137" s="1">
        <f t="shared" si="6"/>
        <v>16.584391999999951</v>
      </c>
      <c r="AN137" s="1">
        <f t="shared" si="7"/>
        <v>-7.8199999999999992E-2</v>
      </c>
    </row>
    <row r="138" spans="1:40" x14ac:dyDescent="0.25">
      <c r="A138" s="1" t="s">
        <v>35</v>
      </c>
      <c r="B138" s="1" t="s">
        <v>26</v>
      </c>
      <c r="C138" s="1">
        <v>13.17043</v>
      </c>
      <c r="D138" s="1" t="s">
        <v>22</v>
      </c>
      <c r="U138" s="1" t="s">
        <v>26</v>
      </c>
      <c r="V138" s="1">
        <v>3615</v>
      </c>
      <c r="W138" s="1">
        <v>3</v>
      </c>
      <c r="X138" s="1">
        <v>2</v>
      </c>
      <c r="Y138" s="1" t="s">
        <v>22</v>
      </c>
      <c r="Z138" s="1" t="s">
        <v>23</v>
      </c>
      <c r="AA138" s="1">
        <v>10</v>
      </c>
      <c r="AB138" s="1">
        <v>-0.109</v>
      </c>
      <c r="AC138" s="1">
        <v>-9.9199999999999997E-2</v>
      </c>
      <c r="AD138" s="1">
        <v>112.23</v>
      </c>
      <c r="AE138" s="1">
        <v>12.47</v>
      </c>
      <c r="AF138" s="1">
        <v>11.577999999999999</v>
      </c>
      <c r="AG138" s="1">
        <v>14.19</v>
      </c>
      <c r="AH138" s="1">
        <v>16.205867200000021</v>
      </c>
      <c r="AI138" s="1">
        <v>13.19106720000002</v>
      </c>
      <c r="AJ138" s="1">
        <v>1.0764252163826473E-3</v>
      </c>
      <c r="AK138" s="1">
        <v>-1.9776759778813897</v>
      </c>
      <c r="AL138" s="1">
        <v>-1.0463429122752004</v>
      </c>
      <c r="AM138" s="1">
        <f t="shared" si="6"/>
        <v>13.19106720000002</v>
      </c>
      <c r="AN138" s="1">
        <f t="shared" si="7"/>
        <v>-9.9199999999999997E-2</v>
      </c>
    </row>
    <row r="139" spans="1:40" x14ac:dyDescent="0.25">
      <c r="A139" s="1" t="s">
        <v>35</v>
      </c>
      <c r="B139" s="1" t="s">
        <v>26</v>
      </c>
      <c r="C139" s="1">
        <v>38.775590000000001</v>
      </c>
      <c r="D139" s="1" t="s">
        <v>22</v>
      </c>
      <c r="U139" s="1" t="s">
        <v>26</v>
      </c>
      <c r="V139" s="1">
        <v>3615</v>
      </c>
      <c r="W139" s="1">
        <v>3</v>
      </c>
      <c r="X139" s="1">
        <v>5</v>
      </c>
      <c r="Y139" s="1" t="s">
        <v>22</v>
      </c>
      <c r="Z139" s="1" t="s">
        <v>23</v>
      </c>
      <c r="AA139" s="1">
        <v>10</v>
      </c>
      <c r="AB139" s="1">
        <v>-0.11</v>
      </c>
      <c r="AC139" s="1">
        <v>-0.1474</v>
      </c>
      <c r="AD139" s="1">
        <v>151.36000000000001</v>
      </c>
      <c r="AE139" s="1">
        <v>27.92</v>
      </c>
      <c r="AF139" s="1">
        <v>37.763999999999996</v>
      </c>
      <c r="AG139" s="1">
        <v>29.49</v>
      </c>
      <c r="AH139" s="1">
        <v>34.184107999999981</v>
      </c>
      <c r="AI139" s="1">
        <v>40.692867999999969</v>
      </c>
      <c r="AJ139" s="1">
        <v>7.7291233768387853E-4</v>
      </c>
      <c r="AK139" s="1">
        <v>-2.8379641284368842</v>
      </c>
      <c r="AL139" s="1">
        <v>-0.85530523566134131</v>
      </c>
      <c r="AM139" s="1">
        <f t="shared" si="6"/>
        <v>40.692867999999969</v>
      </c>
      <c r="AN139" s="1">
        <f t="shared" si="7"/>
        <v>-0.1474</v>
      </c>
    </row>
    <row r="140" spans="1:40" x14ac:dyDescent="0.25">
      <c r="A140" s="1" t="s">
        <v>35</v>
      </c>
      <c r="B140" s="1" t="s">
        <v>26</v>
      </c>
      <c r="C140" s="1">
        <v>12.656359999999999</v>
      </c>
      <c r="D140" s="1" t="s">
        <v>22</v>
      </c>
      <c r="U140" s="1" t="s">
        <v>26</v>
      </c>
      <c r="V140" s="1">
        <v>3615</v>
      </c>
      <c r="W140" s="1">
        <v>3</v>
      </c>
      <c r="X140" s="1">
        <v>13</v>
      </c>
      <c r="Y140" s="1" t="s">
        <v>22</v>
      </c>
      <c r="Z140" s="1" t="s">
        <v>23</v>
      </c>
      <c r="AA140" s="1">
        <v>10</v>
      </c>
      <c r="AB140" s="1">
        <v>-0.46899999999999997</v>
      </c>
      <c r="AC140" s="1">
        <v>-0.35919999999999996</v>
      </c>
      <c r="AD140" s="1">
        <v>109.84</v>
      </c>
      <c r="AE140" s="1" t="s">
        <v>39</v>
      </c>
      <c r="AF140" s="1">
        <v>5.3</v>
      </c>
      <c r="AG140" s="1" t="s">
        <v>40</v>
      </c>
      <c r="AH140" s="1">
        <v>5.5755183999999787</v>
      </c>
      <c r="AI140" s="1">
        <v>8.4506383999999777</v>
      </c>
      <c r="AJ140" s="1">
        <v>-0.43109998631084229</v>
      </c>
      <c r="AK140" s="1">
        <v>-0.92506510474531289</v>
      </c>
      <c r="AL140" s="1">
        <v>-0.14714977053597439</v>
      </c>
      <c r="AM140" s="1">
        <f t="shared" si="6"/>
        <v>8.4506383999999777</v>
      </c>
      <c r="AN140" s="1">
        <f t="shared" si="7"/>
        <v>-0.35919999999999996</v>
      </c>
    </row>
    <row r="141" spans="1:40" x14ac:dyDescent="0.25">
      <c r="A141" s="1" t="s">
        <v>35</v>
      </c>
      <c r="B141" s="1" t="s">
        <v>26</v>
      </c>
      <c r="C141" s="1">
        <v>27.472180000000002</v>
      </c>
      <c r="D141" s="1" t="s">
        <v>22</v>
      </c>
      <c r="U141" s="1" t="s">
        <v>26</v>
      </c>
      <c r="V141" s="1">
        <v>3615</v>
      </c>
      <c r="W141" s="1">
        <v>4</v>
      </c>
      <c r="X141" s="1">
        <v>1</v>
      </c>
      <c r="Y141" s="1" t="s">
        <v>22</v>
      </c>
      <c r="Z141" s="1" t="s">
        <v>23</v>
      </c>
      <c r="AA141" s="1">
        <v>10</v>
      </c>
      <c r="AB141" s="1">
        <v>-0.124</v>
      </c>
      <c r="AC141" s="1">
        <v>-0.20800000000000002</v>
      </c>
      <c r="AD141" s="1">
        <v>132.83000000000001</v>
      </c>
      <c r="AE141" s="1">
        <v>10.27</v>
      </c>
      <c r="AF141" s="1">
        <v>15.66</v>
      </c>
      <c r="AG141" s="1">
        <v>12.48</v>
      </c>
      <c r="AH141" s="1">
        <v>15.674735999999992</v>
      </c>
      <c r="AI141" s="1">
        <v>19.016215999999993</v>
      </c>
      <c r="AJ141" s="1">
        <v>-0.13922666361989303</v>
      </c>
      <c r="AK141" s="1">
        <v>-0.82663084736001569</v>
      </c>
      <c r="AL141" s="1">
        <v>-0.45561956318696362</v>
      </c>
      <c r="AM141" s="1">
        <f t="shared" si="6"/>
        <v>19.016215999999993</v>
      </c>
      <c r="AN141" s="1">
        <f t="shared" si="7"/>
        <v>-0.20800000000000002</v>
      </c>
    </row>
    <row r="142" spans="1:40" x14ac:dyDescent="0.25">
      <c r="A142" s="1" t="s">
        <v>35</v>
      </c>
      <c r="B142" s="1" t="s">
        <v>26</v>
      </c>
      <c r="C142" s="1">
        <v>15.34107</v>
      </c>
      <c r="D142" s="1" t="s">
        <v>22</v>
      </c>
      <c r="U142" s="1" t="s">
        <v>26</v>
      </c>
      <c r="V142" s="1">
        <v>3615</v>
      </c>
      <c r="W142" s="1">
        <v>4</v>
      </c>
      <c r="X142" s="1">
        <v>2</v>
      </c>
      <c r="Y142" s="1" t="s">
        <v>22</v>
      </c>
      <c r="Z142" s="1" t="s">
        <v>23</v>
      </c>
      <c r="AA142" s="1">
        <v>10</v>
      </c>
      <c r="AB142" s="1">
        <v>-0.28699999999999998</v>
      </c>
      <c r="AC142" s="1">
        <v>-0.38679999999999998</v>
      </c>
      <c r="AD142" s="1">
        <v>118.25</v>
      </c>
      <c r="AE142" s="1">
        <v>18.22</v>
      </c>
      <c r="AF142" s="1">
        <v>14.288</v>
      </c>
      <c r="AG142" s="1">
        <v>21.46</v>
      </c>
      <c r="AH142" s="1">
        <v>25.582850799999996</v>
      </c>
      <c r="AI142" s="1">
        <v>18.942330799999997</v>
      </c>
      <c r="AJ142" s="1">
        <v>-0.36793604007052605</v>
      </c>
      <c r="AK142" s="1">
        <v>-1.5324426991119569</v>
      </c>
      <c r="AL142" s="1">
        <v>-0.30213767596761198</v>
      </c>
      <c r="AM142" s="1">
        <f t="shared" si="6"/>
        <v>18.942330799999997</v>
      </c>
      <c r="AN142" s="1">
        <f t="shared" si="7"/>
        <v>-0.38679999999999998</v>
      </c>
    </row>
    <row r="143" spans="1:40" x14ac:dyDescent="0.25">
      <c r="A143" s="1" t="s">
        <v>35</v>
      </c>
      <c r="B143" s="1" t="s">
        <v>26</v>
      </c>
      <c r="C143" s="1">
        <v>35.491250000000001</v>
      </c>
      <c r="D143" s="1" t="s">
        <v>22</v>
      </c>
      <c r="U143" s="1" t="s">
        <v>26</v>
      </c>
      <c r="V143" s="1">
        <v>3615</v>
      </c>
      <c r="W143" s="1">
        <v>4</v>
      </c>
      <c r="X143" s="1">
        <v>5</v>
      </c>
      <c r="Y143" s="1" t="s">
        <v>22</v>
      </c>
      <c r="Z143" s="1" t="s">
        <v>23</v>
      </c>
      <c r="AA143" s="1">
        <v>10</v>
      </c>
      <c r="AB143" s="1">
        <v>-0.53300000000000003</v>
      </c>
      <c r="AC143" s="1">
        <v>-0.55659999999999987</v>
      </c>
      <c r="AD143" s="1">
        <v>162.13</v>
      </c>
      <c r="AE143" s="1">
        <v>33.61</v>
      </c>
      <c r="AF143" s="1">
        <v>39.965999999999994</v>
      </c>
      <c r="AG143" s="1">
        <v>42.2</v>
      </c>
      <c r="AH143" s="1">
        <v>49.757312000000034</v>
      </c>
      <c r="AI143" s="1">
        <v>48.929832000000033</v>
      </c>
      <c r="AJ143" s="1">
        <v>-0.66497712894923855</v>
      </c>
      <c r="AK143" s="1">
        <v>-0.97989901139506996</v>
      </c>
      <c r="AL143" s="1">
        <v>-0.80481227615131823</v>
      </c>
      <c r="AM143" s="1">
        <f t="shared" si="6"/>
        <v>48.929832000000033</v>
      </c>
      <c r="AN143" s="1">
        <f t="shared" si="7"/>
        <v>-0.55659999999999987</v>
      </c>
    </row>
    <row r="144" spans="1:40" x14ac:dyDescent="0.25">
      <c r="A144" s="1" t="s">
        <v>35</v>
      </c>
      <c r="B144" s="1" t="s">
        <v>26</v>
      </c>
      <c r="C144" s="1">
        <v>40.837130000000002</v>
      </c>
      <c r="D144" s="1" t="s">
        <v>22</v>
      </c>
      <c r="U144" s="1" t="s">
        <v>26</v>
      </c>
      <c r="V144" s="1">
        <v>3615</v>
      </c>
      <c r="W144" s="1">
        <v>4</v>
      </c>
      <c r="X144" s="1">
        <v>9</v>
      </c>
      <c r="Y144" s="1" t="s">
        <v>22</v>
      </c>
      <c r="Z144" s="1" t="s">
        <v>23</v>
      </c>
      <c r="AA144" s="1">
        <v>10</v>
      </c>
      <c r="AB144" s="1">
        <v>-0.38</v>
      </c>
      <c r="AC144" s="1">
        <v>-0.37580000000000002</v>
      </c>
      <c r="AD144" s="1">
        <v>143.07</v>
      </c>
      <c r="AE144" s="1">
        <v>22.75</v>
      </c>
      <c r="AF144" s="1">
        <v>26.791999999999994</v>
      </c>
      <c r="AG144" s="1">
        <v>27.82</v>
      </c>
      <c r="AH144" s="1">
        <v>33.84571199999997</v>
      </c>
      <c r="AI144" s="1">
        <v>34.590591999999972</v>
      </c>
      <c r="AJ144" s="1">
        <v>-0.43704991604235277</v>
      </c>
      <c r="AK144" s="1">
        <v>-1.3786285434175074</v>
      </c>
      <c r="AL144" s="1">
        <v>-0.61409341034518905</v>
      </c>
      <c r="AM144" s="1">
        <f t="shared" si="6"/>
        <v>34.590591999999972</v>
      </c>
      <c r="AN144" s="1">
        <f t="shared" si="7"/>
        <v>-0.37580000000000002</v>
      </c>
    </row>
    <row r="145" spans="1:40" x14ac:dyDescent="0.25">
      <c r="A145" s="1" t="s">
        <v>35</v>
      </c>
      <c r="B145" s="1" t="s">
        <v>26</v>
      </c>
      <c r="C145" s="1">
        <v>31.253260000000001</v>
      </c>
      <c r="D145" s="1" t="s">
        <v>22</v>
      </c>
      <c r="U145" s="1" t="s">
        <v>26</v>
      </c>
      <c r="V145" s="1">
        <v>3615</v>
      </c>
      <c r="W145" s="1">
        <v>4</v>
      </c>
      <c r="X145" s="1">
        <v>10</v>
      </c>
      <c r="Y145" s="1" t="s">
        <v>22</v>
      </c>
      <c r="Z145" s="1" t="s">
        <v>23</v>
      </c>
      <c r="AA145" s="1">
        <v>10</v>
      </c>
      <c r="AB145" s="1">
        <v>-0.19700000000000001</v>
      </c>
      <c r="AC145" s="1">
        <v>-0.23560000000000003</v>
      </c>
      <c r="AD145" s="1">
        <v>124.14</v>
      </c>
      <c r="AE145" s="1">
        <v>22.9</v>
      </c>
      <c r="AF145" s="1">
        <v>25.956</v>
      </c>
      <c r="AG145" s="1">
        <v>25.31</v>
      </c>
      <c r="AH145" s="1">
        <v>25.944640000000106</v>
      </c>
      <c r="AI145" s="1">
        <v>28.233560000000114</v>
      </c>
      <c r="AJ145" s="1">
        <v>-0.22396141833770813</v>
      </c>
      <c r="AK145" s="1">
        <v>-0.57010118812952748</v>
      </c>
      <c r="AL145" s="1">
        <v>0.51887196618521025</v>
      </c>
      <c r="AM145" s="1">
        <f t="shared" si="6"/>
        <v>28.233560000000114</v>
      </c>
      <c r="AN145" s="1">
        <f t="shared" si="7"/>
        <v>-0.23560000000000003</v>
      </c>
    </row>
    <row r="146" spans="1:40" x14ac:dyDescent="0.25">
      <c r="A146" s="1" t="s">
        <v>35</v>
      </c>
      <c r="B146" s="1" t="s">
        <v>26</v>
      </c>
      <c r="C146" s="1">
        <v>46.908279999999998</v>
      </c>
      <c r="D146" s="1" t="s">
        <v>22</v>
      </c>
      <c r="U146" s="1" t="s">
        <v>26</v>
      </c>
      <c r="V146" s="1">
        <v>3615</v>
      </c>
      <c r="W146" s="1">
        <v>4</v>
      </c>
      <c r="X146" s="1">
        <v>13</v>
      </c>
      <c r="Y146" s="1" t="s">
        <v>22</v>
      </c>
      <c r="Z146" s="1" t="s">
        <v>23</v>
      </c>
      <c r="AA146" s="1">
        <v>10</v>
      </c>
      <c r="AB146" s="1">
        <v>-0.13</v>
      </c>
      <c r="AC146" s="1">
        <v>-0.16880000000000001</v>
      </c>
      <c r="AD146" s="1">
        <v>167.21</v>
      </c>
      <c r="AE146" s="1">
        <v>42.52</v>
      </c>
      <c r="AF146" s="1">
        <v>45.636000000000003</v>
      </c>
      <c r="AG146" s="1">
        <v>43.54</v>
      </c>
      <c r="AH146" s="1">
        <v>43.771696000000077</v>
      </c>
      <c r="AI146" s="1">
        <v>45.39717600000008</v>
      </c>
      <c r="AJ146" s="1">
        <v>-0.2380891053260841</v>
      </c>
      <c r="AK146" s="1">
        <v>0.78552451599326678</v>
      </c>
      <c r="AL146" s="1">
        <v>1.0376651242715513</v>
      </c>
      <c r="AM146" s="1">
        <f t="shared" si="6"/>
        <v>45.39717600000008</v>
      </c>
      <c r="AN146" s="1">
        <f t="shared" si="7"/>
        <v>-0.16880000000000001</v>
      </c>
    </row>
    <row r="147" spans="1:40" x14ac:dyDescent="0.25">
      <c r="A147" s="1" t="s">
        <v>35</v>
      </c>
      <c r="B147" s="1" t="s">
        <v>26</v>
      </c>
      <c r="C147" s="1">
        <v>8.9273699999999998</v>
      </c>
      <c r="D147" s="1" t="s">
        <v>22</v>
      </c>
      <c r="U147" s="1" t="s">
        <v>26</v>
      </c>
      <c r="V147" s="1">
        <v>36152</v>
      </c>
      <c r="W147" s="1">
        <v>1</v>
      </c>
      <c r="X147" s="1">
        <v>13</v>
      </c>
      <c r="Y147" s="1" t="s">
        <v>22</v>
      </c>
      <c r="Z147" s="1" t="s">
        <v>23</v>
      </c>
      <c r="AA147" s="1">
        <v>10</v>
      </c>
      <c r="AB147" s="1">
        <v>-0.54900000000000004</v>
      </c>
      <c r="AC147" s="1">
        <v>-0.4002</v>
      </c>
      <c r="AD147" s="1">
        <v>104.93</v>
      </c>
      <c r="AE147" s="1" t="s">
        <v>39</v>
      </c>
      <c r="AF147" s="1">
        <v>5.4749999999999996</v>
      </c>
      <c r="AG147" s="1" t="s">
        <v>40</v>
      </c>
      <c r="AH147" s="1">
        <v>3.7282251999999287</v>
      </c>
      <c r="AI147" s="1">
        <v>6.7520251999999301</v>
      </c>
      <c r="AJ147" s="1">
        <v>-0.56787938073725508</v>
      </c>
      <c r="AK147" s="1">
        <v>0.32525490907990651</v>
      </c>
      <c r="AL147" s="1">
        <v>-0.15309514829817428</v>
      </c>
      <c r="AM147" s="1">
        <f t="shared" si="6"/>
        <v>6.7520251999999301</v>
      </c>
      <c r="AN147" s="1">
        <f t="shared" si="7"/>
        <v>-0.4002</v>
      </c>
    </row>
    <row r="148" spans="1:40" x14ac:dyDescent="0.25">
      <c r="A148" s="1" t="s">
        <v>35</v>
      </c>
      <c r="B148" s="1" t="s">
        <v>26</v>
      </c>
      <c r="C148" s="1">
        <v>55.739240000000002</v>
      </c>
      <c r="D148" s="1" t="s">
        <v>22</v>
      </c>
      <c r="U148" s="1" t="s">
        <v>26</v>
      </c>
      <c r="V148" s="1">
        <v>36152</v>
      </c>
      <c r="W148" s="1">
        <v>1</v>
      </c>
      <c r="X148" s="1">
        <v>14</v>
      </c>
      <c r="Y148" s="1" t="s">
        <v>22</v>
      </c>
      <c r="Z148" s="1" t="s">
        <v>23</v>
      </c>
      <c r="AA148" s="1">
        <v>10</v>
      </c>
      <c r="AB148" s="1">
        <v>-0.61</v>
      </c>
      <c r="AC148" s="1">
        <v>-0.53579999999999994</v>
      </c>
      <c r="AD148" s="1">
        <v>165.51</v>
      </c>
      <c r="AE148" s="1">
        <v>44.14</v>
      </c>
      <c r="AF148" s="1">
        <v>42.79</v>
      </c>
      <c r="AG148" s="1">
        <v>53.01</v>
      </c>
      <c r="AH148" s="1">
        <v>53.75007880000004</v>
      </c>
      <c r="AI148" s="1">
        <v>57.937958800000033</v>
      </c>
      <c r="AJ148" s="1">
        <v>-0.75825677305402173</v>
      </c>
      <c r="AK148" s="1">
        <v>2.080218262827469</v>
      </c>
      <c r="AL148" s="1">
        <v>1.3695126101488904</v>
      </c>
      <c r="AM148" s="1">
        <f t="shared" si="6"/>
        <v>57.937958800000033</v>
      </c>
      <c r="AN148" s="1">
        <f t="shared" si="7"/>
        <v>-0.53579999999999994</v>
      </c>
    </row>
    <row r="149" spans="1:40" x14ac:dyDescent="0.25">
      <c r="A149" s="1" t="s">
        <v>35</v>
      </c>
      <c r="B149" s="1" t="s">
        <v>26</v>
      </c>
      <c r="C149" s="1">
        <v>110.58</v>
      </c>
      <c r="D149" s="1" t="s">
        <v>22</v>
      </c>
      <c r="U149" s="1" t="s">
        <v>26</v>
      </c>
      <c r="V149" s="1">
        <v>36152</v>
      </c>
      <c r="W149" s="1">
        <v>2</v>
      </c>
      <c r="X149" s="1">
        <v>2</v>
      </c>
      <c r="Y149" s="1" t="s">
        <v>22</v>
      </c>
      <c r="Z149" s="1" t="s">
        <v>23</v>
      </c>
      <c r="AA149" s="1">
        <v>10</v>
      </c>
      <c r="AB149" s="1">
        <v>-0.28000000000000003</v>
      </c>
      <c r="AC149" s="1">
        <v>-0.24079999999999999</v>
      </c>
      <c r="AD149" s="1">
        <v>258.57</v>
      </c>
      <c r="AE149" s="1">
        <v>74.44</v>
      </c>
      <c r="AF149" s="1">
        <v>94.043999999999997</v>
      </c>
      <c r="AG149" s="1">
        <v>80.400000000000006</v>
      </c>
      <c r="AH149" s="1">
        <v>83.29021599999993</v>
      </c>
      <c r="AI149" s="1">
        <v>99.77745599999993</v>
      </c>
      <c r="AJ149" s="1">
        <v>-0.28983409439523738</v>
      </c>
      <c r="AK149" s="1">
        <v>0.70488716751594893</v>
      </c>
      <c r="AL149" s="1">
        <v>-0.1531630436957947</v>
      </c>
      <c r="AM149" s="1">
        <f t="shared" si="6"/>
        <v>99.77745599999993</v>
      </c>
      <c r="AN149" s="1">
        <f t="shared" si="7"/>
        <v>-0.24079999999999999</v>
      </c>
    </row>
    <row r="150" spans="1:40" x14ac:dyDescent="0.25">
      <c r="A150" s="1" t="s">
        <v>35</v>
      </c>
      <c r="B150" s="1" t="s">
        <v>26</v>
      </c>
      <c r="C150" s="1">
        <v>21.18854</v>
      </c>
      <c r="D150" s="1" t="s">
        <v>22</v>
      </c>
      <c r="U150" s="1" t="s">
        <v>26</v>
      </c>
      <c r="V150" s="1">
        <v>36152</v>
      </c>
      <c r="W150" s="1">
        <v>3</v>
      </c>
      <c r="X150" s="1">
        <v>1</v>
      </c>
      <c r="Y150" s="1" t="s">
        <v>22</v>
      </c>
      <c r="Z150" s="1" t="s">
        <v>23</v>
      </c>
      <c r="AA150" s="1">
        <v>10</v>
      </c>
      <c r="AB150" s="1">
        <v>-3.1E-2</v>
      </c>
      <c r="AC150" s="1">
        <v>-0.19239999999999999</v>
      </c>
      <c r="AD150" s="1">
        <v>159.19</v>
      </c>
      <c r="AE150" s="1">
        <v>17.940000000000001</v>
      </c>
      <c r="AF150" s="1">
        <v>21.601999999999997</v>
      </c>
      <c r="AG150" s="1">
        <v>18.61</v>
      </c>
      <c r="AH150" s="1">
        <v>15.394824</v>
      </c>
      <c r="AI150" s="1">
        <v>24.677703999999999</v>
      </c>
      <c r="AJ150" s="1">
        <v>-8.4390661671529574E-2</v>
      </c>
      <c r="AK150" s="1">
        <v>-1.5620098257893851</v>
      </c>
      <c r="AL150" s="1">
        <v>-6.0855123781849943E-2</v>
      </c>
      <c r="AM150" s="1">
        <f t="shared" si="6"/>
        <v>24.677703999999999</v>
      </c>
      <c r="AN150" s="1">
        <f t="shared" si="7"/>
        <v>-0.19239999999999999</v>
      </c>
    </row>
    <row r="151" spans="1:40" x14ac:dyDescent="0.25">
      <c r="A151" s="1" t="s">
        <v>35</v>
      </c>
      <c r="B151" s="1" t="s">
        <v>26</v>
      </c>
      <c r="C151" s="1">
        <v>29.18496</v>
      </c>
      <c r="D151" s="1" t="s">
        <v>22</v>
      </c>
      <c r="U151" s="1" t="s">
        <v>26</v>
      </c>
      <c r="V151" s="1">
        <v>36152</v>
      </c>
      <c r="W151" s="1">
        <v>3</v>
      </c>
      <c r="X151" s="1">
        <v>2</v>
      </c>
      <c r="Y151" s="1" t="s">
        <v>22</v>
      </c>
      <c r="Z151" s="1" t="s">
        <v>23</v>
      </c>
      <c r="AA151" s="1">
        <v>10</v>
      </c>
      <c r="AB151" s="1">
        <v>-0.32200000000000001</v>
      </c>
      <c r="AC151" s="1">
        <v>-0.17899999999999999</v>
      </c>
      <c r="AD151" s="1">
        <v>178.37</v>
      </c>
      <c r="AE151" s="1">
        <v>24.2</v>
      </c>
      <c r="AF151" s="1">
        <v>14.876666666666665</v>
      </c>
      <c r="AG151" s="1">
        <v>28.43</v>
      </c>
      <c r="AH151" s="1">
        <v>28.765955999999971</v>
      </c>
      <c r="AI151" s="1">
        <v>15.437675999999973</v>
      </c>
      <c r="AJ151" s="1">
        <v>-0.36742353397144145</v>
      </c>
      <c r="AK151" s="1">
        <v>-0.38379025471440575</v>
      </c>
      <c r="AL151" s="1">
        <v>-1.3237322390558841</v>
      </c>
      <c r="AM151" s="1">
        <f t="shared" si="6"/>
        <v>15.437675999999973</v>
      </c>
      <c r="AN151" s="1">
        <f t="shared" si="7"/>
        <v>-0.17899999999999999</v>
      </c>
    </row>
    <row r="152" spans="1:40" x14ac:dyDescent="0.25">
      <c r="A152" s="1" t="s">
        <v>35</v>
      </c>
      <c r="B152" s="1" t="s">
        <v>26</v>
      </c>
      <c r="C152" s="1">
        <v>87.190370000000001</v>
      </c>
      <c r="D152" s="1" t="s">
        <v>22</v>
      </c>
      <c r="U152" s="1" t="s">
        <v>26</v>
      </c>
      <c r="V152" s="1">
        <v>36152</v>
      </c>
      <c r="W152" s="1">
        <v>3</v>
      </c>
      <c r="X152" s="1">
        <v>6</v>
      </c>
      <c r="Y152" s="1" t="s">
        <v>22</v>
      </c>
      <c r="Z152" s="1" t="s">
        <v>23</v>
      </c>
      <c r="AA152" s="1">
        <v>10</v>
      </c>
      <c r="AB152" s="1">
        <v>-0.216</v>
      </c>
      <c r="AC152" s="1">
        <v>-0.1288</v>
      </c>
      <c r="AD152" s="1">
        <v>327.19</v>
      </c>
      <c r="AE152" s="1">
        <v>106.89</v>
      </c>
      <c r="AF152" s="1">
        <v>93.037999999999997</v>
      </c>
      <c r="AG152" s="1">
        <v>113.51</v>
      </c>
      <c r="AH152" s="1">
        <v>111.90750799999994</v>
      </c>
      <c r="AI152" s="1">
        <v>102.64154799999991</v>
      </c>
      <c r="AJ152" s="1">
        <v>-0.34190775946863677</v>
      </c>
      <c r="AK152" s="1">
        <v>-1.329047909189311</v>
      </c>
      <c r="AL152" s="1">
        <v>-1.5324769994171663</v>
      </c>
      <c r="AM152" s="1">
        <f t="shared" si="6"/>
        <v>102.64154799999991</v>
      </c>
      <c r="AN152" s="1">
        <f t="shared" si="7"/>
        <v>-0.1288</v>
      </c>
    </row>
    <row r="153" spans="1:40" x14ac:dyDescent="0.25">
      <c r="A153" s="1" t="s">
        <v>35</v>
      </c>
      <c r="B153" s="1" t="s">
        <v>26</v>
      </c>
      <c r="C153" s="1">
        <v>114.26612</v>
      </c>
      <c r="D153" s="1" t="s">
        <v>22</v>
      </c>
      <c r="U153" s="1" t="s">
        <v>26</v>
      </c>
      <c r="V153" s="1">
        <v>36152</v>
      </c>
      <c r="W153" s="1">
        <v>3</v>
      </c>
      <c r="X153" s="1">
        <v>13</v>
      </c>
      <c r="Y153" s="1" t="s">
        <v>22</v>
      </c>
      <c r="Z153" s="1" t="s">
        <v>23</v>
      </c>
      <c r="AA153" s="1">
        <v>10</v>
      </c>
      <c r="AB153" s="1">
        <v>-0.11899999999999999</v>
      </c>
      <c r="AC153" s="1">
        <v>-0.19380000000000003</v>
      </c>
      <c r="AD153" s="1">
        <v>359.31</v>
      </c>
      <c r="AE153" s="1">
        <v>119.11</v>
      </c>
      <c r="AF153" s="1">
        <v>119.376</v>
      </c>
      <c r="AG153" s="1">
        <v>121.23</v>
      </c>
      <c r="AH153" s="1">
        <v>114.50122000000007</v>
      </c>
      <c r="AI153" s="1">
        <v>122.12778000000007</v>
      </c>
      <c r="AJ153" s="1">
        <v>-0.23915280829482718</v>
      </c>
      <c r="AK153" s="1">
        <v>-0.86795366665883855</v>
      </c>
      <c r="AL153" s="1">
        <v>-0.48196516870744233</v>
      </c>
      <c r="AM153" s="1">
        <f t="shared" si="6"/>
        <v>122.12778000000007</v>
      </c>
      <c r="AN153" s="1">
        <f t="shared" si="7"/>
        <v>-0.19380000000000003</v>
      </c>
    </row>
    <row r="154" spans="1:40" x14ac:dyDescent="0.25">
      <c r="A154" s="1" t="s">
        <v>35</v>
      </c>
      <c r="B154" s="1" t="s">
        <v>26</v>
      </c>
      <c r="C154" s="1">
        <v>10.65889</v>
      </c>
      <c r="D154" s="1" t="s">
        <v>22</v>
      </c>
      <c r="U154" s="1" t="s">
        <v>26</v>
      </c>
      <c r="V154" s="1">
        <v>36152</v>
      </c>
      <c r="W154" s="1">
        <v>4</v>
      </c>
      <c r="X154" s="1">
        <v>1</v>
      </c>
      <c r="Y154" s="1" t="s">
        <v>22</v>
      </c>
      <c r="Z154" s="1" t="s">
        <v>23</v>
      </c>
      <c r="AA154" s="1">
        <v>10</v>
      </c>
      <c r="AB154" s="1">
        <v>-0.69299999999999995</v>
      </c>
      <c r="AC154" s="1">
        <v>-0.40440000000000004</v>
      </c>
      <c r="AD154" s="1">
        <v>153.35</v>
      </c>
      <c r="AE154" s="1">
        <v>7.78</v>
      </c>
      <c r="AF154" s="1">
        <v>7.8925000000000001</v>
      </c>
      <c r="AG154" s="1">
        <v>12.11</v>
      </c>
      <c r="AH154" s="1">
        <v>13.851191999999974</v>
      </c>
      <c r="AI154" s="1">
        <v>8.9115119999999681</v>
      </c>
      <c r="AJ154" s="1">
        <v>-0.69861928925889549</v>
      </c>
      <c r="AK154" s="1">
        <v>0.41537073877299918</v>
      </c>
      <c r="AL154" s="1">
        <v>0.18099845061061934</v>
      </c>
      <c r="AM154" s="1">
        <f t="shared" si="6"/>
        <v>8.9115119999999681</v>
      </c>
      <c r="AN154" s="1">
        <f t="shared" si="7"/>
        <v>-0.40440000000000004</v>
      </c>
    </row>
    <row r="155" spans="1:40" x14ac:dyDescent="0.25">
      <c r="A155" s="1" t="s">
        <v>35</v>
      </c>
      <c r="B155" s="1" t="s">
        <v>26</v>
      </c>
      <c r="C155" s="1">
        <v>209.69028</v>
      </c>
      <c r="D155" s="1" t="s">
        <v>22</v>
      </c>
      <c r="U155" s="1" t="s">
        <v>26</v>
      </c>
      <c r="V155" s="1">
        <v>36152</v>
      </c>
      <c r="W155" s="1">
        <v>4</v>
      </c>
      <c r="X155" s="1">
        <v>9</v>
      </c>
      <c r="Y155" s="1" t="s">
        <v>22</v>
      </c>
      <c r="Z155" s="1" t="s">
        <v>23</v>
      </c>
      <c r="AA155" s="1">
        <v>10</v>
      </c>
      <c r="AB155" s="1">
        <v>-0.11899999999999999</v>
      </c>
      <c r="AC155" s="1">
        <v>-0.2606</v>
      </c>
      <c r="AD155" s="1">
        <v>558.92999999999995</v>
      </c>
      <c r="AE155" s="1">
        <v>207.12</v>
      </c>
      <c r="AF155" s="1">
        <v>212.51</v>
      </c>
      <c r="AG155" s="1">
        <v>219.41</v>
      </c>
      <c r="AH155" s="1">
        <v>246.0228799999999</v>
      </c>
      <c r="AI155" s="1">
        <v>240.27139999999986</v>
      </c>
      <c r="AJ155" s="1">
        <v>-0.18116984405918451</v>
      </c>
      <c r="AK155" s="1">
        <v>-2.3959104480570854</v>
      </c>
      <c r="AL155" s="1">
        <v>-2.0968476136241887</v>
      </c>
      <c r="AM155" s="1">
        <f t="shared" si="6"/>
        <v>240.27139999999986</v>
      </c>
      <c r="AN155" s="1">
        <f t="shared" si="7"/>
        <v>-0.2606</v>
      </c>
    </row>
    <row r="156" spans="1:40" x14ac:dyDescent="0.25">
      <c r="A156" s="1" t="s">
        <v>36</v>
      </c>
      <c r="B156" s="1" t="s">
        <v>26</v>
      </c>
      <c r="C156" s="1">
        <v>74.618080000000006</v>
      </c>
      <c r="D156" s="1" t="s">
        <v>22</v>
      </c>
      <c r="U156" s="1" t="s">
        <v>26</v>
      </c>
      <c r="V156" s="1">
        <v>112414</v>
      </c>
      <c r="W156" s="1">
        <v>1</v>
      </c>
      <c r="X156" s="1">
        <v>1</v>
      </c>
      <c r="Y156" s="1" t="s">
        <v>22</v>
      </c>
      <c r="Z156" s="1" t="s">
        <v>23</v>
      </c>
      <c r="AA156" s="1">
        <v>10</v>
      </c>
      <c r="AB156" s="1">
        <v>-0.441</v>
      </c>
      <c r="AC156" s="1">
        <v>-0.41139999999999999</v>
      </c>
      <c r="AD156" s="1">
        <v>211.05</v>
      </c>
      <c r="AE156" s="1">
        <v>58.68</v>
      </c>
      <c r="AF156" s="1">
        <v>75.356000000000009</v>
      </c>
      <c r="AG156" s="1">
        <v>65.540000000000006</v>
      </c>
      <c r="AH156" s="1">
        <v>67.936136000000005</v>
      </c>
      <c r="AI156" s="1">
        <v>86.233415999999991</v>
      </c>
      <c r="AJ156" s="1">
        <v>-0.59927266450924366</v>
      </c>
      <c r="AK156" s="1">
        <v>-0.91408560184379706</v>
      </c>
      <c r="AL156" s="1">
        <v>-0.55223002866052473</v>
      </c>
      <c r="AM156" s="1">
        <f t="shared" si="6"/>
        <v>86.233415999999991</v>
      </c>
      <c r="AN156" s="1">
        <f t="shared" ref="AN156:AN219" si="8">AVERAGE(AC156,J156)</f>
        <v>-0.41139999999999999</v>
      </c>
    </row>
    <row r="157" spans="1:40" x14ac:dyDescent="0.25">
      <c r="A157" s="1" t="s">
        <v>36</v>
      </c>
      <c r="B157" s="1" t="s">
        <v>26</v>
      </c>
      <c r="C157" s="1">
        <v>58.521859999999997</v>
      </c>
      <c r="D157" s="1" t="s">
        <v>22</v>
      </c>
      <c r="U157" s="1" t="s">
        <v>26</v>
      </c>
      <c r="V157" s="1">
        <v>112414</v>
      </c>
      <c r="W157" s="1">
        <v>1</v>
      </c>
      <c r="X157" s="1">
        <v>2</v>
      </c>
      <c r="Y157" s="1" t="s">
        <v>22</v>
      </c>
      <c r="Z157" s="1" t="s">
        <v>23</v>
      </c>
      <c r="AA157" s="1">
        <v>10</v>
      </c>
      <c r="AB157" s="1">
        <v>-0.21099999999999999</v>
      </c>
      <c r="AC157" s="1">
        <v>-0.15919999999999998</v>
      </c>
      <c r="AD157" s="1">
        <v>206.71</v>
      </c>
      <c r="AE157" s="1">
        <v>70.650000000000006</v>
      </c>
      <c r="AF157" s="1">
        <v>71.368000000000009</v>
      </c>
      <c r="AG157" s="1">
        <v>75.63</v>
      </c>
      <c r="AH157" s="1">
        <v>75.45706000000007</v>
      </c>
      <c r="AI157" s="1">
        <v>74.799740000000071</v>
      </c>
      <c r="AJ157" s="1">
        <v>-0.30933114670625034</v>
      </c>
      <c r="AK157" s="1">
        <v>-1.5512356247821977</v>
      </c>
      <c r="AL157" s="1">
        <v>-0.88671721483774457</v>
      </c>
      <c r="AM157" s="1">
        <f t="shared" si="6"/>
        <v>74.799740000000071</v>
      </c>
      <c r="AN157" s="1">
        <f t="shared" si="8"/>
        <v>-0.15919999999999998</v>
      </c>
    </row>
    <row r="158" spans="1:40" x14ac:dyDescent="0.25">
      <c r="A158" s="1" t="s">
        <v>36</v>
      </c>
      <c r="B158" s="1" t="s">
        <v>26</v>
      </c>
      <c r="C158" s="1">
        <v>66.138499999999993</v>
      </c>
      <c r="D158" s="1" t="s">
        <v>22</v>
      </c>
      <c r="U158" s="1" t="s">
        <v>26</v>
      </c>
      <c r="V158" s="1">
        <v>112414</v>
      </c>
      <c r="W158" s="1">
        <v>1</v>
      </c>
      <c r="X158" s="1">
        <v>5</v>
      </c>
      <c r="Y158" s="1" t="s">
        <v>22</v>
      </c>
      <c r="Z158" s="1" t="s">
        <v>23</v>
      </c>
      <c r="AA158" s="1">
        <v>10</v>
      </c>
      <c r="AB158" s="1">
        <v>-0.54900000000000004</v>
      </c>
      <c r="AC158" s="1">
        <v>-0.48920000000000002</v>
      </c>
      <c r="AD158" s="1">
        <v>215.55</v>
      </c>
      <c r="AE158" s="1">
        <v>80.38</v>
      </c>
      <c r="AF158" s="1">
        <v>72.766000000000005</v>
      </c>
      <c r="AG158" s="1">
        <v>89.32</v>
      </c>
      <c r="AH158" s="1">
        <v>92.036943999999977</v>
      </c>
      <c r="AI158" s="1">
        <v>83.900183999999967</v>
      </c>
      <c r="AJ158" s="1">
        <v>-0.81560174312290501</v>
      </c>
      <c r="AK158" s="1">
        <v>-0.91957570441004111</v>
      </c>
      <c r="AL158" s="1">
        <v>-0.64881095020218615</v>
      </c>
      <c r="AM158" s="1">
        <f t="shared" si="6"/>
        <v>83.900183999999967</v>
      </c>
      <c r="AN158" s="1">
        <f t="shared" si="8"/>
        <v>-0.48920000000000002</v>
      </c>
    </row>
    <row r="159" spans="1:40" x14ac:dyDescent="0.25">
      <c r="A159" s="1" t="s">
        <v>36</v>
      </c>
      <c r="B159" s="1" t="s">
        <v>26</v>
      </c>
      <c r="C159" s="1">
        <v>102.03984</v>
      </c>
      <c r="D159" s="1" t="s">
        <v>22</v>
      </c>
      <c r="U159" s="1" t="s">
        <v>26</v>
      </c>
      <c r="V159" s="1">
        <v>112414</v>
      </c>
      <c r="W159" s="1">
        <v>1</v>
      </c>
      <c r="X159" s="1">
        <v>6</v>
      </c>
      <c r="Y159" s="1" t="s">
        <v>22</v>
      </c>
      <c r="Z159" s="1" t="s">
        <v>23</v>
      </c>
      <c r="AA159" s="1">
        <v>10</v>
      </c>
      <c r="AB159" s="1">
        <v>-0.41299999999999998</v>
      </c>
      <c r="AC159" s="1">
        <v>-0.43439999999999995</v>
      </c>
      <c r="AD159" s="1">
        <v>334.31</v>
      </c>
      <c r="AE159" s="1">
        <v>113.46</v>
      </c>
      <c r="AF159" s="1">
        <v>111.50999999999999</v>
      </c>
      <c r="AG159" s="1">
        <v>123.29</v>
      </c>
      <c r="AH159" s="1">
        <v>121.88536000000011</v>
      </c>
      <c r="AI159" s="1">
        <v>122.7240400000001</v>
      </c>
      <c r="AJ159" s="1">
        <v>-0.59586345841080146</v>
      </c>
      <c r="AK159" s="1">
        <v>-1.0730076518522635</v>
      </c>
      <c r="AL159" s="1">
        <v>-0.59668339049992736</v>
      </c>
      <c r="AM159" s="1">
        <f t="shared" si="6"/>
        <v>122.7240400000001</v>
      </c>
      <c r="AN159" s="1">
        <f t="shared" si="8"/>
        <v>-0.43439999999999995</v>
      </c>
    </row>
    <row r="160" spans="1:40" x14ac:dyDescent="0.25">
      <c r="A160" s="1" t="s">
        <v>36</v>
      </c>
      <c r="B160" s="1" t="s">
        <v>26</v>
      </c>
      <c r="C160" s="1">
        <v>58.800159999999998</v>
      </c>
      <c r="D160" s="1" t="s">
        <v>22</v>
      </c>
      <c r="U160" s="1" t="s">
        <v>26</v>
      </c>
      <c r="V160" s="1">
        <v>112414</v>
      </c>
      <c r="W160" s="1">
        <v>1</v>
      </c>
      <c r="X160" s="1">
        <v>9</v>
      </c>
      <c r="Y160" s="1" t="s">
        <v>22</v>
      </c>
      <c r="Z160" s="1" t="s">
        <v>23</v>
      </c>
      <c r="AA160" s="1">
        <v>10</v>
      </c>
      <c r="AB160" s="1">
        <v>-9.5000000000000001E-2</v>
      </c>
      <c r="AC160" s="1">
        <v>-0.13039999999999999</v>
      </c>
      <c r="AD160" s="1">
        <v>198</v>
      </c>
      <c r="AE160" s="1">
        <v>70.209999999999994</v>
      </c>
      <c r="AF160" s="1">
        <v>70.095999999999989</v>
      </c>
      <c r="AG160" s="1">
        <v>72.11</v>
      </c>
      <c r="AH160" s="1">
        <v>73.794279999999929</v>
      </c>
      <c r="AI160" s="1">
        <v>71.753519999999909</v>
      </c>
      <c r="AJ160" s="1">
        <v>-0.13253111260090364</v>
      </c>
      <c r="AK160" s="1">
        <v>-0.61766557440557779</v>
      </c>
      <c r="AL160" s="1">
        <v>-0.18144696797792048</v>
      </c>
      <c r="AM160" s="1">
        <f t="shared" si="6"/>
        <v>71.753519999999909</v>
      </c>
      <c r="AN160" s="1">
        <f t="shared" si="8"/>
        <v>-0.13039999999999999</v>
      </c>
    </row>
    <row r="161" spans="1:40" x14ac:dyDescent="0.25">
      <c r="A161" s="1" t="s">
        <v>36</v>
      </c>
      <c r="B161" s="1" t="s">
        <v>26</v>
      </c>
      <c r="C161" s="1">
        <v>52.670760000000001</v>
      </c>
      <c r="D161" s="1" t="s">
        <v>22</v>
      </c>
      <c r="U161" s="1" t="s">
        <v>26</v>
      </c>
      <c r="V161" s="1">
        <v>112414</v>
      </c>
      <c r="W161" s="1">
        <v>1</v>
      </c>
      <c r="X161" s="1">
        <v>10</v>
      </c>
      <c r="Y161" s="1" t="s">
        <v>22</v>
      </c>
      <c r="Z161" s="1" t="s">
        <v>23</v>
      </c>
      <c r="AA161" s="1">
        <v>10</v>
      </c>
      <c r="AB161" s="1">
        <v>-0.111</v>
      </c>
      <c r="AC161" s="1">
        <v>-0.13419999999999999</v>
      </c>
      <c r="AD161" s="1">
        <v>181.59</v>
      </c>
      <c r="AE161" s="1">
        <v>62.36</v>
      </c>
      <c r="AF161" s="1">
        <v>64.152000000000001</v>
      </c>
      <c r="AG161" s="1">
        <v>64.040000000000006</v>
      </c>
      <c r="AH161" s="1">
        <v>65.925915999999972</v>
      </c>
      <c r="AI161" s="1">
        <v>68.847675999999964</v>
      </c>
      <c r="AJ161" s="1">
        <v>-9.2085102045477638E-2</v>
      </c>
      <c r="AK161" s="1">
        <v>-1.1891964065624083</v>
      </c>
      <c r="AL161" s="1">
        <v>-0.68559067859643397</v>
      </c>
      <c r="AM161" s="1">
        <f t="shared" si="6"/>
        <v>68.847675999999964</v>
      </c>
      <c r="AN161" s="1">
        <f t="shared" si="8"/>
        <v>-0.13419999999999999</v>
      </c>
    </row>
    <row r="162" spans="1:40" x14ac:dyDescent="0.25">
      <c r="A162" s="1" t="s">
        <v>36</v>
      </c>
      <c r="B162" s="1" t="s">
        <v>26</v>
      </c>
      <c r="C162" s="1">
        <v>60.498370000000001</v>
      </c>
      <c r="D162" s="1" t="s">
        <v>22</v>
      </c>
      <c r="U162" s="1" t="s">
        <v>26</v>
      </c>
      <c r="V162" s="1">
        <v>112414</v>
      </c>
      <c r="W162" s="1">
        <v>1</v>
      </c>
      <c r="X162" s="1">
        <v>14</v>
      </c>
      <c r="Y162" s="1" t="s">
        <v>22</v>
      </c>
      <c r="Z162" s="1" t="s">
        <v>23</v>
      </c>
      <c r="AA162" s="1">
        <v>10</v>
      </c>
      <c r="AB162" s="1">
        <v>-0.52700000000000002</v>
      </c>
      <c r="AC162" s="1">
        <v>-0.49160000000000004</v>
      </c>
      <c r="AD162" s="1">
        <v>196.34</v>
      </c>
      <c r="AE162" s="1">
        <v>53.55</v>
      </c>
      <c r="AF162" s="1">
        <v>61.994000000000007</v>
      </c>
      <c r="AG162" s="1">
        <v>60.92</v>
      </c>
      <c r="AH162" s="1">
        <v>60.951467999999977</v>
      </c>
      <c r="AI162" s="1">
        <v>71.461267999999976</v>
      </c>
      <c r="AJ162" s="1">
        <v>-0.64315600502417047</v>
      </c>
      <c r="AK162" s="1">
        <v>-1.9999860822123701</v>
      </c>
      <c r="AL162" s="1">
        <v>-1.028225490482038</v>
      </c>
      <c r="AM162" s="1">
        <f t="shared" si="6"/>
        <v>71.461267999999976</v>
      </c>
      <c r="AN162" s="1">
        <f t="shared" si="8"/>
        <v>-0.49160000000000004</v>
      </c>
    </row>
    <row r="163" spans="1:40" x14ac:dyDescent="0.25">
      <c r="A163" s="1" t="s">
        <v>36</v>
      </c>
      <c r="B163" s="1" t="s">
        <v>26</v>
      </c>
      <c r="C163" s="1">
        <v>54.96828</v>
      </c>
      <c r="D163" s="1" t="s">
        <v>22</v>
      </c>
      <c r="U163" s="1" t="s">
        <v>26</v>
      </c>
      <c r="V163" s="1">
        <v>112414</v>
      </c>
      <c r="W163" s="1">
        <v>2</v>
      </c>
      <c r="X163" s="1">
        <v>1</v>
      </c>
      <c r="Y163" s="1" t="s">
        <v>22</v>
      </c>
      <c r="Z163" s="1" t="s">
        <v>23</v>
      </c>
      <c r="AA163" s="1">
        <v>10</v>
      </c>
      <c r="AB163" s="1">
        <v>-0.55500000000000005</v>
      </c>
      <c r="AC163" s="1">
        <v>-0.46299999999999997</v>
      </c>
      <c r="AD163" s="1">
        <v>192.31</v>
      </c>
      <c r="AE163" s="1">
        <v>40.19</v>
      </c>
      <c r="AF163" s="1">
        <v>44.327999999999996</v>
      </c>
      <c r="AG163" s="1">
        <v>46.33</v>
      </c>
      <c r="AH163" s="1">
        <v>45.753056000000107</v>
      </c>
      <c r="AI163" s="1">
        <v>53.682416000000103</v>
      </c>
      <c r="AJ163" s="1">
        <v>-0.58155863606600189</v>
      </c>
      <c r="AK163" s="1">
        <v>-0.62389017567469751</v>
      </c>
      <c r="AL163" s="1">
        <v>-0.94042979076537203</v>
      </c>
      <c r="AM163" s="1">
        <f t="shared" si="6"/>
        <v>53.682416000000103</v>
      </c>
      <c r="AN163" s="1">
        <f t="shared" si="8"/>
        <v>-0.46299999999999997</v>
      </c>
    </row>
    <row r="164" spans="1:40" x14ac:dyDescent="0.25">
      <c r="A164" s="1" t="s">
        <v>36</v>
      </c>
      <c r="B164" s="1" t="s">
        <v>26</v>
      </c>
      <c r="C164" s="1">
        <v>30.125330000000002</v>
      </c>
      <c r="D164" s="1" t="s">
        <v>22</v>
      </c>
      <c r="U164" s="1" t="s">
        <v>26</v>
      </c>
      <c r="V164" s="1">
        <v>112414</v>
      </c>
      <c r="W164" s="1">
        <v>2</v>
      </c>
      <c r="X164" s="1">
        <v>2</v>
      </c>
      <c r="Y164" s="1" t="s">
        <v>22</v>
      </c>
      <c r="Z164" s="1" t="s">
        <v>23</v>
      </c>
      <c r="AA164" s="1">
        <v>10</v>
      </c>
      <c r="AB164" s="1">
        <v>-0.36099999999999999</v>
      </c>
      <c r="AC164" s="1">
        <v>-0.13239999999999999</v>
      </c>
      <c r="AD164" s="1">
        <v>156.24</v>
      </c>
      <c r="AE164" s="1">
        <v>39.24</v>
      </c>
      <c r="AF164" s="1">
        <v>38.484000000000002</v>
      </c>
      <c r="AG164" s="1">
        <v>40.42</v>
      </c>
      <c r="AH164" s="1">
        <v>38.99361200000002</v>
      </c>
      <c r="AI164" s="1">
        <v>37.520172000000024</v>
      </c>
      <c r="AJ164" s="1">
        <v>-0.41723723014042058</v>
      </c>
      <c r="AK164" s="1">
        <v>2.5854722705116409</v>
      </c>
      <c r="AL164" s="1">
        <v>0.6232349681949948</v>
      </c>
      <c r="AM164" s="1">
        <f t="shared" si="6"/>
        <v>37.520172000000024</v>
      </c>
      <c r="AN164" s="1">
        <f t="shared" si="8"/>
        <v>-0.13239999999999999</v>
      </c>
    </row>
    <row r="165" spans="1:40" x14ac:dyDescent="0.25">
      <c r="A165" s="1" t="s">
        <v>36</v>
      </c>
      <c r="B165" s="1" t="s">
        <v>26</v>
      </c>
      <c r="C165" s="1">
        <v>40.349130000000002</v>
      </c>
      <c r="D165" s="1" t="s">
        <v>22</v>
      </c>
      <c r="U165" s="1" t="s">
        <v>26</v>
      </c>
      <c r="V165" s="1">
        <v>112414</v>
      </c>
      <c r="W165" s="1">
        <v>2</v>
      </c>
      <c r="X165" s="1">
        <v>5</v>
      </c>
      <c r="Y165" s="1" t="s">
        <v>22</v>
      </c>
      <c r="Z165" s="1" t="s">
        <v>23</v>
      </c>
      <c r="AA165" s="1">
        <v>10</v>
      </c>
      <c r="AB165" s="1">
        <v>-0.33300000000000002</v>
      </c>
      <c r="AC165" s="1">
        <v>-0.2394</v>
      </c>
      <c r="AD165" s="1">
        <v>157.5</v>
      </c>
      <c r="AE165" s="1">
        <v>41.83</v>
      </c>
      <c r="AF165" s="1">
        <v>41.048000000000002</v>
      </c>
      <c r="AG165" s="1">
        <v>44</v>
      </c>
      <c r="AH165" s="1">
        <v>40.192171999999971</v>
      </c>
      <c r="AI165" s="1">
        <v>42.237411999999971</v>
      </c>
      <c r="AJ165" s="1">
        <v>-0.40577744501367013</v>
      </c>
      <c r="AK165" s="1">
        <v>0.44404958212615148</v>
      </c>
      <c r="AL165" s="1">
        <v>0.28951818717174255</v>
      </c>
      <c r="AM165" s="1">
        <f t="shared" si="6"/>
        <v>42.237411999999971</v>
      </c>
      <c r="AN165" s="1">
        <f t="shared" si="8"/>
        <v>-0.2394</v>
      </c>
    </row>
    <row r="166" spans="1:40" x14ac:dyDescent="0.25">
      <c r="A166" s="1" t="s">
        <v>36</v>
      </c>
      <c r="B166" s="1" t="s">
        <v>26</v>
      </c>
      <c r="C166" s="1">
        <v>58.718339999999998</v>
      </c>
      <c r="D166" s="1" t="s">
        <v>22</v>
      </c>
      <c r="U166" s="1" t="s">
        <v>26</v>
      </c>
      <c r="V166" s="1">
        <v>112414</v>
      </c>
      <c r="W166" s="1">
        <v>2</v>
      </c>
      <c r="X166" s="1">
        <v>6</v>
      </c>
      <c r="Y166" s="1" t="s">
        <v>22</v>
      </c>
      <c r="Z166" s="1" t="s">
        <v>23</v>
      </c>
      <c r="AA166" s="1">
        <v>10</v>
      </c>
      <c r="AB166" s="1">
        <v>-0.193</v>
      </c>
      <c r="AC166" s="1">
        <v>-6.7599999999999993E-2</v>
      </c>
      <c r="AD166" s="1">
        <v>282.42</v>
      </c>
      <c r="AE166" s="1">
        <v>96.5</v>
      </c>
      <c r="AF166" s="1">
        <v>90.467999999999989</v>
      </c>
      <c r="AG166" s="1">
        <v>94.64</v>
      </c>
      <c r="AH166" s="1">
        <v>93.064035999999916</v>
      </c>
      <c r="AI166" s="1">
        <v>85.73211599999992</v>
      </c>
      <c r="AJ166" s="1">
        <v>-0.27102521574742294</v>
      </c>
      <c r="AK166" s="1">
        <v>2.2940007024259517</v>
      </c>
      <c r="AL166" s="1">
        <v>1.0894369021775072</v>
      </c>
      <c r="AM166" s="1">
        <f t="shared" si="6"/>
        <v>85.73211599999992</v>
      </c>
      <c r="AN166" s="1">
        <f t="shared" si="8"/>
        <v>-6.7599999999999993E-2</v>
      </c>
    </row>
    <row r="167" spans="1:40" x14ac:dyDescent="0.25">
      <c r="A167" s="1" t="s">
        <v>36</v>
      </c>
      <c r="B167" s="1" t="s">
        <v>26</v>
      </c>
      <c r="C167" s="1">
        <v>39.826630000000002</v>
      </c>
      <c r="D167" s="1" t="s">
        <v>22</v>
      </c>
      <c r="U167" s="1" t="s">
        <v>26</v>
      </c>
      <c r="V167" s="1">
        <v>112414</v>
      </c>
      <c r="W167" s="1">
        <v>2</v>
      </c>
      <c r="X167" s="1">
        <v>9</v>
      </c>
      <c r="Y167" s="1" t="s">
        <v>22</v>
      </c>
      <c r="Z167" s="1" t="s">
        <v>23</v>
      </c>
      <c r="AA167" s="1">
        <v>10</v>
      </c>
      <c r="AB167" s="1">
        <v>-0.21299999999999999</v>
      </c>
      <c r="AC167" s="1">
        <v>-6.7199999999999996E-2</v>
      </c>
      <c r="AD167" s="1">
        <v>156.18</v>
      </c>
      <c r="AE167" s="1">
        <v>43.53</v>
      </c>
      <c r="AF167" s="1">
        <v>46.103999999999999</v>
      </c>
      <c r="AG167" s="1">
        <v>43.25</v>
      </c>
      <c r="AH167" s="1">
        <v>40.83615200000007</v>
      </c>
      <c r="AI167" s="1">
        <v>43.471072000000063</v>
      </c>
      <c r="AJ167" s="1">
        <v>-0.33875631229408859</v>
      </c>
      <c r="AK167" s="1">
        <v>2.5470480857752933</v>
      </c>
      <c r="AL167" s="1">
        <v>1.4899338134394871</v>
      </c>
      <c r="AM167" s="1">
        <f t="shared" si="6"/>
        <v>43.471072000000063</v>
      </c>
      <c r="AN167" s="1">
        <f t="shared" si="8"/>
        <v>-6.7199999999999996E-2</v>
      </c>
    </row>
    <row r="168" spans="1:40" x14ac:dyDescent="0.25">
      <c r="A168" s="1" t="s">
        <v>36</v>
      </c>
      <c r="B168" s="1" t="s">
        <v>26</v>
      </c>
      <c r="C168" s="1">
        <v>41.05585</v>
      </c>
      <c r="D168" s="1" t="s">
        <v>22</v>
      </c>
      <c r="U168" s="1" t="s">
        <v>26</v>
      </c>
      <c r="V168" s="1">
        <v>112414</v>
      </c>
      <c r="W168" s="1">
        <v>3</v>
      </c>
      <c r="X168" s="1">
        <v>1</v>
      </c>
      <c r="Y168" s="1" t="s">
        <v>22</v>
      </c>
      <c r="Z168" s="1" t="s">
        <v>23</v>
      </c>
      <c r="AA168" s="1">
        <v>10</v>
      </c>
      <c r="AB168" s="1">
        <v>-0.30099999999999999</v>
      </c>
      <c r="AC168" s="1">
        <v>-0.21659999999999999</v>
      </c>
      <c r="AD168" s="1">
        <v>152.47999999999999</v>
      </c>
      <c r="AE168" s="1">
        <v>19.010000000000002</v>
      </c>
      <c r="AF168" s="1">
        <v>19.708000000000002</v>
      </c>
      <c r="AG168" s="1">
        <v>22.81</v>
      </c>
      <c r="AH168" s="1">
        <v>22.786868000000027</v>
      </c>
      <c r="AI168" s="1">
        <v>24.10874800000003</v>
      </c>
      <c r="AJ168" s="1">
        <v>-0.42920922992135635</v>
      </c>
      <c r="AK168" s="1">
        <v>0.39581261820531594</v>
      </c>
      <c r="AL168" s="1">
        <v>-0.26616315291873582</v>
      </c>
      <c r="AM168" s="1">
        <f t="shared" si="6"/>
        <v>24.10874800000003</v>
      </c>
      <c r="AN168" s="1">
        <f t="shared" si="8"/>
        <v>-0.21659999999999999</v>
      </c>
    </row>
    <row r="169" spans="1:40" x14ac:dyDescent="0.25">
      <c r="A169" s="1" t="s">
        <v>36</v>
      </c>
      <c r="B169" s="1" t="s">
        <v>26</v>
      </c>
      <c r="C169" s="1">
        <v>20.964860000000002</v>
      </c>
      <c r="D169" s="1" t="s">
        <v>22</v>
      </c>
      <c r="U169" s="1" t="s">
        <v>26</v>
      </c>
      <c r="V169" s="1">
        <v>112414</v>
      </c>
      <c r="W169" s="1">
        <v>3</v>
      </c>
      <c r="X169" s="1">
        <v>2</v>
      </c>
      <c r="Y169" s="1" t="s">
        <v>22</v>
      </c>
      <c r="Z169" s="1" t="s">
        <v>23</v>
      </c>
      <c r="AA169" s="1">
        <v>10</v>
      </c>
      <c r="AB169" s="1">
        <v>2E-3</v>
      </c>
      <c r="AC169" s="1">
        <v>-0.2</v>
      </c>
      <c r="AD169" s="1">
        <v>125.72</v>
      </c>
      <c r="AE169" s="1">
        <v>20.45</v>
      </c>
      <c r="AF169" s="1">
        <v>20.958000000000002</v>
      </c>
      <c r="AG169" s="1">
        <v>20.12</v>
      </c>
      <c r="AH169" s="1">
        <v>19.025102800000024</v>
      </c>
      <c r="AI169" s="1">
        <v>22.518862800000026</v>
      </c>
      <c r="AJ169" s="1">
        <v>-0.2601009959539351</v>
      </c>
      <c r="AK169" s="1">
        <v>1.4583332924479286</v>
      </c>
      <c r="AL169" s="1">
        <v>0.67364343336551491</v>
      </c>
      <c r="AM169" s="1">
        <f t="shared" si="6"/>
        <v>22.518862800000026</v>
      </c>
      <c r="AN169" s="1">
        <f t="shared" si="8"/>
        <v>-0.2</v>
      </c>
    </row>
    <row r="170" spans="1:40" x14ac:dyDescent="0.25">
      <c r="A170" s="1" t="s">
        <v>36</v>
      </c>
      <c r="B170" s="1" t="s">
        <v>26</v>
      </c>
      <c r="C170" s="1">
        <v>26.135480000000001</v>
      </c>
      <c r="D170" s="1" t="s">
        <v>22</v>
      </c>
      <c r="U170" s="1" t="s">
        <v>26</v>
      </c>
      <c r="V170" s="1">
        <v>112414</v>
      </c>
      <c r="W170" s="1">
        <v>3</v>
      </c>
      <c r="X170" s="1">
        <v>5</v>
      </c>
      <c r="Y170" s="1" t="s">
        <v>22</v>
      </c>
      <c r="Z170" s="1" t="s">
        <v>23</v>
      </c>
      <c r="AA170" s="1">
        <v>10</v>
      </c>
      <c r="AB170" s="1">
        <v>-0.14599999999999999</v>
      </c>
      <c r="AC170" s="1">
        <v>-0.34299999999999997</v>
      </c>
      <c r="AD170" s="1">
        <v>113.4</v>
      </c>
      <c r="AE170" s="1">
        <v>10.26</v>
      </c>
      <c r="AF170" s="1">
        <v>11.7525</v>
      </c>
      <c r="AG170" s="1">
        <v>11.12</v>
      </c>
      <c r="AH170" s="1">
        <v>10.839559999999949</v>
      </c>
      <c r="AI170" s="1">
        <v>13.207519999999949</v>
      </c>
      <c r="AJ170" s="1">
        <v>-0.43125464132585667</v>
      </c>
      <c r="AK170" s="1">
        <v>2.2171222547574048</v>
      </c>
      <c r="AL170" s="1">
        <v>0.35240535750790636</v>
      </c>
      <c r="AM170" s="1">
        <f t="shared" si="6"/>
        <v>13.207519999999949</v>
      </c>
      <c r="AN170" s="1">
        <f t="shared" si="8"/>
        <v>-0.34299999999999997</v>
      </c>
    </row>
    <row r="171" spans="1:40" x14ac:dyDescent="0.25">
      <c r="A171" s="1" t="s">
        <v>36</v>
      </c>
      <c r="B171" s="1" t="s">
        <v>26</v>
      </c>
      <c r="C171" s="1">
        <v>23.277920000000002</v>
      </c>
      <c r="D171" s="1" t="s">
        <v>22</v>
      </c>
      <c r="U171" s="1" t="s">
        <v>26</v>
      </c>
      <c r="V171" s="1">
        <v>112414</v>
      </c>
      <c r="W171" s="1">
        <v>3</v>
      </c>
      <c r="X171" s="1">
        <v>6</v>
      </c>
      <c r="Y171" s="1" t="s">
        <v>22</v>
      </c>
      <c r="Z171" s="1" t="s">
        <v>23</v>
      </c>
      <c r="AA171" s="1">
        <v>10</v>
      </c>
      <c r="AB171" s="1">
        <v>-0.11</v>
      </c>
      <c r="AC171" s="1">
        <v>-0.20960000000000001</v>
      </c>
      <c r="AD171" s="1">
        <v>157.29</v>
      </c>
      <c r="AE171" s="1">
        <v>38.93</v>
      </c>
      <c r="AF171" s="1">
        <v>27.621999999999996</v>
      </c>
      <c r="AG171" s="1">
        <v>37.39</v>
      </c>
      <c r="AH171" s="1">
        <v>32.567918799999994</v>
      </c>
      <c r="AI171" s="1">
        <v>27.74931879999999</v>
      </c>
      <c r="AJ171" s="1">
        <v>-0.30453236102847053</v>
      </c>
      <c r="AK171" s="1">
        <v>1.6761671855728768</v>
      </c>
      <c r="AL171" s="1">
        <v>0.90370664895869979</v>
      </c>
      <c r="AM171" s="1">
        <f t="shared" si="6"/>
        <v>27.74931879999999</v>
      </c>
      <c r="AN171" s="1">
        <f t="shared" si="8"/>
        <v>-0.20960000000000001</v>
      </c>
    </row>
    <row r="172" spans="1:40" x14ac:dyDescent="0.25">
      <c r="A172" s="1" t="s">
        <v>36</v>
      </c>
      <c r="B172" s="1" t="s">
        <v>26</v>
      </c>
      <c r="C172" s="1">
        <v>28.890260000000001</v>
      </c>
      <c r="D172" s="1" t="s">
        <v>22</v>
      </c>
      <c r="U172" s="1" t="s">
        <v>26</v>
      </c>
      <c r="V172" s="1">
        <v>112414</v>
      </c>
      <c r="W172" s="1">
        <v>3</v>
      </c>
      <c r="X172" s="1">
        <v>9</v>
      </c>
      <c r="Y172" s="1" t="s">
        <v>22</v>
      </c>
      <c r="Z172" s="1" t="s">
        <v>23</v>
      </c>
      <c r="AA172" s="1">
        <v>10</v>
      </c>
      <c r="AB172" s="1">
        <v>-0.17599999999999999</v>
      </c>
      <c r="AC172" s="1">
        <v>-0.32919999999999999</v>
      </c>
      <c r="AD172" s="1">
        <v>119.52</v>
      </c>
      <c r="AE172" s="1">
        <v>20.48</v>
      </c>
      <c r="AF172" s="1">
        <v>22.900000000000002</v>
      </c>
      <c r="AG172" s="1">
        <v>21.32</v>
      </c>
      <c r="AH172" s="1">
        <v>21.259576799999994</v>
      </c>
      <c r="AI172" s="1">
        <v>25.745216799999991</v>
      </c>
      <c r="AJ172" s="1">
        <v>-0.43784031151702085</v>
      </c>
      <c r="AK172" s="1">
        <v>1.5422131051372532</v>
      </c>
      <c r="AL172" s="1">
        <v>0.31835337113657752</v>
      </c>
      <c r="AM172" s="1">
        <f t="shared" si="6"/>
        <v>25.745216799999991</v>
      </c>
      <c r="AN172" s="1">
        <f t="shared" si="8"/>
        <v>-0.32919999999999999</v>
      </c>
    </row>
    <row r="173" spans="1:40" x14ac:dyDescent="0.25">
      <c r="A173" s="1" t="s">
        <v>36</v>
      </c>
      <c r="B173" s="1" t="s">
        <v>26</v>
      </c>
      <c r="C173" s="1">
        <v>45.13176</v>
      </c>
      <c r="D173" s="1" t="s">
        <v>22</v>
      </c>
      <c r="U173" s="1" t="s">
        <v>26</v>
      </c>
      <c r="V173" s="1">
        <v>112414</v>
      </c>
      <c r="W173" s="1">
        <v>3</v>
      </c>
      <c r="X173" s="1">
        <v>10</v>
      </c>
      <c r="Y173" s="1" t="s">
        <v>22</v>
      </c>
      <c r="Z173" s="1" t="s">
        <v>23</v>
      </c>
      <c r="AA173" s="1">
        <v>10</v>
      </c>
      <c r="AB173" s="1">
        <v>-0.27200000000000002</v>
      </c>
      <c r="AC173" s="1">
        <v>-0.33240000000000003</v>
      </c>
      <c r="AD173" s="1">
        <v>158.09</v>
      </c>
      <c r="AE173" s="1">
        <v>42.05</v>
      </c>
      <c r="AF173" s="1">
        <v>43.253999999999998</v>
      </c>
      <c r="AG173" s="1">
        <v>43.72</v>
      </c>
      <c r="AH173" s="1">
        <v>42.934556000000093</v>
      </c>
      <c r="AI173" s="1">
        <v>46.615436000000088</v>
      </c>
      <c r="AJ173" s="1">
        <v>-0.42167404961508514</v>
      </c>
      <c r="AK173" s="1">
        <v>0.89961987892439454</v>
      </c>
      <c r="AL173" s="1">
        <v>-2.4657535203588397E-2</v>
      </c>
      <c r="AM173" s="1">
        <f t="shared" si="6"/>
        <v>46.615436000000088</v>
      </c>
      <c r="AN173" s="1">
        <f t="shared" si="8"/>
        <v>-0.33240000000000003</v>
      </c>
    </row>
    <row r="174" spans="1:40" x14ac:dyDescent="0.25">
      <c r="A174" s="1" t="s">
        <v>36</v>
      </c>
      <c r="B174" s="1" t="s">
        <v>26</v>
      </c>
      <c r="C174" s="1">
        <v>150.40074999999999</v>
      </c>
      <c r="D174" s="1" t="s">
        <v>22</v>
      </c>
      <c r="U174" s="1" t="s">
        <v>26</v>
      </c>
      <c r="V174" s="1">
        <v>112414</v>
      </c>
      <c r="W174" s="1">
        <v>3</v>
      </c>
      <c r="X174" s="1">
        <v>13</v>
      </c>
      <c r="Y174" s="1" t="s">
        <v>22</v>
      </c>
      <c r="Z174" s="1" t="s">
        <v>23</v>
      </c>
      <c r="AA174" s="1">
        <v>10</v>
      </c>
      <c r="AB174" s="1">
        <v>-0.20200000000000001</v>
      </c>
      <c r="AC174" s="1">
        <v>-0.24539999999999998</v>
      </c>
      <c r="AD174" s="1">
        <v>567.38</v>
      </c>
      <c r="AE174" s="1">
        <v>208.78</v>
      </c>
      <c r="AF174" s="1">
        <v>197.684</v>
      </c>
      <c r="AG174" s="1">
        <v>202.65</v>
      </c>
      <c r="AH174" s="1">
        <v>183.93518800000001</v>
      </c>
      <c r="AI174" s="1">
        <v>199.23622800000004</v>
      </c>
      <c r="AJ174" s="1">
        <v>-0.39028360881947971</v>
      </c>
      <c r="AK174" s="1">
        <v>1.196793380185952</v>
      </c>
      <c r="AL174" s="1">
        <v>0.12569513096196819</v>
      </c>
      <c r="AM174" s="1">
        <f t="shared" si="6"/>
        <v>199.23622800000004</v>
      </c>
      <c r="AN174" s="1">
        <f t="shared" si="8"/>
        <v>-0.24539999999999998</v>
      </c>
    </row>
    <row r="175" spans="1:40" x14ac:dyDescent="0.25">
      <c r="A175" s="1" t="s">
        <v>36</v>
      </c>
      <c r="B175" s="1" t="s">
        <v>26</v>
      </c>
      <c r="C175" s="1">
        <v>46.555439999999997</v>
      </c>
      <c r="D175" s="1" t="s">
        <v>22</v>
      </c>
      <c r="U175" s="1" t="s">
        <v>26</v>
      </c>
      <c r="V175" s="1">
        <v>112414</v>
      </c>
      <c r="W175" s="1">
        <v>3</v>
      </c>
      <c r="X175" s="1">
        <v>14</v>
      </c>
      <c r="Y175" s="1" t="s">
        <v>22</v>
      </c>
      <c r="Z175" s="1" t="s">
        <v>23</v>
      </c>
      <c r="AA175" s="1">
        <v>10</v>
      </c>
      <c r="AB175" s="1">
        <v>-0.13500000000000001</v>
      </c>
      <c r="AC175" s="1">
        <v>-0.20319999999999999</v>
      </c>
      <c r="AD175" s="1">
        <v>216.47</v>
      </c>
      <c r="AE175" s="1">
        <v>52.99</v>
      </c>
      <c r="AF175" s="1">
        <v>61.632000000000005</v>
      </c>
      <c r="AG175" s="1">
        <v>49.43</v>
      </c>
      <c r="AH175" s="1">
        <v>45.315836000000068</v>
      </c>
      <c r="AI175" s="1">
        <v>59.739716000000065</v>
      </c>
      <c r="AJ175" s="1">
        <v>-0.25376447904198385</v>
      </c>
      <c r="AK175" s="1">
        <v>2.4421800330004735</v>
      </c>
      <c r="AL175" s="1">
        <v>1.2075386906619019</v>
      </c>
      <c r="AM175" s="1">
        <f t="shared" si="6"/>
        <v>59.739716000000065</v>
      </c>
      <c r="AN175" s="1">
        <f t="shared" si="8"/>
        <v>-0.20319999999999999</v>
      </c>
    </row>
    <row r="176" spans="1:40" x14ac:dyDescent="0.25">
      <c r="A176" s="1" t="s">
        <v>36</v>
      </c>
      <c r="B176" s="1" t="s">
        <v>26</v>
      </c>
      <c r="C176" s="1">
        <v>7.5856300000000001</v>
      </c>
      <c r="D176" s="1" t="s">
        <v>22</v>
      </c>
      <c r="U176" s="1" t="s">
        <v>26</v>
      </c>
      <c r="V176" s="1">
        <v>112414</v>
      </c>
      <c r="W176" s="1">
        <v>4</v>
      </c>
      <c r="X176" s="1">
        <v>1</v>
      </c>
      <c r="Y176" s="1" t="s">
        <v>22</v>
      </c>
      <c r="Z176" s="1" t="s">
        <v>23</v>
      </c>
      <c r="AA176" s="1">
        <v>10</v>
      </c>
      <c r="AB176" s="1">
        <v>-6.5000000000000002E-2</v>
      </c>
      <c r="AC176" s="1">
        <v>-0.13239999999999999</v>
      </c>
      <c r="AD176" s="1">
        <v>128.9</v>
      </c>
      <c r="AE176" s="1" t="s">
        <v>37</v>
      </c>
      <c r="AF176" s="1">
        <v>13.003333333333332</v>
      </c>
      <c r="AG176" s="1" t="s">
        <v>38</v>
      </c>
      <c r="AH176" s="1">
        <v>1.7879680000000235</v>
      </c>
      <c r="AI176" s="1">
        <v>10.404568000000022</v>
      </c>
      <c r="AJ176" s="1">
        <v>-6.9172877853270018E-2</v>
      </c>
      <c r="AK176" s="1">
        <v>-0.72443374881073319</v>
      </c>
      <c r="AL176" s="1">
        <v>-0.62074818743652471</v>
      </c>
      <c r="AM176" s="1">
        <f t="shared" si="6"/>
        <v>10.404568000000022</v>
      </c>
      <c r="AN176" s="1">
        <f t="shared" si="8"/>
        <v>-0.13239999999999999</v>
      </c>
    </row>
    <row r="177" spans="1:40" x14ac:dyDescent="0.25">
      <c r="A177" s="1" t="s">
        <v>36</v>
      </c>
      <c r="B177" s="1" t="s">
        <v>26</v>
      </c>
      <c r="C177" s="1">
        <v>8.0569400000000009</v>
      </c>
      <c r="D177" s="1" t="s">
        <v>22</v>
      </c>
      <c r="U177" s="1" t="s">
        <v>26</v>
      </c>
      <c r="V177" s="1">
        <v>112414</v>
      </c>
      <c r="W177" s="1">
        <v>4</v>
      </c>
      <c r="X177" s="1">
        <v>2</v>
      </c>
      <c r="Y177" s="1" t="s">
        <v>22</v>
      </c>
      <c r="Z177" s="1" t="s">
        <v>23</v>
      </c>
      <c r="AA177" s="1">
        <v>10</v>
      </c>
      <c r="AB177" s="1">
        <v>-0.27500000000000002</v>
      </c>
      <c r="AC177" s="1">
        <v>-0.40160000000000001</v>
      </c>
      <c r="AD177" s="1">
        <v>106.65</v>
      </c>
      <c r="AE177" s="1" t="s">
        <v>37</v>
      </c>
      <c r="AF177" s="1">
        <v>17.37</v>
      </c>
      <c r="AG177" s="1" t="s">
        <v>38</v>
      </c>
      <c r="AH177" s="1">
        <v>4.5148447999999544</v>
      </c>
      <c r="AI177" s="1">
        <v>10.180484799999956</v>
      </c>
      <c r="AJ177" s="1">
        <v>-0.29378241264960253</v>
      </c>
      <c r="AK177" s="1">
        <v>-0.59962522928592532</v>
      </c>
      <c r="AL177" s="1">
        <v>-0.9402190707355722</v>
      </c>
      <c r="AM177" s="1">
        <f t="shared" si="6"/>
        <v>10.180484799999956</v>
      </c>
      <c r="AN177" s="1">
        <f t="shared" si="8"/>
        <v>-0.40160000000000001</v>
      </c>
    </row>
    <row r="178" spans="1:40" x14ac:dyDescent="0.25">
      <c r="A178" s="1" t="s">
        <v>36</v>
      </c>
      <c r="B178" s="1" t="s">
        <v>26</v>
      </c>
      <c r="C178" s="1">
        <v>4.0573399999999999</v>
      </c>
      <c r="D178" s="1" t="s">
        <v>22</v>
      </c>
      <c r="U178" s="1" t="s">
        <v>26</v>
      </c>
      <c r="V178" s="1">
        <v>112414</v>
      </c>
      <c r="W178" s="1">
        <v>4</v>
      </c>
      <c r="X178" s="1">
        <v>5</v>
      </c>
      <c r="Y178" s="1" t="s">
        <v>22</v>
      </c>
      <c r="Z178" s="1" t="s">
        <v>23</v>
      </c>
      <c r="AA178" s="1">
        <v>10</v>
      </c>
      <c r="AB178" s="1">
        <v>-0.214</v>
      </c>
      <c r="AC178" s="1">
        <v>-0.30819999999999997</v>
      </c>
      <c r="AD178" s="1">
        <v>95.74</v>
      </c>
      <c r="AE178" s="1" t="s">
        <v>37</v>
      </c>
      <c r="AF178" s="1">
        <v>12.24</v>
      </c>
      <c r="AG178" s="1" t="s">
        <v>38</v>
      </c>
      <c r="AH178" s="1">
        <v>-4.2846403999999776</v>
      </c>
      <c r="AI178" s="1">
        <v>1.7781916000000226</v>
      </c>
      <c r="AJ178" s="1">
        <v>-0.20486956445034329</v>
      </c>
      <c r="AK178" s="1">
        <v>-0.14400077650400805</v>
      </c>
      <c r="AL178" s="1">
        <v>-0.7415429295029996</v>
      </c>
      <c r="AM178" s="1">
        <f t="shared" si="6"/>
        <v>1.7781916000000226</v>
      </c>
      <c r="AN178" s="1">
        <f t="shared" si="8"/>
        <v>-0.30819999999999997</v>
      </c>
    </row>
    <row r="179" spans="1:40" x14ac:dyDescent="0.25">
      <c r="A179" s="1" t="s">
        <v>36</v>
      </c>
      <c r="B179" s="1" t="s">
        <v>26</v>
      </c>
      <c r="C179" s="1">
        <v>8.9794099999999997</v>
      </c>
      <c r="D179" s="1" t="s">
        <v>22</v>
      </c>
      <c r="U179" s="1" t="s">
        <v>26</v>
      </c>
      <c r="V179" s="1">
        <v>112414</v>
      </c>
      <c r="W179" s="1">
        <v>4</v>
      </c>
      <c r="X179" s="1">
        <v>6</v>
      </c>
      <c r="Y179" s="1" t="s">
        <v>22</v>
      </c>
      <c r="Z179" s="1" t="s">
        <v>23</v>
      </c>
      <c r="AA179" s="1">
        <v>10</v>
      </c>
      <c r="AB179" s="1">
        <v>-0.72199999999999998</v>
      </c>
      <c r="AC179" s="1">
        <v>-0.69</v>
      </c>
      <c r="AD179" s="1">
        <v>111.42</v>
      </c>
      <c r="AE179" s="1" t="s">
        <v>37</v>
      </c>
      <c r="AF179" s="1">
        <v>5.5</v>
      </c>
      <c r="AG179" s="1" t="s">
        <v>38</v>
      </c>
      <c r="AH179" s="1">
        <v>-5.3091463999999942</v>
      </c>
      <c r="AI179" s="1">
        <v>6.2249336000000044</v>
      </c>
      <c r="AJ179" s="1">
        <v>-0.53437438575625906</v>
      </c>
      <c r="AK179" s="1">
        <v>-0.25914179898684608</v>
      </c>
      <c r="AL179" s="1">
        <v>-2.9867447069994437</v>
      </c>
      <c r="AM179" s="1">
        <f t="shared" si="6"/>
        <v>6.2249336000000044</v>
      </c>
      <c r="AN179" s="1">
        <f t="shared" si="8"/>
        <v>-0.69</v>
      </c>
    </row>
    <row r="180" spans="1:40" x14ac:dyDescent="0.25">
      <c r="A180" s="1" t="s">
        <v>36</v>
      </c>
      <c r="B180" s="1" t="s">
        <v>26</v>
      </c>
      <c r="C180" s="1">
        <v>8.9367000000000001</v>
      </c>
      <c r="D180" s="1" t="s">
        <v>22</v>
      </c>
      <c r="U180" s="1" t="s">
        <v>26</v>
      </c>
      <c r="V180" s="1">
        <v>112414</v>
      </c>
      <c r="W180" s="1">
        <v>4</v>
      </c>
      <c r="X180" s="1">
        <v>9</v>
      </c>
      <c r="Y180" s="1" t="s">
        <v>22</v>
      </c>
      <c r="Z180" s="1" t="s">
        <v>23</v>
      </c>
      <c r="AA180" s="1">
        <v>10</v>
      </c>
      <c r="AB180" s="1">
        <v>-0.26300000000000001</v>
      </c>
      <c r="AC180" s="1">
        <v>-0.35919999999999996</v>
      </c>
      <c r="AD180" s="1">
        <v>100.47</v>
      </c>
      <c r="AE180" s="1" t="s">
        <v>37</v>
      </c>
      <c r="AF180" s="1">
        <v>16.649999999999999</v>
      </c>
      <c r="AG180" s="1" t="s">
        <v>38</v>
      </c>
      <c r="AH180" s="1">
        <v>5.1863036000000164</v>
      </c>
      <c r="AI180" s="1">
        <v>6.5925596000000182</v>
      </c>
      <c r="AJ180" s="1">
        <v>-0.19218965352418396</v>
      </c>
      <c r="AK180" s="1">
        <v>-1.8120018062165386</v>
      </c>
      <c r="AL180" s="1">
        <v>-1.0372830486436733</v>
      </c>
      <c r="AM180" s="1">
        <f t="shared" si="6"/>
        <v>6.5925596000000182</v>
      </c>
      <c r="AN180" s="1">
        <f t="shared" si="8"/>
        <v>-0.35919999999999996</v>
      </c>
    </row>
    <row r="181" spans="1:40" x14ac:dyDescent="0.25">
      <c r="A181" s="1" t="s">
        <v>36</v>
      </c>
      <c r="B181" s="1" t="s">
        <v>26</v>
      </c>
      <c r="C181" s="1">
        <v>13.43211</v>
      </c>
      <c r="D181" s="1" t="s">
        <v>22</v>
      </c>
      <c r="U181" s="1" t="s">
        <v>26</v>
      </c>
      <c r="V181" s="1">
        <v>112414</v>
      </c>
      <c r="W181" s="1">
        <v>4</v>
      </c>
      <c r="X181" s="1">
        <v>10</v>
      </c>
      <c r="Y181" s="1" t="s">
        <v>22</v>
      </c>
      <c r="Z181" s="1" t="s">
        <v>23</v>
      </c>
      <c r="AA181" s="1">
        <v>10</v>
      </c>
      <c r="AB181" s="1">
        <v>-0.28299999999999997</v>
      </c>
      <c r="AC181" s="1">
        <v>-0.3448</v>
      </c>
      <c r="AD181" s="1">
        <v>110.79</v>
      </c>
      <c r="AE181" s="1">
        <v>8.1199999999999992</v>
      </c>
      <c r="AF181" s="1">
        <v>11.362499999999999</v>
      </c>
      <c r="AG181" s="1">
        <v>10.58</v>
      </c>
      <c r="AH181" s="1">
        <v>10.035047200000028</v>
      </c>
      <c r="AI181" s="1">
        <v>13.09852720000003</v>
      </c>
      <c r="AJ181" s="1">
        <v>-0.3069398939255748</v>
      </c>
      <c r="AK181" s="1">
        <v>-0.51062505369668121</v>
      </c>
      <c r="AL181" s="1">
        <v>-0.49783311532598484</v>
      </c>
      <c r="AM181" s="1">
        <f t="shared" si="6"/>
        <v>13.09852720000003</v>
      </c>
      <c r="AN181" s="1">
        <f t="shared" si="8"/>
        <v>-0.3448</v>
      </c>
    </row>
    <row r="182" spans="1:40" x14ac:dyDescent="0.25">
      <c r="A182" s="1" t="s">
        <v>36</v>
      </c>
      <c r="B182" s="1" t="s">
        <v>26</v>
      </c>
      <c r="C182" s="1">
        <v>81.15728</v>
      </c>
      <c r="D182" s="1" t="s">
        <v>22</v>
      </c>
      <c r="U182" s="1" t="s">
        <v>26</v>
      </c>
      <c r="V182" s="1">
        <v>112414</v>
      </c>
      <c r="W182" s="1">
        <v>4</v>
      </c>
      <c r="X182" s="1">
        <v>13</v>
      </c>
      <c r="Y182" s="1" t="s">
        <v>22</v>
      </c>
      <c r="Z182" s="1" t="s">
        <v>23</v>
      </c>
      <c r="AA182" s="1">
        <v>10</v>
      </c>
      <c r="AB182" s="1">
        <v>-0.435</v>
      </c>
      <c r="AC182" s="1">
        <v>-0.38480000000000003</v>
      </c>
      <c r="AD182" s="1">
        <v>435.2</v>
      </c>
      <c r="AE182" s="1">
        <v>120.85</v>
      </c>
      <c r="AF182" s="1">
        <v>82.911999999999992</v>
      </c>
      <c r="AG182" s="1">
        <v>135.37</v>
      </c>
      <c r="AH182" s="1">
        <v>143.57400000000007</v>
      </c>
      <c r="AI182" s="1">
        <v>104.69380000000005</v>
      </c>
      <c r="AJ182" s="1">
        <v>-0.53894248843451675</v>
      </c>
      <c r="AK182" s="1">
        <v>0.34122502604391369</v>
      </c>
      <c r="AL182" s="1">
        <v>-1.0722552650003743</v>
      </c>
      <c r="AM182" s="1">
        <f t="shared" si="6"/>
        <v>104.69380000000005</v>
      </c>
      <c r="AN182" s="1">
        <f t="shared" si="8"/>
        <v>-0.38480000000000003</v>
      </c>
    </row>
    <row r="183" spans="1:40" x14ac:dyDescent="0.25">
      <c r="A183" s="1" t="s">
        <v>36</v>
      </c>
      <c r="B183" s="1" t="s">
        <v>26</v>
      </c>
      <c r="C183" s="1">
        <v>76.435900000000004</v>
      </c>
      <c r="D183" s="1" t="s">
        <v>22</v>
      </c>
      <c r="U183" s="1" t="s">
        <v>26</v>
      </c>
      <c r="V183" s="1">
        <v>112414</v>
      </c>
      <c r="W183" s="1">
        <v>4</v>
      </c>
      <c r="X183" s="1">
        <v>14</v>
      </c>
      <c r="Y183" s="1" t="s">
        <v>22</v>
      </c>
      <c r="Z183" s="1" t="s">
        <v>23</v>
      </c>
      <c r="AA183" s="1">
        <v>10</v>
      </c>
      <c r="AB183" s="1">
        <v>-0.28799999999999998</v>
      </c>
      <c r="AC183" s="1">
        <v>-0.32540000000000002</v>
      </c>
      <c r="AD183" s="1">
        <v>439.35</v>
      </c>
      <c r="AE183" s="1">
        <v>113.48</v>
      </c>
      <c r="AF183" s="1">
        <v>105.376</v>
      </c>
      <c r="AG183" s="1">
        <v>122.05</v>
      </c>
      <c r="AH183" s="1">
        <v>125.50757600000016</v>
      </c>
      <c r="AI183" s="1">
        <v>116.39157600000014</v>
      </c>
      <c r="AJ183" s="1">
        <v>-0.42227618246170495</v>
      </c>
      <c r="AK183" s="1">
        <v>0.59046245918827323</v>
      </c>
      <c r="AL183" s="1">
        <v>-0.28822575532204542</v>
      </c>
      <c r="AM183" s="1">
        <f t="shared" si="6"/>
        <v>116.39157600000014</v>
      </c>
      <c r="AN183" s="1">
        <f t="shared" si="8"/>
        <v>-0.32540000000000002</v>
      </c>
    </row>
    <row r="184" spans="1:40" x14ac:dyDescent="0.25">
      <c r="A184" s="1" t="s">
        <v>36</v>
      </c>
      <c r="B184" s="1" t="s">
        <v>26</v>
      </c>
      <c r="C184" s="1">
        <v>195.65946</v>
      </c>
      <c r="D184" s="1" t="s">
        <v>22</v>
      </c>
      <c r="U184" s="1" t="s">
        <v>26</v>
      </c>
      <c r="V184" s="1">
        <v>1120142</v>
      </c>
      <c r="W184" s="1">
        <v>1</v>
      </c>
      <c r="X184" s="1">
        <v>1</v>
      </c>
      <c r="Y184" s="1" t="s">
        <v>22</v>
      </c>
      <c r="Z184" s="1" t="s">
        <v>23</v>
      </c>
      <c r="AA184" s="1">
        <v>10</v>
      </c>
      <c r="AB184" s="1">
        <v>-1.044</v>
      </c>
      <c r="AC184" s="1">
        <v>-1.1240000000000001</v>
      </c>
      <c r="AD184" s="1">
        <v>361.13</v>
      </c>
      <c r="AE184" s="1">
        <v>166.82</v>
      </c>
      <c r="AF184" s="1">
        <v>161.85999999999999</v>
      </c>
      <c r="AG184" s="1">
        <v>190.76</v>
      </c>
      <c r="AH184" s="1">
        <v>195.65931599999999</v>
      </c>
      <c r="AI184" s="1">
        <v>195.71855599999998</v>
      </c>
      <c r="AJ184" s="1">
        <v>-2.0306649227339406</v>
      </c>
      <c r="AK184" s="1">
        <v>-2.8837795727582147</v>
      </c>
      <c r="AL184" s="1">
        <v>-0.6527734406084964</v>
      </c>
      <c r="AM184" s="1">
        <f t="shared" si="6"/>
        <v>195.71855599999998</v>
      </c>
      <c r="AN184" s="1">
        <f t="shared" si="8"/>
        <v>-1.1240000000000001</v>
      </c>
    </row>
    <row r="185" spans="1:40" x14ac:dyDescent="0.25">
      <c r="A185" s="1" t="s">
        <v>36</v>
      </c>
      <c r="B185" s="1" t="s">
        <v>26</v>
      </c>
      <c r="C185" s="1">
        <v>173.82396</v>
      </c>
      <c r="D185" s="1" t="s">
        <v>22</v>
      </c>
      <c r="U185" s="1" t="s">
        <v>26</v>
      </c>
      <c r="V185" s="1">
        <v>1120142</v>
      </c>
      <c r="W185" s="1">
        <v>1</v>
      </c>
      <c r="X185" s="1">
        <v>2</v>
      </c>
      <c r="Y185" s="1" t="s">
        <v>22</v>
      </c>
      <c r="Z185" s="1" t="s">
        <v>23</v>
      </c>
      <c r="AA185" s="1">
        <v>10</v>
      </c>
      <c r="AB185" s="1">
        <v>-0.68500000000000005</v>
      </c>
      <c r="AC185" s="1">
        <v>-0.83099999999999985</v>
      </c>
      <c r="AD185" s="1">
        <v>327.25</v>
      </c>
      <c r="AE185" s="1">
        <v>173.37</v>
      </c>
      <c r="AF185" s="1">
        <v>174.69200000000001</v>
      </c>
      <c r="AG185" s="1">
        <v>185.6</v>
      </c>
      <c r="AH185" s="1">
        <v>186.726564</v>
      </c>
      <c r="AI185" s="1">
        <v>193.213324</v>
      </c>
      <c r="AJ185" s="1">
        <v>-1.6263456244927224</v>
      </c>
      <c r="AK185" s="1">
        <v>-1.0746270940690896</v>
      </c>
      <c r="AL185" s="1">
        <v>-0.33787094721723232</v>
      </c>
      <c r="AM185" s="1">
        <f t="shared" si="6"/>
        <v>193.213324</v>
      </c>
      <c r="AN185" s="1">
        <f t="shared" si="8"/>
        <v>-0.83099999999999985</v>
      </c>
    </row>
    <row r="186" spans="1:40" x14ac:dyDescent="0.25">
      <c r="A186" s="1" t="s">
        <v>36</v>
      </c>
      <c r="B186" s="1" t="s">
        <v>26</v>
      </c>
      <c r="C186" s="1">
        <v>56.801470000000002</v>
      </c>
      <c r="D186" s="1" t="s">
        <v>22</v>
      </c>
      <c r="U186" s="1" t="s">
        <v>26</v>
      </c>
      <c r="V186" s="1">
        <v>1120142</v>
      </c>
      <c r="W186" s="1">
        <v>1</v>
      </c>
      <c r="X186" s="1">
        <v>5</v>
      </c>
      <c r="Y186" s="1" t="s">
        <v>22</v>
      </c>
      <c r="Z186" s="1" t="s">
        <v>23</v>
      </c>
      <c r="AA186" s="1">
        <v>10</v>
      </c>
      <c r="AB186" s="1">
        <v>-0.52</v>
      </c>
      <c r="AC186" s="1">
        <v>-0.29260000000000003</v>
      </c>
      <c r="AD186" s="1">
        <v>179.67</v>
      </c>
      <c r="AE186" s="1">
        <v>38.200000000000003</v>
      </c>
      <c r="AF186" s="1">
        <v>44.14</v>
      </c>
      <c r="AG186" s="1">
        <v>45.24</v>
      </c>
      <c r="AH186" s="1">
        <v>47.129152000000076</v>
      </c>
      <c r="AI186" s="1">
        <v>55.397232000000074</v>
      </c>
      <c r="AJ186" s="1">
        <v>-0.55554511588449873</v>
      </c>
      <c r="AK186" s="1">
        <v>0.21271005820724773</v>
      </c>
      <c r="AL186" s="1">
        <v>-1.8865136325757752</v>
      </c>
      <c r="AM186" s="1">
        <f t="shared" si="6"/>
        <v>55.397232000000074</v>
      </c>
      <c r="AN186" s="1">
        <f t="shared" si="8"/>
        <v>-0.29260000000000003</v>
      </c>
    </row>
    <row r="187" spans="1:40" x14ac:dyDescent="0.25">
      <c r="A187" s="1" t="s">
        <v>36</v>
      </c>
      <c r="B187" s="1" t="s">
        <v>26</v>
      </c>
      <c r="C187" s="1">
        <v>90.308220000000006</v>
      </c>
      <c r="D187" s="1" t="s">
        <v>22</v>
      </c>
      <c r="U187" s="1" t="s">
        <v>26</v>
      </c>
      <c r="V187" s="1">
        <v>1120142</v>
      </c>
      <c r="W187" s="1">
        <v>1</v>
      </c>
      <c r="X187" s="1">
        <v>6</v>
      </c>
      <c r="Y187" s="1" t="s">
        <v>22</v>
      </c>
      <c r="Z187" s="1" t="s">
        <v>23</v>
      </c>
      <c r="AA187" s="1">
        <v>10</v>
      </c>
      <c r="AB187" s="1">
        <v>-0.51200000000000001</v>
      </c>
      <c r="AC187" s="1">
        <v>-0.57020000000000004</v>
      </c>
      <c r="AD187" s="1">
        <v>370.75</v>
      </c>
      <c r="AE187" s="1">
        <v>105.41</v>
      </c>
      <c r="AF187" s="1">
        <v>104.95399999999999</v>
      </c>
      <c r="AG187" s="1">
        <v>117.31</v>
      </c>
      <c r="AH187" s="1">
        <v>125.29452400000011</v>
      </c>
      <c r="AI187" s="1">
        <v>121.4070040000001</v>
      </c>
      <c r="AJ187" s="1">
        <v>-0.6515533954359769</v>
      </c>
      <c r="AK187" s="1">
        <v>0.11510922773434475</v>
      </c>
      <c r="AL187" s="1">
        <v>-0.28352857232067208</v>
      </c>
      <c r="AM187" s="1">
        <f t="shared" si="6"/>
        <v>121.4070040000001</v>
      </c>
      <c r="AN187" s="1">
        <f t="shared" si="8"/>
        <v>-0.57020000000000004</v>
      </c>
    </row>
    <row r="188" spans="1:40" x14ac:dyDescent="0.25">
      <c r="A188" s="1" t="s">
        <v>36</v>
      </c>
      <c r="B188" s="1" t="s">
        <v>26</v>
      </c>
      <c r="C188" s="1">
        <v>23.579160000000002</v>
      </c>
      <c r="D188" s="1" t="s">
        <v>22</v>
      </c>
      <c r="U188" s="1" t="s">
        <v>26</v>
      </c>
      <c r="V188" s="1">
        <v>1120142</v>
      </c>
      <c r="W188" s="1">
        <v>1</v>
      </c>
      <c r="X188" s="1">
        <v>9</v>
      </c>
      <c r="Y188" s="1" t="s">
        <v>22</v>
      </c>
      <c r="Z188" s="1" t="s">
        <v>23</v>
      </c>
      <c r="AA188" s="1">
        <v>10</v>
      </c>
      <c r="AB188" s="1">
        <v>-4.1000000000000002E-2</v>
      </c>
      <c r="AC188" s="1">
        <v>-0.27260000000000001</v>
      </c>
      <c r="AD188" s="1">
        <v>121.42</v>
      </c>
      <c r="AE188" s="1">
        <v>11.02</v>
      </c>
      <c r="AF188" s="1">
        <v>11.189999999999998</v>
      </c>
      <c r="AG188" s="1">
        <v>11.63</v>
      </c>
      <c r="AH188" s="1">
        <v>20.565520800000101</v>
      </c>
      <c r="AI188" s="1">
        <v>17.112080800000097</v>
      </c>
      <c r="AJ188" s="1">
        <v>2.0695889337091496E-2</v>
      </c>
      <c r="AK188" s="1">
        <v>-1.8435604900821805</v>
      </c>
      <c r="AL188" s="1">
        <v>-1.4428042780145216</v>
      </c>
      <c r="AM188" s="1">
        <f t="shared" si="6"/>
        <v>17.112080800000097</v>
      </c>
      <c r="AN188" s="1">
        <f t="shared" si="8"/>
        <v>-0.27260000000000001</v>
      </c>
    </row>
    <row r="189" spans="1:40" x14ac:dyDescent="0.25">
      <c r="A189" s="1" t="s">
        <v>36</v>
      </c>
      <c r="B189" s="1" t="s">
        <v>26</v>
      </c>
      <c r="C189" s="1">
        <v>120.63072</v>
      </c>
      <c r="D189" s="1" t="s">
        <v>22</v>
      </c>
      <c r="U189" s="1" t="s">
        <v>26</v>
      </c>
      <c r="V189" s="1">
        <v>1120142</v>
      </c>
      <c r="W189" s="1">
        <v>1</v>
      </c>
      <c r="X189" s="1">
        <v>10</v>
      </c>
      <c r="Y189" s="1" t="s">
        <v>22</v>
      </c>
      <c r="Z189" s="1" t="s">
        <v>23</v>
      </c>
      <c r="AA189" s="1">
        <v>10</v>
      </c>
      <c r="AB189" s="1">
        <v>-0.36299999999999999</v>
      </c>
      <c r="AC189" s="1">
        <v>-0.61979999999999991</v>
      </c>
      <c r="AD189" s="1">
        <v>290.49</v>
      </c>
      <c r="AE189" s="1">
        <v>130.13</v>
      </c>
      <c r="AF189" s="1">
        <v>128.76399999999998</v>
      </c>
      <c r="AG189" s="1">
        <v>132.97999999999999</v>
      </c>
      <c r="AH189" s="1">
        <v>131.16100399999999</v>
      </c>
      <c r="AI189" s="1">
        <v>134.00944399999997</v>
      </c>
      <c r="AJ189" s="1">
        <v>-0.9000829238682817</v>
      </c>
      <c r="AK189" s="1">
        <v>0.13172607007802029</v>
      </c>
      <c r="AL189" s="1">
        <v>2.1004828655122885</v>
      </c>
      <c r="AM189" s="1">
        <f t="shared" si="6"/>
        <v>134.00944399999997</v>
      </c>
      <c r="AN189" s="1">
        <f t="shared" si="8"/>
        <v>-0.61979999999999991</v>
      </c>
    </row>
    <row r="190" spans="1:40" x14ac:dyDescent="0.25">
      <c r="A190" s="1" t="s">
        <v>36</v>
      </c>
      <c r="B190" s="1" t="s">
        <v>26</v>
      </c>
      <c r="C190" s="1">
        <v>98.812439999999995</v>
      </c>
      <c r="D190" s="1" t="s">
        <v>22</v>
      </c>
      <c r="U190" s="1" t="s">
        <v>26</v>
      </c>
      <c r="V190" s="1">
        <v>1120142</v>
      </c>
      <c r="W190" s="1">
        <v>1</v>
      </c>
      <c r="X190" s="1">
        <v>13</v>
      </c>
      <c r="Y190" s="1" t="s">
        <v>22</v>
      </c>
      <c r="Z190" s="1" t="s">
        <v>23</v>
      </c>
      <c r="AA190" s="1">
        <v>10</v>
      </c>
      <c r="AB190" s="1">
        <v>-0.501</v>
      </c>
      <c r="AC190" s="1">
        <v>-0.77180000000000004</v>
      </c>
      <c r="AD190" s="1">
        <v>251.34</v>
      </c>
      <c r="AE190" s="1">
        <v>90.33</v>
      </c>
      <c r="AF190" s="1">
        <v>83.669999999999987</v>
      </c>
      <c r="AG190" s="1">
        <v>99.51</v>
      </c>
      <c r="AH190" s="1">
        <v>102.006816</v>
      </c>
      <c r="AI190" s="1">
        <v>99.538015999999999</v>
      </c>
      <c r="AJ190" s="1">
        <v>-0.83422892115945035</v>
      </c>
      <c r="AK190" s="1">
        <v>-1.8892366084458694</v>
      </c>
      <c r="AL190" s="1">
        <v>-1.1111360530206955</v>
      </c>
      <c r="AM190" s="1">
        <f t="shared" si="6"/>
        <v>99.538015999999999</v>
      </c>
      <c r="AN190" s="1">
        <f t="shared" si="8"/>
        <v>-0.77180000000000004</v>
      </c>
    </row>
    <row r="191" spans="1:40" x14ac:dyDescent="0.25">
      <c r="A191" s="1" t="s">
        <v>36</v>
      </c>
      <c r="B191" s="1" t="s">
        <v>26</v>
      </c>
      <c r="C191" s="1">
        <v>82.646529999999998</v>
      </c>
      <c r="D191" s="1" t="s">
        <v>22</v>
      </c>
      <c r="U191" s="1" t="s">
        <v>26</v>
      </c>
      <c r="V191" s="1">
        <v>1120142</v>
      </c>
      <c r="W191" s="1">
        <v>1</v>
      </c>
      <c r="X191" s="1">
        <v>14</v>
      </c>
      <c r="Y191" s="1" t="s">
        <v>22</v>
      </c>
      <c r="Z191" s="1" t="s">
        <v>23</v>
      </c>
      <c r="AA191" s="1">
        <v>10</v>
      </c>
      <c r="AB191" s="1">
        <v>-0.75</v>
      </c>
      <c r="AC191" s="1">
        <v>-0.83099999999999985</v>
      </c>
      <c r="AD191" s="1">
        <v>217.92</v>
      </c>
      <c r="AE191" s="1">
        <v>74.209999999999994</v>
      </c>
      <c r="AF191" s="1">
        <v>78.419999999999987</v>
      </c>
      <c r="AG191" s="1">
        <v>82.52</v>
      </c>
      <c r="AH191" s="1">
        <v>84.238432000000017</v>
      </c>
      <c r="AI191" s="1">
        <v>88.579512000000022</v>
      </c>
      <c r="AJ191" s="1">
        <v>-1.1723380315342276</v>
      </c>
      <c r="AK191" s="1">
        <v>1.5738060519529034</v>
      </c>
      <c r="AL191" s="1">
        <v>2.3167182641934979E-2</v>
      </c>
      <c r="AM191" s="1">
        <f t="shared" si="6"/>
        <v>88.579512000000022</v>
      </c>
      <c r="AN191" s="1">
        <f t="shared" si="8"/>
        <v>-0.83099999999999985</v>
      </c>
    </row>
    <row r="192" spans="1:40" x14ac:dyDescent="0.25">
      <c r="A192" s="1" t="s">
        <v>36</v>
      </c>
      <c r="B192" s="1" t="s">
        <v>26</v>
      </c>
      <c r="C192" s="1">
        <v>67.144760000000005</v>
      </c>
      <c r="D192" s="1" t="s">
        <v>22</v>
      </c>
      <c r="U192" s="1" t="s">
        <v>26</v>
      </c>
      <c r="V192" s="1">
        <v>1120142</v>
      </c>
      <c r="W192" s="1">
        <v>2</v>
      </c>
      <c r="X192" s="1">
        <v>2</v>
      </c>
      <c r="Y192" s="1" t="s">
        <v>22</v>
      </c>
      <c r="Z192" s="1" t="s">
        <v>23</v>
      </c>
      <c r="AA192" s="1">
        <v>10</v>
      </c>
      <c r="AB192" s="1">
        <v>-8.7999999999999995E-2</v>
      </c>
      <c r="AC192" s="1">
        <v>-9.5399999999999999E-2</v>
      </c>
      <c r="AD192" s="1">
        <v>246.01</v>
      </c>
      <c r="AE192" s="1">
        <v>84.52</v>
      </c>
      <c r="AF192" s="1">
        <v>75.239999999999995</v>
      </c>
      <c r="AG192" s="1">
        <v>86.28</v>
      </c>
      <c r="AH192" s="1">
        <v>87.279716000000008</v>
      </c>
      <c r="AI192" s="1">
        <v>77.493636000000009</v>
      </c>
      <c r="AJ192" s="1">
        <v>-0.19396637676211861</v>
      </c>
      <c r="AK192" s="1">
        <v>-0.30720599740196897</v>
      </c>
      <c r="AL192" s="1">
        <v>-5.4414433878237453E-2</v>
      </c>
      <c r="AM192" s="1">
        <f t="shared" si="6"/>
        <v>77.493636000000009</v>
      </c>
      <c r="AN192" s="1">
        <f t="shared" si="8"/>
        <v>-9.5399999999999999E-2</v>
      </c>
    </row>
    <row r="193" spans="1:40" x14ac:dyDescent="0.25">
      <c r="A193" s="1" t="s">
        <v>36</v>
      </c>
      <c r="B193" s="1" t="s">
        <v>26</v>
      </c>
      <c r="C193" s="1">
        <v>70.874769999999998</v>
      </c>
      <c r="D193" s="1" t="s">
        <v>22</v>
      </c>
      <c r="U193" s="1" t="s">
        <v>26</v>
      </c>
      <c r="V193" s="1">
        <v>1120142</v>
      </c>
      <c r="W193" s="1">
        <v>2</v>
      </c>
      <c r="X193" s="1">
        <v>6</v>
      </c>
      <c r="Y193" s="1" t="s">
        <v>22</v>
      </c>
      <c r="Z193" s="1" t="s">
        <v>23</v>
      </c>
      <c r="AA193" s="1">
        <v>10</v>
      </c>
      <c r="AB193" s="1">
        <v>-5.6000000000000001E-2</v>
      </c>
      <c r="AC193" s="1">
        <v>-9.3200000000000005E-2</v>
      </c>
      <c r="AD193" s="1">
        <v>249.91</v>
      </c>
      <c r="AE193" s="1">
        <v>74.19</v>
      </c>
      <c r="AF193" s="1">
        <v>85.783999999999992</v>
      </c>
      <c r="AG193" s="1">
        <v>71.849999999999994</v>
      </c>
      <c r="AH193" s="1">
        <v>73.206367999999912</v>
      </c>
      <c r="AI193" s="1">
        <v>84.456607999999918</v>
      </c>
      <c r="AJ193" s="1">
        <v>-0.17244700801332627</v>
      </c>
      <c r="AK193" s="1">
        <v>2.6148530323520993</v>
      </c>
      <c r="AL193" s="1">
        <v>1.5452611361981241</v>
      </c>
      <c r="AM193" s="1">
        <f t="shared" si="6"/>
        <v>84.456607999999918</v>
      </c>
      <c r="AN193" s="1">
        <f t="shared" si="8"/>
        <v>-9.3200000000000005E-2</v>
      </c>
    </row>
    <row r="194" spans="1:40" x14ac:dyDescent="0.25">
      <c r="A194" s="1" t="s">
        <v>36</v>
      </c>
      <c r="B194" s="1" t="s">
        <v>26</v>
      </c>
      <c r="C194" s="1">
        <v>67.516400000000004</v>
      </c>
      <c r="D194" s="1" t="s">
        <v>22</v>
      </c>
      <c r="U194" s="1" t="s">
        <v>26</v>
      </c>
      <c r="V194" s="1">
        <v>1120142</v>
      </c>
      <c r="W194" s="1">
        <v>2</v>
      </c>
      <c r="X194" s="1">
        <v>10</v>
      </c>
      <c r="Y194" s="1" t="s">
        <v>22</v>
      </c>
      <c r="Z194" s="1" t="s">
        <v>23</v>
      </c>
      <c r="AA194" s="1">
        <v>10</v>
      </c>
      <c r="AB194" s="1">
        <v>-0.16500000000000001</v>
      </c>
      <c r="AC194" s="1">
        <v>-0.16840000000000002</v>
      </c>
      <c r="AD194" s="1">
        <v>281.93</v>
      </c>
      <c r="AE194" s="1">
        <v>89.51</v>
      </c>
      <c r="AF194" s="1">
        <v>73.999999999999986</v>
      </c>
      <c r="AG194" s="1">
        <v>90.41</v>
      </c>
      <c r="AH194" s="1">
        <v>91.998883999999947</v>
      </c>
      <c r="AI194" s="1">
        <v>74.696643999999964</v>
      </c>
      <c r="AJ194" s="1">
        <v>-0.26783398377916873</v>
      </c>
      <c r="AK194" s="1">
        <v>1.542337281568944</v>
      </c>
      <c r="AL194" s="1">
        <v>0.47840468239418132</v>
      </c>
      <c r="AM194" s="1">
        <f t="shared" ref="AM194:AM257" si="9">AVERAGE(AI194,P194)</f>
        <v>74.696643999999964</v>
      </c>
      <c r="AN194" s="1">
        <f t="shared" si="8"/>
        <v>-0.16840000000000002</v>
      </c>
    </row>
    <row r="195" spans="1:40" x14ac:dyDescent="0.25">
      <c r="A195" s="1" t="s">
        <v>36</v>
      </c>
      <c r="B195" s="1" t="s">
        <v>26</v>
      </c>
      <c r="C195" s="1">
        <v>73.655659999999997</v>
      </c>
      <c r="D195" s="1" t="s">
        <v>22</v>
      </c>
      <c r="U195" s="1" t="s">
        <v>26</v>
      </c>
      <c r="V195" s="1">
        <v>1120142</v>
      </c>
      <c r="W195" s="1">
        <v>2</v>
      </c>
      <c r="X195" s="1">
        <v>13</v>
      </c>
      <c r="Y195" s="1" t="s">
        <v>22</v>
      </c>
      <c r="Z195" s="1" t="s">
        <v>23</v>
      </c>
      <c r="AA195" s="1">
        <v>10</v>
      </c>
      <c r="AB195" s="1">
        <v>-0.26500000000000001</v>
      </c>
      <c r="AC195" s="1">
        <v>-0.10540000000000001</v>
      </c>
      <c r="AD195" s="1">
        <v>254.06</v>
      </c>
      <c r="AE195" s="1">
        <v>69.33</v>
      </c>
      <c r="AF195" s="1">
        <v>80.083999999999989</v>
      </c>
      <c r="AG195" s="1">
        <v>71.349999999999994</v>
      </c>
      <c r="AH195" s="1">
        <v>65.741180000000114</v>
      </c>
      <c r="AI195" s="1">
        <v>76.216220000000106</v>
      </c>
      <c r="AJ195" s="1">
        <v>-0.49240755515753443</v>
      </c>
      <c r="AK195" s="1">
        <v>0.66518004206471848</v>
      </c>
      <c r="AL195" s="1">
        <v>-0.27817969206393844</v>
      </c>
      <c r="AM195" s="1">
        <f t="shared" si="9"/>
        <v>76.216220000000106</v>
      </c>
      <c r="AN195" s="1">
        <f t="shared" si="8"/>
        <v>-0.10540000000000001</v>
      </c>
    </row>
    <row r="196" spans="1:40" x14ac:dyDescent="0.25">
      <c r="A196" s="1" t="s">
        <v>36</v>
      </c>
      <c r="B196" s="1" t="s">
        <v>26</v>
      </c>
      <c r="C196" s="1">
        <v>58.31</v>
      </c>
      <c r="D196" s="1" t="s">
        <v>22</v>
      </c>
      <c r="U196" s="1" t="s">
        <v>26</v>
      </c>
      <c r="V196" s="1">
        <v>1120142</v>
      </c>
      <c r="W196" s="1">
        <v>2</v>
      </c>
      <c r="X196" s="1">
        <v>14</v>
      </c>
      <c r="Y196" s="1" t="s">
        <v>22</v>
      </c>
      <c r="Z196" s="1" t="s">
        <v>23</v>
      </c>
      <c r="AA196" s="1">
        <v>10</v>
      </c>
      <c r="AB196" s="1">
        <v>-0.40899999999999997</v>
      </c>
      <c r="AC196" s="1">
        <v>-0.44619999999999999</v>
      </c>
      <c r="AD196" s="1">
        <v>183.71</v>
      </c>
      <c r="AE196" s="1">
        <v>53.91</v>
      </c>
      <c r="AF196" s="1">
        <v>51.552</v>
      </c>
      <c r="AG196" s="1">
        <v>58.65</v>
      </c>
      <c r="AH196" s="1">
        <v>60.637963999999968</v>
      </c>
      <c r="AI196" s="1">
        <v>59.52604399999997</v>
      </c>
      <c r="AJ196" s="1">
        <v>-0.59287755825593269</v>
      </c>
      <c r="AK196" s="1">
        <v>-0.36051966206135422</v>
      </c>
      <c r="AL196" s="1">
        <v>-0.61153094042655876</v>
      </c>
      <c r="AM196" s="1">
        <f t="shared" si="9"/>
        <v>59.52604399999997</v>
      </c>
      <c r="AN196" s="1">
        <f t="shared" si="8"/>
        <v>-0.44619999999999999</v>
      </c>
    </row>
    <row r="197" spans="1:40" x14ac:dyDescent="0.25">
      <c r="A197" s="1" t="s">
        <v>36</v>
      </c>
      <c r="B197" s="1" t="s">
        <v>26</v>
      </c>
      <c r="C197" s="1">
        <v>50.816890000000001</v>
      </c>
      <c r="D197" s="1" t="s">
        <v>22</v>
      </c>
      <c r="U197" s="1" t="s">
        <v>26</v>
      </c>
      <c r="V197" s="1">
        <v>1120142</v>
      </c>
      <c r="W197" s="1">
        <v>3</v>
      </c>
      <c r="X197" s="1">
        <v>1</v>
      </c>
      <c r="Y197" s="1" t="s">
        <v>22</v>
      </c>
      <c r="Z197" s="1" t="s">
        <v>23</v>
      </c>
      <c r="AA197" s="1">
        <v>10</v>
      </c>
      <c r="AB197" s="1">
        <v>-0.16500000000000001</v>
      </c>
      <c r="AC197" s="1">
        <v>-0.21539999999999998</v>
      </c>
      <c r="AD197" s="1">
        <v>176.69</v>
      </c>
      <c r="AE197" s="1">
        <v>40.92</v>
      </c>
      <c r="AF197" s="1">
        <v>38.65</v>
      </c>
      <c r="AG197" s="1">
        <v>44.51</v>
      </c>
      <c r="AH197" s="1">
        <v>43.778831999999944</v>
      </c>
      <c r="AI197" s="1">
        <v>42.019431999999938</v>
      </c>
      <c r="AJ197" s="1">
        <v>-0.12957892812821611</v>
      </c>
      <c r="AK197" s="1">
        <v>-0.65289922178820947</v>
      </c>
      <c r="AL197" s="1">
        <v>-0.40309350748714989</v>
      </c>
      <c r="AM197" s="1">
        <f t="shared" si="9"/>
        <v>42.019431999999938</v>
      </c>
      <c r="AN197" s="1">
        <f t="shared" si="8"/>
        <v>-0.21539999999999998</v>
      </c>
    </row>
    <row r="198" spans="1:40" x14ac:dyDescent="0.25">
      <c r="A198" s="1" t="s">
        <v>36</v>
      </c>
      <c r="B198" s="1" t="s">
        <v>26</v>
      </c>
      <c r="C198" s="1">
        <v>33.465119999999999</v>
      </c>
      <c r="D198" s="1" t="s">
        <v>22</v>
      </c>
      <c r="U198" s="1" t="s">
        <v>26</v>
      </c>
      <c r="V198" s="1">
        <v>1120142</v>
      </c>
      <c r="W198" s="1">
        <v>3</v>
      </c>
      <c r="X198" s="1">
        <v>2</v>
      </c>
      <c r="Y198" s="1" t="s">
        <v>22</v>
      </c>
      <c r="Z198" s="1" t="s">
        <v>23</v>
      </c>
      <c r="AA198" s="1">
        <v>10</v>
      </c>
      <c r="AB198" s="1">
        <v>-0.245</v>
      </c>
      <c r="AC198" s="1">
        <v>-0.19440000000000002</v>
      </c>
      <c r="AD198" s="1">
        <v>158.43</v>
      </c>
      <c r="AE198" s="1">
        <v>34.54</v>
      </c>
      <c r="AF198" s="1">
        <v>35.709999999999994</v>
      </c>
      <c r="AG198" s="1">
        <v>38.229999999999997</v>
      </c>
      <c r="AH198" s="1">
        <v>40.808815999999979</v>
      </c>
      <c r="AI198" s="1">
        <v>40.028335999999982</v>
      </c>
      <c r="AJ198" s="1">
        <v>-0.34139507578375627</v>
      </c>
      <c r="AK198" s="1">
        <v>1.9281551918954976E-2</v>
      </c>
      <c r="AL198" s="1">
        <v>6.0614798880111363E-2</v>
      </c>
      <c r="AM198" s="1">
        <f t="shared" si="9"/>
        <v>40.028335999999982</v>
      </c>
      <c r="AN198" s="1">
        <f t="shared" si="8"/>
        <v>-0.19440000000000002</v>
      </c>
    </row>
    <row r="199" spans="1:40" x14ac:dyDescent="0.25">
      <c r="A199" s="1" t="s">
        <v>36</v>
      </c>
      <c r="B199" s="1" t="s">
        <v>26</v>
      </c>
      <c r="C199" s="1">
        <v>19.428560000000001</v>
      </c>
      <c r="D199" s="1" t="s">
        <v>22</v>
      </c>
      <c r="U199" s="1" t="s">
        <v>26</v>
      </c>
      <c r="V199" s="1">
        <v>1120142</v>
      </c>
      <c r="W199" s="1">
        <v>3</v>
      </c>
      <c r="X199" s="1">
        <v>5</v>
      </c>
      <c r="Y199" s="1" t="s">
        <v>22</v>
      </c>
      <c r="Z199" s="1" t="s">
        <v>23</v>
      </c>
      <c r="AA199" s="1">
        <v>10</v>
      </c>
      <c r="AB199" s="1">
        <v>-0.71499999999999997</v>
      </c>
      <c r="AC199" s="1">
        <v>-0.62059999999999993</v>
      </c>
      <c r="AD199" s="1">
        <v>112.47</v>
      </c>
      <c r="AE199" s="1">
        <v>13.21</v>
      </c>
      <c r="AF199" s="1">
        <v>11.216000000000001</v>
      </c>
      <c r="AG199" s="1">
        <v>19.22</v>
      </c>
      <c r="AH199" s="1">
        <v>16.574596000000028</v>
      </c>
      <c r="AI199" s="1">
        <v>17.655156000000034</v>
      </c>
      <c r="AJ199" s="1">
        <v>-0.90940214131432251</v>
      </c>
      <c r="AK199" s="1">
        <v>1.5784577098907466</v>
      </c>
      <c r="AL199" s="1">
        <v>0.90539438149058671</v>
      </c>
      <c r="AM199" s="1">
        <f t="shared" si="9"/>
        <v>17.655156000000034</v>
      </c>
      <c r="AN199" s="1">
        <f t="shared" si="8"/>
        <v>-0.62059999999999993</v>
      </c>
    </row>
    <row r="200" spans="1:40" x14ac:dyDescent="0.25">
      <c r="A200" s="1" t="s">
        <v>36</v>
      </c>
      <c r="B200" s="1" t="s">
        <v>26</v>
      </c>
      <c r="C200" s="1">
        <v>21.27814</v>
      </c>
      <c r="D200" s="1" t="s">
        <v>22</v>
      </c>
      <c r="U200" s="1" t="s">
        <v>26</v>
      </c>
      <c r="V200" s="1">
        <v>1120142</v>
      </c>
      <c r="W200" s="1">
        <v>3</v>
      </c>
      <c r="X200" s="1">
        <v>6</v>
      </c>
      <c r="Y200" s="1" t="s">
        <v>22</v>
      </c>
      <c r="Z200" s="1" t="s">
        <v>23</v>
      </c>
      <c r="AA200" s="1">
        <v>10</v>
      </c>
      <c r="AB200" s="1">
        <v>-0.60599999999999998</v>
      </c>
      <c r="AC200" s="1">
        <v>-0.52439999999999998</v>
      </c>
      <c r="AD200" s="1">
        <v>145.54</v>
      </c>
      <c r="AE200" s="1">
        <v>20.76</v>
      </c>
      <c r="AF200" s="1">
        <v>17.988000000000003</v>
      </c>
      <c r="AG200" s="1">
        <v>26.49</v>
      </c>
      <c r="AH200" s="1">
        <v>23.241883999999963</v>
      </c>
      <c r="AI200" s="1">
        <v>24.577283999999974</v>
      </c>
      <c r="AJ200" s="1">
        <v>-0.75551725342123566</v>
      </c>
      <c r="AK200" s="1">
        <v>0.91199255829415971</v>
      </c>
      <c r="AL200" s="1">
        <v>0.2087897860789712</v>
      </c>
      <c r="AM200" s="1">
        <f t="shared" si="9"/>
        <v>24.577283999999974</v>
      </c>
      <c r="AN200" s="1">
        <f t="shared" si="8"/>
        <v>-0.52439999999999998</v>
      </c>
    </row>
    <row r="201" spans="1:40" x14ac:dyDescent="0.25">
      <c r="A201" s="1" t="s">
        <v>36</v>
      </c>
      <c r="B201" s="1" t="s">
        <v>26</v>
      </c>
      <c r="C201" s="1">
        <v>24.622530000000001</v>
      </c>
      <c r="D201" s="1" t="s">
        <v>22</v>
      </c>
      <c r="U201" s="1" t="s">
        <v>26</v>
      </c>
      <c r="V201" s="1">
        <v>1120142</v>
      </c>
      <c r="W201" s="1">
        <v>3</v>
      </c>
      <c r="X201" s="1">
        <v>9</v>
      </c>
      <c r="Y201" s="1" t="s">
        <v>22</v>
      </c>
      <c r="Z201" s="1" t="s">
        <v>23</v>
      </c>
      <c r="AA201" s="1">
        <v>10</v>
      </c>
      <c r="AB201" s="1">
        <v>-0.76</v>
      </c>
      <c r="AC201" s="1">
        <v>-0.86940000000000006</v>
      </c>
      <c r="AD201" s="1">
        <v>111.37</v>
      </c>
      <c r="AE201" s="1">
        <v>15.28</v>
      </c>
      <c r="AF201" s="1">
        <v>15.309999999999999</v>
      </c>
      <c r="AG201" s="1">
        <v>22.38</v>
      </c>
      <c r="AH201" s="1">
        <v>24.633713199999995</v>
      </c>
      <c r="AI201" s="1">
        <v>23.835913199999993</v>
      </c>
      <c r="AJ201" s="1">
        <v>-1.0461965664959061</v>
      </c>
      <c r="AK201" s="1">
        <v>1.9250329179109267</v>
      </c>
      <c r="AL201" s="1">
        <v>2.3233334841484563</v>
      </c>
      <c r="AM201" s="1">
        <f t="shared" si="9"/>
        <v>23.835913199999993</v>
      </c>
      <c r="AN201" s="1">
        <f t="shared" si="8"/>
        <v>-0.86940000000000006</v>
      </c>
    </row>
    <row r="202" spans="1:40" x14ac:dyDescent="0.25">
      <c r="A202" s="1" t="s">
        <v>36</v>
      </c>
      <c r="B202" s="1" t="s">
        <v>26</v>
      </c>
      <c r="C202" s="1">
        <v>40.172849999999997</v>
      </c>
      <c r="D202" s="1" t="s">
        <v>22</v>
      </c>
      <c r="U202" s="1" t="s">
        <v>26</v>
      </c>
      <c r="V202" s="1">
        <v>1120142</v>
      </c>
      <c r="W202" s="1">
        <v>3</v>
      </c>
      <c r="X202" s="1">
        <v>10</v>
      </c>
      <c r="Y202" s="1" t="s">
        <v>22</v>
      </c>
      <c r="Z202" s="1" t="s">
        <v>23</v>
      </c>
      <c r="AA202" s="1">
        <v>10</v>
      </c>
      <c r="AB202" s="1">
        <v>-0.249</v>
      </c>
      <c r="AC202" s="1">
        <v>-0.30680000000000007</v>
      </c>
      <c r="AD202" s="1">
        <v>227.97</v>
      </c>
      <c r="AE202" s="1">
        <v>59.13</v>
      </c>
      <c r="AF202" s="1">
        <v>52.891999999999996</v>
      </c>
      <c r="AG202" s="1">
        <v>61.78</v>
      </c>
      <c r="AH202" s="1">
        <v>62.547028000000033</v>
      </c>
      <c r="AI202" s="1">
        <v>54.633428000000038</v>
      </c>
      <c r="AJ202" s="1">
        <v>-0.30770532944140105</v>
      </c>
      <c r="AK202" s="1">
        <v>0.5004460931630339</v>
      </c>
      <c r="AL202" s="1">
        <v>0.78922858054661416</v>
      </c>
      <c r="AM202" s="1">
        <f t="shared" si="9"/>
        <v>54.633428000000038</v>
      </c>
      <c r="AN202" s="1">
        <f t="shared" si="8"/>
        <v>-0.30680000000000007</v>
      </c>
    </row>
    <row r="203" spans="1:40" x14ac:dyDescent="0.25">
      <c r="A203" s="1" t="s">
        <v>36</v>
      </c>
      <c r="B203" s="1" t="s">
        <v>26</v>
      </c>
      <c r="C203" s="1">
        <v>192.48303999999999</v>
      </c>
      <c r="D203" s="1" t="s">
        <v>22</v>
      </c>
      <c r="U203" s="1" t="s">
        <v>26</v>
      </c>
      <c r="V203" s="1">
        <v>1120142</v>
      </c>
      <c r="W203" s="1">
        <v>3</v>
      </c>
      <c r="X203" s="1">
        <v>13</v>
      </c>
      <c r="Y203" s="1" t="s">
        <v>22</v>
      </c>
      <c r="Z203" s="1" t="s">
        <v>23</v>
      </c>
      <c r="AA203" s="1">
        <v>10</v>
      </c>
      <c r="AB203" s="1">
        <v>-0.31</v>
      </c>
      <c r="AC203" s="1">
        <v>-0.38520000000000004</v>
      </c>
      <c r="AD203" s="1">
        <v>387.97</v>
      </c>
      <c r="AE203" s="1">
        <v>180.39</v>
      </c>
      <c r="AF203" s="1">
        <v>189.374</v>
      </c>
      <c r="AG203" s="1">
        <v>189.23</v>
      </c>
      <c r="AH203" s="1">
        <v>191.01529599999992</v>
      </c>
      <c r="AI203" s="1">
        <v>200.95805599999991</v>
      </c>
      <c r="AJ203" s="1">
        <v>-0.71634747206012028</v>
      </c>
      <c r="AK203" s="1">
        <v>-0.77169816748655373</v>
      </c>
      <c r="AL203" s="1">
        <v>-1.0294799553759468</v>
      </c>
      <c r="AM203" s="1">
        <f t="shared" si="9"/>
        <v>200.95805599999991</v>
      </c>
      <c r="AN203" s="1">
        <f t="shared" si="8"/>
        <v>-0.38520000000000004</v>
      </c>
    </row>
    <row r="204" spans="1:40" x14ac:dyDescent="0.25">
      <c r="A204" s="1" t="s">
        <v>36</v>
      </c>
      <c r="B204" s="1" t="s">
        <v>26</v>
      </c>
      <c r="C204" s="1">
        <v>75.619299999999996</v>
      </c>
      <c r="D204" s="1" t="s">
        <v>22</v>
      </c>
      <c r="U204" s="1" t="s">
        <v>26</v>
      </c>
      <c r="V204" s="1">
        <v>1120142</v>
      </c>
      <c r="W204" s="1">
        <v>3</v>
      </c>
      <c r="X204" s="1">
        <v>14</v>
      </c>
      <c r="Y204" s="1" t="s">
        <v>22</v>
      </c>
      <c r="Z204" s="1" t="s">
        <v>23</v>
      </c>
      <c r="AA204" s="1">
        <v>10</v>
      </c>
      <c r="AB204" s="1">
        <v>-0.54100000000000004</v>
      </c>
      <c r="AC204" s="1">
        <v>-0.54759999999999998</v>
      </c>
      <c r="AD204" s="1">
        <v>335.55</v>
      </c>
      <c r="AE204" s="1">
        <v>86.4</v>
      </c>
      <c r="AF204" s="1">
        <v>85.52000000000001</v>
      </c>
      <c r="AG204" s="1">
        <v>98.44</v>
      </c>
      <c r="AH204" s="1">
        <v>104.85399599999997</v>
      </c>
      <c r="AI204" s="1">
        <v>101.79687599999993</v>
      </c>
      <c r="AJ204" s="1">
        <v>-0.78027074085061721</v>
      </c>
      <c r="AK204" s="1">
        <v>-1.4495313084418455</v>
      </c>
      <c r="AL204" s="1">
        <v>-1.2906725327094062</v>
      </c>
      <c r="AM204" s="1">
        <f t="shared" si="9"/>
        <v>101.79687599999993</v>
      </c>
      <c r="AN204" s="1">
        <f t="shared" si="8"/>
        <v>-0.54759999999999998</v>
      </c>
    </row>
    <row r="205" spans="1:40" x14ac:dyDescent="0.25">
      <c r="A205" s="1" t="s">
        <v>36</v>
      </c>
      <c r="B205" s="1" t="s">
        <v>26</v>
      </c>
      <c r="C205" s="1">
        <v>41.292769999999997</v>
      </c>
      <c r="D205" s="1" t="s">
        <v>22</v>
      </c>
      <c r="U205" s="1" t="s">
        <v>26</v>
      </c>
      <c r="V205" s="1">
        <v>1120142</v>
      </c>
      <c r="W205" s="1">
        <v>4</v>
      </c>
      <c r="X205" s="1">
        <v>1</v>
      </c>
      <c r="Y205" s="1" t="s">
        <v>22</v>
      </c>
      <c r="Z205" s="1" t="s">
        <v>23</v>
      </c>
      <c r="AA205" s="1">
        <v>10</v>
      </c>
      <c r="AB205" s="1">
        <v>-0.17399999999999999</v>
      </c>
      <c r="AC205" s="1">
        <v>-0.19579999999999997</v>
      </c>
      <c r="AD205" s="1">
        <v>162.54</v>
      </c>
      <c r="AE205" s="1">
        <v>38.26</v>
      </c>
      <c r="AF205" s="1">
        <v>39.308</v>
      </c>
      <c r="AG205" s="1">
        <v>41.65</v>
      </c>
      <c r="AH205" s="1">
        <v>47.810707999999991</v>
      </c>
      <c r="AI205" s="1">
        <v>45.944867999999985</v>
      </c>
      <c r="AJ205" s="1">
        <v>-0.20438091120144461</v>
      </c>
      <c r="AK205" s="1">
        <v>-3.264332944379623</v>
      </c>
      <c r="AL205" s="1">
        <v>-1.2650365070618397</v>
      </c>
      <c r="AM205" s="1">
        <f t="shared" si="9"/>
        <v>45.944867999999985</v>
      </c>
      <c r="AN205" s="1">
        <f t="shared" si="8"/>
        <v>-0.19579999999999997</v>
      </c>
    </row>
    <row r="206" spans="1:40" x14ac:dyDescent="0.25">
      <c r="A206" s="1" t="s">
        <v>36</v>
      </c>
      <c r="B206" s="1" t="s">
        <v>26</v>
      </c>
      <c r="C206" s="1">
        <v>20.878820000000001</v>
      </c>
      <c r="D206" s="1" t="s">
        <v>22</v>
      </c>
      <c r="U206" s="1" t="s">
        <v>26</v>
      </c>
      <c r="V206" s="1">
        <v>1120142</v>
      </c>
      <c r="W206" s="1">
        <v>4</v>
      </c>
      <c r="X206" s="1">
        <v>2</v>
      </c>
      <c r="Y206" s="1" t="s">
        <v>22</v>
      </c>
      <c r="Z206" s="1" t="s">
        <v>23</v>
      </c>
      <c r="AA206" s="1">
        <v>10</v>
      </c>
      <c r="AB206" s="1">
        <v>-1E-3</v>
      </c>
      <c r="AC206" s="1">
        <v>-0.1474</v>
      </c>
      <c r="AD206" s="1">
        <v>118.5</v>
      </c>
      <c r="AE206" s="1">
        <v>15.52</v>
      </c>
      <c r="AF206" s="1">
        <v>15.571999999999999</v>
      </c>
      <c r="AG206" s="1">
        <v>15.51</v>
      </c>
      <c r="AH206" s="1">
        <v>21.469582399999986</v>
      </c>
      <c r="AI206" s="1">
        <v>20.388262399999984</v>
      </c>
      <c r="AJ206" s="1">
        <v>7.8471400570359076E-2</v>
      </c>
      <c r="AK206" s="1">
        <v>-3.4551362884969508</v>
      </c>
      <c r="AL206" s="1">
        <v>-0.33614853666409511</v>
      </c>
      <c r="AM206" s="1">
        <f t="shared" si="9"/>
        <v>20.388262399999984</v>
      </c>
      <c r="AN206" s="1">
        <f t="shared" si="8"/>
        <v>-0.1474</v>
      </c>
    </row>
    <row r="207" spans="1:40" x14ac:dyDescent="0.25">
      <c r="A207" s="1" t="s">
        <v>36</v>
      </c>
      <c r="B207" s="1" t="s">
        <v>26</v>
      </c>
      <c r="C207" s="1">
        <v>17.88748</v>
      </c>
      <c r="D207" s="1" t="s">
        <v>22</v>
      </c>
      <c r="U207" s="1" t="s">
        <v>26</v>
      </c>
      <c r="V207" s="1">
        <v>1120142</v>
      </c>
      <c r="W207" s="1">
        <v>4</v>
      </c>
      <c r="X207" s="1">
        <v>5</v>
      </c>
      <c r="Y207" s="1" t="s">
        <v>22</v>
      </c>
      <c r="Z207" s="1" t="s">
        <v>23</v>
      </c>
      <c r="AA207" s="1">
        <v>10</v>
      </c>
      <c r="AB207" s="1">
        <v>-0.129</v>
      </c>
      <c r="AC207" s="1">
        <v>-0.14299999999999999</v>
      </c>
      <c r="AD207" s="1">
        <v>106.41</v>
      </c>
      <c r="AE207" s="1">
        <v>15.85</v>
      </c>
      <c r="AF207" s="1">
        <v>16.136000000000003</v>
      </c>
      <c r="AG207" s="1">
        <v>17.27</v>
      </c>
      <c r="AH207" s="1">
        <v>23.116834399999959</v>
      </c>
      <c r="AI207" s="1">
        <v>21.230154399999957</v>
      </c>
      <c r="AJ207" s="1">
        <v>-5.2871422470650103E-2</v>
      </c>
      <c r="AK207" s="1">
        <v>-4.0500864876419742</v>
      </c>
      <c r="AL207" s="1">
        <v>-0.39039227442842633</v>
      </c>
      <c r="AM207" s="1">
        <f t="shared" si="9"/>
        <v>21.230154399999957</v>
      </c>
      <c r="AN207" s="1">
        <f t="shared" si="8"/>
        <v>-0.14299999999999999</v>
      </c>
    </row>
    <row r="208" spans="1:40" x14ac:dyDescent="0.25">
      <c r="A208" s="1" t="s">
        <v>36</v>
      </c>
      <c r="B208" s="1" t="s">
        <v>26</v>
      </c>
      <c r="C208" s="1">
        <v>26.57131</v>
      </c>
      <c r="D208" s="1" t="s">
        <v>22</v>
      </c>
      <c r="U208" s="1" t="s">
        <v>26</v>
      </c>
      <c r="V208" s="1">
        <v>1120142</v>
      </c>
      <c r="W208" s="1">
        <v>4</v>
      </c>
      <c r="X208" s="1">
        <v>6</v>
      </c>
      <c r="Y208" s="1" t="s">
        <v>22</v>
      </c>
      <c r="Z208" s="1" t="s">
        <v>23</v>
      </c>
      <c r="AA208" s="1">
        <v>10</v>
      </c>
      <c r="AB208" s="1">
        <v>-3.0000000000000001E-3</v>
      </c>
      <c r="AC208" s="1">
        <v>-0.15540000000000001</v>
      </c>
      <c r="AD208" s="1">
        <v>126.55</v>
      </c>
      <c r="AE208" s="1">
        <v>25.78</v>
      </c>
      <c r="AF208" s="1">
        <v>25.362000000000002</v>
      </c>
      <c r="AG208" s="1">
        <v>26.18</v>
      </c>
      <c r="AH208" s="1">
        <v>33.316585600000032</v>
      </c>
      <c r="AI208" s="1">
        <v>30.989905600000025</v>
      </c>
      <c r="AJ208" s="1">
        <v>-2.0268016126782216E-2</v>
      </c>
      <c r="AK208" s="1">
        <v>-4.4267234548297063</v>
      </c>
      <c r="AL208" s="1">
        <v>-0.79849342859122818</v>
      </c>
      <c r="AM208" s="1">
        <f t="shared" si="9"/>
        <v>30.989905600000025</v>
      </c>
      <c r="AN208" s="1">
        <f t="shared" si="8"/>
        <v>-0.15540000000000001</v>
      </c>
    </row>
    <row r="209" spans="1:40" x14ac:dyDescent="0.25">
      <c r="A209" s="1" t="s">
        <v>36</v>
      </c>
      <c r="B209" s="1" t="s">
        <v>26</v>
      </c>
      <c r="C209" s="1">
        <v>17.692920000000001</v>
      </c>
      <c r="D209" s="1" t="s">
        <v>22</v>
      </c>
      <c r="U209" s="1" t="s">
        <v>26</v>
      </c>
      <c r="V209" s="1">
        <v>1120142</v>
      </c>
      <c r="W209" s="1">
        <v>4</v>
      </c>
      <c r="X209" s="1">
        <v>9</v>
      </c>
      <c r="Y209" s="1" t="s">
        <v>22</v>
      </c>
      <c r="Z209" s="1" t="s">
        <v>23</v>
      </c>
      <c r="AA209" s="1">
        <v>10</v>
      </c>
      <c r="AB209" s="1">
        <v>-0.157</v>
      </c>
      <c r="AC209" s="1">
        <v>-0.19259999999999999</v>
      </c>
      <c r="AD209" s="1">
        <v>97.5</v>
      </c>
      <c r="AE209" s="1">
        <v>14.13</v>
      </c>
      <c r="AF209" s="1">
        <v>12.254000000000001</v>
      </c>
      <c r="AG209" s="1">
        <v>15.84</v>
      </c>
      <c r="AH209" s="1">
        <v>23.572844</v>
      </c>
      <c r="AI209" s="1">
        <v>19.281116000000001</v>
      </c>
      <c r="AJ209" s="1">
        <v>-8.828895914787431E-2</v>
      </c>
      <c r="AK209" s="1">
        <v>-6.5116558781857483</v>
      </c>
      <c r="AL209" s="1">
        <v>-8.6152622268446596E-2</v>
      </c>
      <c r="AM209" s="1">
        <f t="shared" si="9"/>
        <v>19.281116000000001</v>
      </c>
      <c r="AN209" s="1">
        <f t="shared" si="8"/>
        <v>-0.19259999999999999</v>
      </c>
    </row>
    <row r="210" spans="1:40" x14ac:dyDescent="0.25">
      <c r="A210" s="1" t="s">
        <v>36</v>
      </c>
      <c r="B210" s="1" t="s">
        <v>26</v>
      </c>
      <c r="C210" s="1">
        <v>31.098880000000001</v>
      </c>
      <c r="D210" s="1" t="s">
        <v>22</v>
      </c>
      <c r="U210" s="1" t="s">
        <v>26</v>
      </c>
      <c r="V210" s="1">
        <v>1120142</v>
      </c>
      <c r="W210" s="1">
        <v>4</v>
      </c>
      <c r="X210" s="1">
        <v>10</v>
      </c>
      <c r="Y210" s="1" t="s">
        <v>22</v>
      </c>
      <c r="Z210" s="1" t="s">
        <v>23</v>
      </c>
      <c r="AA210" s="1">
        <v>10</v>
      </c>
      <c r="AB210" s="1">
        <v>-0.27800000000000002</v>
      </c>
      <c r="AC210" s="1">
        <v>-0.36920000000000003</v>
      </c>
      <c r="AD210" s="1">
        <v>155.72999999999999</v>
      </c>
      <c r="AE210" s="1">
        <v>36.93</v>
      </c>
      <c r="AF210" s="1">
        <v>31.036000000000001</v>
      </c>
      <c r="AG210" s="1">
        <v>40.76</v>
      </c>
      <c r="AH210" s="1">
        <v>47.330803999999986</v>
      </c>
      <c r="AI210" s="1">
        <v>37.522483999999984</v>
      </c>
      <c r="AJ210" s="1">
        <v>-0.39768981789109631</v>
      </c>
      <c r="AK210" s="1">
        <v>-3.3723801405097134</v>
      </c>
      <c r="AL210" s="1">
        <v>0.15776529543825263</v>
      </c>
      <c r="AM210" s="1">
        <f t="shared" si="9"/>
        <v>37.522483999999984</v>
      </c>
      <c r="AN210" s="1">
        <f t="shared" si="8"/>
        <v>-0.36920000000000003</v>
      </c>
    </row>
    <row r="211" spans="1:40" x14ac:dyDescent="0.25">
      <c r="A211" s="1" t="s">
        <v>36</v>
      </c>
      <c r="B211" s="1" t="s">
        <v>26</v>
      </c>
      <c r="C211" s="1">
        <v>147.17989</v>
      </c>
      <c r="D211" s="1" t="s">
        <v>22</v>
      </c>
      <c r="U211" s="1" t="s">
        <v>26</v>
      </c>
      <c r="V211" s="1">
        <v>1120142</v>
      </c>
      <c r="W211" s="1">
        <v>4</v>
      </c>
      <c r="X211" s="1">
        <v>13</v>
      </c>
      <c r="Y211" s="1" t="s">
        <v>22</v>
      </c>
      <c r="Z211" s="1" t="s">
        <v>23</v>
      </c>
      <c r="AA211" s="1">
        <v>10</v>
      </c>
      <c r="AB211" s="1">
        <v>-0.42899999999999999</v>
      </c>
      <c r="AC211" s="1">
        <v>-0.5079999999999999</v>
      </c>
      <c r="AD211" s="1">
        <v>472.6</v>
      </c>
      <c r="AE211" s="1">
        <v>157.35</v>
      </c>
      <c r="AF211" s="1">
        <v>153.44999999999999</v>
      </c>
      <c r="AG211" s="1">
        <v>170.9</v>
      </c>
      <c r="AH211" s="1">
        <v>176.96527199999991</v>
      </c>
      <c r="AI211" s="1">
        <v>176.66175199999992</v>
      </c>
      <c r="AJ211" s="1">
        <v>-0.7913657085671929</v>
      </c>
      <c r="AK211" s="1">
        <v>-2.9008161530909748</v>
      </c>
      <c r="AL211" s="1">
        <v>-0.98151171564350048</v>
      </c>
      <c r="AM211" s="1">
        <f t="shared" si="9"/>
        <v>176.66175199999992</v>
      </c>
      <c r="AN211" s="1">
        <f t="shared" si="8"/>
        <v>-0.5079999999999999</v>
      </c>
    </row>
    <row r="212" spans="1:40" x14ac:dyDescent="0.25">
      <c r="A212" s="1" t="s">
        <v>36</v>
      </c>
      <c r="B212" s="1" t="s">
        <v>26</v>
      </c>
      <c r="C212" s="1">
        <v>89.805949999999996</v>
      </c>
      <c r="D212" s="1" t="s">
        <v>22</v>
      </c>
      <c r="U212" s="1" t="s">
        <v>26</v>
      </c>
      <c r="V212" s="1">
        <v>1120142</v>
      </c>
      <c r="W212" s="1">
        <v>4</v>
      </c>
      <c r="X212" s="1">
        <v>14</v>
      </c>
      <c r="Y212" s="1" t="s">
        <v>22</v>
      </c>
      <c r="Z212" s="1" t="s">
        <v>23</v>
      </c>
      <c r="AA212" s="1">
        <v>10</v>
      </c>
      <c r="AB212" s="1">
        <v>-0.56000000000000005</v>
      </c>
      <c r="AC212" s="1">
        <v>-0.63080000000000003</v>
      </c>
      <c r="AD212" s="1">
        <v>384.19</v>
      </c>
      <c r="AE212" s="1">
        <v>83.81</v>
      </c>
      <c r="AF212" s="1">
        <v>79.763999999999996</v>
      </c>
      <c r="AG212" s="1">
        <v>99.48</v>
      </c>
      <c r="AH212" s="1">
        <v>112.88708800000022</v>
      </c>
      <c r="AI212" s="1">
        <v>112.45836800000025</v>
      </c>
      <c r="AJ212" s="1">
        <v>-0.75794097207129996</v>
      </c>
      <c r="AK212" s="1">
        <v>-1.9141634471579616</v>
      </c>
      <c r="AL212" s="1">
        <v>-1.5330234657933373</v>
      </c>
      <c r="AM212" s="1">
        <f t="shared" si="9"/>
        <v>112.45836800000025</v>
      </c>
      <c r="AN212" s="1">
        <f t="shared" si="8"/>
        <v>-0.63080000000000003</v>
      </c>
    </row>
    <row r="213" spans="1:40" x14ac:dyDescent="0.25">
      <c r="A213" s="1" t="s">
        <v>36</v>
      </c>
      <c r="B213" s="1" t="s">
        <v>26</v>
      </c>
      <c r="C213" s="1">
        <v>49.444969999999998</v>
      </c>
      <c r="D213" s="1" t="s">
        <v>22</v>
      </c>
      <c r="U213" s="1" t="s">
        <v>26</v>
      </c>
      <c r="V213" s="1">
        <v>1121142</v>
      </c>
      <c r="W213" s="1">
        <v>1</v>
      </c>
      <c r="X213" s="1">
        <v>1</v>
      </c>
      <c r="Y213" s="1" t="s">
        <v>22</v>
      </c>
      <c r="Z213" s="1" t="s">
        <v>23</v>
      </c>
      <c r="AA213" s="1">
        <v>10</v>
      </c>
      <c r="AB213" s="1">
        <v>-0.37</v>
      </c>
      <c r="AC213" s="1">
        <v>-0.50140000000000007</v>
      </c>
      <c r="AD213" s="1">
        <v>181.62</v>
      </c>
      <c r="AE213" s="1">
        <v>31.71</v>
      </c>
      <c r="AF213" s="1">
        <v>39.754000000000005</v>
      </c>
      <c r="AG213" s="1">
        <v>36.53</v>
      </c>
      <c r="AH213" s="1">
        <v>47.576931999999914</v>
      </c>
      <c r="AI213" s="1">
        <v>52.634291999999924</v>
      </c>
      <c r="AJ213" s="1">
        <v>-0.41163665027068463</v>
      </c>
      <c r="AK213" s="1">
        <v>-3.7461788675214507</v>
      </c>
      <c r="AL213" s="1">
        <v>-2.3324476063484503</v>
      </c>
      <c r="AM213" s="1">
        <f t="shared" si="9"/>
        <v>52.634291999999924</v>
      </c>
      <c r="AN213" s="1">
        <f t="shared" si="8"/>
        <v>-0.50140000000000007</v>
      </c>
    </row>
    <row r="214" spans="1:40" x14ac:dyDescent="0.25">
      <c r="A214" s="1" t="s">
        <v>36</v>
      </c>
      <c r="B214" s="1" t="s">
        <v>26</v>
      </c>
      <c r="C214" s="1">
        <v>129.25651999999999</v>
      </c>
      <c r="D214" s="1" t="s">
        <v>22</v>
      </c>
      <c r="U214" s="1" t="s">
        <v>26</v>
      </c>
      <c r="V214" s="1">
        <v>1121142</v>
      </c>
      <c r="W214" s="1">
        <v>1</v>
      </c>
      <c r="X214" s="1">
        <v>2</v>
      </c>
      <c r="Y214" s="1" t="s">
        <v>22</v>
      </c>
      <c r="Z214" s="1" t="s">
        <v>23</v>
      </c>
      <c r="AA214" s="1">
        <v>10</v>
      </c>
      <c r="AB214" s="1">
        <v>-7.5999999999999998E-2</v>
      </c>
      <c r="AC214" s="1">
        <v>-0.16339999999999999</v>
      </c>
      <c r="AD214" s="1">
        <v>301.24</v>
      </c>
      <c r="AE214" s="1">
        <v>141.28</v>
      </c>
      <c r="AF214" s="1">
        <v>140.45599999999999</v>
      </c>
      <c r="AG214" s="1">
        <v>142.11000000000001</v>
      </c>
      <c r="AH214" s="1">
        <v>140.87690000000003</v>
      </c>
      <c r="AI214" s="1">
        <v>141.42602000000002</v>
      </c>
      <c r="AJ214" s="1">
        <v>-0.24252962405849615</v>
      </c>
      <c r="AK214" s="1">
        <v>-0.71599532368228103</v>
      </c>
      <c r="AL214" s="1">
        <v>-0.30146955784238105</v>
      </c>
      <c r="AM214" s="1">
        <f t="shared" si="9"/>
        <v>141.42602000000002</v>
      </c>
      <c r="AN214" s="1">
        <f t="shared" si="8"/>
        <v>-0.16339999999999999</v>
      </c>
    </row>
    <row r="215" spans="1:40" x14ac:dyDescent="0.25">
      <c r="A215" s="1" t="s">
        <v>36</v>
      </c>
      <c r="B215" s="1" t="s">
        <v>26</v>
      </c>
      <c r="C215" s="1">
        <v>84.524659999999997</v>
      </c>
      <c r="D215" s="1" t="s">
        <v>22</v>
      </c>
      <c r="U215" s="1" t="s">
        <v>26</v>
      </c>
      <c r="V215" s="1">
        <v>1121142</v>
      </c>
      <c r="W215" s="1">
        <v>1</v>
      </c>
      <c r="X215" s="1">
        <v>5</v>
      </c>
      <c r="Y215" s="1" t="s">
        <v>22</v>
      </c>
      <c r="Z215" s="1" t="s">
        <v>23</v>
      </c>
      <c r="AA215" s="1">
        <v>10</v>
      </c>
      <c r="AB215" s="1">
        <v>-0.18099999999999999</v>
      </c>
      <c r="AC215" s="1">
        <v>-0.30640000000000001</v>
      </c>
      <c r="AD215" s="1">
        <v>245.36</v>
      </c>
      <c r="AE215" s="1">
        <v>91.65</v>
      </c>
      <c r="AF215" s="1">
        <v>91.95</v>
      </c>
      <c r="AG215" s="1">
        <v>93.97</v>
      </c>
      <c r="AH215" s="1">
        <v>100.14358400000006</v>
      </c>
      <c r="AI215" s="1">
        <v>101.70382400000005</v>
      </c>
      <c r="AJ215" s="1">
        <v>-0.31404837453537898</v>
      </c>
      <c r="AK215" s="1">
        <v>-2.6722327801823438</v>
      </c>
      <c r="AL215" s="1">
        <v>-2.2491910997121267</v>
      </c>
      <c r="AM215" s="1">
        <f t="shared" si="9"/>
        <v>101.70382400000005</v>
      </c>
      <c r="AN215" s="1">
        <f t="shared" si="8"/>
        <v>-0.30640000000000001</v>
      </c>
    </row>
    <row r="216" spans="1:40" x14ac:dyDescent="0.25">
      <c r="A216" s="1" t="s">
        <v>36</v>
      </c>
      <c r="B216" s="1" t="s">
        <v>26</v>
      </c>
      <c r="C216" s="1">
        <v>100.73679</v>
      </c>
      <c r="D216" s="1" t="s">
        <v>22</v>
      </c>
      <c r="U216" s="1" t="s">
        <v>26</v>
      </c>
      <c r="V216" s="1">
        <v>1121142</v>
      </c>
      <c r="W216" s="1">
        <v>1</v>
      </c>
      <c r="X216" s="1">
        <v>6</v>
      </c>
      <c r="Y216" s="1" t="s">
        <v>22</v>
      </c>
      <c r="Z216" s="1" t="s">
        <v>23</v>
      </c>
      <c r="AA216" s="1">
        <v>10</v>
      </c>
      <c r="AB216" s="1">
        <v>-0.41599999999999998</v>
      </c>
      <c r="AC216" s="1">
        <v>-0.48880000000000001</v>
      </c>
      <c r="AD216" s="1">
        <v>285.14999999999998</v>
      </c>
      <c r="AE216" s="1">
        <v>108.93</v>
      </c>
      <c r="AF216" s="1">
        <v>114.63600000000001</v>
      </c>
      <c r="AG216" s="1">
        <v>114.72</v>
      </c>
      <c r="AH216" s="1">
        <v>111.99246799999996</v>
      </c>
      <c r="AI216" s="1">
        <v>119.57954799999996</v>
      </c>
      <c r="AJ216" s="1">
        <v>-0.72053973024341178</v>
      </c>
      <c r="AK216" s="1">
        <v>0.75331866939998771</v>
      </c>
      <c r="AL216" s="1">
        <v>0.18964886387466476</v>
      </c>
      <c r="AM216" s="1">
        <f t="shared" si="9"/>
        <v>119.57954799999996</v>
      </c>
      <c r="AN216" s="1">
        <f t="shared" si="8"/>
        <v>-0.48880000000000001</v>
      </c>
    </row>
    <row r="217" spans="1:40" x14ac:dyDescent="0.25">
      <c r="A217" s="1" t="s">
        <v>36</v>
      </c>
      <c r="B217" s="1" t="s">
        <v>26</v>
      </c>
      <c r="C217" s="1">
        <v>63.793579999999999</v>
      </c>
      <c r="D217" s="1" t="s">
        <v>22</v>
      </c>
      <c r="U217" s="1" t="s">
        <v>26</v>
      </c>
      <c r="V217" s="1">
        <v>1121142</v>
      </c>
      <c r="W217" s="1">
        <v>1</v>
      </c>
      <c r="X217" s="1">
        <v>9</v>
      </c>
      <c r="Y217" s="1" t="s">
        <v>22</v>
      </c>
      <c r="Z217" s="1" t="s">
        <v>23</v>
      </c>
      <c r="AA217" s="1">
        <v>10</v>
      </c>
      <c r="AB217" s="1">
        <v>-0.36</v>
      </c>
      <c r="AC217" s="1">
        <v>-0.41039999999999999</v>
      </c>
      <c r="AD217" s="1">
        <v>193.42</v>
      </c>
      <c r="AE217" s="1">
        <v>60.48</v>
      </c>
      <c r="AF217" s="1">
        <v>67.024000000000001</v>
      </c>
      <c r="AG217" s="1">
        <v>65.180000000000007</v>
      </c>
      <c r="AH217" s="1">
        <v>69.931903599999941</v>
      </c>
      <c r="AI217" s="1">
        <v>73.208543599999942</v>
      </c>
      <c r="AJ217" s="1">
        <v>-0.63785203896902387</v>
      </c>
      <c r="AK217" s="1">
        <v>-0.65865539857852551</v>
      </c>
      <c r="AL217" s="1">
        <v>-1.125824616248349</v>
      </c>
      <c r="AM217" s="1">
        <f t="shared" si="9"/>
        <v>73.208543599999942</v>
      </c>
      <c r="AN217" s="1">
        <f t="shared" si="8"/>
        <v>-0.41039999999999999</v>
      </c>
    </row>
    <row r="218" spans="1:40" x14ac:dyDescent="0.25">
      <c r="A218" s="1" t="s">
        <v>36</v>
      </c>
      <c r="B218" s="1" t="s">
        <v>26</v>
      </c>
      <c r="C218" s="1">
        <v>32.929020000000001</v>
      </c>
      <c r="D218" s="1" t="s">
        <v>22</v>
      </c>
      <c r="U218" s="1" t="s">
        <v>26</v>
      </c>
      <c r="V218" s="1">
        <v>1121142</v>
      </c>
      <c r="W218" s="1">
        <v>1</v>
      </c>
      <c r="X218" s="1">
        <v>10</v>
      </c>
      <c r="Y218" s="1" t="s">
        <v>22</v>
      </c>
      <c r="Z218" s="1" t="s">
        <v>23</v>
      </c>
      <c r="AA218" s="1">
        <v>10</v>
      </c>
      <c r="AB218" s="1">
        <v>-0.43</v>
      </c>
      <c r="AC218" s="1">
        <v>-0.60440000000000005</v>
      </c>
      <c r="AD218" s="1">
        <v>149.38</v>
      </c>
      <c r="AE218" s="1">
        <v>31.11</v>
      </c>
      <c r="AF218" s="1">
        <v>35.720000000000006</v>
      </c>
      <c r="AG218" s="1">
        <v>35.74</v>
      </c>
      <c r="AH218" s="1">
        <v>39.308899599999918</v>
      </c>
      <c r="AI218" s="1">
        <v>43.030059599999923</v>
      </c>
      <c r="AJ218" s="1">
        <v>-0.60433190696316585</v>
      </c>
      <c r="AK218" s="1">
        <v>-2.063888583047393</v>
      </c>
      <c r="AL218" s="1">
        <v>-1.4876572861468471</v>
      </c>
      <c r="AM218" s="1">
        <f t="shared" si="9"/>
        <v>43.030059599999923</v>
      </c>
      <c r="AN218" s="1">
        <f t="shared" si="8"/>
        <v>-0.60440000000000005</v>
      </c>
    </row>
    <row r="219" spans="1:40" x14ac:dyDescent="0.25">
      <c r="A219" s="1" t="s">
        <v>36</v>
      </c>
      <c r="B219" s="1" t="s">
        <v>26</v>
      </c>
      <c r="C219" s="1">
        <v>100.8943</v>
      </c>
      <c r="D219" s="1" t="s">
        <v>22</v>
      </c>
      <c r="U219" s="1" t="s">
        <v>26</v>
      </c>
      <c r="V219" s="1">
        <v>1121142</v>
      </c>
      <c r="W219" s="1">
        <v>1</v>
      </c>
      <c r="X219" s="1">
        <v>13</v>
      </c>
      <c r="Y219" s="1" t="s">
        <v>22</v>
      </c>
      <c r="Z219" s="1" t="s">
        <v>23</v>
      </c>
      <c r="AA219" s="1">
        <v>10</v>
      </c>
      <c r="AB219" s="1">
        <v>-0.81899999999999995</v>
      </c>
      <c r="AC219" s="1">
        <v>-0.9698</v>
      </c>
      <c r="AD219" s="1">
        <v>234.74</v>
      </c>
      <c r="AE219" s="1">
        <v>75.73</v>
      </c>
      <c r="AF219" s="1">
        <v>98.542000000000002</v>
      </c>
      <c r="AG219" s="1">
        <v>86.61</v>
      </c>
      <c r="AH219" s="1">
        <v>87.837660000000056</v>
      </c>
      <c r="AI219" s="1">
        <v>109.19486000000003</v>
      </c>
      <c r="AJ219" s="1">
        <v>-1.2629410896391122</v>
      </c>
      <c r="AK219" s="1">
        <v>-0.92119506531866424</v>
      </c>
      <c r="AL219" s="1">
        <v>-0.24434637969982131</v>
      </c>
      <c r="AM219" s="1">
        <f t="shared" si="9"/>
        <v>109.19486000000003</v>
      </c>
      <c r="AN219" s="1">
        <f t="shared" si="8"/>
        <v>-0.9698</v>
      </c>
    </row>
    <row r="220" spans="1:40" x14ac:dyDescent="0.25">
      <c r="A220" s="1" t="s">
        <v>36</v>
      </c>
      <c r="B220" s="1" t="s">
        <v>26</v>
      </c>
      <c r="C220" s="1">
        <v>52.707990000000002</v>
      </c>
      <c r="D220" s="1" t="s">
        <v>22</v>
      </c>
      <c r="U220" s="1" t="s">
        <v>26</v>
      </c>
      <c r="V220" s="1">
        <v>1121142</v>
      </c>
      <c r="W220" s="1">
        <v>1</v>
      </c>
      <c r="X220" s="1">
        <v>14</v>
      </c>
      <c r="Y220" s="1" t="s">
        <v>22</v>
      </c>
      <c r="Z220" s="1" t="s">
        <v>23</v>
      </c>
      <c r="AA220" s="1">
        <v>10</v>
      </c>
      <c r="AB220" s="1">
        <v>-0.55100000000000005</v>
      </c>
      <c r="AC220" s="1">
        <v>-0.61340000000000006</v>
      </c>
      <c r="AD220" s="1">
        <v>167.83</v>
      </c>
      <c r="AE220" s="1">
        <v>35.03</v>
      </c>
      <c r="AF220" s="1">
        <v>41.269999999999996</v>
      </c>
      <c r="AG220" s="1">
        <v>40.25</v>
      </c>
      <c r="AH220" s="1">
        <v>55.714471999999958</v>
      </c>
      <c r="AI220" s="1">
        <v>55.306231999999952</v>
      </c>
      <c r="AJ220" s="1">
        <v>-0.62676825289940408</v>
      </c>
      <c r="AK220" s="1">
        <v>-3.6627872629526825</v>
      </c>
      <c r="AL220" s="1">
        <v>-2.5640237023623569</v>
      </c>
      <c r="AM220" s="1">
        <f t="shared" si="9"/>
        <v>55.306231999999952</v>
      </c>
      <c r="AN220" s="1">
        <f t="shared" ref="AN220:AN261" si="10">AVERAGE(AC220,J220)</f>
        <v>-0.61340000000000006</v>
      </c>
    </row>
    <row r="221" spans="1:40" x14ac:dyDescent="0.25">
      <c r="A221" s="1" t="s">
        <v>36</v>
      </c>
      <c r="B221" s="1" t="s">
        <v>26</v>
      </c>
      <c r="C221" s="1">
        <v>68.468320000000006</v>
      </c>
      <c r="D221" s="1" t="s">
        <v>22</v>
      </c>
      <c r="U221" s="1" t="s">
        <v>26</v>
      </c>
      <c r="V221" s="1">
        <v>1121142</v>
      </c>
      <c r="W221" s="1">
        <v>2</v>
      </c>
      <c r="X221" s="1">
        <v>1</v>
      </c>
      <c r="Y221" s="1" t="s">
        <v>22</v>
      </c>
      <c r="Z221" s="1" t="s">
        <v>23</v>
      </c>
      <c r="AA221" s="1">
        <v>10</v>
      </c>
      <c r="AB221" s="1">
        <v>-0.318</v>
      </c>
      <c r="AC221" s="1">
        <v>-0.46660000000000001</v>
      </c>
      <c r="AD221" s="1">
        <v>163.46</v>
      </c>
      <c r="AE221" s="1">
        <v>33.619999999999997</v>
      </c>
      <c r="AF221" s="1">
        <v>38.166000000000004</v>
      </c>
      <c r="AG221" s="1">
        <v>36.01</v>
      </c>
      <c r="AH221" s="1">
        <v>31.924559999999968</v>
      </c>
      <c r="AI221" s="1">
        <v>46.854679999999966</v>
      </c>
      <c r="AJ221" s="1">
        <v>-0.4026433777212941</v>
      </c>
      <c r="AK221" s="1">
        <v>-2.3983416868154404</v>
      </c>
      <c r="AL221" s="1">
        <v>-1.2777245342438648</v>
      </c>
      <c r="AM221" s="1">
        <f t="shared" si="9"/>
        <v>46.854679999999966</v>
      </c>
      <c r="AN221" s="1">
        <f t="shared" si="10"/>
        <v>-0.46660000000000001</v>
      </c>
    </row>
    <row r="222" spans="1:40" x14ac:dyDescent="0.25">
      <c r="A222" s="1" t="s">
        <v>36</v>
      </c>
      <c r="B222" s="1" t="s">
        <v>26</v>
      </c>
      <c r="C222" s="1">
        <v>64.923060000000007</v>
      </c>
      <c r="D222" s="1" t="s">
        <v>22</v>
      </c>
      <c r="U222" s="1" t="s">
        <v>26</v>
      </c>
      <c r="V222" s="1">
        <v>1121142</v>
      </c>
      <c r="W222" s="1">
        <v>2</v>
      </c>
      <c r="X222" s="1">
        <v>2</v>
      </c>
      <c r="Y222" s="1" t="s">
        <v>22</v>
      </c>
      <c r="Z222" s="1" t="s">
        <v>23</v>
      </c>
      <c r="AA222" s="1">
        <v>10</v>
      </c>
      <c r="AB222" s="1">
        <v>-8.1000000000000003E-2</v>
      </c>
      <c r="AC222" s="1">
        <v>-0.22259999999999999</v>
      </c>
      <c r="AD222" s="1">
        <v>179.44</v>
      </c>
      <c r="AE222" s="1">
        <v>55.07</v>
      </c>
      <c r="AF222" s="1">
        <v>62.181999999999995</v>
      </c>
      <c r="AG222" s="1">
        <v>56.13</v>
      </c>
      <c r="AH222" s="1">
        <v>52.72198000000003</v>
      </c>
      <c r="AI222" s="1">
        <v>64.132140000000021</v>
      </c>
      <c r="AJ222" s="1">
        <v>-0.1800046556426993</v>
      </c>
      <c r="AK222" s="1">
        <v>-0.81465562831126381</v>
      </c>
      <c r="AL222" s="1">
        <v>0.26122101643590551</v>
      </c>
      <c r="AM222" s="1">
        <f t="shared" si="9"/>
        <v>64.132140000000021</v>
      </c>
      <c r="AN222" s="1">
        <f t="shared" si="10"/>
        <v>-0.22259999999999999</v>
      </c>
    </row>
    <row r="223" spans="1:40" x14ac:dyDescent="0.25">
      <c r="A223" s="1" t="s">
        <v>36</v>
      </c>
      <c r="B223" s="1" t="s">
        <v>26</v>
      </c>
      <c r="C223" s="1">
        <v>40.830359999999999</v>
      </c>
      <c r="D223" s="1" t="s">
        <v>22</v>
      </c>
      <c r="U223" s="1" t="s">
        <v>26</v>
      </c>
      <c r="V223" s="1">
        <v>1121142</v>
      </c>
      <c r="W223" s="1">
        <v>2</v>
      </c>
      <c r="X223" s="1">
        <v>5</v>
      </c>
      <c r="Y223" s="1" t="s">
        <v>22</v>
      </c>
      <c r="Z223" s="1" t="s">
        <v>23</v>
      </c>
      <c r="AA223" s="1">
        <v>10</v>
      </c>
      <c r="AB223" s="1">
        <v>-0.35599999999999998</v>
      </c>
      <c r="AC223" s="1">
        <v>-0.36100000000000004</v>
      </c>
      <c r="AD223" s="1">
        <v>154.51</v>
      </c>
      <c r="AE223" s="1">
        <v>36.43</v>
      </c>
      <c r="AF223" s="1">
        <v>43.658000000000001</v>
      </c>
      <c r="AG223" s="1">
        <v>40.17</v>
      </c>
      <c r="AH223" s="1">
        <v>39.482540000000064</v>
      </c>
      <c r="AI223" s="1">
        <v>48.268820000000062</v>
      </c>
      <c r="AJ223" s="1">
        <v>-0.49746182879944112</v>
      </c>
      <c r="AK223" s="1">
        <v>-0.61612603642874253</v>
      </c>
      <c r="AL223" s="1">
        <v>-0.4053190734886612</v>
      </c>
      <c r="AM223" s="1">
        <f t="shared" si="9"/>
        <v>48.268820000000062</v>
      </c>
      <c r="AN223" s="1">
        <f t="shared" si="10"/>
        <v>-0.36100000000000004</v>
      </c>
    </row>
    <row r="224" spans="1:40" x14ac:dyDescent="0.25">
      <c r="A224" s="1" t="s">
        <v>36</v>
      </c>
      <c r="B224" s="1" t="s">
        <v>26</v>
      </c>
      <c r="C224" s="1">
        <v>75.225219999999993</v>
      </c>
      <c r="D224" s="1" t="s">
        <v>22</v>
      </c>
      <c r="U224" s="1" t="s">
        <v>26</v>
      </c>
      <c r="V224" s="1">
        <v>1121142</v>
      </c>
      <c r="W224" s="1">
        <v>2</v>
      </c>
      <c r="X224" s="1">
        <v>6</v>
      </c>
      <c r="Y224" s="1" t="s">
        <v>22</v>
      </c>
      <c r="Z224" s="1" t="s">
        <v>23</v>
      </c>
      <c r="AA224" s="1">
        <v>10</v>
      </c>
      <c r="AB224" s="1">
        <v>3.4000000000000002E-2</v>
      </c>
      <c r="AC224" s="1">
        <v>-0.18279999999999999</v>
      </c>
      <c r="AD224" s="1">
        <v>207.13</v>
      </c>
      <c r="AE224" s="1">
        <v>76.75</v>
      </c>
      <c r="AF224" s="1">
        <v>88.708000000000013</v>
      </c>
      <c r="AG224" s="1">
        <v>71.06</v>
      </c>
      <c r="AH224" s="1">
        <v>63.050936000000071</v>
      </c>
      <c r="AI224" s="1">
        <v>84.176776000000075</v>
      </c>
      <c r="AJ224" s="1">
        <v>-0.12381345625178528</v>
      </c>
      <c r="AK224" s="1">
        <v>1.6504606713594212</v>
      </c>
      <c r="AL224" s="1">
        <v>2.8678884490239023</v>
      </c>
      <c r="AM224" s="1">
        <f t="shared" si="9"/>
        <v>84.176776000000075</v>
      </c>
      <c r="AN224" s="1">
        <f t="shared" si="10"/>
        <v>-0.18279999999999999</v>
      </c>
    </row>
    <row r="225" spans="1:40" x14ac:dyDescent="0.25">
      <c r="A225" s="1" t="s">
        <v>36</v>
      </c>
      <c r="B225" s="1" t="s">
        <v>26</v>
      </c>
      <c r="C225" s="1">
        <v>73.732370000000003</v>
      </c>
      <c r="D225" s="1" t="s">
        <v>22</v>
      </c>
      <c r="U225" s="1" t="s">
        <v>26</v>
      </c>
      <c r="V225" s="1">
        <v>1121142</v>
      </c>
      <c r="W225" s="1">
        <v>2</v>
      </c>
      <c r="X225" s="1">
        <v>9</v>
      </c>
      <c r="Y225" s="1" t="s">
        <v>22</v>
      </c>
      <c r="Z225" s="1" t="s">
        <v>23</v>
      </c>
      <c r="AA225" s="1">
        <v>10</v>
      </c>
      <c r="AB225" s="1">
        <v>-8.0000000000000002E-3</v>
      </c>
      <c r="AC225" s="1">
        <v>-8.8999999999999996E-2</v>
      </c>
      <c r="AD225" s="1">
        <v>207.24</v>
      </c>
      <c r="AE225" s="1">
        <v>88.07</v>
      </c>
      <c r="AF225" s="1">
        <v>87.49799999999999</v>
      </c>
      <c r="AG225" s="1">
        <v>82.51</v>
      </c>
      <c r="AH225" s="1">
        <v>78.117451200000005</v>
      </c>
      <c r="AI225" s="1">
        <v>84.344931199999991</v>
      </c>
      <c r="AJ225" s="1">
        <v>-0.15928995686080705</v>
      </c>
      <c r="AK225" s="1">
        <v>5.7850499938300661</v>
      </c>
      <c r="AL225" s="1">
        <v>3.3242630185293782</v>
      </c>
      <c r="AM225" s="1">
        <f t="shared" si="9"/>
        <v>84.344931199999991</v>
      </c>
      <c r="AN225" s="1">
        <f t="shared" si="10"/>
        <v>-8.8999999999999996E-2</v>
      </c>
    </row>
    <row r="226" spans="1:40" x14ac:dyDescent="0.25">
      <c r="A226" s="1" t="s">
        <v>36</v>
      </c>
      <c r="B226" s="1" t="s">
        <v>26</v>
      </c>
      <c r="C226" s="1">
        <v>177.76598999999999</v>
      </c>
      <c r="D226" s="1" t="s">
        <v>22</v>
      </c>
      <c r="U226" s="1" t="s">
        <v>26</v>
      </c>
      <c r="V226" s="1">
        <v>1121142</v>
      </c>
      <c r="W226" s="1">
        <v>2</v>
      </c>
      <c r="X226" s="1">
        <v>13</v>
      </c>
      <c r="Y226" s="1" t="s">
        <v>22</v>
      </c>
      <c r="Z226" s="1" t="s">
        <v>23</v>
      </c>
      <c r="AA226" s="1">
        <v>10</v>
      </c>
      <c r="AB226" s="1">
        <v>-6.8000000000000005E-2</v>
      </c>
      <c r="AC226" s="1">
        <v>-0.1028</v>
      </c>
      <c r="AD226" s="1">
        <v>429.4</v>
      </c>
      <c r="AE226" s="1">
        <v>198.73</v>
      </c>
      <c r="AF226" s="1">
        <v>192.54000000000002</v>
      </c>
      <c r="AG226" s="1">
        <v>200.6</v>
      </c>
      <c r="AH226" s="1">
        <v>191.42730800000018</v>
      </c>
      <c r="AI226" s="1">
        <v>197.25806800000018</v>
      </c>
      <c r="AJ226" s="1">
        <v>-0.24474109091247478</v>
      </c>
      <c r="AK226" s="1">
        <v>0.43064622325890406</v>
      </c>
      <c r="AL226" s="1">
        <v>-0.21781703741490582</v>
      </c>
      <c r="AM226" s="1">
        <f t="shared" si="9"/>
        <v>197.25806800000018</v>
      </c>
      <c r="AN226" s="1">
        <f t="shared" si="10"/>
        <v>-0.1028</v>
      </c>
    </row>
    <row r="227" spans="1:40" x14ac:dyDescent="0.25">
      <c r="A227" s="1" t="s">
        <v>36</v>
      </c>
      <c r="B227" s="1" t="s">
        <v>26</v>
      </c>
      <c r="C227" s="1">
        <v>30.18544</v>
      </c>
      <c r="D227" s="1" t="s">
        <v>22</v>
      </c>
      <c r="U227" s="1" t="s">
        <v>26</v>
      </c>
      <c r="V227" s="1">
        <v>1121142</v>
      </c>
      <c r="W227" s="1">
        <v>3</v>
      </c>
      <c r="X227" s="1">
        <v>1</v>
      </c>
      <c r="Y227" s="1" t="s">
        <v>22</v>
      </c>
      <c r="Z227" s="1" t="s">
        <v>23</v>
      </c>
      <c r="AA227" s="1">
        <v>10</v>
      </c>
      <c r="AB227" s="1">
        <v>-0.48599999999999999</v>
      </c>
      <c r="AC227" s="1">
        <v>-0.21260000000000004</v>
      </c>
      <c r="AD227" s="1">
        <v>143.87</v>
      </c>
      <c r="AE227" s="1">
        <v>21.4</v>
      </c>
      <c r="AF227" s="1">
        <v>20.49</v>
      </c>
      <c r="AG227" s="1">
        <v>26.03</v>
      </c>
      <c r="AH227" s="1">
        <v>26.733835999999979</v>
      </c>
      <c r="AI227" s="1">
        <v>24.503075999999979</v>
      </c>
      <c r="AJ227" s="1">
        <v>-0.48685874453403044</v>
      </c>
      <c r="AK227" s="1">
        <v>0.35385335900504816</v>
      </c>
      <c r="AL227" s="1">
        <v>-0.63754142143935311</v>
      </c>
      <c r="AM227" s="1">
        <f t="shared" si="9"/>
        <v>24.503075999999979</v>
      </c>
      <c r="AN227" s="1">
        <f t="shared" si="10"/>
        <v>-0.21260000000000004</v>
      </c>
    </row>
    <row r="228" spans="1:40" x14ac:dyDescent="0.25">
      <c r="A228" s="1" t="s">
        <v>36</v>
      </c>
      <c r="B228" s="1" t="s">
        <v>26</v>
      </c>
      <c r="C228" s="1">
        <v>30.003969999999999</v>
      </c>
      <c r="D228" s="1" t="s">
        <v>22</v>
      </c>
      <c r="U228" s="1" t="s">
        <v>26</v>
      </c>
      <c r="V228" s="1">
        <v>1121142</v>
      </c>
      <c r="W228" s="1">
        <v>3</v>
      </c>
      <c r="X228" s="1">
        <v>2</v>
      </c>
      <c r="Y228" s="1" t="s">
        <v>22</v>
      </c>
      <c r="Z228" s="1" t="s">
        <v>23</v>
      </c>
      <c r="AA228" s="1">
        <v>10</v>
      </c>
      <c r="AB228" s="1">
        <v>-0.44900000000000001</v>
      </c>
      <c r="AC228" s="1">
        <v>-0.315</v>
      </c>
      <c r="AD228" s="1">
        <v>129.88</v>
      </c>
      <c r="AE228" s="1">
        <v>19.59</v>
      </c>
      <c r="AF228" s="1">
        <v>18.54</v>
      </c>
      <c r="AG228" s="1">
        <v>23.58</v>
      </c>
      <c r="AH228" s="1">
        <v>23.484345600000005</v>
      </c>
      <c r="AI228" s="1">
        <v>22.305185600000005</v>
      </c>
      <c r="AJ228" s="1">
        <v>-0.52901286040786</v>
      </c>
      <c r="AK228" s="1">
        <v>-0.56823169661145856</v>
      </c>
      <c r="AL228" s="1">
        <v>-0.67200730279733789</v>
      </c>
      <c r="AM228" s="1">
        <f t="shared" si="9"/>
        <v>22.305185600000005</v>
      </c>
      <c r="AN228" s="1">
        <f t="shared" si="10"/>
        <v>-0.315</v>
      </c>
    </row>
    <row r="229" spans="1:40" x14ac:dyDescent="0.25">
      <c r="A229" s="1" t="s">
        <v>36</v>
      </c>
      <c r="B229" s="1" t="s">
        <v>26</v>
      </c>
      <c r="C229" s="1">
        <v>26.172879999999999</v>
      </c>
      <c r="D229" s="1" t="s">
        <v>22</v>
      </c>
      <c r="U229" s="1" t="s">
        <v>26</v>
      </c>
      <c r="V229" s="1">
        <v>1121142</v>
      </c>
      <c r="W229" s="1">
        <v>3</v>
      </c>
      <c r="X229" s="1">
        <v>5</v>
      </c>
      <c r="Y229" s="1" t="s">
        <v>22</v>
      </c>
      <c r="Z229" s="1" t="s">
        <v>23</v>
      </c>
      <c r="AA229" s="1">
        <v>10</v>
      </c>
      <c r="AB229" s="1">
        <v>-0.41799999999999998</v>
      </c>
      <c r="AC229" s="1">
        <v>-0.4284</v>
      </c>
      <c r="AD229" s="1">
        <v>117.45</v>
      </c>
      <c r="AE229" s="1">
        <v>13.91</v>
      </c>
      <c r="AF229" s="1">
        <v>20.239999999999998</v>
      </c>
      <c r="AG229" s="1">
        <v>17.89</v>
      </c>
      <c r="AH229" s="1">
        <v>24.132875200000019</v>
      </c>
      <c r="AI229" s="1">
        <v>28.144995200000018</v>
      </c>
      <c r="AJ229" s="1">
        <v>-0.44618421054895369</v>
      </c>
      <c r="AK229" s="1">
        <v>-1.4450068542056766</v>
      </c>
      <c r="AL229" s="1">
        <v>-1.25193152350156</v>
      </c>
      <c r="AM229" s="1">
        <f t="shared" si="9"/>
        <v>28.144995200000018</v>
      </c>
      <c r="AN229" s="1">
        <f t="shared" si="10"/>
        <v>-0.4284</v>
      </c>
    </row>
    <row r="230" spans="1:40" x14ac:dyDescent="0.25">
      <c r="A230" s="1" t="s">
        <v>36</v>
      </c>
      <c r="B230" s="1" t="s">
        <v>26</v>
      </c>
      <c r="C230" s="1">
        <v>121.63392</v>
      </c>
      <c r="D230" s="1" t="s">
        <v>22</v>
      </c>
      <c r="U230" s="1" t="s">
        <v>26</v>
      </c>
      <c r="V230" s="1">
        <v>1121142</v>
      </c>
      <c r="W230" s="1">
        <v>3</v>
      </c>
      <c r="X230" s="1">
        <v>6</v>
      </c>
      <c r="Y230" s="1" t="s">
        <v>22</v>
      </c>
      <c r="Z230" s="1" t="s">
        <v>23</v>
      </c>
      <c r="AA230" s="1">
        <v>10</v>
      </c>
      <c r="AB230" s="1">
        <v>-0.55700000000000005</v>
      </c>
      <c r="AC230" s="1">
        <v>-0.45940000000000003</v>
      </c>
      <c r="AD230" s="1">
        <v>298.93</v>
      </c>
      <c r="AE230" s="1">
        <v>112.14</v>
      </c>
      <c r="AF230" s="1">
        <v>123.376</v>
      </c>
      <c r="AG230" s="1">
        <v>119.8</v>
      </c>
      <c r="AH230" s="1">
        <v>119.17920399999994</v>
      </c>
      <c r="AI230" s="1">
        <v>131.10988399999994</v>
      </c>
      <c r="AJ230" s="1">
        <v>-0.96297655025026008</v>
      </c>
      <c r="AK230" s="1">
        <v>1.3386271569931574</v>
      </c>
      <c r="AL230" s="1">
        <v>0.72237242322638007</v>
      </c>
      <c r="AM230" s="1">
        <f t="shared" si="9"/>
        <v>131.10988399999994</v>
      </c>
      <c r="AN230" s="1">
        <f t="shared" si="10"/>
        <v>-0.45940000000000003</v>
      </c>
    </row>
    <row r="231" spans="1:40" x14ac:dyDescent="0.25">
      <c r="A231" s="1" t="s">
        <v>36</v>
      </c>
      <c r="B231" s="1" t="s">
        <v>26</v>
      </c>
      <c r="C231" s="1">
        <v>46.749029999999998</v>
      </c>
      <c r="D231" s="1" t="s">
        <v>22</v>
      </c>
      <c r="U231" s="1" t="s">
        <v>26</v>
      </c>
      <c r="V231" s="1">
        <v>1121142</v>
      </c>
      <c r="W231" s="1">
        <v>3</v>
      </c>
      <c r="X231" s="1">
        <v>9</v>
      </c>
      <c r="Y231" s="1" t="s">
        <v>22</v>
      </c>
      <c r="Z231" s="1" t="s">
        <v>23</v>
      </c>
      <c r="AA231" s="1">
        <v>10</v>
      </c>
      <c r="AB231" s="1">
        <v>-0.51400000000000001</v>
      </c>
      <c r="AC231" s="1">
        <v>-0.49459999999999998</v>
      </c>
      <c r="AD231" s="1">
        <v>165.3</v>
      </c>
      <c r="AE231" s="1">
        <v>45.83</v>
      </c>
      <c r="AF231" s="1">
        <v>47.868000000000009</v>
      </c>
      <c r="AG231" s="1">
        <v>51.69</v>
      </c>
      <c r="AH231" s="1">
        <v>54.156872000000021</v>
      </c>
      <c r="AI231" s="1">
        <v>55.131712000000029</v>
      </c>
      <c r="AJ231" s="1">
        <v>-0.74456157208359985</v>
      </c>
      <c r="AK231" s="1">
        <v>-1.0328330753681585</v>
      </c>
      <c r="AL231" s="1">
        <v>-1.1558472930950103</v>
      </c>
      <c r="AM231" s="1">
        <f t="shared" si="9"/>
        <v>55.131712000000029</v>
      </c>
      <c r="AN231" s="1">
        <f t="shared" si="10"/>
        <v>-0.49459999999999998</v>
      </c>
    </row>
    <row r="232" spans="1:40" x14ac:dyDescent="0.25">
      <c r="A232" s="1" t="s">
        <v>36</v>
      </c>
      <c r="B232" s="1" t="s">
        <v>26</v>
      </c>
      <c r="C232" s="1">
        <v>95.038200000000003</v>
      </c>
      <c r="D232" s="1" t="s">
        <v>22</v>
      </c>
      <c r="U232" s="1" t="s">
        <v>26</v>
      </c>
      <c r="V232" s="1">
        <v>1121142</v>
      </c>
      <c r="W232" s="1">
        <v>3</v>
      </c>
      <c r="X232" s="1">
        <v>10</v>
      </c>
      <c r="Y232" s="1" t="s">
        <v>22</v>
      </c>
      <c r="Z232" s="1" t="s">
        <v>23</v>
      </c>
      <c r="AA232" s="1">
        <v>10</v>
      </c>
      <c r="AB232" s="1">
        <v>-0.54400000000000004</v>
      </c>
      <c r="AC232" s="1">
        <v>-0.44580000000000003</v>
      </c>
      <c r="AD232" s="1">
        <v>218.27</v>
      </c>
      <c r="AE232" s="1">
        <v>92.12</v>
      </c>
      <c r="AF232" s="1">
        <v>94.003999999999991</v>
      </c>
      <c r="AG232" s="1">
        <v>97.16</v>
      </c>
      <c r="AH232" s="1">
        <v>95.086639999999989</v>
      </c>
      <c r="AI232" s="1">
        <v>100.40455999999999</v>
      </c>
      <c r="AJ232" s="1">
        <v>-1.048312037455732</v>
      </c>
      <c r="AK232" s="1">
        <v>2.495698056581769</v>
      </c>
      <c r="AL232" s="1">
        <v>1.5200851117639105</v>
      </c>
      <c r="AM232" s="1">
        <f t="shared" si="9"/>
        <v>100.40455999999999</v>
      </c>
      <c r="AN232" s="1">
        <f t="shared" si="10"/>
        <v>-0.44580000000000003</v>
      </c>
    </row>
    <row r="233" spans="1:40" x14ac:dyDescent="0.25">
      <c r="A233" s="1" t="s">
        <v>36</v>
      </c>
      <c r="B233" s="1" t="s">
        <v>26</v>
      </c>
      <c r="C233" s="1">
        <v>126.37863</v>
      </c>
      <c r="D233" s="1" t="s">
        <v>22</v>
      </c>
      <c r="U233" s="1" t="s">
        <v>26</v>
      </c>
      <c r="V233" s="1">
        <v>1121142</v>
      </c>
      <c r="W233" s="1">
        <v>3</v>
      </c>
      <c r="X233" s="1">
        <v>13</v>
      </c>
      <c r="Y233" s="1" t="s">
        <v>22</v>
      </c>
      <c r="Z233" s="1" t="s">
        <v>23</v>
      </c>
      <c r="AA233" s="1">
        <v>10</v>
      </c>
      <c r="AB233" s="1">
        <v>-0.93700000000000006</v>
      </c>
      <c r="AC233" s="1">
        <v>-0.70519999999999994</v>
      </c>
      <c r="AD233" s="1">
        <v>327.7</v>
      </c>
      <c r="AE233" s="1">
        <v>108.11</v>
      </c>
      <c r="AF233" s="1">
        <v>119.69000000000001</v>
      </c>
      <c r="AG233" s="1">
        <v>129.41999999999999</v>
      </c>
      <c r="AH233" s="1">
        <v>142.025972</v>
      </c>
      <c r="AI233" s="1">
        <v>144.70029200000002</v>
      </c>
      <c r="AJ233" s="1">
        <v>-1.4611381961658945</v>
      </c>
      <c r="AK233" s="1">
        <v>0.67307426346394095</v>
      </c>
      <c r="AL233" s="1">
        <v>-0.98653130734348105</v>
      </c>
      <c r="AM233" s="1">
        <f t="shared" si="9"/>
        <v>144.70029200000002</v>
      </c>
      <c r="AN233" s="1">
        <f t="shared" si="10"/>
        <v>-0.70519999999999994</v>
      </c>
    </row>
    <row r="234" spans="1:40" x14ac:dyDescent="0.25">
      <c r="A234" s="1" t="s">
        <v>36</v>
      </c>
      <c r="B234" s="1" t="s">
        <v>26</v>
      </c>
      <c r="C234" s="1">
        <v>261.30914000000001</v>
      </c>
      <c r="D234" s="1" t="s">
        <v>22</v>
      </c>
      <c r="U234" s="1" t="s">
        <v>26</v>
      </c>
      <c r="V234" s="1">
        <v>1121142</v>
      </c>
      <c r="W234" s="1">
        <v>3</v>
      </c>
      <c r="X234" s="1">
        <v>14</v>
      </c>
      <c r="Y234" s="1" t="s">
        <v>22</v>
      </c>
      <c r="Z234" s="1" t="s">
        <v>23</v>
      </c>
      <c r="AA234" s="1">
        <v>10</v>
      </c>
      <c r="AB234" s="1">
        <v>-0.56200000000000006</v>
      </c>
      <c r="AC234" s="1">
        <v>-0.43320000000000008</v>
      </c>
      <c r="AD234" s="1">
        <v>470.11</v>
      </c>
      <c r="AE234" s="1">
        <v>251.49</v>
      </c>
      <c r="AF234" s="1">
        <v>261.60000000000002</v>
      </c>
      <c r="AG234" s="1">
        <v>262.92</v>
      </c>
      <c r="AH234" s="1">
        <v>260.81377600000008</v>
      </c>
      <c r="AI234" s="1">
        <v>269.34861600000011</v>
      </c>
      <c r="AJ234" s="1">
        <v>-1.3497903542902452</v>
      </c>
      <c r="AK234" s="1">
        <v>2.6240912859720358</v>
      </c>
      <c r="AL234" s="1">
        <v>1.3311741407451687</v>
      </c>
      <c r="AM234" s="1">
        <f t="shared" si="9"/>
        <v>269.34861600000011</v>
      </c>
      <c r="AN234" s="1">
        <f t="shared" si="10"/>
        <v>-0.43320000000000008</v>
      </c>
    </row>
    <row r="235" spans="1:40" x14ac:dyDescent="0.25">
      <c r="A235" s="1" t="s">
        <v>36</v>
      </c>
      <c r="B235" s="1" t="s">
        <v>26</v>
      </c>
      <c r="C235" s="1">
        <v>10.71579</v>
      </c>
      <c r="D235" s="1" t="s">
        <v>22</v>
      </c>
      <c r="U235" s="1" t="s">
        <v>26</v>
      </c>
      <c r="V235" s="1">
        <v>1121142</v>
      </c>
      <c r="W235" s="1">
        <v>4</v>
      </c>
      <c r="X235" s="1">
        <v>1</v>
      </c>
      <c r="Y235" s="1" t="s">
        <v>22</v>
      </c>
      <c r="Z235" s="1" t="s">
        <v>23</v>
      </c>
      <c r="AA235" s="1">
        <v>10</v>
      </c>
      <c r="AB235" s="1">
        <v>-0.70899999999999996</v>
      </c>
      <c r="AC235" s="1">
        <v>-0.58900000000000008</v>
      </c>
      <c r="AD235" s="1">
        <v>145.38999999999999</v>
      </c>
      <c r="AE235" s="1" t="s">
        <v>37</v>
      </c>
      <c r="AF235" s="1" t="e">
        <v>#DIV/0!</v>
      </c>
      <c r="AG235" s="1" t="s">
        <v>38</v>
      </c>
      <c r="AH235" s="1">
        <v>0.67831200000002811</v>
      </c>
      <c r="AI235" s="1">
        <v>6.456472000000022</v>
      </c>
      <c r="AJ235" s="1">
        <v>-0.15338110039789693</v>
      </c>
      <c r="AK235" s="1">
        <v>-2.1146694076673715</v>
      </c>
      <c r="AL235" s="1">
        <v>-1.6723045963409526</v>
      </c>
      <c r="AM235" s="1">
        <f t="shared" si="9"/>
        <v>6.456472000000022</v>
      </c>
      <c r="AN235" s="1">
        <f t="shared" si="10"/>
        <v>-0.58900000000000008</v>
      </c>
    </row>
    <row r="236" spans="1:40" x14ac:dyDescent="0.25">
      <c r="A236" s="1" t="s">
        <v>36</v>
      </c>
      <c r="B236" s="1" t="s">
        <v>26</v>
      </c>
      <c r="C236" s="1">
        <v>22.342189999999999</v>
      </c>
      <c r="D236" s="1" t="s">
        <v>22</v>
      </c>
      <c r="U236" s="1" t="s">
        <v>26</v>
      </c>
      <c r="V236" s="1">
        <v>1121142</v>
      </c>
      <c r="W236" s="1">
        <v>4</v>
      </c>
      <c r="X236" s="1">
        <v>2</v>
      </c>
      <c r="Y236" s="1" t="s">
        <v>22</v>
      </c>
      <c r="Z236" s="1" t="s">
        <v>23</v>
      </c>
      <c r="AA236" s="1">
        <v>10</v>
      </c>
      <c r="AB236" s="1">
        <v>-0.14199999999999999</v>
      </c>
      <c r="AC236" s="1">
        <v>-0.20400000000000001</v>
      </c>
      <c r="AD236" s="1">
        <v>123.74</v>
      </c>
      <c r="AE236" s="1">
        <v>16.87</v>
      </c>
      <c r="AF236" s="1">
        <v>16.832000000000001</v>
      </c>
      <c r="AG236" s="1">
        <v>19.18</v>
      </c>
      <c r="AH236" s="1">
        <v>19.353353599999966</v>
      </c>
      <c r="AI236" s="1">
        <v>20.550393599999968</v>
      </c>
      <c r="AJ236" s="1">
        <v>0.20941280125160081</v>
      </c>
      <c r="AK236" s="1">
        <v>-2.6347666389420756</v>
      </c>
      <c r="AL236" s="1">
        <v>-0.99765949320325442</v>
      </c>
      <c r="AM236" s="1">
        <f t="shared" si="9"/>
        <v>20.550393599999968</v>
      </c>
      <c r="AN236" s="1">
        <f t="shared" si="10"/>
        <v>-0.20400000000000001</v>
      </c>
    </row>
    <row r="237" spans="1:40" x14ac:dyDescent="0.25">
      <c r="A237" s="1" t="s">
        <v>36</v>
      </c>
      <c r="B237" s="1" t="s">
        <v>26</v>
      </c>
      <c r="C237" s="1">
        <v>21.40164</v>
      </c>
      <c r="D237" s="1" t="s">
        <v>22</v>
      </c>
      <c r="U237" s="1" t="s">
        <v>26</v>
      </c>
      <c r="V237" s="1">
        <v>1121142</v>
      </c>
      <c r="W237" s="1">
        <v>4</v>
      </c>
      <c r="X237" s="1">
        <v>5</v>
      </c>
      <c r="Y237" s="1" t="s">
        <v>22</v>
      </c>
      <c r="Z237" s="1" t="s">
        <v>23</v>
      </c>
      <c r="AA237" s="1">
        <v>10</v>
      </c>
      <c r="AB237" s="1">
        <v>-0.65900000000000003</v>
      </c>
      <c r="AC237" s="1">
        <v>-0.53</v>
      </c>
      <c r="AD237" s="1">
        <v>114.26</v>
      </c>
      <c r="AE237" s="1">
        <v>16.079999999999998</v>
      </c>
      <c r="AF237" s="1">
        <v>17.759999999999998</v>
      </c>
      <c r="AG237" s="1">
        <v>23.1</v>
      </c>
      <c r="AH237" s="1">
        <v>23.71053559999995</v>
      </c>
      <c r="AI237" s="1">
        <v>26.531935599999951</v>
      </c>
      <c r="AJ237" s="1">
        <v>-0.11041100044963964</v>
      </c>
      <c r="AK237" s="1">
        <v>-2.4907274742587937</v>
      </c>
      <c r="AL237" s="1">
        <v>-1.5010321296527431</v>
      </c>
      <c r="AM237" s="1">
        <f t="shared" si="9"/>
        <v>26.531935599999951</v>
      </c>
      <c r="AN237" s="1">
        <f t="shared" si="10"/>
        <v>-0.53</v>
      </c>
    </row>
    <row r="238" spans="1:40" x14ac:dyDescent="0.25">
      <c r="A238" s="1" t="s">
        <v>36</v>
      </c>
      <c r="B238" s="1" t="s">
        <v>26</v>
      </c>
      <c r="C238" s="1">
        <v>101.94235999999999</v>
      </c>
      <c r="D238" s="1" t="s">
        <v>22</v>
      </c>
      <c r="U238" s="1" t="s">
        <v>26</v>
      </c>
      <c r="V238" s="1">
        <v>1121142</v>
      </c>
      <c r="W238" s="1">
        <v>4</v>
      </c>
      <c r="X238" s="1">
        <v>6</v>
      </c>
      <c r="Y238" s="1" t="s">
        <v>22</v>
      </c>
      <c r="Z238" s="1" t="s">
        <v>23</v>
      </c>
      <c r="AA238" s="1">
        <v>10</v>
      </c>
      <c r="AB238" s="1">
        <v>-0.39</v>
      </c>
      <c r="AC238" s="1">
        <v>-0.43739999999999996</v>
      </c>
      <c r="AD238" s="1">
        <v>447.05</v>
      </c>
      <c r="AE238" s="1">
        <v>140.69999999999999</v>
      </c>
      <c r="AF238" s="1">
        <v>138.94999999999999</v>
      </c>
      <c r="AG238" s="1">
        <v>150.72999999999999</v>
      </c>
      <c r="AH238" s="1">
        <v>149.37220000000008</v>
      </c>
      <c r="AI238" s="1">
        <v>147.24692000000005</v>
      </c>
      <c r="AJ238" s="1">
        <v>-0.62150134262895906</v>
      </c>
      <c r="AK238" s="1">
        <v>-4.5414958154694034E-2</v>
      </c>
      <c r="AL238" s="1">
        <v>0.42735506121108424</v>
      </c>
      <c r="AM238" s="1">
        <f t="shared" si="9"/>
        <v>147.24692000000005</v>
      </c>
      <c r="AN238" s="1">
        <f t="shared" si="10"/>
        <v>-0.43739999999999996</v>
      </c>
    </row>
    <row r="239" spans="1:40" x14ac:dyDescent="0.25">
      <c r="A239" s="1" t="s">
        <v>36</v>
      </c>
      <c r="B239" s="1" t="s">
        <v>26</v>
      </c>
      <c r="C239" s="1">
        <v>24.599900000000002</v>
      </c>
      <c r="D239" s="1" t="s">
        <v>22</v>
      </c>
      <c r="U239" s="1" t="s">
        <v>26</v>
      </c>
      <c r="V239" s="1">
        <v>1121142</v>
      </c>
      <c r="W239" s="1">
        <v>4</v>
      </c>
      <c r="X239" s="1">
        <v>9</v>
      </c>
      <c r="Y239" s="1" t="s">
        <v>22</v>
      </c>
      <c r="Z239" s="1" t="s">
        <v>23</v>
      </c>
      <c r="AA239" s="1">
        <v>10</v>
      </c>
      <c r="AB239" s="1">
        <v>-0.501</v>
      </c>
      <c r="AC239" s="1">
        <v>-0.47800000000000004</v>
      </c>
      <c r="AD239" s="1">
        <v>106.33</v>
      </c>
      <c r="AE239" s="1">
        <v>14.92</v>
      </c>
      <c r="AF239" s="1">
        <v>16.027999999999999</v>
      </c>
      <c r="AG239" s="1">
        <v>20.14</v>
      </c>
      <c r="AH239" s="1">
        <v>19.470284000000074</v>
      </c>
      <c r="AI239" s="1">
        <v>23.152844000000073</v>
      </c>
      <c r="AJ239" s="1">
        <v>-2.8495106457849466E-2</v>
      </c>
      <c r="AK239" s="1">
        <v>-3.1710627989972804</v>
      </c>
      <c r="AL239" s="1">
        <v>-1.4552151820244092</v>
      </c>
      <c r="AM239" s="1">
        <f t="shared" si="9"/>
        <v>23.152844000000073</v>
      </c>
      <c r="AN239" s="1">
        <f t="shared" si="10"/>
        <v>-0.47800000000000004</v>
      </c>
    </row>
    <row r="240" spans="1:40" x14ac:dyDescent="0.25">
      <c r="A240" s="1" t="s">
        <v>36</v>
      </c>
      <c r="B240" s="1" t="s">
        <v>26</v>
      </c>
      <c r="C240" s="1">
        <v>35.091450000000002</v>
      </c>
      <c r="D240" s="1" t="s">
        <v>22</v>
      </c>
      <c r="U240" s="1" t="s">
        <v>26</v>
      </c>
      <c r="V240" s="1">
        <v>1121142</v>
      </c>
      <c r="W240" s="1">
        <v>4</v>
      </c>
      <c r="X240" s="1">
        <v>10</v>
      </c>
      <c r="Y240" s="1" t="s">
        <v>22</v>
      </c>
      <c r="Z240" s="1" t="s">
        <v>23</v>
      </c>
      <c r="AA240" s="1">
        <v>10</v>
      </c>
      <c r="AB240" s="1">
        <v>-0.56599999999999995</v>
      </c>
      <c r="AC240" s="1">
        <v>-0.47519999999999996</v>
      </c>
      <c r="AD240" s="1">
        <v>119.41</v>
      </c>
      <c r="AE240" s="1">
        <v>19.329999999999998</v>
      </c>
      <c r="AF240" s="1">
        <v>20.984000000000002</v>
      </c>
      <c r="AG240" s="1">
        <v>24.93</v>
      </c>
      <c r="AH240" s="1">
        <v>26.161971200000004</v>
      </c>
      <c r="AI240" s="1">
        <v>27.936531200000001</v>
      </c>
      <c r="AJ240" s="1">
        <v>-0.27529577410322287</v>
      </c>
      <c r="AK240" s="1">
        <v>-2.2567649723581811</v>
      </c>
      <c r="AL240" s="1">
        <v>-1.318121132196072</v>
      </c>
      <c r="AM240" s="1">
        <f t="shared" si="9"/>
        <v>27.936531200000001</v>
      </c>
      <c r="AN240" s="1">
        <f t="shared" si="10"/>
        <v>-0.47519999999999996</v>
      </c>
    </row>
    <row r="241" spans="1:40" x14ac:dyDescent="0.25">
      <c r="A241" s="1" t="s">
        <v>36</v>
      </c>
      <c r="B241" s="1" t="s">
        <v>26</v>
      </c>
      <c r="C241" s="1">
        <v>54.02863</v>
      </c>
      <c r="D241" s="1" t="s">
        <v>22</v>
      </c>
      <c r="U241" s="1" t="s">
        <v>26</v>
      </c>
      <c r="V241" s="1">
        <v>1121142</v>
      </c>
      <c r="W241" s="1">
        <v>4</v>
      </c>
      <c r="X241" s="1">
        <v>13</v>
      </c>
      <c r="Y241" s="1" t="s">
        <v>22</v>
      </c>
      <c r="Z241" s="1" t="s">
        <v>23</v>
      </c>
      <c r="AA241" s="1">
        <v>10</v>
      </c>
      <c r="AB241" s="1">
        <v>-0.90400000000000003</v>
      </c>
      <c r="AC241" s="1">
        <v>-0.89359999999999995</v>
      </c>
      <c r="AD241" s="1">
        <v>180.76</v>
      </c>
      <c r="AE241" s="1">
        <v>35.03</v>
      </c>
      <c r="AF241" s="1">
        <v>41.56</v>
      </c>
      <c r="AG241" s="1">
        <v>49.1</v>
      </c>
      <c r="AH241" s="1">
        <v>50.712831999999921</v>
      </c>
      <c r="AI241" s="1">
        <v>58.504351999999912</v>
      </c>
      <c r="AJ241" s="1">
        <v>-1.1955166938463511</v>
      </c>
      <c r="AK241" s="1">
        <v>-5.9272964306642866</v>
      </c>
      <c r="AL241" s="1">
        <v>-2.2714699918797079</v>
      </c>
      <c r="AM241" s="1">
        <f t="shared" si="9"/>
        <v>58.504351999999912</v>
      </c>
      <c r="AN241" s="1">
        <f t="shared" si="10"/>
        <v>-0.89359999999999995</v>
      </c>
    </row>
    <row r="242" spans="1:40" x14ac:dyDescent="0.25">
      <c r="A242" s="1" t="s">
        <v>36</v>
      </c>
      <c r="B242" s="1" t="s">
        <v>26</v>
      </c>
      <c r="C242" s="1">
        <v>231.41362000000001</v>
      </c>
      <c r="D242" s="1" t="s">
        <v>22</v>
      </c>
      <c r="U242" s="1" t="s">
        <v>26</v>
      </c>
      <c r="V242" s="1">
        <v>1121142</v>
      </c>
      <c r="W242" s="1">
        <v>4</v>
      </c>
      <c r="X242" s="1">
        <v>14</v>
      </c>
      <c r="Y242" s="1" t="s">
        <v>22</v>
      </c>
      <c r="Z242" s="1" t="s">
        <v>23</v>
      </c>
      <c r="AA242" s="1">
        <v>10</v>
      </c>
      <c r="AB242" s="1">
        <v>-0.69099999999999995</v>
      </c>
      <c r="AC242" s="1">
        <v>-0.68920000000000003</v>
      </c>
      <c r="AD242" s="1">
        <v>431.5</v>
      </c>
      <c r="AE242" s="1">
        <v>213.14</v>
      </c>
      <c r="AF242" s="1">
        <v>210.85399999999998</v>
      </c>
      <c r="AG242" s="1">
        <v>235.48</v>
      </c>
      <c r="AH242" s="1">
        <v>237.94985600000001</v>
      </c>
      <c r="AI242" s="1">
        <v>230.234656</v>
      </c>
      <c r="AJ242" s="1">
        <v>-1.3823680776859502</v>
      </c>
      <c r="AK242" s="1">
        <v>-2.8403208615191233</v>
      </c>
      <c r="AL242" s="1">
        <v>-1.0786703588959301</v>
      </c>
      <c r="AM242" s="1">
        <f t="shared" si="9"/>
        <v>230.234656</v>
      </c>
      <c r="AN242" s="1">
        <f t="shared" si="10"/>
        <v>-0.68920000000000003</v>
      </c>
    </row>
    <row r="243" spans="1:40" x14ac:dyDescent="0.25">
      <c r="A243" s="1" t="s">
        <v>36</v>
      </c>
      <c r="B243" s="1" t="s">
        <v>26</v>
      </c>
      <c r="C243" s="1">
        <v>62.841239999999999</v>
      </c>
      <c r="D243" s="1" t="s">
        <v>22</v>
      </c>
      <c r="U243" s="1" t="s">
        <v>26</v>
      </c>
      <c r="V243" s="1">
        <v>1125142</v>
      </c>
      <c r="W243" s="1">
        <v>1</v>
      </c>
      <c r="X243" s="1">
        <v>2</v>
      </c>
      <c r="Y243" s="1" t="s">
        <v>22</v>
      </c>
      <c r="Z243" s="1" t="s">
        <v>23</v>
      </c>
      <c r="AA243" s="1">
        <v>10</v>
      </c>
      <c r="AB243" s="1">
        <v>-0.44500000000000001</v>
      </c>
      <c r="AC243" s="1">
        <v>-0.39460000000000001</v>
      </c>
      <c r="AD243" s="1">
        <v>196.97</v>
      </c>
      <c r="AE243" s="1">
        <v>44.07</v>
      </c>
      <c r="AF243" s="1">
        <v>49.384</v>
      </c>
      <c r="AG243" s="1">
        <v>49.78</v>
      </c>
      <c r="AH243" s="1">
        <v>47.178079999999902</v>
      </c>
      <c r="AI243" s="1">
        <v>55.733279999999901</v>
      </c>
      <c r="AJ243" s="1">
        <v>-0.59320840333430969</v>
      </c>
      <c r="AK243" s="1">
        <v>-3.6937368196341823E-2</v>
      </c>
      <c r="AL243" s="1">
        <v>1.0704790108310897E-2</v>
      </c>
      <c r="AM243" s="1">
        <f t="shared" si="9"/>
        <v>55.733279999999901</v>
      </c>
      <c r="AN243" s="1">
        <f t="shared" si="10"/>
        <v>-0.39460000000000001</v>
      </c>
    </row>
    <row r="244" spans="1:40" x14ac:dyDescent="0.25">
      <c r="A244" s="1" t="s">
        <v>36</v>
      </c>
      <c r="B244" s="1" t="s">
        <v>26</v>
      </c>
      <c r="C244" s="1">
        <v>101.06442</v>
      </c>
      <c r="D244" s="1" t="s">
        <v>22</v>
      </c>
      <c r="U244" s="1" t="s">
        <v>26</v>
      </c>
      <c r="V244" s="1">
        <v>1125142</v>
      </c>
      <c r="W244" s="1">
        <v>1</v>
      </c>
      <c r="X244" s="1">
        <v>5</v>
      </c>
      <c r="Y244" s="1" t="s">
        <v>22</v>
      </c>
      <c r="Z244" s="1" t="s">
        <v>23</v>
      </c>
      <c r="AA244" s="1">
        <v>10</v>
      </c>
      <c r="AB244" s="1">
        <v>-0.41599999999999998</v>
      </c>
      <c r="AC244" s="1">
        <v>-0.43240000000000001</v>
      </c>
      <c r="AD244" s="1">
        <v>235</v>
      </c>
      <c r="AE244" s="1">
        <v>101</v>
      </c>
      <c r="AF244" s="1">
        <v>104.202</v>
      </c>
      <c r="AG244" s="1">
        <v>107.32</v>
      </c>
      <c r="AH244" s="1">
        <v>106.27712000000004</v>
      </c>
      <c r="AI244" s="1">
        <v>107.63908000000004</v>
      </c>
      <c r="AJ244" s="1">
        <v>-0.8446240818163121</v>
      </c>
      <c r="AK244" s="1">
        <v>-9.2511582967524764E-2</v>
      </c>
      <c r="AL244" s="1">
        <v>0.82673440977315094</v>
      </c>
      <c r="AM244" s="1">
        <f t="shared" si="9"/>
        <v>107.63908000000004</v>
      </c>
      <c r="AN244" s="1">
        <f t="shared" si="10"/>
        <v>-0.43240000000000001</v>
      </c>
    </row>
    <row r="245" spans="1:40" x14ac:dyDescent="0.25">
      <c r="A245" s="1" t="s">
        <v>36</v>
      </c>
      <c r="B245" s="1" t="s">
        <v>26</v>
      </c>
      <c r="C245" s="1">
        <v>36.47052</v>
      </c>
      <c r="D245" s="1" t="s">
        <v>22</v>
      </c>
      <c r="U245" s="1" t="s">
        <v>26</v>
      </c>
      <c r="V245" s="1">
        <v>1125142</v>
      </c>
      <c r="W245" s="1">
        <v>1</v>
      </c>
      <c r="X245" s="1">
        <v>6</v>
      </c>
      <c r="Y245" s="1" t="s">
        <v>22</v>
      </c>
      <c r="Z245" s="1" t="s">
        <v>23</v>
      </c>
      <c r="AA245" s="1">
        <v>10</v>
      </c>
      <c r="AB245" s="1">
        <v>-0.51100000000000001</v>
      </c>
      <c r="AC245" s="1">
        <v>-0.50840000000000007</v>
      </c>
      <c r="AD245" s="1">
        <v>206.43</v>
      </c>
      <c r="AE245" s="1">
        <v>23.34</v>
      </c>
      <c r="AF245" s="1">
        <v>22.186</v>
      </c>
      <c r="AG245" s="1">
        <v>30.18</v>
      </c>
      <c r="AH245" s="1">
        <v>28.094036000000067</v>
      </c>
      <c r="AI245" s="1">
        <v>29.809796000000063</v>
      </c>
      <c r="AJ245" s="1">
        <v>-0.60090800914928644</v>
      </c>
      <c r="AK245" s="1">
        <v>-1.208423142577977</v>
      </c>
      <c r="AL245" s="1">
        <v>0.25718142087315027</v>
      </c>
      <c r="AM245" s="1">
        <f t="shared" si="9"/>
        <v>29.809796000000063</v>
      </c>
      <c r="AN245" s="1">
        <f t="shared" si="10"/>
        <v>-0.50840000000000007</v>
      </c>
    </row>
    <row r="246" spans="1:40" x14ac:dyDescent="0.25">
      <c r="A246" s="1" t="s">
        <v>36</v>
      </c>
      <c r="B246" s="1" t="s">
        <v>26</v>
      </c>
      <c r="C246" s="1">
        <v>35.980350000000001</v>
      </c>
      <c r="D246" s="1" t="s">
        <v>22</v>
      </c>
      <c r="U246" s="1" t="s">
        <v>26</v>
      </c>
      <c r="V246" s="1">
        <v>1125142</v>
      </c>
      <c r="W246" s="1">
        <v>1</v>
      </c>
      <c r="X246" s="1">
        <v>9</v>
      </c>
      <c r="Y246" s="1" t="s">
        <v>22</v>
      </c>
      <c r="Z246" s="1" t="s">
        <v>23</v>
      </c>
      <c r="AA246" s="1">
        <v>10</v>
      </c>
      <c r="AB246" s="1">
        <v>-0.17499999999999999</v>
      </c>
      <c r="AC246" s="1">
        <v>-0.7288</v>
      </c>
      <c r="AD246" s="1">
        <v>72.099999999999994</v>
      </c>
      <c r="AE246" s="1" t="s">
        <v>37</v>
      </c>
      <c r="AF246" s="1" t="e">
        <v>#DIV/0!</v>
      </c>
      <c r="AG246" s="1" t="s">
        <v>38</v>
      </c>
      <c r="AH246" s="1">
        <v>52.724957600000018</v>
      </c>
      <c r="AI246" s="1">
        <v>42.418737600000014</v>
      </c>
      <c r="AJ246" s="1">
        <v>-1.4010499000237402</v>
      </c>
      <c r="AK246" s="1">
        <v>-0.20013939757966207</v>
      </c>
      <c r="AL246" s="1">
        <v>-6.8487115972829145</v>
      </c>
      <c r="AM246" s="1">
        <f t="shared" si="9"/>
        <v>42.418737600000014</v>
      </c>
      <c r="AN246" s="1">
        <f t="shared" si="10"/>
        <v>-0.7288</v>
      </c>
    </row>
    <row r="247" spans="1:40" x14ac:dyDescent="0.25">
      <c r="A247" s="1" t="s">
        <v>36</v>
      </c>
      <c r="B247" s="1" t="s">
        <v>26</v>
      </c>
      <c r="C247" s="1">
        <v>46.590580000000003</v>
      </c>
      <c r="D247" s="1" t="s">
        <v>22</v>
      </c>
      <c r="U247" s="1" t="s">
        <v>26</v>
      </c>
      <c r="V247" s="1">
        <v>1125142</v>
      </c>
      <c r="W247" s="1">
        <v>1</v>
      </c>
      <c r="X247" s="1">
        <v>13</v>
      </c>
      <c r="Y247" s="1" t="s">
        <v>22</v>
      </c>
      <c r="Z247" s="1" t="s">
        <v>23</v>
      </c>
      <c r="AA247" s="1">
        <v>10</v>
      </c>
      <c r="AB247" s="1">
        <v>-0.316</v>
      </c>
      <c r="AC247" s="1">
        <v>-0.31120000000000003</v>
      </c>
      <c r="AD247" s="1">
        <v>162.75</v>
      </c>
      <c r="AE247" s="1">
        <v>19.579999999999998</v>
      </c>
      <c r="AF247" s="1">
        <v>26.512</v>
      </c>
      <c r="AG247" s="1">
        <v>23.12</v>
      </c>
      <c r="AH247" s="1">
        <v>26.352679999999857</v>
      </c>
      <c r="AI247" s="1">
        <v>33.278159999999858</v>
      </c>
      <c r="AJ247" s="1">
        <v>-0.30020972572419313</v>
      </c>
      <c r="AK247" s="1">
        <v>0.99070996625287688</v>
      </c>
      <c r="AL247" s="1">
        <v>0.83306907547413067</v>
      </c>
      <c r="AM247" s="1">
        <f t="shared" si="9"/>
        <v>33.278159999999858</v>
      </c>
      <c r="AN247" s="1">
        <f t="shared" si="10"/>
        <v>-0.31120000000000003</v>
      </c>
    </row>
    <row r="248" spans="1:40" x14ac:dyDescent="0.25">
      <c r="A248" s="1" t="s">
        <v>36</v>
      </c>
      <c r="B248" s="1" t="s">
        <v>26</v>
      </c>
      <c r="C248" s="1">
        <v>36.313180000000003</v>
      </c>
      <c r="D248" s="1" t="s">
        <v>22</v>
      </c>
      <c r="U248" s="1" t="s">
        <v>26</v>
      </c>
      <c r="V248" s="1">
        <v>1125142</v>
      </c>
      <c r="W248" s="1">
        <v>2</v>
      </c>
      <c r="X248" s="1">
        <v>1</v>
      </c>
      <c r="Y248" s="1" t="s">
        <v>22</v>
      </c>
      <c r="Z248" s="1" t="s">
        <v>23</v>
      </c>
      <c r="AA248" s="1">
        <v>10</v>
      </c>
      <c r="AB248" s="1">
        <v>-0.248</v>
      </c>
      <c r="AC248" s="1">
        <v>-0.21000000000000002</v>
      </c>
      <c r="AD248" s="1">
        <v>150.99</v>
      </c>
      <c r="AE248" s="1">
        <v>31.04</v>
      </c>
      <c r="AF248" s="1">
        <v>30.857999999999997</v>
      </c>
      <c r="AG248" s="1">
        <v>34.28</v>
      </c>
      <c r="AH248" s="1">
        <v>36.454140000000045</v>
      </c>
      <c r="AI248" s="1">
        <v>35.468900000000041</v>
      </c>
      <c r="AJ248" s="1">
        <v>-0.32506048796355924</v>
      </c>
      <c r="AK248" s="1">
        <v>-1.9415244513370595</v>
      </c>
      <c r="AL248" s="1">
        <v>-0.99310722517134842</v>
      </c>
      <c r="AM248" s="1">
        <f t="shared" si="9"/>
        <v>35.468900000000041</v>
      </c>
      <c r="AN248" s="1">
        <f t="shared" si="10"/>
        <v>-0.21000000000000002</v>
      </c>
    </row>
    <row r="249" spans="1:40" x14ac:dyDescent="0.25">
      <c r="A249" s="1" t="s">
        <v>36</v>
      </c>
      <c r="B249" s="1" t="s">
        <v>26</v>
      </c>
      <c r="C249" s="1">
        <v>30.746729999999999</v>
      </c>
      <c r="D249" s="1" t="s">
        <v>22</v>
      </c>
      <c r="U249" s="1" t="s">
        <v>26</v>
      </c>
      <c r="V249" s="1">
        <v>1125142</v>
      </c>
      <c r="W249" s="1">
        <v>2</v>
      </c>
      <c r="X249" s="1">
        <v>6</v>
      </c>
      <c r="Y249" s="1" t="s">
        <v>22</v>
      </c>
      <c r="Z249" s="1" t="s">
        <v>23</v>
      </c>
      <c r="AA249" s="1">
        <v>10</v>
      </c>
      <c r="AB249" s="1">
        <v>-0.29399999999999998</v>
      </c>
      <c r="AC249" s="1">
        <v>-0.2354</v>
      </c>
      <c r="AD249" s="1">
        <v>148.22</v>
      </c>
      <c r="AE249" s="1">
        <v>19.02</v>
      </c>
      <c r="AF249" s="1">
        <v>22.535999999999998</v>
      </c>
      <c r="AG249" s="1">
        <v>21</v>
      </c>
      <c r="AH249" s="1">
        <v>24.272607999999956</v>
      </c>
      <c r="AI249" s="1">
        <v>26.516927999999957</v>
      </c>
      <c r="AJ249" s="1">
        <v>-0.3511497214675402</v>
      </c>
      <c r="AK249" s="1">
        <v>-0.14287562553009459</v>
      </c>
      <c r="AL249" s="1">
        <v>0.11214005901865184</v>
      </c>
      <c r="AM249" s="1">
        <f t="shared" si="9"/>
        <v>26.516927999999957</v>
      </c>
      <c r="AN249" s="1">
        <f t="shared" si="10"/>
        <v>-0.2354</v>
      </c>
    </row>
    <row r="250" spans="1:40" x14ac:dyDescent="0.25">
      <c r="A250" s="1" t="s">
        <v>36</v>
      </c>
      <c r="B250" s="1" t="s">
        <v>26</v>
      </c>
      <c r="C250" s="1">
        <v>26.549029999999998</v>
      </c>
      <c r="D250" s="1" t="s">
        <v>22</v>
      </c>
      <c r="U250" s="1" t="s">
        <v>26</v>
      </c>
      <c r="V250" s="1">
        <v>1125142</v>
      </c>
      <c r="W250" s="1">
        <v>2</v>
      </c>
      <c r="X250" s="1">
        <v>14</v>
      </c>
      <c r="Y250" s="1" t="s">
        <v>22</v>
      </c>
      <c r="Z250" s="1" t="s">
        <v>23</v>
      </c>
      <c r="AA250" s="1">
        <v>10</v>
      </c>
      <c r="AB250" s="1">
        <v>3.0000000000000001E-3</v>
      </c>
      <c r="AC250" s="1">
        <v>-7.8399999999999997E-2</v>
      </c>
      <c r="AD250" s="1">
        <v>145.13</v>
      </c>
      <c r="AE250" s="1">
        <v>38.22</v>
      </c>
      <c r="AF250" s="1">
        <v>36.266000000000005</v>
      </c>
      <c r="AG250" s="1">
        <v>36.17</v>
      </c>
      <c r="AH250" s="1">
        <v>32.207351600000017</v>
      </c>
      <c r="AI250" s="1">
        <v>33.915231600000013</v>
      </c>
      <c r="AJ250" s="1">
        <v>-4.0021693109848509E-2</v>
      </c>
      <c r="AK250" s="1">
        <v>2.6025982476582481</v>
      </c>
      <c r="AL250" s="1">
        <v>1.2688396849916108</v>
      </c>
      <c r="AM250" s="1">
        <f t="shared" si="9"/>
        <v>33.915231600000013</v>
      </c>
      <c r="AN250" s="1">
        <f t="shared" si="10"/>
        <v>-7.8399999999999997E-2</v>
      </c>
    </row>
    <row r="251" spans="1:40" x14ac:dyDescent="0.25">
      <c r="A251" s="1" t="s">
        <v>36</v>
      </c>
      <c r="B251" s="1" t="s">
        <v>26</v>
      </c>
      <c r="C251" s="1">
        <v>29.032800000000002</v>
      </c>
      <c r="D251" s="1" t="s">
        <v>22</v>
      </c>
      <c r="U251" s="1" t="s">
        <v>26</v>
      </c>
      <c r="V251" s="1">
        <v>1125142</v>
      </c>
      <c r="W251" s="1">
        <v>3</v>
      </c>
      <c r="X251" s="1">
        <v>1</v>
      </c>
      <c r="Y251" s="1" t="s">
        <v>22</v>
      </c>
      <c r="Z251" s="1" t="s">
        <v>23</v>
      </c>
      <c r="AA251" s="1">
        <v>10</v>
      </c>
      <c r="AB251" s="1">
        <v>-0.41399999999999998</v>
      </c>
      <c r="AC251" s="1">
        <v>-0.33659999999999995</v>
      </c>
      <c r="AD251" s="1">
        <v>138.53</v>
      </c>
      <c r="AE251" s="1">
        <v>21.77</v>
      </c>
      <c r="AF251" s="1">
        <v>24.851999999999997</v>
      </c>
      <c r="AG251" s="1">
        <v>26.39</v>
      </c>
      <c r="AH251" s="1">
        <v>32.252380000000016</v>
      </c>
      <c r="AI251" s="1">
        <v>31.380740000000014</v>
      </c>
      <c r="AJ251" s="1">
        <v>-0.45151559633954924</v>
      </c>
      <c r="AK251" s="1">
        <v>-0.60624878844593266</v>
      </c>
      <c r="AL251" s="1">
        <v>-0.694530106476271</v>
      </c>
      <c r="AM251" s="1">
        <f t="shared" si="9"/>
        <v>31.380740000000014</v>
      </c>
      <c r="AN251" s="1">
        <f t="shared" si="10"/>
        <v>-0.33659999999999995</v>
      </c>
    </row>
    <row r="252" spans="1:40" x14ac:dyDescent="0.25">
      <c r="A252" s="1" t="s">
        <v>36</v>
      </c>
      <c r="B252" s="1" t="s">
        <v>26</v>
      </c>
      <c r="C252" s="1">
        <v>15.932510000000001</v>
      </c>
      <c r="D252" s="1" t="s">
        <v>22</v>
      </c>
      <c r="U252" s="1" t="s">
        <v>26</v>
      </c>
      <c r="V252" s="1">
        <v>1125142</v>
      </c>
      <c r="W252" s="1">
        <v>3</v>
      </c>
      <c r="X252" s="1">
        <v>2</v>
      </c>
      <c r="Y252" s="1" t="s">
        <v>22</v>
      </c>
      <c r="Z252" s="1" t="s">
        <v>23</v>
      </c>
      <c r="AA252" s="1">
        <v>10</v>
      </c>
      <c r="AB252" s="1">
        <v>-0.22900000000000001</v>
      </c>
      <c r="AC252" s="1">
        <v>-0.1532</v>
      </c>
      <c r="AD252" s="1">
        <v>114.66</v>
      </c>
      <c r="AE252" s="1">
        <v>12.86</v>
      </c>
      <c r="AF252" s="1">
        <v>15.138</v>
      </c>
      <c r="AG252" s="1">
        <v>14.43</v>
      </c>
      <c r="AH252" s="1">
        <v>14.511485200000035</v>
      </c>
      <c r="AI252" s="1">
        <v>15.860885200000038</v>
      </c>
      <c r="AJ252" s="1">
        <v>-0.23674745961482793</v>
      </c>
      <c r="AK252" s="1">
        <v>0.21761486330908242</v>
      </c>
      <c r="AL252" s="1">
        <v>0.27220164951042702</v>
      </c>
      <c r="AM252" s="1">
        <f t="shared" si="9"/>
        <v>15.860885200000038</v>
      </c>
      <c r="AN252" s="1">
        <f t="shared" si="10"/>
        <v>-0.1532</v>
      </c>
    </row>
    <row r="253" spans="1:40" x14ac:dyDescent="0.25">
      <c r="A253" s="1" t="s">
        <v>36</v>
      </c>
      <c r="B253" s="1" t="s">
        <v>26</v>
      </c>
      <c r="C253" s="1">
        <v>18.27233</v>
      </c>
      <c r="D253" s="1" t="s">
        <v>22</v>
      </c>
      <c r="U253" s="1" t="s">
        <v>26</v>
      </c>
      <c r="V253" s="1">
        <v>1125142</v>
      </c>
      <c r="W253" s="1">
        <v>3</v>
      </c>
      <c r="X253" s="1">
        <v>5</v>
      </c>
      <c r="Y253" s="1" t="s">
        <v>22</v>
      </c>
      <c r="Z253" s="1" t="s">
        <v>23</v>
      </c>
      <c r="AA253" s="1">
        <v>10</v>
      </c>
      <c r="AB253" s="1">
        <v>-0.19900000000000001</v>
      </c>
      <c r="AC253" s="1">
        <v>-0.1404</v>
      </c>
      <c r="AD253" s="1">
        <v>110.29</v>
      </c>
      <c r="AE253" s="1">
        <v>12.97</v>
      </c>
      <c r="AF253" s="1">
        <v>14.297999999999998</v>
      </c>
      <c r="AG253" s="1">
        <v>14.95</v>
      </c>
      <c r="AH253" s="1">
        <v>15.466988800000014</v>
      </c>
      <c r="AI253" s="1">
        <v>15.309308800000014</v>
      </c>
      <c r="AJ253" s="1">
        <v>-0.18946466634836481</v>
      </c>
      <c r="AK253" s="1">
        <v>0.10288566747552509</v>
      </c>
      <c r="AL253" s="1">
        <v>-0.16886283548186617</v>
      </c>
      <c r="AM253" s="1">
        <f t="shared" si="9"/>
        <v>15.309308800000014</v>
      </c>
      <c r="AN253" s="1">
        <f t="shared" si="10"/>
        <v>-0.1404</v>
      </c>
    </row>
    <row r="254" spans="1:40" x14ac:dyDescent="0.25">
      <c r="A254" s="1" t="s">
        <v>36</v>
      </c>
      <c r="B254" s="1" t="s">
        <v>26</v>
      </c>
      <c r="C254" s="1">
        <v>14.078010000000001</v>
      </c>
      <c r="D254" s="1" t="s">
        <v>22</v>
      </c>
      <c r="U254" s="1" t="s">
        <v>26</v>
      </c>
      <c r="V254" s="1">
        <v>1125142</v>
      </c>
      <c r="W254" s="1">
        <v>3</v>
      </c>
      <c r="X254" s="1">
        <v>6</v>
      </c>
      <c r="Y254" s="1" t="s">
        <v>22</v>
      </c>
      <c r="Z254" s="1" t="s">
        <v>23</v>
      </c>
      <c r="AA254" s="1">
        <v>10</v>
      </c>
      <c r="AB254" s="1">
        <v>-0.28499999999999998</v>
      </c>
      <c r="AC254" s="1">
        <v>-0.20600000000000002</v>
      </c>
      <c r="AD254" s="1">
        <v>105.26</v>
      </c>
      <c r="AE254" s="1">
        <v>7.71</v>
      </c>
      <c r="AF254" s="1">
        <v>13.093999999999999</v>
      </c>
      <c r="AG254" s="1" t="s">
        <v>38</v>
      </c>
      <c r="AH254" s="1">
        <v>11.108611199999999</v>
      </c>
      <c r="AI254" s="1">
        <v>15.381651199999997</v>
      </c>
      <c r="AJ254" s="1">
        <v>-0.26464424862066416</v>
      </c>
      <c r="AK254" s="1">
        <v>0.43167156831437886</v>
      </c>
      <c r="AL254" s="1">
        <v>4.25868879859043E-2</v>
      </c>
      <c r="AM254" s="1">
        <f t="shared" si="9"/>
        <v>15.381651199999997</v>
      </c>
      <c r="AN254" s="1">
        <f t="shared" si="10"/>
        <v>-0.20600000000000002</v>
      </c>
    </row>
    <row r="255" spans="1:40" x14ac:dyDescent="0.25">
      <c r="A255" s="1" t="s">
        <v>36</v>
      </c>
      <c r="B255" s="1" t="s">
        <v>26</v>
      </c>
      <c r="C255" s="1">
        <v>10.296559999999999</v>
      </c>
      <c r="D255" s="1" t="s">
        <v>22</v>
      </c>
      <c r="U255" s="1" t="s">
        <v>26</v>
      </c>
      <c r="V255" s="1">
        <v>1125142</v>
      </c>
      <c r="W255" s="1">
        <v>3</v>
      </c>
      <c r="X255" s="1">
        <v>9</v>
      </c>
      <c r="Y255" s="1" t="s">
        <v>22</v>
      </c>
      <c r="Z255" s="1" t="s">
        <v>23</v>
      </c>
      <c r="AA255" s="1">
        <v>10</v>
      </c>
      <c r="AB255" s="1">
        <v>-0.33500000000000002</v>
      </c>
      <c r="AC255" s="1">
        <v>-0.22480000000000003</v>
      </c>
      <c r="AD255" s="1">
        <v>94.87</v>
      </c>
      <c r="AE255" s="1">
        <v>8.0500000000000007</v>
      </c>
      <c r="AF255" s="1">
        <v>9.4740000000000002</v>
      </c>
      <c r="AG255" s="1">
        <v>10.11</v>
      </c>
      <c r="AH255" s="1">
        <v>10.96969240000001</v>
      </c>
      <c r="AI255" s="1">
        <v>10.941112400000012</v>
      </c>
      <c r="AJ255" s="1">
        <v>-0.36202568413333458</v>
      </c>
      <c r="AK255" s="1">
        <v>0.46161288188664212</v>
      </c>
      <c r="AL255" s="1">
        <v>1.9390244928856593E-2</v>
      </c>
      <c r="AM255" s="1">
        <f t="shared" si="9"/>
        <v>10.941112400000012</v>
      </c>
      <c r="AN255" s="1">
        <f t="shared" si="10"/>
        <v>-0.22480000000000003</v>
      </c>
    </row>
    <row r="256" spans="1:40" x14ac:dyDescent="0.25">
      <c r="A256" s="1" t="s">
        <v>36</v>
      </c>
      <c r="B256" s="1" t="s">
        <v>26</v>
      </c>
      <c r="C256" s="1">
        <v>190.95393000000001</v>
      </c>
      <c r="D256" s="1" t="s">
        <v>22</v>
      </c>
      <c r="U256" s="1" t="s">
        <v>26</v>
      </c>
      <c r="V256" s="1">
        <v>1125142</v>
      </c>
      <c r="W256" s="1">
        <v>3</v>
      </c>
      <c r="X256" s="1">
        <v>13</v>
      </c>
      <c r="Y256" s="1" t="s">
        <v>22</v>
      </c>
      <c r="Z256" s="1" t="s">
        <v>23</v>
      </c>
      <c r="AA256" s="1">
        <v>10</v>
      </c>
      <c r="AB256" s="1">
        <v>-0.29899999999999999</v>
      </c>
      <c r="AC256" s="1">
        <v>-0.35679999999999995</v>
      </c>
      <c r="AD256" s="1">
        <v>388.09</v>
      </c>
      <c r="AE256" s="1">
        <v>171.72</v>
      </c>
      <c r="AF256" s="1">
        <v>186.60399999999998</v>
      </c>
      <c r="AG256" s="1">
        <v>180.72</v>
      </c>
      <c r="AH256" s="1">
        <v>185.18259199999994</v>
      </c>
      <c r="AI256" s="1">
        <v>202.62203199999993</v>
      </c>
      <c r="AJ256" s="1">
        <v>-0.54035412146608042</v>
      </c>
      <c r="AK256" s="1">
        <v>-0.46552803510213686</v>
      </c>
      <c r="AL256" s="1">
        <v>-0.79067201801985043</v>
      </c>
      <c r="AM256" s="1">
        <f t="shared" si="9"/>
        <v>202.62203199999993</v>
      </c>
      <c r="AN256" s="1">
        <f t="shared" si="10"/>
        <v>-0.35679999999999995</v>
      </c>
    </row>
    <row r="257" spans="1:40" x14ac:dyDescent="0.25">
      <c r="A257" s="1" t="s">
        <v>36</v>
      </c>
      <c r="B257" s="1" t="s">
        <v>26</v>
      </c>
      <c r="C257" s="1">
        <v>29.078880000000002</v>
      </c>
      <c r="D257" s="1" t="s">
        <v>22</v>
      </c>
      <c r="U257" s="1" t="s">
        <v>26</v>
      </c>
      <c r="V257" s="1">
        <v>1125142</v>
      </c>
      <c r="W257" s="1">
        <v>4</v>
      </c>
      <c r="X257" s="1">
        <v>1</v>
      </c>
      <c r="Y257" s="1" t="s">
        <v>22</v>
      </c>
      <c r="Z257" s="1" t="s">
        <v>23</v>
      </c>
      <c r="AA257" s="1">
        <v>10</v>
      </c>
      <c r="AB257" s="1">
        <v>-0.23599999999999999</v>
      </c>
      <c r="AC257" s="1">
        <v>-0.27960000000000002</v>
      </c>
      <c r="AD257" s="1">
        <v>140.24</v>
      </c>
      <c r="AE257" s="1">
        <v>21.86</v>
      </c>
      <c r="AF257" s="1">
        <v>25.43</v>
      </c>
      <c r="AG257" s="1">
        <v>25.85</v>
      </c>
      <c r="AH257" s="1">
        <v>30.706600000000048</v>
      </c>
      <c r="AI257" s="1">
        <v>31.164800000000042</v>
      </c>
      <c r="AJ257" s="1">
        <v>-0.24673298248385844</v>
      </c>
      <c r="AK257" s="1">
        <v>-0.86400519530336861</v>
      </c>
      <c r="AL257" s="1">
        <v>-0.47458858729686326</v>
      </c>
      <c r="AM257" s="1">
        <f t="shared" si="9"/>
        <v>31.164800000000042</v>
      </c>
      <c r="AN257" s="1">
        <f t="shared" si="10"/>
        <v>-0.27960000000000002</v>
      </c>
    </row>
    <row r="258" spans="1:40" x14ac:dyDescent="0.25">
      <c r="A258" s="1" t="s">
        <v>36</v>
      </c>
      <c r="B258" s="1" t="s">
        <v>26</v>
      </c>
      <c r="C258" s="1">
        <v>9.7472499999999993</v>
      </c>
      <c r="D258" s="1" t="s">
        <v>22</v>
      </c>
      <c r="U258" s="1" t="s">
        <v>26</v>
      </c>
      <c r="V258" s="1">
        <v>1125142</v>
      </c>
      <c r="W258" s="1">
        <v>4</v>
      </c>
      <c r="X258" s="1">
        <v>5</v>
      </c>
      <c r="Y258" s="1" t="s">
        <v>22</v>
      </c>
      <c r="Z258" s="1" t="s">
        <v>23</v>
      </c>
      <c r="AA258" s="1">
        <v>10</v>
      </c>
      <c r="AB258" s="1">
        <v>-0.32500000000000001</v>
      </c>
      <c r="AC258" s="1">
        <v>-0.22639999999999999</v>
      </c>
      <c r="AD258" s="1">
        <v>94.74</v>
      </c>
      <c r="AE258" s="1" t="s">
        <v>37</v>
      </c>
      <c r="AF258" s="1">
        <v>7.54</v>
      </c>
      <c r="AG258" s="1" t="s">
        <v>38</v>
      </c>
      <c r="AH258" s="1">
        <v>10.508039599999995</v>
      </c>
      <c r="AI258" s="1">
        <v>7.5069675999999932</v>
      </c>
      <c r="AJ258" s="1">
        <v>-0.27673650167233832</v>
      </c>
      <c r="AK258" s="1">
        <v>-0.97752088117133684</v>
      </c>
      <c r="AL258" s="1">
        <v>-0.52244733385981024</v>
      </c>
      <c r="AM258" s="1">
        <f t="shared" ref="AM258:AM321" si="11">AVERAGE(AI258,P258)</f>
        <v>7.5069675999999932</v>
      </c>
      <c r="AN258" s="1">
        <f t="shared" si="10"/>
        <v>-0.22639999999999999</v>
      </c>
    </row>
    <row r="259" spans="1:40" x14ac:dyDescent="0.25">
      <c r="A259" s="1" t="s">
        <v>36</v>
      </c>
      <c r="B259" s="1" t="s">
        <v>26</v>
      </c>
      <c r="C259" s="1">
        <v>24.79383</v>
      </c>
      <c r="D259" s="1" t="s">
        <v>22</v>
      </c>
      <c r="U259" s="1" t="s">
        <v>26</v>
      </c>
      <c r="V259" s="1">
        <v>1125142</v>
      </c>
      <c r="W259" s="1">
        <v>4</v>
      </c>
      <c r="X259" s="1">
        <v>9</v>
      </c>
      <c r="Y259" s="1" t="s">
        <v>22</v>
      </c>
      <c r="Z259" s="1" t="s">
        <v>23</v>
      </c>
      <c r="AA259" s="1">
        <v>10</v>
      </c>
      <c r="AB259" s="1">
        <v>-8.1000000000000003E-2</v>
      </c>
      <c r="AC259" s="1">
        <v>-0.13819999999999999</v>
      </c>
      <c r="AD259" s="1">
        <v>123.81</v>
      </c>
      <c r="AE259" s="1">
        <v>21.96</v>
      </c>
      <c r="AF259" s="1">
        <v>24.586000000000002</v>
      </c>
      <c r="AG259" s="1">
        <v>23.14</v>
      </c>
      <c r="AH259" s="1">
        <v>23.572434400000034</v>
      </c>
      <c r="AI259" s="1">
        <v>26.158634400000039</v>
      </c>
      <c r="AJ259" s="1">
        <v>-7.4878513434545699E-2</v>
      </c>
      <c r="AK259" s="1">
        <v>-0.26399323603287439</v>
      </c>
      <c r="AL259" s="1">
        <v>-0.2947948493468231</v>
      </c>
      <c r="AM259" s="1">
        <f t="shared" si="11"/>
        <v>26.158634400000039</v>
      </c>
      <c r="AN259" s="1">
        <f t="shared" si="10"/>
        <v>-0.13819999999999999</v>
      </c>
    </row>
    <row r="260" spans="1:40" x14ac:dyDescent="0.25">
      <c r="A260" s="1" t="s">
        <v>36</v>
      </c>
      <c r="B260" s="1" t="s">
        <v>26</v>
      </c>
      <c r="C260" s="1">
        <v>133.46619999999999</v>
      </c>
      <c r="D260" s="1" t="s">
        <v>22</v>
      </c>
      <c r="U260" s="1" t="s">
        <v>26</v>
      </c>
      <c r="V260" s="1">
        <v>1125142</v>
      </c>
      <c r="W260" s="1">
        <v>4</v>
      </c>
      <c r="X260" s="1">
        <v>13</v>
      </c>
      <c r="Y260" s="1" t="s">
        <v>22</v>
      </c>
      <c r="Z260" s="1" t="s">
        <v>23</v>
      </c>
      <c r="AA260" s="1">
        <v>10</v>
      </c>
      <c r="AB260" s="1">
        <v>-0.80800000000000005</v>
      </c>
      <c r="AC260" s="1">
        <v>-0.89039999999999997</v>
      </c>
      <c r="AD260" s="1">
        <v>287.06</v>
      </c>
      <c r="AE260" s="1">
        <v>108.58</v>
      </c>
      <c r="AF260" s="1">
        <v>109.25600000000001</v>
      </c>
      <c r="AG260" s="1">
        <v>129.94</v>
      </c>
      <c r="AH260" s="1">
        <v>162.40833599999999</v>
      </c>
      <c r="AI260" s="1">
        <v>151.694976</v>
      </c>
      <c r="AJ260" s="1">
        <v>-1.1843466048256155</v>
      </c>
      <c r="AK260" s="1">
        <v>-5.8412992700244875</v>
      </c>
      <c r="AL260" s="1">
        <v>-4.0572749453799632</v>
      </c>
      <c r="AM260" s="1">
        <f t="shared" si="11"/>
        <v>151.694976</v>
      </c>
      <c r="AN260" s="1">
        <f t="shared" si="10"/>
        <v>-0.89039999999999997</v>
      </c>
    </row>
    <row r="261" spans="1:40" x14ac:dyDescent="0.25">
      <c r="A261" s="1" t="s">
        <v>36</v>
      </c>
      <c r="B261" s="1" t="s">
        <v>26</v>
      </c>
      <c r="C261" s="1">
        <v>127.90652</v>
      </c>
      <c r="D261" s="1" t="s">
        <v>22</v>
      </c>
      <c r="U261" s="1" t="s">
        <v>26</v>
      </c>
      <c r="V261" s="1">
        <v>1125142</v>
      </c>
      <c r="W261" s="1">
        <v>4</v>
      </c>
      <c r="X261" s="1">
        <v>14</v>
      </c>
      <c r="Y261" s="1" t="s">
        <v>22</v>
      </c>
      <c r="Z261" s="1" t="s">
        <v>23</v>
      </c>
      <c r="AA261" s="1">
        <v>10</v>
      </c>
      <c r="AB261" s="1">
        <v>-0.23100000000000001</v>
      </c>
      <c r="AC261" s="1">
        <v>-0.3412</v>
      </c>
      <c r="AD261" s="1">
        <v>267.94</v>
      </c>
      <c r="AE261" s="1">
        <v>127.65</v>
      </c>
      <c r="AF261" s="1">
        <v>129.75</v>
      </c>
      <c r="AG261" s="1">
        <v>131.41999999999999</v>
      </c>
      <c r="AH261" s="1">
        <v>133.92131999999998</v>
      </c>
      <c r="AI261" s="1">
        <v>136.50832</v>
      </c>
      <c r="AJ261" s="1">
        <v>-0.40817333190963384</v>
      </c>
      <c r="AK261" s="1">
        <v>1.6808843243274558</v>
      </c>
      <c r="AL261" s="1">
        <v>1.6034818696838902</v>
      </c>
      <c r="AM261" s="1">
        <f t="shared" si="11"/>
        <v>136.50832</v>
      </c>
      <c r="AN261" s="1">
        <f t="shared" si="10"/>
        <v>-0.3412</v>
      </c>
    </row>
    <row r="262" spans="1:40" x14ac:dyDescent="0.25">
      <c r="A262" s="1" t="s">
        <v>35</v>
      </c>
      <c r="B262" s="1" t="s">
        <v>25</v>
      </c>
      <c r="C262" s="1">
        <v>82.335099999999997</v>
      </c>
      <c r="D262" s="1" t="s">
        <v>24</v>
      </c>
      <c r="U262" s="1" t="s">
        <v>25</v>
      </c>
      <c r="V262" s="1">
        <v>3815</v>
      </c>
      <c r="W262" s="1">
        <v>1</v>
      </c>
      <c r="X262" s="1">
        <v>3</v>
      </c>
      <c r="Y262" s="1" t="s">
        <v>24</v>
      </c>
      <c r="Z262" s="1" t="s">
        <v>23</v>
      </c>
      <c r="AA262" s="1">
        <v>10</v>
      </c>
      <c r="AB262" s="1">
        <v>-0.21199999999999999</v>
      </c>
      <c r="AC262" s="1">
        <v>-0.63260000000000005</v>
      </c>
      <c r="AD262" s="1">
        <v>184.45</v>
      </c>
      <c r="AE262" s="1">
        <v>73.58</v>
      </c>
      <c r="AF262" s="1">
        <v>82.138000000000005</v>
      </c>
      <c r="AG262" s="1">
        <v>76.39</v>
      </c>
      <c r="AH262" s="1">
        <v>86.014779600000026</v>
      </c>
      <c r="AI262" s="1">
        <v>99.40857960000001</v>
      </c>
      <c r="AJ262" s="1">
        <v>-0.22670387187982</v>
      </c>
      <c r="AK262" s="1">
        <v>-6.70628476140093</v>
      </c>
      <c r="AL262" s="1">
        <v>-3.2560418016360857</v>
      </c>
      <c r="AM262" s="1">
        <f t="shared" si="11"/>
        <v>99.40857960000001</v>
      </c>
      <c r="AN262" s="1">
        <f t="shared" ref="AN262:AN299" si="12">AVERAGE(J262,AC262)</f>
        <v>-0.63260000000000005</v>
      </c>
    </row>
    <row r="263" spans="1:40" x14ac:dyDescent="0.25">
      <c r="A263" s="1" t="s">
        <v>35</v>
      </c>
      <c r="B263" s="1" t="s">
        <v>25</v>
      </c>
      <c r="C263" s="1">
        <v>101.97002000000001</v>
      </c>
      <c r="D263" s="1" t="s">
        <v>24</v>
      </c>
      <c r="U263" s="1" t="s">
        <v>25</v>
      </c>
      <c r="V263" s="1">
        <v>3815</v>
      </c>
      <c r="W263" s="1">
        <v>1</v>
      </c>
      <c r="X263" s="1">
        <v>4</v>
      </c>
      <c r="Y263" s="1" t="s">
        <v>24</v>
      </c>
      <c r="Z263" s="1" t="s">
        <v>23</v>
      </c>
      <c r="AA263" s="1">
        <v>10</v>
      </c>
      <c r="AB263" s="1">
        <v>-7.0000000000000007E-2</v>
      </c>
      <c r="AC263" s="1">
        <v>-0.28779999999999994</v>
      </c>
      <c r="AD263" s="1">
        <v>218.18</v>
      </c>
      <c r="AE263" s="1">
        <v>99.6</v>
      </c>
      <c r="AF263" s="1">
        <v>104.946</v>
      </c>
      <c r="AG263" s="1">
        <v>104.24</v>
      </c>
      <c r="AH263" s="1">
        <v>113.81020039999996</v>
      </c>
      <c r="AI263" s="1">
        <v>118.15892039999997</v>
      </c>
      <c r="AJ263" s="1">
        <v>4.801967560122098E-2</v>
      </c>
      <c r="AK263" s="1">
        <v>-5.9906232937598416</v>
      </c>
      <c r="AL263" s="1">
        <v>-3.6181178052833105</v>
      </c>
      <c r="AM263" s="1">
        <f t="shared" si="11"/>
        <v>118.15892039999997</v>
      </c>
      <c r="AN263" s="1">
        <f t="shared" si="12"/>
        <v>-0.28779999999999994</v>
      </c>
    </row>
    <row r="264" spans="1:40" x14ac:dyDescent="0.25">
      <c r="A264" s="1" t="s">
        <v>35</v>
      </c>
      <c r="B264" s="1" t="s">
        <v>25</v>
      </c>
      <c r="C264" s="1">
        <v>94.903739999999999</v>
      </c>
      <c r="D264" s="1" t="s">
        <v>24</v>
      </c>
      <c r="U264" s="1" t="s">
        <v>25</v>
      </c>
      <c r="V264" s="1">
        <v>3815</v>
      </c>
      <c r="W264" s="1">
        <v>1</v>
      </c>
      <c r="X264" s="1">
        <v>7</v>
      </c>
      <c r="Y264" s="1" t="s">
        <v>24</v>
      </c>
      <c r="Z264" s="1" t="s">
        <v>23</v>
      </c>
      <c r="AA264" s="1">
        <v>10</v>
      </c>
      <c r="AB264" s="1">
        <v>-0.36</v>
      </c>
      <c r="AC264" s="1">
        <v>-0.46660000000000001</v>
      </c>
      <c r="AD264" s="1">
        <v>223.44</v>
      </c>
      <c r="AE264" s="1">
        <v>93.82</v>
      </c>
      <c r="AF264" s="1">
        <v>106.98400000000001</v>
      </c>
      <c r="AG264" s="1">
        <v>101.55</v>
      </c>
      <c r="AH264" s="1">
        <v>103.89126199999998</v>
      </c>
      <c r="AI264" s="1">
        <v>118.45574199999999</v>
      </c>
      <c r="AJ264" s="1">
        <v>-0.55689297499751012</v>
      </c>
      <c r="AK264" s="1">
        <v>-3.4658919577241583</v>
      </c>
      <c r="AL264" s="1">
        <v>-0.93229002332359878</v>
      </c>
      <c r="AM264" s="1">
        <f t="shared" si="11"/>
        <v>118.45574199999999</v>
      </c>
      <c r="AN264" s="1">
        <f t="shared" si="12"/>
        <v>-0.46660000000000001</v>
      </c>
    </row>
    <row r="265" spans="1:40" x14ac:dyDescent="0.25">
      <c r="A265" s="1" t="s">
        <v>35</v>
      </c>
      <c r="B265" s="1" t="s">
        <v>25</v>
      </c>
      <c r="C265" s="1">
        <v>126.5324</v>
      </c>
      <c r="D265" s="1" t="s">
        <v>24</v>
      </c>
      <c r="U265" s="1" t="s">
        <v>25</v>
      </c>
      <c r="V265" s="1">
        <v>3815</v>
      </c>
      <c r="W265" s="1">
        <v>1</v>
      </c>
      <c r="X265" s="1">
        <v>8</v>
      </c>
      <c r="Y265" s="1" t="s">
        <v>24</v>
      </c>
      <c r="Z265" s="1" t="s">
        <v>23</v>
      </c>
      <c r="AA265" s="1">
        <v>10</v>
      </c>
      <c r="AB265" s="1">
        <v>-1.1060000000000001</v>
      </c>
      <c r="AC265" s="1">
        <v>-0.88160000000000005</v>
      </c>
      <c r="AD265" s="1">
        <v>327.79</v>
      </c>
      <c r="AE265" s="1">
        <v>107.31</v>
      </c>
      <c r="AF265" s="1">
        <v>131.58399999999997</v>
      </c>
      <c r="AG265" s="1">
        <v>135.83000000000001</v>
      </c>
      <c r="AH265" s="1">
        <v>110.00631999999992</v>
      </c>
      <c r="AI265" s="1">
        <v>142.72895999999994</v>
      </c>
      <c r="AJ265" s="1">
        <v>-1.805855999462485</v>
      </c>
      <c r="AK265" s="1">
        <v>-6.6097224899037865</v>
      </c>
      <c r="AL265" s="1">
        <v>-0.82918772185383638</v>
      </c>
      <c r="AM265" s="1">
        <f t="shared" si="11"/>
        <v>142.72895999999994</v>
      </c>
      <c r="AN265" s="1">
        <f t="shared" si="12"/>
        <v>-0.88160000000000005</v>
      </c>
    </row>
    <row r="266" spans="1:40" x14ac:dyDescent="0.25">
      <c r="A266" s="1" t="s">
        <v>35</v>
      </c>
      <c r="B266" s="1" t="s">
        <v>25</v>
      </c>
      <c r="C266" s="1">
        <v>100.32378</v>
      </c>
      <c r="D266" s="1" t="s">
        <v>24</v>
      </c>
      <c r="U266" s="1" t="s">
        <v>25</v>
      </c>
      <c r="V266" s="1">
        <v>3815</v>
      </c>
      <c r="W266" s="1">
        <v>1</v>
      </c>
      <c r="X266" s="1">
        <v>11</v>
      </c>
      <c r="Y266" s="1" t="s">
        <v>24</v>
      </c>
      <c r="Z266" s="1" t="s">
        <v>23</v>
      </c>
      <c r="AA266" s="1">
        <v>10</v>
      </c>
      <c r="AB266" s="1">
        <v>0.13200000000000001</v>
      </c>
      <c r="AC266" s="1">
        <v>-0.19999999999999998</v>
      </c>
      <c r="AD266" s="1">
        <v>298.73</v>
      </c>
      <c r="AE266" s="1">
        <v>110.76</v>
      </c>
      <c r="AF266" s="1">
        <v>118.83800000000001</v>
      </c>
      <c r="AG266" s="1">
        <v>108.86</v>
      </c>
      <c r="AH266" s="1">
        <v>107.81907999999994</v>
      </c>
      <c r="AI266" s="1">
        <v>127.33851999999995</v>
      </c>
      <c r="AJ266" s="1">
        <v>0.14414496029951268</v>
      </c>
      <c r="AK266" s="1">
        <v>-2.6277786755217081</v>
      </c>
      <c r="AL266" s="1">
        <v>-1.1186999248026297</v>
      </c>
      <c r="AM266" s="1">
        <f t="shared" si="11"/>
        <v>127.33851999999995</v>
      </c>
      <c r="AN266" s="1">
        <f t="shared" si="12"/>
        <v>-0.19999999999999998</v>
      </c>
    </row>
    <row r="267" spans="1:40" x14ac:dyDescent="0.25">
      <c r="A267" s="1" t="s">
        <v>35</v>
      </c>
      <c r="B267" s="1" t="s">
        <v>25</v>
      </c>
      <c r="C267" s="1">
        <v>178.16546</v>
      </c>
      <c r="D267" s="1" t="s">
        <v>24</v>
      </c>
      <c r="U267" s="1" t="s">
        <v>25</v>
      </c>
      <c r="V267" s="1">
        <v>3815</v>
      </c>
      <c r="W267" s="1">
        <v>1</v>
      </c>
      <c r="X267" s="1">
        <v>15</v>
      </c>
      <c r="Y267" s="1" t="s">
        <v>24</v>
      </c>
      <c r="Z267" s="1" t="s">
        <v>23</v>
      </c>
      <c r="AA267" s="1">
        <v>10</v>
      </c>
      <c r="AB267" s="1">
        <v>-0.68200000000000005</v>
      </c>
      <c r="AC267" s="1">
        <v>-0.73980000000000001</v>
      </c>
      <c r="AD267" s="1">
        <v>404.9</v>
      </c>
      <c r="AE267" s="1">
        <v>169.48</v>
      </c>
      <c r="AF267" s="1">
        <v>167.792</v>
      </c>
      <c r="AG267" s="1">
        <v>193.01</v>
      </c>
      <c r="AH267" s="1">
        <v>191.23513600000007</v>
      </c>
      <c r="AI267" s="1">
        <v>193.56353600000003</v>
      </c>
      <c r="AJ267" s="1">
        <v>-1.6845210098705723</v>
      </c>
      <c r="AK267" s="1">
        <v>-5.6932594699689902</v>
      </c>
      <c r="AL267" s="1">
        <v>-1.8790466250309035</v>
      </c>
      <c r="AM267" s="1">
        <f t="shared" si="11"/>
        <v>193.56353600000003</v>
      </c>
      <c r="AN267" s="1">
        <f t="shared" si="12"/>
        <v>-0.73980000000000001</v>
      </c>
    </row>
    <row r="268" spans="1:40" x14ac:dyDescent="0.25">
      <c r="A268" s="1" t="s">
        <v>35</v>
      </c>
      <c r="B268" s="1" t="s">
        <v>25</v>
      </c>
      <c r="C268" s="1">
        <v>73.304040000000001</v>
      </c>
      <c r="D268" s="1" t="s">
        <v>24</v>
      </c>
      <c r="U268" s="1" t="s">
        <v>25</v>
      </c>
      <c r="V268" s="1">
        <v>3815</v>
      </c>
      <c r="W268" s="1">
        <v>1</v>
      </c>
      <c r="X268" s="1">
        <v>16</v>
      </c>
      <c r="Y268" s="1" t="s">
        <v>24</v>
      </c>
      <c r="Z268" s="1" t="s">
        <v>23</v>
      </c>
      <c r="AA268" s="1">
        <v>10</v>
      </c>
      <c r="AB268" s="1">
        <v>-0.30599999999999999</v>
      </c>
      <c r="AC268" s="1">
        <v>-0.34560000000000002</v>
      </c>
      <c r="AD268" s="1">
        <v>283.75</v>
      </c>
      <c r="AE268" s="1">
        <v>86.56</v>
      </c>
      <c r="AF268" s="1">
        <v>94.671999999999997</v>
      </c>
      <c r="AG268" s="1">
        <v>91.92</v>
      </c>
      <c r="AH268" s="1">
        <v>94.394836000000041</v>
      </c>
      <c r="AI268" s="1">
        <v>99.343756000000027</v>
      </c>
      <c r="AJ268" s="1">
        <v>-0.45651858951171509</v>
      </c>
      <c r="AK268" s="1">
        <v>0.5746188440298442</v>
      </c>
      <c r="AL268" s="1">
        <v>0.66079413175189428</v>
      </c>
      <c r="AM268" s="1">
        <f t="shared" si="11"/>
        <v>99.343756000000027</v>
      </c>
      <c r="AN268" s="1">
        <f t="shared" si="12"/>
        <v>-0.34560000000000002</v>
      </c>
    </row>
    <row r="269" spans="1:40" x14ac:dyDescent="0.25">
      <c r="A269" s="1" t="s">
        <v>35</v>
      </c>
      <c r="B269" s="1" t="s">
        <v>25</v>
      </c>
      <c r="C269" s="1">
        <v>61.434260000000002</v>
      </c>
      <c r="D269" s="1" t="s">
        <v>24</v>
      </c>
      <c r="U269" s="1" t="s">
        <v>25</v>
      </c>
      <c r="V269" s="1">
        <v>3815</v>
      </c>
      <c r="W269" s="1">
        <v>2</v>
      </c>
      <c r="X269" s="1">
        <v>3</v>
      </c>
      <c r="Y269" s="1" t="s">
        <v>24</v>
      </c>
      <c r="Z269" s="1" t="s">
        <v>23</v>
      </c>
      <c r="AA269" s="1">
        <v>10</v>
      </c>
      <c r="AB269" s="1">
        <v>-0.41799999999999998</v>
      </c>
      <c r="AC269" s="1">
        <v>-0.51740000000000008</v>
      </c>
      <c r="AD269" s="1">
        <v>163.21</v>
      </c>
      <c r="AE269" s="1">
        <v>56.02</v>
      </c>
      <c r="AF269" s="1">
        <v>67.128</v>
      </c>
      <c r="AG269" s="1">
        <v>61.56</v>
      </c>
      <c r="AH269" s="1">
        <v>69.456383199999976</v>
      </c>
      <c r="AI269" s="1">
        <v>79.297823199999996</v>
      </c>
      <c r="AJ269" s="1">
        <v>-0.59970261001759317</v>
      </c>
      <c r="AK269" s="1">
        <v>-4.3206086112166124</v>
      </c>
      <c r="AL269" s="1">
        <v>-2.918401425184495</v>
      </c>
      <c r="AM269" s="1">
        <f t="shared" si="11"/>
        <v>79.297823199999996</v>
      </c>
      <c r="AN269" s="1">
        <f t="shared" si="12"/>
        <v>-0.51740000000000008</v>
      </c>
    </row>
    <row r="270" spans="1:40" x14ac:dyDescent="0.25">
      <c r="A270" s="1" t="s">
        <v>35</v>
      </c>
      <c r="B270" s="1" t="s">
        <v>25</v>
      </c>
      <c r="C270" s="1">
        <v>53.350340000000003</v>
      </c>
      <c r="D270" s="1" t="s">
        <v>24</v>
      </c>
      <c r="U270" s="1" t="s">
        <v>25</v>
      </c>
      <c r="V270" s="1">
        <v>3815</v>
      </c>
      <c r="W270" s="1">
        <v>2</v>
      </c>
      <c r="X270" s="1">
        <v>4</v>
      </c>
      <c r="Y270" s="1" t="s">
        <v>24</v>
      </c>
      <c r="Z270" s="1" t="s">
        <v>23</v>
      </c>
      <c r="AA270" s="1">
        <v>10</v>
      </c>
      <c r="AB270" s="1">
        <v>-0.47399999999999998</v>
      </c>
      <c r="AC270" s="1">
        <v>-0.4098</v>
      </c>
      <c r="AD270" s="1">
        <v>135.57</v>
      </c>
      <c r="AE270" s="1">
        <v>26.38</v>
      </c>
      <c r="AF270" s="1">
        <v>32.642000000000003</v>
      </c>
      <c r="AG270" s="1">
        <v>31.71</v>
      </c>
      <c r="AH270" s="1">
        <v>33.941898000000023</v>
      </c>
      <c r="AI270" s="1">
        <v>39.979218000000024</v>
      </c>
      <c r="AJ270" s="1">
        <v>-0.37898524961349089</v>
      </c>
      <c r="AK270" s="1">
        <v>-1.2070581654247963</v>
      </c>
      <c r="AL270" s="1">
        <v>-0.66434870619131403</v>
      </c>
      <c r="AM270" s="1">
        <f t="shared" si="11"/>
        <v>39.979218000000024</v>
      </c>
      <c r="AN270" s="1">
        <f t="shared" si="12"/>
        <v>-0.4098</v>
      </c>
    </row>
    <row r="271" spans="1:40" x14ac:dyDescent="0.25">
      <c r="A271" s="1" t="s">
        <v>35</v>
      </c>
      <c r="B271" s="1" t="s">
        <v>25</v>
      </c>
      <c r="C271" s="1">
        <v>165.2619</v>
      </c>
      <c r="D271" s="1" t="s">
        <v>24</v>
      </c>
      <c r="U271" s="1" t="s">
        <v>25</v>
      </c>
      <c r="V271" s="1">
        <v>3815</v>
      </c>
      <c r="W271" s="1">
        <v>2</v>
      </c>
      <c r="X271" s="1">
        <v>7</v>
      </c>
      <c r="Y271" s="1" t="s">
        <v>24</v>
      </c>
      <c r="Z271" s="1" t="s">
        <v>23</v>
      </c>
      <c r="AA271" s="1">
        <v>10</v>
      </c>
      <c r="AB271" s="1">
        <v>-0.09</v>
      </c>
      <c r="AC271" s="1">
        <v>-0.25280000000000002</v>
      </c>
      <c r="AD271" s="1">
        <v>388.88</v>
      </c>
      <c r="AE271" s="1">
        <v>150.4</v>
      </c>
      <c r="AF271" s="1">
        <v>170.58199999999999</v>
      </c>
      <c r="AG271" s="1">
        <v>140.47999999999999</v>
      </c>
      <c r="AH271" s="1">
        <v>149.57454399999989</v>
      </c>
      <c r="AI271" s="1">
        <v>163.59662399999988</v>
      </c>
      <c r="AJ271" s="1">
        <v>-0.38758789460720539</v>
      </c>
      <c r="AK271" s="1">
        <v>2.4729952460735829</v>
      </c>
      <c r="AL271" s="1">
        <v>3.5829391903798573</v>
      </c>
      <c r="AM271" s="1">
        <f t="shared" si="11"/>
        <v>163.59662399999988</v>
      </c>
      <c r="AN271" s="1">
        <f t="shared" si="12"/>
        <v>-0.25280000000000002</v>
      </c>
    </row>
    <row r="272" spans="1:40" x14ac:dyDescent="0.25">
      <c r="A272" s="1" t="s">
        <v>35</v>
      </c>
      <c r="B272" s="1" t="s">
        <v>25</v>
      </c>
      <c r="C272" s="1">
        <v>283.06576000000001</v>
      </c>
      <c r="D272" s="1" t="s">
        <v>24</v>
      </c>
      <c r="U272" s="1" t="s">
        <v>25</v>
      </c>
      <c r="V272" s="1">
        <v>3815</v>
      </c>
      <c r="W272" s="1">
        <v>2</v>
      </c>
      <c r="X272" s="1">
        <v>11</v>
      </c>
      <c r="Y272" s="1" t="s">
        <v>24</v>
      </c>
      <c r="Z272" s="1" t="s">
        <v>23</v>
      </c>
      <c r="AA272" s="1">
        <v>10</v>
      </c>
      <c r="AB272" s="1">
        <v>-0.69</v>
      </c>
      <c r="AC272" s="1">
        <v>-0.65559999999999996</v>
      </c>
      <c r="AD272" s="1">
        <v>727.24</v>
      </c>
      <c r="AE272" s="1">
        <v>264.19</v>
      </c>
      <c r="AF272" s="1">
        <v>265.69800000000004</v>
      </c>
      <c r="AG272" s="1">
        <v>286.73</v>
      </c>
      <c r="AH272" s="1">
        <v>307.44348400000024</v>
      </c>
      <c r="AI272" s="1">
        <v>299.84812400000027</v>
      </c>
      <c r="AJ272" s="1">
        <v>-1.187207463899415</v>
      </c>
      <c r="AK272" s="1">
        <v>0.97045084383231128</v>
      </c>
      <c r="AL272" s="1">
        <v>1.0845760410615957</v>
      </c>
      <c r="AM272" s="1">
        <f t="shared" si="11"/>
        <v>299.84812400000027</v>
      </c>
      <c r="AN272" s="1">
        <f t="shared" si="12"/>
        <v>-0.65559999999999996</v>
      </c>
    </row>
    <row r="273" spans="1:40" x14ac:dyDescent="0.25">
      <c r="A273" s="1" t="s">
        <v>35</v>
      </c>
      <c r="B273" s="1" t="s">
        <v>25</v>
      </c>
      <c r="C273" s="1">
        <v>90.540760000000006</v>
      </c>
      <c r="D273" s="1" t="s">
        <v>24</v>
      </c>
      <c r="U273" s="1" t="s">
        <v>25</v>
      </c>
      <c r="V273" s="1">
        <v>3815</v>
      </c>
      <c r="W273" s="1">
        <v>2</v>
      </c>
      <c r="X273" s="1">
        <v>12</v>
      </c>
      <c r="Y273" s="1" t="s">
        <v>24</v>
      </c>
      <c r="Z273" s="1" t="s">
        <v>23</v>
      </c>
      <c r="AA273" s="1">
        <v>10</v>
      </c>
      <c r="AB273" s="1">
        <v>-0.42599999999999999</v>
      </c>
      <c r="AC273" s="1">
        <v>-0.40760000000000007</v>
      </c>
      <c r="AD273" s="1">
        <v>300.76</v>
      </c>
      <c r="AE273" s="1">
        <v>81.61</v>
      </c>
      <c r="AF273" s="1">
        <v>86.084000000000003</v>
      </c>
      <c r="AG273" s="1">
        <v>91.37</v>
      </c>
      <c r="AH273" s="1">
        <v>96.674995999999993</v>
      </c>
      <c r="AI273" s="1">
        <v>98.690635999999998</v>
      </c>
      <c r="AJ273" s="1">
        <v>-0.76831502477058633</v>
      </c>
      <c r="AK273" s="1">
        <v>-1.932583731548196</v>
      </c>
      <c r="AL273" s="1">
        <v>-1.4025360802296969</v>
      </c>
      <c r="AM273" s="1">
        <f t="shared" si="11"/>
        <v>98.690635999999998</v>
      </c>
      <c r="AN273" s="1">
        <f t="shared" si="12"/>
        <v>-0.40760000000000007</v>
      </c>
    </row>
    <row r="274" spans="1:40" x14ac:dyDescent="0.25">
      <c r="A274" s="1" t="s">
        <v>35</v>
      </c>
      <c r="B274" s="1" t="s">
        <v>25</v>
      </c>
      <c r="C274" s="1">
        <v>252.83749</v>
      </c>
      <c r="D274" s="1" t="s">
        <v>24</v>
      </c>
      <c r="U274" s="1" t="s">
        <v>25</v>
      </c>
      <c r="V274" s="1">
        <v>3815</v>
      </c>
      <c r="W274" s="1">
        <v>2</v>
      </c>
      <c r="X274" s="1">
        <v>15</v>
      </c>
      <c r="Y274" s="1" t="s">
        <v>24</v>
      </c>
      <c r="Z274" s="1" t="s">
        <v>23</v>
      </c>
      <c r="AA274" s="1">
        <v>10</v>
      </c>
      <c r="AB274" s="1">
        <v>-0.25800000000000001</v>
      </c>
      <c r="AC274" s="1">
        <v>-0.2712</v>
      </c>
      <c r="AD274" s="1">
        <v>698.4</v>
      </c>
      <c r="AE274" s="1">
        <v>274.57</v>
      </c>
      <c r="AF274" s="1">
        <v>284.46199999999999</v>
      </c>
      <c r="AG274" s="1">
        <v>263.06</v>
      </c>
      <c r="AH274" s="1">
        <v>286.3188320000001</v>
      </c>
      <c r="AI274" s="1">
        <v>295.09231200000011</v>
      </c>
      <c r="AJ274" s="1">
        <v>-0.49676441513229169</v>
      </c>
      <c r="AK274" s="1">
        <v>-2.8018003826975699E-2</v>
      </c>
      <c r="AL274" s="1">
        <v>0.66979681645700118</v>
      </c>
      <c r="AM274" s="1">
        <f t="shared" si="11"/>
        <v>295.09231200000011</v>
      </c>
      <c r="AN274" s="1">
        <f t="shared" si="12"/>
        <v>-0.2712</v>
      </c>
    </row>
    <row r="275" spans="1:40" x14ac:dyDescent="0.25">
      <c r="A275" s="1" t="s">
        <v>35</v>
      </c>
      <c r="B275" s="1" t="s">
        <v>25</v>
      </c>
      <c r="C275" s="1">
        <v>83.516260000000003</v>
      </c>
      <c r="D275" s="1" t="s">
        <v>24</v>
      </c>
      <c r="U275" s="1" t="s">
        <v>25</v>
      </c>
      <c r="V275" s="1">
        <v>3815</v>
      </c>
      <c r="W275" s="1">
        <v>3</v>
      </c>
      <c r="X275" s="1">
        <v>3</v>
      </c>
      <c r="Y275" s="1" t="s">
        <v>24</v>
      </c>
      <c r="Z275" s="1" t="s">
        <v>23</v>
      </c>
      <c r="AA275" s="1">
        <v>10</v>
      </c>
      <c r="AB275" s="1">
        <v>-0.96499999999999997</v>
      </c>
      <c r="AC275" s="1">
        <v>-0.68779999999999997</v>
      </c>
      <c r="AD275" s="1">
        <v>196.17</v>
      </c>
      <c r="AE275" s="1">
        <v>82.83</v>
      </c>
      <c r="AF275" s="1">
        <v>81.89</v>
      </c>
      <c r="AG275" s="1">
        <v>97.34</v>
      </c>
      <c r="AH275" s="1">
        <v>104.32989679999996</v>
      </c>
      <c r="AI275" s="1">
        <v>95.41977679999998</v>
      </c>
      <c r="AJ275" s="1">
        <v>-1.2826595650293651</v>
      </c>
      <c r="AK275" s="1">
        <v>-1.912885765296005</v>
      </c>
      <c r="AL275" s="1">
        <v>-1.8246296620703331</v>
      </c>
      <c r="AM275" s="1">
        <f t="shared" si="11"/>
        <v>95.41977679999998</v>
      </c>
      <c r="AN275" s="1">
        <f t="shared" si="12"/>
        <v>-0.68779999999999997</v>
      </c>
    </row>
    <row r="276" spans="1:40" x14ac:dyDescent="0.25">
      <c r="A276" s="1" t="s">
        <v>35</v>
      </c>
      <c r="B276" s="1" t="s">
        <v>25</v>
      </c>
      <c r="C276" s="1">
        <v>47.350450000000002</v>
      </c>
      <c r="D276" s="1" t="s">
        <v>24</v>
      </c>
      <c r="U276" s="1" t="s">
        <v>25</v>
      </c>
      <c r="V276" s="1">
        <v>3815</v>
      </c>
      <c r="W276" s="1">
        <v>3</v>
      </c>
      <c r="X276" s="1">
        <v>4</v>
      </c>
      <c r="Y276" s="1" t="s">
        <v>24</v>
      </c>
      <c r="Z276" s="1" t="s">
        <v>23</v>
      </c>
      <c r="AA276" s="1">
        <v>10</v>
      </c>
      <c r="AB276" s="1">
        <v>-0.83</v>
      </c>
      <c r="AC276" s="1">
        <v>-0.7702</v>
      </c>
      <c r="AD276" s="1">
        <v>149.94999999999999</v>
      </c>
      <c r="AE276" s="1">
        <v>38.42</v>
      </c>
      <c r="AF276" s="1">
        <v>33.814</v>
      </c>
      <c r="AG276" s="1">
        <v>45.13</v>
      </c>
      <c r="AH276" s="1">
        <v>45.638349599999948</v>
      </c>
      <c r="AI276" s="1">
        <v>38.515549599999936</v>
      </c>
      <c r="AJ276" s="1">
        <v>-1.025857955106144</v>
      </c>
      <c r="AK276" s="1">
        <v>-2.0954287917775529</v>
      </c>
      <c r="AL276" s="1">
        <v>-1.2478469904345686</v>
      </c>
      <c r="AM276" s="1">
        <f t="shared" si="11"/>
        <v>38.515549599999936</v>
      </c>
      <c r="AN276" s="1">
        <f t="shared" si="12"/>
        <v>-0.7702</v>
      </c>
    </row>
    <row r="277" spans="1:40" x14ac:dyDescent="0.25">
      <c r="A277" s="1" t="s">
        <v>35</v>
      </c>
      <c r="B277" s="1" t="s">
        <v>25</v>
      </c>
      <c r="C277" s="1">
        <v>96.92483</v>
      </c>
      <c r="D277" s="1" t="s">
        <v>24</v>
      </c>
      <c r="U277" s="1" t="s">
        <v>25</v>
      </c>
      <c r="V277" s="1">
        <v>3815</v>
      </c>
      <c r="W277" s="1">
        <v>3</v>
      </c>
      <c r="X277" s="1">
        <v>7</v>
      </c>
      <c r="Y277" s="1" t="s">
        <v>24</v>
      </c>
      <c r="Z277" s="1" t="s">
        <v>23</v>
      </c>
      <c r="AA277" s="1">
        <v>10</v>
      </c>
      <c r="AB277" s="1">
        <v>-0.57399999999999995</v>
      </c>
      <c r="AC277" s="1">
        <v>-0.497</v>
      </c>
      <c r="AD277" s="1">
        <v>232.05</v>
      </c>
      <c r="AE277" s="1">
        <v>80.88</v>
      </c>
      <c r="AF277" s="1">
        <v>87.426000000000002</v>
      </c>
      <c r="AG277" s="1">
        <v>87.75</v>
      </c>
      <c r="AH277" s="1">
        <v>93.515567999999973</v>
      </c>
      <c r="AI277" s="1">
        <v>95.506487999999976</v>
      </c>
      <c r="AJ277" s="1">
        <v>-0.82837601367118796</v>
      </c>
      <c r="AK277" s="1">
        <v>-3.1021766951302929</v>
      </c>
      <c r="AL277" s="1">
        <v>-1.6006820693349444</v>
      </c>
      <c r="AM277" s="1">
        <f t="shared" si="11"/>
        <v>95.506487999999976</v>
      </c>
      <c r="AN277" s="1">
        <f t="shared" si="12"/>
        <v>-0.497</v>
      </c>
    </row>
    <row r="278" spans="1:40" x14ac:dyDescent="0.25">
      <c r="A278" s="1" t="s">
        <v>35</v>
      </c>
      <c r="B278" s="1" t="s">
        <v>25</v>
      </c>
      <c r="C278" s="1">
        <v>89.54025</v>
      </c>
      <c r="D278" s="1" t="s">
        <v>24</v>
      </c>
      <c r="U278" s="1" t="s">
        <v>25</v>
      </c>
      <c r="V278" s="1">
        <v>3815</v>
      </c>
      <c r="W278" s="1">
        <v>3</v>
      </c>
      <c r="X278" s="1">
        <v>8</v>
      </c>
      <c r="Y278" s="1" t="s">
        <v>24</v>
      </c>
      <c r="Z278" s="1" t="s">
        <v>23</v>
      </c>
      <c r="AA278" s="1">
        <v>10</v>
      </c>
      <c r="AB278" s="1">
        <v>-0.627</v>
      </c>
      <c r="AC278" s="1">
        <v>-0.71660000000000001</v>
      </c>
      <c r="AD278" s="1">
        <v>298.38</v>
      </c>
      <c r="AE278" s="1">
        <v>74.72</v>
      </c>
      <c r="AF278" s="1">
        <v>80.666000000000011</v>
      </c>
      <c r="AG278" s="1">
        <v>89.81</v>
      </c>
      <c r="AH278" s="1">
        <v>107.97614799999988</v>
      </c>
      <c r="AI278" s="1">
        <v>105.35746799999988</v>
      </c>
      <c r="AJ278" s="1">
        <v>-0.70126777832424048</v>
      </c>
      <c r="AK278" s="1">
        <v>-1.0503899263332515</v>
      </c>
      <c r="AL278" s="1">
        <v>-1.0147065504080672</v>
      </c>
      <c r="AM278" s="1">
        <f t="shared" si="11"/>
        <v>105.35746799999988</v>
      </c>
      <c r="AN278" s="1">
        <f t="shared" si="12"/>
        <v>-0.71660000000000001</v>
      </c>
    </row>
    <row r="279" spans="1:40" x14ac:dyDescent="0.25">
      <c r="A279" s="1" t="s">
        <v>35</v>
      </c>
      <c r="B279" s="1" t="s">
        <v>25</v>
      </c>
      <c r="C279" s="1">
        <v>160.99879999999999</v>
      </c>
      <c r="D279" s="1" t="s">
        <v>24</v>
      </c>
      <c r="U279" s="1" t="s">
        <v>25</v>
      </c>
      <c r="V279" s="1">
        <v>3815</v>
      </c>
      <c r="W279" s="1">
        <v>3</v>
      </c>
      <c r="X279" s="1">
        <v>12</v>
      </c>
      <c r="Y279" s="1" t="s">
        <v>24</v>
      </c>
      <c r="Z279" s="1" t="s">
        <v>23</v>
      </c>
      <c r="AA279" s="1">
        <v>10</v>
      </c>
      <c r="AB279" s="1">
        <v>-0.214</v>
      </c>
      <c r="AC279" s="1">
        <v>-0.18519999999999998</v>
      </c>
      <c r="AD279" s="1">
        <v>412.25</v>
      </c>
      <c r="AE279" s="1">
        <v>175.13</v>
      </c>
      <c r="AF279" s="1">
        <v>181.58600000000001</v>
      </c>
      <c r="AG279" s="1">
        <v>179.37</v>
      </c>
      <c r="AH279" s="1">
        <v>180.31510400000002</v>
      </c>
      <c r="AI279" s="1">
        <v>184.15554400000002</v>
      </c>
      <c r="AJ279" s="1">
        <v>-0.33501096261263291</v>
      </c>
      <c r="AK279" s="1">
        <v>0.65773333270021084</v>
      </c>
      <c r="AL279" s="1">
        <v>-0.98483946791598242</v>
      </c>
      <c r="AM279" s="1">
        <f t="shared" si="11"/>
        <v>184.15554400000002</v>
      </c>
      <c r="AN279" s="1">
        <f t="shared" si="12"/>
        <v>-0.18519999999999998</v>
      </c>
    </row>
    <row r="280" spans="1:40" x14ac:dyDescent="0.25">
      <c r="A280" s="1" t="s">
        <v>35</v>
      </c>
      <c r="B280" s="1" t="s">
        <v>25</v>
      </c>
      <c r="C280" s="1">
        <v>205.96409</v>
      </c>
      <c r="D280" s="1" t="s">
        <v>24</v>
      </c>
      <c r="U280" s="1" t="s">
        <v>25</v>
      </c>
      <c r="V280" s="1">
        <v>3815</v>
      </c>
      <c r="W280" s="1">
        <v>3</v>
      </c>
      <c r="X280" s="1">
        <v>15</v>
      </c>
      <c r="Y280" s="1" t="s">
        <v>24</v>
      </c>
      <c r="Z280" s="1" t="s">
        <v>23</v>
      </c>
      <c r="AA280" s="1">
        <v>10</v>
      </c>
      <c r="AB280" s="1">
        <v>-0.79700000000000004</v>
      </c>
      <c r="AC280" s="1">
        <v>-0.63020000000000009</v>
      </c>
      <c r="AD280" s="1">
        <v>608.1</v>
      </c>
      <c r="AE280" s="1">
        <v>170.93</v>
      </c>
      <c r="AF280" s="1">
        <v>188.506</v>
      </c>
      <c r="AG280" s="1">
        <v>207.81</v>
      </c>
      <c r="AH280" s="1">
        <v>233.35575200000011</v>
      </c>
      <c r="AI280" s="1">
        <v>253.03651200000013</v>
      </c>
      <c r="AJ280" s="1">
        <v>-1.0201735254547615</v>
      </c>
      <c r="AK280" s="1">
        <v>-0.1730368237605803</v>
      </c>
      <c r="AL280" s="1">
        <v>-3.3207200728916204</v>
      </c>
      <c r="AM280" s="1">
        <f t="shared" si="11"/>
        <v>253.03651200000013</v>
      </c>
      <c r="AN280" s="1">
        <f t="shared" si="12"/>
        <v>-0.63020000000000009</v>
      </c>
    </row>
    <row r="281" spans="1:40" x14ac:dyDescent="0.25">
      <c r="A281" s="1" t="s">
        <v>35</v>
      </c>
      <c r="B281" s="1" t="s">
        <v>25</v>
      </c>
      <c r="C281" s="1">
        <v>182.77298999999999</v>
      </c>
      <c r="D281" s="1" t="s">
        <v>24</v>
      </c>
      <c r="U281" s="1" t="s">
        <v>25</v>
      </c>
      <c r="V281" s="1">
        <v>3815</v>
      </c>
      <c r="W281" s="1">
        <v>3</v>
      </c>
      <c r="X281" s="1">
        <v>16</v>
      </c>
      <c r="Y281" s="1" t="s">
        <v>24</v>
      </c>
      <c r="Z281" s="1" t="s">
        <v>23</v>
      </c>
      <c r="AA281" s="1">
        <v>10</v>
      </c>
      <c r="AB281" s="1">
        <v>-0.35</v>
      </c>
      <c r="AC281" s="1">
        <v>-0.33740000000000003</v>
      </c>
      <c r="AD281" s="1">
        <v>548.32000000000005</v>
      </c>
      <c r="AE281" s="1">
        <v>212.96</v>
      </c>
      <c r="AF281" s="1">
        <v>203.11200000000002</v>
      </c>
      <c r="AG281" s="1">
        <v>227.6</v>
      </c>
      <c r="AH281" s="1">
        <v>225.83785199999994</v>
      </c>
      <c r="AI281" s="1">
        <v>216.79733199999995</v>
      </c>
      <c r="AJ281" s="1">
        <v>-0.47297311155988847</v>
      </c>
      <c r="AK281" s="1">
        <v>-1.0794677062507723</v>
      </c>
      <c r="AL281" s="1">
        <v>-2.0138715340852391</v>
      </c>
      <c r="AM281" s="1">
        <f t="shared" si="11"/>
        <v>216.79733199999995</v>
      </c>
      <c r="AN281" s="1">
        <f t="shared" si="12"/>
        <v>-0.33740000000000003</v>
      </c>
    </row>
    <row r="282" spans="1:40" x14ac:dyDescent="0.25">
      <c r="A282" s="1" t="s">
        <v>35</v>
      </c>
      <c r="B282" s="1" t="s">
        <v>25</v>
      </c>
      <c r="C282" s="1">
        <v>14.29501</v>
      </c>
      <c r="D282" s="1" t="s">
        <v>24</v>
      </c>
      <c r="U282" s="1" t="s">
        <v>25</v>
      </c>
      <c r="V282" s="1">
        <v>3815</v>
      </c>
      <c r="W282" s="1">
        <v>4</v>
      </c>
      <c r="X282" s="1">
        <v>3</v>
      </c>
      <c r="Y282" s="1" t="s">
        <v>24</v>
      </c>
      <c r="Z282" s="1" t="s">
        <v>23</v>
      </c>
      <c r="AA282" s="1">
        <v>10</v>
      </c>
      <c r="AB282" s="1">
        <v>-0.48299999999999998</v>
      </c>
      <c r="AC282" s="1">
        <v>-0.68799999999999994</v>
      </c>
      <c r="AD282" s="1">
        <v>140.31</v>
      </c>
      <c r="AE282" s="1">
        <v>17.71</v>
      </c>
      <c r="AF282" s="1">
        <v>11.823333333333332</v>
      </c>
      <c r="AG282" s="1">
        <v>24.55</v>
      </c>
      <c r="AH282" s="1">
        <v>23.388527599999961</v>
      </c>
      <c r="AI282" s="1">
        <v>14.629207599999962</v>
      </c>
      <c r="AJ282" s="1">
        <v>-0.55649336309349562</v>
      </c>
      <c r="AK282" s="1">
        <v>-2.0056119564958683</v>
      </c>
      <c r="AL282" s="1">
        <v>-0.97470477349296303</v>
      </c>
      <c r="AM282" s="1">
        <f t="shared" si="11"/>
        <v>14.629207599999962</v>
      </c>
      <c r="AN282" s="1">
        <f t="shared" si="12"/>
        <v>-0.68799999999999994</v>
      </c>
    </row>
    <row r="283" spans="1:40" x14ac:dyDescent="0.25">
      <c r="A283" s="1" t="s">
        <v>35</v>
      </c>
      <c r="B283" s="1" t="s">
        <v>25</v>
      </c>
      <c r="C283" s="1">
        <v>31.363019999999999</v>
      </c>
      <c r="D283" s="1" t="s">
        <v>24</v>
      </c>
      <c r="U283" s="1" t="s">
        <v>25</v>
      </c>
      <c r="V283" s="1">
        <v>3815</v>
      </c>
      <c r="W283" s="1">
        <v>4</v>
      </c>
      <c r="X283" s="1">
        <v>4</v>
      </c>
      <c r="Y283" s="1" t="s">
        <v>24</v>
      </c>
      <c r="Z283" s="1" t="s">
        <v>23</v>
      </c>
      <c r="AA283" s="1">
        <v>10</v>
      </c>
      <c r="AB283" s="1">
        <v>-0.109</v>
      </c>
      <c r="AC283" s="1">
        <v>-0.51800000000000002</v>
      </c>
      <c r="AD283" s="1">
        <v>104.46</v>
      </c>
      <c r="AE283" s="1" t="s">
        <v>39</v>
      </c>
      <c r="AF283" s="1">
        <v>9.89</v>
      </c>
      <c r="AG283" s="1" t="s">
        <v>40</v>
      </c>
      <c r="AH283" s="1">
        <v>5.8607424000000261</v>
      </c>
      <c r="AI283" s="1">
        <v>12.551542400000026</v>
      </c>
      <c r="AJ283" s="1">
        <v>-9.3946052812865416E-2</v>
      </c>
      <c r="AK283" s="1">
        <v>-2.4666958204243179</v>
      </c>
      <c r="AL283" s="1">
        <v>-1.2651569544393919</v>
      </c>
      <c r="AM283" s="1">
        <f t="shared" si="11"/>
        <v>12.551542400000026</v>
      </c>
      <c r="AN283" s="1">
        <f t="shared" si="12"/>
        <v>-0.51800000000000002</v>
      </c>
    </row>
    <row r="284" spans="1:40" x14ac:dyDescent="0.25">
      <c r="A284" s="1" t="s">
        <v>35</v>
      </c>
      <c r="B284" s="1" t="s">
        <v>25</v>
      </c>
      <c r="C284" s="1">
        <v>33.57958</v>
      </c>
      <c r="D284" s="1" t="s">
        <v>24</v>
      </c>
      <c r="U284" s="1" t="s">
        <v>25</v>
      </c>
      <c r="V284" s="1">
        <v>3815</v>
      </c>
      <c r="W284" s="1">
        <v>4</v>
      </c>
      <c r="X284" s="1">
        <v>7</v>
      </c>
      <c r="Y284" s="1" t="s">
        <v>24</v>
      </c>
      <c r="Z284" s="1" t="s">
        <v>23</v>
      </c>
      <c r="AA284" s="1">
        <v>10</v>
      </c>
      <c r="AB284" s="1">
        <v>-0.46700000000000003</v>
      </c>
      <c r="AC284" s="1">
        <v>-0.87379999999999991</v>
      </c>
      <c r="AD284" s="1">
        <v>120.23</v>
      </c>
      <c r="AE284" s="1">
        <v>6.68</v>
      </c>
      <c r="AF284" s="1">
        <v>7.0350000000000001</v>
      </c>
      <c r="AG284" s="1">
        <v>13.32</v>
      </c>
      <c r="AH284" s="1">
        <v>21.780440400000042</v>
      </c>
      <c r="AI284" s="1">
        <v>15.393320400000039</v>
      </c>
      <c r="AJ284" s="1">
        <v>-0.54863159081212065</v>
      </c>
      <c r="AK284" s="1">
        <v>-3.5961098964493758</v>
      </c>
      <c r="AL284" s="1">
        <v>-1.4354597346223603</v>
      </c>
      <c r="AM284" s="1">
        <f t="shared" si="11"/>
        <v>15.393320400000039</v>
      </c>
      <c r="AN284" s="1">
        <f t="shared" si="12"/>
        <v>-0.87379999999999991</v>
      </c>
    </row>
    <row r="285" spans="1:40" x14ac:dyDescent="0.25">
      <c r="A285" s="1" t="s">
        <v>35</v>
      </c>
      <c r="B285" s="1" t="s">
        <v>25</v>
      </c>
      <c r="C285" s="1">
        <v>75.601200000000006</v>
      </c>
      <c r="D285" s="1" t="s">
        <v>24</v>
      </c>
      <c r="U285" s="1" t="s">
        <v>25</v>
      </c>
      <c r="V285" s="1">
        <v>3815</v>
      </c>
      <c r="W285" s="1">
        <v>4</v>
      </c>
      <c r="X285" s="1">
        <v>11</v>
      </c>
      <c r="Y285" s="1" t="s">
        <v>24</v>
      </c>
      <c r="Z285" s="1" t="s">
        <v>23</v>
      </c>
      <c r="AA285" s="1">
        <v>10</v>
      </c>
      <c r="AB285" s="1">
        <v>-0.35699999999999998</v>
      </c>
      <c r="AC285" s="1">
        <v>-0.68979999999999997</v>
      </c>
      <c r="AD285" s="1">
        <v>231.04</v>
      </c>
      <c r="AE285" s="1">
        <v>13.61</v>
      </c>
      <c r="AF285" s="1">
        <v>23.3825</v>
      </c>
      <c r="AG285" s="1">
        <v>24.96</v>
      </c>
      <c r="AH285" s="1">
        <v>36.862760000000016</v>
      </c>
      <c r="AI285" s="1">
        <v>55.543160000000022</v>
      </c>
      <c r="AJ285" s="1">
        <v>-0.33185395507974613</v>
      </c>
      <c r="AK285" s="1">
        <v>-4.8009788161988487</v>
      </c>
      <c r="AL285" s="1">
        <v>-3.8904737581288087</v>
      </c>
      <c r="AM285" s="1">
        <f t="shared" si="11"/>
        <v>55.543160000000022</v>
      </c>
      <c r="AN285" s="1">
        <f t="shared" si="12"/>
        <v>-0.68979999999999997</v>
      </c>
    </row>
    <row r="286" spans="1:40" x14ac:dyDescent="0.25">
      <c r="A286" s="1" t="s">
        <v>35</v>
      </c>
      <c r="B286" s="1" t="s">
        <v>25</v>
      </c>
      <c r="C286" s="1">
        <v>134.07236</v>
      </c>
      <c r="D286" s="1" t="s">
        <v>24</v>
      </c>
      <c r="U286" s="1" t="s">
        <v>25</v>
      </c>
      <c r="V286" s="1">
        <v>3815</v>
      </c>
      <c r="W286" s="1">
        <v>4</v>
      </c>
      <c r="X286" s="1">
        <v>12</v>
      </c>
      <c r="Y286" s="1" t="s">
        <v>24</v>
      </c>
      <c r="Z286" s="1" t="s">
        <v>23</v>
      </c>
      <c r="AA286" s="1">
        <v>10</v>
      </c>
      <c r="AB286" s="1">
        <v>-0.35899999999999999</v>
      </c>
      <c r="AC286" s="1">
        <v>-0.44939999999999997</v>
      </c>
      <c r="AD286" s="1">
        <v>227.32</v>
      </c>
      <c r="AE286" s="1">
        <v>57.54</v>
      </c>
      <c r="AF286" s="1">
        <v>76.343999999999994</v>
      </c>
      <c r="AG286" s="1">
        <v>68.989999999999995</v>
      </c>
      <c r="AH286" s="1">
        <v>68.616459999999819</v>
      </c>
      <c r="AI286" s="1">
        <v>95.565579999999841</v>
      </c>
      <c r="AJ286" s="1">
        <v>-0.24440047033606055</v>
      </c>
      <c r="AK286" s="1">
        <v>-2.8586142832483872</v>
      </c>
      <c r="AL286" s="1">
        <v>-2.0588486096467253</v>
      </c>
      <c r="AM286" s="1">
        <f t="shared" si="11"/>
        <v>95.565579999999841</v>
      </c>
      <c r="AN286" s="1">
        <f t="shared" si="12"/>
        <v>-0.44939999999999997</v>
      </c>
    </row>
    <row r="287" spans="1:40" x14ac:dyDescent="0.25">
      <c r="A287" s="1" t="s">
        <v>35</v>
      </c>
      <c r="B287" s="1" t="s">
        <v>25</v>
      </c>
      <c r="C287" s="1">
        <v>101.01935</v>
      </c>
      <c r="D287" s="1" t="s">
        <v>24</v>
      </c>
      <c r="U287" s="1" t="s">
        <v>25</v>
      </c>
      <c r="V287" s="1">
        <v>3815</v>
      </c>
      <c r="W287" s="1">
        <v>4</v>
      </c>
      <c r="X287" s="1">
        <v>15</v>
      </c>
      <c r="Y287" s="1" t="s">
        <v>24</v>
      </c>
      <c r="Z287" s="1" t="s">
        <v>23</v>
      </c>
      <c r="AA287" s="1">
        <v>10</v>
      </c>
      <c r="AB287" s="1">
        <v>-0.52700000000000002</v>
      </c>
      <c r="AC287" s="1">
        <v>-0.46820000000000006</v>
      </c>
      <c r="AD287" s="1">
        <v>384.93</v>
      </c>
      <c r="AE287" s="1">
        <v>102.77</v>
      </c>
      <c r="AF287" s="1">
        <v>83.153999999999996</v>
      </c>
      <c r="AG287" s="1">
        <v>122.63</v>
      </c>
      <c r="AH287" s="1">
        <v>126.66465199999975</v>
      </c>
      <c r="AI287" s="1">
        <v>120.66093199999978</v>
      </c>
      <c r="AJ287" s="1">
        <v>-0.59064357246942334</v>
      </c>
      <c r="AK287" s="1">
        <v>-2.7208383424278866</v>
      </c>
      <c r="AL287" s="1">
        <v>-3.1293811457590834</v>
      </c>
      <c r="AM287" s="1">
        <f t="shared" si="11"/>
        <v>120.66093199999978</v>
      </c>
      <c r="AN287" s="1">
        <f t="shared" si="12"/>
        <v>-0.46820000000000006</v>
      </c>
    </row>
    <row r="288" spans="1:40" x14ac:dyDescent="0.25">
      <c r="A288" s="1" t="s">
        <v>35</v>
      </c>
      <c r="B288" s="1" t="s">
        <v>25</v>
      </c>
      <c r="C288" s="1">
        <v>106.62598</v>
      </c>
      <c r="D288" s="1" t="s">
        <v>24</v>
      </c>
      <c r="U288" s="1" t="s">
        <v>25</v>
      </c>
      <c r="V288" s="1">
        <v>3815</v>
      </c>
      <c r="W288" s="1">
        <v>4</v>
      </c>
      <c r="X288" s="1">
        <v>16</v>
      </c>
      <c r="Y288" s="1" t="s">
        <v>24</v>
      </c>
      <c r="Z288" s="1" t="s">
        <v>23</v>
      </c>
      <c r="AA288" s="1">
        <v>10</v>
      </c>
      <c r="AB288" s="1">
        <v>-0.30499999999999999</v>
      </c>
      <c r="AC288" s="1">
        <v>-0.63860000000000006</v>
      </c>
      <c r="AD288" s="1">
        <v>278.33</v>
      </c>
      <c r="AE288" s="1">
        <v>70.540000000000006</v>
      </c>
      <c r="AF288" s="1">
        <v>70.52200000000002</v>
      </c>
      <c r="AG288" s="1">
        <v>80.760000000000005</v>
      </c>
      <c r="AH288" s="1">
        <v>102.61691599999995</v>
      </c>
      <c r="AI288" s="1">
        <v>113.62171599999995</v>
      </c>
      <c r="AJ288" s="1">
        <v>-0.44028227265839354</v>
      </c>
      <c r="AK288" s="1">
        <v>-6.0020096473811515</v>
      </c>
      <c r="AL288" s="1">
        <v>-5.8153104994712379</v>
      </c>
      <c r="AM288" s="1">
        <f t="shared" si="11"/>
        <v>113.62171599999995</v>
      </c>
      <c r="AN288" s="1">
        <f t="shared" si="12"/>
        <v>-0.63860000000000006</v>
      </c>
    </row>
    <row r="289" spans="1:40" x14ac:dyDescent="0.25">
      <c r="A289" s="1" t="s">
        <v>35</v>
      </c>
      <c r="B289" s="1" t="s">
        <v>25</v>
      </c>
      <c r="C289" s="1">
        <v>194.93582000000001</v>
      </c>
      <c r="D289" s="1" t="s">
        <v>24</v>
      </c>
      <c r="U289" s="1" t="s">
        <v>25</v>
      </c>
      <c r="V289" s="1">
        <v>38152</v>
      </c>
      <c r="W289" s="1">
        <v>1</v>
      </c>
      <c r="X289" s="1">
        <v>8</v>
      </c>
      <c r="Y289" s="1" t="s">
        <v>24</v>
      </c>
      <c r="Z289" s="1" t="s">
        <v>23</v>
      </c>
      <c r="AA289" s="1">
        <v>10</v>
      </c>
      <c r="AB289" s="1">
        <v>-0.997</v>
      </c>
      <c r="AC289" s="1">
        <v>-1.2298</v>
      </c>
      <c r="AD289" s="1">
        <v>532.65</v>
      </c>
      <c r="AE289" s="1">
        <v>177.18</v>
      </c>
      <c r="AF289" s="1">
        <v>172.52400000000003</v>
      </c>
      <c r="AG289" s="1">
        <v>207.38</v>
      </c>
      <c r="AH289" s="1">
        <v>217.53487999999999</v>
      </c>
      <c r="AI289" s="1">
        <v>221.86136000000002</v>
      </c>
      <c r="AJ289" s="1">
        <v>-1.5696863490428696</v>
      </c>
      <c r="AK289" s="1">
        <v>-1.2495217311207758</v>
      </c>
      <c r="AL289" s="1">
        <v>-0.59517644939355507</v>
      </c>
      <c r="AM289" s="1">
        <f t="shared" si="11"/>
        <v>221.86136000000002</v>
      </c>
      <c r="AN289" s="1">
        <f t="shared" si="12"/>
        <v>-1.2298</v>
      </c>
    </row>
    <row r="290" spans="1:40" x14ac:dyDescent="0.25">
      <c r="A290" s="1" t="s">
        <v>35</v>
      </c>
      <c r="B290" s="1" t="s">
        <v>25</v>
      </c>
      <c r="C290" s="1">
        <v>21.806940000000001</v>
      </c>
      <c r="D290" s="1" t="s">
        <v>24</v>
      </c>
      <c r="U290" s="1" t="s">
        <v>25</v>
      </c>
      <c r="V290" s="1">
        <v>38152</v>
      </c>
      <c r="W290" s="1">
        <v>1</v>
      </c>
      <c r="X290" s="1">
        <v>15</v>
      </c>
      <c r="Y290" s="1" t="s">
        <v>24</v>
      </c>
      <c r="Z290" s="1" t="s">
        <v>23</v>
      </c>
      <c r="AA290" s="1">
        <v>10</v>
      </c>
      <c r="AB290" s="1">
        <v>-1.234</v>
      </c>
      <c r="AC290" s="1">
        <v>-1.0206000000000002</v>
      </c>
      <c r="AD290" s="1">
        <v>123.3</v>
      </c>
      <c r="AE290" s="1" t="s">
        <v>39</v>
      </c>
      <c r="AF290" s="1">
        <v>5.79</v>
      </c>
      <c r="AG290" s="1" t="s">
        <v>40</v>
      </c>
      <c r="AH290" s="1">
        <v>13.756404000000032</v>
      </c>
      <c r="AI290" s="1">
        <v>15.193364000000036</v>
      </c>
      <c r="AJ290" s="1">
        <v>-1.2137136967573781</v>
      </c>
      <c r="AK290" s="1">
        <v>-0.45644460942153448</v>
      </c>
      <c r="AL290" s="1">
        <v>-1.6580242366751037</v>
      </c>
      <c r="AM290" s="1">
        <f t="shared" si="11"/>
        <v>15.193364000000036</v>
      </c>
      <c r="AN290" s="1">
        <f t="shared" si="12"/>
        <v>-1.0206000000000002</v>
      </c>
    </row>
    <row r="291" spans="1:40" x14ac:dyDescent="0.25">
      <c r="A291" s="1" t="s">
        <v>35</v>
      </c>
      <c r="B291" s="1" t="s">
        <v>25</v>
      </c>
      <c r="C291" s="1">
        <v>32.440010000000001</v>
      </c>
      <c r="D291" s="1" t="s">
        <v>24</v>
      </c>
      <c r="U291" s="1" t="s">
        <v>25</v>
      </c>
      <c r="V291" s="1">
        <v>38152</v>
      </c>
      <c r="W291" s="1">
        <v>1</v>
      </c>
      <c r="X291" s="1">
        <v>16</v>
      </c>
      <c r="Y291" s="1" t="s">
        <v>24</v>
      </c>
      <c r="Z291" s="1" t="s">
        <v>23</v>
      </c>
      <c r="AA291" s="1">
        <v>10</v>
      </c>
      <c r="AB291" s="1">
        <v>-2.4380000000000002</v>
      </c>
      <c r="AC291" s="1">
        <v>-2.6269999999999998</v>
      </c>
      <c r="AD291" s="1">
        <v>128.11000000000001</v>
      </c>
      <c r="AE291" s="1" t="s">
        <v>39</v>
      </c>
      <c r="AF291" s="1">
        <v>11.895</v>
      </c>
      <c r="AG291" s="1" t="s">
        <v>40</v>
      </c>
      <c r="AH291" s="1">
        <v>26.519986000000035</v>
      </c>
      <c r="AI291" s="1">
        <v>27.93078600000003</v>
      </c>
      <c r="AJ291" s="1">
        <v>-2.7167621253933425</v>
      </c>
      <c r="AK291" s="1">
        <v>-0.17516007230766709</v>
      </c>
      <c r="AL291" s="1">
        <v>-4.6161674051927754E-2</v>
      </c>
      <c r="AM291" s="1">
        <f t="shared" si="11"/>
        <v>27.93078600000003</v>
      </c>
      <c r="AN291" s="1">
        <f t="shared" si="12"/>
        <v>-2.6269999999999998</v>
      </c>
    </row>
    <row r="292" spans="1:40" x14ac:dyDescent="0.25">
      <c r="A292" s="1" t="s">
        <v>35</v>
      </c>
      <c r="B292" s="1" t="s">
        <v>25</v>
      </c>
      <c r="C292" s="1">
        <v>3.6437200000000001</v>
      </c>
      <c r="D292" s="1" t="s">
        <v>24</v>
      </c>
      <c r="U292" s="1" t="s">
        <v>25</v>
      </c>
      <c r="V292" s="1">
        <v>38152</v>
      </c>
      <c r="W292" s="1">
        <v>2</v>
      </c>
      <c r="X292" s="1">
        <v>4</v>
      </c>
      <c r="Y292" s="1" t="s">
        <v>24</v>
      </c>
      <c r="Z292" s="1" t="s">
        <v>23</v>
      </c>
      <c r="AA292" s="1">
        <v>10</v>
      </c>
      <c r="AB292" s="1">
        <v>-6.9000000000000006E-2</v>
      </c>
      <c r="AC292" s="1">
        <v>-6.5600000000000006E-2</v>
      </c>
      <c r="AD292" s="1">
        <v>91.24</v>
      </c>
      <c r="AE292" s="1" t="s">
        <v>39</v>
      </c>
      <c r="AF292" s="1">
        <v>8.9</v>
      </c>
      <c r="AG292" s="1" t="s">
        <v>40</v>
      </c>
      <c r="AH292" s="1">
        <v>3.8032632000000177</v>
      </c>
      <c r="AI292" s="1">
        <v>3.0737472000000166</v>
      </c>
      <c r="AJ292" s="1">
        <v>-6.0603871537685483E-2</v>
      </c>
      <c r="AK292" s="1">
        <v>0.24056350423533987</v>
      </c>
      <c r="AL292" s="1">
        <v>0.26936491979753724</v>
      </c>
      <c r="AM292" s="1">
        <f t="shared" si="11"/>
        <v>3.0737472000000166</v>
      </c>
      <c r="AN292" s="1">
        <f t="shared" si="12"/>
        <v>-6.5600000000000006E-2</v>
      </c>
    </row>
    <row r="293" spans="1:40" x14ac:dyDescent="0.25">
      <c r="A293" s="1" t="s">
        <v>35</v>
      </c>
      <c r="B293" s="1" t="s">
        <v>25</v>
      </c>
      <c r="C293" s="1">
        <v>91.107299999999995</v>
      </c>
      <c r="D293" s="1" t="s">
        <v>24</v>
      </c>
      <c r="U293" s="1" t="s">
        <v>25</v>
      </c>
      <c r="V293" s="1">
        <v>38152</v>
      </c>
      <c r="W293" s="1">
        <v>2</v>
      </c>
      <c r="X293" s="1">
        <v>7</v>
      </c>
      <c r="Y293" s="1" t="s">
        <v>24</v>
      </c>
      <c r="Z293" s="1" t="s">
        <v>23</v>
      </c>
      <c r="AA293" s="1">
        <v>10</v>
      </c>
      <c r="AB293" s="1">
        <v>-0.66800000000000004</v>
      </c>
      <c r="AC293" s="1">
        <v>-0.4798</v>
      </c>
      <c r="AD293" s="1">
        <v>355.56</v>
      </c>
      <c r="AE293" s="1">
        <v>89.92</v>
      </c>
      <c r="AF293" s="1">
        <v>100.39599999999999</v>
      </c>
      <c r="AG293" s="1">
        <v>102.51</v>
      </c>
      <c r="AH293" s="1">
        <v>111.12051599999995</v>
      </c>
      <c r="AI293" s="1">
        <v>114.22723599999995</v>
      </c>
      <c r="AJ293" s="1">
        <v>-0.89591753705299448</v>
      </c>
      <c r="AK293" s="1">
        <v>-0.2964419853687506</v>
      </c>
      <c r="AL293" s="1">
        <v>0.27521392188563909</v>
      </c>
      <c r="AM293" s="1">
        <f t="shared" si="11"/>
        <v>114.22723599999995</v>
      </c>
      <c r="AN293" s="1">
        <f t="shared" si="12"/>
        <v>-0.4798</v>
      </c>
    </row>
    <row r="294" spans="1:40" x14ac:dyDescent="0.25">
      <c r="A294" s="1" t="s">
        <v>35</v>
      </c>
      <c r="B294" s="1" t="s">
        <v>25</v>
      </c>
      <c r="C294" s="1">
        <v>54.890650000000001</v>
      </c>
      <c r="D294" s="1" t="s">
        <v>24</v>
      </c>
      <c r="U294" s="1" t="s">
        <v>25</v>
      </c>
      <c r="V294" s="1">
        <v>38152</v>
      </c>
      <c r="W294" s="1">
        <v>2</v>
      </c>
      <c r="X294" s="1">
        <v>8</v>
      </c>
      <c r="Y294" s="1" t="s">
        <v>24</v>
      </c>
      <c r="Z294" s="1" t="s">
        <v>23</v>
      </c>
      <c r="AA294" s="1">
        <v>10</v>
      </c>
      <c r="AB294" s="1">
        <v>-0.58099999999999996</v>
      </c>
      <c r="AC294" s="1">
        <v>-0.57499999999999996</v>
      </c>
      <c r="AD294" s="1">
        <v>296.79000000000002</v>
      </c>
      <c r="AE294" s="1">
        <v>59.34</v>
      </c>
      <c r="AF294" s="1">
        <v>53.970000000000006</v>
      </c>
      <c r="AG294" s="1">
        <v>62.64</v>
      </c>
      <c r="AH294" s="1">
        <v>61.537928000000171</v>
      </c>
      <c r="AI294" s="1">
        <v>56.195888000000174</v>
      </c>
      <c r="AJ294" s="1">
        <v>-0.77316838657820053</v>
      </c>
      <c r="AK294" s="1">
        <v>2.3720169025153304</v>
      </c>
      <c r="AL294" s="1">
        <v>1.2832308237038226</v>
      </c>
      <c r="AM294" s="1">
        <f t="shared" si="11"/>
        <v>56.195888000000174</v>
      </c>
      <c r="AN294" s="1">
        <f t="shared" si="12"/>
        <v>-0.57499999999999996</v>
      </c>
    </row>
    <row r="295" spans="1:40" x14ac:dyDescent="0.25">
      <c r="A295" s="1" t="s">
        <v>35</v>
      </c>
      <c r="B295" s="1" t="s">
        <v>25</v>
      </c>
      <c r="C295" s="1">
        <v>124.1524</v>
      </c>
      <c r="D295" s="1" t="s">
        <v>24</v>
      </c>
      <c r="U295" s="1" t="s">
        <v>25</v>
      </c>
      <c r="V295" s="1">
        <v>38152</v>
      </c>
      <c r="W295" s="1">
        <v>2</v>
      </c>
      <c r="X295" s="1">
        <v>11</v>
      </c>
      <c r="Y295" s="1" t="s">
        <v>24</v>
      </c>
      <c r="Z295" s="1" t="s">
        <v>23</v>
      </c>
      <c r="AA295" s="1">
        <v>10</v>
      </c>
      <c r="AB295" s="1">
        <v>5.1999999999999998E-2</v>
      </c>
      <c r="AC295" s="1">
        <v>-0.12419999999999995</v>
      </c>
      <c r="AD295" s="1">
        <v>384.59</v>
      </c>
      <c r="AE295" s="1">
        <v>132.55000000000001</v>
      </c>
      <c r="AF295" s="1">
        <v>144.42599999999999</v>
      </c>
      <c r="AG295" s="1">
        <v>125.51</v>
      </c>
      <c r="AH295" s="1">
        <v>139.19852400000005</v>
      </c>
      <c r="AI295" s="1">
        <v>138.35364400000006</v>
      </c>
      <c r="AJ295" s="1">
        <v>-5.4551884905378253E-2</v>
      </c>
      <c r="AK295" s="1">
        <v>-0.3047253005209859</v>
      </c>
      <c r="AL295" s="1">
        <v>1.971023482222553</v>
      </c>
      <c r="AM295" s="1">
        <f t="shared" si="11"/>
        <v>138.35364400000006</v>
      </c>
      <c r="AN295" s="1">
        <f t="shared" si="12"/>
        <v>-0.12419999999999995</v>
      </c>
    </row>
    <row r="296" spans="1:40" x14ac:dyDescent="0.25">
      <c r="A296" s="1" t="s">
        <v>35</v>
      </c>
      <c r="B296" s="1" t="s">
        <v>25</v>
      </c>
      <c r="C296" s="1">
        <v>46.253410000000002</v>
      </c>
      <c r="D296" s="1" t="s">
        <v>24</v>
      </c>
      <c r="U296" s="1" t="s">
        <v>25</v>
      </c>
      <c r="V296" s="1">
        <v>38152</v>
      </c>
      <c r="W296" s="1">
        <v>2</v>
      </c>
      <c r="X296" s="1">
        <v>16</v>
      </c>
      <c r="Y296" s="1" t="s">
        <v>24</v>
      </c>
      <c r="Z296" s="1" t="s">
        <v>23</v>
      </c>
      <c r="AA296" s="1">
        <v>10</v>
      </c>
      <c r="AB296" s="1">
        <v>-0.78300000000000003</v>
      </c>
      <c r="AC296" s="1">
        <v>-0.63860000000000006</v>
      </c>
      <c r="AD296" s="1">
        <v>158.57</v>
      </c>
      <c r="AE296" s="1">
        <v>40.909999999999997</v>
      </c>
      <c r="AF296" s="1">
        <v>41.631999999999998</v>
      </c>
      <c r="AG296" s="1">
        <v>49.73</v>
      </c>
      <c r="AH296" s="1">
        <v>51.907145600000057</v>
      </c>
      <c r="AI296" s="1">
        <v>51.117865600000059</v>
      </c>
      <c r="AJ296" s="1">
        <v>-0.98076167819220517</v>
      </c>
      <c r="AK296" s="1">
        <v>0.54672601206719917</v>
      </c>
      <c r="AL296" s="1">
        <v>-0.50221823263188248</v>
      </c>
      <c r="AM296" s="1">
        <f t="shared" si="11"/>
        <v>51.117865600000059</v>
      </c>
      <c r="AN296" s="1">
        <f t="shared" si="12"/>
        <v>-0.63860000000000006</v>
      </c>
    </row>
    <row r="297" spans="1:40" x14ac:dyDescent="0.25">
      <c r="A297" s="1" t="s">
        <v>35</v>
      </c>
      <c r="B297" s="1" t="s">
        <v>25</v>
      </c>
      <c r="C297" s="1">
        <v>156.62103999999999</v>
      </c>
      <c r="D297" s="1" t="s">
        <v>24</v>
      </c>
      <c r="U297" s="1" t="s">
        <v>25</v>
      </c>
      <c r="V297" s="1">
        <v>38152</v>
      </c>
      <c r="W297" s="1">
        <v>3</v>
      </c>
      <c r="X297" s="1">
        <v>12</v>
      </c>
      <c r="Y297" s="1" t="s">
        <v>24</v>
      </c>
      <c r="Z297" s="1" t="s">
        <v>23</v>
      </c>
      <c r="AA297" s="1">
        <v>10</v>
      </c>
      <c r="AB297" s="1">
        <v>-0.69699999999999995</v>
      </c>
      <c r="AC297" s="1">
        <v>-0.47099999999999997</v>
      </c>
      <c r="AD297" s="1">
        <v>283.16000000000003</v>
      </c>
      <c r="AE297" s="1">
        <v>73.88</v>
      </c>
      <c r="AF297" s="1">
        <v>97.951999999999998</v>
      </c>
      <c r="AG297" s="1">
        <v>95.77</v>
      </c>
      <c r="AH297" s="1">
        <v>112.96669999999999</v>
      </c>
      <c r="AI297" s="1">
        <v>144.15341999999998</v>
      </c>
      <c r="AJ297" s="1">
        <v>-0.9430329155895093</v>
      </c>
      <c r="AK297" s="1">
        <v>-3.5106805754351704</v>
      </c>
      <c r="AL297" s="1">
        <v>-5.372675277264447</v>
      </c>
      <c r="AM297" s="1">
        <f t="shared" si="11"/>
        <v>144.15341999999998</v>
      </c>
      <c r="AN297" s="1">
        <f t="shared" si="12"/>
        <v>-0.47099999999999997</v>
      </c>
    </row>
    <row r="298" spans="1:40" x14ac:dyDescent="0.25">
      <c r="A298" s="1" t="s">
        <v>35</v>
      </c>
      <c r="B298" s="1" t="s">
        <v>25</v>
      </c>
      <c r="C298" s="1">
        <v>51.934959999999997</v>
      </c>
      <c r="D298" s="1" t="s">
        <v>24</v>
      </c>
      <c r="U298" s="1" t="s">
        <v>25</v>
      </c>
      <c r="V298" s="1">
        <v>38152</v>
      </c>
      <c r="W298" s="1">
        <v>3</v>
      </c>
      <c r="X298" s="1">
        <v>16</v>
      </c>
      <c r="Y298" s="1" t="s">
        <v>24</v>
      </c>
      <c r="Z298" s="1" t="s">
        <v>23</v>
      </c>
      <c r="AA298" s="1">
        <v>10</v>
      </c>
      <c r="AB298" s="1">
        <v>-0.65900000000000003</v>
      </c>
      <c r="AC298" s="1">
        <v>-0.36699999999999999</v>
      </c>
      <c r="AD298" s="1">
        <v>170.79</v>
      </c>
      <c r="AE298" s="1">
        <v>48.07</v>
      </c>
      <c r="AF298" s="1">
        <v>49.4</v>
      </c>
      <c r="AG298" s="1">
        <v>55.41</v>
      </c>
      <c r="AH298" s="1">
        <v>54.516684000000033</v>
      </c>
      <c r="AI298" s="1">
        <v>53.332124000000036</v>
      </c>
      <c r="AJ298" s="1">
        <v>-0.90578270218107204</v>
      </c>
      <c r="AK298" s="1">
        <v>0.33931176181993472</v>
      </c>
      <c r="AL298" s="1">
        <v>0.10691795768986281</v>
      </c>
      <c r="AM298" s="1">
        <f t="shared" si="11"/>
        <v>53.332124000000036</v>
      </c>
      <c r="AN298" s="1">
        <f t="shared" si="12"/>
        <v>-0.36699999999999999</v>
      </c>
    </row>
    <row r="299" spans="1:40" x14ac:dyDescent="0.25">
      <c r="A299" s="1" t="s">
        <v>35</v>
      </c>
      <c r="B299" s="1" t="s">
        <v>25</v>
      </c>
      <c r="C299" s="1">
        <v>9.8732699999999998</v>
      </c>
      <c r="D299" s="1" t="s">
        <v>24</v>
      </c>
      <c r="U299" s="1" t="s">
        <v>25</v>
      </c>
      <c r="V299" s="1">
        <v>38152</v>
      </c>
      <c r="W299" s="1">
        <v>4</v>
      </c>
      <c r="X299" s="1">
        <v>4</v>
      </c>
      <c r="Y299" s="1" t="s">
        <v>24</v>
      </c>
      <c r="Z299" s="1" t="s">
        <v>23</v>
      </c>
      <c r="AA299" s="1">
        <v>10</v>
      </c>
      <c r="AB299" s="1">
        <v>-7.9000000000000001E-2</v>
      </c>
      <c r="AC299" s="1">
        <v>-0.16980000000000001</v>
      </c>
      <c r="AD299" s="1">
        <v>106.88</v>
      </c>
      <c r="AE299" s="1" t="s">
        <v>39</v>
      </c>
      <c r="AF299" s="1" t="e">
        <v>#DIV/0!</v>
      </c>
      <c r="AG299" s="1" t="s">
        <v>40</v>
      </c>
      <c r="AH299" s="1">
        <v>0.92649480000001749</v>
      </c>
      <c r="AI299" s="1">
        <v>3.1223348000000186</v>
      </c>
      <c r="AJ299" s="1">
        <v>-6.7732139944243583E-2</v>
      </c>
      <c r="AK299" s="1">
        <v>0.29657915970801824</v>
      </c>
      <c r="AL299" s="1">
        <v>0.70072553789171055</v>
      </c>
      <c r="AM299" s="1">
        <f t="shared" si="11"/>
        <v>3.1223348000000186</v>
      </c>
      <c r="AN299" s="1">
        <f t="shared" si="12"/>
        <v>-0.16980000000000001</v>
      </c>
    </row>
    <row r="300" spans="1:40" x14ac:dyDescent="0.25">
      <c r="A300" s="1" t="s">
        <v>36</v>
      </c>
      <c r="B300" s="1" t="s">
        <v>25</v>
      </c>
      <c r="C300" s="1">
        <v>85.470249999999993</v>
      </c>
      <c r="D300" s="1" t="s">
        <v>24</v>
      </c>
      <c r="U300" s="1" t="s">
        <v>25</v>
      </c>
      <c r="V300" s="1">
        <v>112014</v>
      </c>
      <c r="W300" s="1">
        <v>1</v>
      </c>
      <c r="X300" s="1">
        <v>3</v>
      </c>
      <c r="Y300" s="1" t="s">
        <v>24</v>
      </c>
      <c r="Z300" s="1" t="s">
        <v>23</v>
      </c>
      <c r="AA300" s="1">
        <v>10</v>
      </c>
      <c r="AB300" s="1">
        <v>-0.21099999999999999</v>
      </c>
      <c r="AC300" s="1">
        <v>-0.1236</v>
      </c>
      <c r="AD300" s="1">
        <v>288.98</v>
      </c>
      <c r="AE300" s="1">
        <v>102.74</v>
      </c>
      <c r="AF300" s="1">
        <v>103.178</v>
      </c>
      <c r="AG300" s="1">
        <v>83.97</v>
      </c>
      <c r="AH300" s="1">
        <v>83.587066800000102</v>
      </c>
      <c r="AI300" s="1">
        <v>83.705506800000123</v>
      </c>
      <c r="AJ300" s="1">
        <v>5.5925351254848085E-2</v>
      </c>
      <c r="AK300" s="1">
        <v>26.970251065188112</v>
      </c>
      <c r="AL300" s="1">
        <v>16.337291702857645</v>
      </c>
      <c r="AM300" s="1">
        <f t="shared" si="11"/>
        <v>83.705506800000123</v>
      </c>
      <c r="AN300" s="1">
        <f t="shared" ref="AN300:AN363" si="13">AVERAGE(AC300,J300)</f>
        <v>-0.1236</v>
      </c>
    </row>
    <row r="301" spans="1:40" x14ac:dyDescent="0.25">
      <c r="A301" s="1" t="s">
        <v>36</v>
      </c>
      <c r="B301" s="1" t="s">
        <v>25</v>
      </c>
      <c r="C301" s="1">
        <v>40.774549999999998</v>
      </c>
      <c r="D301" s="1" t="s">
        <v>24</v>
      </c>
      <c r="U301" s="1" t="s">
        <v>25</v>
      </c>
      <c r="V301" s="1">
        <v>112014</v>
      </c>
      <c r="W301" s="1">
        <v>1</v>
      </c>
      <c r="X301" s="1">
        <v>4</v>
      </c>
      <c r="Y301" s="1" t="s">
        <v>24</v>
      </c>
      <c r="Z301" s="1" t="s">
        <v>23</v>
      </c>
      <c r="AA301" s="1">
        <v>10</v>
      </c>
      <c r="AB301" s="1">
        <v>-0.20899999999999999</v>
      </c>
      <c r="AC301" s="1">
        <v>-0.1038</v>
      </c>
      <c r="AD301" s="1">
        <v>203.52</v>
      </c>
      <c r="AE301" s="1">
        <v>51.65</v>
      </c>
      <c r="AF301" s="1">
        <v>49.683999999999997</v>
      </c>
      <c r="AG301" s="1">
        <v>39.659999999999997</v>
      </c>
      <c r="AH301" s="1">
        <v>40.834770800000001</v>
      </c>
      <c r="AI301" s="1">
        <v>34.482930800000005</v>
      </c>
      <c r="AJ301" s="1">
        <v>0.25037251465077759</v>
      </c>
      <c r="AK301" s="1">
        <v>21.728277792855213</v>
      </c>
      <c r="AL301" s="1">
        <v>15.028308053107484</v>
      </c>
      <c r="AM301" s="1">
        <f t="shared" si="11"/>
        <v>34.482930800000005</v>
      </c>
      <c r="AN301" s="1">
        <f t="shared" si="13"/>
        <v>-0.1038</v>
      </c>
    </row>
    <row r="302" spans="1:40" x14ac:dyDescent="0.25">
      <c r="A302" s="1" t="s">
        <v>36</v>
      </c>
      <c r="B302" s="1" t="s">
        <v>25</v>
      </c>
      <c r="C302" s="1">
        <v>23.2546</v>
      </c>
      <c r="D302" s="1" t="s">
        <v>24</v>
      </c>
      <c r="U302" s="1" t="s">
        <v>25</v>
      </c>
      <c r="V302" s="1">
        <v>112014</v>
      </c>
      <c r="W302" s="1">
        <v>1</v>
      </c>
      <c r="X302" s="1">
        <v>8</v>
      </c>
      <c r="Y302" s="1" t="s">
        <v>24</v>
      </c>
      <c r="Z302" s="1" t="s">
        <v>23</v>
      </c>
      <c r="AA302" s="1">
        <v>10</v>
      </c>
      <c r="AB302" s="1">
        <v>-0.43099999999999999</v>
      </c>
      <c r="AC302" s="1">
        <v>-0.34740000000000004</v>
      </c>
      <c r="AD302" s="1">
        <v>186.73</v>
      </c>
      <c r="AE302" s="1">
        <v>23.64</v>
      </c>
      <c r="AF302" s="1">
        <v>15.625</v>
      </c>
      <c r="AG302" s="1">
        <v>23.15</v>
      </c>
      <c r="AH302" s="1">
        <v>34.949961599999916</v>
      </c>
      <c r="AI302" s="1">
        <v>9.2568015999999158</v>
      </c>
      <c r="AJ302" s="1">
        <v>0.2434803223568946</v>
      </c>
      <c r="AK302" s="1">
        <v>16.530320997276089</v>
      </c>
      <c r="AL302" s="1">
        <v>12.364832540048496</v>
      </c>
      <c r="AM302" s="1">
        <f t="shared" si="11"/>
        <v>9.2568015999999158</v>
      </c>
      <c r="AN302" s="1">
        <f t="shared" si="13"/>
        <v>-0.34740000000000004</v>
      </c>
    </row>
    <row r="303" spans="1:40" x14ac:dyDescent="0.25">
      <c r="A303" s="1" t="s">
        <v>36</v>
      </c>
      <c r="B303" s="1" t="s">
        <v>25</v>
      </c>
      <c r="C303" s="1">
        <v>27.44314</v>
      </c>
      <c r="D303" s="1" t="s">
        <v>24</v>
      </c>
      <c r="U303" s="1" t="s">
        <v>25</v>
      </c>
      <c r="V303" s="1">
        <v>112014</v>
      </c>
      <c r="W303" s="1">
        <v>1</v>
      </c>
      <c r="X303" s="1">
        <v>11</v>
      </c>
      <c r="Y303" s="1" t="s">
        <v>24</v>
      </c>
      <c r="Z303" s="1" t="s">
        <v>23</v>
      </c>
      <c r="AA303" s="1">
        <v>10</v>
      </c>
      <c r="AB303" s="1">
        <v>-0.112</v>
      </c>
      <c r="AC303" s="1">
        <v>-0.17739999999999997</v>
      </c>
      <c r="AD303" s="1">
        <v>160.15</v>
      </c>
      <c r="AE303" s="1">
        <v>29.13</v>
      </c>
      <c r="AF303" s="1">
        <v>31.104000000000003</v>
      </c>
      <c r="AG303" s="1">
        <v>25.87</v>
      </c>
      <c r="AH303" s="1">
        <v>32.67239559999998</v>
      </c>
      <c r="AI303" s="1">
        <v>27.574795599999987</v>
      </c>
      <c r="AJ303" s="1">
        <v>0.47690732960116755</v>
      </c>
      <c r="AK303" s="1">
        <v>12.775340906379833</v>
      </c>
      <c r="AL303" s="1">
        <v>5.8687905787980039</v>
      </c>
      <c r="AM303" s="1">
        <f t="shared" si="11"/>
        <v>27.574795599999987</v>
      </c>
      <c r="AN303" s="1">
        <f t="shared" si="13"/>
        <v>-0.17739999999999997</v>
      </c>
    </row>
    <row r="304" spans="1:40" x14ac:dyDescent="0.25">
      <c r="A304" s="1" t="s">
        <v>36</v>
      </c>
      <c r="B304" s="1" t="s">
        <v>25</v>
      </c>
      <c r="C304" s="1">
        <v>15.763059999999999</v>
      </c>
      <c r="D304" s="1" t="s">
        <v>24</v>
      </c>
      <c r="U304" s="1" t="s">
        <v>25</v>
      </c>
      <c r="V304" s="1">
        <v>112014</v>
      </c>
      <c r="W304" s="1">
        <v>1</v>
      </c>
      <c r="X304" s="1">
        <v>16</v>
      </c>
      <c r="Y304" s="1" t="s">
        <v>24</v>
      </c>
      <c r="Z304" s="1" t="s">
        <v>23</v>
      </c>
      <c r="AA304" s="1">
        <v>10</v>
      </c>
      <c r="AB304" s="1">
        <v>-0.36799999999999999</v>
      </c>
      <c r="AC304" s="1">
        <v>-0.37960000000000005</v>
      </c>
      <c r="AD304" s="1">
        <v>127.58</v>
      </c>
      <c r="AE304" s="1">
        <v>16.45</v>
      </c>
      <c r="AF304" s="1">
        <v>13.819999999999999</v>
      </c>
      <c r="AG304" s="1">
        <v>17.41</v>
      </c>
      <c r="AH304" s="1">
        <v>27.273812400000043</v>
      </c>
      <c r="AI304" s="1">
        <v>12.301324400000041</v>
      </c>
      <c r="AJ304" s="1">
        <v>0.43370300584881538</v>
      </c>
      <c r="AK304" s="1">
        <v>13.429601491350098</v>
      </c>
      <c r="AL304" s="1">
        <v>10.616172096455122</v>
      </c>
      <c r="AM304" s="1">
        <f t="shared" si="11"/>
        <v>12.301324400000041</v>
      </c>
      <c r="AN304" s="1">
        <f t="shared" si="13"/>
        <v>-0.37960000000000005</v>
      </c>
    </row>
    <row r="305" spans="1:40" x14ac:dyDescent="0.25">
      <c r="A305" s="1" t="s">
        <v>36</v>
      </c>
      <c r="B305" s="1" t="s">
        <v>25</v>
      </c>
      <c r="C305" s="1">
        <v>250.31164000000001</v>
      </c>
      <c r="D305" s="1" t="s">
        <v>24</v>
      </c>
      <c r="U305" s="1" t="s">
        <v>25</v>
      </c>
      <c r="V305" s="1">
        <v>112014</v>
      </c>
      <c r="W305" s="1">
        <v>2</v>
      </c>
      <c r="X305" s="1">
        <v>3</v>
      </c>
      <c r="Y305" s="1" t="s">
        <v>24</v>
      </c>
      <c r="Z305" s="1" t="s">
        <v>23</v>
      </c>
      <c r="AA305" s="1">
        <v>10</v>
      </c>
      <c r="AB305" s="1">
        <v>-0.193</v>
      </c>
      <c r="AC305" s="1">
        <v>-0.23479999999999998</v>
      </c>
      <c r="AD305" s="1">
        <v>854.91</v>
      </c>
      <c r="AE305" s="1">
        <v>286.31</v>
      </c>
      <c r="AF305" s="1">
        <v>292.74799999999993</v>
      </c>
      <c r="AG305" s="1">
        <v>300.31</v>
      </c>
      <c r="AH305" s="1">
        <v>313.80185999999952</v>
      </c>
      <c r="AI305" s="1">
        <v>321.27017999999958</v>
      </c>
      <c r="AJ305" s="1">
        <v>-0.29628952734621328</v>
      </c>
      <c r="AK305" s="1">
        <v>-0.56318439675841514</v>
      </c>
      <c r="AL305" s="1">
        <v>-0.8103037602337807</v>
      </c>
      <c r="AM305" s="1">
        <f t="shared" si="11"/>
        <v>321.27017999999958</v>
      </c>
      <c r="AN305" s="1">
        <f t="shared" si="13"/>
        <v>-0.23479999999999998</v>
      </c>
    </row>
    <row r="306" spans="1:40" x14ac:dyDescent="0.25">
      <c r="A306" s="1" t="s">
        <v>36</v>
      </c>
      <c r="B306" s="1" t="s">
        <v>25</v>
      </c>
      <c r="C306" s="1">
        <v>50.025489999999998</v>
      </c>
      <c r="D306" s="1" t="s">
        <v>24</v>
      </c>
      <c r="U306" s="1" t="s">
        <v>25</v>
      </c>
      <c r="V306" s="1">
        <v>112014</v>
      </c>
      <c r="W306" s="1">
        <v>2</v>
      </c>
      <c r="X306" s="1">
        <v>4</v>
      </c>
      <c r="Y306" s="1" t="s">
        <v>24</v>
      </c>
      <c r="Z306" s="1" t="s">
        <v>23</v>
      </c>
      <c r="AA306" s="1">
        <v>10</v>
      </c>
      <c r="AB306" s="1">
        <v>-3.9E-2</v>
      </c>
      <c r="AC306" s="1">
        <v>-0.14419999999999999</v>
      </c>
      <c r="AD306" s="1">
        <v>243.88</v>
      </c>
      <c r="AE306" s="1">
        <v>60.57</v>
      </c>
      <c r="AF306" s="1">
        <v>55.613999999999997</v>
      </c>
      <c r="AG306" s="1">
        <v>63.92</v>
      </c>
      <c r="AH306" s="1">
        <v>63.710371999999985</v>
      </c>
      <c r="AI306" s="1">
        <v>61.245491999999977</v>
      </c>
      <c r="AJ306" s="1">
        <v>-0.14340627237903633</v>
      </c>
      <c r="AK306" s="1">
        <v>-1.3855030428129125</v>
      </c>
      <c r="AL306" s="1">
        <v>4.6008296585044975E-2</v>
      </c>
      <c r="AM306" s="1">
        <f t="shared" si="11"/>
        <v>61.245491999999977</v>
      </c>
      <c r="AN306" s="1">
        <f t="shared" si="13"/>
        <v>-0.14419999999999999</v>
      </c>
    </row>
    <row r="307" spans="1:40" x14ac:dyDescent="0.25">
      <c r="A307" s="1" t="s">
        <v>36</v>
      </c>
      <c r="B307" s="1" t="s">
        <v>25</v>
      </c>
      <c r="C307" s="1">
        <v>65.589680000000001</v>
      </c>
      <c r="D307" s="1" t="s">
        <v>24</v>
      </c>
      <c r="U307" s="1" t="s">
        <v>25</v>
      </c>
      <c r="V307" s="1">
        <v>112014</v>
      </c>
      <c r="W307" s="1">
        <v>2</v>
      </c>
      <c r="X307" s="1">
        <v>8</v>
      </c>
      <c r="Y307" s="1" t="s">
        <v>24</v>
      </c>
      <c r="Z307" s="1" t="s">
        <v>23</v>
      </c>
      <c r="AA307" s="1">
        <v>10</v>
      </c>
      <c r="AB307" s="1">
        <v>-0.19700000000000001</v>
      </c>
      <c r="AC307" s="1">
        <v>-0.35100000000000003</v>
      </c>
      <c r="AD307" s="1">
        <v>282.18</v>
      </c>
      <c r="AE307" s="1">
        <v>67.12</v>
      </c>
      <c r="AF307" s="1">
        <v>63.847999999999999</v>
      </c>
      <c r="AG307" s="1">
        <v>72.91</v>
      </c>
      <c r="AH307" s="1">
        <v>76.172440000000023</v>
      </c>
      <c r="AI307" s="1">
        <v>73.310600000000022</v>
      </c>
      <c r="AJ307" s="1">
        <v>-0.37976369761879458</v>
      </c>
      <c r="AK307" s="1">
        <v>-0.66614777360094179</v>
      </c>
      <c r="AL307" s="1">
        <v>0.35248862875944942</v>
      </c>
      <c r="AM307" s="1">
        <f t="shared" si="11"/>
        <v>73.310600000000022</v>
      </c>
      <c r="AN307" s="1">
        <f t="shared" si="13"/>
        <v>-0.35100000000000003</v>
      </c>
    </row>
    <row r="308" spans="1:40" x14ac:dyDescent="0.25">
      <c r="A308" s="1" t="s">
        <v>36</v>
      </c>
      <c r="B308" s="1" t="s">
        <v>25</v>
      </c>
      <c r="C308" s="1">
        <v>25.745799999999999</v>
      </c>
      <c r="D308" s="1" t="s">
        <v>24</v>
      </c>
      <c r="U308" s="1" t="s">
        <v>25</v>
      </c>
      <c r="V308" s="1">
        <v>112014</v>
      </c>
      <c r="W308" s="1">
        <v>2</v>
      </c>
      <c r="X308" s="1">
        <v>11</v>
      </c>
      <c r="Y308" s="1" t="s">
        <v>24</v>
      </c>
      <c r="Z308" s="1" t="s">
        <v>23</v>
      </c>
      <c r="AA308" s="1">
        <v>10</v>
      </c>
      <c r="AB308" s="1">
        <v>-8.1000000000000003E-2</v>
      </c>
      <c r="AC308" s="1">
        <v>-0.23100000000000001</v>
      </c>
      <c r="AD308" s="1">
        <v>208.11</v>
      </c>
      <c r="AE308" s="1">
        <v>36.74</v>
      </c>
      <c r="AF308" s="1">
        <v>40.92</v>
      </c>
      <c r="AG308" s="1">
        <v>40.119999999999997</v>
      </c>
      <c r="AH308" s="1">
        <v>38.878343999999856</v>
      </c>
      <c r="AI308" s="1">
        <v>45.589623999999858</v>
      </c>
      <c r="AJ308" s="1">
        <v>-0.24625438415492093</v>
      </c>
      <c r="AK308" s="1">
        <v>-0.6547404300393449</v>
      </c>
      <c r="AL308" s="1">
        <v>0.90416446903547687</v>
      </c>
      <c r="AM308" s="1">
        <f t="shared" si="11"/>
        <v>45.589623999999858</v>
      </c>
      <c r="AN308" s="1">
        <f t="shared" si="13"/>
        <v>-0.23100000000000001</v>
      </c>
    </row>
    <row r="309" spans="1:40" x14ac:dyDescent="0.25">
      <c r="A309" s="1" t="s">
        <v>36</v>
      </c>
      <c r="B309" s="1" t="s">
        <v>25</v>
      </c>
      <c r="C309" s="1">
        <v>34.832090000000001</v>
      </c>
      <c r="D309" s="1" t="s">
        <v>24</v>
      </c>
      <c r="U309" s="1" t="s">
        <v>25</v>
      </c>
      <c r="V309" s="1">
        <v>112014</v>
      </c>
      <c r="W309" s="1">
        <v>2</v>
      </c>
      <c r="X309" s="1">
        <v>15</v>
      </c>
      <c r="Y309" s="1" t="s">
        <v>24</v>
      </c>
      <c r="Z309" s="1" t="s">
        <v>23</v>
      </c>
      <c r="AA309" s="1">
        <v>10</v>
      </c>
      <c r="AB309" s="1">
        <v>-0.26600000000000001</v>
      </c>
      <c r="AC309" s="1">
        <v>-0.20459999999999998</v>
      </c>
      <c r="AD309" s="1">
        <v>158.21</v>
      </c>
      <c r="AE309" s="1">
        <v>33.729999999999997</v>
      </c>
      <c r="AF309" s="1">
        <v>34.35</v>
      </c>
      <c r="AG309" s="1">
        <v>38.39</v>
      </c>
      <c r="AH309" s="1">
        <v>40.274268000000077</v>
      </c>
      <c r="AI309" s="1">
        <v>40.249148000000083</v>
      </c>
      <c r="AJ309" s="1">
        <v>-0.32370595199305141</v>
      </c>
      <c r="AK309" s="1">
        <v>-2.1005001680949058</v>
      </c>
      <c r="AL309" s="1">
        <v>0.44855598415783565</v>
      </c>
      <c r="AM309" s="1">
        <f t="shared" si="11"/>
        <v>40.249148000000083</v>
      </c>
      <c r="AN309" s="1">
        <f t="shared" si="13"/>
        <v>-0.20459999999999998</v>
      </c>
    </row>
    <row r="310" spans="1:40" x14ac:dyDescent="0.25">
      <c r="A310" s="1" t="s">
        <v>36</v>
      </c>
      <c r="B310" s="1" t="s">
        <v>25</v>
      </c>
      <c r="C310" s="1">
        <v>16.035730000000001</v>
      </c>
      <c r="D310" s="1" t="s">
        <v>24</v>
      </c>
      <c r="U310" s="1" t="s">
        <v>25</v>
      </c>
      <c r="V310" s="1">
        <v>112014</v>
      </c>
      <c r="W310" s="1">
        <v>2</v>
      </c>
      <c r="X310" s="1">
        <v>16</v>
      </c>
      <c r="Y310" s="1" t="s">
        <v>24</v>
      </c>
      <c r="Z310" s="1" t="s">
        <v>23</v>
      </c>
      <c r="AA310" s="1">
        <v>10</v>
      </c>
      <c r="AB310" s="1">
        <v>-0.55000000000000004</v>
      </c>
      <c r="AC310" s="1">
        <v>-0.85659999999999992</v>
      </c>
      <c r="AD310" s="1">
        <v>243.14</v>
      </c>
      <c r="AE310" s="1" t="s">
        <v>37</v>
      </c>
      <c r="AF310" s="1">
        <v>21.1</v>
      </c>
      <c r="AG310" s="1" t="s">
        <v>38</v>
      </c>
      <c r="AH310" s="1">
        <v>33.762831999999946</v>
      </c>
      <c r="AI310" s="1">
        <v>22.250271999999946</v>
      </c>
      <c r="AJ310" s="1">
        <v>-0.66280392385469156</v>
      </c>
      <c r="AK310" s="1">
        <v>3.0176967891716684</v>
      </c>
      <c r="AL310" s="1">
        <v>1.0418036902681738</v>
      </c>
      <c r="AM310" s="1">
        <f t="shared" si="11"/>
        <v>22.250271999999946</v>
      </c>
      <c r="AN310" s="1">
        <f t="shared" si="13"/>
        <v>-0.85659999999999992</v>
      </c>
    </row>
    <row r="311" spans="1:40" x14ac:dyDescent="0.25">
      <c r="A311" s="1" t="s">
        <v>36</v>
      </c>
      <c r="B311" s="1" t="s">
        <v>25</v>
      </c>
      <c r="C311" s="1">
        <v>176.53960000000001</v>
      </c>
      <c r="D311" s="1" t="s">
        <v>24</v>
      </c>
      <c r="U311" s="1" t="s">
        <v>25</v>
      </c>
      <c r="V311" s="1">
        <v>112014</v>
      </c>
      <c r="W311" s="1">
        <v>3</v>
      </c>
      <c r="X311" s="1">
        <v>3</v>
      </c>
      <c r="Y311" s="1" t="s">
        <v>24</v>
      </c>
      <c r="Z311" s="1" t="s">
        <v>23</v>
      </c>
      <c r="AA311" s="1">
        <v>10</v>
      </c>
      <c r="AB311" s="1">
        <v>-0.33400000000000002</v>
      </c>
      <c r="AC311" s="1">
        <v>-0.28100000000000003</v>
      </c>
      <c r="AD311" s="1">
        <v>641.54</v>
      </c>
      <c r="AE311" s="1">
        <v>210.15</v>
      </c>
      <c r="AF311" s="1">
        <v>208.18199999999996</v>
      </c>
      <c r="AG311" s="1">
        <v>223.58</v>
      </c>
      <c r="AH311" s="1">
        <v>228.49513999999999</v>
      </c>
      <c r="AI311" s="1">
        <v>225.78693999999996</v>
      </c>
      <c r="AJ311" s="1">
        <v>-0.55700059292930149</v>
      </c>
      <c r="AK311" s="1">
        <v>-1.142935748402615</v>
      </c>
      <c r="AL311" s="1">
        <v>-0.50042064043518442</v>
      </c>
      <c r="AM311" s="1">
        <f t="shared" si="11"/>
        <v>225.78693999999996</v>
      </c>
      <c r="AN311" s="1">
        <f t="shared" si="13"/>
        <v>-0.28100000000000003</v>
      </c>
    </row>
    <row r="312" spans="1:40" x14ac:dyDescent="0.25">
      <c r="A312" s="1" t="s">
        <v>36</v>
      </c>
      <c r="B312" s="1" t="s">
        <v>25</v>
      </c>
      <c r="C312" s="1">
        <v>28.26136</v>
      </c>
      <c r="D312" s="1" t="s">
        <v>24</v>
      </c>
      <c r="U312" s="1" t="s">
        <v>25</v>
      </c>
      <c r="V312" s="1">
        <v>112014</v>
      </c>
      <c r="W312" s="1">
        <v>3</v>
      </c>
      <c r="X312" s="1">
        <v>11</v>
      </c>
      <c r="Y312" s="1" t="s">
        <v>24</v>
      </c>
      <c r="Z312" s="1" t="s">
        <v>23</v>
      </c>
      <c r="AA312" s="1">
        <v>10</v>
      </c>
      <c r="AB312" s="1">
        <v>-0.56499999999999995</v>
      </c>
      <c r="AC312" s="1">
        <v>-0.34760000000000002</v>
      </c>
      <c r="AD312" s="1">
        <v>274.92</v>
      </c>
      <c r="AE312" s="1">
        <v>55.34</v>
      </c>
      <c r="AF312" s="1">
        <v>45.194000000000003</v>
      </c>
      <c r="AG312" s="1">
        <v>66.39</v>
      </c>
      <c r="AH312" s="1">
        <v>71.096156000000079</v>
      </c>
      <c r="AI312" s="1">
        <v>58.742836000000082</v>
      </c>
      <c r="AJ312" s="1">
        <v>-0.68590716352419823</v>
      </c>
      <c r="AK312" s="1">
        <v>-1.885584594245646</v>
      </c>
      <c r="AL312" s="1">
        <v>-1.8683442748577999</v>
      </c>
      <c r="AM312" s="1">
        <f t="shared" si="11"/>
        <v>58.742836000000082</v>
      </c>
      <c r="AN312" s="1">
        <f t="shared" si="13"/>
        <v>-0.34760000000000002</v>
      </c>
    </row>
    <row r="313" spans="1:40" x14ac:dyDescent="0.25">
      <c r="A313" s="1" t="s">
        <v>36</v>
      </c>
      <c r="B313" s="1" t="s">
        <v>25</v>
      </c>
      <c r="C313" s="1">
        <v>24.11073</v>
      </c>
      <c r="D313" s="1" t="s">
        <v>24</v>
      </c>
      <c r="U313" s="1" t="s">
        <v>25</v>
      </c>
      <c r="V313" s="1">
        <v>112014</v>
      </c>
      <c r="W313" s="1">
        <v>3</v>
      </c>
      <c r="X313" s="1">
        <v>15</v>
      </c>
      <c r="Y313" s="1" t="s">
        <v>24</v>
      </c>
      <c r="Z313" s="1" t="s">
        <v>23</v>
      </c>
      <c r="AA313" s="1">
        <v>10</v>
      </c>
      <c r="AB313" s="1">
        <v>-0.96</v>
      </c>
      <c r="AC313" s="1">
        <v>-0.57199999999999995</v>
      </c>
      <c r="AD313" s="1">
        <v>175.02</v>
      </c>
      <c r="AE313" s="1">
        <v>26.78</v>
      </c>
      <c r="AF313" s="1">
        <v>27.878000000000004</v>
      </c>
      <c r="AG313" s="1">
        <v>39.19</v>
      </c>
      <c r="AH313" s="1">
        <v>50.873291999999893</v>
      </c>
      <c r="AI313" s="1">
        <v>40.458651999999894</v>
      </c>
      <c r="AJ313" s="1">
        <v>-0.97899814041258093</v>
      </c>
      <c r="AK313" s="1">
        <v>-3.901320576118672</v>
      </c>
      <c r="AL313" s="1">
        <v>-1.6828057283366362</v>
      </c>
      <c r="AM313" s="1">
        <f t="shared" si="11"/>
        <v>40.458651999999894</v>
      </c>
      <c r="AN313" s="1">
        <f t="shared" si="13"/>
        <v>-0.57199999999999995</v>
      </c>
    </row>
    <row r="314" spans="1:40" x14ac:dyDescent="0.25">
      <c r="A314" s="1" t="s">
        <v>36</v>
      </c>
      <c r="B314" s="1" t="s">
        <v>25</v>
      </c>
      <c r="C314" s="1">
        <v>31.824480000000001</v>
      </c>
      <c r="D314" s="1" t="s">
        <v>24</v>
      </c>
      <c r="U314" s="1" t="s">
        <v>25</v>
      </c>
      <c r="V314" s="1">
        <v>112014</v>
      </c>
      <c r="W314" s="1">
        <v>3</v>
      </c>
      <c r="X314" s="1">
        <v>16</v>
      </c>
      <c r="Y314" s="1" t="s">
        <v>24</v>
      </c>
      <c r="Z314" s="1" t="s">
        <v>23</v>
      </c>
      <c r="AA314" s="1">
        <v>10</v>
      </c>
      <c r="AB314" s="1">
        <v>-0.184</v>
      </c>
      <c r="AC314" s="1">
        <v>-8.5199999999999998E-2</v>
      </c>
      <c r="AD314" s="1">
        <v>167.47</v>
      </c>
      <c r="AE314" s="1">
        <v>38.29</v>
      </c>
      <c r="AF314" s="1">
        <v>38.396000000000001</v>
      </c>
      <c r="AG314" s="1">
        <v>40.78</v>
      </c>
      <c r="AH314" s="1">
        <v>42.118583999999927</v>
      </c>
      <c r="AI314" s="1">
        <v>41.711223999999923</v>
      </c>
      <c r="AJ314" s="1">
        <v>-0.25949188357531683</v>
      </c>
      <c r="AK314" s="1">
        <v>-2.1128926372566994</v>
      </c>
      <c r="AL314" s="1">
        <v>-1.4757750550397819</v>
      </c>
      <c r="AM314" s="1">
        <f t="shared" si="11"/>
        <v>41.711223999999923</v>
      </c>
      <c r="AN314" s="1">
        <f t="shared" si="13"/>
        <v>-8.5199999999999998E-2</v>
      </c>
    </row>
    <row r="315" spans="1:40" x14ac:dyDescent="0.25">
      <c r="A315" s="1" t="s">
        <v>36</v>
      </c>
      <c r="B315" s="1" t="s">
        <v>25</v>
      </c>
      <c r="C315" s="1">
        <v>63.948740000000001</v>
      </c>
      <c r="D315" s="1" t="s">
        <v>24</v>
      </c>
      <c r="U315" s="1" t="s">
        <v>25</v>
      </c>
      <c r="V315" s="1">
        <v>112014</v>
      </c>
      <c r="W315" s="1">
        <v>4</v>
      </c>
      <c r="X315" s="1">
        <v>11</v>
      </c>
      <c r="Y315" s="1" t="s">
        <v>24</v>
      </c>
      <c r="Z315" s="1" t="s">
        <v>23</v>
      </c>
      <c r="AA315" s="1">
        <v>10</v>
      </c>
      <c r="AB315" s="1">
        <v>3.9E-2</v>
      </c>
      <c r="AC315" s="1">
        <v>-0.15719999999999998</v>
      </c>
      <c r="AD315" s="1">
        <v>317.38</v>
      </c>
      <c r="AE315" s="1">
        <v>94.75</v>
      </c>
      <c r="AF315" s="1">
        <v>101.56800000000001</v>
      </c>
      <c r="AG315" s="1">
        <v>90.83</v>
      </c>
      <c r="AH315" s="1">
        <v>102.75961599999987</v>
      </c>
      <c r="AI315" s="1">
        <v>107.82737599999984</v>
      </c>
      <c r="AJ315" s="1">
        <v>-6.7738292670657951E-2</v>
      </c>
      <c r="AK315" s="1">
        <v>4.7457240376113496</v>
      </c>
      <c r="AL315" s="1">
        <v>3.8800620147687335</v>
      </c>
      <c r="AM315" s="1">
        <f t="shared" si="11"/>
        <v>107.82737599999984</v>
      </c>
      <c r="AN315" s="1">
        <f t="shared" si="13"/>
        <v>-0.15719999999999998</v>
      </c>
    </row>
    <row r="316" spans="1:40" x14ac:dyDescent="0.25">
      <c r="A316" s="1" t="s">
        <v>36</v>
      </c>
      <c r="B316" s="1" t="s">
        <v>25</v>
      </c>
      <c r="C316" s="1">
        <v>26.154209999999999</v>
      </c>
      <c r="D316" s="1" t="s">
        <v>24</v>
      </c>
      <c r="U316" s="1" t="s">
        <v>25</v>
      </c>
      <c r="V316" s="1">
        <v>112014</v>
      </c>
      <c r="W316" s="1">
        <v>4</v>
      </c>
      <c r="X316" s="1">
        <v>12</v>
      </c>
      <c r="Y316" s="1" t="s">
        <v>24</v>
      </c>
      <c r="Z316" s="1" t="s">
        <v>23</v>
      </c>
      <c r="AA316" s="1">
        <v>10</v>
      </c>
      <c r="AB316" s="1">
        <v>0.14199999999999999</v>
      </c>
      <c r="AC316" s="1">
        <v>-0.18399999999999997</v>
      </c>
      <c r="AD316" s="1">
        <v>186.51</v>
      </c>
      <c r="AE316" s="1">
        <v>16.37</v>
      </c>
      <c r="AF316" s="1">
        <v>17.060000000000002</v>
      </c>
      <c r="AG316" s="1">
        <v>17.96</v>
      </c>
      <c r="AH316" s="1">
        <v>19.515048000000014</v>
      </c>
      <c r="AI316" s="1">
        <v>25.557168000000011</v>
      </c>
      <c r="AJ316" s="1">
        <v>0.19073254309254212</v>
      </c>
      <c r="AK316" s="1">
        <v>0.12514873698059978</v>
      </c>
      <c r="AL316" s="1">
        <v>-0.18212778508588828</v>
      </c>
      <c r="AM316" s="1">
        <f t="shared" si="11"/>
        <v>25.557168000000011</v>
      </c>
      <c r="AN316" s="1">
        <f t="shared" si="13"/>
        <v>-0.18399999999999997</v>
      </c>
    </row>
    <row r="317" spans="1:40" x14ac:dyDescent="0.25">
      <c r="A317" s="1" t="s">
        <v>36</v>
      </c>
      <c r="B317" s="1" t="s">
        <v>25</v>
      </c>
      <c r="C317" s="1">
        <v>25.380800000000001</v>
      </c>
      <c r="D317" s="1" t="s">
        <v>24</v>
      </c>
      <c r="U317" s="1" t="s">
        <v>25</v>
      </c>
      <c r="V317" s="1">
        <v>112014</v>
      </c>
      <c r="W317" s="1">
        <v>4</v>
      </c>
      <c r="X317" s="1">
        <v>16</v>
      </c>
      <c r="Y317" s="1" t="s">
        <v>24</v>
      </c>
      <c r="Z317" s="1" t="s">
        <v>23</v>
      </c>
      <c r="AA317" s="1">
        <v>10</v>
      </c>
      <c r="AB317" s="1">
        <v>-6.8000000000000005E-2</v>
      </c>
      <c r="AC317" s="1">
        <v>-0.28139999999999998</v>
      </c>
      <c r="AD317" s="1">
        <v>129.04</v>
      </c>
      <c r="AE317" s="1">
        <v>22.32</v>
      </c>
      <c r="AF317" s="1">
        <v>24.18</v>
      </c>
      <c r="AG317" s="1">
        <v>24.2</v>
      </c>
      <c r="AH317" s="1">
        <v>26.516118400000011</v>
      </c>
      <c r="AI317" s="1">
        <v>29.755078400000013</v>
      </c>
      <c r="AJ317" s="1">
        <v>-7.0515090586917129E-2</v>
      </c>
      <c r="AK317" s="1">
        <v>-1.3764087825855131</v>
      </c>
      <c r="AL317" s="1">
        <v>2.3156970127300225E-2</v>
      </c>
      <c r="AM317" s="1">
        <f t="shared" si="11"/>
        <v>29.755078400000013</v>
      </c>
      <c r="AN317" s="1">
        <f t="shared" si="13"/>
        <v>-0.28139999999999998</v>
      </c>
    </row>
    <row r="318" spans="1:40" x14ac:dyDescent="0.25">
      <c r="A318" s="1" t="s">
        <v>36</v>
      </c>
      <c r="B318" s="1" t="s">
        <v>25</v>
      </c>
      <c r="C318" s="1">
        <v>34.324210000000001</v>
      </c>
      <c r="D318" s="1" t="s">
        <v>24</v>
      </c>
      <c r="U318" s="1" t="s">
        <v>25</v>
      </c>
      <c r="V318" s="1">
        <v>112114</v>
      </c>
      <c r="W318" s="1">
        <v>1</v>
      </c>
      <c r="X318" s="1">
        <v>3</v>
      </c>
      <c r="Y318" s="1" t="s">
        <v>24</v>
      </c>
      <c r="Z318" s="1" t="s">
        <v>23</v>
      </c>
      <c r="AA318" s="1">
        <v>10</v>
      </c>
      <c r="AB318" s="1">
        <v>-0.19</v>
      </c>
      <c r="AC318" s="1">
        <v>-0.23180000000000001</v>
      </c>
      <c r="AD318" s="1">
        <v>143.53</v>
      </c>
      <c r="AE318" s="1">
        <v>29.84</v>
      </c>
      <c r="AF318" s="1">
        <v>34.137999999999998</v>
      </c>
      <c r="AG318" s="1">
        <v>33.01</v>
      </c>
      <c r="AH318" s="1">
        <v>34.930168399999971</v>
      </c>
      <c r="AI318" s="1">
        <v>38.445128399999973</v>
      </c>
      <c r="AJ318" s="1">
        <v>-0.21640783090213686</v>
      </c>
      <c r="AK318" s="1">
        <v>-0.23762745432575177</v>
      </c>
      <c r="AL318" s="1">
        <v>-1.1318062211460365</v>
      </c>
      <c r="AM318" s="1">
        <f t="shared" si="11"/>
        <v>38.445128399999973</v>
      </c>
      <c r="AN318" s="1">
        <f t="shared" si="13"/>
        <v>-0.23180000000000001</v>
      </c>
    </row>
    <row r="319" spans="1:40" x14ac:dyDescent="0.25">
      <c r="A319" s="1" t="s">
        <v>36</v>
      </c>
      <c r="B319" s="1" t="s">
        <v>25</v>
      </c>
      <c r="C319" s="1">
        <v>56.717680000000001</v>
      </c>
      <c r="D319" s="1" t="s">
        <v>24</v>
      </c>
      <c r="U319" s="1" t="s">
        <v>25</v>
      </c>
      <c r="V319" s="1">
        <v>112114</v>
      </c>
      <c r="W319" s="1">
        <v>1</v>
      </c>
      <c r="X319" s="1">
        <v>4</v>
      </c>
      <c r="Y319" s="1" t="s">
        <v>24</v>
      </c>
      <c r="Z319" s="1" t="s">
        <v>23</v>
      </c>
      <c r="AA319" s="1">
        <v>10</v>
      </c>
      <c r="AB319" s="1">
        <v>-0.64100000000000001</v>
      </c>
      <c r="AC319" s="1">
        <v>-0.70019999999999993</v>
      </c>
      <c r="AD319" s="1">
        <v>156.72999999999999</v>
      </c>
      <c r="AE319" s="1">
        <v>55.65</v>
      </c>
      <c r="AF319" s="1">
        <v>53.667999999999992</v>
      </c>
      <c r="AG319" s="1">
        <v>64.900000000000006</v>
      </c>
      <c r="AH319" s="1">
        <v>71.567880000000031</v>
      </c>
      <c r="AI319" s="1">
        <v>71.491320000000044</v>
      </c>
      <c r="AJ319" s="1">
        <v>-0.90134756382460135</v>
      </c>
      <c r="AK319" s="1">
        <v>-0.17173722616830533</v>
      </c>
      <c r="AL319" s="1">
        <v>-2.5412055787530479</v>
      </c>
      <c r="AM319" s="1">
        <f t="shared" si="11"/>
        <v>71.491320000000044</v>
      </c>
      <c r="AN319" s="1">
        <f t="shared" si="13"/>
        <v>-0.70019999999999993</v>
      </c>
    </row>
    <row r="320" spans="1:40" x14ac:dyDescent="0.25">
      <c r="A320" s="1" t="s">
        <v>36</v>
      </c>
      <c r="B320" s="1" t="s">
        <v>25</v>
      </c>
      <c r="C320" s="1">
        <v>57.16301</v>
      </c>
      <c r="D320" s="1" t="s">
        <v>24</v>
      </c>
      <c r="U320" s="1" t="s">
        <v>25</v>
      </c>
      <c r="V320" s="1">
        <v>112114</v>
      </c>
      <c r="W320" s="1">
        <v>1</v>
      </c>
      <c r="X320" s="1">
        <v>7</v>
      </c>
      <c r="Y320" s="1" t="s">
        <v>24</v>
      </c>
      <c r="Z320" s="1" t="s">
        <v>23</v>
      </c>
      <c r="AA320" s="1">
        <v>10</v>
      </c>
      <c r="AB320" s="1">
        <v>-0.46</v>
      </c>
      <c r="AC320" s="1">
        <v>-0.54679999999999995</v>
      </c>
      <c r="AD320" s="1">
        <v>152.47999999999999</v>
      </c>
      <c r="AE320" s="1">
        <v>44.5</v>
      </c>
      <c r="AF320" s="1">
        <v>48.56</v>
      </c>
      <c r="AG320" s="1">
        <v>49.87</v>
      </c>
      <c r="AH320" s="1">
        <v>54.249409200000017</v>
      </c>
      <c r="AI320" s="1">
        <v>59.269369200000007</v>
      </c>
      <c r="AJ320" s="1">
        <v>-0.66420957050305718</v>
      </c>
      <c r="AK320" s="1">
        <v>-1.443817506471238</v>
      </c>
      <c r="AL320" s="1">
        <v>-1.9258236146095631</v>
      </c>
      <c r="AM320" s="1">
        <f t="shared" si="11"/>
        <v>59.269369200000007</v>
      </c>
      <c r="AN320" s="1">
        <f t="shared" si="13"/>
        <v>-0.54679999999999995</v>
      </c>
    </row>
    <row r="321" spans="1:40" x14ac:dyDescent="0.25">
      <c r="A321" s="1" t="s">
        <v>36</v>
      </c>
      <c r="B321" s="1" t="s">
        <v>25</v>
      </c>
      <c r="C321" s="1">
        <v>63.156610000000001</v>
      </c>
      <c r="D321" s="1" t="s">
        <v>24</v>
      </c>
      <c r="U321" s="1" t="s">
        <v>25</v>
      </c>
      <c r="V321" s="1">
        <v>112114</v>
      </c>
      <c r="W321" s="1">
        <v>1</v>
      </c>
      <c r="X321" s="1">
        <v>8</v>
      </c>
      <c r="Y321" s="1" t="s">
        <v>24</v>
      </c>
      <c r="Z321" s="1" t="s">
        <v>23</v>
      </c>
      <c r="AA321" s="1">
        <v>10</v>
      </c>
      <c r="AB321" s="1">
        <v>-0.48</v>
      </c>
      <c r="AC321" s="1">
        <v>-0.50019999999999998</v>
      </c>
      <c r="AD321" s="1">
        <v>150.83000000000001</v>
      </c>
      <c r="AE321" s="1">
        <v>7.93</v>
      </c>
      <c r="AF321" s="1">
        <v>18.614000000000004</v>
      </c>
      <c r="AG321" s="1">
        <v>13.16</v>
      </c>
      <c r="AH321" s="1">
        <v>12.424028000000039</v>
      </c>
      <c r="AI321" s="1">
        <v>25.502388000000032</v>
      </c>
      <c r="AJ321" s="1">
        <v>-0.42858166735001213</v>
      </c>
      <c r="AK321" s="1">
        <v>0.48012615022716099</v>
      </c>
      <c r="AL321" s="1">
        <v>-0.95795992388411533</v>
      </c>
      <c r="AM321" s="1">
        <f t="shared" si="11"/>
        <v>25.502388000000032</v>
      </c>
      <c r="AN321" s="1">
        <f t="shared" si="13"/>
        <v>-0.50019999999999998</v>
      </c>
    </row>
    <row r="322" spans="1:40" x14ac:dyDescent="0.25">
      <c r="A322" s="1" t="s">
        <v>36</v>
      </c>
      <c r="B322" s="1" t="s">
        <v>25</v>
      </c>
      <c r="C322" s="1">
        <v>60.127479999999998</v>
      </c>
      <c r="D322" s="1" t="s">
        <v>24</v>
      </c>
      <c r="U322" s="1" t="s">
        <v>25</v>
      </c>
      <c r="V322" s="1">
        <v>112114</v>
      </c>
      <c r="W322" s="1">
        <v>1</v>
      </c>
      <c r="X322" s="1">
        <v>11</v>
      </c>
      <c r="Y322" s="1" t="s">
        <v>24</v>
      </c>
      <c r="Z322" s="1" t="s">
        <v>23</v>
      </c>
      <c r="AA322" s="1">
        <v>10</v>
      </c>
      <c r="AB322" s="1">
        <v>-0.28199999999999997</v>
      </c>
      <c r="AC322" s="1">
        <v>-0.16920000000000002</v>
      </c>
      <c r="AD322" s="1">
        <v>199.49</v>
      </c>
      <c r="AE322" s="1">
        <v>29.24</v>
      </c>
      <c r="AF322" s="1">
        <v>31.356000000000002</v>
      </c>
      <c r="AG322" s="1">
        <v>33.72</v>
      </c>
      <c r="AH322" s="1">
        <v>38.437464000000013</v>
      </c>
      <c r="AI322" s="1">
        <v>40.624744000000014</v>
      </c>
      <c r="AJ322" s="1">
        <v>-0.29639778909893599</v>
      </c>
      <c r="AK322" s="1">
        <v>-1.478206200672334</v>
      </c>
      <c r="AL322" s="1">
        <v>-2.059455790005237</v>
      </c>
      <c r="AM322" s="1">
        <f t="shared" ref="AM322:AM385" si="14">AVERAGE(AI322,P322)</f>
        <v>40.624744000000014</v>
      </c>
      <c r="AN322" s="1">
        <f t="shared" si="13"/>
        <v>-0.16920000000000002</v>
      </c>
    </row>
    <row r="323" spans="1:40" x14ac:dyDescent="0.25">
      <c r="A323" s="1" t="s">
        <v>36</v>
      </c>
      <c r="B323" s="1" t="s">
        <v>25</v>
      </c>
      <c r="C323" s="1">
        <v>45.259860000000003</v>
      </c>
      <c r="D323" s="1" t="s">
        <v>24</v>
      </c>
      <c r="U323" s="1" t="s">
        <v>25</v>
      </c>
      <c r="V323" s="1">
        <v>112114</v>
      </c>
      <c r="W323" s="1">
        <v>1</v>
      </c>
      <c r="X323" s="1">
        <v>16</v>
      </c>
      <c r="Y323" s="1" t="s">
        <v>24</v>
      </c>
      <c r="Z323" s="1" t="s">
        <v>23</v>
      </c>
      <c r="AA323" s="1">
        <v>10</v>
      </c>
      <c r="AB323" s="1">
        <v>-0.111</v>
      </c>
      <c r="AC323" s="1">
        <v>-0.19939999999999999</v>
      </c>
      <c r="AD323" s="1">
        <v>184.25</v>
      </c>
      <c r="AE323" s="1">
        <v>57.64</v>
      </c>
      <c r="AF323" s="1">
        <v>51.858000000000004</v>
      </c>
      <c r="AG323" s="1">
        <v>61.25</v>
      </c>
      <c r="AH323" s="1">
        <v>62.443680000000029</v>
      </c>
      <c r="AI323" s="1">
        <v>59.02748000000004</v>
      </c>
      <c r="AJ323" s="1">
        <v>-0.16367427567296827</v>
      </c>
      <c r="AK323" s="1">
        <v>-0.16633949156377589</v>
      </c>
      <c r="AL323" s="1">
        <v>-1.0709033196002762</v>
      </c>
      <c r="AM323" s="1">
        <f t="shared" si="14"/>
        <v>59.02748000000004</v>
      </c>
      <c r="AN323" s="1">
        <f t="shared" si="13"/>
        <v>-0.19939999999999999</v>
      </c>
    </row>
    <row r="324" spans="1:40" x14ac:dyDescent="0.25">
      <c r="A324" s="1" t="s">
        <v>36</v>
      </c>
      <c r="B324" s="1" t="s">
        <v>25</v>
      </c>
      <c r="C324" s="1">
        <v>100.05426</v>
      </c>
      <c r="D324" s="1" t="s">
        <v>24</v>
      </c>
      <c r="U324" s="1" t="s">
        <v>25</v>
      </c>
      <c r="V324" s="1">
        <v>112114</v>
      </c>
      <c r="W324" s="1">
        <v>2</v>
      </c>
      <c r="X324" s="1">
        <v>3</v>
      </c>
      <c r="Y324" s="1" t="s">
        <v>24</v>
      </c>
      <c r="Z324" s="1" t="s">
        <v>23</v>
      </c>
      <c r="AA324" s="1">
        <v>10</v>
      </c>
      <c r="AB324" s="1">
        <v>-0.56899999999999995</v>
      </c>
      <c r="AC324" s="1">
        <v>-0.6452</v>
      </c>
      <c r="AD324" s="1">
        <v>248</v>
      </c>
      <c r="AE324" s="1">
        <v>101.87</v>
      </c>
      <c r="AF324" s="1">
        <v>98.272000000000006</v>
      </c>
      <c r="AG324" s="1">
        <v>111.17</v>
      </c>
      <c r="AH324" s="1">
        <v>121.23793600000003</v>
      </c>
      <c r="AI324" s="1">
        <v>117.73517600000002</v>
      </c>
      <c r="AJ324" s="1">
        <v>-1.0036454518085784</v>
      </c>
      <c r="AK324" s="1">
        <v>-2.9348009329133329</v>
      </c>
      <c r="AL324" s="1">
        <v>-2.1156649878650513</v>
      </c>
      <c r="AM324" s="1">
        <f t="shared" si="14"/>
        <v>117.73517600000002</v>
      </c>
      <c r="AN324" s="1">
        <f t="shared" si="13"/>
        <v>-0.6452</v>
      </c>
    </row>
    <row r="325" spans="1:40" x14ac:dyDescent="0.25">
      <c r="A325" s="1" t="s">
        <v>36</v>
      </c>
      <c r="B325" s="1" t="s">
        <v>25</v>
      </c>
      <c r="C325" s="1">
        <v>45.804839999999999</v>
      </c>
      <c r="D325" s="1" t="s">
        <v>24</v>
      </c>
      <c r="U325" s="1" t="s">
        <v>25</v>
      </c>
      <c r="V325" s="1">
        <v>112114</v>
      </c>
      <c r="W325" s="1">
        <v>2</v>
      </c>
      <c r="X325" s="1">
        <v>4</v>
      </c>
      <c r="Y325" s="1" t="s">
        <v>24</v>
      </c>
      <c r="Z325" s="1" t="s">
        <v>23</v>
      </c>
      <c r="AA325" s="1">
        <v>10</v>
      </c>
      <c r="AB325" s="1">
        <v>-0.38700000000000001</v>
      </c>
      <c r="AC325" s="1">
        <v>-0.54239999999999999</v>
      </c>
      <c r="AD325" s="1">
        <v>147.05000000000001</v>
      </c>
      <c r="AE325" s="1">
        <v>56.24</v>
      </c>
      <c r="AF325" s="1">
        <v>54.025999999999996</v>
      </c>
      <c r="AG325" s="1">
        <v>63.44</v>
      </c>
      <c r="AH325" s="1">
        <v>63.46864439999996</v>
      </c>
      <c r="AI325" s="1">
        <v>64.265644399999957</v>
      </c>
      <c r="AJ325" s="1">
        <v>-0.86948722196091266</v>
      </c>
      <c r="AK325" s="1">
        <v>-1.2227835812267465</v>
      </c>
      <c r="AL325" s="1">
        <v>-2.1369269811296947</v>
      </c>
      <c r="AM325" s="1">
        <f t="shared" si="14"/>
        <v>64.265644399999957</v>
      </c>
      <c r="AN325" s="1">
        <f t="shared" si="13"/>
        <v>-0.54239999999999999</v>
      </c>
    </row>
    <row r="326" spans="1:40" x14ac:dyDescent="0.25">
      <c r="A326" s="1" t="s">
        <v>36</v>
      </c>
      <c r="B326" s="1" t="s">
        <v>25</v>
      </c>
      <c r="C326" s="1">
        <v>66.681830000000005</v>
      </c>
      <c r="D326" s="1" t="s">
        <v>24</v>
      </c>
      <c r="U326" s="1" t="s">
        <v>25</v>
      </c>
      <c r="V326" s="1">
        <v>112114</v>
      </c>
      <c r="W326" s="1">
        <v>2</v>
      </c>
      <c r="X326" s="1">
        <v>7</v>
      </c>
      <c r="Y326" s="1" t="s">
        <v>24</v>
      </c>
      <c r="Z326" s="1" t="s">
        <v>23</v>
      </c>
      <c r="AA326" s="1">
        <v>10</v>
      </c>
      <c r="AB326" s="1">
        <v>-0.375</v>
      </c>
      <c r="AC326" s="1">
        <v>-0.26919999999999999</v>
      </c>
      <c r="AD326" s="1">
        <v>197.01</v>
      </c>
      <c r="AE326" s="1">
        <v>78.25</v>
      </c>
      <c r="AF326" s="1">
        <v>79.024000000000001</v>
      </c>
      <c r="AG326" s="1">
        <v>80.040000000000006</v>
      </c>
      <c r="AH326" s="1">
        <v>80.967007199999969</v>
      </c>
      <c r="AI326" s="1">
        <v>78.594647199999969</v>
      </c>
      <c r="AJ326" s="1">
        <v>-0.69862116139601949</v>
      </c>
      <c r="AK326" s="1">
        <v>1.1296978765926433</v>
      </c>
      <c r="AL326" s="1">
        <v>1.2240545298374523</v>
      </c>
      <c r="AM326" s="1">
        <f t="shared" si="14"/>
        <v>78.594647199999969</v>
      </c>
      <c r="AN326" s="1">
        <f t="shared" si="13"/>
        <v>-0.26919999999999999</v>
      </c>
    </row>
    <row r="327" spans="1:40" x14ac:dyDescent="0.25">
      <c r="A327" s="1" t="s">
        <v>36</v>
      </c>
      <c r="B327" s="1" t="s">
        <v>25</v>
      </c>
      <c r="C327" s="1">
        <v>304.74725999999998</v>
      </c>
      <c r="D327" s="1" t="s">
        <v>24</v>
      </c>
      <c r="U327" s="1" t="s">
        <v>25</v>
      </c>
      <c r="V327" s="1">
        <v>112114</v>
      </c>
      <c r="W327" s="1">
        <v>2</v>
      </c>
      <c r="X327" s="1">
        <v>11</v>
      </c>
      <c r="Y327" s="1" t="s">
        <v>24</v>
      </c>
      <c r="Z327" s="1" t="s">
        <v>23</v>
      </c>
      <c r="AA327" s="1">
        <v>10</v>
      </c>
      <c r="AB327" s="1">
        <v>-1.6850000000000001</v>
      </c>
      <c r="AC327" s="1">
        <v>-1.7327999999999999</v>
      </c>
      <c r="AD327" s="1">
        <v>554.36</v>
      </c>
      <c r="AE327" s="1">
        <v>255.17</v>
      </c>
      <c r="AF327" s="1">
        <v>254.286</v>
      </c>
      <c r="AG327" s="1">
        <v>336.32</v>
      </c>
      <c r="AH327" s="1">
        <v>358.13492400000013</v>
      </c>
      <c r="AI327" s="1">
        <v>370.4174440000001</v>
      </c>
      <c r="AJ327" s="1">
        <v>-2.7268006392999333</v>
      </c>
      <c r="AK327" s="1">
        <v>-1.0669769495625041</v>
      </c>
      <c r="AL327" s="1">
        <v>-1.0802252674704333</v>
      </c>
      <c r="AM327" s="1">
        <f t="shared" si="14"/>
        <v>370.4174440000001</v>
      </c>
      <c r="AN327" s="1">
        <f t="shared" si="13"/>
        <v>-1.7327999999999999</v>
      </c>
    </row>
    <row r="328" spans="1:40" x14ac:dyDescent="0.25">
      <c r="A328" s="1" t="s">
        <v>36</v>
      </c>
      <c r="B328" s="1" t="s">
        <v>25</v>
      </c>
      <c r="C328" s="1">
        <v>8.9809300000000007</v>
      </c>
      <c r="D328" s="1" t="s">
        <v>24</v>
      </c>
      <c r="U328" s="1" t="s">
        <v>25</v>
      </c>
      <c r="V328" s="1">
        <v>112114</v>
      </c>
      <c r="W328" s="1">
        <v>2</v>
      </c>
      <c r="X328" s="1">
        <v>15</v>
      </c>
      <c r="Y328" s="1" t="s">
        <v>24</v>
      </c>
      <c r="Z328" s="1" t="s">
        <v>23</v>
      </c>
      <c r="AA328" s="1">
        <v>10</v>
      </c>
      <c r="AB328" s="1">
        <v>-0.20499999999999999</v>
      </c>
      <c r="AC328" s="1">
        <v>-0.21160000000000001</v>
      </c>
      <c r="AD328" s="1">
        <v>118.53</v>
      </c>
      <c r="AE328" s="1">
        <v>11.19</v>
      </c>
      <c r="AF328" s="1">
        <v>12.4</v>
      </c>
      <c r="AG328" s="1">
        <v>12.17</v>
      </c>
      <c r="AH328" s="1">
        <v>11.486829599999975</v>
      </c>
      <c r="AI328" s="1">
        <v>12.946869599999971</v>
      </c>
      <c r="AJ328" s="1">
        <v>-0.30121070826031526</v>
      </c>
      <c r="AK328" s="1">
        <v>0.28981922792975795</v>
      </c>
      <c r="AL328" s="1">
        <v>0.40073096277841624</v>
      </c>
      <c r="AM328" s="1">
        <f t="shared" si="14"/>
        <v>12.946869599999971</v>
      </c>
      <c r="AN328" s="1">
        <f t="shared" si="13"/>
        <v>-0.21160000000000001</v>
      </c>
    </row>
    <row r="329" spans="1:40" x14ac:dyDescent="0.25">
      <c r="A329" s="1" t="s">
        <v>36</v>
      </c>
      <c r="B329" s="1" t="s">
        <v>25</v>
      </c>
      <c r="C329" s="1">
        <v>57.349429999999998</v>
      </c>
      <c r="D329" s="1" t="s">
        <v>24</v>
      </c>
      <c r="U329" s="1" t="s">
        <v>25</v>
      </c>
      <c r="V329" s="1">
        <v>112114</v>
      </c>
      <c r="W329" s="1">
        <v>2</v>
      </c>
      <c r="X329" s="1">
        <v>16</v>
      </c>
      <c r="Y329" s="1" t="s">
        <v>24</v>
      </c>
      <c r="Z329" s="1" t="s">
        <v>23</v>
      </c>
      <c r="AA329" s="1">
        <v>10</v>
      </c>
      <c r="AB329" s="1">
        <v>-0.32800000000000001</v>
      </c>
      <c r="AC329" s="1">
        <v>-0.20699999999999999</v>
      </c>
      <c r="AD329" s="1">
        <v>208.92</v>
      </c>
      <c r="AE329" s="1">
        <v>83.13</v>
      </c>
      <c r="AF329" s="1">
        <v>80.581999999999994</v>
      </c>
      <c r="AG329" s="1">
        <v>83.62</v>
      </c>
      <c r="AH329" s="1">
        <v>79.464971999999975</v>
      </c>
      <c r="AI329" s="1">
        <v>76.356891999999988</v>
      </c>
      <c r="AJ329" s="1">
        <v>-0.62563148277622771</v>
      </c>
      <c r="AK329" s="1">
        <v>2.1012204108444772</v>
      </c>
      <c r="AL329" s="1">
        <v>2.6881857121679587</v>
      </c>
      <c r="AM329" s="1">
        <f t="shared" si="14"/>
        <v>76.356891999999988</v>
      </c>
      <c r="AN329" s="1">
        <f t="shared" si="13"/>
        <v>-0.20699999999999999</v>
      </c>
    </row>
    <row r="330" spans="1:40" x14ac:dyDescent="0.25">
      <c r="A330" s="1" t="s">
        <v>36</v>
      </c>
      <c r="B330" s="1" t="s">
        <v>25</v>
      </c>
      <c r="C330" s="1">
        <v>63.791690000000003</v>
      </c>
      <c r="D330" s="1" t="s">
        <v>24</v>
      </c>
      <c r="U330" s="1" t="s">
        <v>25</v>
      </c>
      <c r="V330" s="1">
        <v>112114</v>
      </c>
      <c r="W330" s="1">
        <v>3</v>
      </c>
      <c r="X330" s="1">
        <v>3</v>
      </c>
      <c r="Y330" s="1" t="s">
        <v>24</v>
      </c>
      <c r="Z330" s="1" t="s">
        <v>23</v>
      </c>
      <c r="AA330" s="1">
        <v>10</v>
      </c>
      <c r="AB330" s="1">
        <v>-0.39700000000000002</v>
      </c>
      <c r="AC330" s="1">
        <v>-0.53179999999999994</v>
      </c>
      <c r="AD330" s="1">
        <v>172.94</v>
      </c>
      <c r="AE330" s="1">
        <v>48.81</v>
      </c>
      <c r="AF330" s="1">
        <v>59.196000000000005</v>
      </c>
      <c r="AG330" s="1">
        <v>53.64</v>
      </c>
      <c r="AH330" s="1">
        <v>61.632988000000012</v>
      </c>
      <c r="AI330" s="1">
        <v>71.970468000000011</v>
      </c>
      <c r="AJ330" s="1">
        <v>-0.43919445262698109</v>
      </c>
      <c r="AK330" s="1">
        <v>-2.8635723038729983</v>
      </c>
      <c r="AL330" s="1">
        <v>-2.9251752501801365</v>
      </c>
      <c r="AM330" s="1">
        <f t="shared" si="14"/>
        <v>71.970468000000011</v>
      </c>
      <c r="AN330" s="1">
        <f t="shared" si="13"/>
        <v>-0.53179999999999994</v>
      </c>
    </row>
    <row r="331" spans="1:40" x14ac:dyDescent="0.25">
      <c r="A331" s="1" t="s">
        <v>36</v>
      </c>
      <c r="B331" s="1" t="s">
        <v>25</v>
      </c>
      <c r="C331" s="1">
        <v>44.824530000000003</v>
      </c>
      <c r="D331" s="1" t="s">
        <v>24</v>
      </c>
      <c r="U331" s="1" t="s">
        <v>25</v>
      </c>
      <c r="V331" s="1">
        <v>112114</v>
      </c>
      <c r="W331" s="1">
        <v>3</v>
      </c>
      <c r="X331" s="1">
        <v>4</v>
      </c>
      <c r="Y331" s="1" t="s">
        <v>24</v>
      </c>
      <c r="Z331" s="1" t="s">
        <v>23</v>
      </c>
      <c r="AA331" s="1">
        <v>10</v>
      </c>
      <c r="AB331" s="1">
        <v>-0.34899999999999998</v>
      </c>
      <c r="AC331" s="1">
        <v>-0.47160000000000013</v>
      </c>
      <c r="AD331" s="1">
        <v>126.1</v>
      </c>
      <c r="AE331" s="1">
        <v>28.43</v>
      </c>
      <c r="AF331" s="1">
        <v>36.434000000000005</v>
      </c>
      <c r="AG331" s="1">
        <v>32.19</v>
      </c>
      <c r="AH331" s="1">
        <v>37.463833199999968</v>
      </c>
      <c r="AI331" s="1">
        <v>43.79579319999997</v>
      </c>
      <c r="AJ331" s="1">
        <v>-0.31379663676522657</v>
      </c>
      <c r="AK331" s="1">
        <v>-3.5863941404042645</v>
      </c>
      <c r="AL331" s="1">
        <v>-2.4777233489489014</v>
      </c>
      <c r="AM331" s="1">
        <f t="shared" si="14"/>
        <v>43.79579319999997</v>
      </c>
      <c r="AN331" s="1">
        <f t="shared" si="13"/>
        <v>-0.47160000000000013</v>
      </c>
    </row>
    <row r="332" spans="1:40" x14ac:dyDescent="0.25">
      <c r="A332" s="1" t="s">
        <v>36</v>
      </c>
      <c r="B332" s="1" t="s">
        <v>25</v>
      </c>
      <c r="C332" s="1">
        <v>21.346250000000001</v>
      </c>
      <c r="D332" s="1" t="s">
        <v>24</v>
      </c>
      <c r="U332" s="1" t="s">
        <v>25</v>
      </c>
      <c r="V332" s="1">
        <v>112114</v>
      </c>
      <c r="W332" s="1">
        <v>3</v>
      </c>
      <c r="X332" s="1">
        <v>8</v>
      </c>
      <c r="Y332" s="1" t="s">
        <v>24</v>
      </c>
      <c r="Z332" s="1" t="s">
        <v>23</v>
      </c>
      <c r="AA332" s="1">
        <v>10</v>
      </c>
      <c r="AB332" s="1">
        <v>-0.36799999999999999</v>
      </c>
      <c r="AC332" s="1">
        <v>-0.52900000000000003</v>
      </c>
      <c r="AD332" s="1">
        <v>121.03</v>
      </c>
      <c r="AE332" s="1" t="s">
        <v>37</v>
      </c>
      <c r="AF332" s="1">
        <v>13.115</v>
      </c>
      <c r="AG332" s="1" t="s">
        <v>38</v>
      </c>
      <c r="AH332" s="1">
        <v>15.55967200000001</v>
      </c>
      <c r="AI332" s="1">
        <v>21.511592000000004</v>
      </c>
      <c r="AJ332" s="1">
        <v>-0.27679575372947535</v>
      </c>
      <c r="AK332" s="1">
        <v>-3.3057304027792114</v>
      </c>
      <c r="AL332" s="1">
        <v>-2.862279850018822</v>
      </c>
      <c r="AM332" s="1">
        <f t="shared" si="14"/>
        <v>21.511592000000004</v>
      </c>
      <c r="AN332" s="1">
        <f t="shared" si="13"/>
        <v>-0.52900000000000003</v>
      </c>
    </row>
    <row r="333" spans="1:40" x14ac:dyDescent="0.25">
      <c r="A333" s="1" t="s">
        <v>36</v>
      </c>
      <c r="B333" s="1" t="s">
        <v>25</v>
      </c>
      <c r="C333" s="1">
        <v>197.11702</v>
      </c>
      <c r="D333" s="1" t="s">
        <v>24</v>
      </c>
      <c r="U333" s="1" t="s">
        <v>25</v>
      </c>
      <c r="V333" s="1">
        <v>112114</v>
      </c>
      <c r="W333" s="1">
        <v>3</v>
      </c>
      <c r="X333" s="1">
        <v>11</v>
      </c>
      <c r="Y333" s="1" t="s">
        <v>24</v>
      </c>
      <c r="Z333" s="1" t="s">
        <v>23</v>
      </c>
      <c r="AA333" s="1">
        <v>10</v>
      </c>
      <c r="AB333" s="1">
        <v>-0.45200000000000001</v>
      </c>
      <c r="AC333" s="1">
        <v>-0.51780000000000004</v>
      </c>
      <c r="AD333" s="1">
        <v>385.39</v>
      </c>
      <c r="AE333" s="1">
        <v>163.77000000000001</v>
      </c>
      <c r="AF333" s="1">
        <v>182.96800000000002</v>
      </c>
      <c r="AG333" s="1">
        <v>176.99</v>
      </c>
      <c r="AH333" s="1">
        <v>190.15291599999995</v>
      </c>
      <c r="AI333" s="1">
        <v>210.18595599999995</v>
      </c>
      <c r="AJ333" s="1">
        <v>-0.8641096305642606</v>
      </c>
      <c r="AK333" s="1">
        <v>-4.7666777403104881</v>
      </c>
      <c r="AL333" s="1">
        <v>-4.0238447494536125</v>
      </c>
      <c r="AM333" s="1">
        <f t="shared" si="14"/>
        <v>210.18595599999995</v>
      </c>
      <c r="AN333" s="1">
        <f t="shared" si="13"/>
        <v>-0.51780000000000004</v>
      </c>
    </row>
    <row r="334" spans="1:40" x14ac:dyDescent="0.25">
      <c r="A334" s="1" t="s">
        <v>36</v>
      </c>
      <c r="B334" s="1" t="s">
        <v>25</v>
      </c>
      <c r="C334" s="1">
        <v>23.67728</v>
      </c>
      <c r="D334" s="1" t="s">
        <v>24</v>
      </c>
      <c r="U334" s="1" t="s">
        <v>25</v>
      </c>
      <c r="V334" s="1">
        <v>112114</v>
      </c>
      <c r="W334" s="1">
        <v>3</v>
      </c>
      <c r="X334" s="1">
        <v>12</v>
      </c>
      <c r="Y334" s="1" t="s">
        <v>24</v>
      </c>
      <c r="Z334" s="1" t="s">
        <v>23</v>
      </c>
      <c r="AA334" s="1">
        <v>10</v>
      </c>
      <c r="AB334" s="1">
        <v>-0.185</v>
      </c>
      <c r="AC334" s="1">
        <v>-0.19319999999999998</v>
      </c>
      <c r="AD334" s="1">
        <v>154.16</v>
      </c>
      <c r="AE334" s="1">
        <v>9.16</v>
      </c>
      <c r="AF334" s="1">
        <v>19.598000000000003</v>
      </c>
      <c r="AG334" s="1">
        <v>11.17</v>
      </c>
      <c r="AH334" s="1">
        <v>16.159924000000103</v>
      </c>
      <c r="AI334" s="1">
        <v>24.408564000000105</v>
      </c>
      <c r="AJ334" s="1">
        <v>-0.14141410045556219</v>
      </c>
      <c r="AK334" s="1">
        <v>-2.4384836745828498</v>
      </c>
      <c r="AL334" s="1">
        <v>-1.2083433061475137</v>
      </c>
      <c r="AM334" s="1">
        <f t="shared" si="14"/>
        <v>24.408564000000105</v>
      </c>
      <c r="AN334" s="1">
        <f t="shared" si="13"/>
        <v>-0.19319999999999998</v>
      </c>
    </row>
    <row r="335" spans="1:40" x14ac:dyDescent="0.25">
      <c r="A335" s="1" t="s">
        <v>36</v>
      </c>
      <c r="B335" s="1" t="s">
        <v>25</v>
      </c>
      <c r="C335" s="1">
        <v>12.56385</v>
      </c>
      <c r="D335" s="1" t="s">
        <v>24</v>
      </c>
      <c r="U335" s="1" t="s">
        <v>25</v>
      </c>
      <c r="V335" s="1">
        <v>112114</v>
      </c>
      <c r="W335" s="1">
        <v>3</v>
      </c>
      <c r="X335" s="1">
        <v>15</v>
      </c>
      <c r="Y335" s="1" t="s">
        <v>24</v>
      </c>
      <c r="Z335" s="1" t="s">
        <v>23</v>
      </c>
      <c r="AA335" s="1">
        <v>10</v>
      </c>
      <c r="AB335" s="1">
        <v>-0.51800000000000002</v>
      </c>
      <c r="AC335" s="1">
        <v>-0.499</v>
      </c>
      <c r="AD335" s="1">
        <v>159.31</v>
      </c>
      <c r="AE335" s="1" t="s">
        <v>37</v>
      </c>
      <c r="AF335" s="1">
        <v>8.5699999999999985</v>
      </c>
      <c r="AG335" s="1" t="s">
        <v>38</v>
      </c>
      <c r="AH335" s="1">
        <v>-4.6706919999999688</v>
      </c>
      <c r="AI335" s="1">
        <v>3.7051880000000352</v>
      </c>
      <c r="AJ335" s="1">
        <v>-0.45025166283672929</v>
      </c>
      <c r="AK335" s="1">
        <v>0.69194406943356968</v>
      </c>
      <c r="AL335" s="1">
        <v>1.323131560521821</v>
      </c>
      <c r="AM335" s="1">
        <f t="shared" si="14"/>
        <v>3.7051880000000352</v>
      </c>
      <c r="AN335" s="1">
        <f t="shared" si="13"/>
        <v>-0.499</v>
      </c>
    </row>
    <row r="336" spans="1:40" x14ac:dyDescent="0.25">
      <c r="A336" s="1" t="s">
        <v>36</v>
      </c>
      <c r="B336" s="1" t="s">
        <v>25</v>
      </c>
      <c r="C336" s="1">
        <v>120.90204</v>
      </c>
      <c r="D336" s="1" t="s">
        <v>24</v>
      </c>
      <c r="U336" s="1" t="s">
        <v>25</v>
      </c>
      <c r="V336" s="1">
        <v>112114</v>
      </c>
      <c r="W336" s="1">
        <v>3</v>
      </c>
      <c r="X336" s="1">
        <v>16</v>
      </c>
      <c r="Y336" s="1" t="s">
        <v>24</v>
      </c>
      <c r="Z336" s="1" t="s">
        <v>23</v>
      </c>
      <c r="AA336" s="1">
        <v>10</v>
      </c>
      <c r="AB336" s="1">
        <v>-0.129</v>
      </c>
      <c r="AC336" s="1">
        <v>-0.2064</v>
      </c>
      <c r="AD336" s="1">
        <v>297.16000000000003</v>
      </c>
      <c r="AE336" s="1">
        <v>119.28</v>
      </c>
      <c r="AF336" s="1">
        <v>124.474</v>
      </c>
      <c r="AG336" s="1">
        <v>122.15</v>
      </c>
      <c r="AH336" s="1">
        <v>122.10158399999992</v>
      </c>
      <c r="AI336" s="1">
        <v>132.7466639999999</v>
      </c>
      <c r="AJ336" s="1">
        <v>-0.29416391612164722</v>
      </c>
      <c r="AK336" s="1">
        <v>-0.56928366234773908</v>
      </c>
      <c r="AL336" s="1">
        <v>-1.2214492737576217</v>
      </c>
      <c r="AM336" s="1">
        <f t="shared" si="14"/>
        <v>132.7466639999999</v>
      </c>
      <c r="AN336" s="1">
        <f t="shared" si="13"/>
        <v>-0.2064</v>
      </c>
    </row>
    <row r="337" spans="1:40" x14ac:dyDescent="0.25">
      <c r="A337" s="1" t="s">
        <v>36</v>
      </c>
      <c r="B337" s="1" t="s">
        <v>25</v>
      </c>
      <c r="C337" s="1">
        <v>38.079680000000003</v>
      </c>
      <c r="D337" s="1" t="s">
        <v>24</v>
      </c>
      <c r="U337" s="1" t="s">
        <v>25</v>
      </c>
      <c r="V337" s="1">
        <v>112114</v>
      </c>
      <c r="W337" s="1">
        <v>4</v>
      </c>
      <c r="X337" s="1">
        <v>3</v>
      </c>
      <c r="Y337" s="1" t="s">
        <v>24</v>
      </c>
      <c r="Z337" s="1" t="s">
        <v>23</v>
      </c>
      <c r="AA337" s="1">
        <v>10</v>
      </c>
      <c r="AB337" s="1">
        <v>-0.248</v>
      </c>
      <c r="AC337" s="1">
        <v>-0.19520000000000001</v>
      </c>
      <c r="AD337" s="1">
        <v>155.18</v>
      </c>
      <c r="AE337" s="1">
        <v>27</v>
      </c>
      <c r="AF337" s="1">
        <v>34.868000000000002</v>
      </c>
      <c r="AG337" s="1">
        <v>31.91</v>
      </c>
      <c r="AH337" s="1">
        <v>40.055039999999948</v>
      </c>
      <c r="AI337" s="1">
        <v>40.76727999999995</v>
      </c>
      <c r="AJ337" s="1">
        <v>-0.33439768412943333</v>
      </c>
      <c r="AK337" s="1">
        <v>-0.48775349442174759</v>
      </c>
      <c r="AL337" s="1">
        <v>-8.1841396830890242E-2</v>
      </c>
      <c r="AM337" s="1">
        <f t="shared" si="14"/>
        <v>40.76727999999995</v>
      </c>
      <c r="AN337" s="1">
        <f t="shared" si="13"/>
        <v>-0.19520000000000001</v>
      </c>
    </row>
    <row r="338" spans="1:40" x14ac:dyDescent="0.25">
      <c r="A338" s="1" t="s">
        <v>36</v>
      </c>
      <c r="B338" s="1" t="s">
        <v>25</v>
      </c>
      <c r="C338" s="1">
        <v>15.44923</v>
      </c>
      <c r="D338" s="1" t="s">
        <v>24</v>
      </c>
      <c r="U338" s="1" t="s">
        <v>25</v>
      </c>
      <c r="V338" s="1">
        <v>112114</v>
      </c>
      <c r="W338" s="1">
        <v>4</v>
      </c>
      <c r="X338" s="1">
        <v>8</v>
      </c>
      <c r="Y338" s="1" t="s">
        <v>24</v>
      </c>
      <c r="Z338" s="1" t="s">
        <v>23</v>
      </c>
      <c r="AA338" s="1">
        <v>10</v>
      </c>
      <c r="AB338" s="1">
        <v>-0.13800000000000001</v>
      </c>
      <c r="AC338" s="1">
        <v>-0.22940000000000005</v>
      </c>
      <c r="AD338" s="1">
        <v>127.15</v>
      </c>
      <c r="AE338" s="1" t="s">
        <v>37</v>
      </c>
      <c r="AF338" s="1">
        <v>7.1449999999999996</v>
      </c>
      <c r="AG338" s="1" t="s">
        <v>38</v>
      </c>
      <c r="AH338" s="1">
        <v>9.2040120000000236</v>
      </c>
      <c r="AI338" s="1">
        <v>12.63945200000002</v>
      </c>
      <c r="AJ338" s="1">
        <v>-0.10783682528641923</v>
      </c>
      <c r="AK338" s="1">
        <v>-2.8000784763138551</v>
      </c>
      <c r="AL338" s="1">
        <v>-2.0672673265515202</v>
      </c>
      <c r="AM338" s="1">
        <f t="shared" si="14"/>
        <v>12.63945200000002</v>
      </c>
      <c r="AN338" s="1">
        <f t="shared" si="13"/>
        <v>-0.22940000000000005</v>
      </c>
    </row>
    <row r="339" spans="1:40" x14ac:dyDescent="0.25">
      <c r="A339" s="1" t="s">
        <v>36</v>
      </c>
      <c r="B339" s="1" t="s">
        <v>25</v>
      </c>
      <c r="C339" s="1">
        <v>64.525670000000005</v>
      </c>
      <c r="D339" s="1" t="s">
        <v>24</v>
      </c>
      <c r="U339" s="1" t="s">
        <v>25</v>
      </c>
      <c r="V339" s="1">
        <v>112514</v>
      </c>
      <c r="W339" s="1">
        <v>1</v>
      </c>
      <c r="X339" s="1">
        <v>3</v>
      </c>
      <c r="Y339" s="1" t="s">
        <v>24</v>
      </c>
      <c r="Z339" s="1" t="s">
        <v>23</v>
      </c>
      <c r="AA339" s="1">
        <v>10</v>
      </c>
      <c r="AB339" s="1">
        <v>-0.69099999999999995</v>
      </c>
      <c r="AC339" s="1">
        <v>-0.61719999999999997</v>
      </c>
      <c r="AD339" s="1">
        <v>243.23</v>
      </c>
      <c r="AE339" s="1">
        <v>91.22</v>
      </c>
      <c r="AF339" s="1">
        <v>77.602000000000004</v>
      </c>
      <c r="AG339" s="1">
        <v>104.27</v>
      </c>
      <c r="AH339" s="1">
        <v>111.218028</v>
      </c>
      <c r="AI339" s="1">
        <v>95.41770799999999</v>
      </c>
      <c r="AJ339" s="1">
        <v>-0.76437312431421378</v>
      </c>
      <c r="AK339" s="1">
        <v>-2.4910036941641232</v>
      </c>
      <c r="AL339" s="1">
        <v>-1.5950677348984477</v>
      </c>
      <c r="AM339" s="1">
        <f t="shared" si="14"/>
        <v>95.41770799999999</v>
      </c>
      <c r="AN339" s="1">
        <f t="shared" si="13"/>
        <v>-0.61719999999999997</v>
      </c>
    </row>
    <row r="340" spans="1:40" x14ac:dyDescent="0.25">
      <c r="A340" s="1" t="s">
        <v>36</v>
      </c>
      <c r="B340" s="1" t="s">
        <v>25</v>
      </c>
      <c r="C340" s="1">
        <v>48.571950000000001</v>
      </c>
      <c r="D340" s="1" t="s">
        <v>24</v>
      </c>
      <c r="U340" s="1" t="s">
        <v>25</v>
      </c>
      <c r="V340" s="1">
        <v>112514</v>
      </c>
      <c r="W340" s="1">
        <v>1</v>
      </c>
      <c r="X340" s="1">
        <v>4</v>
      </c>
      <c r="Y340" s="1" t="s">
        <v>24</v>
      </c>
      <c r="Z340" s="1" t="s">
        <v>23</v>
      </c>
      <c r="AA340" s="1">
        <v>10</v>
      </c>
      <c r="AB340" s="1">
        <v>-0.90500000000000003</v>
      </c>
      <c r="AC340" s="1">
        <v>-0.74139999999999995</v>
      </c>
      <c r="AD340" s="1">
        <v>166.92</v>
      </c>
      <c r="AE340" s="1">
        <v>56.48</v>
      </c>
      <c r="AF340" s="1">
        <v>48.985999999999997</v>
      </c>
      <c r="AG340" s="1">
        <v>67.430000000000007</v>
      </c>
      <c r="AH340" s="1">
        <v>76.378666400000057</v>
      </c>
      <c r="AI340" s="1">
        <v>66.294586400000043</v>
      </c>
      <c r="AJ340" s="1">
        <v>-1.0930020373395422</v>
      </c>
      <c r="AK340" s="1">
        <v>-3.8828103806854135</v>
      </c>
      <c r="AL340" s="1">
        <v>-3.2701344980860951</v>
      </c>
      <c r="AM340" s="1">
        <f t="shared" si="14"/>
        <v>66.294586400000043</v>
      </c>
      <c r="AN340" s="1">
        <f t="shared" si="13"/>
        <v>-0.74139999999999995</v>
      </c>
    </row>
    <row r="341" spans="1:40" x14ac:dyDescent="0.25">
      <c r="A341" s="1" t="s">
        <v>36</v>
      </c>
      <c r="B341" s="1" t="s">
        <v>25</v>
      </c>
      <c r="C341" s="1">
        <v>98.650890000000004</v>
      </c>
      <c r="D341" s="1" t="s">
        <v>24</v>
      </c>
      <c r="U341" s="1" t="s">
        <v>25</v>
      </c>
      <c r="V341" s="1">
        <v>112514</v>
      </c>
      <c r="W341" s="1">
        <v>1</v>
      </c>
      <c r="X341" s="1">
        <v>7</v>
      </c>
      <c r="Y341" s="1" t="s">
        <v>24</v>
      </c>
      <c r="Z341" s="1" t="s">
        <v>23</v>
      </c>
      <c r="AA341" s="1">
        <v>10</v>
      </c>
      <c r="AB341" s="1">
        <v>-0.17499999999999999</v>
      </c>
      <c r="AC341" s="1">
        <v>-5.6199999999999993E-2</v>
      </c>
      <c r="AD341" s="1">
        <v>331.17</v>
      </c>
      <c r="AE341" s="1">
        <v>136.83000000000001</v>
      </c>
      <c r="AF341" s="1">
        <v>132.084</v>
      </c>
      <c r="AG341" s="1">
        <v>139.18</v>
      </c>
      <c r="AH341" s="1">
        <v>139.41258799999997</v>
      </c>
      <c r="AI341" s="1">
        <v>130.19978799999996</v>
      </c>
      <c r="AJ341" s="1">
        <v>-0.29060658019411117</v>
      </c>
      <c r="AK341" s="1">
        <v>0.42725534790203701</v>
      </c>
      <c r="AL341" s="1">
        <v>-0.47569621337197054</v>
      </c>
      <c r="AM341" s="1">
        <f t="shared" si="14"/>
        <v>130.19978799999996</v>
      </c>
      <c r="AN341" s="1">
        <f t="shared" si="13"/>
        <v>-5.6199999999999993E-2</v>
      </c>
    </row>
    <row r="342" spans="1:40" x14ac:dyDescent="0.25">
      <c r="A342" s="1" t="s">
        <v>36</v>
      </c>
      <c r="B342" s="1" t="s">
        <v>25</v>
      </c>
      <c r="C342" s="1">
        <v>116.22230999999999</v>
      </c>
      <c r="D342" s="1" t="s">
        <v>24</v>
      </c>
      <c r="U342" s="1" t="s">
        <v>25</v>
      </c>
      <c r="V342" s="1">
        <v>112514</v>
      </c>
      <c r="W342" s="1">
        <v>1</v>
      </c>
      <c r="X342" s="1">
        <v>8</v>
      </c>
      <c r="Y342" s="1" t="s">
        <v>24</v>
      </c>
      <c r="Z342" s="1" t="s">
        <v>23</v>
      </c>
      <c r="AA342" s="1">
        <v>10</v>
      </c>
      <c r="AB342" s="1">
        <v>-1.0489999999999999</v>
      </c>
      <c r="AC342" s="1">
        <v>-0.77879999999999994</v>
      </c>
      <c r="AD342" s="1">
        <v>246.32</v>
      </c>
      <c r="AE342" s="1">
        <v>44.93</v>
      </c>
      <c r="AF342" s="1">
        <v>67.49199999999999</v>
      </c>
      <c r="AG342" s="1">
        <v>65.05</v>
      </c>
      <c r="AH342" s="1">
        <v>96.037208000000149</v>
      </c>
      <c r="AI342" s="1">
        <v>97.76964800000016</v>
      </c>
      <c r="AJ342" s="1">
        <v>-0.68222241812070583</v>
      </c>
      <c r="AK342" s="1">
        <v>-6.0990633345434038</v>
      </c>
      <c r="AL342" s="1">
        <v>-2.0172164647922948</v>
      </c>
      <c r="AM342" s="1">
        <f t="shared" si="14"/>
        <v>97.76964800000016</v>
      </c>
      <c r="AN342" s="1">
        <f t="shared" si="13"/>
        <v>-0.77879999999999994</v>
      </c>
    </row>
    <row r="343" spans="1:40" x14ac:dyDescent="0.25">
      <c r="A343" s="1" t="s">
        <v>36</v>
      </c>
      <c r="B343" s="1" t="s">
        <v>25</v>
      </c>
      <c r="C343" s="1">
        <v>33.057459999999999</v>
      </c>
      <c r="D343" s="1" t="s">
        <v>24</v>
      </c>
      <c r="U343" s="1" t="s">
        <v>25</v>
      </c>
      <c r="V343" s="1">
        <v>112514</v>
      </c>
      <c r="W343" s="1">
        <v>1</v>
      </c>
      <c r="X343" s="1">
        <v>11</v>
      </c>
      <c r="Y343" s="1" t="s">
        <v>24</v>
      </c>
      <c r="Z343" s="1" t="s">
        <v>23</v>
      </c>
      <c r="AA343" s="1">
        <v>10</v>
      </c>
      <c r="AB343" s="1">
        <v>-1.2909999999999999</v>
      </c>
      <c r="AC343" s="1">
        <v>-0.73120000000000007</v>
      </c>
      <c r="AD343" s="1">
        <v>219.61</v>
      </c>
      <c r="AE343" s="1">
        <v>37.270000000000003</v>
      </c>
      <c r="AF343" s="1">
        <v>26.248000000000001</v>
      </c>
      <c r="AG343" s="1">
        <v>51.33</v>
      </c>
      <c r="AH343" s="1">
        <v>59.76528399999988</v>
      </c>
      <c r="AI343" s="1">
        <v>41.666643999999884</v>
      </c>
      <c r="AJ343" s="1">
        <v>-1.3959369138826052</v>
      </c>
      <c r="AK343" s="1">
        <v>-3.3977332167096028</v>
      </c>
      <c r="AL343" s="1">
        <v>-2.5809017618286054</v>
      </c>
      <c r="AM343" s="1">
        <f t="shared" si="14"/>
        <v>41.666643999999884</v>
      </c>
      <c r="AN343" s="1">
        <f t="shared" si="13"/>
        <v>-0.73120000000000007</v>
      </c>
    </row>
    <row r="344" spans="1:40" x14ac:dyDescent="0.25">
      <c r="A344" s="1" t="s">
        <v>36</v>
      </c>
      <c r="B344" s="1" t="s">
        <v>25</v>
      </c>
      <c r="C344" s="1">
        <v>29.443439999999999</v>
      </c>
      <c r="D344" s="1" t="s">
        <v>24</v>
      </c>
      <c r="U344" s="1" t="s">
        <v>25</v>
      </c>
      <c r="V344" s="1">
        <v>112514</v>
      </c>
      <c r="W344" s="1">
        <v>1</v>
      </c>
      <c r="X344" s="1">
        <v>12</v>
      </c>
      <c r="Y344" s="1" t="s">
        <v>24</v>
      </c>
      <c r="Z344" s="1" t="s">
        <v>23</v>
      </c>
      <c r="AA344" s="1">
        <v>10</v>
      </c>
      <c r="AB344" s="1">
        <v>-0.39200000000000002</v>
      </c>
      <c r="AC344" s="1">
        <v>-0.16440000000000002</v>
      </c>
      <c r="AD344" s="1">
        <v>169.71</v>
      </c>
      <c r="AE344" s="1">
        <v>28.53</v>
      </c>
      <c r="AF344" s="1">
        <v>28.463999999999999</v>
      </c>
      <c r="AG344" s="1">
        <v>32.64</v>
      </c>
      <c r="AH344" s="1">
        <v>39.89320399999999</v>
      </c>
      <c r="AI344" s="1">
        <v>33.536483999999994</v>
      </c>
      <c r="AJ344" s="1">
        <v>-0.41015608448315394</v>
      </c>
      <c r="AK344" s="1">
        <v>-2.1393524304969063</v>
      </c>
      <c r="AL344" s="1">
        <v>-1.0066514490151506</v>
      </c>
      <c r="AM344" s="1">
        <f t="shared" si="14"/>
        <v>33.536483999999994</v>
      </c>
      <c r="AN344" s="1">
        <f t="shared" si="13"/>
        <v>-0.16440000000000002</v>
      </c>
    </row>
    <row r="345" spans="1:40" x14ac:dyDescent="0.25">
      <c r="A345" s="1" t="s">
        <v>36</v>
      </c>
      <c r="B345" s="1" t="s">
        <v>25</v>
      </c>
      <c r="C345" s="1">
        <v>44.798119999999997</v>
      </c>
      <c r="D345" s="1" t="s">
        <v>24</v>
      </c>
      <c r="U345" s="1" t="s">
        <v>25</v>
      </c>
      <c r="V345" s="1">
        <v>112514</v>
      </c>
      <c r="W345" s="1">
        <v>1</v>
      </c>
      <c r="X345" s="1">
        <v>15</v>
      </c>
      <c r="Y345" s="1" t="s">
        <v>24</v>
      </c>
      <c r="Z345" s="1" t="s">
        <v>23</v>
      </c>
      <c r="AA345" s="1">
        <v>10</v>
      </c>
      <c r="AB345" s="1">
        <v>-0.39900000000000002</v>
      </c>
      <c r="AC345" s="1">
        <v>-1.0464</v>
      </c>
      <c r="AD345" s="1">
        <v>208.89</v>
      </c>
      <c r="AE345" s="1" t="s">
        <v>37</v>
      </c>
      <c r="AF345" s="1">
        <v>9.81</v>
      </c>
      <c r="AG345" s="1">
        <v>12.22</v>
      </c>
      <c r="AH345" s="1">
        <v>27.697479999999921</v>
      </c>
      <c r="AI345" s="1">
        <v>33.15075999999992</v>
      </c>
      <c r="AJ345" s="1">
        <v>-0.38526445369310086</v>
      </c>
      <c r="AK345" s="1">
        <v>-1.580993534334556</v>
      </c>
      <c r="AL345" s="1">
        <v>-2.8739818379116362</v>
      </c>
      <c r="AM345" s="1">
        <f t="shared" si="14"/>
        <v>33.15075999999992</v>
      </c>
      <c r="AN345" s="1">
        <f t="shared" si="13"/>
        <v>-1.0464</v>
      </c>
    </row>
    <row r="346" spans="1:40" x14ac:dyDescent="0.25">
      <c r="A346" s="1" t="s">
        <v>36</v>
      </c>
      <c r="B346" s="1" t="s">
        <v>25</v>
      </c>
      <c r="C346" s="1">
        <v>29.983799999999999</v>
      </c>
      <c r="D346" s="1" t="s">
        <v>24</v>
      </c>
      <c r="U346" s="1" t="s">
        <v>25</v>
      </c>
      <c r="V346" s="1">
        <v>112514</v>
      </c>
      <c r="W346" s="1">
        <v>1</v>
      </c>
      <c r="X346" s="1">
        <v>16</v>
      </c>
      <c r="Y346" s="1" t="s">
        <v>24</v>
      </c>
      <c r="Z346" s="1" t="s">
        <v>23</v>
      </c>
      <c r="AA346" s="1">
        <v>10</v>
      </c>
      <c r="AB346" s="1">
        <v>-1.2999999999999999E-2</v>
      </c>
      <c r="AC346" s="1">
        <v>-9.6800000000000011E-2</v>
      </c>
      <c r="AD346" s="1">
        <v>124.23</v>
      </c>
      <c r="AE346" s="1">
        <v>29.54</v>
      </c>
      <c r="AF346" s="1">
        <v>27.808</v>
      </c>
      <c r="AG346" s="1">
        <v>30.04</v>
      </c>
      <c r="AH346" s="1">
        <v>29.529339599999929</v>
      </c>
      <c r="AI346" s="1">
        <v>29.195099599999935</v>
      </c>
      <c r="AJ346" s="1">
        <v>-2.2064055440224665E-2</v>
      </c>
      <c r="AK346" s="1">
        <v>-0.48845321325415519</v>
      </c>
      <c r="AL346" s="1">
        <v>-0.29080397794213997</v>
      </c>
      <c r="AM346" s="1">
        <f t="shared" si="14"/>
        <v>29.195099599999935</v>
      </c>
      <c r="AN346" s="1">
        <f t="shared" si="13"/>
        <v>-9.6800000000000011E-2</v>
      </c>
    </row>
    <row r="347" spans="1:40" x14ac:dyDescent="0.25">
      <c r="A347" s="1" t="s">
        <v>36</v>
      </c>
      <c r="B347" s="1" t="s">
        <v>25</v>
      </c>
      <c r="C347" s="1">
        <v>100.75997</v>
      </c>
      <c r="D347" s="1" t="s">
        <v>24</v>
      </c>
      <c r="U347" s="1" t="s">
        <v>25</v>
      </c>
      <c r="V347" s="1">
        <v>112514</v>
      </c>
      <c r="W347" s="1">
        <v>2</v>
      </c>
      <c r="X347" s="1">
        <v>3</v>
      </c>
      <c r="Y347" s="1" t="s">
        <v>24</v>
      </c>
      <c r="Z347" s="1" t="s">
        <v>23</v>
      </c>
      <c r="AA347" s="1">
        <v>10</v>
      </c>
      <c r="AB347" s="1">
        <v>-0.53800000000000003</v>
      </c>
      <c r="AC347" s="1">
        <v>-0.72520000000000007</v>
      </c>
      <c r="AD347" s="1">
        <v>255.83</v>
      </c>
      <c r="AE347" s="1">
        <v>97.59</v>
      </c>
      <c r="AF347" s="1">
        <v>97.251999999999995</v>
      </c>
      <c r="AG347" s="1">
        <v>111.87</v>
      </c>
      <c r="AH347" s="1">
        <v>111.14987200000004</v>
      </c>
      <c r="AI347" s="1">
        <v>120.24535200000005</v>
      </c>
      <c r="AJ347" s="1">
        <v>-0.80308363140288286</v>
      </c>
      <c r="AK347" s="1">
        <v>-4.2283585249614779</v>
      </c>
      <c r="AL347" s="1">
        <v>-3.324125064937077</v>
      </c>
      <c r="AM347" s="1">
        <f t="shared" si="14"/>
        <v>120.24535200000005</v>
      </c>
      <c r="AN347" s="1">
        <f t="shared" si="13"/>
        <v>-0.72520000000000007</v>
      </c>
    </row>
    <row r="348" spans="1:40" x14ac:dyDescent="0.25">
      <c r="A348" s="1" t="s">
        <v>36</v>
      </c>
      <c r="B348" s="1" t="s">
        <v>25</v>
      </c>
      <c r="C348" s="1">
        <v>32.334499999999998</v>
      </c>
      <c r="D348" s="1" t="s">
        <v>24</v>
      </c>
      <c r="U348" s="1" t="s">
        <v>25</v>
      </c>
      <c r="V348" s="1">
        <v>112514</v>
      </c>
      <c r="W348" s="1">
        <v>2</v>
      </c>
      <c r="X348" s="1">
        <v>4</v>
      </c>
      <c r="Y348" s="1" t="s">
        <v>24</v>
      </c>
      <c r="Z348" s="1" t="s">
        <v>23</v>
      </c>
      <c r="AA348" s="1">
        <v>10</v>
      </c>
      <c r="AB348" s="1">
        <v>-0.11899999999999999</v>
      </c>
      <c r="AC348" s="1">
        <v>-0.36760000000000004</v>
      </c>
      <c r="AD348" s="1">
        <v>137.93</v>
      </c>
      <c r="AE348" s="1">
        <v>30.92</v>
      </c>
      <c r="AF348" s="1">
        <v>28.148000000000003</v>
      </c>
      <c r="AG348" s="1">
        <v>30.67</v>
      </c>
      <c r="AH348" s="1">
        <v>32.896063600000026</v>
      </c>
      <c r="AI348" s="1">
        <v>32.653583600000026</v>
      </c>
      <c r="AJ348" s="1">
        <v>-0.25014205183030452</v>
      </c>
      <c r="AK348" s="1">
        <v>-2.1874923535641981</v>
      </c>
      <c r="AL348" s="1">
        <v>-0.73469140052844439</v>
      </c>
      <c r="AM348" s="1">
        <f t="shared" si="14"/>
        <v>32.653583600000026</v>
      </c>
      <c r="AN348" s="1">
        <f t="shared" si="13"/>
        <v>-0.36760000000000004</v>
      </c>
    </row>
    <row r="349" spans="1:40" x14ac:dyDescent="0.25">
      <c r="A349" s="1" t="s">
        <v>36</v>
      </c>
      <c r="B349" s="1" t="s">
        <v>25</v>
      </c>
      <c r="C349" s="1">
        <v>88.895650000000003</v>
      </c>
      <c r="D349" s="1" t="s">
        <v>24</v>
      </c>
      <c r="U349" s="1" t="s">
        <v>25</v>
      </c>
      <c r="V349" s="1">
        <v>112514</v>
      </c>
      <c r="W349" s="1">
        <v>2</v>
      </c>
      <c r="X349" s="1">
        <v>7</v>
      </c>
      <c r="Y349" s="1" t="s">
        <v>24</v>
      </c>
      <c r="Z349" s="1" t="s">
        <v>23</v>
      </c>
      <c r="AA349" s="1">
        <v>10</v>
      </c>
      <c r="AB349" s="1">
        <v>-0.224</v>
      </c>
      <c r="AC349" s="1">
        <v>-0.20760000000000001</v>
      </c>
      <c r="AD349" s="1">
        <v>272.95</v>
      </c>
      <c r="AE349" s="1">
        <v>100.1</v>
      </c>
      <c r="AF349" s="1">
        <v>101.572</v>
      </c>
      <c r="AG349" s="1">
        <v>104.74</v>
      </c>
      <c r="AH349" s="1">
        <v>105.13215199999998</v>
      </c>
      <c r="AI349" s="1">
        <v>106.70703199999996</v>
      </c>
      <c r="AJ349" s="1">
        <v>-0.29587096569294402</v>
      </c>
      <c r="AK349" s="1">
        <v>-0.64974995098869026</v>
      </c>
      <c r="AL349" s="1">
        <v>-0.32614245760377863</v>
      </c>
      <c r="AM349" s="1">
        <f t="shared" si="14"/>
        <v>106.70703199999996</v>
      </c>
      <c r="AN349" s="1">
        <f t="shared" si="13"/>
        <v>-0.20760000000000001</v>
      </c>
    </row>
    <row r="350" spans="1:40" x14ac:dyDescent="0.25">
      <c r="A350" s="1" t="s">
        <v>36</v>
      </c>
      <c r="B350" s="1" t="s">
        <v>25</v>
      </c>
      <c r="C350" s="1">
        <v>55.37218</v>
      </c>
      <c r="D350" s="1" t="s">
        <v>24</v>
      </c>
      <c r="U350" s="1" t="s">
        <v>25</v>
      </c>
      <c r="V350" s="1">
        <v>112514</v>
      </c>
      <c r="W350" s="1">
        <v>2</v>
      </c>
      <c r="X350" s="1">
        <v>8</v>
      </c>
      <c r="Y350" s="1" t="s">
        <v>24</v>
      </c>
      <c r="Z350" s="1" t="s">
        <v>23</v>
      </c>
      <c r="AA350" s="1">
        <v>10</v>
      </c>
      <c r="AB350" s="1">
        <v>-0.249</v>
      </c>
      <c r="AC350" s="1">
        <v>-0.39180000000000004</v>
      </c>
      <c r="AD350" s="1">
        <v>183.31</v>
      </c>
      <c r="AE350" s="1">
        <v>40.08</v>
      </c>
      <c r="AF350" s="1">
        <v>33.636000000000003</v>
      </c>
      <c r="AG350" s="1">
        <v>45.29</v>
      </c>
      <c r="AH350" s="1">
        <v>51.255316000000086</v>
      </c>
      <c r="AI350" s="1">
        <v>44.61431600000008</v>
      </c>
      <c r="AJ350" s="1">
        <v>-0.17540843585419161</v>
      </c>
      <c r="AK350" s="1">
        <v>-1.8166254778519297</v>
      </c>
      <c r="AL350" s="1">
        <v>-1.3618776763012457</v>
      </c>
      <c r="AM350" s="1">
        <f t="shared" si="14"/>
        <v>44.61431600000008</v>
      </c>
      <c r="AN350" s="1">
        <f t="shared" si="13"/>
        <v>-0.39180000000000004</v>
      </c>
    </row>
    <row r="351" spans="1:40" x14ac:dyDescent="0.25">
      <c r="A351" s="1" t="s">
        <v>36</v>
      </c>
      <c r="B351" s="1" t="s">
        <v>25</v>
      </c>
      <c r="C351" s="1">
        <v>155.59417999999999</v>
      </c>
      <c r="D351" s="1" t="s">
        <v>24</v>
      </c>
      <c r="U351" s="1" t="s">
        <v>25</v>
      </c>
      <c r="V351" s="1">
        <v>112514</v>
      </c>
      <c r="W351" s="1">
        <v>2</v>
      </c>
      <c r="X351" s="1">
        <v>11</v>
      </c>
      <c r="Y351" s="1" t="s">
        <v>24</v>
      </c>
      <c r="Z351" s="1" t="s">
        <v>23</v>
      </c>
      <c r="AA351" s="1">
        <v>10</v>
      </c>
      <c r="AB351" s="1">
        <v>-0.33400000000000002</v>
      </c>
      <c r="AC351" s="1">
        <v>-0.25380000000000003</v>
      </c>
      <c r="AD351" s="1">
        <v>420.73</v>
      </c>
      <c r="AE351" s="1">
        <v>187.94</v>
      </c>
      <c r="AF351" s="1">
        <v>178.77599999999998</v>
      </c>
      <c r="AG351" s="1">
        <v>195.23</v>
      </c>
      <c r="AH351" s="1">
        <v>193.66914000000011</v>
      </c>
      <c r="AI351" s="1">
        <v>186.03374000000011</v>
      </c>
      <c r="AJ351" s="1">
        <v>-0.57319390456824793</v>
      </c>
      <c r="AK351" s="1">
        <v>0.38672290735646231</v>
      </c>
      <c r="AL351" s="1">
        <v>0.19469581502293701</v>
      </c>
      <c r="AM351" s="1">
        <f t="shared" si="14"/>
        <v>186.03374000000011</v>
      </c>
      <c r="AN351" s="1">
        <f t="shared" si="13"/>
        <v>-0.25380000000000003</v>
      </c>
    </row>
    <row r="352" spans="1:40" x14ac:dyDescent="0.25">
      <c r="A352" s="1" t="s">
        <v>36</v>
      </c>
      <c r="B352" s="1" t="s">
        <v>25</v>
      </c>
      <c r="C352" s="1">
        <v>47.511789999999998</v>
      </c>
      <c r="D352" s="1" t="s">
        <v>24</v>
      </c>
      <c r="U352" s="1" t="s">
        <v>25</v>
      </c>
      <c r="V352" s="1">
        <v>112514</v>
      </c>
      <c r="W352" s="1">
        <v>2</v>
      </c>
      <c r="X352" s="1">
        <v>12</v>
      </c>
      <c r="Y352" s="1" t="s">
        <v>24</v>
      </c>
      <c r="Z352" s="1" t="s">
        <v>23</v>
      </c>
      <c r="AA352" s="1">
        <v>10</v>
      </c>
      <c r="AB352" s="1">
        <v>-0.60099999999999998</v>
      </c>
      <c r="AC352" s="1">
        <v>-0.56259999999999999</v>
      </c>
      <c r="AD352" s="1">
        <v>236.06</v>
      </c>
      <c r="AE352" s="1">
        <v>58.5</v>
      </c>
      <c r="AF352" s="1">
        <v>55.548000000000002</v>
      </c>
      <c r="AG352" s="1">
        <v>69.28</v>
      </c>
      <c r="AH352" s="1">
        <v>66.361811999999873</v>
      </c>
      <c r="AI352" s="1">
        <v>66.346211999999881</v>
      </c>
      <c r="AJ352" s="1">
        <v>-0.79742775151832723</v>
      </c>
      <c r="AK352" s="1">
        <v>-0.54424762251744341</v>
      </c>
      <c r="AL352" s="1">
        <v>-0.3641352161581648</v>
      </c>
      <c r="AM352" s="1">
        <f t="shared" si="14"/>
        <v>66.346211999999881</v>
      </c>
      <c r="AN352" s="1">
        <f t="shared" si="13"/>
        <v>-0.56259999999999999</v>
      </c>
    </row>
    <row r="353" spans="1:40" x14ac:dyDescent="0.25">
      <c r="A353" s="1" t="s">
        <v>36</v>
      </c>
      <c r="B353" s="1" t="s">
        <v>25</v>
      </c>
      <c r="C353" s="1">
        <v>39.095100000000002</v>
      </c>
      <c r="D353" s="1" t="s">
        <v>24</v>
      </c>
      <c r="U353" s="1" t="s">
        <v>25</v>
      </c>
      <c r="V353" s="1">
        <v>112514</v>
      </c>
      <c r="W353" s="1">
        <v>2</v>
      </c>
      <c r="X353" s="1">
        <v>16</v>
      </c>
      <c r="Y353" s="1" t="s">
        <v>24</v>
      </c>
      <c r="Z353" s="1" t="s">
        <v>23</v>
      </c>
      <c r="AA353" s="1">
        <v>10</v>
      </c>
      <c r="AB353" s="1">
        <v>-0.35199999999999998</v>
      </c>
      <c r="AC353" s="1">
        <v>-0.31660000000000005</v>
      </c>
      <c r="AD353" s="1">
        <v>185.38</v>
      </c>
      <c r="AE353" s="1">
        <v>55.86</v>
      </c>
      <c r="AF353" s="1">
        <v>51.136000000000003</v>
      </c>
      <c r="AG353" s="1">
        <v>58.76</v>
      </c>
      <c r="AH353" s="1">
        <v>53.982875600000071</v>
      </c>
      <c r="AI353" s="1">
        <v>50.571675600000063</v>
      </c>
      <c r="AJ353" s="1">
        <v>-0.50299890550070092</v>
      </c>
      <c r="AK353" s="1">
        <v>1.2268772096326142</v>
      </c>
      <c r="AL353" s="1">
        <v>1.7915521731215978</v>
      </c>
      <c r="AM353" s="1">
        <f t="shared" si="14"/>
        <v>50.571675600000063</v>
      </c>
      <c r="AN353" s="1">
        <f t="shared" si="13"/>
        <v>-0.31660000000000005</v>
      </c>
    </row>
    <row r="354" spans="1:40" x14ac:dyDescent="0.25">
      <c r="A354" s="1" t="s">
        <v>36</v>
      </c>
      <c r="B354" s="1" t="s">
        <v>25</v>
      </c>
      <c r="C354" s="1">
        <v>84.343519999999998</v>
      </c>
      <c r="D354" s="1" t="s">
        <v>24</v>
      </c>
      <c r="U354" s="1" t="s">
        <v>25</v>
      </c>
      <c r="V354" s="1">
        <v>112514</v>
      </c>
      <c r="W354" s="1">
        <v>3</v>
      </c>
      <c r="X354" s="1">
        <v>3</v>
      </c>
      <c r="Y354" s="1" t="s">
        <v>24</v>
      </c>
      <c r="Z354" s="1" t="s">
        <v>23</v>
      </c>
      <c r="AA354" s="1">
        <v>10</v>
      </c>
      <c r="AB354" s="1">
        <v>-0.54300000000000004</v>
      </c>
      <c r="AC354" s="1">
        <v>-0.65340000000000009</v>
      </c>
      <c r="AD354" s="1">
        <v>173.94</v>
      </c>
      <c r="AE354" s="1">
        <v>41.13</v>
      </c>
      <c r="AF354" s="1">
        <v>49.422000000000004</v>
      </c>
      <c r="AG354" s="1">
        <v>51.28</v>
      </c>
      <c r="AH354" s="1">
        <v>63.585339999999974</v>
      </c>
      <c r="AI354" s="1">
        <v>69.560579999999973</v>
      </c>
      <c r="AJ354" s="1">
        <v>-0.42182322857886528</v>
      </c>
      <c r="AK354" s="1">
        <v>-6.0946863321760976</v>
      </c>
      <c r="AL354" s="1">
        <v>-2.9226742201780622</v>
      </c>
      <c r="AM354" s="1">
        <f t="shared" si="14"/>
        <v>69.560579999999973</v>
      </c>
      <c r="AN354" s="1">
        <f t="shared" si="13"/>
        <v>-0.65340000000000009</v>
      </c>
    </row>
    <row r="355" spans="1:40" x14ac:dyDescent="0.25">
      <c r="A355" s="1" t="s">
        <v>36</v>
      </c>
      <c r="B355" s="1" t="s">
        <v>25</v>
      </c>
      <c r="C355" s="1">
        <v>26.090879999999999</v>
      </c>
      <c r="D355" s="1" t="s">
        <v>24</v>
      </c>
      <c r="U355" s="1" t="s">
        <v>25</v>
      </c>
      <c r="V355" s="1">
        <v>112514</v>
      </c>
      <c r="W355" s="1">
        <v>3</v>
      </c>
      <c r="X355" s="1">
        <v>4</v>
      </c>
      <c r="Y355" s="1" t="s">
        <v>24</v>
      </c>
      <c r="Z355" s="1" t="s">
        <v>23</v>
      </c>
      <c r="AA355" s="1">
        <v>10</v>
      </c>
      <c r="AB355" s="1">
        <v>-0.42799999999999999</v>
      </c>
      <c r="AC355" s="1">
        <v>-0.33939999999999998</v>
      </c>
      <c r="AD355" s="1">
        <v>116.03</v>
      </c>
      <c r="AE355" s="1">
        <v>18.91</v>
      </c>
      <c r="AF355" s="1">
        <v>12.896000000000001</v>
      </c>
      <c r="AG355" s="1">
        <v>23.17</v>
      </c>
      <c r="AH355" s="1">
        <v>23.612804800000056</v>
      </c>
      <c r="AI355" s="1">
        <v>16.956724800000053</v>
      </c>
      <c r="AJ355" s="1">
        <v>-0.26917409736252235</v>
      </c>
      <c r="AK355" s="1">
        <v>-0.64673841626192419</v>
      </c>
      <c r="AL355" s="1">
        <v>-0.50089223897547486</v>
      </c>
      <c r="AM355" s="1">
        <f t="shared" si="14"/>
        <v>16.956724800000053</v>
      </c>
      <c r="AN355" s="1">
        <f t="shared" si="13"/>
        <v>-0.33939999999999998</v>
      </c>
    </row>
    <row r="356" spans="1:40" x14ac:dyDescent="0.25">
      <c r="A356" s="1" t="s">
        <v>36</v>
      </c>
      <c r="B356" s="1" t="s">
        <v>25</v>
      </c>
      <c r="C356" s="1">
        <v>40.562690000000003</v>
      </c>
      <c r="D356" s="1" t="s">
        <v>24</v>
      </c>
      <c r="U356" s="1" t="s">
        <v>25</v>
      </c>
      <c r="V356" s="1">
        <v>112514</v>
      </c>
      <c r="W356" s="1">
        <v>3</v>
      </c>
      <c r="X356" s="1">
        <v>7</v>
      </c>
      <c r="Y356" s="1" t="s">
        <v>24</v>
      </c>
      <c r="Z356" s="1" t="s">
        <v>23</v>
      </c>
      <c r="AA356" s="1">
        <v>10</v>
      </c>
      <c r="AB356" s="1">
        <v>-0.309</v>
      </c>
      <c r="AC356" s="1">
        <v>-0.36499999999999999</v>
      </c>
      <c r="AD356" s="1">
        <v>155.94</v>
      </c>
      <c r="AE356" s="1">
        <v>37.25</v>
      </c>
      <c r="AF356" s="1">
        <v>33.536000000000001</v>
      </c>
      <c r="AG356" s="1">
        <v>41.6</v>
      </c>
      <c r="AH356" s="1">
        <v>43.652732</v>
      </c>
      <c r="AI356" s="1">
        <v>39.348212000000004</v>
      </c>
      <c r="AJ356" s="1">
        <v>-0.30557695598079404</v>
      </c>
      <c r="AK356" s="1">
        <v>-1.567617674322793</v>
      </c>
      <c r="AL356" s="1">
        <v>-0.37508764509787229</v>
      </c>
      <c r="AM356" s="1">
        <f t="shared" si="14"/>
        <v>39.348212000000004</v>
      </c>
      <c r="AN356" s="1">
        <f t="shared" si="13"/>
        <v>-0.36499999999999999</v>
      </c>
    </row>
    <row r="357" spans="1:40" x14ac:dyDescent="0.25">
      <c r="A357" s="1" t="s">
        <v>36</v>
      </c>
      <c r="B357" s="1" t="s">
        <v>25</v>
      </c>
      <c r="C357" s="1">
        <v>37.061300000000003</v>
      </c>
      <c r="D357" s="1" t="s">
        <v>24</v>
      </c>
      <c r="U357" s="1" t="s">
        <v>25</v>
      </c>
      <c r="V357" s="1">
        <v>112514</v>
      </c>
      <c r="W357" s="1">
        <v>3</v>
      </c>
      <c r="X357" s="1">
        <v>8</v>
      </c>
      <c r="Y357" s="1" t="s">
        <v>24</v>
      </c>
      <c r="Z357" s="1" t="s">
        <v>23</v>
      </c>
      <c r="AA357" s="1">
        <v>10</v>
      </c>
      <c r="AB357" s="1">
        <v>-0.39800000000000002</v>
      </c>
      <c r="AC357" s="1">
        <v>-0.30159999999999998</v>
      </c>
      <c r="AD357" s="1">
        <v>146.47</v>
      </c>
      <c r="AE357" s="1">
        <v>24</v>
      </c>
      <c r="AF357" s="1">
        <v>21.597999999999999</v>
      </c>
      <c r="AG357" s="1">
        <v>30.24</v>
      </c>
      <c r="AH357" s="1">
        <v>32.104219999999927</v>
      </c>
      <c r="AI357" s="1">
        <v>27.51657999999993</v>
      </c>
      <c r="AJ357" s="1">
        <v>-0.46664905118233846</v>
      </c>
      <c r="AK357" s="1">
        <v>-1.7260031226511656</v>
      </c>
      <c r="AL357" s="1">
        <v>-0.65878254580592976</v>
      </c>
      <c r="AM357" s="1">
        <f t="shared" si="14"/>
        <v>27.51657999999993</v>
      </c>
      <c r="AN357" s="1">
        <f t="shared" si="13"/>
        <v>-0.30159999999999998</v>
      </c>
    </row>
    <row r="358" spans="1:40" x14ac:dyDescent="0.25">
      <c r="A358" s="1" t="s">
        <v>36</v>
      </c>
      <c r="B358" s="1" t="s">
        <v>25</v>
      </c>
      <c r="C358" s="1">
        <v>151.16857999999999</v>
      </c>
      <c r="D358" s="1" t="s">
        <v>24</v>
      </c>
      <c r="U358" s="1" t="s">
        <v>25</v>
      </c>
      <c r="V358" s="1">
        <v>112514</v>
      </c>
      <c r="W358" s="1">
        <v>3</v>
      </c>
      <c r="X358" s="1">
        <v>11</v>
      </c>
      <c r="Y358" s="1" t="s">
        <v>24</v>
      </c>
      <c r="Z358" s="1" t="s">
        <v>23</v>
      </c>
      <c r="AA358" s="1">
        <v>10</v>
      </c>
      <c r="AB358" s="1">
        <v>-0.316</v>
      </c>
      <c r="AC358" s="1">
        <v>-0.26460000000000006</v>
      </c>
      <c r="AD358" s="1">
        <v>376.19</v>
      </c>
      <c r="AE358" s="1">
        <v>150.93</v>
      </c>
      <c r="AF358" s="1">
        <v>173.92200000000003</v>
      </c>
      <c r="AG358" s="1">
        <v>156.55000000000001</v>
      </c>
      <c r="AH358" s="1">
        <v>157.31025600000004</v>
      </c>
      <c r="AI358" s="1">
        <v>174.13621600000005</v>
      </c>
      <c r="AJ358" s="1">
        <v>-0.48009268631165825</v>
      </c>
      <c r="AK358" s="1">
        <v>-0.16019163681873846</v>
      </c>
      <c r="AL358" s="1">
        <v>0.54737995309311738</v>
      </c>
      <c r="AM358" s="1">
        <f t="shared" si="14"/>
        <v>174.13621600000005</v>
      </c>
      <c r="AN358" s="1">
        <f t="shared" si="13"/>
        <v>-0.26460000000000006</v>
      </c>
    </row>
    <row r="359" spans="1:40" x14ac:dyDescent="0.25">
      <c r="A359" s="1" t="s">
        <v>36</v>
      </c>
      <c r="B359" s="1" t="s">
        <v>25</v>
      </c>
      <c r="C359" s="1">
        <v>89.563580000000002</v>
      </c>
      <c r="D359" s="1" t="s">
        <v>24</v>
      </c>
      <c r="U359" s="1" t="s">
        <v>25</v>
      </c>
      <c r="V359" s="1">
        <v>112514</v>
      </c>
      <c r="W359" s="1">
        <v>3</v>
      </c>
      <c r="X359" s="1">
        <v>15</v>
      </c>
      <c r="Y359" s="1" t="s">
        <v>24</v>
      </c>
      <c r="Z359" s="1" t="s">
        <v>23</v>
      </c>
      <c r="AA359" s="1">
        <v>10</v>
      </c>
      <c r="AB359" s="1">
        <v>-0.45100000000000001</v>
      </c>
      <c r="AC359" s="1">
        <v>-0.55940000000000001</v>
      </c>
      <c r="AD359" s="1">
        <v>250.55</v>
      </c>
      <c r="AE359" s="1">
        <v>47.63</v>
      </c>
      <c r="AF359" s="1">
        <v>74.092000000000013</v>
      </c>
      <c r="AG359" s="1">
        <v>53.45</v>
      </c>
      <c r="AH359" s="1">
        <v>62.227199999999925</v>
      </c>
      <c r="AI359" s="1">
        <v>83.096799999999931</v>
      </c>
      <c r="AJ359" s="1">
        <v>-0.54990485048392979</v>
      </c>
      <c r="AK359" s="1">
        <v>-1.1031034829955186</v>
      </c>
      <c r="AL359" s="1">
        <v>0.73582629397743071</v>
      </c>
      <c r="AM359" s="1">
        <f t="shared" si="14"/>
        <v>83.096799999999931</v>
      </c>
      <c r="AN359" s="1">
        <f t="shared" si="13"/>
        <v>-0.55940000000000001</v>
      </c>
    </row>
    <row r="360" spans="1:40" x14ac:dyDescent="0.25">
      <c r="A360" s="1" t="s">
        <v>36</v>
      </c>
      <c r="B360" s="1" t="s">
        <v>25</v>
      </c>
      <c r="C360" s="1">
        <v>47.653179999999999</v>
      </c>
      <c r="D360" s="1" t="s">
        <v>24</v>
      </c>
      <c r="U360" s="1" t="s">
        <v>25</v>
      </c>
      <c r="V360" s="1">
        <v>112514</v>
      </c>
      <c r="W360" s="1">
        <v>3</v>
      </c>
      <c r="X360" s="1">
        <v>16</v>
      </c>
      <c r="Y360" s="1" t="s">
        <v>24</v>
      </c>
      <c r="Z360" s="1" t="s">
        <v>23</v>
      </c>
      <c r="AA360" s="1">
        <v>10</v>
      </c>
      <c r="AB360" s="1">
        <v>-0.29199999999999998</v>
      </c>
      <c r="AC360" s="1">
        <v>-0.246</v>
      </c>
      <c r="AD360" s="1">
        <v>166.58</v>
      </c>
      <c r="AE360" s="1">
        <v>31.79</v>
      </c>
      <c r="AF360" s="1">
        <v>54.314</v>
      </c>
      <c r="AG360" s="1">
        <v>32.71</v>
      </c>
      <c r="AH360" s="1">
        <v>36.791377999999931</v>
      </c>
      <c r="AI360" s="1">
        <v>52.330377999999925</v>
      </c>
      <c r="AJ360" s="1">
        <v>-0.29691004385518471</v>
      </c>
      <c r="AK360" s="1">
        <v>8.7506265880769013E-2</v>
      </c>
      <c r="AL360" s="1">
        <v>1.1642993775627668</v>
      </c>
      <c r="AM360" s="1">
        <f t="shared" si="14"/>
        <v>52.330377999999925</v>
      </c>
      <c r="AN360" s="1">
        <f t="shared" si="13"/>
        <v>-0.246</v>
      </c>
    </row>
    <row r="361" spans="1:40" x14ac:dyDescent="0.25">
      <c r="A361" s="1" t="s">
        <v>36</v>
      </c>
      <c r="B361" s="1" t="s">
        <v>25</v>
      </c>
      <c r="C361" s="1">
        <v>38.113950000000003</v>
      </c>
      <c r="D361" s="1" t="s">
        <v>24</v>
      </c>
      <c r="U361" s="1" t="s">
        <v>25</v>
      </c>
      <c r="V361" s="1">
        <v>112514</v>
      </c>
      <c r="W361" s="1">
        <v>4</v>
      </c>
      <c r="X361" s="1">
        <v>3</v>
      </c>
      <c r="Y361" s="1" t="s">
        <v>24</v>
      </c>
      <c r="Z361" s="1" t="s">
        <v>23</v>
      </c>
      <c r="AA361" s="1">
        <v>10</v>
      </c>
      <c r="AB361" s="1">
        <v>-0.27900000000000003</v>
      </c>
      <c r="AC361" s="1">
        <v>-0.29260000000000003</v>
      </c>
      <c r="AD361" s="1">
        <v>142.61000000000001</v>
      </c>
      <c r="AE361" s="1">
        <v>11.92</v>
      </c>
      <c r="AF361" s="1">
        <v>15.341999999999999</v>
      </c>
      <c r="AG361" s="1">
        <v>17.59</v>
      </c>
      <c r="AH361" s="1">
        <v>25.366748000000037</v>
      </c>
      <c r="AI361" s="1">
        <v>21.946868000000034</v>
      </c>
      <c r="AJ361" s="1">
        <v>-0.28666872123307086</v>
      </c>
      <c r="AK361" s="1">
        <v>-0.82442407309057331</v>
      </c>
      <c r="AL361" s="1">
        <v>-0.99386087046580018</v>
      </c>
      <c r="AM361" s="1">
        <f t="shared" si="14"/>
        <v>21.946868000000034</v>
      </c>
      <c r="AN361" s="1">
        <f t="shared" si="13"/>
        <v>-0.29260000000000003</v>
      </c>
    </row>
    <row r="362" spans="1:40" x14ac:dyDescent="0.25">
      <c r="A362" s="1" t="s">
        <v>36</v>
      </c>
      <c r="B362" s="1" t="s">
        <v>25</v>
      </c>
      <c r="C362" s="1">
        <v>20.684200000000001</v>
      </c>
      <c r="D362" s="1" t="s">
        <v>24</v>
      </c>
      <c r="U362" s="1" t="s">
        <v>25</v>
      </c>
      <c r="V362" s="1">
        <v>112514</v>
      </c>
      <c r="W362" s="1">
        <v>4</v>
      </c>
      <c r="X362" s="1">
        <v>4</v>
      </c>
      <c r="Y362" s="1" t="s">
        <v>24</v>
      </c>
      <c r="Z362" s="1" t="s">
        <v>23</v>
      </c>
      <c r="AA362" s="1">
        <v>10</v>
      </c>
      <c r="AB362" s="1">
        <v>-1.7000000000000001E-2</v>
      </c>
      <c r="AC362" s="1">
        <v>-0.13899999999999998</v>
      </c>
      <c r="AD362" s="1">
        <v>110.58</v>
      </c>
      <c r="AE362" s="1">
        <v>14.76</v>
      </c>
      <c r="AF362" s="1">
        <v>17.184000000000001</v>
      </c>
      <c r="AG362" s="1">
        <v>15.94</v>
      </c>
      <c r="AH362" s="1">
        <v>19.996897599999954</v>
      </c>
      <c r="AI362" s="1">
        <v>18.226937599999953</v>
      </c>
      <c r="AJ362" s="1">
        <v>-5.4501828939149233E-2</v>
      </c>
      <c r="AK362" s="1">
        <v>-1.1915085694848324</v>
      </c>
      <c r="AL362" s="1">
        <v>-0.42996107562867625</v>
      </c>
      <c r="AM362" s="1">
        <f t="shared" si="14"/>
        <v>18.226937599999953</v>
      </c>
      <c r="AN362" s="1">
        <f t="shared" si="13"/>
        <v>-0.13899999999999998</v>
      </c>
    </row>
    <row r="363" spans="1:40" x14ac:dyDescent="0.25">
      <c r="A363" s="1" t="s">
        <v>36</v>
      </c>
      <c r="B363" s="1" t="s">
        <v>25</v>
      </c>
      <c r="C363" s="1">
        <v>21.076640000000001</v>
      </c>
      <c r="D363" s="1" t="s">
        <v>24</v>
      </c>
      <c r="U363" s="1" t="s">
        <v>25</v>
      </c>
      <c r="V363" s="1">
        <v>112514</v>
      </c>
      <c r="W363" s="1">
        <v>4</v>
      </c>
      <c r="X363" s="1">
        <v>7</v>
      </c>
      <c r="Y363" s="1" t="s">
        <v>24</v>
      </c>
      <c r="Z363" s="1" t="s">
        <v>23</v>
      </c>
      <c r="AA363" s="1">
        <v>10</v>
      </c>
      <c r="AB363" s="1">
        <v>-0.28699999999999998</v>
      </c>
      <c r="AC363" s="1">
        <v>-0.2414</v>
      </c>
      <c r="AD363" s="1">
        <v>115.64</v>
      </c>
      <c r="AE363" s="1">
        <v>20.09</v>
      </c>
      <c r="AF363" s="1">
        <v>16.878</v>
      </c>
      <c r="AG363" s="1">
        <v>23.27</v>
      </c>
      <c r="AH363" s="1">
        <v>23.822761200000045</v>
      </c>
      <c r="AI363" s="1">
        <v>19.392841200000046</v>
      </c>
      <c r="AJ363" s="1">
        <v>-0.25771866268715371</v>
      </c>
      <c r="AK363" s="1">
        <v>-1.3970746025379994</v>
      </c>
      <c r="AL363" s="1">
        <v>-0.36455514399652844</v>
      </c>
      <c r="AM363" s="1">
        <f t="shared" si="14"/>
        <v>19.392841200000046</v>
      </c>
      <c r="AN363" s="1">
        <f t="shared" si="13"/>
        <v>-0.2414</v>
      </c>
    </row>
    <row r="364" spans="1:40" x14ac:dyDescent="0.25">
      <c r="A364" s="1" t="s">
        <v>36</v>
      </c>
      <c r="B364" s="1" t="s">
        <v>25</v>
      </c>
      <c r="C364" s="1">
        <v>10.84942</v>
      </c>
      <c r="D364" s="1" t="s">
        <v>24</v>
      </c>
      <c r="U364" s="1" t="s">
        <v>25</v>
      </c>
      <c r="V364" s="1">
        <v>112514</v>
      </c>
      <c r="W364" s="1">
        <v>4</v>
      </c>
      <c r="X364" s="1">
        <v>8</v>
      </c>
      <c r="Y364" s="1" t="s">
        <v>24</v>
      </c>
      <c r="Z364" s="1" t="s">
        <v>23</v>
      </c>
      <c r="AA364" s="1">
        <v>10</v>
      </c>
      <c r="AB364" s="1">
        <v>-0.248</v>
      </c>
      <c r="AC364" s="1">
        <v>-0.13999999999999999</v>
      </c>
      <c r="AD364" s="1">
        <v>126.05</v>
      </c>
      <c r="AE364" s="1">
        <v>8.08</v>
      </c>
      <c r="AF364" s="1">
        <v>8.51</v>
      </c>
      <c r="AG364" s="1">
        <v>10.36</v>
      </c>
      <c r="AH364" s="1">
        <v>10.683280000000034</v>
      </c>
      <c r="AI364" s="1">
        <v>7.9788400000000337</v>
      </c>
      <c r="AJ364" s="1">
        <v>-0.26330053479390819</v>
      </c>
      <c r="AK364" s="1">
        <v>-0.54659009721295571</v>
      </c>
      <c r="AL364" s="1">
        <v>-0.28049663175050965</v>
      </c>
      <c r="AM364" s="1">
        <f t="shared" si="14"/>
        <v>7.9788400000000337</v>
      </c>
      <c r="AN364" s="1">
        <f t="shared" ref="AN364:AN389" si="15">AVERAGE(AC364,J364)</f>
        <v>-0.13999999999999999</v>
      </c>
    </row>
    <row r="365" spans="1:40" x14ac:dyDescent="0.25">
      <c r="A365" s="1" t="s">
        <v>36</v>
      </c>
      <c r="B365" s="1" t="s">
        <v>25</v>
      </c>
      <c r="C365" s="1">
        <v>137.48048</v>
      </c>
      <c r="D365" s="1" t="s">
        <v>24</v>
      </c>
      <c r="U365" s="1" t="s">
        <v>25</v>
      </c>
      <c r="V365" s="1">
        <v>112514</v>
      </c>
      <c r="W365" s="1">
        <v>4</v>
      </c>
      <c r="X365" s="1">
        <v>11</v>
      </c>
      <c r="Y365" s="1" t="s">
        <v>24</v>
      </c>
      <c r="Z365" s="1" t="s">
        <v>23</v>
      </c>
      <c r="AA365" s="1">
        <v>10</v>
      </c>
      <c r="AB365" s="1">
        <v>-0.35199999999999998</v>
      </c>
      <c r="AC365" s="1">
        <v>-0.26420000000000005</v>
      </c>
      <c r="AD365" s="1">
        <v>370.65</v>
      </c>
      <c r="AE365" s="1">
        <v>130.58000000000001</v>
      </c>
      <c r="AF365" s="1">
        <v>138.09600000000003</v>
      </c>
      <c r="AG365" s="1">
        <v>141.63</v>
      </c>
      <c r="AH365" s="1">
        <v>147.20497999999998</v>
      </c>
      <c r="AI365" s="1">
        <v>152.46158</v>
      </c>
      <c r="AJ365" s="1">
        <v>-0.49768117760935648</v>
      </c>
      <c r="AK365" s="1">
        <v>-1.8192715339740591</v>
      </c>
      <c r="AL365" s="1">
        <v>-0.32781412590655568</v>
      </c>
      <c r="AM365" s="1">
        <f t="shared" si="14"/>
        <v>152.46158</v>
      </c>
      <c r="AN365" s="1">
        <f t="shared" si="15"/>
        <v>-0.26420000000000005</v>
      </c>
    </row>
    <row r="366" spans="1:40" x14ac:dyDescent="0.25">
      <c r="A366" s="1" t="s">
        <v>36</v>
      </c>
      <c r="B366" s="1" t="s">
        <v>25</v>
      </c>
      <c r="C366" s="1">
        <v>150.99122</v>
      </c>
      <c r="D366" s="1" t="s">
        <v>24</v>
      </c>
      <c r="U366" s="1" t="s">
        <v>25</v>
      </c>
      <c r="V366" s="1">
        <v>112514</v>
      </c>
      <c r="W366" s="1">
        <v>4</v>
      </c>
      <c r="X366" s="1">
        <v>12</v>
      </c>
      <c r="Y366" s="1" t="s">
        <v>24</v>
      </c>
      <c r="Z366" s="1" t="s">
        <v>23</v>
      </c>
      <c r="AA366" s="1">
        <v>10</v>
      </c>
      <c r="AB366" s="1">
        <v>-0.51900000000000002</v>
      </c>
      <c r="AC366" s="1">
        <v>-0.42200000000000004</v>
      </c>
      <c r="AD366" s="1">
        <v>412.44</v>
      </c>
      <c r="AE366" s="1">
        <v>165.17</v>
      </c>
      <c r="AF366" s="1">
        <v>163.732</v>
      </c>
      <c r="AG366" s="1">
        <v>183.83</v>
      </c>
      <c r="AH366" s="1">
        <v>186.93457599999996</v>
      </c>
      <c r="AI366" s="1">
        <v>183.56925599999997</v>
      </c>
      <c r="AJ366" s="1">
        <v>-0.77293266686805073</v>
      </c>
      <c r="AK366" s="1">
        <v>-1.2096528354923439</v>
      </c>
      <c r="AL366" s="1">
        <v>-0.45960313710983031</v>
      </c>
      <c r="AM366" s="1">
        <f t="shared" si="14"/>
        <v>183.56925599999997</v>
      </c>
      <c r="AN366" s="1">
        <f t="shared" si="15"/>
        <v>-0.42200000000000004</v>
      </c>
    </row>
    <row r="367" spans="1:40" x14ac:dyDescent="0.25">
      <c r="A367" s="1" t="s">
        <v>36</v>
      </c>
      <c r="B367" s="1" t="s">
        <v>25</v>
      </c>
      <c r="C367" s="1">
        <v>81.636170000000007</v>
      </c>
      <c r="D367" s="1" t="s">
        <v>24</v>
      </c>
      <c r="U367" s="1" t="s">
        <v>25</v>
      </c>
      <c r="V367" s="1">
        <v>112514</v>
      </c>
      <c r="W367" s="1">
        <v>4</v>
      </c>
      <c r="X367" s="1">
        <v>15</v>
      </c>
      <c r="Y367" s="1" t="s">
        <v>24</v>
      </c>
      <c r="Z367" s="1" t="s">
        <v>23</v>
      </c>
      <c r="AA367" s="1">
        <v>10</v>
      </c>
      <c r="AB367" s="1">
        <v>-0.33300000000000002</v>
      </c>
      <c r="AC367" s="1">
        <v>-0.23420000000000002</v>
      </c>
      <c r="AD367" s="1">
        <v>280.3</v>
      </c>
      <c r="AE367" s="1">
        <v>71.56</v>
      </c>
      <c r="AF367" s="1">
        <v>84.09</v>
      </c>
      <c r="AG367" s="1">
        <v>81.09</v>
      </c>
      <c r="AH367" s="1">
        <v>89.77119200000007</v>
      </c>
      <c r="AI367" s="1">
        <v>93.649232000000055</v>
      </c>
      <c r="AJ367" s="1">
        <v>-0.37258579907262951</v>
      </c>
      <c r="AK367" s="1">
        <v>-0.75405505642640303</v>
      </c>
      <c r="AL367" s="1">
        <v>-0.16784863277120712</v>
      </c>
      <c r="AM367" s="1">
        <f t="shared" si="14"/>
        <v>93.649232000000055</v>
      </c>
      <c r="AN367" s="1">
        <f t="shared" si="15"/>
        <v>-0.23420000000000002</v>
      </c>
    </row>
    <row r="368" spans="1:40" x14ac:dyDescent="0.25">
      <c r="A368" s="1" t="s">
        <v>36</v>
      </c>
      <c r="B368" s="1" t="s">
        <v>25</v>
      </c>
      <c r="C368" s="1">
        <v>110.04686</v>
      </c>
      <c r="D368" s="1" t="s">
        <v>24</v>
      </c>
      <c r="U368" s="1" t="s">
        <v>25</v>
      </c>
      <c r="V368" s="1">
        <v>1124142</v>
      </c>
      <c r="W368" s="1">
        <v>1</v>
      </c>
      <c r="X368" s="1">
        <v>8</v>
      </c>
      <c r="Y368" s="1" t="s">
        <v>24</v>
      </c>
      <c r="Z368" s="1" t="s">
        <v>23</v>
      </c>
      <c r="AA368" s="1">
        <v>10</v>
      </c>
      <c r="AB368" s="1">
        <v>-0.59499999999999997</v>
      </c>
      <c r="AC368" s="1">
        <v>-0.50679999999999992</v>
      </c>
      <c r="AD368" s="1">
        <v>234</v>
      </c>
      <c r="AE368" s="1">
        <v>102.39</v>
      </c>
      <c r="AF368" s="1">
        <v>110.58199999999999</v>
      </c>
      <c r="AG368" s="1">
        <v>119.75</v>
      </c>
      <c r="AH368" s="1">
        <v>130.30646400000003</v>
      </c>
      <c r="AI368" s="1">
        <v>128.68738400000001</v>
      </c>
      <c r="AJ368" s="1">
        <v>-0.78092634435157515</v>
      </c>
      <c r="AK368" s="1">
        <v>-1.4872906917972357</v>
      </c>
      <c r="AL368" s="1">
        <v>-1.8843400897015787</v>
      </c>
      <c r="AM368" s="1">
        <f t="shared" si="14"/>
        <v>128.68738400000001</v>
      </c>
      <c r="AN368" s="1">
        <f t="shared" si="15"/>
        <v>-0.50679999999999992</v>
      </c>
    </row>
    <row r="369" spans="1:40" x14ac:dyDescent="0.25">
      <c r="A369" s="1" t="s">
        <v>36</v>
      </c>
      <c r="B369" s="1" t="s">
        <v>25</v>
      </c>
      <c r="C369" s="1">
        <v>113.40743999999999</v>
      </c>
      <c r="D369" s="1" t="s">
        <v>24</v>
      </c>
      <c r="U369" s="1" t="s">
        <v>25</v>
      </c>
      <c r="V369" s="1">
        <v>1124142</v>
      </c>
      <c r="W369" s="1">
        <v>1</v>
      </c>
      <c r="X369" s="1">
        <v>11</v>
      </c>
      <c r="Y369" s="1" t="s">
        <v>24</v>
      </c>
      <c r="Z369" s="1" t="s">
        <v>23</v>
      </c>
      <c r="AA369" s="1">
        <v>10</v>
      </c>
      <c r="AB369" s="1">
        <v>-0.91300000000000003</v>
      </c>
      <c r="AC369" s="1">
        <v>-0.76579999999999993</v>
      </c>
      <c r="AD369" s="1">
        <v>231.49</v>
      </c>
      <c r="AE369" s="1">
        <v>85.29</v>
      </c>
      <c r="AF369" s="1">
        <v>117.376</v>
      </c>
      <c r="AG369" s="1">
        <v>106.26</v>
      </c>
      <c r="AH369" s="1">
        <v>123.14525599999997</v>
      </c>
      <c r="AI369" s="1">
        <v>146.01397599999999</v>
      </c>
      <c r="AJ369" s="1">
        <v>-1.2360549618670367</v>
      </c>
      <c r="AK369" s="1">
        <v>-2.5042589929302839</v>
      </c>
      <c r="AL369" s="1">
        <v>-3.1532237809468273</v>
      </c>
      <c r="AM369" s="1">
        <f t="shared" si="14"/>
        <v>146.01397599999999</v>
      </c>
      <c r="AN369" s="1">
        <f t="shared" si="15"/>
        <v>-0.76579999999999993</v>
      </c>
    </row>
    <row r="370" spans="1:40" x14ac:dyDescent="0.25">
      <c r="A370" s="1" t="s">
        <v>36</v>
      </c>
      <c r="B370" s="1" t="s">
        <v>25</v>
      </c>
      <c r="C370" s="1">
        <v>132.33372</v>
      </c>
      <c r="D370" s="1" t="s">
        <v>24</v>
      </c>
      <c r="U370" s="1" t="s">
        <v>25</v>
      </c>
      <c r="V370" s="1">
        <v>1124142</v>
      </c>
      <c r="W370" s="1">
        <v>1</v>
      </c>
      <c r="X370" s="1">
        <v>12</v>
      </c>
      <c r="Y370" s="1" t="s">
        <v>24</v>
      </c>
      <c r="Z370" s="1" t="s">
        <v>23</v>
      </c>
      <c r="AA370" s="1">
        <v>10</v>
      </c>
      <c r="AB370" s="1">
        <v>-0.78400000000000003</v>
      </c>
      <c r="AC370" s="1">
        <v>-0.67639999999999989</v>
      </c>
      <c r="AD370" s="1">
        <v>310.10000000000002</v>
      </c>
      <c r="AE370" s="1">
        <v>139.11000000000001</v>
      </c>
      <c r="AF370" s="1">
        <v>147.078</v>
      </c>
      <c r="AG370" s="1">
        <v>156.16</v>
      </c>
      <c r="AH370" s="1">
        <v>156.89596400000005</v>
      </c>
      <c r="AI370" s="1">
        <v>162.12336400000007</v>
      </c>
      <c r="AJ370" s="1">
        <v>-1.301635454002414</v>
      </c>
      <c r="AK370" s="1">
        <v>0.44462488018998736</v>
      </c>
      <c r="AL370" s="1">
        <v>-1.2264969974340914</v>
      </c>
      <c r="AM370" s="1">
        <f t="shared" si="14"/>
        <v>162.12336400000007</v>
      </c>
      <c r="AN370" s="1">
        <f t="shared" si="15"/>
        <v>-0.67639999999999989</v>
      </c>
    </row>
    <row r="371" spans="1:40" x14ac:dyDescent="0.25">
      <c r="A371" s="1" t="s">
        <v>36</v>
      </c>
      <c r="B371" s="1" t="s">
        <v>25</v>
      </c>
      <c r="C371" s="1">
        <v>93.767439999999993</v>
      </c>
      <c r="D371" s="1" t="s">
        <v>24</v>
      </c>
      <c r="U371" s="1" t="s">
        <v>25</v>
      </c>
      <c r="V371" s="1">
        <v>1124142</v>
      </c>
      <c r="W371" s="1">
        <v>1</v>
      </c>
      <c r="X371" s="1">
        <v>15</v>
      </c>
      <c r="Y371" s="1" t="s">
        <v>24</v>
      </c>
      <c r="Z371" s="1" t="s">
        <v>23</v>
      </c>
      <c r="AA371" s="1">
        <v>10</v>
      </c>
      <c r="AB371" s="1">
        <v>-0.17699999999999999</v>
      </c>
      <c r="AC371" s="1">
        <v>-0.38019999999999998</v>
      </c>
      <c r="AD371" s="1">
        <v>226.69</v>
      </c>
      <c r="AE371" s="1">
        <v>80.959999999999994</v>
      </c>
      <c r="AF371" s="1">
        <v>85.956000000000003</v>
      </c>
      <c r="AG371" s="1">
        <v>88.41</v>
      </c>
      <c r="AH371" s="1">
        <v>90.075156000000021</v>
      </c>
      <c r="AI371" s="1">
        <v>95.096395999999999</v>
      </c>
      <c r="AJ371" s="1">
        <v>-0.26447113012035878</v>
      </c>
      <c r="AK371" s="1">
        <v>-0.96924698009906896</v>
      </c>
      <c r="AL371" s="1">
        <v>-0.59565461017171473</v>
      </c>
      <c r="AM371" s="1">
        <f t="shared" si="14"/>
        <v>95.096395999999999</v>
      </c>
      <c r="AN371" s="1">
        <f t="shared" si="15"/>
        <v>-0.38019999999999998</v>
      </c>
    </row>
    <row r="372" spans="1:40" x14ac:dyDescent="0.25">
      <c r="A372" s="1" t="s">
        <v>36</v>
      </c>
      <c r="B372" s="1" t="s">
        <v>25</v>
      </c>
      <c r="C372" s="1">
        <v>37.369819999999997</v>
      </c>
      <c r="D372" s="1" t="s">
        <v>24</v>
      </c>
      <c r="U372" s="1" t="s">
        <v>25</v>
      </c>
      <c r="V372" s="1">
        <v>1124142</v>
      </c>
      <c r="W372" s="1">
        <v>2</v>
      </c>
      <c r="X372" s="1">
        <v>7</v>
      </c>
      <c r="Y372" s="1" t="s">
        <v>24</v>
      </c>
      <c r="Z372" s="1" t="s">
        <v>23</v>
      </c>
      <c r="AA372" s="1">
        <v>10</v>
      </c>
      <c r="AB372" s="1">
        <v>-0.38800000000000001</v>
      </c>
      <c r="AC372" s="1">
        <v>-0.33899999999999997</v>
      </c>
      <c r="AD372" s="1">
        <v>121.27</v>
      </c>
      <c r="AE372" s="1">
        <v>43.32</v>
      </c>
      <c r="AF372" s="1">
        <v>45.747999999999998</v>
      </c>
      <c r="AG372" s="1">
        <v>46.89</v>
      </c>
      <c r="AH372" s="1">
        <v>47.238167599999976</v>
      </c>
      <c r="AI372" s="1">
        <v>48.728447599999967</v>
      </c>
      <c r="AJ372" s="1">
        <v>-0.58020143458333984</v>
      </c>
      <c r="AK372" s="1">
        <v>-7.1769644300557392E-2</v>
      </c>
      <c r="AL372" s="1">
        <v>0.91013614840922474</v>
      </c>
      <c r="AM372" s="1">
        <f t="shared" si="14"/>
        <v>48.728447599999967</v>
      </c>
      <c r="AN372" s="1">
        <f t="shared" si="15"/>
        <v>-0.33899999999999997</v>
      </c>
    </row>
    <row r="373" spans="1:40" x14ac:dyDescent="0.25">
      <c r="A373" s="1" t="s">
        <v>36</v>
      </c>
      <c r="B373" s="1" t="s">
        <v>25</v>
      </c>
      <c r="C373" s="1">
        <v>90.363060000000004</v>
      </c>
      <c r="D373" s="1" t="s">
        <v>24</v>
      </c>
      <c r="U373" s="1" t="s">
        <v>25</v>
      </c>
      <c r="V373" s="1">
        <v>1124142</v>
      </c>
      <c r="W373" s="1">
        <v>2</v>
      </c>
      <c r="X373" s="1">
        <v>8</v>
      </c>
      <c r="Y373" s="1" t="s">
        <v>24</v>
      </c>
      <c r="Z373" s="1" t="s">
        <v>23</v>
      </c>
      <c r="AA373" s="1">
        <v>10</v>
      </c>
      <c r="AB373" s="1">
        <v>-1.2869999999999999</v>
      </c>
      <c r="AC373" s="1">
        <v>-1.0315999999999999</v>
      </c>
      <c r="AD373" s="1">
        <v>216.45</v>
      </c>
      <c r="AE373" s="1">
        <v>96.01</v>
      </c>
      <c r="AF373" s="1">
        <v>97.832000000000008</v>
      </c>
      <c r="AG373" s="1">
        <v>120.48</v>
      </c>
      <c r="AH373" s="1">
        <v>127.45488000000003</v>
      </c>
      <c r="AI373" s="1">
        <v>125.04952</v>
      </c>
      <c r="AJ373" s="1">
        <v>-2.1573191398156921</v>
      </c>
      <c r="AK373" s="1">
        <v>-4.7739724498608345</v>
      </c>
      <c r="AL373" s="1">
        <v>-3.3918924194250479</v>
      </c>
      <c r="AM373" s="1">
        <f t="shared" si="14"/>
        <v>125.04952</v>
      </c>
      <c r="AN373" s="1">
        <f t="shared" si="15"/>
        <v>-1.0315999999999999</v>
      </c>
    </row>
    <row r="374" spans="1:40" x14ac:dyDescent="0.25">
      <c r="A374" s="1" t="s">
        <v>36</v>
      </c>
      <c r="B374" s="1" t="s">
        <v>25</v>
      </c>
      <c r="C374" s="1">
        <v>126.05369</v>
      </c>
      <c r="D374" s="1" t="s">
        <v>24</v>
      </c>
      <c r="U374" s="1" t="s">
        <v>25</v>
      </c>
      <c r="V374" s="1">
        <v>1124142</v>
      </c>
      <c r="W374" s="1">
        <v>2</v>
      </c>
      <c r="X374" s="1">
        <v>11</v>
      </c>
      <c r="Y374" s="1" t="s">
        <v>24</v>
      </c>
      <c r="Z374" s="1" t="s">
        <v>23</v>
      </c>
      <c r="AA374" s="1">
        <v>10</v>
      </c>
      <c r="AB374" s="1">
        <v>-1.1120000000000001</v>
      </c>
      <c r="AC374" s="1">
        <v>-0.92820000000000003</v>
      </c>
      <c r="AD374" s="1">
        <v>257.07</v>
      </c>
      <c r="AE374" s="1">
        <v>112.05</v>
      </c>
      <c r="AF374" s="1">
        <v>105.74399999999999</v>
      </c>
      <c r="AG374" s="1">
        <v>133.79</v>
      </c>
      <c r="AH374" s="1">
        <v>137.82588800000005</v>
      </c>
      <c r="AI374" s="1">
        <v>129.80764800000006</v>
      </c>
      <c r="AJ374" s="1">
        <v>-1.7510530293298938</v>
      </c>
      <c r="AK374" s="1">
        <v>-1.6137931606699092</v>
      </c>
      <c r="AL374" s="1">
        <v>-2.187704346930313</v>
      </c>
      <c r="AM374" s="1">
        <f t="shared" si="14"/>
        <v>129.80764800000006</v>
      </c>
      <c r="AN374" s="1">
        <f t="shared" si="15"/>
        <v>-0.92820000000000003</v>
      </c>
    </row>
    <row r="375" spans="1:40" x14ac:dyDescent="0.25">
      <c r="A375" s="1" t="s">
        <v>36</v>
      </c>
      <c r="B375" s="1" t="s">
        <v>25</v>
      </c>
      <c r="C375" s="1">
        <v>155.66759999999999</v>
      </c>
      <c r="D375" s="1" t="s">
        <v>24</v>
      </c>
      <c r="U375" s="1" t="s">
        <v>25</v>
      </c>
      <c r="V375" s="1">
        <v>1124142</v>
      </c>
      <c r="W375" s="1">
        <v>2</v>
      </c>
      <c r="X375" s="1">
        <v>12</v>
      </c>
      <c r="Y375" s="1" t="s">
        <v>24</v>
      </c>
      <c r="Z375" s="1" t="s">
        <v>23</v>
      </c>
      <c r="AA375" s="1">
        <v>10</v>
      </c>
      <c r="AB375" s="1">
        <v>-0.3</v>
      </c>
      <c r="AC375" s="1">
        <v>-0.437</v>
      </c>
      <c r="AD375" s="1">
        <v>347.24</v>
      </c>
      <c r="AE375" s="1">
        <v>164.07</v>
      </c>
      <c r="AF375" s="1">
        <v>159.64600000000002</v>
      </c>
      <c r="AG375" s="1">
        <v>175.16</v>
      </c>
      <c r="AH375" s="1">
        <v>190.27570000000006</v>
      </c>
      <c r="AI375" s="1">
        <v>177.27902000000009</v>
      </c>
      <c r="AJ375" s="1">
        <v>-0.59237188768787541</v>
      </c>
      <c r="AK375" s="1">
        <v>-0.54298658218283014</v>
      </c>
      <c r="AL375" s="1">
        <v>-1.156252876501537</v>
      </c>
      <c r="AM375" s="1">
        <f t="shared" si="14"/>
        <v>177.27902000000009</v>
      </c>
      <c r="AN375" s="1">
        <f t="shared" si="15"/>
        <v>-0.437</v>
      </c>
    </row>
    <row r="376" spans="1:40" x14ac:dyDescent="0.25">
      <c r="A376" s="1" t="s">
        <v>36</v>
      </c>
      <c r="B376" s="1" t="s">
        <v>25</v>
      </c>
      <c r="C376" s="1">
        <v>131.28758999999999</v>
      </c>
      <c r="D376" s="1" t="s">
        <v>24</v>
      </c>
      <c r="U376" s="1" t="s">
        <v>25</v>
      </c>
      <c r="V376" s="1">
        <v>1124142</v>
      </c>
      <c r="W376" s="1">
        <v>2</v>
      </c>
      <c r="X376" s="1">
        <v>15</v>
      </c>
      <c r="Y376" s="1" t="s">
        <v>24</v>
      </c>
      <c r="Z376" s="1" t="s">
        <v>23</v>
      </c>
      <c r="AA376" s="1">
        <v>10</v>
      </c>
      <c r="AB376" s="1">
        <v>-0.76100000000000001</v>
      </c>
      <c r="AC376" s="1">
        <v>-0.5726</v>
      </c>
      <c r="AD376" s="1">
        <v>353.06</v>
      </c>
      <c r="AE376" s="1">
        <v>172.16</v>
      </c>
      <c r="AF376" s="1">
        <v>145.14799999999997</v>
      </c>
      <c r="AG376" s="1">
        <v>188.58</v>
      </c>
      <c r="AH376" s="1">
        <v>182.08175200000014</v>
      </c>
      <c r="AI376" s="1">
        <v>154.80543200000014</v>
      </c>
      <c r="AJ376" s="1">
        <v>-1.3961521822843241</v>
      </c>
      <c r="AK376" s="1">
        <v>-0.94650118001649208</v>
      </c>
      <c r="AL376" s="1">
        <v>1.0815172842593013</v>
      </c>
      <c r="AM376" s="1">
        <f t="shared" si="14"/>
        <v>154.80543200000014</v>
      </c>
      <c r="AN376" s="1">
        <f t="shared" si="15"/>
        <v>-0.5726</v>
      </c>
    </row>
    <row r="377" spans="1:40" x14ac:dyDescent="0.25">
      <c r="A377" s="1" t="s">
        <v>36</v>
      </c>
      <c r="B377" s="1" t="s">
        <v>25</v>
      </c>
      <c r="C377" s="1">
        <v>104.87269000000001</v>
      </c>
      <c r="D377" s="1" t="s">
        <v>24</v>
      </c>
      <c r="U377" s="1" t="s">
        <v>25</v>
      </c>
      <c r="V377" s="1">
        <v>1124142</v>
      </c>
      <c r="W377" s="1">
        <v>2</v>
      </c>
      <c r="X377" s="1">
        <v>16</v>
      </c>
      <c r="Y377" s="1" t="s">
        <v>24</v>
      </c>
      <c r="Z377" s="1" t="s">
        <v>23</v>
      </c>
      <c r="AA377" s="1">
        <v>10</v>
      </c>
      <c r="AB377" s="1">
        <v>-0.51200000000000001</v>
      </c>
      <c r="AC377" s="1">
        <v>-0.53360000000000007</v>
      </c>
      <c r="AD377" s="1">
        <v>242.43</v>
      </c>
      <c r="AE377" s="1">
        <v>97.73</v>
      </c>
      <c r="AF377" s="1">
        <v>98.716000000000008</v>
      </c>
      <c r="AG377" s="1">
        <v>107.45</v>
      </c>
      <c r="AH377" s="1">
        <v>108.27241199999999</v>
      </c>
      <c r="AI377" s="1">
        <v>109.189212</v>
      </c>
      <c r="AJ377" s="1">
        <v>-0.90490875449464014</v>
      </c>
      <c r="AK377" s="1">
        <v>-1.8008889628814222</v>
      </c>
      <c r="AL377" s="1">
        <v>0.29934949472826256</v>
      </c>
      <c r="AM377" s="1">
        <f t="shared" si="14"/>
        <v>109.189212</v>
      </c>
      <c r="AN377" s="1">
        <f t="shared" si="15"/>
        <v>-0.53360000000000007</v>
      </c>
    </row>
    <row r="378" spans="1:40" x14ac:dyDescent="0.25">
      <c r="A378" s="1" t="s">
        <v>36</v>
      </c>
      <c r="B378" s="1" t="s">
        <v>25</v>
      </c>
      <c r="C378" s="1">
        <v>26.401949999999999</v>
      </c>
      <c r="D378" s="1" t="s">
        <v>24</v>
      </c>
      <c r="U378" s="1" t="s">
        <v>25</v>
      </c>
      <c r="V378" s="1">
        <v>1124142</v>
      </c>
      <c r="W378" s="1">
        <v>3</v>
      </c>
      <c r="X378" s="1">
        <v>7</v>
      </c>
      <c r="Y378" s="1" t="s">
        <v>24</v>
      </c>
      <c r="Z378" s="1" t="s">
        <v>23</v>
      </c>
      <c r="AA378" s="1">
        <v>10</v>
      </c>
      <c r="AB378" s="1">
        <v>-0.81899999999999995</v>
      </c>
      <c r="AC378" s="1">
        <v>-0.65</v>
      </c>
      <c r="AD378" s="1">
        <v>105.26</v>
      </c>
      <c r="AE378" s="1">
        <v>25.89</v>
      </c>
      <c r="AF378" s="1">
        <v>22.44</v>
      </c>
      <c r="AG378" s="1">
        <v>33.369999999999997</v>
      </c>
      <c r="AH378" s="1">
        <v>34.537341199999979</v>
      </c>
      <c r="AI378" s="1">
        <v>31.037221199999987</v>
      </c>
      <c r="AJ378" s="1">
        <v>-1.0666516501233403</v>
      </c>
      <c r="AK378" s="1">
        <v>-2.9890301307457854</v>
      </c>
      <c r="AL378" s="1">
        <v>-3.0659588058123703</v>
      </c>
      <c r="AM378" s="1">
        <f t="shared" si="14"/>
        <v>31.037221199999987</v>
      </c>
      <c r="AN378" s="1">
        <f t="shared" si="15"/>
        <v>-0.65</v>
      </c>
    </row>
    <row r="379" spans="1:40" x14ac:dyDescent="0.25">
      <c r="A379" s="1" t="s">
        <v>36</v>
      </c>
      <c r="B379" s="1" t="s">
        <v>25</v>
      </c>
      <c r="C379" s="1">
        <v>58.309420000000003</v>
      </c>
      <c r="D379" s="1" t="s">
        <v>24</v>
      </c>
      <c r="U379" s="1" t="s">
        <v>25</v>
      </c>
      <c r="V379" s="1">
        <v>1124142</v>
      </c>
      <c r="W379" s="1">
        <v>3</v>
      </c>
      <c r="X379" s="1">
        <v>8</v>
      </c>
      <c r="Y379" s="1" t="s">
        <v>24</v>
      </c>
      <c r="Z379" s="1" t="s">
        <v>23</v>
      </c>
      <c r="AA379" s="1">
        <v>10</v>
      </c>
      <c r="AB379" s="1">
        <v>-1.0680000000000001</v>
      </c>
      <c r="AC379" s="1">
        <v>-0.8286</v>
      </c>
      <c r="AD379" s="1">
        <v>170.66</v>
      </c>
      <c r="AE379" s="1">
        <v>52.33</v>
      </c>
      <c r="AF379" s="1">
        <v>51.75</v>
      </c>
      <c r="AG379" s="1">
        <v>67.14</v>
      </c>
      <c r="AH379" s="1">
        <v>69.843744000000044</v>
      </c>
      <c r="AI379" s="1">
        <v>69.243624000000025</v>
      </c>
      <c r="AJ379" s="1">
        <v>-1.4358129808089086</v>
      </c>
      <c r="AK379" s="1">
        <v>-3.4454606469191669</v>
      </c>
      <c r="AL379" s="1">
        <v>-3.39305827377878</v>
      </c>
      <c r="AM379" s="1">
        <f t="shared" si="14"/>
        <v>69.243624000000025</v>
      </c>
      <c r="AN379" s="1">
        <f t="shared" si="15"/>
        <v>-0.8286</v>
      </c>
    </row>
    <row r="380" spans="1:40" x14ac:dyDescent="0.25">
      <c r="A380" s="1" t="s">
        <v>36</v>
      </c>
      <c r="B380" s="1" t="s">
        <v>25</v>
      </c>
      <c r="C380" s="1">
        <v>100.61644</v>
      </c>
      <c r="D380" s="1" t="s">
        <v>24</v>
      </c>
      <c r="U380" s="1" t="s">
        <v>25</v>
      </c>
      <c r="V380" s="1">
        <v>1124142</v>
      </c>
      <c r="W380" s="1">
        <v>3</v>
      </c>
      <c r="X380" s="1">
        <v>11</v>
      </c>
      <c r="Y380" s="1" t="s">
        <v>24</v>
      </c>
      <c r="Z380" s="1" t="s">
        <v>23</v>
      </c>
      <c r="AA380" s="1">
        <v>10</v>
      </c>
      <c r="AB380" s="1">
        <v>-1.9239999999999999</v>
      </c>
      <c r="AC380" s="1">
        <v>-1.3451999999999997</v>
      </c>
      <c r="AD380" s="1">
        <v>212.03</v>
      </c>
      <c r="AE380" s="1">
        <v>56.89</v>
      </c>
      <c r="AF380" s="1">
        <v>55.870000000000005</v>
      </c>
      <c r="AG380" s="1">
        <v>87.71</v>
      </c>
      <c r="AH380" s="1">
        <v>121.95456400000012</v>
      </c>
      <c r="AI380" s="1">
        <v>106.50004400000009</v>
      </c>
      <c r="AJ380" s="1">
        <v>-2.4958947309123398</v>
      </c>
      <c r="AK380" s="1">
        <v>-8.9080222566740357</v>
      </c>
      <c r="AL380" s="1">
        <v>-7.0785578053691696</v>
      </c>
      <c r="AM380" s="1">
        <f t="shared" si="14"/>
        <v>106.50004400000009</v>
      </c>
      <c r="AN380" s="1">
        <f t="shared" si="15"/>
        <v>-1.3451999999999997</v>
      </c>
    </row>
    <row r="381" spans="1:40" x14ac:dyDescent="0.25">
      <c r="A381" s="1" t="s">
        <v>36</v>
      </c>
      <c r="B381" s="1" t="s">
        <v>25</v>
      </c>
      <c r="C381" s="1">
        <v>121.78685</v>
      </c>
      <c r="D381" s="1" t="s">
        <v>24</v>
      </c>
      <c r="U381" s="1" t="s">
        <v>25</v>
      </c>
      <c r="V381" s="1">
        <v>1124142</v>
      </c>
      <c r="W381" s="1">
        <v>3</v>
      </c>
      <c r="X381" s="1">
        <v>12</v>
      </c>
      <c r="Y381" s="1" t="s">
        <v>24</v>
      </c>
      <c r="Z381" s="1" t="s">
        <v>23</v>
      </c>
      <c r="AA381" s="1">
        <v>10</v>
      </c>
      <c r="AB381" s="1">
        <v>-0.377</v>
      </c>
      <c r="AC381" s="1">
        <v>-0.28880000000000006</v>
      </c>
      <c r="AD381" s="1">
        <v>275.42</v>
      </c>
      <c r="AE381" s="1">
        <v>97.92</v>
      </c>
      <c r="AF381" s="1">
        <v>97.234000000000009</v>
      </c>
      <c r="AG381" s="1">
        <v>106.35</v>
      </c>
      <c r="AH381" s="1">
        <v>122.34878799999993</v>
      </c>
      <c r="AI381" s="1">
        <v>118.04482799999991</v>
      </c>
      <c r="AJ381" s="1">
        <v>-0.52194748507246225</v>
      </c>
      <c r="AK381" s="1">
        <v>-3.0362489779207982</v>
      </c>
      <c r="AL381" s="1">
        <v>-2.7603641842326367</v>
      </c>
      <c r="AM381" s="1">
        <f t="shared" si="14"/>
        <v>118.04482799999991</v>
      </c>
      <c r="AN381" s="1">
        <f t="shared" si="15"/>
        <v>-0.28880000000000006</v>
      </c>
    </row>
    <row r="382" spans="1:40" x14ac:dyDescent="0.25">
      <c r="A382" s="1" t="s">
        <v>36</v>
      </c>
      <c r="B382" s="1" t="s">
        <v>25</v>
      </c>
      <c r="C382" s="1">
        <v>153.15267</v>
      </c>
      <c r="D382" s="1" t="s">
        <v>24</v>
      </c>
      <c r="U382" s="1" t="s">
        <v>25</v>
      </c>
      <c r="V382" s="1">
        <v>1124142</v>
      </c>
      <c r="W382" s="1">
        <v>3</v>
      </c>
      <c r="X382" s="1">
        <v>15</v>
      </c>
      <c r="Y382" s="1" t="s">
        <v>24</v>
      </c>
      <c r="Z382" s="1" t="s">
        <v>23</v>
      </c>
      <c r="AA382" s="1">
        <v>10</v>
      </c>
      <c r="AB382" s="1">
        <v>-0.77500000000000002</v>
      </c>
      <c r="AC382" s="1">
        <v>-0.77679999999999993</v>
      </c>
      <c r="AD382" s="1">
        <v>389.6</v>
      </c>
      <c r="AE382" s="1">
        <v>161.86000000000001</v>
      </c>
      <c r="AF382" s="1">
        <v>145.744</v>
      </c>
      <c r="AG382" s="1">
        <v>187.14</v>
      </c>
      <c r="AH382" s="1">
        <v>196.380708</v>
      </c>
      <c r="AI382" s="1">
        <v>177.176108</v>
      </c>
      <c r="AJ382" s="1">
        <v>-1.3769304175644304</v>
      </c>
      <c r="AK382" s="1">
        <v>-2.6937111338678679</v>
      </c>
      <c r="AL382" s="1">
        <v>-1.8142894541564953</v>
      </c>
      <c r="AM382" s="1">
        <f t="shared" si="14"/>
        <v>177.176108</v>
      </c>
      <c r="AN382" s="1">
        <f t="shared" si="15"/>
        <v>-0.77679999999999993</v>
      </c>
    </row>
    <row r="383" spans="1:40" x14ac:dyDescent="0.25">
      <c r="A383" s="1" t="s">
        <v>36</v>
      </c>
      <c r="B383" s="1" t="s">
        <v>25</v>
      </c>
      <c r="C383" s="1">
        <v>171.85138000000001</v>
      </c>
      <c r="D383" s="1" t="s">
        <v>24</v>
      </c>
      <c r="U383" s="1" t="s">
        <v>25</v>
      </c>
      <c r="V383" s="1">
        <v>1124142</v>
      </c>
      <c r="W383" s="1">
        <v>3</v>
      </c>
      <c r="X383" s="1">
        <v>16</v>
      </c>
      <c r="Y383" s="1" t="s">
        <v>24</v>
      </c>
      <c r="Z383" s="1" t="s">
        <v>23</v>
      </c>
      <c r="AA383" s="1">
        <v>10</v>
      </c>
      <c r="AB383" s="1">
        <v>-0.432</v>
      </c>
      <c r="AC383" s="1">
        <v>-0.39080000000000004</v>
      </c>
      <c r="AD383" s="1">
        <v>342.66</v>
      </c>
      <c r="AE383" s="1">
        <v>170.18</v>
      </c>
      <c r="AF383" s="1">
        <v>182.214</v>
      </c>
      <c r="AG383" s="1">
        <v>176.82</v>
      </c>
      <c r="AH383" s="1">
        <v>175.69347599999998</v>
      </c>
      <c r="AI383" s="1">
        <v>191.018036</v>
      </c>
      <c r="AJ383" s="1">
        <v>-0.74017758104722142</v>
      </c>
      <c r="AK383" s="1">
        <v>1.2644575740979622</v>
      </c>
      <c r="AL383" s="1">
        <v>0.74869000288740872</v>
      </c>
      <c r="AM383" s="1">
        <f t="shared" si="14"/>
        <v>191.018036</v>
      </c>
      <c r="AN383" s="1">
        <f t="shared" si="15"/>
        <v>-0.39080000000000004</v>
      </c>
    </row>
    <row r="384" spans="1:40" x14ac:dyDescent="0.25">
      <c r="A384" s="1" t="s">
        <v>36</v>
      </c>
      <c r="B384" s="1" t="s">
        <v>25</v>
      </c>
      <c r="C384" s="1">
        <v>16.059840000000001</v>
      </c>
      <c r="D384" s="1" t="s">
        <v>24</v>
      </c>
      <c r="U384" s="1" t="s">
        <v>25</v>
      </c>
      <c r="V384" s="1">
        <v>1124142</v>
      </c>
      <c r="W384" s="1">
        <v>4</v>
      </c>
      <c r="X384" s="1">
        <v>7</v>
      </c>
      <c r="Y384" s="1" t="s">
        <v>24</v>
      </c>
      <c r="Z384" s="1" t="s">
        <v>23</v>
      </c>
      <c r="AA384" s="1">
        <v>10</v>
      </c>
      <c r="AB384" s="1">
        <v>-0.51800000000000002</v>
      </c>
      <c r="AC384" s="1">
        <v>-0.48559999999999998</v>
      </c>
      <c r="AD384" s="1">
        <v>85.39</v>
      </c>
      <c r="AE384" s="1">
        <v>6.77</v>
      </c>
      <c r="AF384" s="1">
        <v>11.437999999999999</v>
      </c>
      <c r="AG384" s="1" t="s">
        <v>38</v>
      </c>
      <c r="AH384" s="1">
        <v>11.526613600000044</v>
      </c>
      <c r="AI384" s="1">
        <v>16.640429600000047</v>
      </c>
      <c r="AJ384" s="1">
        <v>-0.50804363497235117</v>
      </c>
      <c r="AK384" s="1">
        <v>-1.9899446863505519</v>
      </c>
      <c r="AL384" s="1">
        <v>-1.1123996461572907</v>
      </c>
      <c r="AM384" s="1">
        <f t="shared" si="14"/>
        <v>16.640429600000047</v>
      </c>
      <c r="AN384" s="1">
        <f t="shared" si="15"/>
        <v>-0.48559999999999998</v>
      </c>
    </row>
    <row r="385" spans="1:40" x14ac:dyDescent="0.25">
      <c r="A385" s="1" t="s">
        <v>36</v>
      </c>
      <c r="B385" s="1" t="s">
        <v>25</v>
      </c>
      <c r="C385" s="1">
        <v>35.151800000000001</v>
      </c>
      <c r="D385" s="1" t="s">
        <v>24</v>
      </c>
      <c r="U385" s="1" t="s">
        <v>25</v>
      </c>
      <c r="V385" s="1">
        <v>1124142</v>
      </c>
      <c r="W385" s="1">
        <v>4</v>
      </c>
      <c r="X385" s="1">
        <v>8</v>
      </c>
      <c r="Y385" s="1" t="s">
        <v>24</v>
      </c>
      <c r="Z385" s="1" t="s">
        <v>23</v>
      </c>
      <c r="AA385" s="1">
        <v>10</v>
      </c>
      <c r="AB385" s="1">
        <v>-0.65600000000000003</v>
      </c>
      <c r="AC385" s="1">
        <v>-0.75360000000000005</v>
      </c>
      <c r="AD385" s="1">
        <v>142.4</v>
      </c>
      <c r="AE385" s="1">
        <v>16.7</v>
      </c>
      <c r="AF385" s="1">
        <v>18.785999999999998</v>
      </c>
      <c r="AG385" s="1">
        <v>24.02</v>
      </c>
      <c r="AH385" s="1">
        <v>31.349116000000095</v>
      </c>
      <c r="AI385" s="1">
        <v>36.314996000000086</v>
      </c>
      <c r="AJ385" s="1">
        <v>-0.65417594838213911</v>
      </c>
      <c r="AK385" s="1">
        <v>-3.4145674306983875</v>
      </c>
      <c r="AL385" s="1">
        <v>-2.6981192245887362</v>
      </c>
      <c r="AM385" s="1">
        <f t="shared" si="14"/>
        <v>36.314996000000086</v>
      </c>
      <c r="AN385" s="1">
        <f t="shared" si="15"/>
        <v>-0.75360000000000005</v>
      </c>
    </row>
    <row r="386" spans="1:40" x14ac:dyDescent="0.25">
      <c r="A386" s="1" t="s">
        <v>36</v>
      </c>
      <c r="B386" s="1" t="s">
        <v>25</v>
      </c>
      <c r="C386" s="1">
        <v>58.801659999999998</v>
      </c>
      <c r="D386" s="1" t="s">
        <v>24</v>
      </c>
      <c r="U386" s="1" t="s">
        <v>25</v>
      </c>
      <c r="V386" s="1">
        <v>1124142</v>
      </c>
      <c r="W386" s="1">
        <v>4</v>
      </c>
      <c r="X386" s="1">
        <v>11</v>
      </c>
      <c r="Y386" s="1" t="s">
        <v>24</v>
      </c>
      <c r="Z386" s="1" t="s">
        <v>23</v>
      </c>
      <c r="AA386" s="1">
        <v>10</v>
      </c>
      <c r="AB386" s="1">
        <v>-1.153</v>
      </c>
      <c r="AC386" s="1">
        <v>-1.0524</v>
      </c>
      <c r="AD386" s="1">
        <v>148.69</v>
      </c>
      <c r="AE386" s="1">
        <v>7.77</v>
      </c>
      <c r="AF386" s="1">
        <v>9.7949999999999999</v>
      </c>
      <c r="AG386" s="1">
        <v>24.01</v>
      </c>
      <c r="AH386" s="1">
        <v>49.822024000000042</v>
      </c>
      <c r="AI386" s="1">
        <v>24.26286400000004</v>
      </c>
      <c r="AJ386" s="1">
        <v>-1.1077767385575308</v>
      </c>
      <c r="AK386" s="1">
        <v>-5.3597661520012005</v>
      </c>
      <c r="AL386" s="1">
        <v>-1.2196393133585655</v>
      </c>
      <c r="AM386" s="1">
        <f t="shared" ref="AM386:AM449" si="16">AVERAGE(AI386,P386)</f>
        <v>24.26286400000004</v>
      </c>
      <c r="AN386" s="1">
        <f t="shared" si="15"/>
        <v>-1.0524</v>
      </c>
    </row>
    <row r="387" spans="1:40" x14ac:dyDescent="0.25">
      <c r="A387" s="1" t="s">
        <v>36</v>
      </c>
      <c r="B387" s="1" t="s">
        <v>25</v>
      </c>
      <c r="C387" s="1">
        <v>51.941229999999997</v>
      </c>
      <c r="D387" s="1" t="s">
        <v>24</v>
      </c>
      <c r="U387" s="1" t="s">
        <v>25</v>
      </c>
      <c r="V387" s="1">
        <v>1124142</v>
      </c>
      <c r="W387" s="1">
        <v>4</v>
      </c>
      <c r="X387" s="1">
        <v>12</v>
      </c>
      <c r="Y387" s="1" t="s">
        <v>24</v>
      </c>
      <c r="Z387" s="1" t="s">
        <v>23</v>
      </c>
      <c r="AA387" s="1">
        <v>10</v>
      </c>
      <c r="AB387" s="1">
        <v>-0.39600000000000002</v>
      </c>
      <c r="AC387" s="1">
        <v>-0.57099999999999995</v>
      </c>
      <c r="AD387" s="1">
        <v>173.92</v>
      </c>
      <c r="AE387" s="1">
        <v>21.15</v>
      </c>
      <c r="AF387" s="1">
        <v>26.392000000000003</v>
      </c>
      <c r="AG387" s="1">
        <v>27.05</v>
      </c>
      <c r="AH387" s="1">
        <v>35.767228000000117</v>
      </c>
      <c r="AI387" s="1">
        <v>41.733708000000107</v>
      </c>
      <c r="AJ387" s="1">
        <v>-0.41225177675530089</v>
      </c>
      <c r="AK387" s="1">
        <v>-1.8109620211303596</v>
      </c>
      <c r="AL387" s="1">
        <v>-1.6981308620440487</v>
      </c>
      <c r="AM387" s="1">
        <f t="shared" si="16"/>
        <v>41.733708000000107</v>
      </c>
      <c r="AN387" s="1">
        <f t="shared" si="15"/>
        <v>-0.57099999999999995</v>
      </c>
    </row>
    <row r="388" spans="1:40" x14ac:dyDescent="0.25">
      <c r="A388" s="1" t="s">
        <v>36</v>
      </c>
      <c r="B388" s="1" t="s">
        <v>25</v>
      </c>
      <c r="C388" s="1">
        <v>112.32364</v>
      </c>
      <c r="D388" s="1" t="s">
        <v>24</v>
      </c>
      <c r="U388" s="1" t="s">
        <v>25</v>
      </c>
      <c r="V388" s="1">
        <v>1124142</v>
      </c>
      <c r="W388" s="1">
        <v>4</v>
      </c>
      <c r="X388" s="1">
        <v>15</v>
      </c>
      <c r="Y388" s="1" t="s">
        <v>24</v>
      </c>
      <c r="Z388" s="1" t="s">
        <v>23</v>
      </c>
      <c r="AA388" s="1">
        <v>10</v>
      </c>
      <c r="AB388" s="1">
        <v>-0.63100000000000001</v>
      </c>
      <c r="AC388" s="1">
        <v>-0.62680000000000002</v>
      </c>
      <c r="AD388" s="1">
        <v>252.17</v>
      </c>
      <c r="AE388" s="1">
        <v>64.97</v>
      </c>
      <c r="AF388" s="1">
        <v>72.522000000000006</v>
      </c>
      <c r="AG388" s="1">
        <v>78.87</v>
      </c>
      <c r="AH388" s="1">
        <v>90.889164000000079</v>
      </c>
      <c r="AI388" s="1">
        <v>94.480124000000089</v>
      </c>
      <c r="AJ388" s="1">
        <v>-0.78419228415403441</v>
      </c>
      <c r="AK388" s="1">
        <v>-1.2555208072499036</v>
      </c>
      <c r="AL388" s="1">
        <v>-1.2314003898136616</v>
      </c>
      <c r="AM388" s="1">
        <f t="shared" si="16"/>
        <v>94.480124000000089</v>
      </c>
      <c r="AN388" s="1">
        <f t="shared" si="15"/>
        <v>-0.62680000000000002</v>
      </c>
    </row>
    <row r="389" spans="1:40" x14ac:dyDescent="0.25">
      <c r="A389" s="1" t="s">
        <v>36</v>
      </c>
      <c r="B389" s="1" t="s">
        <v>25</v>
      </c>
      <c r="C389" s="1">
        <v>104.19709</v>
      </c>
      <c r="D389" s="1" t="s">
        <v>24</v>
      </c>
      <c r="U389" s="1" t="s">
        <v>25</v>
      </c>
      <c r="V389" s="1">
        <v>1124142</v>
      </c>
      <c r="W389" s="1">
        <v>4</v>
      </c>
      <c r="X389" s="1">
        <v>16</v>
      </c>
      <c r="Y389" s="1" t="s">
        <v>24</v>
      </c>
      <c r="Z389" s="1" t="s">
        <v>23</v>
      </c>
      <c r="AA389" s="1">
        <v>10</v>
      </c>
      <c r="AB389" s="1">
        <v>-0.19900000000000001</v>
      </c>
      <c r="AC389" s="1">
        <v>-0.1754</v>
      </c>
      <c r="AD389" s="1">
        <v>281.82</v>
      </c>
      <c r="AE389" s="1">
        <v>105.38</v>
      </c>
      <c r="AF389" s="1">
        <v>112.42400000000001</v>
      </c>
      <c r="AG389" s="1">
        <v>109.35</v>
      </c>
      <c r="AH389" s="1">
        <v>114.54115199999993</v>
      </c>
      <c r="AI389" s="1">
        <v>117.20107199999993</v>
      </c>
      <c r="AJ389" s="1">
        <v>-0.29927264041139651</v>
      </c>
      <c r="AK389" s="1">
        <v>-0.83755146194283092</v>
      </c>
      <c r="AL389" s="1">
        <v>-0.2408181950421282</v>
      </c>
      <c r="AM389" s="1">
        <f t="shared" si="16"/>
        <v>117.20107199999993</v>
      </c>
      <c r="AN389" s="1">
        <f t="shared" si="15"/>
        <v>-0.1754</v>
      </c>
    </row>
    <row r="390" spans="1:40" x14ac:dyDescent="0.25">
      <c r="A390" s="1" t="s">
        <v>35</v>
      </c>
      <c r="B390" s="1" t="s">
        <v>26</v>
      </c>
      <c r="C390" s="1">
        <v>22.4984</v>
      </c>
      <c r="D390" s="1" t="s">
        <v>24</v>
      </c>
      <c r="U390" s="1" t="s">
        <v>26</v>
      </c>
      <c r="V390" s="1">
        <v>3615</v>
      </c>
      <c r="W390" s="1">
        <v>1</v>
      </c>
      <c r="X390" s="1">
        <v>3</v>
      </c>
      <c r="Y390" s="1" t="s">
        <v>24</v>
      </c>
      <c r="Z390" s="1" t="s">
        <v>23</v>
      </c>
      <c r="AA390" s="1">
        <v>10</v>
      </c>
      <c r="AB390" s="1">
        <v>-0.28999999999999998</v>
      </c>
      <c r="AC390" s="1">
        <v>-0.21299999999999999</v>
      </c>
      <c r="AD390" s="1">
        <v>160.84</v>
      </c>
      <c r="AE390" s="1">
        <v>20.21</v>
      </c>
      <c r="AF390" s="1">
        <v>12.696</v>
      </c>
      <c r="AG390" s="1">
        <v>21.72</v>
      </c>
      <c r="AH390" s="1">
        <v>19.877783999999991</v>
      </c>
      <c r="AI390" s="1">
        <v>14.302143999999993</v>
      </c>
      <c r="AJ390" s="1">
        <v>-0.45134380128390933</v>
      </c>
      <c r="AK390" s="1">
        <v>-1.9494824868051257</v>
      </c>
      <c r="AL390" s="1">
        <v>-1.4726028698250515</v>
      </c>
      <c r="AM390" s="1">
        <f t="shared" si="16"/>
        <v>14.302143999999993</v>
      </c>
      <c r="AN390" s="1">
        <f t="shared" ref="AN390:AN430" si="17">AVERAGE(J390,AC390)</f>
        <v>-0.21299999999999999</v>
      </c>
    </row>
    <row r="391" spans="1:40" x14ac:dyDescent="0.25">
      <c r="A391" s="1" t="s">
        <v>35</v>
      </c>
      <c r="B391" s="1" t="s">
        <v>26</v>
      </c>
      <c r="C391" s="1">
        <v>236.2313</v>
      </c>
      <c r="D391" s="1" t="s">
        <v>24</v>
      </c>
      <c r="U391" s="1" t="s">
        <v>26</v>
      </c>
      <c r="V391" s="1">
        <v>3615</v>
      </c>
      <c r="W391" s="1">
        <v>1</v>
      </c>
      <c r="X391" s="1">
        <v>4</v>
      </c>
      <c r="Y391" s="1" t="s">
        <v>24</v>
      </c>
      <c r="Z391" s="1" t="s">
        <v>23</v>
      </c>
      <c r="AA391" s="1">
        <v>10</v>
      </c>
      <c r="AB391" s="1">
        <v>-0.624</v>
      </c>
      <c r="AC391" s="1">
        <v>-0.61719999999999997</v>
      </c>
      <c r="AD391" s="1">
        <v>534.02</v>
      </c>
      <c r="AE391" s="1">
        <v>244.73</v>
      </c>
      <c r="AF391" s="1">
        <v>248.32399999999998</v>
      </c>
      <c r="AG391" s="1">
        <v>264.83</v>
      </c>
      <c r="AH391" s="1">
        <v>277.54255599999999</v>
      </c>
      <c r="AI391" s="1">
        <v>279.52387600000003</v>
      </c>
      <c r="AJ391" s="1">
        <v>-1.0867535377675737</v>
      </c>
      <c r="AK391" s="1">
        <v>-1.4729452958872524</v>
      </c>
      <c r="AL391" s="1">
        <v>-1.272255889673005</v>
      </c>
      <c r="AM391" s="1">
        <f t="shared" si="16"/>
        <v>279.52387600000003</v>
      </c>
      <c r="AN391" s="1">
        <f t="shared" si="17"/>
        <v>-0.61719999999999997</v>
      </c>
    </row>
    <row r="392" spans="1:40" x14ac:dyDescent="0.25">
      <c r="A392" s="1" t="s">
        <v>35</v>
      </c>
      <c r="B392" s="1" t="s">
        <v>26</v>
      </c>
      <c r="C392" s="1">
        <v>136.79572999999999</v>
      </c>
      <c r="D392" s="1" t="s">
        <v>24</v>
      </c>
      <c r="U392" s="1" t="s">
        <v>26</v>
      </c>
      <c r="V392" s="1">
        <v>3615</v>
      </c>
      <c r="W392" s="1">
        <v>1</v>
      </c>
      <c r="X392" s="1">
        <v>7</v>
      </c>
      <c r="Y392" s="1" t="s">
        <v>24</v>
      </c>
      <c r="Z392" s="1" t="s">
        <v>23</v>
      </c>
      <c r="AA392" s="1">
        <v>10</v>
      </c>
      <c r="AB392" s="1">
        <v>-0.26200000000000001</v>
      </c>
      <c r="AC392" s="1">
        <v>-0.22020000000000001</v>
      </c>
      <c r="AD392" s="1">
        <v>353.12</v>
      </c>
      <c r="AE392" s="1">
        <v>141.24</v>
      </c>
      <c r="AF392" s="1">
        <v>144.316</v>
      </c>
      <c r="AG392" s="1">
        <v>144.63999999999999</v>
      </c>
      <c r="AH392" s="1">
        <v>149.51227200000019</v>
      </c>
      <c r="AI392" s="1">
        <v>149.03955200000016</v>
      </c>
      <c r="AJ392" s="1">
        <v>-0.38392097697459898</v>
      </c>
      <c r="AK392" s="1">
        <v>1.2113171165307113</v>
      </c>
      <c r="AL392" s="1">
        <v>0.30289314527148209</v>
      </c>
      <c r="AM392" s="1">
        <f t="shared" si="16"/>
        <v>149.03955200000016</v>
      </c>
      <c r="AN392" s="1">
        <f t="shared" si="17"/>
        <v>-0.22020000000000001</v>
      </c>
    </row>
    <row r="393" spans="1:40" x14ac:dyDescent="0.25">
      <c r="A393" s="1" t="s">
        <v>35</v>
      </c>
      <c r="B393" s="1" t="s">
        <v>26</v>
      </c>
      <c r="C393" s="1">
        <v>78.701650000000001</v>
      </c>
      <c r="D393" s="1" t="s">
        <v>24</v>
      </c>
      <c r="U393" s="1" t="s">
        <v>26</v>
      </c>
      <c r="V393" s="1">
        <v>3615</v>
      </c>
      <c r="W393" s="1">
        <v>1</v>
      </c>
      <c r="X393" s="1">
        <v>11</v>
      </c>
      <c r="Y393" s="1" t="s">
        <v>24</v>
      </c>
      <c r="Z393" s="1" t="s">
        <v>23</v>
      </c>
      <c r="AA393" s="1">
        <v>10</v>
      </c>
      <c r="AB393" s="1">
        <v>-0.58899999999999997</v>
      </c>
      <c r="AC393" s="1">
        <v>-0.74539999999999995</v>
      </c>
      <c r="AD393" s="1">
        <v>240.14</v>
      </c>
      <c r="AE393" s="1">
        <v>75.48</v>
      </c>
      <c r="AF393" s="1">
        <v>69.256</v>
      </c>
      <c r="AG393" s="1">
        <v>84.68</v>
      </c>
      <c r="AH393" s="1">
        <v>83.703587999999968</v>
      </c>
      <c r="AI393" s="1">
        <v>86.055547999999959</v>
      </c>
      <c r="AJ393" s="1">
        <v>-0.79435296836409297</v>
      </c>
      <c r="AK393" s="1">
        <v>-1.8695529940961482</v>
      </c>
      <c r="AL393" s="1">
        <v>-2.0158480143312243</v>
      </c>
      <c r="AM393" s="1">
        <f t="shared" si="16"/>
        <v>86.055547999999959</v>
      </c>
      <c r="AN393" s="1">
        <f t="shared" si="17"/>
        <v>-0.74539999999999995</v>
      </c>
    </row>
    <row r="394" spans="1:40" x14ac:dyDescent="0.25">
      <c r="A394" s="1" t="s">
        <v>35</v>
      </c>
      <c r="B394" s="1" t="s">
        <v>26</v>
      </c>
      <c r="C394" s="1">
        <v>146.12626</v>
      </c>
      <c r="D394" s="1" t="s">
        <v>24</v>
      </c>
      <c r="U394" s="1" t="s">
        <v>26</v>
      </c>
      <c r="V394" s="1">
        <v>3615</v>
      </c>
      <c r="W394" s="1">
        <v>1</v>
      </c>
      <c r="X394" s="1">
        <v>12</v>
      </c>
      <c r="Y394" s="1" t="s">
        <v>24</v>
      </c>
      <c r="Z394" s="1" t="s">
        <v>23</v>
      </c>
      <c r="AA394" s="1">
        <v>10</v>
      </c>
      <c r="AB394" s="1">
        <v>-1.206</v>
      </c>
      <c r="AC394" s="1">
        <v>-1.0432000000000001</v>
      </c>
      <c r="AD394" s="1">
        <v>353.91</v>
      </c>
      <c r="AE394" s="1">
        <v>127.27</v>
      </c>
      <c r="AF394" s="1">
        <v>131.32</v>
      </c>
      <c r="AG394" s="1">
        <v>158.77000000000001</v>
      </c>
      <c r="AH394" s="1">
        <v>176.762744</v>
      </c>
      <c r="AI394" s="1">
        <v>174.589224</v>
      </c>
      <c r="AJ394" s="1">
        <v>-1.7163243745313312</v>
      </c>
      <c r="AK394" s="1">
        <v>-2.9933534549190832</v>
      </c>
      <c r="AL394" s="1">
        <v>-2.8991749524338828</v>
      </c>
      <c r="AM394" s="1">
        <f t="shared" si="16"/>
        <v>174.589224</v>
      </c>
      <c r="AN394" s="1">
        <f t="shared" si="17"/>
        <v>-1.0432000000000001</v>
      </c>
    </row>
    <row r="395" spans="1:40" x14ac:dyDescent="0.25">
      <c r="A395" s="1" t="s">
        <v>35</v>
      </c>
      <c r="B395" s="1" t="s">
        <v>26</v>
      </c>
      <c r="C395" s="1">
        <v>126.48466000000001</v>
      </c>
      <c r="D395" s="1" t="s">
        <v>24</v>
      </c>
      <c r="U395" s="1" t="s">
        <v>26</v>
      </c>
      <c r="V395" s="1">
        <v>3615</v>
      </c>
      <c r="W395" s="1">
        <v>1</v>
      </c>
      <c r="X395" s="1">
        <v>16</v>
      </c>
      <c r="Y395" s="1" t="s">
        <v>24</v>
      </c>
      <c r="Z395" s="1" t="s">
        <v>23</v>
      </c>
      <c r="AA395" s="1">
        <v>10</v>
      </c>
      <c r="AB395" s="1">
        <v>-1.169</v>
      </c>
      <c r="AC395" s="1">
        <v>-1.3114000000000001</v>
      </c>
      <c r="AD395" s="1">
        <v>265.23</v>
      </c>
      <c r="AE395" s="1">
        <v>103.04</v>
      </c>
      <c r="AF395" s="1">
        <v>107.16200000000001</v>
      </c>
      <c r="AG395" s="1">
        <v>125.49</v>
      </c>
      <c r="AH395" s="1">
        <v>136.76747600000004</v>
      </c>
      <c r="AI395" s="1">
        <v>140.573196</v>
      </c>
      <c r="AJ395" s="1">
        <v>-1.8674483577982535</v>
      </c>
      <c r="AK395" s="1">
        <v>-0.83161499772657299</v>
      </c>
      <c r="AL395" s="1">
        <v>-1.4584079584831948</v>
      </c>
      <c r="AM395" s="1">
        <f t="shared" si="16"/>
        <v>140.573196</v>
      </c>
      <c r="AN395" s="1">
        <f t="shared" si="17"/>
        <v>-1.3114000000000001</v>
      </c>
    </row>
    <row r="396" spans="1:40" x14ac:dyDescent="0.25">
      <c r="A396" s="1" t="s">
        <v>35</v>
      </c>
      <c r="B396" s="1" t="s">
        <v>26</v>
      </c>
      <c r="C396" s="1">
        <v>18.03227</v>
      </c>
      <c r="D396" s="1" t="s">
        <v>24</v>
      </c>
      <c r="U396" s="1" t="s">
        <v>26</v>
      </c>
      <c r="V396" s="1">
        <v>3615</v>
      </c>
      <c r="W396" s="1">
        <v>3</v>
      </c>
      <c r="X396" s="1">
        <v>3</v>
      </c>
      <c r="Y396" s="1" t="s">
        <v>24</v>
      </c>
      <c r="Z396" s="1" t="s">
        <v>23</v>
      </c>
      <c r="AA396" s="1">
        <v>10</v>
      </c>
      <c r="AB396" s="1">
        <v>-0.16800000000000001</v>
      </c>
      <c r="AC396" s="1">
        <v>-0.18440000000000001</v>
      </c>
      <c r="AD396" s="1">
        <v>125.07</v>
      </c>
      <c r="AE396" s="1">
        <v>17.61</v>
      </c>
      <c r="AF396" s="1">
        <v>18.520000000000003</v>
      </c>
      <c r="AG396" s="1">
        <v>19.73</v>
      </c>
      <c r="AH396" s="1">
        <v>18.774185200000126</v>
      </c>
      <c r="AI396" s="1">
        <v>22.924585200000127</v>
      </c>
      <c r="AJ396" s="1">
        <v>-0.10218318278400725</v>
      </c>
      <c r="AK396" s="1">
        <v>-3.256017222378683</v>
      </c>
      <c r="AL396" s="1">
        <v>-1.220131974321538</v>
      </c>
      <c r="AM396" s="1">
        <f t="shared" si="16"/>
        <v>22.924585200000127</v>
      </c>
      <c r="AN396" s="1">
        <f t="shared" si="17"/>
        <v>-0.18440000000000001</v>
      </c>
    </row>
    <row r="397" spans="1:40" x14ac:dyDescent="0.25">
      <c r="A397" s="1" t="s">
        <v>35</v>
      </c>
      <c r="B397" s="1" t="s">
        <v>26</v>
      </c>
      <c r="C397" s="1">
        <v>18.585809999999999</v>
      </c>
      <c r="D397" s="1" t="s">
        <v>24</v>
      </c>
      <c r="U397" s="1" t="s">
        <v>26</v>
      </c>
      <c r="V397" s="1">
        <v>3615</v>
      </c>
      <c r="W397" s="1">
        <v>3</v>
      </c>
      <c r="X397" s="1">
        <v>4</v>
      </c>
      <c r="Y397" s="1" t="s">
        <v>24</v>
      </c>
      <c r="Z397" s="1" t="s">
        <v>23</v>
      </c>
      <c r="AA397" s="1">
        <v>10</v>
      </c>
      <c r="AB397" s="1">
        <v>-0.24299999999999999</v>
      </c>
      <c r="AC397" s="1">
        <v>-0.21159999999999995</v>
      </c>
      <c r="AD397" s="1">
        <v>148.9</v>
      </c>
      <c r="AE397" s="1">
        <v>16.22</v>
      </c>
      <c r="AF397" s="1">
        <v>16.22</v>
      </c>
      <c r="AG397" s="1">
        <v>17.75</v>
      </c>
      <c r="AH397" s="1">
        <v>21.886608000000109</v>
      </c>
      <c r="AI397" s="1">
        <v>8.1768480000001098</v>
      </c>
      <c r="AJ397" s="1">
        <v>-0.38575486667778597</v>
      </c>
      <c r="AK397" s="1">
        <v>-3.9064864952665883</v>
      </c>
      <c r="AL397" s="1">
        <v>-2.665940819481226</v>
      </c>
      <c r="AM397" s="1">
        <f t="shared" si="16"/>
        <v>8.1768480000001098</v>
      </c>
      <c r="AN397" s="1">
        <f t="shared" si="17"/>
        <v>-0.21159999999999995</v>
      </c>
    </row>
    <row r="398" spans="1:40" x14ac:dyDescent="0.25">
      <c r="A398" s="1" t="s">
        <v>35</v>
      </c>
      <c r="B398" s="1" t="s">
        <v>26</v>
      </c>
      <c r="C398" s="1">
        <v>280.71312</v>
      </c>
      <c r="D398" s="1" t="s">
        <v>24</v>
      </c>
      <c r="U398" s="1" t="s">
        <v>26</v>
      </c>
      <c r="V398" s="1">
        <v>3615</v>
      </c>
      <c r="W398" s="1">
        <v>3</v>
      </c>
      <c r="X398" s="1">
        <v>15</v>
      </c>
      <c r="Y398" s="1" t="s">
        <v>24</v>
      </c>
      <c r="Z398" s="1" t="s">
        <v>23</v>
      </c>
      <c r="AA398" s="1">
        <v>10</v>
      </c>
      <c r="AB398" s="1">
        <v>-0.129</v>
      </c>
      <c r="AC398" s="1">
        <v>-0.12740000000000001</v>
      </c>
      <c r="AD398" s="1">
        <v>851.22</v>
      </c>
      <c r="AE398" s="1">
        <v>366.34</v>
      </c>
      <c r="AF398" s="1">
        <v>331.53</v>
      </c>
      <c r="AG398" s="1">
        <v>370.14</v>
      </c>
      <c r="AH398" s="1">
        <v>386.23872399999988</v>
      </c>
      <c r="AI398" s="1">
        <v>337.82776399999983</v>
      </c>
      <c r="AJ398" s="1">
        <v>-0.25453402990471435</v>
      </c>
      <c r="AK398" s="1">
        <v>1.3121916036232857</v>
      </c>
      <c r="AL398" s="1">
        <v>0.4664534761133467</v>
      </c>
      <c r="AM398" s="1">
        <f t="shared" si="16"/>
        <v>337.82776399999983</v>
      </c>
      <c r="AN398" s="1">
        <f t="shared" si="17"/>
        <v>-0.12740000000000001</v>
      </c>
    </row>
    <row r="399" spans="1:40" x14ac:dyDescent="0.25">
      <c r="A399" s="1" t="s">
        <v>35</v>
      </c>
      <c r="B399" s="1" t="s">
        <v>26</v>
      </c>
      <c r="C399" s="1">
        <v>30.16825</v>
      </c>
      <c r="D399" s="1" t="s">
        <v>24</v>
      </c>
      <c r="U399" s="1" t="s">
        <v>26</v>
      </c>
      <c r="V399" s="1">
        <v>3615</v>
      </c>
      <c r="W399" s="1">
        <v>4</v>
      </c>
      <c r="X399" s="1">
        <v>3</v>
      </c>
      <c r="Y399" s="1" t="s">
        <v>24</v>
      </c>
      <c r="Z399" s="1" t="s">
        <v>23</v>
      </c>
      <c r="AA399" s="1">
        <v>10</v>
      </c>
      <c r="AB399" s="1">
        <v>-0.14599999999999999</v>
      </c>
      <c r="AC399" s="1">
        <v>-0.40860000000000002</v>
      </c>
      <c r="AD399" s="1">
        <v>135.24</v>
      </c>
      <c r="AE399" s="1">
        <v>24.33</v>
      </c>
      <c r="AF399" s="1">
        <v>28.586000000000002</v>
      </c>
      <c r="AG399" s="1">
        <v>25.94</v>
      </c>
      <c r="AH399" s="1">
        <v>30.887634800000011</v>
      </c>
      <c r="AI399" s="1">
        <v>33.800714800000016</v>
      </c>
      <c r="AJ399" s="1">
        <v>-0.1256469694134088</v>
      </c>
      <c r="AK399" s="1">
        <v>0.84692259928749247</v>
      </c>
      <c r="AL399" s="1">
        <v>0.81777710240989843</v>
      </c>
      <c r="AM399" s="1">
        <f t="shared" si="16"/>
        <v>33.800714800000016</v>
      </c>
      <c r="AN399" s="1">
        <f t="shared" si="17"/>
        <v>-0.40860000000000002</v>
      </c>
    </row>
    <row r="400" spans="1:40" x14ac:dyDescent="0.25">
      <c r="A400" s="1" t="s">
        <v>35</v>
      </c>
      <c r="B400" s="1" t="s">
        <v>26</v>
      </c>
      <c r="C400" s="1">
        <v>24.888100000000001</v>
      </c>
      <c r="D400" s="1" t="s">
        <v>24</v>
      </c>
      <c r="U400" s="1" t="s">
        <v>26</v>
      </c>
      <c r="V400" s="1">
        <v>3615</v>
      </c>
      <c r="W400" s="1">
        <v>4</v>
      </c>
      <c r="X400" s="1">
        <v>4</v>
      </c>
      <c r="Y400" s="1" t="s">
        <v>24</v>
      </c>
      <c r="Z400" s="1" t="s">
        <v>23</v>
      </c>
      <c r="AA400" s="1">
        <v>10</v>
      </c>
      <c r="AB400" s="1">
        <v>-0.255</v>
      </c>
      <c r="AC400" s="1">
        <v>-0.18080000000000002</v>
      </c>
      <c r="AD400" s="1">
        <v>129.51</v>
      </c>
      <c r="AE400" s="1">
        <v>11.31</v>
      </c>
      <c r="AF400" s="1">
        <v>16.522500000000001</v>
      </c>
      <c r="AG400" s="1">
        <v>12.39</v>
      </c>
      <c r="AH400" s="1">
        <v>18.113544799999971</v>
      </c>
      <c r="AI400" s="1">
        <v>12.28526479999997</v>
      </c>
      <c r="AJ400" s="1">
        <v>-0.26824371768145161</v>
      </c>
      <c r="AK400" s="1">
        <v>4.8883245035558796</v>
      </c>
      <c r="AL400" s="1">
        <v>1.9220694372191531</v>
      </c>
      <c r="AM400" s="1">
        <f t="shared" si="16"/>
        <v>12.28526479999997</v>
      </c>
      <c r="AN400" s="1">
        <f t="shared" si="17"/>
        <v>-0.18080000000000002</v>
      </c>
    </row>
    <row r="401" spans="1:40" x14ac:dyDescent="0.25">
      <c r="A401" s="1" t="s">
        <v>35</v>
      </c>
      <c r="B401" s="1" t="s">
        <v>26</v>
      </c>
      <c r="C401" s="1">
        <v>14.48029</v>
      </c>
      <c r="D401" s="1" t="s">
        <v>24</v>
      </c>
      <c r="U401" s="1" t="s">
        <v>26</v>
      </c>
      <c r="V401" s="1">
        <v>3615</v>
      </c>
      <c r="W401" s="1">
        <v>4</v>
      </c>
      <c r="X401" s="1">
        <v>7</v>
      </c>
      <c r="Y401" s="1" t="s">
        <v>24</v>
      </c>
      <c r="Z401" s="1" t="s">
        <v>23</v>
      </c>
      <c r="AA401" s="1">
        <v>10</v>
      </c>
      <c r="AB401" s="1">
        <v>-8.5999999999999993E-2</v>
      </c>
      <c r="AC401" s="1">
        <v>-0.26819999999999999</v>
      </c>
      <c r="AD401" s="1">
        <v>175.25</v>
      </c>
      <c r="AE401" s="1">
        <v>7.91</v>
      </c>
      <c r="AF401" s="1">
        <v>15.199999999999998</v>
      </c>
      <c r="AG401" s="1">
        <v>11.07</v>
      </c>
      <c r="AH401" s="1">
        <v>13.403531999999927</v>
      </c>
      <c r="AI401" s="1">
        <v>11.569011999999923</v>
      </c>
      <c r="AJ401" s="1">
        <v>-2.6947319009152815E-2</v>
      </c>
      <c r="AK401" s="1">
        <v>0.90125548348031026</v>
      </c>
      <c r="AL401" s="1">
        <v>2.1384077155073209</v>
      </c>
      <c r="AM401" s="1">
        <f t="shared" si="16"/>
        <v>11.569011999999923</v>
      </c>
      <c r="AN401" s="1">
        <f t="shared" si="17"/>
        <v>-0.26819999999999999</v>
      </c>
    </row>
    <row r="402" spans="1:40" x14ac:dyDescent="0.25">
      <c r="A402" s="1" t="s">
        <v>35</v>
      </c>
      <c r="B402" s="1" t="s">
        <v>26</v>
      </c>
      <c r="C402" s="1">
        <v>31.1492</v>
      </c>
      <c r="D402" s="1" t="s">
        <v>24</v>
      </c>
      <c r="U402" s="1" t="s">
        <v>26</v>
      </c>
      <c r="V402" s="1">
        <v>3615</v>
      </c>
      <c r="W402" s="1">
        <v>4</v>
      </c>
      <c r="X402" s="1">
        <v>8</v>
      </c>
      <c r="Y402" s="1" t="s">
        <v>24</v>
      </c>
      <c r="Z402" s="1" t="s">
        <v>23</v>
      </c>
      <c r="AA402" s="1">
        <v>10</v>
      </c>
      <c r="AB402" s="1">
        <v>-0.223</v>
      </c>
      <c r="AC402" s="1">
        <v>-0.27240000000000003</v>
      </c>
      <c r="AD402" s="1">
        <v>176.72</v>
      </c>
      <c r="AE402" s="1">
        <v>17.54</v>
      </c>
      <c r="AF402" s="1">
        <v>18.457999999999998</v>
      </c>
      <c r="AG402" s="1">
        <v>22.08</v>
      </c>
      <c r="AH402" s="1">
        <v>31.04843999999996</v>
      </c>
      <c r="AI402" s="1">
        <v>25.353279999999959</v>
      </c>
      <c r="AJ402" s="1">
        <v>-0.24192861812834293</v>
      </c>
      <c r="AK402" s="1">
        <v>-1.8915344598678547</v>
      </c>
      <c r="AL402" s="1">
        <v>-0.872166372671343</v>
      </c>
      <c r="AM402" s="1">
        <f t="shared" si="16"/>
        <v>25.353279999999959</v>
      </c>
      <c r="AN402" s="1">
        <f t="shared" si="17"/>
        <v>-0.27240000000000003</v>
      </c>
    </row>
    <row r="403" spans="1:40" x14ac:dyDescent="0.25">
      <c r="A403" s="1" t="s">
        <v>35</v>
      </c>
      <c r="B403" s="1" t="s">
        <v>26</v>
      </c>
      <c r="C403" s="1">
        <v>79.8489</v>
      </c>
      <c r="D403" s="1" t="s">
        <v>24</v>
      </c>
      <c r="U403" s="1" t="s">
        <v>26</v>
      </c>
      <c r="V403" s="1">
        <v>3615</v>
      </c>
      <c r="W403" s="1">
        <v>4</v>
      </c>
      <c r="X403" s="1">
        <v>11</v>
      </c>
      <c r="Y403" s="1" t="s">
        <v>24</v>
      </c>
      <c r="Z403" s="1" t="s">
        <v>23</v>
      </c>
      <c r="AA403" s="1">
        <v>10</v>
      </c>
      <c r="AB403" s="1">
        <v>-0.28999999999999998</v>
      </c>
      <c r="AC403" s="1">
        <v>-0.30700000000000005</v>
      </c>
      <c r="AD403" s="1">
        <v>302.54000000000002</v>
      </c>
      <c r="AE403" s="1">
        <v>66.53</v>
      </c>
      <c r="AF403" s="1">
        <v>59.664000000000001</v>
      </c>
      <c r="AG403" s="1">
        <v>74.150000000000006</v>
      </c>
      <c r="AH403" s="1">
        <v>76.708520000000021</v>
      </c>
      <c r="AI403" s="1">
        <v>67.672160000000019</v>
      </c>
      <c r="AJ403" s="1">
        <v>-0.35496525979209148</v>
      </c>
      <c r="AK403" s="1">
        <v>0.39657675892110855</v>
      </c>
      <c r="AL403" s="1">
        <v>3.1378484094041738E-2</v>
      </c>
      <c r="AM403" s="1">
        <f t="shared" si="16"/>
        <v>67.672160000000019</v>
      </c>
      <c r="AN403" s="1">
        <f t="shared" si="17"/>
        <v>-0.30700000000000005</v>
      </c>
    </row>
    <row r="404" spans="1:40" x14ac:dyDescent="0.25">
      <c r="A404" s="1" t="s">
        <v>35</v>
      </c>
      <c r="B404" s="1" t="s">
        <v>26</v>
      </c>
      <c r="C404" s="1">
        <v>41.693350000000002</v>
      </c>
      <c r="D404" s="1" t="s">
        <v>24</v>
      </c>
      <c r="U404" s="1" t="s">
        <v>26</v>
      </c>
      <c r="V404" s="1">
        <v>3615</v>
      </c>
      <c r="W404" s="1">
        <v>4</v>
      </c>
      <c r="X404" s="1">
        <v>12</v>
      </c>
      <c r="Y404" s="1" t="s">
        <v>24</v>
      </c>
      <c r="Z404" s="1" t="s">
        <v>23</v>
      </c>
      <c r="AA404" s="1">
        <v>10</v>
      </c>
      <c r="AB404" s="1">
        <v>-5.1999999999999998E-2</v>
      </c>
      <c r="AC404" s="1">
        <v>-0.25340000000000001</v>
      </c>
      <c r="AD404" s="1">
        <v>197.48</v>
      </c>
      <c r="AE404" s="1">
        <v>25.39</v>
      </c>
      <c r="AF404" s="1">
        <v>32.262</v>
      </c>
      <c r="AG404" s="1">
        <v>27.78</v>
      </c>
      <c r="AH404" s="1">
        <v>34.050107999999931</v>
      </c>
      <c r="AI404" s="1">
        <v>40.614027999999934</v>
      </c>
      <c r="AJ404" s="1">
        <v>-2.2808849873216963E-2</v>
      </c>
      <c r="AK404" s="1">
        <v>-0.74184308548257738</v>
      </c>
      <c r="AL404" s="1">
        <v>-0.78918874761917557</v>
      </c>
      <c r="AM404" s="1">
        <f t="shared" si="16"/>
        <v>40.614027999999934</v>
      </c>
      <c r="AN404" s="1">
        <f t="shared" si="17"/>
        <v>-0.25340000000000001</v>
      </c>
    </row>
    <row r="405" spans="1:40" x14ac:dyDescent="0.25">
      <c r="A405" s="1" t="s">
        <v>35</v>
      </c>
      <c r="B405" s="1" t="s">
        <v>26</v>
      </c>
      <c r="C405" s="1">
        <v>189.64000999999999</v>
      </c>
      <c r="D405" s="1" t="s">
        <v>24</v>
      </c>
      <c r="U405" s="1" t="s">
        <v>26</v>
      </c>
      <c r="V405" s="1">
        <v>3615</v>
      </c>
      <c r="W405" s="1">
        <v>4</v>
      </c>
      <c r="X405" s="1">
        <v>15</v>
      </c>
      <c r="Y405" s="1" t="s">
        <v>24</v>
      </c>
      <c r="Z405" s="1" t="s">
        <v>23</v>
      </c>
      <c r="AA405" s="1">
        <v>10</v>
      </c>
      <c r="AB405" s="1">
        <v>-0.75800000000000001</v>
      </c>
      <c r="AC405" s="1">
        <v>-0.62880000000000003</v>
      </c>
      <c r="AD405" s="1">
        <v>764.19</v>
      </c>
      <c r="AE405" s="1">
        <v>306.17</v>
      </c>
      <c r="AF405" s="1">
        <v>261.21400000000006</v>
      </c>
      <c r="AG405" s="1">
        <v>339.58</v>
      </c>
      <c r="AH405" s="1">
        <v>344.40437199999991</v>
      </c>
      <c r="AI405" s="1">
        <v>280.57529199999999</v>
      </c>
      <c r="AJ405" s="1">
        <v>-1.2547196862956205</v>
      </c>
      <c r="AK405" s="1">
        <v>1.677998556515804</v>
      </c>
      <c r="AL405" s="1">
        <v>2.4396256163479717</v>
      </c>
      <c r="AM405" s="1">
        <f t="shared" si="16"/>
        <v>280.57529199999999</v>
      </c>
      <c r="AN405" s="1">
        <f t="shared" si="17"/>
        <v>-0.62880000000000003</v>
      </c>
    </row>
    <row r="406" spans="1:40" x14ac:dyDescent="0.25">
      <c r="A406" s="1" t="s">
        <v>35</v>
      </c>
      <c r="B406" s="1" t="s">
        <v>26</v>
      </c>
      <c r="C406" s="1">
        <v>37.083390000000001</v>
      </c>
      <c r="D406" s="1" t="s">
        <v>24</v>
      </c>
      <c r="U406" s="1" t="s">
        <v>26</v>
      </c>
      <c r="V406" s="1">
        <v>3615</v>
      </c>
      <c r="W406" s="1">
        <v>4</v>
      </c>
      <c r="X406" s="1">
        <v>16</v>
      </c>
      <c r="Y406" s="1" t="s">
        <v>24</v>
      </c>
      <c r="Z406" s="1" t="s">
        <v>23</v>
      </c>
      <c r="AA406" s="1">
        <v>10</v>
      </c>
      <c r="AB406" s="1">
        <v>-9.8000000000000004E-2</v>
      </c>
      <c r="AC406" s="1">
        <v>-0.192</v>
      </c>
      <c r="AD406" s="1">
        <v>209</v>
      </c>
      <c r="AE406" s="1">
        <v>26.09</v>
      </c>
      <c r="AF406" s="1">
        <v>42.245999999999995</v>
      </c>
      <c r="AG406" s="1">
        <v>28.16</v>
      </c>
      <c r="AH406" s="1">
        <v>51.748472000000163</v>
      </c>
      <c r="AI406" s="1">
        <v>42.151112000000161</v>
      </c>
      <c r="AJ406" s="1">
        <v>-0.19217814126870275</v>
      </c>
      <c r="AK406" s="1">
        <v>0.89011411466667478</v>
      </c>
      <c r="AL406" s="1">
        <v>5.1587971460516444</v>
      </c>
      <c r="AM406" s="1">
        <f t="shared" si="16"/>
        <v>42.151112000000161</v>
      </c>
      <c r="AN406" s="1">
        <f t="shared" si="17"/>
        <v>-0.192</v>
      </c>
    </row>
    <row r="407" spans="1:40" x14ac:dyDescent="0.25">
      <c r="A407" s="1" t="s">
        <v>35</v>
      </c>
      <c r="B407" s="1" t="s">
        <v>26</v>
      </c>
      <c r="C407" s="1">
        <v>152.19730999999999</v>
      </c>
      <c r="D407" s="1" t="s">
        <v>24</v>
      </c>
      <c r="U407" s="1" t="s">
        <v>26</v>
      </c>
      <c r="V407" s="1">
        <v>36152</v>
      </c>
      <c r="W407" s="1">
        <v>1</v>
      </c>
      <c r="X407" s="1">
        <v>4</v>
      </c>
      <c r="Y407" s="1" t="s">
        <v>24</v>
      </c>
      <c r="Z407" s="1" t="s">
        <v>23</v>
      </c>
      <c r="AA407" s="1">
        <v>10</v>
      </c>
      <c r="AB407" s="1">
        <v>-1.119</v>
      </c>
      <c r="AC407" s="1">
        <v>-0.88040000000000007</v>
      </c>
      <c r="AD407" s="1">
        <v>512.75</v>
      </c>
      <c r="AE407" s="1">
        <v>164.21</v>
      </c>
      <c r="AF407" s="1">
        <v>164.13</v>
      </c>
      <c r="AG407" s="1">
        <v>207.87</v>
      </c>
      <c r="AH407" s="1">
        <v>201.08313199999989</v>
      </c>
      <c r="AI407" s="1">
        <v>195.38013199999983</v>
      </c>
      <c r="AJ407" s="1">
        <v>-1.763528015011953</v>
      </c>
      <c r="AK407" s="1">
        <v>-2.9118003354662374</v>
      </c>
      <c r="AL407" s="1">
        <v>-2.0944032242621486</v>
      </c>
      <c r="AM407" s="1">
        <f t="shared" si="16"/>
        <v>195.38013199999983</v>
      </c>
      <c r="AN407" s="1">
        <f t="shared" si="17"/>
        <v>-0.88040000000000007</v>
      </c>
    </row>
    <row r="408" spans="1:40" x14ac:dyDescent="0.25">
      <c r="A408" s="1" t="s">
        <v>35</v>
      </c>
      <c r="B408" s="1" t="s">
        <v>26</v>
      </c>
      <c r="C408" s="1">
        <v>83.267359999999996</v>
      </c>
      <c r="D408" s="1" t="s">
        <v>24</v>
      </c>
      <c r="U408" s="1" t="s">
        <v>26</v>
      </c>
      <c r="V408" s="1">
        <v>36152</v>
      </c>
      <c r="W408" s="1">
        <v>1</v>
      </c>
      <c r="X408" s="1">
        <v>8</v>
      </c>
      <c r="Y408" s="1" t="s">
        <v>24</v>
      </c>
      <c r="Z408" s="1" t="s">
        <v>23</v>
      </c>
      <c r="AA408" s="1">
        <v>10</v>
      </c>
      <c r="AB408" s="1">
        <v>-0.78700000000000003</v>
      </c>
      <c r="AC408" s="1">
        <v>-0.43360000000000004</v>
      </c>
      <c r="AD408" s="1">
        <v>247.37</v>
      </c>
      <c r="AE408" s="1">
        <v>55.51</v>
      </c>
      <c r="AF408" s="1">
        <v>78.992000000000004</v>
      </c>
      <c r="AG408" s="1">
        <v>68.34</v>
      </c>
      <c r="AH408" s="1">
        <v>66.550720000000069</v>
      </c>
      <c r="AI408" s="1">
        <v>83.962440000000072</v>
      </c>
      <c r="AJ408" s="1">
        <v>-1.1101742477764194</v>
      </c>
      <c r="AK408" s="1">
        <v>-2.1690292785172196</v>
      </c>
      <c r="AL408" s="1">
        <v>-1.8894719202797972</v>
      </c>
      <c r="AM408" s="1">
        <f t="shared" si="16"/>
        <v>83.962440000000072</v>
      </c>
      <c r="AN408" s="1">
        <f t="shared" si="17"/>
        <v>-0.43360000000000004</v>
      </c>
    </row>
    <row r="409" spans="1:40" x14ac:dyDescent="0.25">
      <c r="A409" s="1" t="s">
        <v>35</v>
      </c>
      <c r="B409" s="1" t="s">
        <v>26</v>
      </c>
      <c r="C409" s="1">
        <v>84.341269999999994</v>
      </c>
      <c r="D409" s="1" t="s">
        <v>24</v>
      </c>
      <c r="U409" s="1" t="s">
        <v>26</v>
      </c>
      <c r="V409" s="1">
        <v>36152</v>
      </c>
      <c r="W409" s="1">
        <v>1</v>
      </c>
      <c r="X409" s="1">
        <v>11</v>
      </c>
      <c r="Y409" s="1" t="s">
        <v>24</v>
      </c>
      <c r="Z409" s="1" t="s">
        <v>23</v>
      </c>
      <c r="AA409" s="1">
        <v>10</v>
      </c>
      <c r="AB409" s="1">
        <v>-1.3049999999999999</v>
      </c>
      <c r="AC409" s="1">
        <v>-1.1614</v>
      </c>
      <c r="AD409" s="1">
        <v>249.77</v>
      </c>
      <c r="AE409" s="1">
        <v>41.19</v>
      </c>
      <c r="AF409" s="1">
        <v>52.612000000000002</v>
      </c>
      <c r="AG409" s="1">
        <v>67.209999999999994</v>
      </c>
      <c r="AH409" s="1">
        <v>78.230591999999888</v>
      </c>
      <c r="AI409" s="1">
        <v>78.674351999999914</v>
      </c>
      <c r="AJ409" s="1">
        <v>-1.5992929240977976</v>
      </c>
      <c r="AK409" s="1">
        <v>-3.4902058802077134</v>
      </c>
      <c r="AL409" s="1">
        <v>-2.5339967619734898</v>
      </c>
      <c r="AM409" s="1">
        <f t="shared" si="16"/>
        <v>78.674351999999914</v>
      </c>
      <c r="AN409" s="1">
        <f t="shared" si="17"/>
        <v>-1.1614</v>
      </c>
    </row>
    <row r="410" spans="1:40" x14ac:dyDescent="0.25">
      <c r="A410" s="1" t="s">
        <v>35</v>
      </c>
      <c r="B410" s="1" t="s">
        <v>26</v>
      </c>
      <c r="C410" s="1">
        <v>75.447649999999996</v>
      </c>
      <c r="D410" s="1" t="s">
        <v>24</v>
      </c>
      <c r="U410" s="1" t="s">
        <v>26</v>
      </c>
      <c r="V410" s="1">
        <v>36152</v>
      </c>
      <c r="W410" s="1">
        <v>1</v>
      </c>
      <c r="X410" s="1">
        <v>12</v>
      </c>
      <c r="Y410" s="1" t="s">
        <v>24</v>
      </c>
      <c r="Z410" s="1" t="s">
        <v>23</v>
      </c>
      <c r="AA410" s="1">
        <v>10</v>
      </c>
      <c r="AB410" s="1">
        <v>-0.37</v>
      </c>
      <c r="AC410" s="1">
        <v>-0.2848</v>
      </c>
      <c r="AD410" s="1">
        <v>210.23</v>
      </c>
      <c r="AE410" s="1">
        <v>34.71</v>
      </c>
      <c r="AF410" s="1">
        <v>53.576000000000001</v>
      </c>
      <c r="AG410" s="1">
        <v>39.89</v>
      </c>
      <c r="AH410" s="1">
        <v>47.678791999999945</v>
      </c>
      <c r="AI410" s="1">
        <v>57.475511999999945</v>
      </c>
      <c r="AJ410" s="1">
        <v>-0.48947860557103096</v>
      </c>
      <c r="AK410" s="1">
        <v>-2.457247510829875</v>
      </c>
      <c r="AL410" s="1">
        <v>-1.8631271069648609</v>
      </c>
      <c r="AM410" s="1">
        <f t="shared" si="16"/>
        <v>57.475511999999945</v>
      </c>
      <c r="AN410" s="1">
        <f t="shared" si="17"/>
        <v>-0.2848</v>
      </c>
    </row>
    <row r="411" spans="1:40" x14ac:dyDescent="0.25">
      <c r="A411" s="1" t="s">
        <v>35</v>
      </c>
      <c r="B411" s="1" t="s">
        <v>26</v>
      </c>
      <c r="C411" s="1">
        <v>62.42915</v>
      </c>
      <c r="D411" s="1" t="s">
        <v>24</v>
      </c>
      <c r="U411" s="1" t="s">
        <v>26</v>
      </c>
      <c r="V411" s="1">
        <v>36152</v>
      </c>
      <c r="W411" s="1">
        <v>1</v>
      </c>
      <c r="X411" s="1">
        <v>15</v>
      </c>
      <c r="Y411" s="1" t="s">
        <v>24</v>
      </c>
      <c r="Z411" s="1" t="s">
        <v>23</v>
      </c>
      <c r="AA411" s="1">
        <v>10</v>
      </c>
      <c r="AB411" s="1">
        <v>-0.81</v>
      </c>
      <c r="AC411" s="1">
        <v>-0.56079999999999997</v>
      </c>
      <c r="AD411" s="1">
        <v>187.21</v>
      </c>
      <c r="AE411" s="1">
        <v>38.270000000000003</v>
      </c>
      <c r="AF411" s="1">
        <v>51.084000000000003</v>
      </c>
      <c r="AG411" s="1">
        <v>48.61</v>
      </c>
      <c r="AH411" s="1">
        <v>47.048967999999945</v>
      </c>
      <c r="AI411" s="1">
        <v>59.723167999999944</v>
      </c>
      <c r="AJ411" s="1">
        <v>-0.97784885137491218</v>
      </c>
      <c r="AK411" s="1">
        <v>-0.18513691052861531</v>
      </c>
      <c r="AL411" s="1">
        <v>-0.31311980740868262</v>
      </c>
      <c r="AM411" s="1">
        <f t="shared" si="16"/>
        <v>59.723167999999944</v>
      </c>
      <c r="AN411" s="1">
        <f t="shared" si="17"/>
        <v>-0.56079999999999997</v>
      </c>
    </row>
    <row r="412" spans="1:40" x14ac:dyDescent="0.25">
      <c r="A412" s="1" t="s">
        <v>35</v>
      </c>
      <c r="B412" s="1" t="s">
        <v>26</v>
      </c>
      <c r="C412" s="1">
        <v>26.01437</v>
      </c>
      <c r="D412" s="1" t="s">
        <v>24</v>
      </c>
      <c r="U412" s="1" t="s">
        <v>26</v>
      </c>
      <c r="V412" s="1">
        <v>36152</v>
      </c>
      <c r="W412" s="1">
        <v>1</v>
      </c>
      <c r="X412" s="1">
        <v>16</v>
      </c>
      <c r="Y412" s="1" t="s">
        <v>24</v>
      </c>
      <c r="Z412" s="1" t="s">
        <v>23</v>
      </c>
      <c r="AA412" s="1">
        <v>10</v>
      </c>
      <c r="AB412" s="1">
        <v>-0.79300000000000004</v>
      </c>
      <c r="AC412" s="1">
        <v>-0.51559999999999995</v>
      </c>
      <c r="AD412" s="1">
        <v>146.22999999999999</v>
      </c>
      <c r="AE412" s="1" t="s">
        <v>39</v>
      </c>
      <c r="AF412" s="1">
        <v>16.615000000000002</v>
      </c>
      <c r="AG412" s="1" t="s">
        <v>40</v>
      </c>
      <c r="AH412" s="1">
        <v>8.1499279999999654</v>
      </c>
      <c r="AI412" s="1">
        <v>18.634967999999965</v>
      </c>
      <c r="AJ412" s="1">
        <v>-0.86124041000507046</v>
      </c>
      <c r="AK412" s="1">
        <v>1.5820184032273095</v>
      </c>
      <c r="AL412" s="1">
        <v>0.46143996682563693</v>
      </c>
      <c r="AM412" s="1">
        <f t="shared" si="16"/>
        <v>18.634967999999965</v>
      </c>
      <c r="AN412" s="1">
        <f t="shared" si="17"/>
        <v>-0.51559999999999995</v>
      </c>
    </row>
    <row r="413" spans="1:40" x14ac:dyDescent="0.25">
      <c r="A413" s="1" t="s">
        <v>35</v>
      </c>
      <c r="B413" s="1" t="s">
        <v>26</v>
      </c>
      <c r="C413" s="1">
        <v>15.271850000000001</v>
      </c>
      <c r="D413" s="1" t="s">
        <v>24</v>
      </c>
      <c r="U413" s="1" t="s">
        <v>26</v>
      </c>
      <c r="V413" s="1">
        <v>36152</v>
      </c>
      <c r="W413" s="1">
        <v>2</v>
      </c>
      <c r="X413" s="1">
        <v>4</v>
      </c>
      <c r="Y413" s="1" t="s">
        <v>24</v>
      </c>
      <c r="Z413" s="1" t="s">
        <v>23</v>
      </c>
      <c r="AA413" s="1">
        <v>10</v>
      </c>
      <c r="AB413" s="1">
        <v>-0.36499999999999999</v>
      </c>
      <c r="AC413" s="1">
        <v>-0.4032</v>
      </c>
      <c r="AD413" s="1">
        <v>158.4</v>
      </c>
      <c r="AE413" s="1" t="s">
        <v>39</v>
      </c>
      <c r="AF413" s="1">
        <v>10.055</v>
      </c>
      <c r="AG413" s="1" t="s">
        <v>40</v>
      </c>
      <c r="AH413" s="1">
        <v>-2.8392079999999451</v>
      </c>
      <c r="AI413" s="1">
        <v>7.1701120000000582</v>
      </c>
      <c r="AJ413" s="1">
        <v>-0.35268844407454797</v>
      </c>
      <c r="AK413" s="1">
        <v>1.142587161113916</v>
      </c>
      <c r="AL413" s="1">
        <v>-0.71954268766582352</v>
      </c>
      <c r="AM413" s="1">
        <f t="shared" si="16"/>
        <v>7.1701120000000582</v>
      </c>
      <c r="AN413" s="1">
        <f t="shared" si="17"/>
        <v>-0.4032</v>
      </c>
    </row>
    <row r="414" spans="1:40" x14ac:dyDescent="0.25">
      <c r="A414" s="1" t="s">
        <v>35</v>
      </c>
      <c r="B414" s="1" t="s">
        <v>26</v>
      </c>
      <c r="C414" s="1">
        <v>81.658519999999996</v>
      </c>
      <c r="D414" s="1" t="s">
        <v>24</v>
      </c>
      <c r="U414" s="1" t="s">
        <v>26</v>
      </c>
      <c r="V414" s="1">
        <v>36152</v>
      </c>
      <c r="W414" s="1">
        <v>2</v>
      </c>
      <c r="X414" s="1">
        <v>7</v>
      </c>
      <c r="Y414" s="1" t="s">
        <v>24</v>
      </c>
      <c r="Z414" s="1" t="s">
        <v>23</v>
      </c>
      <c r="AA414" s="1">
        <v>10</v>
      </c>
      <c r="AB414" s="1">
        <v>-1.0369999999999999</v>
      </c>
      <c r="AC414" s="1">
        <v>-0.90939999999999999</v>
      </c>
      <c r="AD414" s="1">
        <v>296.81</v>
      </c>
      <c r="AE414" s="1">
        <v>28.69</v>
      </c>
      <c r="AF414" s="1">
        <v>34.142000000000003</v>
      </c>
      <c r="AG414" s="1">
        <v>49.27</v>
      </c>
      <c r="AH414" s="1">
        <v>61.627179999999939</v>
      </c>
      <c r="AI414" s="1">
        <v>76.701419999999942</v>
      </c>
      <c r="AJ414" s="1">
        <v>-0.98887703047071496</v>
      </c>
      <c r="AK414" s="1">
        <v>-1.0241574500027326</v>
      </c>
      <c r="AL414" s="1">
        <v>-2.7147643600108102</v>
      </c>
      <c r="AM414" s="1">
        <f t="shared" si="16"/>
        <v>76.701419999999942</v>
      </c>
      <c r="AN414" s="1">
        <f t="shared" si="17"/>
        <v>-0.90939999999999999</v>
      </c>
    </row>
    <row r="415" spans="1:40" x14ac:dyDescent="0.25">
      <c r="A415" s="1" t="s">
        <v>35</v>
      </c>
      <c r="B415" s="1" t="s">
        <v>26</v>
      </c>
      <c r="C415" s="1">
        <v>126.03336</v>
      </c>
      <c r="D415" s="1" t="s">
        <v>24</v>
      </c>
      <c r="U415" s="1" t="s">
        <v>26</v>
      </c>
      <c r="V415" s="1">
        <v>36152</v>
      </c>
      <c r="W415" s="1">
        <v>2</v>
      </c>
      <c r="X415" s="1">
        <v>8</v>
      </c>
      <c r="Y415" s="1" t="s">
        <v>24</v>
      </c>
      <c r="Z415" s="1" t="s">
        <v>23</v>
      </c>
      <c r="AA415" s="1">
        <v>10</v>
      </c>
      <c r="AB415" s="1">
        <v>-0.187</v>
      </c>
      <c r="AC415" s="1">
        <v>-0.24600000000000005</v>
      </c>
      <c r="AD415" s="1">
        <v>468.08</v>
      </c>
      <c r="AE415" s="1">
        <v>90.55</v>
      </c>
      <c r="AF415" s="1">
        <v>90.300000000000011</v>
      </c>
      <c r="AG415" s="1">
        <v>101.89</v>
      </c>
      <c r="AH415" s="1">
        <v>128.79995999999986</v>
      </c>
      <c r="AI415" s="1">
        <v>132.84807999999984</v>
      </c>
      <c r="AJ415" s="1">
        <v>-1.7048444985326441E-2</v>
      </c>
      <c r="AK415" s="1">
        <v>-0.99980378473155074</v>
      </c>
      <c r="AL415" s="1">
        <v>-3.979055573180895</v>
      </c>
      <c r="AM415" s="1">
        <f t="shared" si="16"/>
        <v>132.84807999999984</v>
      </c>
      <c r="AN415" s="1">
        <f t="shared" si="17"/>
        <v>-0.24600000000000005</v>
      </c>
    </row>
    <row r="416" spans="1:40" x14ac:dyDescent="0.25">
      <c r="A416" s="1" t="s">
        <v>35</v>
      </c>
      <c r="B416" s="1" t="s">
        <v>26</v>
      </c>
      <c r="C416" s="1">
        <v>82.678640000000001</v>
      </c>
      <c r="D416" s="1" t="s">
        <v>24</v>
      </c>
      <c r="U416" s="1" t="s">
        <v>26</v>
      </c>
      <c r="V416" s="1">
        <v>36152</v>
      </c>
      <c r="W416" s="1">
        <v>2</v>
      </c>
      <c r="X416" s="1">
        <v>11</v>
      </c>
      <c r="Y416" s="1" t="s">
        <v>24</v>
      </c>
      <c r="Z416" s="1" t="s">
        <v>23</v>
      </c>
      <c r="AA416" s="1">
        <v>10</v>
      </c>
      <c r="AB416" s="1">
        <v>-0.90400000000000003</v>
      </c>
      <c r="AC416" s="1">
        <v>-0.75580000000000003</v>
      </c>
      <c r="AD416" s="1">
        <v>283.8</v>
      </c>
      <c r="AE416" s="1">
        <v>38.42</v>
      </c>
      <c r="AF416" s="1">
        <v>46.227999999999994</v>
      </c>
      <c r="AG416" s="1">
        <v>55.79</v>
      </c>
      <c r="AH416" s="1">
        <v>64.49606000000017</v>
      </c>
      <c r="AI416" s="1">
        <v>81.35370000000016</v>
      </c>
      <c r="AJ416" s="1">
        <v>-0.85102630759050346</v>
      </c>
      <c r="AK416" s="1">
        <v>-0.8587232060209683</v>
      </c>
      <c r="AL416" s="1">
        <v>-3.774570510869816</v>
      </c>
      <c r="AM416" s="1">
        <f t="shared" si="16"/>
        <v>81.35370000000016</v>
      </c>
      <c r="AN416" s="1">
        <f t="shared" si="17"/>
        <v>-0.75580000000000003</v>
      </c>
    </row>
    <row r="417" spans="1:40" x14ac:dyDescent="0.25">
      <c r="A417" s="1" t="s">
        <v>35</v>
      </c>
      <c r="B417" s="1" t="s">
        <v>26</v>
      </c>
      <c r="C417" s="1">
        <v>49.363030000000002</v>
      </c>
      <c r="D417" s="1" t="s">
        <v>24</v>
      </c>
      <c r="U417" s="1" t="s">
        <v>26</v>
      </c>
      <c r="V417" s="1">
        <v>36152</v>
      </c>
      <c r="W417" s="1">
        <v>2</v>
      </c>
      <c r="X417" s="1">
        <v>12</v>
      </c>
      <c r="Y417" s="1" t="s">
        <v>24</v>
      </c>
      <c r="Z417" s="1" t="s">
        <v>23</v>
      </c>
      <c r="AA417" s="1">
        <v>10</v>
      </c>
      <c r="AB417" s="1">
        <v>-0.58499999999999996</v>
      </c>
      <c r="AC417" s="1">
        <v>-0.57740000000000002</v>
      </c>
      <c r="AD417" s="1">
        <v>174.44</v>
      </c>
      <c r="AE417" s="1">
        <v>10.76</v>
      </c>
      <c r="AF417" s="1">
        <v>29.001999999999999</v>
      </c>
      <c r="AG417" s="1">
        <v>13.25</v>
      </c>
      <c r="AH417" s="1">
        <v>12.619587999999931</v>
      </c>
      <c r="AI417" s="1">
        <v>36.957987999999936</v>
      </c>
      <c r="AJ417" s="1">
        <v>-0.66505712738374845</v>
      </c>
      <c r="AK417" s="1">
        <v>0.40781695743220858</v>
      </c>
      <c r="AL417" s="1">
        <v>-0.97537165308577922</v>
      </c>
      <c r="AM417" s="1">
        <f t="shared" si="16"/>
        <v>36.957987999999936</v>
      </c>
      <c r="AN417" s="1">
        <f t="shared" si="17"/>
        <v>-0.57740000000000002</v>
      </c>
    </row>
    <row r="418" spans="1:40" x14ac:dyDescent="0.25">
      <c r="A418" s="1" t="s">
        <v>35</v>
      </c>
      <c r="B418" s="1" t="s">
        <v>26</v>
      </c>
      <c r="C418" s="1">
        <v>36.319740000000003</v>
      </c>
      <c r="D418" s="1" t="s">
        <v>24</v>
      </c>
      <c r="U418" s="1" t="s">
        <v>26</v>
      </c>
      <c r="V418" s="1">
        <v>36152</v>
      </c>
      <c r="W418" s="1">
        <v>2</v>
      </c>
      <c r="X418" s="1">
        <v>15</v>
      </c>
      <c r="Y418" s="1" t="s">
        <v>24</v>
      </c>
      <c r="Z418" s="1" t="s">
        <v>23</v>
      </c>
      <c r="AA418" s="1">
        <v>10</v>
      </c>
      <c r="AB418" s="1">
        <v>-0.247</v>
      </c>
      <c r="AC418" s="1">
        <v>-0.17220000000000002</v>
      </c>
      <c r="AD418" s="1">
        <v>146.82</v>
      </c>
      <c r="AE418" s="1">
        <v>11.57</v>
      </c>
      <c r="AF418" s="1">
        <v>19.155999999999999</v>
      </c>
      <c r="AG418" s="1">
        <v>13.01</v>
      </c>
      <c r="AH418" s="1">
        <v>15.558763999999963</v>
      </c>
      <c r="AI418" s="1">
        <v>20.943923999999971</v>
      </c>
      <c r="AJ418" s="1">
        <v>-0.20236006819886626</v>
      </c>
      <c r="AK418" s="1">
        <v>-0.41121807894613377</v>
      </c>
      <c r="AL418" s="1">
        <v>-0.9507428669808089</v>
      </c>
      <c r="AM418" s="1">
        <f t="shared" si="16"/>
        <v>20.943923999999971</v>
      </c>
      <c r="AN418" s="1">
        <f t="shared" si="17"/>
        <v>-0.17220000000000002</v>
      </c>
    </row>
    <row r="419" spans="1:40" x14ac:dyDescent="0.25">
      <c r="A419" s="1" t="s">
        <v>35</v>
      </c>
      <c r="B419" s="1" t="s">
        <v>26</v>
      </c>
      <c r="C419" s="1">
        <v>17.45345</v>
      </c>
      <c r="D419" s="1" t="s">
        <v>24</v>
      </c>
      <c r="U419" s="1" t="s">
        <v>26</v>
      </c>
      <c r="V419" s="1">
        <v>36152</v>
      </c>
      <c r="W419" s="1">
        <v>3</v>
      </c>
      <c r="X419" s="1">
        <v>4</v>
      </c>
      <c r="Y419" s="1" t="s">
        <v>24</v>
      </c>
      <c r="Z419" s="1" t="s">
        <v>23</v>
      </c>
      <c r="AA419" s="1">
        <v>10</v>
      </c>
      <c r="AB419" s="1">
        <v>-0.65900000000000003</v>
      </c>
      <c r="AC419" s="1">
        <v>-0.34339999999999998</v>
      </c>
      <c r="AD419" s="1">
        <v>135.33000000000001</v>
      </c>
      <c r="AE419" s="1" t="s">
        <v>39</v>
      </c>
      <c r="AF419" s="1" t="e">
        <v>#DIV/0!</v>
      </c>
      <c r="AG419" s="1" t="s">
        <v>40</v>
      </c>
      <c r="AH419" s="1">
        <v>14.934890399999983</v>
      </c>
      <c r="AI419" s="1">
        <v>2.7501303999999842</v>
      </c>
      <c r="AJ419" s="1">
        <v>-0.57585959596876657</v>
      </c>
      <c r="AK419" s="1">
        <v>-3.3185084808579908</v>
      </c>
      <c r="AL419" s="1">
        <v>-3.5615262264230148</v>
      </c>
      <c r="AM419" s="1">
        <f t="shared" si="16"/>
        <v>2.7501303999999842</v>
      </c>
      <c r="AN419" s="1">
        <f t="shared" si="17"/>
        <v>-0.34339999999999998</v>
      </c>
    </row>
    <row r="420" spans="1:40" x14ac:dyDescent="0.25">
      <c r="A420" s="1" t="s">
        <v>35</v>
      </c>
      <c r="B420" s="1" t="s">
        <v>26</v>
      </c>
      <c r="C420" s="1">
        <v>147.52904000000001</v>
      </c>
      <c r="D420" s="1" t="s">
        <v>24</v>
      </c>
      <c r="U420" s="1" t="s">
        <v>26</v>
      </c>
      <c r="V420" s="1">
        <v>36152</v>
      </c>
      <c r="W420" s="1">
        <v>3</v>
      </c>
      <c r="X420" s="1">
        <v>7</v>
      </c>
      <c r="Y420" s="1" t="s">
        <v>24</v>
      </c>
      <c r="Z420" s="1" t="s">
        <v>23</v>
      </c>
      <c r="AA420" s="1">
        <v>10</v>
      </c>
      <c r="AB420" s="1">
        <v>-1.254</v>
      </c>
      <c r="AC420" s="1">
        <v>-1.0829999999999997</v>
      </c>
      <c r="AD420" s="1">
        <v>324.8</v>
      </c>
      <c r="AE420" s="1">
        <v>136.99</v>
      </c>
      <c r="AF420" s="1">
        <v>115.79400000000001</v>
      </c>
      <c r="AG420" s="1">
        <v>168.83</v>
      </c>
      <c r="AH420" s="1">
        <v>185.63913600000009</v>
      </c>
      <c r="AI420" s="1">
        <v>151.21985600000011</v>
      </c>
      <c r="AJ420" s="1">
        <v>-2.0703996730748706</v>
      </c>
      <c r="AK420" s="1">
        <v>-1.1119120633251196</v>
      </c>
      <c r="AL420" s="1">
        <v>-3.1399894235339953</v>
      </c>
      <c r="AM420" s="1">
        <f t="shared" si="16"/>
        <v>151.21985600000011</v>
      </c>
      <c r="AN420" s="1">
        <f t="shared" si="17"/>
        <v>-1.0829999999999997</v>
      </c>
    </row>
    <row r="421" spans="1:40" x14ac:dyDescent="0.25">
      <c r="A421" s="1" t="s">
        <v>35</v>
      </c>
      <c r="B421" s="1" t="s">
        <v>26</v>
      </c>
      <c r="C421" s="1">
        <v>134.31404000000001</v>
      </c>
      <c r="D421" s="1" t="s">
        <v>24</v>
      </c>
      <c r="U421" s="1" t="s">
        <v>26</v>
      </c>
      <c r="V421" s="1">
        <v>36152</v>
      </c>
      <c r="W421" s="1">
        <v>3</v>
      </c>
      <c r="X421" s="1">
        <v>8</v>
      </c>
      <c r="Y421" s="1" t="s">
        <v>24</v>
      </c>
      <c r="Z421" s="1" t="s">
        <v>23</v>
      </c>
      <c r="AA421" s="1">
        <v>10</v>
      </c>
      <c r="AB421" s="1">
        <v>-0.38900000000000001</v>
      </c>
      <c r="AC421" s="1">
        <v>-0.39019999999999999</v>
      </c>
      <c r="AD421" s="1">
        <v>355.26</v>
      </c>
      <c r="AE421" s="1">
        <v>137.91</v>
      </c>
      <c r="AF421" s="1">
        <v>143.268</v>
      </c>
      <c r="AG421" s="1">
        <v>143.16</v>
      </c>
      <c r="AH421" s="1">
        <v>138.78927600000006</v>
      </c>
      <c r="AI421" s="1">
        <v>140.73007600000005</v>
      </c>
      <c r="AJ421" s="1">
        <v>-0.86571417843867515</v>
      </c>
      <c r="AK421" s="1">
        <v>2.7637514278092765</v>
      </c>
      <c r="AL421" s="1">
        <v>2.1294188063586779</v>
      </c>
      <c r="AM421" s="1">
        <f t="shared" si="16"/>
        <v>140.73007600000005</v>
      </c>
      <c r="AN421" s="1">
        <f t="shared" si="17"/>
        <v>-0.39019999999999999</v>
      </c>
    </row>
    <row r="422" spans="1:40" x14ac:dyDescent="0.25">
      <c r="A422" s="1" t="s">
        <v>35</v>
      </c>
      <c r="B422" s="1" t="s">
        <v>26</v>
      </c>
      <c r="C422" s="1">
        <v>185.68842000000001</v>
      </c>
      <c r="D422" s="1" t="s">
        <v>24</v>
      </c>
      <c r="U422" s="1" t="s">
        <v>26</v>
      </c>
      <c r="V422" s="1">
        <v>36152</v>
      </c>
      <c r="W422" s="1">
        <v>3</v>
      </c>
      <c r="X422" s="1">
        <v>11</v>
      </c>
      <c r="Y422" s="1" t="s">
        <v>24</v>
      </c>
      <c r="Z422" s="1" t="s">
        <v>23</v>
      </c>
      <c r="AA422" s="1">
        <v>10</v>
      </c>
      <c r="AB422" s="1">
        <v>-1.1990000000000001</v>
      </c>
      <c r="AC422" s="1">
        <v>-1.0136000000000001</v>
      </c>
      <c r="AD422" s="1">
        <v>402.89</v>
      </c>
      <c r="AE422" s="1">
        <v>149.91999999999999</v>
      </c>
      <c r="AF422" s="1">
        <v>123.83999999999999</v>
      </c>
      <c r="AG422" s="1">
        <v>187.54</v>
      </c>
      <c r="AH422" s="1">
        <v>207.70191600000007</v>
      </c>
      <c r="AI422" s="1">
        <v>168.89615600000005</v>
      </c>
      <c r="AJ422" s="1">
        <v>-1.8452119077794717</v>
      </c>
      <c r="AK422" s="1">
        <v>-1.6582253999968017</v>
      </c>
      <c r="AL422" s="1">
        <v>-4.0323789768320362</v>
      </c>
      <c r="AM422" s="1">
        <f t="shared" si="16"/>
        <v>168.89615600000005</v>
      </c>
      <c r="AN422" s="1">
        <f t="shared" si="17"/>
        <v>-1.0136000000000001</v>
      </c>
    </row>
    <row r="423" spans="1:40" x14ac:dyDescent="0.25">
      <c r="A423" s="1" t="s">
        <v>35</v>
      </c>
      <c r="B423" s="1" t="s">
        <v>26</v>
      </c>
      <c r="C423" s="1">
        <v>99.836420000000004</v>
      </c>
      <c r="D423" s="1" t="s">
        <v>24</v>
      </c>
      <c r="U423" s="1" t="s">
        <v>26</v>
      </c>
      <c r="V423" s="1">
        <v>36152</v>
      </c>
      <c r="W423" s="1">
        <v>3</v>
      </c>
      <c r="X423" s="1">
        <v>12</v>
      </c>
      <c r="Y423" s="1" t="s">
        <v>24</v>
      </c>
      <c r="Z423" s="1" t="s">
        <v>23</v>
      </c>
      <c r="AA423" s="1">
        <v>10</v>
      </c>
      <c r="AB423" s="1">
        <v>-9.1999999999999998E-2</v>
      </c>
      <c r="AC423" s="1">
        <v>-7.4999999999999997E-2</v>
      </c>
      <c r="AD423" s="1">
        <v>332.19</v>
      </c>
      <c r="AE423" s="1">
        <v>102.08</v>
      </c>
      <c r="AF423" s="1">
        <v>93.879999999999981</v>
      </c>
      <c r="AG423" s="1">
        <v>106.37</v>
      </c>
      <c r="AH423" s="1">
        <v>115.20315999999994</v>
      </c>
      <c r="AI423" s="1">
        <v>103.97455999999993</v>
      </c>
      <c r="AJ423" s="1">
        <v>-3.0091333064226893E-2</v>
      </c>
      <c r="AK423" s="1">
        <v>-1.2714256420646355</v>
      </c>
      <c r="AL423" s="1">
        <v>-2.7923651143323731</v>
      </c>
      <c r="AM423" s="1">
        <f t="shared" si="16"/>
        <v>103.97455999999993</v>
      </c>
      <c r="AN423" s="1">
        <f t="shared" si="17"/>
        <v>-7.4999999999999997E-2</v>
      </c>
    </row>
    <row r="424" spans="1:40" x14ac:dyDescent="0.25">
      <c r="A424" s="1" t="s">
        <v>35</v>
      </c>
      <c r="B424" s="1" t="s">
        <v>26</v>
      </c>
      <c r="C424" s="1">
        <v>36.277070000000002</v>
      </c>
      <c r="D424" s="1" t="s">
        <v>24</v>
      </c>
      <c r="U424" s="1" t="s">
        <v>26</v>
      </c>
      <c r="V424" s="1">
        <v>36152</v>
      </c>
      <c r="W424" s="1">
        <v>3</v>
      </c>
      <c r="X424" s="1">
        <v>15</v>
      </c>
      <c r="Y424" s="1" t="s">
        <v>24</v>
      </c>
      <c r="Z424" s="1" t="s">
        <v>23</v>
      </c>
      <c r="AA424" s="1">
        <v>10</v>
      </c>
      <c r="AB424" s="1">
        <v>-0.4</v>
      </c>
      <c r="AC424" s="1">
        <v>-0.17219999999999999</v>
      </c>
      <c r="AD424" s="1">
        <v>133.87</v>
      </c>
      <c r="AE424" s="1" t="s">
        <v>39</v>
      </c>
      <c r="AF424" s="1">
        <v>17.52</v>
      </c>
      <c r="AG424" s="1" t="s">
        <v>40</v>
      </c>
      <c r="AH424" s="1">
        <v>10.287712000000004</v>
      </c>
      <c r="AI424" s="1">
        <v>15.742031999999998</v>
      </c>
      <c r="AJ424" s="1">
        <v>-0.37055887612407851</v>
      </c>
      <c r="AK424" s="1">
        <v>-1.456673306772909</v>
      </c>
      <c r="AL424" s="1">
        <v>-2.7826162898374358</v>
      </c>
      <c r="AM424" s="1">
        <f t="shared" si="16"/>
        <v>15.742031999999998</v>
      </c>
      <c r="AN424" s="1">
        <f t="shared" si="17"/>
        <v>-0.17219999999999999</v>
      </c>
    </row>
    <row r="425" spans="1:40" x14ac:dyDescent="0.25">
      <c r="A425" s="1" t="s">
        <v>35</v>
      </c>
      <c r="B425" s="1" t="s">
        <v>26</v>
      </c>
      <c r="C425" s="1">
        <v>31.170639999999999</v>
      </c>
      <c r="D425" s="1" t="s">
        <v>24</v>
      </c>
      <c r="U425" s="1" t="s">
        <v>26</v>
      </c>
      <c r="V425" s="1">
        <v>36152</v>
      </c>
      <c r="W425" s="1">
        <v>3</v>
      </c>
      <c r="X425" s="1">
        <v>16</v>
      </c>
      <c r="Y425" s="1" t="s">
        <v>24</v>
      </c>
      <c r="Z425" s="1" t="s">
        <v>23</v>
      </c>
      <c r="AA425" s="1">
        <v>10</v>
      </c>
      <c r="AB425" s="1">
        <v>-0.60699999999999998</v>
      </c>
      <c r="AC425" s="1">
        <v>-0.45099999999999996</v>
      </c>
      <c r="AD425" s="1">
        <v>147.83000000000001</v>
      </c>
      <c r="AE425" s="1">
        <v>12.81</v>
      </c>
      <c r="AF425" s="1">
        <v>15.918000000000001</v>
      </c>
      <c r="AG425" s="1">
        <v>19.61</v>
      </c>
      <c r="AH425" s="1">
        <v>18.465964000000078</v>
      </c>
      <c r="AI425" s="1">
        <v>25.389044000000077</v>
      </c>
      <c r="AJ425" s="1">
        <v>-0.61679446559524931</v>
      </c>
      <c r="AK425" s="1">
        <v>0.65366046927964883</v>
      </c>
      <c r="AL425" s="1">
        <v>-1.5869793775151613</v>
      </c>
      <c r="AM425" s="1">
        <f t="shared" si="16"/>
        <v>25.389044000000077</v>
      </c>
      <c r="AN425" s="1">
        <f t="shared" si="17"/>
        <v>-0.45099999999999996</v>
      </c>
    </row>
    <row r="426" spans="1:40" x14ac:dyDescent="0.25">
      <c r="A426" s="1" t="s">
        <v>35</v>
      </c>
      <c r="B426" s="1" t="s">
        <v>26</v>
      </c>
      <c r="C426" s="1">
        <v>26.62416</v>
      </c>
      <c r="D426" s="1" t="s">
        <v>24</v>
      </c>
      <c r="U426" s="1" t="s">
        <v>26</v>
      </c>
      <c r="V426" s="1">
        <v>36152</v>
      </c>
      <c r="W426" s="1">
        <v>4</v>
      </c>
      <c r="X426" s="1">
        <v>3</v>
      </c>
      <c r="Y426" s="1" t="s">
        <v>24</v>
      </c>
      <c r="Z426" s="1" t="s">
        <v>23</v>
      </c>
      <c r="AA426" s="1">
        <v>10</v>
      </c>
      <c r="AB426" s="1">
        <v>-0.47699999999999998</v>
      </c>
      <c r="AC426" s="1">
        <v>-0.21740000000000004</v>
      </c>
      <c r="AD426" s="1">
        <v>126.58</v>
      </c>
      <c r="AE426" s="1">
        <v>23.52</v>
      </c>
      <c r="AF426" s="1">
        <v>24.815999999999999</v>
      </c>
      <c r="AG426" s="1">
        <v>27.06</v>
      </c>
      <c r="AH426" s="1">
        <v>25.913056400000109</v>
      </c>
      <c r="AI426" s="1">
        <v>28.712576400000103</v>
      </c>
      <c r="AJ426" s="1">
        <v>-0.24599727436510122</v>
      </c>
      <c r="AK426" s="1">
        <v>1.5126957021212348</v>
      </c>
      <c r="AL426" s="1">
        <v>-0.36642695029592787</v>
      </c>
      <c r="AM426" s="1">
        <f t="shared" si="16"/>
        <v>28.712576400000103</v>
      </c>
      <c r="AN426" s="1">
        <f t="shared" si="17"/>
        <v>-0.21740000000000004</v>
      </c>
    </row>
    <row r="427" spans="1:40" x14ac:dyDescent="0.25">
      <c r="A427" s="1" t="s">
        <v>35</v>
      </c>
      <c r="B427" s="1" t="s">
        <v>26</v>
      </c>
      <c r="C427" s="1">
        <v>49.015070000000001</v>
      </c>
      <c r="D427" s="1" t="s">
        <v>24</v>
      </c>
      <c r="U427" s="1" t="s">
        <v>26</v>
      </c>
      <c r="V427" s="1">
        <v>36152</v>
      </c>
      <c r="W427" s="1">
        <v>4</v>
      </c>
      <c r="X427" s="1">
        <v>7</v>
      </c>
      <c r="Y427" s="1" t="s">
        <v>24</v>
      </c>
      <c r="Z427" s="1" t="s">
        <v>23</v>
      </c>
      <c r="AA427" s="1">
        <v>10</v>
      </c>
      <c r="AB427" s="1">
        <v>-0.22700000000000001</v>
      </c>
      <c r="AC427" s="1">
        <v>-0.11120000000000001</v>
      </c>
      <c r="AD427" s="1">
        <v>229.13</v>
      </c>
      <c r="AE427" s="1">
        <v>58.58</v>
      </c>
      <c r="AF427" s="1">
        <v>54.96</v>
      </c>
      <c r="AG427" s="1">
        <v>66.930000000000007</v>
      </c>
      <c r="AH427" s="1">
        <v>75.381412000000068</v>
      </c>
      <c r="AI427" s="1">
        <v>63.066812000000048</v>
      </c>
      <c r="AJ427" s="1">
        <v>-0.2703069447835294</v>
      </c>
      <c r="AK427" s="1">
        <v>-2.8470745373681523</v>
      </c>
      <c r="AL427" s="1">
        <v>-1.2247612816648468</v>
      </c>
      <c r="AM427" s="1">
        <f t="shared" si="16"/>
        <v>63.066812000000048</v>
      </c>
      <c r="AN427" s="1">
        <f t="shared" si="17"/>
        <v>-0.11120000000000001</v>
      </c>
    </row>
    <row r="428" spans="1:40" x14ac:dyDescent="0.25">
      <c r="A428" s="1" t="s">
        <v>35</v>
      </c>
      <c r="B428" s="1" t="s">
        <v>26</v>
      </c>
      <c r="C428" s="1">
        <v>47.748019999999997</v>
      </c>
      <c r="D428" s="1" t="s">
        <v>24</v>
      </c>
      <c r="U428" s="1" t="s">
        <v>26</v>
      </c>
      <c r="V428" s="1">
        <v>36152</v>
      </c>
      <c r="W428" s="1">
        <v>4</v>
      </c>
      <c r="X428" s="1">
        <v>11</v>
      </c>
      <c r="Y428" s="1" t="s">
        <v>24</v>
      </c>
      <c r="Z428" s="1" t="s">
        <v>23</v>
      </c>
      <c r="AA428" s="1">
        <v>10</v>
      </c>
      <c r="AB428" s="1">
        <v>-0.26800000000000002</v>
      </c>
      <c r="AC428" s="1">
        <v>-0.21400000000000002</v>
      </c>
      <c r="AD428" s="1">
        <v>287.93</v>
      </c>
      <c r="AE428" s="1">
        <v>39.47</v>
      </c>
      <c r="AF428" s="1">
        <v>35.160000000000004</v>
      </c>
      <c r="AG428" s="1">
        <v>47.81</v>
      </c>
      <c r="AH428" s="1">
        <v>59.695200000000042</v>
      </c>
      <c r="AI428" s="1">
        <v>50.083720000000042</v>
      </c>
      <c r="AJ428" s="1">
        <v>-0.24289070348750752</v>
      </c>
      <c r="AK428" s="1">
        <v>-4.4692093900633525</v>
      </c>
      <c r="AL428" s="1">
        <v>-2.6986894103593775</v>
      </c>
      <c r="AM428" s="1">
        <f t="shared" si="16"/>
        <v>50.083720000000042</v>
      </c>
      <c r="AN428" s="1">
        <f t="shared" si="17"/>
        <v>-0.21400000000000002</v>
      </c>
    </row>
    <row r="429" spans="1:40" x14ac:dyDescent="0.25">
      <c r="A429" s="1" t="s">
        <v>35</v>
      </c>
      <c r="B429" s="1" t="s">
        <v>26</v>
      </c>
      <c r="C429" s="1">
        <v>53.582239999999999</v>
      </c>
      <c r="D429" s="1" t="s">
        <v>24</v>
      </c>
      <c r="U429" s="1" t="s">
        <v>26</v>
      </c>
      <c r="V429" s="1">
        <v>36152</v>
      </c>
      <c r="W429" s="1">
        <v>4</v>
      </c>
      <c r="X429" s="1">
        <v>12</v>
      </c>
      <c r="Y429" s="1" t="s">
        <v>24</v>
      </c>
      <c r="Z429" s="1" t="s">
        <v>23</v>
      </c>
      <c r="AA429" s="1">
        <v>10</v>
      </c>
      <c r="AB429" s="1">
        <v>-0.14699999999999999</v>
      </c>
      <c r="AC429" s="1">
        <v>-0.11339999999999999</v>
      </c>
      <c r="AD429" s="1">
        <v>234.5</v>
      </c>
      <c r="AE429" s="1">
        <v>68.19</v>
      </c>
      <c r="AF429" s="1">
        <v>53.923999999999999</v>
      </c>
      <c r="AG429" s="1">
        <v>72.36</v>
      </c>
      <c r="AH429" s="1">
        <v>68.112399999999923</v>
      </c>
      <c r="AI429" s="1">
        <v>66.279439999999923</v>
      </c>
      <c r="AJ429" s="1">
        <v>-9.6896215340928363E-2</v>
      </c>
      <c r="AK429" s="1">
        <v>-3.0489692723586876</v>
      </c>
      <c r="AL429" s="1">
        <v>-3.0442663203202458</v>
      </c>
      <c r="AM429" s="1">
        <f t="shared" si="16"/>
        <v>66.279439999999923</v>
      </c>
      <c r="AN429" s="1">
        <f t="shared" si="17"/>
        <v>-0.11339999999999999</v>
      </c>
    </row>
    <row r="430" spans="1:40" x14ac:dyDescent="0.25">
      <c r="A430" s="1" t="s">
        <v>35</v>
      </c>
      <c r="B430" s="1" t="s">
        <v>26</v>
      </c>
      <c r="C430" s="1">
        <v>44.571249999999999</v>
      </c>
      <c r="D430" s="1" t="s">
        <v>24</v>
      </c>
      <c r="U430" s="1" t="s">
        <v>26</v>
      </c>
      <c r="V430" s="1">
        <v>36152</v>
      </c>
      <c r="W430" s="1">
        <v>4</v>
      </c>
      <c r="X430" s="1">
        <v>16</v>
      </c>
      <c r="Y430" s="1" t="s">
        <v>24</v>
      </c>
      <c r="Z430" s="1" t="s">
        <v>23</v>
      </c>
      <c r="AA430" s="1">
        <v>10</v>
      </c>
      <c r="AB430" s="1">
        <v>-0.16300000000000001</v>
      </c>
      <c r="AC430" s="1">
        <v>-5.2000000000000005E-2</v>
      </c>
      <c r="AD430" s="1">
        <v>176.07</v>
      </c>
      <c r="AE430" s="1">
        <v>34.93</v>
      </c>
      <c r="AF430" s="1">
        <v>33.658000000000001</v>
      </c>
      <c r="AG430" s="1">
        <v>38.01</v>
      </c>
      <c r="AH430" s="1">
        <v>45.654894400000067</v>
      </c>
      <c r="AI430" s="1">
        <v>41.259374400000063</v>
      </c>
      <c r="AJ430" s="1">
        <v>-0.25652704697507678</v>
      </c>
      <c r="AK430" s="1">
        <v>-4.1472345645513204</v>
      </c>
      <c r="AL430" s="1">
        <v>-2.0978135305973988</v>
      </c>
      <c r="AM430" s="1">
        <f t="shared" si="16"/>
        <v>41.259374400000063</v>
      </c>
      <c r="AN430" s="1">
        <f t="shared" si="17"/>
        <v>-5.2000000000000005E-2</v>
      </c>
    </row>
    <row r="431" spans="1:40" x14ac:dyDescent="0.25">
      <c r="A431" s="1" t="s">
        <v>36</v>
      </c>
      <c r="B431" s="1" t="s">
        <v>26</v>
      </c>
      <c r="C431" s="1">
        <v>45.43085</v>
      </c>
      <c r="D431" s="1" t="s">
        <v>24</v>
      </c>
      <c r="U431" s="1" t="s">
        <v>26</v>
      </c>
      <c r="V431" s="1">
        <v>112414</v>
      </c>
      <c r="W431" s="1">
        <v>1</v>
      </c>
      <c r="X431" s="1">
        <v>7</v>
      </c>
      <c r="Y431" s="1" t="s">
        <v>24</v>
      </c>
      <c r="Z431" s="1" t="s">
        <v>23</v>
      </c>
      <c r="AA431" s="1">
        <v>10</v>
      </c>
      <c r="AB431" s="1">
        <v>-0.112</v>
      </c>
      <c r="AC431" s="1">
        <v>-0.14460000000000001</v>
      </c>
      <c r="AD431" s="1">
        <v>157.79</v>
      </c>
      <c r="AE431" s="1">
        <v>49.37</v>
      </c>
      <c r="AF431" s="1">
        <v>50.998000000000005</v>
      </c>
      <c r="AG431" s="1">
        <v>50.85</v>
      </c>
      <c r="AH431" s="1">
        <v>55.284794000000048</v>
      </c>
      <c r="AI431" s="1">
        <v>54.003634000000048</v>
      </c>
      <c r="AJ431" s="1">
        <v>-8.7634544160722999E-2</v>
      </c>
      <c r="AK431" s="1">
        <v>-0.96227064729450107</v>
      </c>
      <c r="AL431" s="1">
        <v>-0.54879090309771372</v>
      </c>
      <c r="AM431" s="1">
        <f t="shared" si="16"/>
        <v>54.003634000000048</v>
      </c>
      <c r="AN431" s="1">
        <f t="shared" ref="AN431:AN494" si="18">AVERAGE(AC431,J431)</f>
        <v>-0.14460000000000001</v>
      </c>
    </row>
    <row r="432" spans="1:40" x14ac:dyDescent="0.25">
      <c r="A432" s="1" t="s">
        <v>36</v>
      </c>
      <c r="B432" s="1" t="s">
        <v>26</v>
      </c>
      <c r="C432" s="1">
        <v>33.12274</v>
      </c>
      <c r="D432" s="1" t="s">
        <v>24</v>
      </c>
      <c r="U432" s="1" t="s">
        <v>26</v>
      </c>
      <c r="V432" s="1">
        <v>112414</v>
      </c>
      <c r="W432" s="1">
        <v>1</v>
      </c>
      <c r="X432" s="1">
        <v>11</v>
      </c>
      <c r="Y432" s="1" t="s">
        <v>24</v>
      </c>
      <c r="Z432" s="1" t="s">
        <v>23</v>
      </c>
      <c r="AA432" s="1">
        <v>10</v>
      </c>
      <c r="AB432" s="1">
        <v>-0.84399999999999997</v>
      </c>
      <c r="AC432" s="1">
        <v>-0.95660000000000012</v>
      </c>
      <c r="AD432" s="1">
        <v>163.75</v>
      </c>
      <c r="AE432" s="1">
        <v>10.79</v>
      </c>
      <c r="AF432" s="1">
        <v>12.309999999999999</v>
      </c>
      <c r="AG432" s="1">
        <v>21.32</v>
      </c>
      <c r="AH432" s="1">
        <v>21.851500000000083</v>
      </c>
      <c r="AI432" s="1">
        <v>30.605340000000087</v>
      </c>
      <c r="AJ432" s="1">
        <v>-0.88101621090418758</v>
      </c>
      <c r="AK432" s="1">
        <v>-3.1749735902666449</v>
      </c>
      <c r="AL432" s="1">
        <v>-2.0026244217917557</v>
      </c>
      <c r="AM432" s="1">
        <f t="shared" si="16"/>
        <v>30.605340000000087</v>
      </c>
      <c r="AN432" s="1">
        <f t="shared" si="18"/>
        <v>-0.95660000000000012</v>
      </c>
    </row>
    <row r="433" spans="1:40" x14ac:dyDescent="0.25">
      <c r="A433" s="1" t="s">
        <v>36</v>
      </c>
      <c r="B433" s="1" t="s">
        <v>26</v>
      </c>
      <c r="C433" s="1">
        <v>64.722880000000004</v>
      </c>
      <c r="D433" s="1" t="s">
        <v>24</v>
      </c>
      <c r="U433" s="1" t="s">
        <v>26</v>
      </c>
      <c r="V433" s="1">
        <v>112414</v>
      </c>
      <c r="W433" s="1">
        <v>1</v>
      </c>
      <c r="X433" s="1">
        <v>12</v>
      </c>
      <c r="Y433" s="1" t="s">
        <v>24</v>
      </c>
      <c r="Z433" s="1" t="s">
        <v>23</v>
      </c>
      <c r="AA433" s="1">
        <v>10</v>
      </c>
      <c r="AB433" s="1">
        <v>-0.29799999999999999</v>
      </c>
      <c r="AC433" s="1">
        <v>-0.34360000000000002</v>
      </c>
      <c r="AD433" s="1">
        <v>219.02</v>
      </c>
      <c r="AE433" s="1">
        <v>57.12</v>
      </c>
      <c r="AF433" s="1">
        <v>62.616</v>
      </c>
      <c r="AG433" s="1">
        <v>63.65</v>
      </c>
      <c r="AH433" s="1">
        <v>68.671616000000057</v>
      </c>
      <c r="AI433" s="1">
        <v>72.024936000000068</v>
      </c>
      <c r="AJ433" s="1">
        <v>-0.3255398753345351</v>
      </c>
      <c r="AK433" s="1">
        <v>-0.90418231452573661</v>
      </c>
      <c r="AL433" s="1">
        <v>-1.0853035938632993</v>
      </c>
      <c r="AM433" s="1">
        <f t="shared" si="16"/>
        <v>72.024936000000068</v>
      </c>
      <c r="AN433" s="1">
        <f t="shared" si="18"/>
        <v>-0.34360000000000002</v>
      </c>
    </row>
    <row r="434" spans="1:40" x14ac:dyDescent="0.25">
      <c r="A434" s="1" t="s">
        <v>36</v>
      </c>
      <c r="B434" s="1" t="s">
        <v>26</v>
      </c>
      <c r="C434" s="1">
        <v>26.198519999999998</v>
      </c>
      <c r="D434" s="1" t="s">
        <v>24</v>
      </c>
      <c r="U434" s="1" t="s">
        <v>26</v>
      </c>
      <c r="V434" s="1">
        <v>112414</v>
      </c>
      <c r="W434" s="1">
        <v>1</v>
      </c>
      <c r="X434" s="1">
        <v>15</v>
      </c>
      <c r="Y434" s="1" t="s">
        <v>24</v>
      </c>
      <c r="Z434" s="1" t="s">
        <v>23</v>
      </c>
      <c r="AA434" s="1">
        <v>10</v>
      </c>
      <c r="AB434" s="1">
        <v>-0.375</v>
      </c>
      <c r="AC434" s="1">
        <v>-0.26700000000000002</v>
      </c>
      <c r="AD434" s="1">
        <v>154.71</v>
      </c>
      <c r="AE434" s="1">
        <v>25.17</v>
      </c>
      <c r="AF434" s="1">
        <v>25.212</v>
      </c>
      <c r="AG434" s="1">
        <v>27.5</v>
      </c>
      <c r="AH434" s="1">
        <v>26.873760000000054</v>
      </c>
      <c r="AI434" s="1">
        <v>28.428880000000056</v>
      </c>
      <c r="AJ434" s="1">
        <v>-0.37291745495539447</v>
      </c>
      <c r="AK434" s="1">
        <v>0.38978325178034029</v>
      </c>
      <c r="AL434" s="1">
        <v>-0.12645908754864035</v>
      </c>
      <c r="AM434" s="1">
        <f t="shared" si="16"/>
        <v>28.428880000000056</v>
      </c>
      <c r="AN434" s="1">
        <f t="shared" si="18"/>
        <v>-0.26700000000000002</v>
      </c>
    </row>
    <row r="435" spans="1:40" x14ac:dyDescent="0.25">
      <c r="A435" s="1" t="s">
        <v>36</v>
      </c>
      <c r="B435" s="1" t="s">
        <v>26</v>
      </c>
      <c r="C435" s="1">
        <v>29.17388</v>
      </c>
      <c r="D435" s="1" t="s">
        <v>24</v>
      </c>
      <c r="U435" s="1" t="s">
        <v>26</v>
      </c>
      <c r="V435" s="1">
        <v>112414</v>
      </c>
      <c r="W435" s="1">
        <v>1</v>
      </c>
      <c r="X435" s="1">
        <v>16</v>
      </c>
      <c r="Y435" s="1" t="s">
        <v>24</v>
      </c>
      <c r="Z435" s="1" t="s">
        <v>23</v>
      </c>
      <c r="AA435" s="1">
        <v>10</v>
      </c>
      <c r="AB435" s="1">
        <v>-0.153</v>
      </c>
      <c r="AC435" s="1">
        <v>-0.17219999999999999</v>
      </c>
      <c r="AD435" s="1">
        <v>137.87</v>
      </c>
      <c r="AE435" s="1">
        <v>31.36</v>
      </c>
      <c r="AF435" s="1">
        <v>32.472000000000001</v>
      </c>
      <c r="AG435" s="1">
        <v>33.47</v>
      </c>
      <c r="AH435" s="1">
        <v>33.719695599999987</v>
      </c>
      <c r="AI435" s="1">
        <v>35.981535599999987</v>
      </c>
      <c r="AJ435" s="1">
        <v>-0.1249756681516097</v>
      </c>
      <c r="AK435" s="1">
        <v>0.23894862604540013</v>
      </c>
      <c r="AL435" s="1">
        <v>-0.25777723442493417</v>
      </c>
      <c r="AM435" s="1">
        <f t="shared" si="16"/>
        <v>35.981535599999987</v>
      </c>
      <c r="AN435" s="1">
        <f t="shared" si="18"/>
        <v>-0.17219999999999999</v>
      </c>
    </row>
    <row r="436" spans="1:40" x14ac:dyDescent="0.25">
      <c r="A436" s="1" t="s">
        <v>36</v>
      </c>
      <c r="B436" s="1" t="s">
        <v>26</v>
      </c>
      <c r="C436" s="1">
        <v>51.26446</v>
      </c>
      <c r="D436" s="1" t="s">
        <v>24</v>
      </c>
      <c r="U436" s="1" t="s">
        <v>26</v>
      </c>
      <c r="V436" s="1">
        <v>112414</v>
      </c>
      <c r="W436" s="1">
        <v>2</v>
      </c>
      <c r="X436" s="1">
        <v>8</v>
      </c>
      <c r="Y436" s="1" t="s">
        <v>24</v>
      </c>
      <c r="Z436" s="1" t="s">
        <v>23</v>
      </c>
      <c r="AA436" s="1">
        <v>10</v>
      </c>
      <c r="AB436" s="1">
        <v>-0.51200000000000001</v>
      </c>
      <c r="AC436" s="1">
        <v>-0.42200000000000004</v>
      </c>
      <c r="AD436" s="1">
        <v>229.68</v>
      </c>
      <c r="AE436" s="1">
        <v>49.47</v>
      </c>
      <c r="AF436" s="1">
        <v>52.846000000000004</v>
      </c>
      <c r="AG436" s="1">
        <v>59.54</v>
      </c>
      <c r="AH436" s="1">
        <v>56.144944000000216</v>
      </c>
      <c r="AI436" s="1">
        <v>57.111864000000232</v>
      </c>
      <c r="AJ436" s="1">
        <v>-0.854570489832576</v>
      </c>
      <c r="AK436" s="1">
        <v>1.9885503397827509</v>
      </c>
      <c r="AL436" s="1">
        <v>-0.40637213283023099</v>
      </c>
      <c r="AM436" s="1">
        <f t="shared" si="16"/>
        <v>57.111864000000232</v>
      </c>
      <c r="AN436" s="1">
        <f t="shared" si="18"/>
        <v>-0.42200000000000004</v>
      </c>
    </row>
    <row r="437" spans="1:40" x14ac:dyDescent="0.25">
      <c r="A437" s="1" t="s">
        <v>36</v>
      </c>
      <c r="B437" s="1" t="s">
        <v>26</v>
      </c>
      <c r="C437" s="1">
        <v>15.38842</v>
      </c>
      <c r="D437" s="1" t="s">
        <v>24</v>
      </c>
      <c r="U437" s="1" t="s">
        <v>26</v>
      </c>
      <c r="V437" s="1">
        <v>112414</v>
      </c>
      <c r="W437" s="1">
        <v>2</v>
      </c>
      <c r="X437" s="1">
        <v>11</v>
      </c>
      <c r="Y437" s="1" t="s">
        <v>24</v>
      </c>
      <c r="Z437" s="1" t="s">
        <v>23</v>
      </c>
      <c r="AA437" s="1">
        <v>10</v>
      </c>
      <c r="AB437" s="1">
        <v>-0.32500000000000001</v>
      </c>
      <c r="AC437" s="1">
        <v>-0.31119999999999998</v>
      </c>
      <c r="AD437" s="1">
        <v>127.2</v>
      </c>
      <c r="AE437" s="1">
        <v>13.38</v>
      </c>
      <c r="AF437" s="1">
        <v>14.6425</v>
      </c>
      <c r="AG437" s="1">
        <v>16.41</v>
      </c>
      <c r="AH437" s="1">
        <v>17.904759999999978</v>
      </c>
      <c r="AI437" s="1">
        <v>15.692119999999983</v>
      </c>
      <c r="AJ437" s="1">
        <v>-0.55683583592991337</v>
      </c>
      <c r="AK437" s="1">
        <v>2.8389842876741223</v>
      </c>
      <c r="AL437" s="1">
        <v>0.50637174878686442</v>
      </c>
      <c r="AM437" s="1">
        <f t="shared" si="16"/>
        <v>15.692119999999983</v>
      </c>
      <c r="AN437" s="1">
        <f t="shared" si="18"/>
        <v>-0.31119999999999998</v>
      </c>
    </row>
    <row r="438" spans="1:40" x14ac:dyDescent="0.25">
      <c r="A438" s="1" t="s">
        <v>36</v>
      </c>
      <c r="B438" s="1" t="s">
        <v>26</v>
      </c>
      <c r="C438" s="1">
        <v>60.163499999999999</v>
      </c>
      <c r="D438" s="1" t="s">
        <v>24</v>
      </c>
      <c r="U438" s="1" t="s">
        <v>26</v>
      </c>
      <c r="V438" s="1">
        <v>112414</v>
      </c>
      <c r="W438" s="1">
        <v>2</v>
      </c>
      <c r="X438" s="1">
        <v>12</v>
      </c>
      <c r="Y438" s="1" t="s">
        <v>24</v>
      </c>
      <c r="Z438" s="1" t="s">
        <v>23</v>
      </c>
      <c r="AA438" s="1">
        <v>10</v>
      </c>
      <c r="AB438" s="1">
        <v>-0.64200000000000002</v>
      </c>
      <c r="AC438" s="1">
        <v>-0.52379999999999993</v>
      </c>
      <c r="AD438" s="1">
        <v>206.3</v>
      </c>
      <c r="AE438" s="1">
        <v>52.26</v>
      </c>
      <c r="AF438" s="1">
        <v>58.04</v>
      </c>
      <c r="AG438" s="1">
        <v>59.37</v>
      </c>
      <c r="AH438" s="1">
        <v>60.664335999999949</v>
      </c>
      <c r="AI438" s="1">
        <v>64.743095999999952</v>
      </c>
      <c r="AJ438" s="1">
        <v>-0.72641069724338625</v>
      </c>
      <c r="AK438" s="1">
        <v>2.1677989226711887</v>
      </c>
      <c r="AL438" s="1">
        <v>0.54752794978354247</v>
      </c>
      <c r="AM438" s="1">
        <f t="shared" si="16"/>
        <v>64.743095999999952</v>
      </c>
      <c r="AN438" s="1">
        <f t="shared" si="18"/>
        <v>-0.52379999999999993</v>
      </c>
    </row>
    <row r="439" spans="1:40" x14ac:dyDescent="0.25">
      <c r="A439" s="1" t="s">
        <v>36</v>
      </c>
      <c r="B439" s="1" t="s">
        <v>26</v>
      </c>
      <c r="C439" s="1">
        <v>28.106940000000002</v>
      </c>
      <c r="D439" s="1" t="s">
        <v>24</v>
      </c>
      <c r="U439" s="1" t="s">
        <v>26</v>
      </c>
      <c r="V439" s="1">
        <v>112414</v>
      </c>
      <c r="W439" s="1">
        <v>2</v>
      </c>
      <c r="X439" s="1">
        <v>15</v>
      </c>
      <c r="Y439" s="1" t="s">
        <v>24</v>
      </c>
      <c r="Z439" s="1" t="s">
        <v>23</v>
      </c>
      <c r="AA439" s="1">
        <v>10</v>
      </c>
      <c r="AB439" s="1">
        <v>-0.21099999999999999</v>
      </c>
      <c r="AC439" s="1">
        <v>-0.1338</v>
      </c>
      <c r="AD439" s="1">
        <v>148.76</v>
      </c>
      <c r="AE439" s="1">
        <v>28.58</v>
      </c>
      <c r="AF439" s="1">
        <v>26.022000000000002</v>
      </c>
      <c r="AG439" s="1">
        <v>30.41</v>
      </c>
      <c r="AH439" s="1">
        <v>31.328563999999993</v>
      </c>
      <c r="AI439" s="1">
        <v>29.223563999999993</v>
      </c>
      <c r="AJ439" s="1">
        <v>-0.22998906044323181</v>
      </c>
      <c r="AK439" s="1">
        <v>0.36414908652564737</v>
      </c>
      <c r="AL439" s="1">
        <v>-0.24683242242940989</v>
      </c>
      <c r="AM439" s="1">
        <f t="shared" si="16"/>
        <v>29.223563999999993</v>
      </c>
      <c r="AN439" s="1">
        <f t="shared" si="18"/>
        <v>-0.1338</v>
      </c>
    </row>
    <row r="440" spans="1:40" x14ac:dyDescent="0.25">
      <c r="A440" s="1" t="s">
        <v>36</v>
      </c>
      <c r="B440" s="1" t="s">
        <v>26</v>
      </c>
      <c r="C440" s="1">
        <v>25.70421</v>
      </c>
      <c r="D440" s="1" t="s">
        <v>24</v>
      </c>
      <c r="U440" s="1" t="s">
        <v>26</v>
      </c>
      <c r="V440" s="1">
        <v>112414</v>
      </c>
      <c r="W440" s="1">
        <v>2</v>
      </c>
      <c r="X440" s="1">
        <v>16</v>
      </c>
      <c r="Y440" s="1" t="s">
        <v>24</v>
      </c>
      <c r="Z440" s="1" t="s">
        <v>23</v>
      </c>
      <c r="AA440" s="1">
        <v>10</v>
      </c>
      <c r="AB440" s="1">
        <v>-0.16700000000000001</v>
      </c>
      <c r="AC440" s="1">
        <v>-0.34140000000000004</v>
      </c>
      <c r="AD440" s="1">
        <v>139.01</v>
      </c>
      <c r="AE440" s="1">
        <v>21.23</v>
      </c>
      <c r="AF440" s="1">
        <v>20.032000000000004</v>
      </c>
      <c r="AG440" s="1">
        <v>24.18</v>
      </c>
      <c r="AH440" s="1">
        <v>27.058468000000026</v>
      </c>
      <c r="AI440" s="1">
        <v>26.475828000000028</v>
      </c>
      <c r="AJ440" s="1">
        <v>-0.35482186520680087</v>
      </c>
      <c r="AK440" s="1">
        <v>1.2341256134883087</v>
      </c>
      <c r="AL440" s="1">
        <v>-0.1457274647829121</v>
      </c>
      <c r="AM440" s="1">
        <f t="shared" si="16"/>
        <v>26.475828000000028</v>
      </c>
      <c r="AN440" s="1">
        <f t="shared" si="18"/>
        <v>-0.34140000000000004</v>
      </c>
    </row>
    <row r="441" spans="1:40" x14ac:dyDescent="0.25">
      <c r="A441" s="1" t="s">
        <v>36</v>
      </c>
      <c r="B441" s="1" t="s">
        <v>26</v>
      </c>
      <c r="C441" s="1">
        <v>87.054919999999996</v>
      </c>
      <c r="D441" s="1" t="s">
        <v>24</v>
      </c>
      <c r="U441" s="1" t="s">
        <v>26</v>
      </c>
      <c r="V441" s="1">
        <v>112414</v>
      </c>
      <c r="W441" s="1">
        <v>3</v>
      </c>
      <c r="X441" s="1">
        <v>3</v>
      </c>
      <c r="Y441" s="1" t="s">
        <v>24</v>
      </c>
      <c r="Z441" s="1" t="s">
        <v>23</v>
      </c>
      <c r="AA441" s="1">
        <v>10</v>
      </c>
      <c r="AB441" s="1">
        <v>-0.65100000000000002</v>
      </c>
      <c r="AC441" s="1">
        <v>-0.59320000000000006</v>
      </c>
      <c r="AD441" s="1">
        <v>207.38</v>
      </c>
      <c r="AE441" s="1">
        <v>59.46</v>
      </c>
      <c r="AF441" s="1">
        <v>80.768000000000001</v>
      </c>
      <c r="AG441" s="1">
        <v>65.81</v>
      </c>
      <c r="AH441" s="1">
        <v>60.618855999999937</v>
      </c>
      <c r="AI441" s="1">
        <v>87.646535999999927</v>
      </c>
      <c r="AJ441" s="1">
        <v>-0.80994680078973613</v>
      </c>
      <c r="AK441" s="1">
        <v>5.2007923644879328E-2</v>
      </c>
      <c r="AL441" s="1">
        <v>-1.4870271950630931</v>
      </c>
      <c r="AM441" s="1">
        <f t="shared" si="16"/>
        <v>87.646535999999927</v>
      </c>
      <c r="AN441" s="1">
        <f t="shared" si="18"/>
        <v>-0.59320000000000006</v>
      </c>
    </row>
    <row r="442" spans="1:40" x14ac:dyDescent="0.25">
      <c r="A442" s="1" t="s">
        <v>36</v>
      </c>
      <c r="B442" s="1" t="s">
        <v>26</v>
      </c>
      <c r="C442" s="1">
        <v>98.389840000000007</v>
      </c>
      <c r="D442" s="1" t="s">
        <v>24</v>
      </c>
      <c r="U442" s="1" t="s">
        <v>26</v>
      </c>
      <c r="V442" s="1">
        <v>112414</v>
      </c>
      <c r="W442" s="1">
        <v>3</v>
      </c>
      <c r="X442" s="1">
        <v>8</v>
      </c>
      <c r="Y442" s="1" t="s">
        <v>24</v>
      </c>
      <c r="Z442" s="1" t="s">
        <v>23</v>
      </c>
      <c r="AA442" s="1">
        <v>10</v>
      </c>
      <c r="AB442" s="1">
        <v>-0.85199999999999998</v>
      </c>
      <c r="AC442" s="1">
        <v>-0.82720000000000005</v>
      </c>
      <c r="AD442" s="1">
        <v>255.9</v>
      </c>
      <c r="AE442" s="1">
        <v>64.849999999999994</v>
      </c>
      <c r="AF442" s="1">
        <v>78.790000000000006</v>
      </c>
      <c r="AG442" s="1">
        <v>85.1</v>
      </c>
      <c r="AH442" s="1">
        <v>83.890480000000096</v>
      </c>
      <c r="AI442" s="1">
        <v>105.97816000000009</v>
      </c>
      <c r="AJ442" s="1">
        <v>-1.082016643963402</v>
      </c>
      <c r="AK442" s="1">
        <v>-2.3428569501721395</v>
      </c>
      <c r="AL442" s="1">
        <v>-3.1208329844058018</v>
      </c>
      <c r="AM442" s="1">
        <f t="shared" si="16"/>
        <v>105.97816000000009</v>
      </c>
      <c r="AN442" s="1">
        <f t="shared" si="18"/>
        <v>-0.82720000000000005</v>
      </c>
    </row>
    <row r="443" spans="1:40" x14ac:dyDescent="0.25">
      <c r="A443" s="1" t="s">
        <v>36</v>
      </c>
      <c r="B443" s="1" t="s">
        <v>26</v>
      </c>
      <c r="C443" s="1">
        <v>50.802709999999998</v>
      </c>
      <c r="D443" s="1" t="s">
        <v>24</v>
      </c>
      <c r="U443" s="1" t="s">
        <v>26</v>
      </c>
      <c r="V443" s="1">
        <v>112414</v>
      </c>
      <c r="W443" s="1">
        <v>3</v>
      </c>
      <c r="X443" s="1">
        <v>11</v>
      </c>
      <c r="Y443" s="1" t="s">
        <v>24</v>
      </c>
      <c r="Z443" s="1" t="s">
        <v>23</v>
      </c>
      <c r="AA443" s="1">
        <v>10</v>
      </c>
      <c r="AB443" s="1">
        <v>-0.42199999999999999</v>
      </c>
      <c r="AC443" s="1">
        <v>-0.44180000000000003</v>
      </c>
      <c r="AD443" s="1">
        <v>187.88</v>
      </c>
      <c r="AE443" s="1">
        <v>39.22</v>
      </c>
      <c r="AF443" s="1">
        <v>50.628</v>
      </c>
      <c r="AG443" s="1">
        <v>42.49</v>
      </c>
      <c r="AH443" s="1">
        <v>35.98472799999994</v>
      </c>
      <c r="AI443" s="1">
        <v>52.481687999999941</v>
      </c>
      <c r="AJ443" s="1">
        <v>-0.58535856168851497</v>
      </c>
      <c r="AK443" s="1">
        <v>1.7835047825302324</v>
      </c>
      <c r="AL443" s="1">
        <v>1.6934238047321373</v>
      </c>
      <c r="AM443" s="1">
        <f t="shared" si="16"/>
        <v>52.481687999999941</v>
      </c>
      <c r="AN443" s="1">
        <f t="shared" si="18"/>
        <v>-0.44180000000000003</v>
      </c>
    </row>
    <row r="444" spans="1:40" x14ac:dyDescent="0.25">
      <c r="A444" s="1" t="s">
        <v>36</v>
      </c>
      <c r="B444" s="1" t="s">
        <v>26</v>
      </c>
      <c r="C444" s="1">
        <v>49.18938</v>
      </c>
      <c r="D444" s="1" t="s">
        <v>24</v>
      </c>
      <c r="U444" s="1" t="s">
        <v>26</v>
      </c>
      <c r="V444" s="1">
        <v>112414</v>
      </c>
      <c r="W444" s="1">
        <v>3</v>
      </c>
      <c r="X444" s="1">
        <v>12</v>
      </c>
      <c r="Y444" s="1" t="s">
        <v>24</v>
      </c>
      <c r="Z444" s="1" t="s">
        <v>23</v>
      </c>
      <c r="AA444" s="1">
        <v>10</v>
      </c>
      <c r="AB444" s="1">
        <v>-0.25600000000000001</v>
      </c>
      <c r="AC444" s="1">
        <v>-0.23920000000000002</v>
      </c>
      <c r="AD444" s="1">
        <v>182.4</v>
      </c>
      <c r="AE444" s="1">
        <v>34.47</v>
      </c>
      <c r="AF444" s="1">
        <v>40.783999999999999</v>
      </c>
      <c r="AG444" s="1">
        <v>35.770000000000003</v>
      </c>
      <c r="AH444" s="1">
        <v>36.96501600000002</v>
      </c>
      <c r="AI444" s="1">
        <v>43.664456000000015</v>
      </c>
      <c r="AJ444" s="1">
        <v>-0.36982487512196738</v>
      </c>
      <c r="AK444" s="1">
        <v>1.2109751575825005</v>
      </c>
      <c r="AL444" s="1">
        <v>0.56546160586763916</v>
      </c>
      <c r="AM444" s="1">
        <f t="shared" si="16"/>
        <v>43.664456000000015</v>
      </c>
      <c r="AN444" s="1">
        <f t="shared" si="18"/>
        <v>-0.23920000000000002</v>
      </c>
    </row>
    <row r="445" spans="1:40" x14ac:dyDescent="0.25">
      <c r="A445" s="1" t="s">
        <v>36</v>
      </c>
      <c r="B445" s="1" t="s">
        <v>26</v>
      </c>
      <c r="C445" s="1">
        <v>46.491579999999999</v>
      </c>
      <c r="D445" s="1" t="s">
        <v>24</v>
      </c>
      <c r="U445" s="1" t="s">
        <v>26</v>
      </c>
      <c r="V445" s="1">
        <v>112414</v>
      </c>
      <c r="W445" s="1">
        <v>3</v>
      </c>
      <c r="X445" s="1">
        <v>15</v>
      </c>
      <c r="Y445" s="1" t="s">
        <v>24</v>
      </c>
      <c r="Z445" s="1" t="s">
        <v>23</v>
      </c>
      <c r="AA445" s="1">
        <v>10</v>
      </c>
      <c r="AB445" s="1">
        <v>-0.63200000000000001</v>
      </c>
      <c r="AC445" s="1">
        <v>-0.67500000000000004</v>
      </c>
      <c r="AD445" s="1">
        <v>192.71</v>
      </c>
      <c r="AE445" s="1">
        <v>47.65</v>
      </c>
      <c r="AF445" s="1">
        <v>50.332000000000008</v>
      </c>
      <c r="AG445" s="1">
        <v>51.58</v>
      </c>
      <c r="AH445" s="1">
        <v>46.936143999999999</v>
      </c>
      <c r="AI445" s="1">
        <v>58.973464</v>
      </c>
      <c r="AJ445" s="1">
        <v>-1.0562334691223796</v>
      </c>
      <c r="AK445" s="1">
        <v>2.0190310878225168</v>
      </c>
      <c r="AL445" s="1">
        <v>-0.19490964451864673</v>
      </c>
      <c r="AM445" s="1">
        <f t="shared" si="16"/>
        <v>58.973464</v>
      </c>
      <c r="AN445" s="1">
        <f t="shared" si="18"/>
        <v>-0.67500000000000004</v>
      </c>
    </row>
    <row r="446" spans="1:40" x14ac:dyDescent="0.25">
      <c r="A446" s="1" t="s">
        <v>36</v>
      </c>
      <c r="B446" s="1" t="s">
        <v>26</v>
      </c>
      <c r="C446" s="1">
        <v>21.210319999999999</v>
      </c>
      <c r="D446" s="1" t="s">
        <v>24</v>
      </c>
      <c r="U446" s="1" t="s">
        <v>26</v>
      </c>
      <c r="V446" s="1">
        <v>112414</v>
      </c>
      <c r="W446" s="1">
        <v>3</v>
      </c>
      <c r="X446" s="1">
        <v>16</v>
      </c>
      <c r="Y446" s="1" t="s">
        <v>24</v>
      </c>
      <c r="Z446" s="1" t="s">
        <v>23</v>
      </c>
      <c r="AA446" s="1">
        <v>10</v>
      </c>
      <c r="AB446" s="1">
        <v>-0.41699999999999998</v>
      </c>
      <c r="AC446" s="1">
        <v>-0.26819999999999999</v>
      </c>
      <c r="AD446" s="1">
        <v>118</v>
      </c>
      <c r="AE446" s="1">
        <v>12.26</v>
      </c>
      <c r="AF446" s="1">
        <v>17.470000000000002</v>
      </c>
      <c r="AG446" s="1">
        <v>15.95</v>
      </c>
      <c r="AH446" s="1">
        <v>18.536719599999923</v>
      </c>
      <c r="AI446" s="1">
        <v>21.260239599999927</v>
      </c>
      <c r="AJ446" s="1">
        <v>-0.45294242355535042</v>
      </c>
      <c r="AK446" s="1">
        <v>-0.43258181713225952</v>
      </c>
      <c r="AL446" s="1">
        <v>-0.55307325732823132</v>
      </c>
      <c r="AM446" s="1">
        <f t="shared" si="16"/>
        <v>21.260239599999927</v>
      </c>
      <c r="AN446" s="1">
        <f t="shared" si="18"/>
        <v>-0.26819999999999999</v>
      </c>
    </row>
    <row r="447" spans="1:40" x14ac:dyDescent="0.25">
      <c r="A447" s="1" t="s">
        <v>36</v>
      </c>
      <c r="B447" s="1" t="s">
        <v>26</v>
      </c>
      <c r="C447" s="1">
        <v>90.864429999999999</v>
      </c>
      <c r="D447" s="1" t="s">
        <v>24</v>
      </c>
      <c r="U447" s="1" t="s">
        <v>26</v>
      </c>
      <c r="V447" s="1">
        <v>112414</v>
      </c>
      <c r="W447" s="1">
        <v>4</v>
      </c>
      <c r="X447" s="1">
        <v>3</v>
      </c>
      <c r="Y447" s="1" t="s">
        <v>24</v>
      </c>
      <c r="Z447" s="1" t="s">
        <v>23</v>
      </c>
      <c r="AA447" s="1">
        <v>10</v>
      </c>
      <c r="AB447" s="1">
        <v>-0.64400000000000002</v>
      </c>
      <c r="AC447" s="1">
        <v>-0.74399999999999999</v>
      </c>
      <c r="AD447" s="1">
        <v>249.01</v>
      </c>
      <c r="AE447" s="1">
        <v>73.430000000000007</v>
      </c>
      <c r="AF447" s="1">
        <v>85.373999999999995</v>
      </c>
      <c r="AG447" s="1">
        <v>88.05</v>
      </c>
      <c r="AH447" s="1">
        <v>91.083847999999961</v>
      </c>
      <c r="AI447" s="1">
        <v>104.44300799999996</v>
      </c>
      <c r="AJ447" s="1">
        <v>-1.11177004237673</v>
      </c>
      <c r="AK447" s="1">
        <v>-3.2305149841055667</v>
      </c>
      <c r="AL447" s="1">
        <v>-1.6852629906342771</v>
      </c>
      <c r="AM447" s="1">
        <f t="shared" si="16"/>
        <v>104.44300799999996</v>
      </c>
      <c r="AN447" s="1">
        <f t="shared" si="18"/>
        <v>-0.74399999999999999</v>
      </c>
    </row>
    <row r="448" spans="1:40" x14ac:dyDescent="0.25">
      <c r="A448" s="1" t="s">
        <v>36</v>
      </c>
      <c r="B448" s="1" t="s">
        <v>26</v>
      </c>
      <c r="C448" s="1">
        <v>41.827649999999998</v>
      </c>
      <c r="D448" s="1" t="s">
        <v>24</v>
      </c>
      <c r="U448" s="1" t="s">
        <v>26</v>
      </c>
      <c r="V448" s="1">
        <v>112414</v>
      </c>
      <c r="W448" s="1">
        <v>4</v>
      </c>
      <c r="X448" s="1">
        <v>4</v>
      </c>
      <c r="Y448" s="1" t="s">
        <v>24</v>
      </c>
      <c r="Z448" s="1" t="s">
        <v>23</v>
      </c>
      <c r="AA448" s="1">
        <v>10</v>
      </c>
      <c r="AB448" s="1">
        <v>-0.20499999999999999</v>
      </c>
      <c r="AC448" s="1">
        <v>-0.17779999999999999</v>
      </c>
      <c r="AD448" s="1">
        <v>245.43</v>
      </c>
      <c r="AE448" s="1">
        <v>54.48</v>
      </c>
      <c r="AF448" s="1">
        <v>42.521999999999998</v>
      </c>
      <c r="AG448" s="1">
        <v>58.58</v>
      </c>
      <c r="AH448" s="1">
        <v>63.935487999999893</v>
      </c>
      <c r="AI448" s="1">
        <v>47.163487999999901</v>
      </c>
      <c r="AJ448" s="1">
        <v>-0.38940822794677216</v>
      </c>
      <c r="AK448" s="1">
        <v>-1.4680655083829091</v>
      </c>
      <c r="AL448" s="1">
        <v>-0.78695329381307599</v>
      </c>
      <c r="AM448" s="1">
        <f t="shared" si="16"/>
        <v>47.163487999999901</v>
      </c>
      <c r="AN448" s="1">
        <f t="shared" si="18"/>
        <v>-0.17779999999999999</v>
      </c>
    </row>
    <row r="449" spans="1:40" x14ac:dyDescent="0.25">
      <c r="A449" s="1" t="s">
        <v>36</v>
      </c>
      <c r="B449" s="1" t="s">
        <v>26</v>
      </c>
      <c r="C449" s="1">
        <v>73.616339999999994</v>
      </c>
      <c r="D449" s="1" t="s">
        <v>24</v>
      </c>
      <c r="U449" s="1" t="s">
        <v>26</v>
      </c>
      <c r="V449" s="1">
        <v>112414</v>
      </c>
      <c r="W449" s="1">
        <v>4</v>
      </c>
      <c r="X449" s="1">
        <v>7</v>
      </c>
      <c r="Y449" s="1" t="s">
        <v>24</v>
      </c>
      <c r="Z449" s="1" t="s">
        <v>23</v>
      </c>
      <c r="AA449" s="1">
        <v>10</v>
      </c>
      <c r="AB449" s="1">
        <v>-2.9000000000000001E-2</v>
      </c>
      <c r="AC449" s="1">
        <v>-8.2200000000000009E-2</v>
      </c>
      <c r="AD449" s="1">
        <v>343.61</v>
      </c>
      <c r="AE449" s="1">
        <v>113.33</v>
      </c>
      <c r="AF449" s="1">
        <v>97.595999999999989</v>
      </c>
      <c r="AG449" s="1">
        <v>111.15</v>
      </c>
      <c r="AH449" s="1">
        <v>106.84762399999991</v>
      </c>
      <c r="AI449" s="1">
        <v>94.123783999999887</v>
      </c>
      <c r="AJ449" s="1">
        <v>-6.5319750062207943E-2</v>
      </c>
      <c r="AK449" s="1">
        <v>0.69445682827351018</v>
      </c>
      <c r="AL449" s="1">
        <v>5.2211693290291093E-2</v>
      </c>
      <c r="AM449" s="1">
        <f t="shared" si="16"/>
        <v>94.123783999999887</v>
      </c>
      <c r="AN449" s="1">
        <f t="shared" si="18"/>
        <v>-8.2200000000000009E-2</v>
      </c>
    </row>
    <row r="450" spans="1:40" x14ac:dyDescent="0.25">
      <c r="A450" s="1" t="s">
        <v>36</v>
      </c>
      <c r="B450" s="1" t="s">
        <v>26</v>
      </c>
      <c r="C450" s="1">
        <v>184.97828000000001</v>
      </c>
      <c r="D450" s="1" t="s">
        <v>24</v>
      </c>
      <c r="U450" s="1" t="s">
        <v>26</v>
      </c>
      <c r="V450" s="1">
        <v>112414</v>
      </c>
      <c r="W450" s="1">
        <v>4</v>
      </c>
      <c r="X450" s="1">
        <v>8</v>
      </c>
      <c r="Y450" s="1" t="s">
        <v>24</v>
      </c>
      <c r="Z450" s="1" t="s">
        <v>23</v>
      </c>
      <c r="AA450" s="1">
        <v>10</v>
      </c>
      <c r="AB450" s="1">
        <v>-0.65200000000000002</v>
      </c>
      <c r="AC450" s="1">
        <v>-0.62039999999999995</v>
      </c>
      <c r="AD450" s="1">
        <v>574.55999999999995</v>
      </c>
      <c r="AE450" s="1">
        <v>192.76</v>
      </c>
      <c r="AF450" s="1">
        <v>192.7</v>
      </c>
      <c r="AG450" s="1">
        <v>217.3</v>
      </c>
      <c r="AH450" s="1">
        <v>222.97573599999973</v>
      </c>
      <c r="AI450" s="1">
        <v>214.88589599999972</v>
      </c>
      <c r="AJ450" s="1">
        <v>-1.0639590937408472</v>
      </c>
      <c r="AK450" s="1">
        <v>-0.21231494571627699</v>
      </c>
      <c r="AL450" s="1">
        <v>-0.83223082474549326</v>
      </c>
      <c r="AM450" s="1">
        <f t="shared" ref="AM450:AM513" si="19">AVERAGE(AI450,P450)</f>
        <v>214.88589599999972</v>
      </c>
      <c r="AN450" s="1">
        <f t="shared" si="18"/>
        <v>-0.62039999999999995</v>
      </c>
    </row>
    <row r="451" spans="1:40" x14ac:dyDescent="0.25">
      <c r="A451" s="1" t="s">
        <v>36</v>
      </c>
      <c r="B451" s="1" t="s">
        <v>26</v>
      </c>
      <c r="C451" s="1">
        <v>60.058819999999997</v>
      </c>
      <c r="D451" s="1" t="s">
        <v>24</v>
      </c>
      <c r="U451" s="1" t="s">
        <v>26</v>
      </c>
      <c r="V451" s="1">
        <v>112414</v>
      </c>
      <c r="W451" s="1">
        <v>4</v>
      </c>
      <c r="X451" s="1">
        <v>11</v>
      </c>
      <c r="Y451" s="1" t="s">
        <v>24</v>
      </c>
      <c r="Z451" s="1" t="s">
        <v>23</v>
      </c>
      <c r="AA451" s="1">
        <v>10</v>
      </c>
      <c r="AB451" s="1">
        <v>-0.23799999999999999</v>
      </c>
      <c r="AC451" s="1">
        <v>-0.29680000000000001</v>
      </c>
      <c r="AD451" s="1">
        <v>250.86</v>
      </c>
      <c r="AE451" s="1">
        <v>70.349999999999994</v>
      </c>
      <c r="AF451" s="1">
        <v>71.201999999999998</v>
      </c>
      <c r="AG451" s="1">
        <v>74.03</v>
      </c>
      <c r="AH451" s="1">
        <v>78.694439999999901</v>
      </c>
      <c r="AI451" s="1">
        <v>76.025599999999912</v>
      </c>
      <c r="AJ451" s="1">
        <v>-0.3620846429773249</v>
      </c>
      <c r="AK451" s="1">
        <v>-0.84251757805701455</v>
      </c>
      <c r="AL451" s="1">
        <v>-0.54960043072408638</v>
      </c>
      <c r="AM451" s="1">
        <f t="shared" si="19"/>
        <v>76.025599999999912</v>
      </c>
      <c r="AN451" s="1">
        <f t="shared" si="18"/>
        <v>-0.29680000000000001</v>
      </c>
    </row>
    <row r="452" spans="1:40" x14ac:dyDescent="0.25">
      <c r="A452" s="1" t="s">
        <v>36</v>
      </c>
      <c r="B452" s="1" t="s">
        <v>26</v>
      </c>
      <c r="C452" s="1">
        <v>58.901400000000002</v>
      </c>
      <c r="D452" s="1" t="s">
        <v>24</v>
      </c>
      <c r="U452" s="1" t="s">
        <v>26</v>
      </c>
      <c r="V452" s="1">
        <v>112414</v>
      </c>
      <c r="W452" s="1">
        <v>4</v>
      </c>
      <c r="X452" s="1">
        <v>12</v>
      </c>
      <c r="Y452" s="1" t="s">
        <v>24</v>
      </c>
      <c r="Z452" s="1" t="s">
        <v>23</v>
      </c>
      <c r="AA452" s="1">
        <v>10</v>
      </c>
      <c r="AB452" s="1">
        <v>-1.0469999999999999</v>
      </c>
      <c r="AC452" s="1">
        <v>-0.97059999999999991</v>
      </c>
      <c r="AD452" s="1">
        <v>219.23</v>
      </c>
      <c r="AE452" s="1">
        <v>35.36</v>
      </c>
      <c r="AF452" s="1">
        <v>40.915999999999997</v>
      </c>
      <c r="AG452" s="1">
        <v>49.39</v>
      </c>
      <c r="AH452" s="1">
        <v>61.17046000000007</v>
      </c>
      <c r="AI452" s="1">
        <v>65.189460000000082</v>
      </c>
      <c r="AJ452" s="1">
        <v>-1.3395192628731898</v>
      </c>
      <c r="AK452" s="1">
        <v>-1.190467691021005</v>
      </c>
      <c r="AL452" s="1">
        <v>-1.8846504389645968</v>
      </c>
      <c r="AM452" s="1">
        <f t="shared" si="19"/>
        <v>65.189460000000082</v>
      </c>
      <c r="AN452" s="1">
        <f t="shared" si="18"/>
        <v>-0.97059999999999991</v>
      </c>
    </row>
    <row r="453" spans="1:40" x14ac:dyDescent="0.25">
      <c r="A453" s="1" t="s">
        <v>36</v>
      </c>
      <c r="B453" s="1" t="s">
        <v>26</v>
      </c>
      <c r="C453" s="1">
        <v>14.347250000000001</v>
      </c>
      <c r="D453" s="1" t="s">
        <v>24</v>
      </c>
      <c r="U453" s="1" t="s">
        <v>26</v>
      </c>
      <c r="V453" s="1">
        <v>112414</v>
      </c>
      <c r="W453" s="1">
        <v>4</v>
      </c>
      <c r="X453" s="1">
        <v>15</v>
      </c>
      <c r="Y453" s="1" t="s">
        <v>24</v>
      </c>
      <c r="Z453" s="1" t="s">
        <v>23</v>
      </c>
      <c r="AA453" s="1">
        <v>10</v>
      </c>
      <c r="AB453" s="1">
        <v>-0.26100000000000001</v>
      </c>
      <c r="AC453" s="1">
        <v>-0.40780000000000005</v>
      </c>
      <c r="AD453" s="1">
        <v>185.7</v>
      </c>
      <c r="AE453" s="1">
        <v>6.52</v>
      </c>
      <c r="AF453" s="1">
        <v>24.886000000000003</v>
      </c>
      <c r="AG453" s="1" t="s">
        <v>38</v>
      </c>
      <c r="AH453" s="1">
        <v>8.6784520000000605</v>
      </c>
      <c r="AI453" s="1">
        <v>31.061692000000061</v>
      </c>
      <c r="AJ453" s="1">
        <v>-0.34724758649728549</v>
      </c>
      <c r="AK453" s="1">
        <v>-0.31328975369955536</v>
      </c>
      <c r="AL453" s="1">
        <v>1.4059556704065779E-2</v>
      </c>
      <c r="AM453" s="1">
        <f t="shared" si="19"/>
        <v>31.061692000000061</v>
      </c>
      <c r="AN453" s="1">
        <f t="shared" si="18"/>
        <v>-0.40780000000000005</v>
      </c>
    </row>
    <row r="454" spans="1:40" x14ac:dyDescent="0.25">
      <c r="A454" s="1" t="s">
        <v>36</v>
      </c>
      <c r="B454" s="1" t="s">
        <v>26</v>
      </c>
      <c r="C454" s="1">
        <v>8.6852</v>
      </c>
      <c r="D454" s="1" t="s">
        <v>24</v>
      </c>
      <c r="U454" s="1" t="s">
        <v>26</v>
      </c>
      <c r="V454" s="1">
        <v>112414</v>
      </c>
      <c r="W454" s="1">
        <v>4</v>
      </c>
      <c r="X454" s="1">
        <v>16</v>
      </c>
      <c r="Y454" s="1" t="s">
        <v>24</v>
      </c>
      <c r="Z454" s="1" t="s">
        <v>23</v>
      </c>
      <c r="AA454" s="1">
        <v>10</v>
      </c>
      <c r="AB454" s="1">
        <v>-0.189</v>
      </c>
      <c r="AC454" s="1">
        <v>-0.27560000000000001</v>
      </c>
      <c r="AD454" s="1">
        <v>109.57</v>
      </c>
      <c r="AE454" s="1" t="s">
        <v>37</v>
      </c>
      <c r="AF454" s="1">
        <v>11.15</v>
      </c>
      <c r="AG454" s="1" t="s">
        <v>38</v>
      </c>
      <c r="AH454" s="1">
        <v>4.197940399999939</v>
      </c>
      <c r="AI454" s="1">
        <v>10.378460399999938</v>
      </c>
      <c r="AJ454" s="1">
        <v>-0.24619035093704028</v>
      </c>
      <c r="AK454" s="1">
        <v>-0.58185841900893032</v>
      </c>
      <c r="AL454" s="1">
        <v>-0.4680967577419336</v>
      </c>
      <c r="AM454" s="1">
        <f t="shared" si="19"/>
        <v>10.378460399999938</v>
      </c>
      <c r="AN454" s="1">
        <f t="shared" si="18"/>
        <v>-0.27560000000000001</v>
      </c>
    </row>
    <row r="455" spans="1:40" x14ac:dyDescent="0.25">
      <c r="A455" s="1" t="s">
        <v>36</v>
      </c>
      <c r="B455" s="1" t="s">
        <v>26</v>
      </c>
      <c r="C455" s="1">
        <v>120.39667</v>
      </c>
      <c r="D455" s="1" t="s">
        <v>24</v>
      </c>
      <c r="U455" s="1" t="s">
        <v>26</v>
      </c>
      <c r="V455" s="1">
        <v>1120142</v>
      </c>
      <c r="W455" s="1">
        <v>1</v>
      </c>
      <c r="X455" s="1">
        <v>3</v>
      </c>
      <c r="Y455" s="1" t="s">
        <v>24</v>
      </c>
      <c r="Z455" s="1" t="s">
        <v>23</v>
      </c>
      <c r="AA455" s="1">
        <v>10</v>
      </c>
      <c r="AB455" s="1">
        <v>0.89500000000000002</v>
      </c>
      <c r="AC455" s="1">
        <v>-0.30860000000000004</v>
      </c>
      <c r="AD455" s="1">
        <v>168.19</v>
      </c>
      <c r="AE455" s="1">
        <v>37.57</v>
      </c>
      <c r="AF455" s="1">
        <v>64.284000000000006</v>
      </c>
      <c r="AG455" s="1">
        <v>23.01</v>
      </c>
      <c r="AH455" s="1">
        <v>158.95057439999999</v>
      </c>
      <c r="AI455" s="1">
        <v>161.98933439999996</v>
      </c>
      <c r="AJ455" s="1">
        <v>1.0816944608100862</v>
      </c>
      <c r="AK455" s="1">
        <v>-28.889862519895765</v>
      </c>
      <c r="AL455" s="1">
        <v>-22.613556165049193</v>
      </c>
      <c r="AM455" s="1">
        <f t="shared" si="19"/>
        <v>161.98933439999996</v>
      </c>
      <c r="AN455" s="1">
        <f t="shared" si="18"/>
        <v>-0.30860000000000004</v>
      </c>
    </row>
    <row r="456" spans="1:40" x14ac:dyDescent="0.25">
      <c r="A456" s="1" t="s">
        <v>36</v>
      </c>
      <c r="B456" s="1" t="s">
        <v>26</v>
      </c>
      <c r="C456" s="1">
        <v>183.63692</v>
      </c>
      <c r="D456" s="1" t="s">
        <v>24</v>
      </c>
      <c r="U456" s="1" t="s">
        <v>26</v>
      </c>
      <c r="V456" s="1">
        <v>1120142</v>
      </c>
      <c r="W456" s="1">
        <v>1</v>
      </c>
      <c r="X456" s="1">
        <v>8</v>
      </c>
      <c r="Y456" s="1" t="s">
        <v>24</v>
      </c>
      <c r="Z456" s="1" t="s">
        <v>23</v>
      </c>
      <c r="AA456" s="1">
        <v>10</v>
      </c>
      <c r="AB456" s="1">
        <v>0.81899999999999995</v>
      </c>
      <c r="AC456" s="1">
        <v>-0.17080000000000001</v>
      </c>
      <c r="AD456" s="1">
        <v>417.66</v>
      </c>
      <c r="AE456" s="1">
        <v>194.08</v>
      </c>
      <c r="AF456" s="1">
        <v>231.78599999999997</v>
      </c>
      <c r="AG456" s="1">
        <v>189.48</v>
      </c>
      <c r="AH456" s="1">
        <v>166.45091080000014</v>
      </c>
      <c r="AI456" s="1">
        <v>236.58615080000018</v>
      </c>
      <c r="AJ456" s="1">
        <v>2.0423226695201566</v>
      </c>
      <c r="AK456" s="1">
        <v>-32.276344333386987</v>
      </c>
      <c r="AL456" s="1">
        <v>-6.969055362734025</v>
      </c>
      <c r="AM456" s="1">
        <f t="shared" si="19"/>
        <v>236.58615080000018</v>
      </c>
      <c r="AN456" s="1">
        <f t="shared" si="18"/>
        <v>-0.17080000000000001</v>
      </c>
    </row>
    <row r="457" spans="1:40" x14ac:dyDescent="0.25">
      <c r="A457" s="1" t="s">
        <v>36</v>
      </c>
      <c r="B457" s="1" t="s">
        <v>26</v>
      </c>
      <c r="C457" s="1">
        <v>229.11260999999999</v>
      </c>
      <c r="D457" s="1" t="s">
        <v>24</v>
      </c>
      <c r="U457" s="1" t="s">
        <v>26</v>
      </c>
      <c r="V457" s="1">
        <v>1120142</v>
      </c>
      <c r="W457" s="1">
        <v>1</v>
      </c>
      <c r="X457" s="1">
        <v>11</v>
      </c>
      <c r="Y457" s="1" t="s">
        <v>24</v>
      </c>
      <c r="Z457" s="1" t="s">
        <v>23</v>
      </c>
      <c r="AA457" s="1">
        <v>10</v>
      </c>
      <c r="AB457" s="1">
        <v>0</v>
      </c>
      <c r="AC457" s="1">
        <v>-0.80859999999999999</v>
      </c>
      <c r="AD457" s="1">
        <v>385.28</v>
      </c>
      <c r="AE457" s="1">
        <v>237.39</v>
      </c>
      <c r="AF457" s="1">
        <v>204.36199999999999</v>
      </c>
      <c r="AG457" s="1">
        <v>270.42</v>
      </c>
      <c r="AH457" s="1">
        <v>271.82655199999988</v>
      </c>
      <c r="AI457" s="1">
        <v>277.74227199999984</v>
      </c>
      <c r="AJ457" s="1">
        <v>1.3756349613724494</v>
      </c>
      <c r="AK457" s="1">
        <v>-40.848727793503535</v>
      </c>
      <c r="AL457" s="1">
        <v>-15.538413708327017</v>
      </c>
      <c r="AM457" s="1">
        <f t="shared" si="19"/>
        <v>277.74227199999984</v>
      </c>
      <c r="AN457" s="1">
        <f t="shared" si="18"/>
        <v>-0.80859999999999999</v>
      </c>
    </row>
    <row r="458" spans="1:40" x14ac:dyDescent="0.25">
      <c r="A458" s="1" t="s">
        <v>36</v>
      </c>
      <c r="B458" s="1" t="s">
        <v>26</v>
      </c>
      <c r="C458" s="1">
        <v>43.841200000000001</v>
      </c>
      <c r="D458" s="1" t="s">
        <v>24</v>
      </c>
      <c r="U458" s="1" t="s">
        <v>26</v>
      </c>
      <c r="V458" s="1">
        <v>1120142</v>
      </c>
      <c r="W458" s="1">
        <v>1</v>
      </c>
      <c r="X458" s="1">
        <v>15</v>
      </c>
      <c r="Y458" s="1" t="s">
        <v>24</v>
      </c>
      <c r="Z458" s="1" t="s">
        <v>23</v>
      </c>
      <c r="AA458" s="1">
        <v>10</v>
      </c>
      <c r="AB458" s="1">
        <v>0.47199999999999998</v>
      </c>
      <c r="AC458" s="1">
        <v>-0.13479999999999998</v>
      </c>
      <c r="AD458" s="1">
        <v>484.31</v>
      </c>
      <c r="AE458" s="1">
        <v>55</v>
      </c>
      <c r="AF458" s="1">
        <v>96.535999999999987</v>
      </c>
      <c r="AG458" s="1">
        <v>47</v>
      </c>
      <c r="AH458" s="1">
        <v>-1.9660000000067158E-2</v>
      </c>
      <c r="AI458" s="1">
        <v>83.013459999999952</v>
      </c>
      <c r="AJ458" s="1">
        <v>0.64310556716405032</v>
      </c>
      <c r="AK458" s="1">
        <v>-21.090493031217928</v>
      </c>
      <c r="AL458" s="1">
        <v>-1.3390405730093284</v>
      </c>
      <c r="AM458" s="1">
        <f t="shared" si="19"/>
        <v>83.013459999999952</v>
      </c>
      <c r="AN458" s="1">
        <f t="shared" si="18"/>
        <v>-0.13479999999999998</v>
      </c>
    </row>
    <row r="459" spans="1:40" x14ac:dyDescent="0.25">
      <c r="A459" s="1" t="s">
        <v>36</v>
      </c>
      <c r="B459" s="1" t="s">
        <v>26</v>
      </c>
      <c r="C459" s="1">
        <v>57.670110000000001</v>
      </c>
      <c r="D459" s="1" t="s">
        <v>24</v>
      </c>
      <c r="U459" s="1" t="s">
        <v>26</v>
      </c>
      <c r="V459" s="1">
        <v>1120142</v>
      </c>
      <c r="W459" s="1">
        <v>2</v>
      </c>
      <c r="X459" s="1">
        <v>3</v>
      </c>
      <c r="Y459" s="1" t="s">
        <v>24</v>
      </c>
      <c r="Z459" s="1" t="s">
        <v>23</v>
      </c>
      <c r="AA459" s="1">
        <v>10</v>
      </c>
      <c r="AB459" s="1">
        <v>-2.3E-2</v>
      </c>
      <c r="AC459" s="1">
        <v>-0.30280000000000001</v>
      </c>
      <c r="AD459" s="1">
        <v>164.19</v>
      </c>
      <c r="AE459" s="1">
        <v>39.049999999999997</v>
      </c>
      <c r="AF459" s="1">
        <v>59.148000000000003</v>
      </c>
      <c r="AG459" s="1">
        <v>40.94</v>
      </c>
      <c r="AH459" s="1">
        <v>38.576332000000015</v>
      </c>
      <c r="AI459" s="1">
        <v>66.038772000000009</v>
      </c>
      <c r="AJ459" s="1">
        <v>-9.1897174467481579E-2</v>
      </c>
      <c r="AK459" s="1">
        <v>-3.6070222523238207</v>
      </c>
      <c r="AL459" s="1">
        <v>-2.7178196099682843</v>
      </c>
      <c r="AM459" s="1">
        <f t="shared" si="19"/>
        <v>66.038772000000009</v>
      </c>
      <c r="AN459" s="1">
        <f t="shared" si="18"/>
        <v>-0.30280000000000001</v>
      </c>
    </row>
    <row r="460" spans="1:40" x14ac:dyDescent="0.25">
      <c r="A460" s="1" t="s">
        <v>36</v>
      </c>
      <c r="B460" s="1" t="s">
        <v>26</v>
      </c>
      <c r="C460" s="1">
        <v>80.862759999999994</v>
      </c>
      <c r="D460" s="1" t="s">
        <v>24</v>
      </c>
      <c r="U460" s="1" t="s">
        <v>26</v>
      </c>
      <c r="V460" s="1">
        <v>1120142</v>
      </c>
      <c r="W460" s="1">
        <v>2</v>
      </c>
      <c r="X460" s="1">
        <v>4</v>
      </c>
      <c r="Y460" s="1" t="s">
        <v>24</v>
      </c>
      <c r="Z460" s="1" t="s">
        <v>23</v>
      </c>
      <c r="AA460" s="1">
        <v>10</v>
      </c>
      <c r="AB460" s="1">
        <v>-0.70099999999999996</v>
      </c>
      <c r="AC460" s="1">
        <v>-0.62160000000000004</v>
      </c>
      <c r="AD460" s="1">
        <v>231.24</v>
      </c>
      <c r="AE460" s="1">
        <v>94.81</v>
      </c>
      <c r="AF460" s="1">
        <v>96.318000000000012</v>
      </c>
      <c r="AG460" s="1">
        <v>102.92</v>
      </c>
      <c r="AH460" s="1">
        <v>104.80518480000008</v>
      </c>
      <c r="AI460" s="1">
        <v>107.15070480000006</v>
      </c>
      <c r="AJ460" s="1">
        <v>-1.2939591734512697</v>
      </c>
      <c r="AK460" s="1">
        <v>0.67317218821677338</v>
      </c>
      <c r="AL460" s="1">
        <v>-0.92335718630538322</v>
      </c>
      <c r="AM460" s="1">
        <f t="shared" si="19"/>
        <v>107.15070480000006</v>
      </c>
      <c r="AN460" s="1">
        <f t="shared" si="18"/>
        <v>-0.62160000000000004</v>
      </c>
    </row>
    <row r="461" spans="1:40" x14ac:dyDescent="0.25">
      <c r="A461" s="1" t="s">
        <v>36</v>
      </c>
      <c r="B461" s="1" t="s">
        <v>26</v>
      </c>
      <c r="C461" s="1">
        <v>213.25967</v>
      </c>
      <c r="D461" s="1" t="s">
        <v>24</v>
      </c>
      <c r="U461" s="1" t="s">
        <v>26</v>
      </c>
      <c r="V461" s="1">
        <v>1120142</v>
      </c>
      <c r="W461" s="1">
        <v>2</v>
      </c>
      <c r="X461" s="1">
        <v>8</v>
      </c>
      <c r="Y461" s="1" t="s">
        <v>24</v>
      </c>
      <c r="Z461" s="1" t="s">
        <v>23</v>
      </c>
      <c r="AA461" s="1">
        <v>10</v>
      </c>
      <c r="AB461" s="1">
        <v>-0.96699999999999997</v>
      </c>
      <c r="AC461" s="1">
        <v>-0.93059999999999987</v>
      </c>
      <c r="AD461" s="1">
        <v>497.33</v>
      </c>
      <c r="AE461" s="1">
        <v>208.97</v>
      </c>
      <c r="AF461" s="1">
        <v>220.28200000000001</v>
      </c>
      <c r="AG461" s="1">
        <v>236.47</v>
      </c>
      <c r="AH461" s="1">
        <v>237.64952799999992</v>
      </c>
      <c r="AI461" s="1">
        <v>253.10244799999992</v>
      </c>
      <c r="AJ461" s="1">
        <v>-1.6793315970555915</v>
      </c>
      <c r="AK461" s="1">
        <v>-1.339528271573285</v>
      </c>
      <c r="AL461" s="1">
        <v>-0.72167659236632864</v>
      </c>
      <c r="AM461" s="1">
        <f t="shared" si="19"/>
        <v>253.10244799999992</v>
      </c>
      <c r="AN461" s="1">
        <f t="shared" si="18"/>
        <v>-0.93059999999999987</v>
      </c>
    </row>
    <row r="462" spans="1:40" x14ac:dyDescent="0.25">
      <c r="A462" s="1" t="s">
        <v>36</v>
      </c>
      <c r="B462" s="1" t="s">
        <v>26</v>
      </c>
      <c r="C462" s="1">
        <v>56.418430000000001</v>
      </c>
      <c r="D462" s="1" t="s">
        <v>24</v>
      </c>
      <c r="U462" s="1" t="s">
        <v>26</v>
      </c>
      <c r="V462" s="1">
        <v>1120142</v>
      </c>
      <c r="W462" s="1">
        <v>2</v>
      </c>
      <c r="X462" s="1">
        <v>12</v>
      </c>
      <c r="Y462" s="1" t="s">
        <v>24</v>
      </c>
      <c r="Z462" s="1" t="s">
        <v>23</v>
      </c>
      <c r="AA462" s="1">
        <v>10</v>
      </c>
      <c r="AB462" s="1">
        <v>-0.20399999999999999</v>
      </c>
      <c r="AC462" s="1">
        <v>-0.15899999999999997</v>
      </c>
      <c r="AD462" s="1">
        <v>202.07</v>
      </c>
      <c r="AE462" s="1">
        <v>59.31</v>
      </c>
      <c r="AF462" s="1">
        <v>62.010000000000005</v>
      </c>
      <c r="AG462" s="1">
        <v>61.2</v>
      </c>
      <c r="AH462" s="1">
        <v>67.208928000000014</v>
      </c>
      <c r="AI462" s="1">
        <v>64.629008000000013</v>
      </c>
      <c r="AJ462" s="1">
        <v>-0.2902974098344811</v>
      </c>
      <c r="AK462" s="1">
        <v>-2.1012122323177929</v>
      </c>
      <c r="AL462" s="1">
        <v>-0.64946492981705439</v>
      </c>
      <c r="AM462" s="1">
        <f t="shared" si="19"/>
        <v>64.629008000000013</v>
      </c>
      <c r="AN462" s="1">
        <f t="shared" si="18"/>
        <v>-0.15899999999999997</v>
      </c>
    </row>
    <row r="463" spans="1:40" x14ac:dyDescent="0.25">
      <c r="A463" s="1" t="s">
        <v>36</v>
      </c>
      <c r="B463" s="1" t="s">
        <v>26</v>
      </c>
      <c r="C463" s="1">
        <v>49.122599999999998</v>
      </c>
      <c r="D463" s="1" t="s">
        <v>24</v>
      </c>
      <c r="U463" s="1" t="s">
        <v>26</v>
      </c>
      <c r="V463" s="1">
        <v>1120142</v>
      </c>
      <c r="W463" s="1">
        <v>3</v>
      </c>
      <c r="X463" s="1">
        <v>3</v>
      </c>
      <c r="Y463" s="1" t="s">
        <v>24</v>
      </c>
      <c r="Z463" s="1" t="s">
        <v>23</v>
      </c>
      <c r="AA463" s="1">
        <v>10</v>
      </c>
      <c r="AB463" s="1">
        <v>-0.47099999999999997</v>
      </c>
      <c r="AC463" s="1">
        <v>-0.64280000000000004</v>
      </c>
      <c r="AD463" s="1">
        <v>148.08000000000001</v>
      </c>
      <c r="AE463" s="1">
        <v>12.38</v>
      </c>
      <c r="AF463" s="1">
        <v>35.42</v>
      </c>
      <c r="AG463" s="1">
        <v>18.420000000000002</v>
      </c>
      <c r="AH463" s="1">
        <v>22.510764000000012</v>
      </c>
      <c r="AI463" s="1">
        <v>45.139644000000011</v>
      </c>
      <c r="AJ463" s="1">
        <v>-0.54023976753153335</v>
      </c>
      <c r="AK463" s="1">
        <v>-0.73342629695266026</v>
      </c>
      <c r="AL463" s="1">
        <v>-0.41141517987534126</v>
      </c>
      <c r="AM463" s="1">
        <f t="shared" si="19"/>
        <v>45.139644000000011</v>
      </c>
      <c r="AN463" s="1">
        <f t="shared" si="18"/>
        <v>-0.64280000000000004</v>
      </c>
    </row>
    <row r="464" spans="1:40" x14ac:dyDescent="0.25">
      <c r="A464" s="1" t="s">
        <v>36</v>
      </c>
      <c r="B464" s="1" t="s">
        <v>26</v>
      </c>
      <c r="C464" s="1">
        <v>108.53266000000001</v>
      </c>
      <c r="D464" s="1" t="s">
        <v>24</v>
      </c>
      <c r="U464" s="1" t="s">
        <v>26</v>
      </c>
      <c r="V464" s="1">
        <v>1120142</v>
      </c>
      <c r="W464" s="1">
        <v>3</v>
      </c>
      <c r="X464" s="1">
        <v>4</v>
      </c>
      <c r="Y464" s="1" t="s">
        <v>24</v>
      </c>
      <c r="Z464" s="1" t="s">
        <v>23</v>
      </c>
      <c r="AA464" s="1">
        <v>10</v>
      </c>
      <c r="AB464" s="1">
        <v>-0.44500000000000001</v>
      </c>
      <c r="AC464" s="1">
        <v>-0.51179999999999992</v>
      </c>
      <c r="AD464" s="1">
        <v>219.15</v>
      </c>
      <c r="AE464" s="1">
        <v>85.56</v>
      </c>
      <c r="AF464" s="1">
        <v>107.13400000000001</v>
      </c>
      <c r="AG464" s="1">
        <v>89.24</v>
      </c>
      <c r="AH464" s="1">
        <v>87.535743999999994</v>
      </c>
      <c r="AI464" s="1">
        <v>111.87398399999999</v>
      </c>
      <c r="AJ464" s="1">
        <v>-0.7922326062121583</v>
      </c>
      <c r="AK464" s="1">
        <v>-0.46569653440260722</v>
      </c>
      <c r="AL464" s="1">
        <v>0.99665859134414503</v>
      </c>
      <c r="AM464" s="1">
        <f t="shared" si="19"/>
        <v>111.87398399999999</v>
      </c>
      <c r="AN464" s="1">
        <f t="shared" si="18"/>
        <v>-0.51179999999999992</v>
      </c>
    </row>
    <row r="465" spans="1:40" x14ac:dyDescent="0.25">
      <c r="A465" s="1" t="s">
        <v>36</v>
      </c>
      <c r="B465" s="1" t="s">
        <v>26</v>
      </c>
      <c r="C465" s="1">
        <v>10.08034</v>
      </c>
      <c r="D465" s="1" t="s">
        <v>24</v>
      </c>
      <c r="U465" s="1" t="s">
        <v>26</v>
      </c>
      <c r="V465" s="1">
        <v>1120142</v>
      </c>
      <c r="W465" s="1">
        <v>3</v>
      </c>
      <c r="X465" s="1">
        <v>7</v>
      </c>
      <c r="Y465" s="1" t="s">
        <v>24</v>
      </c>
      <c r="Z465" s="1" t="s">
        <v>23</v>
      </c>
      <c r="AA465" s="1">
        <v>10</v>
      </c>
      <c r="AB465" s="1">
        <v>-0.17699999999999999</v>
      </c>
      <c r="AC465" s="1">
        <v>-6.9599999999999995E-2</v>
      </c>
      <c r="AD465" s="1">
        <v>170.4</v>
      </c>
      <c r="AE465" s="1">
        <v>18.21</v>
      </c>
      <c r="AF465" s="1">
        <v>18.501999999999999</v>
      </c>
      <c r="AG465" s="1">
        <v>19.84</v>
      </c>
      <c r="AH465" s="1">
        <v>19.66262000000004</v>
      </c>
      <c r="AI465" s="1">
        <v>19.988500000000037</v>
      </c>
      <c r="AJ465" s="1">
        <v>-0.21054162224532158</v>
      </c>
      <c r="AK465" s="1">
        <v>0.8590371244068884</v>
      </c>
      <c r="AL465" s="1">
        <v>0.8541904809627846</v>
      </c>
      <c r="AM465" s="1">
        <f t="shared" si="19"/>
        <v>19.988500000000037</v>
      </c>
      <c r="AN465" s="1">
        <f t="shared" si="18"/>
        <v>-6.9599999999999995E-2</v>
      </c>
    </row>
    <row r="466" spans="1:40" x14ac:dyDescent="0.25">
      <c r="A466" s="1" t="s">
        <v>36</v>
      </c>
      <c r="B466" s="1" t="s">
        <v>26</v>
      </c>
      <c r="C466" s="1">
        <v>52.385370000000002</v>
      </c>
      <c r="D466" s="1" t="s">
        <v>24</v>
      </c>
      <c r="U466" s="1" t="s">
        <v>26</v>
      </c>
      <c r="V466" s="1">
        <v>1120142</v>
      </c>
      <c r="W466" s="1">
        <v>3</v>
      </c>
      <c r="X466" s="1">
        <v>8</v>
      </c>
      <c r="Y466" s="1" t="s">
        <v>24</v>
      </c>
      <c r="Z466" s="1" t="s">
        <v>23</v>
      </c>
      <c r="AA466" s="1">
        <v>10</v>
      </c>
      <c r="AB466" s="1">
        <v>-0.86499999999999999</v>
      </c>
      <c r="AC466" s="1">
        <v>-0.86240000000000006</v>
      </c>
      <c r="AD466" s="1">
        <v>230.58</v>
      </c>
      <c r="AE466" s="1">
        <v>36.07</v>
      </c>
      <c r="AF466" s="1">
        <v>36.4</v>
      </c>
      <c r="AG466" s="1">
        <v>47.09</v>
      </c>
      <c r="AH466" s="1">
        <v>46.356508000000005</v>
      </c>
      <c r="AI466" s="1">
        <v>53.288427999999996</v>
      </c>
      <c r="AJ466" s="1">
        <v>-0.99624926231857247</v>
      </c>
      <c r="AK466" s="1">
        <v>0.36134558693235791</v>
      </c>
      <c r="AL466" s="1">
        <v>0.53237688574472974</v>
      </c>
      <c r="AM466" s="1">
        <f t="shared" si="19"/>
        <v>53.288427999999996</v>
      </c>
      <c r="AN466" s="1">
        <f t="shared" si="18"/>
        <v>-0.86240000000000006</v>
      </c>
    </row>
    <row r="467" spans="1:40" x14ac:dyDescent="0.25">
      <c r="A467" s="1" t="s">
        <v>36</v>
      </c>
      <c r="B467" s="1" t="s">
        <v>26</v>
      </c>
      <c r="C467" s="1">
        <v>139.81555</v>
      </c>
      <c r="D467" s="1" t="s">
        <v>24</v>
      </c>
      <c r="U467" s="1" t="s">
        <v>26</v>
      </c>
      <c r="V467" s="1">
        <v>1120142</v>
      </c>
      <c r="W467" s="1">
        <v>3</v>
      </c>
      <c r="X467" s="1">
        <v>11</v>
      </c>
      <c r="Y467" s="1" t="s">
        <v>24</v>
      </c>
      <c r="Z467" s="1" t="s">
        <v>23</v>
      </c>
      <c r="AA467" s="1">
        <v>10</v>
      </c>
      <c r="AB467" s="1">
        <v>-0.79</v>
      </c>
      <c r="AC467" s="1">
        <v>-0.63639999999999997</v>
      </c>
      <c r="AD467" s="1">
        <v>553.38</v>
      </c>
      <c r="AE467" s="1">
        <v>149.52000000000001</v>
      </c>
      <c r="AF467" s="1">
        <v>117.34200000000001</v>
      </c>
      <c r="AG467" s="1">
        <v>183.44</v>
      </c>
      <c r="AH467" s="1">
        <v>244.06428799999966</v>
      </c>
      <c r="AI467" s="1">
        <v>187.30292799999967</v>
      </c>
      <c r="AJ467" s="1">
        <v>-1.2687566589360859</v>
      </c>
      <c r="AK467" s="1">
        <v>-5.1323423913932453</v>
      </c>
      <c r="AL467" s="1">
        <v>-3.6650813113214595</v>
      </c>
      <c r="AM467" s="1">
        <f t="shared" si="19"/>
        <v>187.30292799999967</v>
      </c>
      <c r="AN467" s="1">
        <f t="shared" si="18"/>
        <v>-0.63639999999999997</v>
      </c>
    </row>
    <row r="468" spans="1:40" x14ac:dyDescent="0.25">
      <c r="A468" s="1" t="s">
        <v>36</v>
      </c>
      <c r="B468" s="1" t="s">
        <v>26</v>
      </c>
      <c r="C468" s="1">
        <v>130.20338000000001</v>
      </c>
      <c r="D468" s="1" t="s">
        <v>24</v>
      </c>
      <c r="U468" s="1" t="s">
        <v>26</v>
      </c>
      <c r="V468" s="1">
        <v>1120142</v>
      </c>
      <c r="W468" s="1">
        <v>3</v>
      </c>
      <c r="X468" s="1">
        <v>12</v>
      </c>
      <c r="Y468" s="1" t="s">
        <v>24</v>
      </c>
      <c r="Z468" s="1" t="s">
        <v>23</v>
      </c>
      <c r="AA468" s="1">
        <v>10</v>
      </c>
      <c r="AB468" s="1">
        <v>-0.70399999999999996</v>
      </c>
      <c r="AC468" s="1">
        <v>-0.68740000000000001</v>
      </c>
      <c r="AD468" s="1">
        <v>285.10000000000002</v>
      </c>
      <c r="AE468" s="1">
        <v>114.15</v>
      </c>
      <c r="AF468" s="1">
        <v>119.57599999999999</v>
      </c>
      <c r="AG468" s="1">
        <v>129.79</v>
      </c>
      <c r="AH468" s="1">
        <v>146.09968000000012</v>
      </c>
      <c r="AI468" s="1">
        <v>147.5357600000001</v>
      </c>
      <c r="AJ468" s="1">
        <v>-1.0919664686047013</v>
      </c>
      <c r="AK468" s="1">
        <v>-2.1068932220249232</v>
      </c>
      <c r="AL468" s="1">
        <v>-2.5131264944602654</v>
      </c>
      <c r="AM468" s="1">
        <f t="shared" si="19"/>
        <v>147.5357600000001</v>
      </c>
      <c r="AN468" s="1">
        <f t="shared" si="18"/>
        <v>-0.68740000000000001</v>
      </c>
    </row>
    <row r="469" spans="1:40" x14ac:dyDescent="0.25">
      <c r="A469" s="1" t="s">
        <v>36</v>
      </c>
      <c r="B469" s="1" t="s">
        <v>26</v>
      </c>
      <c r="C469" s="1">
        <v>60.682459999999999</v>
      </c>
      <c r="D469" s="1" t="s">
        <v>24</v>
      </c>
      <c r="U469" s="1" t="s">
        <v>26</v>
      </c>
      <c r="V469" s="1">
        <v>1120142</v>
      </c>
      <c r="W469" s="1">
        <v>3</v>
      </c>
      <c r="X469" s="1">
        <v>16</v>
      </c>
      <c r="Y469" s="1" t="s">
        <v>24</v>
      </c>
      <c r="Z469" s="1" t="s">
        <v>23</v>
      </c>
      <c r="AA469" s="1">
        <v>10</v>
      </c>
      <c r="AB469" s="1">
        <v>-0.72</v>
      </c>
      <c r="AC469" s="1">
        <v>-0.73320000000000007</v>
      </c>
      <c r="AD469" s="1">
        <v>213.89</v>
      </c>
      <c r="AE469" s="1">
        <v>62.15</v>
      </c>
      <c r="AF469" s="1">
        <v>63.43399999999999</v>
      </c>
      <c r="AG469" s="1">
        <v>71.91</v>
      </c>
      <c r="AH469" s="1">
        <v>73.728299999999919</v>
      </c>
      <c r="AI469" s="1">
        <v>75.723579999999913</v>
      </c>
      <c r="AJ469" s="1">
        <v>-1.0634857011561991</v>
      </c>
      <c r="AK469" s="1">
        <v>-0.58231852205725432</v>
      </c>
      <c r="AL469" s="1">
        <v>-0.22346232082869477</v>
      </c>
      <c r="AM469" s="1">
        <f t="shared" si="19"/>
        <v>75.723579999999913</v>
      </c>
      <c r="AN469" s="1">
        <f t="shared" si="18"/>
        <v>-0.73320000000000007</v>
      </c>
    </row>
    <row r="470" spans="1:40" x14ac:dyDescent="0.25">
      <c r="A470" s="1" t="s">
        <v>36</v>
      </c>
      <c r="B470" s="1" t="s">
        <v>26</v>
      </c>
      <c r="C470" s="1">
        <v>32.665300000000002</v>
      </c>
      <c r="D470" s="1" t="s">
        <v>24</v>
      </c>
      <c r="U470" s="1" t="s">
        <v>26</v>
      </c>
      <c r="V470" s="1">
        <v>1120142</v>
      </c>
      <c r="W470" s="1">
        <v>4</v>
      </c>
      <c r="X470" s="1">
        <v>3</v>
      </c>
      <c r="Y470" s="1" t="s">
        <v>24</v>
      </c>
      <c r="Z470" s="1" t="s">
        <v>23</v>
      </c>
      <c r="AA470" s="1">
        <v>10</v>
      </c>
      <c r="AB470" s="1">
        <v>-0.16300000000000001</v>
      </c>
      <c r="AC470" s="1">
        <v>-0.5444</v>
      </c>
      <c r="AD470" s="1">
        <v>130.21</v>
      </c>
      <c r="AE470" s="1">
        <v>21.95</v>
      </c>
      <c r="AF470" s="1">
        <v>19.362000000000002</v>
      </c>
      <c r="AG470" s="1">
        <v>25</v>
      </c>
      <c r="AH470" s="1">
        <v>35.065239600000019</v>
      </c>
      <c r="AI470" s="1">
        <v>31.796999600000014</v>
      </c>
      <c r="AJ470" s="1">
        <v>-0.23644505212357636</v>
      </c>
      <c r="AK470" s="1">
        <v>-5.330139679584625</v>
      </c>
      <c r="AL470" s="1">
        <v>-2.3891498819388515</v>
      </c>
      <c r="AM470" s="1">
        <f t="shared" si="19"/>
        <v>31.796999600000014</v>
      </c>
      <c r="AN470" s="1">
        <f t="shared" si="18"/>
        <v>-0.5444</v>
      </c>
    </row>
    <row r="471" spans="1:40" x14ac:dyDescent="0.25">
      <c r="A471" s="1" t="s">
        <v>36</v>
      </c>
      <c r="B471" s="1" t="s">
        <v>26</v>
      </c>
      <c r="C471" s="1">
        <v>46.805239999999998</v>
      </c>
      <c r="D471" s="1" t="s">
        <v>24</v>
      </c>
      <c r="U471" s="1" t="s">
        <v>26</v>
      </c>
      <c r="V471" s="1">
        <v>1120142</v>
      </c>
      <c r="W471" s="1">
        <v>4</v>
      </c>
      <c r="X471" s="1">
        <v>4</v>
      </c>
      <c r="Y471" s="1" t="s">
        <v>24</v>
      </c>
      <c r="Z471" s="1" t="s">
        <v>23</v>
      </c>
      <c r="AA471" s="1">
        <v>10</v>
      </c>
      <c r="AB471" s="1">
        <v>-0.46500000000000002</v>
      </c>
      <c r="AC471" s="1">
        <v>-0.52419999999999989</v>
      </c>
      <c r="AD471" s="1">
        <v>151.06</v>
      </c>
      <c r="AE471" s="1">
        <v>43.8</v>
      </c>
      <c r="AF471" s="1">
        <v>43.067999999999998</v>
      </c>
      <c r="AG471" s="1">
        <v>49.92</v>
      </c>
      <c r="AH471" s="1">
        <v>49.906319600000018</v>
      </c>
      <c r="AI471" s="1">
        <v>50.8204396</v>
      </c>
      <c r="AJ471" s="1">
        <v>-0.75373337242939142</v>
      </c>
      <c r="AK471" s="1">
        <v>-3.3375852609331451</v>
      </c>
      <c r="AL471" s="1">
        <v>-0.91841261146845343</v>
      </c>
      <c r="AM471" s="1">
        <f t="shared" si="19"/>
        <v>50.8204396</v>
      </c>
      <c r="AN471" s="1">
        <f t="shared" si="18"/>
        <v>-0.52419999999999989</v>
      </c>
    </row>
    <row r="472" spans="1:40" x14ac:dyDescent="0.25">
      <c r="A472" s="1" t="s">
        <v>36</v>
      </c>
      <c r="B472" s="1" t="s">
        <v>26</v>
      </c>
      <c r="C472" s="1">
        <v>28.824750000000002</v>
      </c>
      <c r="D472" s="1" t="s">
        <v>24</v>
      </c>
      <c r="U472" s="1" t="s">
        <v>26</v>
      </c>
      <c r="V472" s="1">
        <v>1120142</v>
      </c>
      <c r="W472" s="1">
        <v>4</v>
      </c>
      <c r="X472" s="1">
        <v>7</v>
      </c>
      <c r="Y472" s="1" t="s">
        <v>24</v>
      </c>
      <c r="Z472" s="1" t="s">
        <v>23</v>
      </c>
      <c r="AA472" s="1">
        <v>10</v>
      </c>
      <c r="AB472" s="1">
        <v>-0.41799999999999998</v>
      </c>
      <c r="AC472" s="1">
        <v>-0.6422000000000001</v>
      </c>
      <c r="AD472" s="1">
        <v>125.01</v>
      </c>
      <c r="AE472" s="1">
        <v>13.78</v>
      </c>
      <c r="AF472" s="1">
        <v>13.268000000000001</v>
      </c>
      <c r="AG472" s="1">
        <v>18.149999999999999</v>
      </c>
      <c r="AH472" s="1">
        <v>29.956905200000069</v>
      </c>
      <c r="AI472" s="1">
        <v>27.474145200000066</v>
      </c>
      <c r="AJ472" s="1">
        <v>-0.43982820427651542</v>
      </c>
      <c r="AK472" s="1">
        <v>-5.5121698942139394</v>
      </c>
      <c r="AL472" s="1">
        <v>-1.713914843299025</v>
      </c>
      <c r="AM472" s="1">
        <f t="shared" si="19"/>
        <v>27.474145200000066</v>
      </c>
      <c r="AN472" s="1">
        <f t="shared" si="18"/>
        <v>-0.6422000000000001</v>
      </c>
    </row>
    <row r="473" spans="1:40" x14ac:dyDescent="0.25">
      <c r="A473" s="1" t="s">
        <v>36</v>
      </c>
      <c r="B473" s="1" t="s">
        <v>26</v>
      </c>
      <c r="C473" s="1">
        <v>26.399249999999999</v>
      </c>
      <c r="D473" s="1" t="s">
        <v>24</v>
      </c>
      <c r="U473" s="1" t="s">
        <v>26</v>
      </c>
      <c r="V473" s="1">
        <v>1120142</v>
      </c>
      <c r="W473" s="1">
        <v>4</v>
      </c>
      <c r="X473" s="1">
        <v>8</v>
      </c>
      <c r="Y473" s="1" t="s">
        <v>24</v>
      </c>
      <c r="Z473" s="1" t="s">
        <v>23</v>
      </c>
      <c r="AA473" s="1">
        <v>10</v>
      </c>
      <c r="AB473" s="1">
        <v>-0.496</v>
      </c>
      <c r="AC473" s="1">
        <v>-0.68340000000000001</v>
      </c>
      <c r="AD473" s="1">
        <v>148.32</v>
      </c>
      <c r="AE473" s="1">
        <v>8.4</v>
      </c>
      <c r="AF473" s="1">
        <v>9.8349999999999991</v>
      </c>
      <c r="AG473" s="1">
        <v>13.85</v>
      </c>
      <c r="AH473" s="1">
        <v>22.438871999999957</v>
      </c>
      <c r="AI473" s="1">
        <v>21.842831999999955</v>
      </c>
      <c r="AJ473" s="1">
        <v>-0.61183777975474385</v>
      </c>
      <c r="AK473" s="1">
        <v>-3.5547736194927944</v>
      </c>
      <c r="AL473" s="1">
        <v>-1.3215075671162726</v>
      </c>
      <c r="AM473" s="1">
        <f t="shared" si="19"/>
        <v>21.842831999999955</v>
      </c>
      <c r="AN473" s="1">
        <f t="shared" si="18"/>
        <v>-0.68340000000000001</v>
      </c>
    </row>
    <row r="474" spans="1:40" x14ac:dyDescent="0.25">
      <c r="A474" s="1" t="s">
        <v>36</v>
      </c>
      <c r="B474" s="1" t="s">
        <v>26</v>
      </c>
      <c r="C474" s="1">
        <v>63.834359999999997</v>
      </c>
      <c r="D474" s="1" t="s">
        <v>24</v>
      </c>
      <c r="U474" s="1" t="s">
        <v>26</v>
      </c>
      <c r="V474" s="1">
        <v>1120142</v>
      </c>
      <c r="W474" s="1">
        <v>4</v>
      </c>
      <c r="X474" s="1">
        <v>11</v>
      </c>
      <c r="Y474" s="1" t="s">
        <v>24</v>
      </c>
      <c r="Z474" s="1" t="s">
        <v>23</v>
      </c>
      <c r="AA474" s="1">
        <v>10</v>
      </c>
      <c r="AB474" s="1">
        <v>-0.86799999999999999</v>
      </c>
      <c r="AC474" s="1">
        <v>-1.1126</v>
      </c>
      <c r="AD474" s="1">
        <v>220.9</v>
      </c>
      <c r="AE474" s="1">
        <v>29.64</v>
      </c>
      <c r="AF474" s="1">
        <v>36.731999999999992</v>
      </c>
      <c r="AG474" s="1">
        <v>42.72</v>
      </c>
      <c r="AH474" s="1">
        <v>66.428536000000008</v>
      </c>
      <c r="AI474" s="1">
        <v>66.096616000000012</v>
      </c>
      <c r="AJ474" s="1">
        <v>-1.0915206889058959</v>
      </c>
      <c r="AK474" s="1">
        <v>-7.7960820576735577</v>
      </c>
      <c r="AL474" s="1">
        <v>-2.3594370853198479</v>
      </c>
      <c r="AM474" s="1">
        <f t="shared" si="19"/>
        <v>66.096616000000012</v>
      </c>
      <c r="AN474" s="1">
        <f t="shared" si="18"/>
        <v>-1.1126</v>
      </c>
    </row>
    <row r="475" spans="1:40" x14ac:dyDescent="0.25">
      <c r="A475" s="1" t="s">
        <v>36</v>
      </c>
      <c r="B475" s="1" t="s">
        <v>26</v>
      </c>
      <c r="C475" s="1">
        <v>145.76240999999999</v>
      </c>
      <c r="D475" s="1" t="s">
        <v>24</v>
      </c>
      <c r="U475" s="1" t="s">
        <v>26</v>
      </c>
      <c r="V475" s="1">
        <v>1120142</v>
      </c>
      <c r="W475" s="1">
        <v>4</v>
      </c>
      <c r="X475" s="1">
        <v>12</v>
      </c>
      <c r="Y475" s="1" t="s">
        <v>24</v>
      </c>
      <c r="Z475" s="1" t="s">
        <v>23</v>
      </c>
      <c r="AA475" s="1">
        <v>10</v>
      </c>
      <c r="AB475" s="1">
        <v>-1.085</v>
      </c>
      <c r="AC475" s="1">
        <v>-1.1953999999999998</v>
      </c>
      <c r="AD475" s="1">
        <v>395.34</v>
      </c>
      <c r="AE475" s="1">
        <v>204.54</v>
      </c>
      <c r="AF475" s="1">
        <v>177.17599999999999</v>
      </c>
      <c r="AG475" s="1">
        <v>221.31</v>
      </c>
      <c r="AH475" s="1">
        <v>214.37825199999992</v>
      </c>
      <c r="AI475" s="1">
        <v>189.27929199999994</v>
      </c>
      <c r="AJ475" s="1">
        <v>-3.0417030010017339</v>
      </c>
      <c r="AK475" s="1">
        <v>-3.8903050253336033</v>
      </c>
      <c r="AL475" s="1">
        <v>2.4143776262596504</v>
      </c>
      <c r="AM475" s="1">
        <f t="shared" si="19"/>
        <v>189.27929199999994</v>
      </c>
      <c r="AN475" s="1">
        <f t="shared" si="18"/>
        <v>-1.1953999999999998</v>
      </c>
    </row>
    <row r="476" spans="1:40" x14ac:dyDescent="0.25">
      <c r="A476" s="1" t="s">
        <v>36</v>
      </c>
      <c r="B476" s="1" t="s">
        <v>26</v>
      </c>
      <c r="C476" s="1">
        <v>48.869869999999999</v>
      </c>
      <c r="D476" s="1" t="s">
        <v>24</v>
      </c>
      <c r="U476" s="1" t="s">
        <v>26</v>
      </c>
      <c r="V476" s="1">
        <v>1120142</v>
      </c>
      <c r="W476" s="1">
        <v>4</v>
      </c>
      <c r="X476" s="1">
        <v>15</v>
      </c>
      <c r="Y476" s="1" t="s">
        <v>24</v>
      </c>
      <c r="Z476" s="1" t="s">
        <v>23</v>
      </c>
      <c r="AA476" s="1">
        <v>10</v>
      </c>
      <c r="AB476" s="1">
        <v>0.14000000000000001</v>
      </c>
      <c r="AC476" s="1">
        <v>-8.9599999999999985E-2</v>
      </c>
      <c r="AD476" s="1">
        <v>197.47</v>
      </c>
      <c r="AE476" s="1">
        <v>42.63</v>
      </c>
      <c r="AF476" s="1">
        <v>52.096000000000004</v>
      </c>
      <c r="AG476" s="1">
        <v>42.86</v>
      </c>
      <c r="AH476" s="1">
        <v>57.622491999999923</v>
      </c>
      <c r="AI476" s="1">
        <v>68.184451999999922</v>
      </c>
      <c r="AJ476" s="1">
        <v>0.19716393209503039</v>
      </c>
      <c r="AK476" s="1">
        <v>-6.9140085127002191</v>
      </c>
      <c r="AL476" s="1">
        <v>-2.8657297158175323</v>
      </c>
      <c r="AM476" s="1">
        <f t="shared" si="19"/>
        <v>68.184451999999922</v>
      </c>
      <c r="AN476" s="1">
        <f t="shared" si="18"/>
        <v>-8.9599999999999985E-2</v>
      </c>
    </row>
    <row r="477" spans="1:40" x14ac:dyDescent="0.25">
      <c r="A477" s="1" t="s">
        <v>36</v>
      </c>
      <c r="B477" s="1" t="s">
        <v>26</v>
      </c>
      <c r="C477" s="1">
        <v>76.618620000000007</v>
      </c>
      <c r="D477" s="1" t="s">
        <v>24</v>
      </c>
      <c r="U477" s="1" t="s">
        <v>26</v>
      </c>
      <c r="V477" s="1">
        <v>1120142</v>
      </c>
      <c r="W477" s="1">
        <v>4</v>
      </c>
      <c r="X477" s="1">
        <v>16</v>
      </c>
      <c r="Y477" s="1" t="s">
        <v>24</v>
      </c>
      <c r="Z477" s="1" t="s">
        <v>23</v>
      </c>
      <c r="AA477" s="1">
        <v>10</v>
      </c>
      <c r="AB477" s="1">
        <v>-0.6</v>
      </c>
      <c r="AC477" s="1">
        <v>-0.73719999999999997</v>
      </c>
      <c r="AD477" s="1">
        <v>326.89999999999998</v>
      </c>
      <c r="AE477" s="1">
        <v>88.03</v>
      </c>
      <c r="AF477" s="1">
        <v>83.581999999999994</v>
      </c>
      <c r="AG477" s="1">
        <v>100.7</v>
      </c>
      <c r="AH477" s="1">
        <v>101.64761999999972</v>
      </c>
      <c r="AI477" s="1">
        <v>102.38309999999974</v>
      </c>
      <c r="AJ477" s="1">
        <v>-0.95383943953284023</v>
      </c>
      <c r="AK477" s="1">
        <v>-1.050860003506245</v>
      </c>
      <c r="AL477" s="1">
        <v>-0.50200314063914919</v>
      </c>
      <c r="AM477" s="1">
        <f t="shared" si="19"/>
        <v>102.38309999999974</v>
      </c>
      <c r="AN477" s="1">
        <f t="shared" si="18"/>
        <v>-0.73719999999999997</v>
      </c>
    </row>
    <row r="478" spans="1:40" x14ac:dyDescent="0.25">
      <c r="A478" s="1" t="s">
        <v>36</v>
      </c>
      <c r="B478" s="1" t="s">
        <v>26</v>
      </c>
      <c r="C478" s="1">
        <v>154.97053</v>
      </c>
      <c r="D478" s="1" t="s">
        <v>24</v>
      </c>
      <c r="U478" s="1" t="s">
        <v>26</v>
      </c>
      <c r="V478" s="1">
        <v>1121142</v>
      </c>
      <c r="W478" s="1">
        <v>1</v>
      </c>
      <c r="X478" s="1">
        <v>3</v>
      </c>
      <c r="Y478" s="1" t="s">
        <v>24</v>
      </c>
      <c r="Z478" s="1" t="s">
        <v>23</v>
      </c>
      <c r="AA478" s="1">
        <v>10</v>
      </c>
      <c r="AB478" s="1">
        <v>-0.753</v>
      </c>
      <c r="AC478" s="1">
        <v>-0.72619999999999996</v>
      </c>
      <c r="AD478" s="1">
        <v>346.85</v>
      </c>
      <c r="AE478" s="1">
        <v>155.54</v>
      </c>
      <c r="AF478" s="1">
        <v>153.83199999999999</v>
      </c>
      <c r="AG478" s="1">
        <v>174.34</v>
      </c>
      <c r="AH478" s="1">
        <v>181.20851200000007</v>
      </c>
      <c r="AI478" s="1">
        <v>173.51599200000004</v>
      </c>
      <c r="AJ478" s="1">
        <v>-1.2775651527825751</v>
      </c>
      <c r="AK478" s="1">
        <v>-0.65585219863264599</v>
      </c>
      <c r="AL478" s="1">
        <v>-0.90524400251276338</v>
      </c>
      <c r="AM478" s="1">
        <f t="shared" si="19"/>
        <v>173.51599200000004</v>
      </c>
      <c r="AN478" s="1">
        <f t="shared" si="18"/>
        <v>-0.72619999999999996</v>
      </c>
    </row>
    <row r="479" spans="1:40" x14ac:dyDescent="0.25">
      <c r="A479" s="1" t="s">
        <v>36</v>
      </c>
      <c r="B479" s="1" t="s">
        <v>26</v>
      </c>
      <c r="C479" s="1">
        <v>111.8417</v>
      </c>
      <c r="D479" s="1" t="s">
        <v>24</v>
      </c>
      <c r="U479" s="1" t="s">
        <v>26</v>
      </c>
      <c r="V479" s="1">
        <v>1121142</v>
      </c>
      <c r="W479" s="1">
        <v>1</v>
      </c>
      <c r="X479" s="1">
        <v>4</v>
      </c>
      <c r="Y479" s="1" t="s">
        <v>24</v>
      </c>
      <c r="Z479" s="1" t="s">
        <v>23</v>
      </c>
      <c r="AA479" s="1">
        <v>10</v>
      </c>
      <c r="AB479" s="1">
        <v>-0.53</v>
      </c>
      <c r="AC479" s="1">
        <v>-0.42480000000000001</v>
      </c>
      <c r="AD479" s="1">
        <v>262.87</v>
      </c>
      <c r="AE479" s="1">
        <v>119.18</v>
      </c>
      <c r="AF479" s="1">
        <v>118.79</v>
      </c>
      <c r="AG479" s="1">
        <v>128.91999999999999</v>
      </c>
      <c r="AH479" s="1">
        <v>137.19426400000003</v>
      </c>
      <c r="AI479" s="1">
        <v>130.104624</v>
      </c>
      <c r="AJ479" s="1">
        <v>-0.99790536944922326</v>
      </c>
      <c r="AK479" s="1">
        <v>-2.8276898792487102</v>
      </c>
      <c r="AL479" s="1">
        <v>-2.2276459120246757</v>
      </c>
      <c r="AM479" s="1">
        <f t="shared" si="19"/>
        <v>130.104624</v>
      </c>
      <c r="AN479" s="1">
        <f t="shared" si="18"/>
        <v>-0.42480000000000001</v>
      </c>
    </row>
    <row r="480" spans="1:40" x14ac:dyDescent="0.25">
      <c r="A480" s="1" t="s">
        <v>36</v>
      </c>
      <c r="B480" s="1" t="s">
        <v>26</v>
      </c>
      <c r="C480" s="1">
        <v>107.14142</v>
      </c>
      <c r="D480" s="1" t="s">
        <v>24</v>
      </c>
      <c r="U480" s="1" t="s">
        <v>26</v>
      </c>
      <c r="V480" s="1">
        <v>1121142</v>
      </c>
      <c r="W480" s="1">
        <v>1</v>
      </c>
      <c r="X480" s="1">
        <v>8</v>
      </c>
      <c r="Y480" s="1" t="s">
        <v>24</v>
      </c>
      <c r="Z480" s="1" t="s">
        <v>23</v>
      </c>
      <c r="AA480" s="1">
        <v>10</v>
      </c>
      <c r="AB480" s="1">
        <v>-1.542</v>
      </c>
      <c r="AC480" s="1">
        <v>-1.3321999999999998</v>
      </c>
      <c r="AD480" s="1">
        <v>250.48</v>
      </c>
      <c r="AE480" s="1">
        <v>76.94</v>
      </c>
      <c r="AF480" s="1">
        <v>82.287999999999997</v>
      </c>
      <c r="AG480" s="1">
        <v>101.37</v>
      </c>
      <c r="AH480" s="1">
        <v>115.092724</v>
      </c>
      <c r="AI480" s="1">
        <v>108.86284400000002</v>
      </c>
      <c r="AJ480" s="1">
        <v>-2.0691588216983274</v>
      </c>
      <c r="AK480" s="1">
        <v>-1.798867605037568</v>
      </c>
      <c r="AL480" s="1">
        <v>-1.6033978072546198</v>
      </c>
      <c r="AM480" s="1">
        <f t="shared" si="19"/>
        <v>108.86284400000002</v>
      </c>
      <c r="AN480" s="1">
        <f t="shared" si="18"/>
        <v>-1.3321999999999998</v>
      </c>
    </row>
    <row r="481" spans="1:40" x14ac:dyDescent="0.25">
      <c r="A481" s="1" t="s">
        <v>36</v>
      </c>
      <c r="B481" s="1" t="s">
        <v>26</v>
      </c>
      <c r="C481" s="1">
        <v>43.89564</v>
      </c>
      <c r="D481" s="1" t="s">
        <v>24</v>
      </c>
      <c r="U481" s="1" t="s">
        <v>26</v>
      </c>
      <c r="V481" s="1">
        <v>1121142</v>
      </c>
      <c r="W481" s="1">
        <v>1</v>
      </c>
      <c r="X481" s="1">
        <v>11</v>
      </c>
      <c r="Y481" s="1" t="s">
        <v>24</v>
      </c>
      <c r="Z481" s="1" t="s">
        <v>23</v>
      </c>
      <c r="AA481" s="1">
        <v>10</v>
      </c>
      <c r="AB481" s="1">
        <v>-0.45800000000000002</v>
      </c>
      <c r="AC481" s="1">
        <v>-0.45179999999999998</v>
      </c>
      <c r="AD481" s="1">
        <v>177.63</v>
      </c>
      <c r="AE481" s="1">
        <v>27.26</v>
      </c>
      <c r="AF481" s="1">
        <v>29.112000000000002</v>
      </c>
      <c r="AG481" s="1">
        <v>34.909999999999997</v>
      </c>
      <c r="AH481" s="1">
        <v>38.494719999999958</v>
      </c>
      <c r="AI481" s="1">
        <v>40.570479999999954</v>
      </c>
      <c r="AJ481" s="1">
        <v>-0.46634988152000068</v>
      </c>
      <c r="AK481" s="1">
        <v>-0.22446936181393407</v>
      </c>
      <c r="AL481" s="1">
        <v>-1.8480101642803859</v>
      </c>
      <c r="AM481" s="1">
        <f t="shared" si="19"/>
        <v>40.570479999999954</v>
      </c>
      <c r="AN481" s="1">
        <f t="shared" si="18"/>
        <v>-0.45179999999999998</v>
      </c>
    </row>
    <row r="482" spans="1:40" x14ac:dyDescent="0.25">
      <c r="A482" s="1" t="s">
        <v>36</v>
      </c>
      <c r="B482" s="1" t="s">
        <v>26</v>
      </c>
      <c r="C482" s="1">
        <v>52.10707</v>
      </c>
      <c r="D482" s="1" t="s">
        <v>24</v>
      </c>
      <c r="U482" s="1" t="s">
        <v>26</v>
      </c>
      <c r="V482" s="1">
        <v>1121142</v>
      </c>
      <c r="W482" s="1">
        <v>1</v>
      </c>
      <c r="X482" s="1">
        <v>12</v>
      </c>
      <c r="Y482" s="1" t="s">
        <v>24</v>
      </c>
      <c r="Z482" s="1" t="s">
        <v>23</v>
      </c>
      <c r="AA482" s="1">
        <v>10</v>
      </c>
      <c r="AB482" s="1">
        <v>-9.0999999999999998E-2</v>
      </c>
      <c r="AC482" s="1">
        <v>-0.1416</v>
      </c>
      <c r="AD482" s="1">
        <v>201.64</v>
      </c>
      <c r="AE482" s="1">
        <v>44.41</v>
      </c>
      <c r="AF482" s="1">
        <v>43.757999999999996</v>
      </c>
      <c r="AG482" s="1">
        <v>44.6</v>
      </c>
      <c r="AH482" s="1">
        <v>51.742232000000044</v>
      </c>
      <c r="AI482" s="1">
        <v>48.99383200000004</v>
      </c>
      <c r="AJ482" s="1">
        <v>-0.15596555689673855</v>
      </c>
      <c r="AK482" s="1">
        <v>-4.2424582153834667</v>
      </c>
      <c r="AL482" s="1">
        <v>-1.8373357192626032</v>
      </c>
      <c r="AM482" s="1">
        <f t="shared" si="19"/>
        <v>48.99383200000004</v>
      </c>
      <c r="AN482" s="1">
        <f t="shared" si="18"/>
        <v>-0.1416</v>
      </c>
    </row>
    <row r="483" spans="1:40" x14ac:dyDescent="0.25">
      <c r="A483" s="1" t="s">
        <v>36</v>
      </c>
      <c r="B483" s="1" t="s">
        <v>26</v>
      </c>
      <c r="C483" s="1">
        <v>42.692639999999997</v>
      </c>
      <c r="D483" s="1" t="s">
        <v>24</v>
      </c>
      <c r="U483" s="1" t="s">
        <v>26</v>
      </c>
      <c r="V483" s="1">
        <v>1121142</v>
      </c>
      <c r="W483" s="1">
        <v>1</v>
      </c>
      <c r="X483" s="1">
        <v>15</v>
      </c>
      <c r="Y483" s="1" t="s">
        <v>24</v>
      </c>
      <c r="Z483" s="1" t="s">
        <v>23</v>
      </c>
      <c r="AA483" s="1">
        <v>10</v>
      </c>
      <c r="AB483" s="1">
        <v>-0.377</v>
      </c>
      <c r="AC483" s="1">
        <v>-0.46579999999999994</v>
      </c>
      <c r="AD483" s="1">
        <v>190.57</v>
      </c>
      <c r="AE483" s="1">
        <v>21.37</v>
      </c>
      <c r="AF483" s="1">
        <v>30.384000000000004</v>
      </c>
      <c r="AG483" s="1">
        <v>26.72</v>
      </c>
      <c r="AH483" s="1">
        <v>30.749840000000091</v>
      </c>
      <c r="AI483" s="1">
        <v>41.566600000000093</v>
      </c>
      <c r="AJ483" s="1">
        <v>-0.47582455716728467</v>
      </c>
      <c r="AK483" s="1">
        <v>-0.76015481549832875</v>
      </c>
      <c r="AL483" s="1">
        <v>-1.6445902278603401</v>
      </c>
      <c r="AM483" s="1">
        <f t="shared" si="19"/>
        <v>41.566600000000093</v>
      </c>
      <c r="AN483" s="1">
        <f t="shared" si="18"/>
        <v>-0.46579999999999994</v>
      </c>
    </row>
    <row r="484" spans="1:40" x14ac:dyDescent="0.25">
      <c r="A484" s="1" t="s">
        <v>36</v>
      </c>
      <c r="B484" s="1" t="s">
        <v>26</v>
      </c>
      <c r="C484" s="1">
        <v>72.768879999999996</v>
      </c>
      <c r="D484" s="1" t="s">
        <v>24</v>
      </c>
      <c r="U484" s="1" t="s">
        <v>26</v>
      </c>
      <c r="V484" s="1">
        <v>1121142</v>
      </c>
      <c r="W484" s="1">
        <v>1</v>
      </c>
      <c r="X484" s="1">
        <v>16</v>
      </c>
      <c r="Y484" s="1" t="s">
        <v>24</v>
      </c>
      <c r="Z484" s="1" t="s">
        <v>23</v>
      </c>
      <c r="AA484" s="1">
        <v>10</v>
      </c>
      <c r="AB484" s="1">
        <v>-0.503</v>
      </c>
      <c r="AC484" s="1">
        <v>-0.62520000000000009</v>
      </c>
      <c r="AD484" s="1">
        <v>198.15</v>
      </c>
      <c r="AE484" s="1">
        <v>71.64</v>
      </c>
      <c r="AF484" s="1">
        <v>68.61999999999999</v>
      </c>
      <c r="AG484" s="1">
        <v>74.34</v>
      </c>
      <c r="AH484" s="1">
        <v>72.445542399999994</v>
      </c>
      <c r="AI484" s="1">
        <v>74.60518239999999</v>
      </c>
      <c r="AJ484" s="1">
        <v>-0.7505564908124015</v>
      </c>
      <c r="AK484" s="1">
        <v>4.8841441447507981</v>
      </c>
      <c r="AL484" s="1">
        <v>1.9667344845140788</v>
      </c>
      <c r="AM484" s="1">
        <f t="shared" si="19"/>
        <v>74.60518239999999</v>
      </c>
      <c r="AN484" s="1">
        <f t="shared" si="18"/>
        <v>-0.62520000000000009</v>
      </c>
    </row>
    <row r="485" spans="1:40" x14ac:dyDescent="0.25">
      <c r="A485" s="1" t="s">
        <v>36</v>
      </c>
      <c r="B485" s="1" t="s">
        <v>26</v>
      </c>
      <c r="C485" s="1">
        <v>126.80915</v>
      </c>
      <c r="D485" s="1" t="s">
        <v>24</v>
      </c>
      <c r="U485" s="1" t="s">
        <v>26</v>
      </c>
      <c r="V485" s="1">
        <v>1121142</v>
      </c>
      <c r="W485" s="1">
        <v>2</v>
      </c>
      <c r="X485" s="1">
        <v>3</v>
      </c>
      <c r="Y485" s="1" t="s">
        <v>24</v>
      </c>
      <c r="Z485" s="1" t="s">
        <v>23</v>
      </c>
      <c r="AA485" s="1">
        <v>10</v>
      </c>
      <c r="AB485" s="1">
        <v>-0.34100000000000003</v>
      </c>
      <c r="AC485" s="1">
        <v>-0.17040000000000002</v>
      </c>
      <c r="AD485" s="1">
        <v>301.19</v>
      </c>
      <c r="AE485" s="1">
        <v>123.37</v>
      </c>
      <c r="AF485" s="1">
        <v>123.292</v>
      </c>
      <c r="AG485" s="1">
        <v>134.72</v>
      </c>
      <c r="AH485" s="1">
        <v>132.93134799999984</v>
      </c>
      <c r="AI485" s="1">
        <v>135.96790799999982</v>
      </c>
      <c r="AJ485" s="1">
        <v>-0.67840086056329307</v>
      </c>
      <c r="AK485" s="1">
        <v>-1.4010890034743098</v>
      </c>
      <c r="AL485" s="1">
        <v>-1.1285228353533638</v>
      </c>
      <c r="AM485" s="1">
        <f t="shared" si="19"/>
        <v>135.96790799999982</v>
      </c>
      <c r="AN485" s="1">
        <f t="shared" si="18"/>
        <v>-0.17040000000000002</v>
      </c>
    </row>
    <row r="486" spans="1:40" x14ac:dyDescent="0.25">
      <c r="A486" s="1" t="s">
        <v>36</v>
      </c>
      <c r="B486" s="1" t="s">
        <v>26</v>
      </c>
      <c r="C486" s="1">
        <v>68.506569999999996</v>
      </c>
      <c r="D486" s="1" t="s">
        <v>24</v>
      </c>
      <c r="U486" s="1" t="s">
        <v>26</v>
      </c>
      <c r="V486" s="1">
        <v>1121142</v>
      </c>
      <c r="W486" s="1">
        <v>2</v>
      </c>
      <c r="X486" s="1">
        <v>4</v>
      </c>
      <c r="Y486" s="1" t="s">
        <v>24</v>
      </c>
      <c r="Z486" s="1" t="s">
        <v>23</v>
      </c>
      <c r="AA486" s="1">
        <v>10</v>
      </c>
      <c r="AB486" s="1">
        <v>-0.27700000000000002</v>
      </c>
      <c r="AC486" s="1">
        <v>-0.27300000000000002</v>
      </c>
      <c r="AD486" s="1">
        <v>179.53</v>
      </c>
      <c r="AE486" s="1">
        <v>68.84</v>
      </c>
      <c r="AF486" s="1">
        <v>71.376000000000005</v>
      </c>
      <c r="AG486" s="1">
        <v>73.17</v>
      </c>
      <c r="AH486" s="1">
        <v>71.461928400000005</v>
      </c>
      <c r="AI486" s="1">
        <v>77.8299284</v>
      </c>
      <c r="AJ486" s="1">
        <v>-0.41870869864111526</v>
      </c>
      <c r="AK486" s="1">
        <v>-1.1535268917745587</v>
      </c>
      <c r="AL486" s="1">
        <v>-0.67992320412976515</v>
      </c>
      <c r="AM486" s="1">
        <f t="shared" si="19"/>
        <v>77.8299284</v>
      </c>
      <c r="AN486" s="1">
        <f t="shared" si="18"/>
        <v>-0.27300000000000002</v>
      </c>
    </row>
    <row r="487" spans="1:40" x14ac:dyDescent="0.25">
      <c r="A487" s="1" t="s">
        <v>36</v>
      </c>
      <c r="B487" s="1" t="s">
        <v>26</v>
      </c>
      <c r="C487" s="1">
        <v>27.666920000000001</v>
      </c>
      <c r="D487" s="1" t="s">
        <v>24</v>
      </c>
      <c r="U487" s="1" t="s">
        <v>26</v>
      </c>
      <c r="V487" s="1">
        <v>1121142</v>
      </c>
      <c r="W487" s="1">
        <v>2</v>
      </c>
      <c r="X487" s="1">
        <v>7</v>
      </c>
      <c r="Y487" s="1" t="s">
        <v>24</v>
      </c>
      <c r="Z487" s="1" t="s">
        <v>23</v>
      </c>
      <c r="AA487" s="1">
        <v>10</v>
      </c>
      <c r="AB487" s="1">
        <v>0.14099999999999999</v>
      </c>
      <c r="AC487" s="1">
        <v>-0.20699999999999999</v>
      </c>
      <c r="AD487" s="1">
        <v>118.73</v>
      </c>
      <c r="AE487" s="1">
        <v>25.35</v>
      </c>
      <c r="AF487" s="1">
        <v>27.374000000000002</v>
      </c>
      <c r="AG487" s="1">
        <v>21.08</v>
      </c>
      <c r="AH487" s="1">
        <v>17.162605200000019</v>
      </c>
      <c r="AI487" s="1">
        <v>25.253405200000021</v>
      </c>
      <c r="AJ487" s="1">
        <v>1.0250060136441193E-2</v>
      </c>
      <c r="AK487" s="1">
        <v>2.1752619278431014</v>
      </c>
      <c r="AL487" s="1">
        <v>2.575075407915838</v>
      </c>
      <c r="AM487" s="1">
        <f t="shared" si="19"/>
        <v>25.253405200000021</v>
      </c>
      <c r="AN487" s="1">
        <f t="shared" si="18"/>
        <v>-0.20699999999999999</v>
      </c>
    </row>
    <row r="488" spans="1:40" x14ac:dyDescent="0.25">
      <c r="A488" s="1" t="s">
        <v>36</v>
      </c>
      <c r="B488" s="1" t="s">
        <v>26</v>
      </c>
      <c r="C488" s="1">
        <v>94.754009999999994</v>
      </c>
      <c r="D488" s="1" t="s">
        <v>24</v>
      </c>
      <c r="U488" s="1" t="s">
        <v>26</v>
      </c>
      <c r="V488" s="1">
        <v>1121142</v>
      </c>
      <c r="W488" s="1">
        <v>2</v>
      </c>
      <c r="X488" s="1">
        <v>8</v>
      </c>
      <c r="Y488" s="1" t="s">
        <v>24</v>
      </c>
      <c r="Z488" s="1" t="s">
        <v>23</v>
      </c>
      <c r="AA488" s="1">
        <v>10</v>
      </c>
      <c r="AB488" s="1">
        <v>-0.254</v>
      </c>
      <c r="AC488" s="1">
        <v>-0.34340000000000004</v>
      </c>
      <c r="AD488" s="1">
        <v>253.84</v>
      </c>
      <c r="AE488" s="1">
        <v>92.04</v>
      </c>
      <c r="AF488" s="1">
        <v>91.74</v>
      </c>
      <c r="AG488" s="1">
        <v>97.48</v>
      </c>
      <c r="AH488" s="1">
        <v>100.33494800000008</v>
      </c>
      <c r="AI488" s="1">
        <v>100.67470800000008</v>
      </c>
      <c r="AJ488" s="1">
        <v>-0.49731098208215563</v>
      </c>
      <c r="AK488" s="1">
        <v>-2.326655014402883</v>
      </c>
      <c r="AL488" s="1">
        <v>-1.746886600455877E-2</v>
      </c>
      <c r="AM488" s="1">
        <f t="shared" si="19"/>
        <v>100.67470800000008</v>
      </c>
      <c r="AN488" s="1">
        <f t="shared" si="18"/>
        <v>-0.34340000000000004</v>
      </c>
    </row>
    <row r="489" spans="1:40" x14ac:dyDescent="0.25">
      <c r="A489" s="1" t="s">
        <v>36</v>
      </c>
      <c r="B489" s="1" t="s">
        <v>26</v>
      </c>
      <c r="C489" s="1">
        <v>144.17855</v>
      </c>
      <c r="D489" s="1" t="s">
        <v>24</v>
      </c>
      <c r="U489" s="1" t="s">
        <v>26</v>
      </c>
      <c r="V489" s="1">
        <v>1121142</v>
      </c>
      <c r="W489" s="1">
        <v>2</v>
      </c>
      <c r="X489" s="1">
        <v>11</v>
      </c>
      <c r="Y489" s="1" t="s">
        <v>24</v>
      </c>
      <c r="Z489" s="1" t="s">
        <v>23</v>
      </c>
      <c r="AA489" s="1">
        <v>10</v>
      </c>
      <c r="AB489" s="1">
        <v>-1.123</v>
      </c>
      <c r="AC489" s="1">
        <v>-0.88759999999999994</v>
      </c>
      <c r="AD489" s="1">
        <v>335.33</v>
      </c>
      <c r="AE489" s="1">
        <v>147.19999999999999</v>
      </c>
      <c r="AF489" s="1">
        <v>137.786</v>
      </c>
      <c r="AG489" s="1">
        <v>173.47</v>
      </c>
      <c r="AH489" s="1">
        <v>174.23558799999995</v>
      </c>
      <c r="AI489" s="1">
        <v>173.24206799999993</v>
      </c>
      <c r="AJ489" s="1">
        <v>-1.7834536047580161</v>
      </c>
      <c r="AK489" s="1">
        <v>3.4948715782937567</v>
      </c>
      <c r="AL489" s="1">
        <v>-0.73460988165242413</v>
      </c>
      <c r="AM489" s="1">
        <f t="shared" si="19"/>
        <v>173.24206799999993</v>
      </c>
      <c r="AN489" s="1">
        <f t="shared" si="18"/>
        <v>-0.88759999999999994</v>
      </c>
    </row>
    <row r="490" spans="1:40" x14ac:dyDescent="0.25">
      <c r="A490" s="1" t="s">
        <v>36</v>
      </c>
      <c r="B490" s="1" t="s">
        <v>26</v>
      </c>
      <c r="C490" s="1">
        <v>64.169560000000004</v>
      </c>
      <c r="D490" s="1" t="s">
        <v>24</v>
      </c>
      <c r="U490" s="1" t="s">
        <v>26</v>
      </c>
      <c r="V490" s="1">
        <v>1121142</v>
      </c>
      <c r="W490" s="1">
        <v>2</v>
      </c>
      <c r="X490" s="1">
        <v>12</v>
      </c>
      <c r="Y490" s="1" t="s">
        <v>24</v>
      </c>
      <c r="Z490" s="1" t="s">
        <v>23</v>
      </c>
      <c r="AA490" s="1">
        <v>10</v>
      </c>
      <c r="AB490" s="1">
        <v>-0.377</v>
      </c>
      <c r="AC490" s="1">
        <v>-0.39499999999999996</v>
      </c>
      <c r="AD490" s="1">
        <v>215.76</v>
      </c>
      <c r="AE490" s="1">
        <v>57.88</v>
      </c>
      <c r="AF490" s="1">
        <v>58.628</v>
      </c>
      <c r="AG490" s="1">
        <v>66.599999999999994</v>
      </c>
      <c r="AH490" s="1">
        <v>73.803599999999989</v>
      </c>
      <c r="AI490" s="1">
        <v>71.679000000000002</v>
      </c>
      <c r="AJ490" s="1">
        <v>-0.4987422748899884</v>
      </c>
      <c r="AK490" s="1">
        <v>-2.5676405264881703</v>
      </c>
      <c r="AL490" s="1">
        <v>-1.4305018004576149</v>
      </c>
      <c r="AM490" s="1">
        <f t="shared" si="19"/>
        <v>71.679000000000002</v>
      </c>
      <c r="AN490" s="1">
        <f t="shared" si="18"/>
        <v>-0.39499999999999996</v>
      </c>
    </row>
    <row r="491" spans="1:40" x14ac:dyDescent="0.25">
      <c r="A491" s="1" t="s">
        <v>36</v>
      </c>
      <c r="B491" s="1" t="s">
        <v>26</v>
      </c>
      <c r="C491" s="1">
        <v>121.0348</v>
      </c>
      <c r="D491" s="1" t="s">
        <v>24</v>
      </c>
      <c r="U491" s="1" t="s">
        <v>26</v>
      </c>
      <c r="V491" s="1">
        <v>1121142</v>
      </c>
      <c r="W491" s="1">
        <v>2</v>
      </c>
      <c r="X491" s="1">
        <v>15</v>
      </c>
      <c r="Y491" s="1" t="s">
        <v>24</v>
      </c>
      <c r="Z491" s="1" t="s">
        <v>23</v>
      </c>
      <c r="AA491" s="1">
        <v>10</v>
      </c>
      <c r="AB491" s="1">
        <v>-0.93799999999999994</v>
      </c>
      <c r="AC491" s="1">
        <v>-0.75419999999999998</v>
      </c>
      <c r="AD491" s="1">
        <v>348.26</v>
      </c>
      <c r="AE491" s="1">
        <v>130.30000000000001</v>
      </c>
      <c r="AF491" s="1">
        <v>106.78400000000002</v>
      </c>
      <c r="AG491" s="1">
        <v>154.85</v>
      </c>
      <c r="AH491" s="1">
        <v>161.78012399999997</v>
      </c>
      <c r="AI491" s="1">
        <v>137.17528399999998</v>
      </c>
      <c r="AJ491" s="1">
        <v>-1.4797075285478336</v>
      </c>
      <c r="AK491" s="1">
        <v>-0.79648511484613316</v>
      </c>
      <c r="AL491" s="1">
        <v>-1.5225258551958403</v>
      </c>
      <c r="AM491" s="1">
        <f t="shared" si="19"/>
        <v>137.17528399999998</v>
      </c>
      <c r="AN491" s="1">
        <f t="shared" si="18"/>
        <v>-0.75419999999999998</v>
      </c>
    </row>
    <row r="492" spans="1:40" x14ac:dyDescent="0.25">
      <c r="A492" s="1" t="s">
        <v>36</v>
      </c>
      <c r="B492" s="1" t="s">
        <v>26</v>
      </c>
      <c r="C492" s="1">
        <v>68.532899999999998</v>
      </c>
      <c r="D492" s="1" t="s">
        <v>24</v>
      </c>
      <c r="U492" s="1" t="s">
        <v>26</v>
      </c>
      <c r="V492" s="1">
        <v>1121142</v>
      </c>
      <c r="W492" s="1">
        <v>2</v>
      </c>
      <c r="X492" s="1">
        <v>16</v>
      </c>
      <c r="Y492" s="1" t="s">
        <v>24</v>
      </c>
      <c r="Z492" s="1" t="s">
        <v>23</v>
      </c>
      <c r="AA492" s="1">
        <v>10</v>
      </c>
      <c r="AB492" s="1">
        <v>-0.246</v>
      </c>
      <c r="AC492" s="1">
        <v>-0.24759999999999999</v>
      </c>
      <c r="AD492" s="1">
        <v>230.94</v>
      </c>
      <c r="AE492" s="1">
        <v>84.61</v>
      </c>
      <c r="AF492" s="1">
        <v>79.25</v>
      </c>
      <c r="AG492" s="1">
        <v>83.9</v>
      </c>
      <c r="AH492" s="1">
        <v>79.44590400000007</v>
      </c>
      <c r="AI492" s="1">
        <v>82.003544000000062</v>
      </c>
      <c r="AJ492" s="1">
        <v>-0.47312420286798407</v>
      </c>
      <c r="AK492" s="1">
        <v>3.6779859229414602</v>
      </c>
      <c r="AL492" s="1">
        <v>1.3994382051463359</v>
      </c>
      <c r="AM492" s="1">
        <f t="shared" si="19"/>
        <v>82.003544000000062</v>
      </c>
      <c r="AN492" s="1">
        <f t="shared" si="18"/>
        <v>-0.24759999999999999</v>
      </c>
    </row>
    <row r="493" spans="1:40" x14ac:dyDescent="0.25">
      <c r="A493" s="1" t="s">
        <v>36</v>
      </c>
      <c r="B493" s="1" t="s">
        <v>26</v>
      </c>
      <c r="C493" s="1">
        <v>60.615189999999998</v>
      </c>
      <c r="D493" s="1" t="s">
        <v>24</v>
      </c>
      <c r="U493" s="1" t="s">
        <v>26</v>
      </c>
      <c r="V493" s="1">
        <v>1121142</v>
      </c>
      <c r="W493" s="1">
        <v>3</v>
      </c>
      <c r="X493" s="1">
        <v>3</v>
      </c>
      <c r="Y493" s="1" t="s">
        <v>24</v>
      </c>
      <c r="Z493" s="1" t="s">
        <v>23</v>
      </c>
      <c r="AA493" s="1">
        <v>10</v>
      </c>
      <c r="AB493" s="1">
        <v>-0.57299999999999995</v>
      </c>
      <c r="AC493" s="1">
        <v>-0.47139999999999993</v>
      </c>
      <c r="AD493" s="1">
        <v>193.59</v>
      </c>
      <c r="AE493" s="1">
        <v>35.69</v>
      </c>
      <c r="AF493" s="1">
        <v>39.620000000000005</v>
      </c>
      <c r="AG493" s="1">
        <v>45.64</v>
      </c>
      <c r="AH493" s="1">
        <v>43.992532000000011</v>
      </c>
      <c r="AI493" s="1">
        <v>53.117012000000003</v>
      </c>
      <c r="AJ493" s="1">
        <v>-0.70137459361808252</v>
      </c>
      <c r="AK493" s="1">
        <v>-0.85253727944435642</v>
      </c>
      <c r="AL493" s="1">
        <v>-0.87741304288037369</v>
      </c>
      <c r="AM493" s="1">
        <f t="shared" si="19"/>
        <v>53.117012000000003</v>
      </c>
      <c r="AN493" s="1">
        <f t="shared" si="18"/>
        <v>-0.47139999999999993</v>
      </c>
    </row>
    <row r="494" spans="1:40" x14ac:dyDescent="0.25">
      <c r="A494" s="1" t="s">
        <v>36</v>
      </c>
      <c r="B494" s="1" t="s">
        <v>26</v>
      </c>
      <c r="C494" s="1">
        <v>46.597540000000002</v>
      </c>
      <c r="D494" s="1" t="s">
        <v>24</v>
      </c>
      <c r="U494" s="1" t="s">
        <v>26</v>
      </c>
      <c r="V494" s="1">
        <v>1121142</v>
      </c>
      <c r="W494" s="1">
        <v>3</v>
      </c>
      <c r="X494" s="1">
        <v>4</v>
      </c>
      <c r="Y494" s="1" t="s">
        <v>24</v>
      </c>
      <c r="Z494" s="1" t="s">
        <v>23</v>
      </c>
      <c r="AA494" s="1">
        <v>10</v>
      </c>
      <c r="AB494" s="1">
        <v>-0.66</v>
      </c>
      <c r="AC494" s="1">
        <v>-0.52360000000000007</v>
      </c>
      <c r="AD494" s="1">
        <v>139.09</v>
      </c>
      <c r="AE494" s="1">
        <v>32.69</v>
      </c>
      <c r="AF494" s="1">
        <v>35.691999999999993</v>
      </c>
      <c r="AG494" s="1">
        <v>40.17</v>
      </c>
      <c r="AH494" s="1">
        <v>41.739843200000024</v>
      </c>
      <c r="AI494" s="1">
        <v>44.775363200000029</v>
      </c>
      <c r="AJ494" s="1">
        <v>-0.81053722329029898</v>
      </c>
      <c r="AK494" s="1">
        <v>5.3519658345015597E-2</v>
      </c>
      <c r="AL494" s="1">
        <v>-0.65391196468912827</v>
      </c>
      <c r="AM494" s="1">
        <f t="shared" si="19"/>
        <v>44.775363200000029</v>
      </c>
      <c r="AN494" s="1">
        <f t="shared" si="18"/>
        <v>-0.52360000000000007</v>
      </c>
    </row>
    <row r="495" spans="1:40" x14ac:dyDescent="0.25">
      <c r="A495" s="1" t="s">
        <v>36</v>
      </c>
      <c r="B495" s="1" t="s">
        <v>26</v>
      </c>
      <c r="C495" s="1">
        <v>62.279020000000003</v>
      </c>
      <c r="D495" s="1" t="s">
        <v>24</v>
      </c>
      <c r="U495" s="1" t="s">
        <v>26</v>
      </c>
      <c r="V495" s="1">
        <v>1121142</v>
      </c>
      <c r="W495" s="1">
        <v>3</v>
      </c>
      <c r="X495" s="1">
        <v>7</v>
      </c>
      <c r="Y495" s="1" t="s">
        <v>24</v>
      </c>
      <c r="Z495" s="1" t="s">
        <v>23</v>
      </c>
      <c r="AA495" s="1">
        <v>10</v>
      </c>
      <c r="AB495" s="1">
        <v>-0.33800000000000002</v>
      </c>
      <c r="AC495" s="1">
        <v>-0.2616</v>
      </c>
      <c r="AD495" s="1">
        <v>167.62</v>
      </c>
      <c r="AE495" s="1">
        <v>66.680000000000007</v>
      </c>
      <c r="AF495" s="1">
        <v>73.334000000000003</v>
      </c>
      <c r="AG495" s="1">
        <v>66.61</v>
      </c>
      <c r="AH495" s="1">
        <v>63.098863999999978</v>
      </c>
      <c r="AI495" s="1">
        <v>72.791303999999997</v>
      </c>
      <c r="AJ495" s="1">
        <v>-0.74893539552639532</v>
      </c>
      <c r="AK495" s="1">
        <v>3.0424072810982086</v>
      </c>
      <c r="AL495" s="1">
        <v>2.027724953426481</v>
      </c>
      <c r="AM495" s="1">
        <f t="shared" si="19"/>
        <v>72.791303999999997</v>
      </c>
      <c r="AN495" s="1">
        <f t="shared" ref="AN495:AN523" si="20">AVERAGE(AC495,J495)</f>
        <v>-0.2616</v>
      </c>
    </row>
    <row r="496" spans="1:40" x14ac:dyDescent="0.25">
      <c r="A496" s="1" t="s">
        <v>36</v>
      </c>
      <c r="B496" s="1" t="s">
        <v>26</v>
      </c>
      <c r="C496" s="1">
        <v>172.72601</v>
      </c>
      <c r="D496" s="1" t="s">
        <v>24</v>
      </c>
      <c r="U496" s="1" t="s">
        <v>26</v>
      </c>
      <c r="V496" s="1">
        <v>1121142</v>
      </c>
      <c r="W496" s="1">
        <v>3</v>
      </c>
      <c r="X496" s="1">
        <v>8</v>
      </c>
      <c r="Y496" s="1" t="s">
        <v>24</v>
      </c>
      <c r="Z496" s="1" t="s">
        <v>23</v>
      </c>
      <c r="AA496" s="1">
        <v>10</v>
      </c>
      <c r="AB496" s="1">
        <v>-0.90900000000000003</v>
      </c>
      <c r="AC496" s="1">
        <v>-0.77059999999999995</v>
      </c>
      <c r="AD496" s="1">
        <v>332.16</v>
      </c>
      <c r="AE496" s="1">
        <v>163.80000000000001</v>
      </c>
      <c r="AF496" s="1">
        <v>161.23400000000001</v>
      </c>
      <c r="AG496" s="1">
        <v>182.7</v>
      </c>
      <c r="AH496" s="1">
        <v>182.48070799999999</v>
      </c>
      <c r="AI496" s="1">
        <v>182.73650800000001</v>
      </c>
      <c r="AJ496" s="1">
        <v>-1.8784983760167497</v>
      </c>
      <c r="AK496" s="1">
        <v>0.57063501041696463</v>
      </c>
      <c r="AL496" s="1">
        <v>-2.942703470170609E-2</v>
      </c>
      <c r="AM496" s="1">
        <f t="shared" si="19"/>
        <v>182.73650800000001</v>
      </c>
      <c r="AN496" s="1">
        <f t="shared" si="20"/>
        <v>-0.77059999999999995</v>
      </c>
    </row>
    <row r="497" spans="1:40" x14ac:dyDescent="0.25">
      <c r="A497" s="1" t="s">
        <v>36</v>
      </c>
      <c r="B497" s="1" t="s">
        <v>26</v>
      </c>
      <c r="C497" s="1">
        <v>135.85120000000001</v>
      </c>
      <c r="D497" s="1" t="s">
        <v>24</v>
      </c>
      <c r="U497" s="1" t="s">
        <v>26</v>
      </c>
      <c r="V497" s="1">
        <v>1121142</v>
      </c>
      <c r="W497" s="1">
        <v>3</v>
      </c>
      <c r="X497" s="1">
        <v>11</v>
      </c>
      <c r="Y497" s="1" t="s">
        <v>24</v>
      </c>
      <c r="Z497" s="1" t="s">
        <v>23</v>
      </c>
      <c r="AA497" s="1">
        <v>10</v>
      </c>
      <c r="AB497" s="1">
        <v>-0.73399999999999999</v>
      </c>
      <c r="AC497" s="1">
        <v>-0.57040000000000002</v>
      </c>
      <c r="AD497" s="1">
        <v>295.17</v>
      </c>
      <c r="AE497" s="1">
        <v>124.31</v>
      </c>
      <c r="AF497" s="1">
        <v>133.75399999999999</v>
      </c>
      <c r="AG497" s="1">
        <v>138.19999999999999</v>
      </c>
      <c r="AH497" s="1">
        <v>141.91383599999989</v>
      </c>
      <c r="AI497" s="1">
        <v>146.15371599999989</v>
      </c>
      <c r="AJ497" s="1">
        <v>-1.3462080995405445</v>
      </c>
      <c r="AK497" s="1">
        <v>1.4005788241880277</v>
      </c>
      <c r="AL497" s="1">
        <v>0.12349762561221019</v>
      </c>
      <c r="AM497" s="1">
        <f t="shared" si="19"/>
        <v>146.15371599999989</v>
      </c>
      <c r="AN497" s="1">
        <f t="shared" si="20"/>
        <v>-0.57040000000000002</v>
      </c>
    </row>
    <row r="498" spans="1:40" x14ac:dyDescent="0.25">
      <c r="A498" s="1" t="s">
        <v>36</v>
      </c>
      <c r="B498" s="1" t="s">
        <v>26</v>
      </c>
      <c r="C498" s="1">
        <v>140.8202</v>
      </c>
      <c r="D498" s="1" t="s">
        <v>24</v>
      </c>
      <c r="U498" s="1" t="s">
        <v>26</v>
      </c>
      <c r="V498" s="1">
        <v>1121142</v>
      </c>
      <c r="W498" s="1">
        <v>3</v>
      </c>
      <c r="X498" s="1">
        <v>12</v>
      </c>
      <c r="Y498" s="1" t="s">
        <v>24</v>
      </c>
      <c r="Z498" s="1" t="s">
        <v>23</v>
      </c>
      <c r="AA498" s="1">
        <v>10</v>
      </c>
      <c r="AB498" s="1">
        <v>-0.502</v>
      </c>
      <c r="AC498" s="1">
        <v>-0.55719999999999992</v>
      </c>
      <c r="AD498" s="1">
        <v>322.22000000000003</v>
      </c>
      <c r="AE498" s="1">
        <v>128.49</v>
      </c>
      <c r="AF498" s="1">
        <v>146.56599999999997</v>
      </c>
      <c r="AG498" s="1">
        <v>136.88999999999999</v>
      </c>
      <c r="AH498" s="1">
        <v>146.18720400000007</v>
      </c>
      <c r="AI498" s="1">
        <v>156.07676400000005</v>
      </c>
      <c r="AJ498" s="1">
        <v>-0.9966156643060553</v>
      </c>
      <c r="AK498" s="1">
        <v>0.21914523260425692</v>
      </c>
      <c r="AL498" s="1">
        <v>0.34959831989168288</v>
      </c>
      <c r="AM498" s="1">
        <f t="shared" si="19"/>
        <v>156.07676400000005</v>
      </c>
      <c r="AN498" s="1">
        <f t="shared" si="20"/>
        <v>-0.55719999999999992</v>
      </c>
    </row>
    <row r="499" spans="1:40" x14ac:dyDescent="0.25">
      <c r="A499" s="1" t="s">
        <v>36</v>
      </c>
      <c r="B499" s="1" t="s">
        <v>26</v>
      </c>
      <c r="C499" s="1">
        <v>138.6652</v>
      </c>
      <c r="D499" s="1" t="s">
        <v>24</v>
      </c>
      <c r="U499" s="1" t="s">
        <v>26</v>
      </c>
      <c r="V499" s="1">
        <v>1121142</v>
      </c>
      <c r="W499" s="1">
        <v>3</v>
      </c>
      <c r="X499" s="1">
        <v>15</v>
      </c>
      <c r="Y499" s="1" t="s">
        <v>24</v>
      </c>
      <c r="Z499" s="1" t="s">
        <v>23</v>
      </c>
      <c r="AA499" s="1">
        <v>10</v>
      </c>
      <c r="AB499" s="1">
        <v>-0.85</v>
      </c>
      <c r="AC499" s="1">
        <v>-0.753</v>
      </c>
      <c r="AD499" s="1">
        <v>369.81</v>
      </c>
      <c r="AE499" s="1">
        <v>140.13</v>
      </c>
      <c r="AF499" s="1">
        <v>151.75799999999998</v>
      </c>
      <c r="AG499" s="1">
        <v>151.52000000000001</v>
      </c>
      <c r="AH499" s="1">
        <v>149.86756000000005</v>
      </c>
      <c r="AI499" s="1">
        <v>166.68172000000007</v>
      </c>
      <c r="AJ499" s="1">
        <v>-1.4734519828573238</v>
      </c>
      <c r="AK499" s="1">
        <v>3.1426218692965961</v>
      </c>
      <c r="AL499" s="1">
        <v>1.690527183375544</v>
      </c>
      <c r="AM499" s="1">
        <f t="shared" si="19"/>
        <v>166.68172000000007</v>
      </c>
      <c r="AN499" s="1">
        <f t="shared" si="20"/>
        <v>-0.753</v>
      </c>
    </row>
    <row r="500" spans="1:40" x14ac:dyDescent="0.25">
      <c r="A500" s="1" t="s">
        <v>36</v>
      </c>
      <c r="B500" s="1" t="s">
        <v>26</v>
      </c>
      <c r="C500" s="1">
        <v>115.29572</v>
      </c>
      <c r="D500" s="1" t="s">
        <v>24</v>
      </c>
      <c r="U500" s="1" t="s">
        <v>26</v>
      </c>
      <c r="V500" s="1">
        <v>1121142</v>
      </c>
      <c r="W500" s="1">
        <v>3</v>
      </c>
      <c r="X500" s="1">
        <v>16</v>
      </c>
      <c r="Y500" s="1" t="s">
        <v>24</v>
      </c>
      <c r="Z500" s="1" t="s">
        <v>23</v>
      </c>
      <c r="AA500" s="1">
        <v>10</v>
      </c>
      <c r="AB500" s="1">
        <v>-0.65800000000000003</v>
      </c>
      <c r="AC500" s="1">
        <v>-0.56279999999999997</v>
      </c>
      <c r="AD500" s="1">
        <v>265.95</v>
      </c>
      <c r="AE500" s="1">
        <v>99.61</v>
      </c>
      <c r="AF500" s="1">
        <v>110.676</v>
      </c>
      <c r="AG500" s="1">
        <v>110.56</v>
      </c>
      <c r="AH500" s="1">
        <v>113.02586399999993</v>
      </c>
      <c r="AI500" s="1">
        <v>121.76122399999993</v>
      </c>
      <c r="AJ500" s="1">
        <v>-1.087067125808814</v>
      </c>
      <c r="AK500" s="1">
        <v>0.3439995847043083</v>
      </c>
      <c r="AL500" s="1">
        <v>0.42515264731739028</v>
      </c>
      <c r="AM500" s="1">
        <f t="shared" si="19"/>
        <v>121.76122399999993</v>
      </c>
      <c r="AN500" s="1">
        <f t="shared" si="20"/>
        <v>-0.56279999999999997</v>
      </c>
    </row>
    <row r="501" spans="1:40" x14ac:dyDescent="0.25">
      <c r="A501" s="1" t="s">
        <v>36</v>
      </c>
      <c r="B501" s="1" t="s">
        <v>26</v>
      </c>
      <c r="C501" s="1">
        <v>51.443939999999998</v>
      </c>
      <c r="D501" s="1" t="s">
        <v>24</v>
      </c>
      <c r="U501" s="1" t="s">
        <v>26</v>
      </c>
      <c r="V501" s="1">
        <v>1121142</v>
      </c>
      <c r="W501" s="1">
        <v>4</v>
      </c>
      <c r="X501" s="1">
        <v>3</v>
      </c>
      <c r="Y501" s="1" t="s">
        <v>24</v>
      </c>
      <c r="Z501" s="1" t="s">
        <v>23</v>
      </c>
      <c r="AA501" s="1">
        <v>10</v>
      </c>
      <c r="AB501" s="1">
        <v>-0.43</v>
      </c>
      <c r="AC501" s="1">
        <v>-0.60040000000000004</v>
      </c>
      <c r="AD501" s="1">
        <v>185.97</v>
      </c>
      <c r="AE501" s="1">
        <v>31.93</v>
      </c>
      <c r="AF501" s="1">
        <v>38.751999999999995</v>
      </c>
      <c r="AG501" s="1">
        <v>41.1</v>
      </c>
      <c r="AH501" s="1">
        <v>42.686800000000112</v>
      </c>
      <c r="AI501" s="1">
        <v>51.880520000000118</v>
      </c>
      <c r="AJ501" s="1">
        <v>-0.51978510232301567</v>
      </c>
      <c r="AK501" s="1">
        <v>-1.5541737511517215</v>
      </c>
      <c r="AL501" s="1">
        <v>-1.5056142854320556</v>
      </c>
      <c r="AM501" s="1">
        <f t="shared" si="19"/>
        <v>51.880520000000118</v>
      </c>
      <c r="AN501" s="1">
        <f t="shared" si="20"/>
        <v>-0.60040000000000004</v>
      </c>
    </row>
    <row r="502" spans="1:40" x14ac:dyDescent="0.25">
      <c r="A502" s="1" t="s">
        <v>36</v>
      </c>
      <c r="B502" s="1" t="s">
        <v>26</v>
      </c>
      <c r="C502" s="1">
        <v>22.56729</v>
      </c>
      <c r="D502" s="1" t="s">
        <v>24</v>
      </c>
      <c r="U502" s="1" t="s">
        <v>26</v>
      </c>
      <c r="V502" s="1">
        <v>1121142</v>
      </c>
      <c r="W502" s="1">
        <v>4</v>
      </c>
      <c r="X502" s="1">
        <v>4</v>
      </c>
      <c r="Y502" s="1" t="s">
        <v>24</v>
      </c>
      <c r="Z502" s="1" t="s">
        <v>23</v>
      </c>
      <c r="AA502" s="1">
        <v>10</v>
      </c>
      <c r="AB502" s="1">
        <v>-0.442</v>
      </c>
      <c r="AC502" s="1">
        <v>-0.46339999999999992</v>
      </c>
      <c r="AD502" s="1">
        <v>110.07</v>
      </c>
      <c r="AE502" s="1">
        <v>9.75</v>
      </c>
      <c r="AF502" s="1">
        <v>12.59</v>
      </c>
      <c r="AG502" s="1">
        <v>14.09</v>
      </c>
      <c r="AH502" s="1">
        <v>10.853968399999982</v>
      </c>
      <c r="AI502" s="1">
        <v>18.298288399999983</v>
      </c>
      <c r="AJ502" s="1">
        <v>2.3887228465700384E-2</v>
      </c>
      <c r="AK502" s="1">
        <v>-1.2795145382507642</v>
      </c>
      <c r="AL502" s="1">
        <v>-1.0407649651774822</v>
      </c>
      <c r="AM502" s="1">
        <f t="shared" si="19"/>
        <v>18.298288399999983</v>
      </c>
      <c r="AN502" s="1">
        <f t="shared" si="20"/>
        <v>-0.46339999999999992</v>
      </c>
    </row>
    <row r="503" spans="1:40" x14ac:dyDescent="0.25">
      <c r="A503" s="1" t="s">
        <v>36</v>
      </c>
      <c r="B503" s="1" t="s">
        <v>26</v>
      </c>
      <c r="C503" s="1">
        <v>93.951729999999998</v>
      </c>
      <c r="D503" s="1" t="s">
        <v>24</v>
      </c>
      <c r="U503" s="1" t="s">
        <v>26</v>
      </c>
      <c r="V503" s="1">
        <v>1121142</v>
      </c>
      <c r="W503" s="1">
        <v>4</v>
      </c>
      <c r="X503" s="1">
        <v>7</v>
      </c>
      <c r="Y503" s="1" t="s">
        <v>24</v>
      </c>
      <c r="Z503" s="1" t="s">
        <v>23</v>
      </c>
      <c r="AA503" s="1">
        <v>10</v>
      </c>
      <c r="AB503" s="1">
        <v>2.7E-2</v>
      </c>
      <c r="AC503" s="1">
        <v>-0.13139999999999999</v>
      </c>
      <c r="AD503" s="1">
        <v>212.83</v>
      </c>
      <c r="AE503" s="1">
        <v>95.63</v>
      </c>
      <c r="AF503" s="1">
        <v>111.45399999999999</v>
      </c>
      <c r="AG503" s="1">
        <v>88.21</v>
      </c>
      <c r="AH503" s="1">
        <v>80.939170399999995</v>
      </c>
      <c r="AI503" s="1">
        <v>107.55405039999998</v>
      </c>
      <c r="AJ503" s="1">
        <v>-0.11686072993150035</v>
      </c>
      <c r="AK503" s="1">
        <v>1.3478285620787018</v>
      </c>
      <c r="AL503" s="1">
        <v>4.015016137703979</v>
      </c>
      <c r="AM503" s="1">
        <f t="shared" si="19"/>
        <v>107.55405039999998</v>
      </c>
      <c r="AN503" s="1">
        <f t="shared" si="20"/>
        <v>-0.13139999999999999</v>
      </c>
    </row>
    <row r="504" spans="1:40" x14ac:dyDescent="0.25">
      <c r="A504" s="1" t="s">
        <v>36</v>
      </c>
      <c r="B504" s="1" t="s">
        <v>26</v>
      </c>
      <c r="C504" s="1">
        <v>151.40073000000001</v>
      </c>
      <c r="D504" s="1" t="s">
        <v>24</v>
      </c>
      <c r="U504" s="1" t="s">
        <v>26</v>
      </c>
      <c r="V504" s="1">
        <v>1121142</v>
      </c>
      <c r="W504" s="1">
        <v>4</v>
      </c>
      <c r="X504" s="1">
        <v>8</v>
      </c>
      <c r="Y504" s="1" t="s">
        <v>24</v>
      </c>
      <c r="Z504" s="1" t="s">
        <v>23</v>
      </c>
      <c r="AA504" s="1">
        <v>10</v>
      </c>
      <c r="AB504" s="1">
        <v>-0.67700000000000005</v>
      </c>
      <c r="AC504" s="1">
        <v>-0.66580000000000006</v>
      </c>
      <c r="AD504" s="1">
        <v>302.95999999999998</v>
      </c>
      <c r="AE504" s="1">
        <v>132.36000000000001</v>
      </c>
      <c r="AF504" s="1">
        <v>132.97</v>
      </c>
      <c r="AG504" s="1">
        <v>148.68</v>
      </c>
      <c r="AH504" s="1">
        <v>150.99707200000003</v>
      </c>
      <c r="AI504" s="1">
        <v>147.87635200000003</v>
      </c>
      <c r="AJ504" s="1">
        <v>-1.2788421731446837</v>
      </c>
      <c r="AK504" s="1">
        <v>-4.0202519711450204</v>
      </c>
      <c r="AL504" s="1">
        <v>-1.8360867557846361</v>
      </c>
      <c r="AM504" s="1">
        <f t="shared" si="19"/>
        <v>147.87635200000003</v>
      </c>
      <c r="AN504" s="1">
        <f t="shared" si="20"/>
        <v>-0.66580000000000006</v>
      </c>
    </row>
    <row r="505" spans="1:40" x14ac:dyDescent="0.25">
      <c r="A505" s="1" t="s">
        <v>36</v>
      </c>
      <c r="B505" s="1" t="s">
        <v>26</v>
      </c>
      <c r="C505" s="1">
        <v>215.33041</v>
      </c>
      <c r="D505" s="1" t="s">
        <v>24</v>
      </c>
      <c r="U505" s="1" t="s">
        <v>26</v>
      </c>
      <c r="V505" s="1">
        <v>1121142</v>
      </c>
      <c r="W505" s="1">
        <v>4</v>
      </c>
      <c r="X505" s="1">
        <v>11</v>
      </c>
      <c r="Y505" s="1" t="s">
        <v>24</v>
      </c>
      <c r="Z505" s="1" t="s">
        <v>23</v>
      </c>
      <c r="AA505" s="1">
        <v>10</v>
      </c>
      <c r="AB505" s="1">
        <v>-0.86</v>
      </c>
      <c r="AC505" s="1">
        <v>-0.85039999999999993</v>
      </c>
      <c r="AD505" s="1">
        <v>403.62</v>
      </c>
      <c r="AE505" s="1">
        <v>191.32</v>
      </c>
      <c r="AF505" s="1">
        <v>199.10399999999998</v>
      </c>
      <c r="AG505" s="1">
        <v>213.16</v>
      </c>
      <c r="AH505" s="1">
        <v>218.22201199999989</v>
      </c>
      <c r="AI505" s="1">
        <v>224.24213199999991</v>
      </c>
      <c r="AJ505" s="1">
        <v>-1.5875518983422598</v>
      </c>
      <c r="AK505" s="1">
        <v>-1.0044622090810491</v>
      </c>
      <c r="AL505" s="1">
        <v>-0.19727415892503014</v>
      </c>
      <c r="AM505" s="1">
        <f t="shared" si="19"/>
        <v>224.24213199999991</v>
      </c>
      <c r="AN505" s="1">
        <f t="shared" si="20"/>
        <v>-0.85039999999999993</v>
      </c>
    </row>
    <row r="506" spans="1:40" x14ac:dyDescent="0.25">
      <c r="A506" s="1" t="s">
        <v>36</v>
      </c>
      <c r="B506" s="1" t="s">
        <v>26</v>
      </c>
      <c r="C506" s="1">
        <v>123.68965</v>
      </c>
      <c r="D506" s="1" t="s">
        <v>24</v>
      </c>
      <c r="U506" s="1" t="s">
        <v>26</v>
      </c>
      <c r="V506" s="1">
        <v>1121142</v>
      </c>
      <c r="W506" s="1">
        <v>4</v>
      </c>
      <c r="X506" s="1">
        <v>12</v>
      </c>
      <c r="Y506" s="1" t="s">
        <v>24</v>
      </c>
      <c r="Z506" s="1" t="s">
        <v>23</v>
      </c>
      <c r="AA506" s="1">
        <v>10</v>
      </c>
      <c r="AB506" s="1">
        <v>-0.34599999999999997</v>
      </c>
      <c r="AC506" s="1">
        <v>-0.37679999999999997</v>
      </c>
      <c r="AD506" s="1">
        <v>266.45999999999998</v>
      </c>
      <c r="AE506" s="1">
        <v>112.73</v>
      </c>
      <c r="AF506" s="1">
        <v>119.62</v>
      </c>
      <c r="AG506" s="1">
        <v>118.83</v>
      </c>
      <c r="AH506" s="1">
        <v>120.633048</v>
      </c>
      <c r="AI506" s="1">
        <v>124.32140800000002</v>
      </c>
      <c r="AJ506" s="1">
        <v>-0.60447437159257678</v>
      </c>
      <c r="AK506" s="1">
        <v>-1.8176490448010321</v>
      </c>
      <c r="AL506" s="1">
        <v>-2.9872739912847602E-2</v>
      </c>
      <c r="AM506" s="1">
        <f t="shared" si="19"/>
        <v>124.32140800000002</v>
      </c>
      <c r="AN506" s="1">
        <f t="shared" si="20"/>
        <v>-0.37679999999999997</v>
      </c>
    </row>
    <row r="507" spans="1:40" x14ac:dyDescent="0.25">
      <c r="A507" s="1" t="s">
        <v>36</v>
      </c>
      <c r="B507" s="1" t="s">
        <v>26</v>
      </c>
      <c r="C507" s="1">
        <v>178.23182</v>
      </c>
      <c r="D507" s="1" t="s">
        <v>24</v>
      </c>
      <c r="U507" s="1" t="s">
        <v>26</v>
      </c>
      <c r="V507" s="1">
        <v>1121142</v>
      </c>
      <c r="W507" s="1">
        <v>4</v>
      </c>
      <c r="X507" s="1">
        <v>15</v>
      </c>
      <c r="Y507" s="1" t="s">
        <v>24</v>
      </c>
      <c r="Z507" s="1" t="s">
        <v>23</v>
      </c>
      <c r="AA507" s="1">
        <v>10</v>
      </c>
      <c r="AB507" s="1">
        <v>-1.9E-2</v>
      </c>
      <c r="AC507" s="1">
        <v>-5.9199999999999996E-2</v>
      </c>
      <c r="AD507" s="1">
        <v>443.66</v>
      </c>
      <c r="AE507" s="1">
        <v>219.34</v>
      </c>
      <c r="AF507" s="1">
        <v>220.19400000000002</v>
      </c>
      <c r="AG507" s="1">
        <v>213.61</v>
      </c>
      <c r="AH507" s="1">
        <v>208.19563999999991</v>
      </c>
      <c r="AI507" s="1">
        <v>211.09211999999994</v>
      </c>
      <c r="AJ507" s="1">
        <v>-0.10722149440875141</v>
      </c>
      <c r="AK507" s="1">
        <v>5.4638969752363403E-2</v>
      </c>
      <c r="AL507" s="1">
        <v>0.78069698233984386</v>
      </c>
      <c r="AM507" s="1">
        <f t="shared" si="19"/>
        <v>211.09211999999994</v>
      </c>
      <c r="AN507" s="1">
        <f t="shared" si="20"/>
        <v>-5.9199999999999996E-2</v>
      </c>
    </row>
    <row r="508" spans="1:40" x14ac:dyDescent="0.25">
      <c r="A508" s="1" t="s">
        <v>36</v>
      </c>
      <c r="B508" s="1" t="s">
        <v>26</v>
      </c>
      <c r="C508" s="1">
        <v>93.443780000000004</v>
      </c>
      <c r="D508" s="1" t="s">
        <v>24</v>
      </c>
      <c r="U508" s="1" t="s">
        <v>26</v>
      </c>
      <c r="V508" s="1">
        <v>1121142</v>
      </c>
      <c r="W508" s="1">
        <v>4</v>
      </c>
      <c r="X508" s="1">
        <v>16</v>
      </c>
      <c r="Y508" s="1" t="s">
        <v>24</v>
      </c>
      <c r="Z508" s="1" t="s">
        <v>23</v>
      </c>
      <c r="AA508" s="1">
        <v>10</v>
      </c>
      <c r="AB508" s="1">
        <v>-0.73299999999999998</v>
      </c>
      <c r="AC508" s="1">
        <v>-0.73660000000000003</v>
      </c>
      <c r="AD508" s="1">
        <v>212.46</v>
      </c>
      <c r="AE508" s="1">
        <v>86.05</v>
      </c>
      <c r="AF508" s="1">
        <v>91.266000000000005</v>
      </c>
      <c r="AG508" s="1">
        <v>95.95</v>
      </c>
      <c r="AH508" s="1">
        <v>97.264464000000004</v>
      </c>
      <c r="AI508" s="1">
        <v>102.704144</v>
      </c>
      <c r="AJ508" s="1">
        <v>-1.2332354071954259</v>
      </c>
      <c r="AK508" s="1">
        <v>0.33045497021825393</v>
      </c>
      <c r="AL508" s="1">
        <v>-0.34215495458640793</v>
      </c>
      <c r="AM508" s="1">
        <f t="shared" si="19"/>
        <v>102.704144</v>
      </c>
      <c r="AN508" s="1">
        <f t="shared" si="20"/>
        <v>-0.73660000000000003</v>
      </c>
    </row>
    <row r="509" spans="1:40" x14ac:dyDescent="0.25">
      <c r="A509" s="1" t="s">
        <v>36</v>
      </c>
      <c r="B509" s="1" t="s">
        <v>26</v>
      </c>
      <c r="C509" s="1">
        <v>91.346819999999994</v>
      </c>
      <c r="D509" s="1" t="s">
        <v>24</v>
      </c>
      <c r="U509" s="1" t="s">
        <v>26</v>
      </c>
      <c r="V509" s="1">
        <v>1125142</v>
      </c>
      <c r="W509" s="1">
        <v>1</v>
      </c>
      <c r="X509" s="1">
        <v>3</v>
      </c>
      <c r="Y509" s="1" t="s">
        <v>24</v>
      </c>
      <c r="Z509" s="1" t="s">
        <v>23</v>
      </c>
      <c r="AA509" s="1">
        <v>10</v>
      </c>
      <c r="AB509" s="1">
        <v>-0.30199999999999999</v>
      </c>
      <c r="AC509" s="1">
        <v>-0.31159999999999999</v>
      </c>
      <c r="AD509" s="1">
        <v>395.3</v>
      </c>
      <c r="AE509" s="1">
        <v>95.52</v>
      </c>
      <c r="AF509" s="1">
        <v>104.386</v>
      </c>
      <c r="AG509" s="1">
        <v>95.5</v>
      </c>
      <c r="AH509" s="1">
        <v>92.679599999999965</v>
      </c>
      <c r="AI509" s="1">
        <v>101.09871999999999</v>
      </c>
      <c r="AJ509" s="1">
        <v>-0.6072666993051854</v>
      </c>
      <c r="AK509" s="1">
        <v>-0.20540067558771552</v>
      </c>
      <c r="AL509" s="1">
        <v>0.37494830720655659</v>
      </c>
      <c r="AM509" s="1">
        <f t="shared" si="19"/>
        <v>101.09871999999999</v>
      </c>
      <c r="AN509" s="1">
        <f t="shared" si="20"/>
        <v>-0.31159999999999999</v>
      </c>
    </row>
    <row r="510" spans="1:40" x14ac:dyDescent="0.25">
      <c r="A510" s="1" t="s">
        <v>36</v>
      </c>
      <c r="B510" s="1" t="s">
        <v>26</v>
      </c>
      <c r="C510" s="1">
        <v>21.44989</v>
      </c>
      <c r="D510" s="1" t="s">
        <v>24</v>
      </c>
      <c r="U510" s="1" t="s">
        <v>26</v>
      </c>
      <c r="V510" s="1">
        <v>1125142</v>
      </c>
      <c r="W510" s="1">
        <v>1</v>
      </c>
      <c r="X510" s="1">
        <v>4</v>
      </c>
      <c r="Y510" s="1" t="s">
        <v>24</v>
      </c>
      <c r="Z510" s="1" t="s">
        <v>23</v>
      </c>
      <c r="AA510" s="1">
        <v>10</v>
      </c>
      <c r="AB510" s="1">
        <v>-0.34599999999999997</v>
      </c>
      <c r="AC510" s="1">
        <v>-0.43019999999999997</v>
      </c>
      <c r="AD510" s="1">
        <v>93.55</v>
      </c>
      <c r="AE510" s="1">
        <v>5.12</v>
      </c>
      <c r="AF510" s="1">
        <v>9.0960000000000001</v>
      </c>
      <c r="AG510" s="1" t="s">
        <v>38</v>
      </c>
      <c r="AH510" s="1">
        <v>9.6163844000000207</v>
      </c>
      <c r="AI510" s="1">
        <v>15.342240400000019</v>
      </c>
      <c r="AJ510" s="1">
        <v>-0.30410389690263506</v>
      </c>
      <c r="AK510" s="1">
        <v>-0.76013048802503258</v>
      </c>
      <c r="AL510" s="1">
        <v>-1.3698266602549449</v>
      </c>
      <c r="AM510" s="1">
        <f t="shared" si="19"/>
        <v>15.342240400000019</v>
      </c>
      <c r="AN510" s="1">
        <f t="shared" si="20"/>
        <v>-0.43019999999999997</v>
      </c>
    </row>
    <row r="511" spans="1:40" x14ac:dyDescent="0.25">
      <c r="A511" s="1" t="s">
        <v>36</v>
      </c>
      <c r="B511" s="1" t="s">
        <v>26</v>
      </c>
      <c r="C511" s="1">
        <v>291.79599000000002</v>
      </c>
      <c r="D511" s="1" t="s">
        <v>24</v>
      </c>
      <c r="U511" s="1" t="s">
        <v>26</v>
      </c>
      <c r="V511" s="1">
        <v>1125142</v>
      </c>
      <c r="W511" s="1">
        <v>1</v>
      </c>
      <c r="X511" s="1">
        <v>8</v>
      </c>
      <c r="Y511" s="1" t="s">
        <v>24</v>
      </c>
      <c r="Z511" s="1" t="s">
        <v>23</v>
      </c>
      <c r="AA511" s="1">
        <v>10</v>
      </c>
      <c r="AB511" s="1">
        <v>-0.627</v>
      </c>
      <c r="AC511" s="1">
        <v>-0.61699999999999999</v>
      </c>
      <c r="AD511" s="1">
        <v>598.61</v>
      </c>
      <c r="AE511" s="1">
        <v>251.94</v>
      </c>
      <c r="AF511" s="1">
        <v>276.70600000000002</v>
      </c>
      <c r="AG511" s="1">
        <v>275.27</v>
      </c>
      <c r="AH511" s="1">
        <v>264.12239199999993</v>
      </c>
      <c r="AI511" s="1">
        <v>295.34715199999994</v>
      </c>
      <c r="AJ511" s="1">
        <v>-1.1100945341118309</v>
      </c>
      <c r="AK511" s="1">
        <v>-0.48868040376824462</v>
      </c>
      <c r="AL511" s="1">
        <v>-0.33960668595878091</v>
      </c>
      <c r="AM511" s="1">
        <f t="shared" si="19"/>
        <v>295.34715199999994</v>
      </c>
      <c r="AN511" s="1">
        <f t="shared" si="20"/>
        <v>-0.61699999999999999</v>
      </c>
    </row>
    <row r="512" spans="1:40" x14ac:dyDescent="0.25">
      <c r="A512" s="1" t="s">
        <v>36</v>
      </c>
      <c r="B512" s="1" t="s">
        <v>26</v>
      </c>
      <c r="C512" s="1">
        <v>78.223140000000001</v>
      </c>
      <c r="D512" s="1" t="s">
        <v>24</v>
      </c>
      <c r="U512" s="1" t="s">
        <v>26</v>
      </c>
      <c r="V512" s="1">
        <v>1125142</v>
      </c>
      <c r="W512" s="1">
        <v>1</v>
      </c>
      <c r="X512" s="1">
        <v>11</v>
      </c>
      <c r="Y512" s="1" t="s">
        <v>24</v>
      </c>
      <c r="Z512" s="1" t="s">
        <v>23</v>
      </c>
      <c r="AA512" s="1">
        <v>10</v>
      </c>
      <c r="AB512" s="1">
        <v>-0.45900000000000002</v>
      </c>
      <c r="AC512" s="1">
        <v>-0.34179999999999999</v>
      </c>
      <c r="AD512" s="1">
        <v>202.05</v>
      </c>
      <c r="AE512" s="1">
        <v>61.63</v>
      </c>
      <c r="AF512" s="1">
        <v>48.67</v>
      </c>
      <c r="AG512" s="1">
        <v>69.09</v>
      </c>
      <c r="AH512" s="1">
        <v>67.894404000000023</v>
      </c>
      <c r="AI512" s="1">
        <v>61.181484000000012</v>
      </c>
      <c r="AJ512" s="1">
        <v>-0.54134065225773298</v>
      </c>
      <c r="AK512" s="1">
        <v>-0.6203187139540064</v>
      </c>
      <c r="AL512" s="1">
        <v>-1.0093634422731519</v>
      </c>
      <c r="AM512" s="1">
        <f t="shared" si="19"/>
        <v>61.181484000000012</v>
      </c>
      <c r="AN512" s="1">
        <f t="shared" si="20"/>
        <v>-0.34179999999999999</v>
      </c>
    </row>
    <row r="513" spans="1:40" x14ac:dyDescent="0.25">
      <c r="A513" s="1" t="s">
        <v>36</v>
      </c>
      <c r="B513" s="1" t="s">
        <v>26</v>
      </c>
      <c r="C513" s="1">
        <v>74.025270000000006</v>
      </c>
      <c r="D513" s="1" t="s">
        <v>24</v>
      </c>
      <c r="U513" s="1" t="s">
        <v>26</v>
      </c>
      <c r="V513" s="1">
        <v>1125142</v>
      </c>
      <c r="W513" s="1">
        <v>1</v>
      </c>
      <c r="X513" s="1">
        <v>12</v>
      </c>
      <c r="Y513" s="1" t="s">
        <v>24</v>
      </c>
      <c r="Z513" s="1" t="s">
        <v>23</v>
      </c>
      <c r="AA513" s="1">
        <v>10</v>
      </c>
      <c r="AB513" s="1">
        <v>-0.65200000000000002</v>
      </c>
      <c r="AC513" s="1">
        <v>-0.73320000000000007</v>
      </c>
      <c r="AD513" s="1">
        <v>226.99</v>
      </c>
      <c r="AE513" s="1">
        <v>46.28</v>
      </c>
      <c r="AF513" s="1">
        <v>51.205999999999996</v>
      </c>
      <c r="AG513" s="1">
        <v>54.65</v>
      </c>
      <c r="AH513" s="1">
        <v>53.903928000000192</v>
      </c>
      <c r="AI513" s="1">
        <v>59.881808000000191</v>
      </c>
      <c r="AJ513" s="1">
        <v>-0.96433797359722961</v>
      </c>
      <c r="AK513" s="1">
        <v>-0.13193843933855526</v>
      </c>
      <c r="AL513" s="1">
        <v>-8.0625557609309201E-2</v>
      </c>
      <c r="AM513" s="1">
        <f t="shared" si="19"/>
        <v>59.881808000000191</v>
      </c>
      <c r="AN513" s="1">
        <f t="shared" si="20"/>
        <v>-0.73320000000000007</v>
      </c>
    </row>
    <row r="514" spans="1:40" x14ac:dyDescent="0.25">
      <c r="A514" s="1" t="s">
        <v>36</v>
      </c>
      <c r="B514" s="1" t="s">
        <v>26</v>
      </c>
      <c r="C514" s="1">
        <v>32.27901</v>
      </c>
      <c r="D514" s="1" t="s">
        <v>24</v>
      </c>
      <c r="U514" s="1" t="s">
        <v>26</v>
      </c>
      <c r="V514" s="1">
        <v>1125142</v>
      </c>
      <c r="W514" s="1">
        <v>1</v>
      </c>
      <c r="X514" s="1">
        <v>15</v>
      </c>
      <c r="Y514" s="1" t="s">
        <v>24</v>
      </c>
      <c r="Z514" s="1" t="s">
        <v>23</v>
      </c>
      <c r="AA514" s="1">
        <v>10</v>
      </c>
      <c r="AB514" s="1">
        <v>-0.58499999999999996</v>
      </c>
      <c r="AC514" s="1">
        <v>-0.70059999999999989</v>
      </c>
      <c r="AD514" s="1">
        <v>163.24</v>
      </c>
      <c r="AE514" s="1">
        <v>12.07</v>
      </c>
      <c r="AF514" s="1">
        <v>16.954000000000001</v>
      </c>
      <c r="AG514" s="1">
        <v>19.190000000000001</v>
      </c>
      <c r="AH514" s="1">
        <v>26.071247999999986</v>
      </c>
      <c r="AI514" s="1">
        <v>30.076047999999986</v>
      </c>
      <c r="AJ514" s="1">
        <v>-0.63451468802879185</v>
      </c>
      <c r="AK514" s="1">
        <v>-2.9511668671331681</v>
      </c>
      <c r="AL514" s="1">
        <v>-0.39252787283423091</v>
      </c>
      <c r="AM514" s="1">
        <f t="shared" ref="AM514:AM523" si="21">AVERAGE(AI514,P514)</f>
        <v>30.076047999999986</v>
      </c>
      <c r="AN514" s="1">
        <f t="shared" si="20"/>
        <v>-0.70059999999999989</v>
      </c>
    </row>
    <row r="515" spans="1:40" x14ac:dyDescent="0.25">
      <c r="A515" s="1" t="s">
        <v>36</v>
      </c>
      <c r="B515" s="1" t="s">
        <v>26</v>
      </c>
      <c r="C515" s="1">
        <v>91.913870000000003</v>
      </c>
      <c r="D515" s="1" t="s">
        <v>24</v>
      </c>
      <c r="U515" s="1" t="s">
        <v>26</v>
      </c>
      <c r="V515" s="1">
        <v>1125142</v>
      </c>
      <c r="W515" s="1">
        <v>2</v>
      </c>
      <c r="X515" s="1">
        <v>8</v>
      </c>
      <c r="Y515" s="1" t="s">
        <v>24</v>
      </c>
      <c r="Z515" s="1" t="s">
        <v>23</v>
      </c>
      <c r="AA515" s="1">
        <v>10</v>
      </c>
      <c r="AB515" s="1">
        <v>-0.153</v>
      </c>
      <c r="AC515" s="1">
        <v>-0.19540000000000002</v>
      </c>
      <c r="AD515" s="1">
        <v>299.60000000000002</v>
      </c>
      <c r="AE515" s="1">
        <v>80.44</v>
      </c>
      <c r="AF515" s="1">
        <v>91.444000000000003</v>
      </c>
      <c r="AG515" s="1">
        <v>86.6</v>
      </c>
      <c r="AH515" s="1">
        <v>86.79386799999989</v>
      </c>
      <c r="AI515" s="1">
        <v>93.940067999999883</v>
      </c>
      <c r="AJ515" s="1">
        <v>-0.31425476252468071</v>
      </c>
      <c r="AK515" s="1">
        <v>-1.5511925313270292</v>
      </c>
      <c r="AL515" s="1">
        <v>-1.1386659866438622</v>
      </c>
      <c r="AM515" s="1">
        <f t="shared" si="21"/>
        <v>93.940067999999883</v>
      </c>
      <c r="AN515" s="1">
        <f t="shared" si="20"/>
        <v>-0.19540000000000002</v>
      </c>
    </row>
    <row r="516" spans="1:40" x14ac:dyDescent="0.25">
      <c r="A516" s="1" t="s">
        <v>36</v>
      </c>
      <c r="B516" s="1" t="s">
        <v>26</v>
      </c>
      <c r="C516" s="1">
        <v>121.37814</v>
      </c>
      <c r="D516" s="1" t="s">
        <v>24</v>
      </c>
      <c r="U516" s="1" t="s">
        <v>26</v>
      </c>
      <c r="V516" s="1">
        <v>1125142</v>
      </c>
      <c r="W516" s="1">
        <v>2</v>
      </c>
      <c r="X516" s="1">
        <v>11</v>
      </c>
      <c r="Y516" s="1" t="s">
        <v>24</v>
      </c>
      <c r="Z516" s="1" t="s">
        <v>23</v>
      </c>
      <c r="AA516" s="1">
        <v>10</v>
      </c>
      <c r="AB516" s="1">
        <v>-0.47099999999999997</v>
      </c>
      <c r="AC516" s="1">
        <v>-0.52140000000000009</v>
      </c>
      <c r="AD516" s="1">
        <v>307.14999999999998</v>
      </c>
      <c r="AE516" s="1">
        <v>152.07</v>
      </c>
      <c r="AF516" s="1">
        <v>127.73200000000001</v>
      </c>
      <c r="AG516" s="1">
        <v>160.96</v>
      </c>
      <c r="AH516" s="1">
        <v>171.04504000000003</v>
      </c>
      <c r="AI516" s="1">
        <v>142.36432000000005</v>
      </c>
      <c r="AJ516" s="1">
        <v>-1.2384360263209193</v>
      </c>
      <c r="AK516" s="1">
        <v>-1.1838641869525304</v>
      </c>
      <c r="AL516" s="1">
        <v>-1.8414168937843987</v>
      </c>
      <c r="AM516" s="1">
        <f t="shared" si="21"/>
        <v>142.36432000000005</v>
      </c>
      <c r="AN516" s="1">
        <f t="shared" si="20"/>
        <v>-0.52140000000000009</v>
      </c>
    </row>
    <row r="517" spans="1:40" x14ac:dyDescent="0.25">
      <c r="A517" s="1" t="s">
        <v>36</v>
      </c>
      <c r="B517" s="1" t="s">
        <v>26</v>
      </c>
      <c r="C517" s="1">
        <v>38.706119999999999</v>
      </c>
      <c r="D517" s="1" t="s">
        <v>24</v>
      </c>
      <c r="U517" s="1" t="s">
        <v>26</v>
      </c>
      <c r="V517" s="1">
        <v>1125142</v>
      </c>
      <c r="W517" s="1">
        <v>2</v>
      </c>
      <c r="X517" s="1">
        <v>15</v>
      </c>
      <c r="Y517" s="1" t="s">
        <v>24</v>
      </c>
      <c r="Z517" s="1" t="s">
        <v>23</v>
      </c>
      <c r="AA517" s="1">
        <v>10</v>
      </c>
      <c r="AB517" s="1">
        <v>-0.18</v>
      </c>
      <c r="AC517" s="1">
        <v>-0.21739999999999998</v>
      </c>
      <c r="AD517" s="1">
        <v>268.81</v>
      </c>
      <c r="AE517" s="1">
        <v>35.869999999999997</v>
      </c>
      <c r="AF517" s="1">
        <v>54.320000000000007</v>
      </c>
      <c r="AG517" s="1">
        <v>43.58</v>
      </c>
      <c r="AH517" s="1">
        <v>48.066196000000119</v>
      </c>
      <c r="AI517" s="1">
        <v>57.274556000000118</v>
      </c>
      <c r="AJ517" s="1">
        <v>-0.46132814849792403</v>
      </c>
      <c r="AK517" s="1">
        <v>-2.0821488904576007</v>
      </c>
      <c r="AL517" s="1">
        <v>-0.764628515033138</v>
      </c>
      <c r="AM517" s="1">
        <f t="shared" si="21"/>
        <v>57.274556000000118</v>
      </c>
      <c r="AN517" s="1">
        <f t="shared" si="20"/>
        <v>-0.21739999999999998</v>
      </c>
    </row>
    <row r="518" spans="1:40" x14ac:dyDescent="0.25">
      <c r="A518" s="1" t="s">
        <v>36</v>
      </c>
      <c r="B518" s="1" t="s">
        <v>26</v>
      </c>
      <c r="C518" s="1">
        <v>29.727060000000002</v>
      </c>
      <c r="D518" s="1" t="s">
        <v>24</v>
      </c>
      <c r="U518" s="1" t="s">
        <v>26</v>
      </c>
      <c r="V518" s="1">
        <v>1125142</v>
      </c>
      <c r="W518" s="1">
        <v>3</v>
      </c>
      <c r="X518" s="1">
        <v>8</v>
      </c>
      <c r="Y518" s="1" t="s">
        <v>24</v>
      </c>
      <c r="Z518" s="1" t="s">
        <v>23</v>
      </c>
      <c r="AA518" s="1">
        <v>10</v>
      </c>
      <c r="AB518" s="1">
        <v>-0.68200000000000005</v>
      </c>
      <c r="AC518" s="1">
        <v>-0.71279999999999999</v>
      </c>
      <c r="AD518" s="1">
        <v>143.19</v>
      </c>
      <c r="AE518" s="1">
        <v>21.79</v>
      </c>
      <c r="AF518" s="1">
        <v>21.812000000000001</v>
      </c>
      <c r="AG518" s="1">
        <v>30.31</v>
      </c>
      <c r="AH518" s="1">
        <v>35.100264000000081</v>
      </c>
      <c r="AI518" s="1">
        <v>31.86786400000009</v>
      </c>
      <c r="AJ518" s="1">
        <v>-0.72571219231373052</v>
      </c>
      <c r="AK518" s="1">
        <v>-2.0073561498659696</v>
      </c>
      <c r="AL518" s="1">
        <v>-0.8319309004693981</v>
      </c>
      <c r="AM518" s="1">
        <f t="shared" si="21"/>
        <v>31.86786400000009</v>
      </c>
      <c r="AN518" s="1">
        <f t="shared" si="20"/>
        <v>-0.71279999999999999</v>
      </c>
    </row>
    <row r="519" spans="1:40" x14ac:dyDescent="0.25">
      <c r="A519" s="1" t="s">
        <v>36</v>
      </c>
      <c r="B519" s="1" t="s">
        <v>26</v>
      </c>
      <c r="C519" s="1">
        <v>128.7191</v>
      </c>
      <c r="D519" s="1" t="s">
        <v>24</v>
      </c>
      <c r="U519" s="1" t="s">
        <v>26</v>
      </c>
      <c r="V519" s="1">
        <v>1125142</v>
      </c>
      <c r="W519" s="1">
        <v>3</v>
      </c>
      <c r="X519" s="1">
        <v>12</v>
      </c>
      <c r="Y519" s="1" t="s">
        <v>24</v>
      </c>
      <c r="Z519" s="1" t="s">
        <v>23</v>
      </c>
      <c r="AA519" s="1">
        <v>10</v>
      </c>
      <c r="AB519" s="1">
        <v>-0.436</v>
      </c>
      <c r="AC519" s="1">
        <v>-0.35880000000000001</v>
      </c>
      <c r="AD519" s="1">
        <v>319.33</v>
      </c>
      <c r="AE519" s="1">
        <v>93.61</v>
      </c>
      <c r="AF519" s="1">
        <v>139.92000000000002</v>
      </c>
      <c r="AG519" s="1">
        <v>101.92</v>
      </c>
      <c r="AH519" s="1">
        <v>100.8895</v>
      </c>
      <c r="AI519" s="1">
        <v>144.50322</v>
      </c>
      <c r="AJ519" s="1">
        <v>-0.66646778865231548</v>
      </c>
      <c r="AK519" s="1">
        <v>0.89242346811868545</v>
      </c>
      <c r="AL519" s="1">
        <v>1.9706012726539082</v>
      </c>
      <c r="AM519" s="1">
        <f t="shared" si="21"/>
        <v>144.50322</v>
      </c>
      <c r="AN519" s="1">
        <f t="shared" si="20"/>
        <v>-0.35880000000000001</v>
      </c>
    </row>
    <row r="520" spans="1:40" x14ac:dyDescent="0.25">
      <c r="A520" s="1" t="s">
        <v>36</v>
      </c>
      <c r="B520" s="1" t="s">
        <v>26</v>
      </c>
      <c r="C520" s="1">
        <v>13.696540000000001</v>
      </c>
      <c r="D520" s="1" t="s">
        <v>24</v>
      </c>
      <c r="U520" s="1" t="s">
        <v>26</v>
      </c>
      <c r="V520" s="1">
        <v>1125142</v>
      </c>
      <c r="W520" s="1">
        <v>4</v>
      </c>
      <c r="X520" s="1">
        <v>8</v>
      </c>
      <c r="Y520" s="1" t="s">
        <v>24</v>
      </c>
      <c r="Z520" s="1" t="s">
        <v>23</v>
      </c>
      <c r="AA520" s="1">
        <v>10</v>
      </c>
      <c r="AB520" s="1">
        <v>-0.54200000000000004</v>
      </c>
      <c r="AC520" s="1">
        <v>-0.59959999999999991</v>
      </c>
      <c r="AD520" s="1">
        <v>123.69</v>
      </c>
      <c r="AE520" s="1">
        <v>12.42</v>
      </c>
      <c r="AF520" s="1">
        <v>7.42</v>
      </c>
      <c r="AG520" s="1">
        <v>17.7</v>
      </c>
      <c r="AH520" s="1">
        <v>18.75904000000007</v>
      </c>
      <c r="AI520" s="1">
        <v>13.651560000000066</v>
      </c>
      <c r="AJ520" s="1">
        <v>-0.54677151055107154</v>
      </c>
      <c r="AK520" s="1">
        <v>-1.1749737542844834</v>
      </c>
      <c r="AL520" s="1">
        <v>-0.18347998093920601</v>
      </c>
      <c r="AM520" s="1">
        <f t="shared" si="21"/>
        <v>13.651560000000066</v>
      </c>
      <c r="AN520" s="1">
        <f t="shared" si="20"/>
        <v>-0.59959999999999991</v>
      </c>
    </row>
    <row r="521" spans="1:40" x14ac:dyDescent="0.25">
      <c r="A521" s="1" t="s">
        <v>36</v>
      </c>
      <c r="B521" s="1" t="s">
        <v>26</v>
      </c>
      <c r="C521" s="1">
        <v>30.52413</v>
      </c>
      <c r="D521" s="1" t="s">
        <v>24</v>
      </c>
      <c r="U521" s="1" t="s">
        <v>26</v>
      </c>
      <c r="V521" s="1">
        <v>1125142</v>
      </c>
      <c r="W521" s="1">
        <v>4</v>
      </c>
      <c r="X521" s="1">
        <v>11</v>
      </c>
      <c r="Y521" s="1" t="s">
        <v>24</v>
      </c>
      <c r="Z521" s="1" t="s">
        <v>23</v>
      </c>
      <c r="AA521" s="1">
        <v>10</v>
      </c>
      <c r="AB521" s="1">
        <v>-0.40899999999999997</v>
      </c>
      <c r="AC521" s="1">
        <v>-0.39699999999999996</v>
      </c>
      <c r="AD521" s="1">
        <v>164.58</v>
      </c>
      <c r="AE521" s="1">
        <v>23.72</v>
      </c>
      <c r="AF521" s="1">
        <v>16.237500000000001</v>
      </c>
      <c r="AG521" s="1">
        <v>27.04</v>
      </c>
      <c r="AH521" s="1">
        <v>23.263447999999983</v>
      </c>
      <c r="AI521" s="1">
        <v>17.837247999999981</v>
      </c>
      <c r="AJ521" s="1">
        <v>-0.55331950578739386</v>
      </c>
      <c r="AK521" s="1">
        <v>1.3493405963302703</v>
      </c>
      <c r="AL521" s="1">
        <v>0.28618004932934654</v>
      </c>
      <c r="AM521" s="1">
        <f t="shared" si="21"/>
        <v>17.837247999999981</v>
      </c>
      <c r="AN521" s="1">
        <f t="shared" si="20"/>
        <v>-0.39699999999999996</v>
      </c>
    </row>
    <row r="522" spans="1:40" x14ac:dyDescent="0.25">
      <c r="A522" s="1" t="s">
        <v>36</v>
      </c>
      <c r="B522" s="1" t="s">
        <v>26</v>
      </c>
      <c r="C522" s="1">
        <v>99.532960000000003</v>
      </c>
      <c r="D522" s="1" t="s">
        <v>24</v>
      </c>
      <c r="U522" s="1" t="s">
        <v>26</v>
      </c>
      <c r="V522" s="1">
        <v>1125142</v>
      </c>
      <c r="W522" s="1">
        <v>4</v>
      </c>
      <c r="X522" s="1">
        <v>12</v>
      </c>
      <c r="Y522" s="1" t="s">
        <v>24</v>
      </c>
      <c r="Z522" s="1" t="s">
        <v>23</v>
      </c>
      <c r="AA522" s="1">
        <v>10</v>
      </c>
      <c r="AB522" s="1">
        <v>-0.18099999999999999</v>
      </c>
      <c r="AC522" s="1">
        <v>-0.34640000000000004</v>
      </c>
      <c r="AD522" s="1">
        <v>428.39</v>
      </c>
      <c r="AE522" s="1">
        <v>129.88</v>
      </c>
      <c r="AF522" s="1">
        <v>97.347999999999985</v>
      </c>
      <c r="AG522" s="1">
        <v>135.32</v>
      </c>
      <c r="AH522" s="1">
        <v>153.26630400000016</v>
      </c>
      <c r="AI522" s="1">
        <v>115.25110400000017</v>
      </c>
      <c r="AJ522" s="1">
        <v>-0.25471793067868964</v>
      </c>
      <c r="AK522" s="1">
        <v>-1.5089849806917646</v>
      </c>
      <c r="AL522" s="1">
        <v>-0.83082377977480593</v>
      </c>
      <c r="AM522" s="1">
        <f t="shared" si="21"/>
        <v>115.25110400000017</v>
      </c>
      <c r="AN522" s="1">
        <f t="shared" si="20"/>
        <v>-0.34640000000000004</v>
      </c>
    </row>
    <row r="523" spans="1:40" x14ac:dyDescent="0.25">
      <c r="A523" s="1" t="s">
        <v>36</v>
      </c>
      <c r="B523" s="1" t="s">
        <v>26</v>
      </c>
      <c r="C523" s="1">
        <v>25.91534</v>
      </c>
      <c r="D523" s="1" t="s">
        <v>24</v>
      </c>
      <c r="U523" s="1" t="s">
        <v>26</v>
      </c>
      <c r="V523" s="1">
        <v>1125142</v>
      </c>
      <c r="W523" s="1">
        <v>4</v>
      </c>
      <c r="X523" s="1">
        <v>15</v>
      </c>
      <c r="Y523" s="1" t="s">
        <v>24</v>
      </c>
      <c r="Z523" s="1" t="s">
        <v>23</v>
      </c>
      <c r="AA523" s="1">
        <v>10</v>
      </c>
      <c r="AB523" s="1">
        <v>-6.6000000000000003E-2</v>
      </c>
      <c r="AC523" s="1">
        <v>-0.372</v>
      </c>
      <c r="AD523" s="1">
        <v>251.22</v>
      </c>
      <c r="AE523" s="1">
        <v>63.5</v>
      </c>
      <c r="AF523" s="1">
        <v>57.686</v>
      </c>
      <c r="AG523" s="1">
        <v>62.25</v>
      </c>
      <c r="AH523" s="1">
        <v>64.040340000000015</v>
      </c>
      <c r="AI523" s="1">
        <v>60.249140000000011</v>
      </c>
      <c r="AJ523" s="1">
        <v>-1.2054661046922302E-2</v>
      </c>
      <c r="AK523" s="1">
        <v>1.889158647285152</v>
      </c>
      <c r="AL523" s="1">
        <v>2.1290587257274352</v>
      </c>
      <c r="AM523" s="1">
        <f t="shared" si="21"/>
        <v>60.249140000000011</v>
      </c>
      <c r="AN523" s="1">
        <f t="shared" si="20"/>
        <v>-0.372</v>
      </c>
    </row>
    <row r="524" spans="1:40" x14ac:dyDescent="0.25">
      <c r="A524" s="1" t="s">
        <v>138</v>
      </c>
      <c r="B524" s="1" t="s">
        <v>25</v>
      </c>
      <c r="C524" s="1">
        <v>148.52886000000001</v>
      </c>
      <c r="D524" s="1" t="s">
        <v>22</v>
      </c>
    </row>
    <row r="525" spans="1:40" x14ac:dyDescent="0.25">
      <c r="A525" s="1" t="s">
        <v>138</v>
      </c>
      <c r="B525" s="1" t="s">
        <v>25</v>
      </c>
      <c r="C525" s="1">
        <v>171.92802</v>
      </c>
      <c r="D525" s="1" t="s">
        <v>22</v>
      </c>
    </row>
    <row r="526" spans="1:40" x14ac:dyDescent="0.25">
      <c r="A526" s="1" t="s">
        <v>138</v>
      </c>
      <c r="B526" s="1" t="s">
        <v>25</v>
      </c>
      <c r="C526" s="1">
        <v>187.78169</v>
      </c>
      <c r="D526" s="1" t="s">
        <v>22</v>
      </c>
    </row>
    <row r="527" spans="1:40" x14ac:dyDescent="0.25">
      <c r="A527" s="1" t="s">
        <v>138</v>
      </c>
      <c r="B527" s="1" t="s">
        <v>25</v>
      </c>
      <c r="C527" s="1">
        <v>167.58427</v>
      </c>
      <c r="D527" s="1" t="s">
        <v>22</v>
      </c>
    </row>
    <row r="528" spans="1:40" x14ac:dyDescent="0.25">
      <c r="A528" s="1" t="s">
        <v>138</v>
      </c>
      <c r="B528" s="1" t="s">
        <v>25</v>
      </c>
      <c r="C528" s="1">
        <v>97.403859999999995</v>
      </c>
      <c r="D528" s="1" t="s">
        <v>22</v>
      </c>
    </row>
    <row r="529" spans="1:4" x14ac:dyDescent="0.25">
      <c r="A529" s="1" t="s">
        <v>138</v>
      </c>
      <c r="B529" s="1" t="s">
        <v>25</v>
      </c>
      <c r="C529" s="1">
        <v>7.4054900000000004</v>
      </c>
      <c r="D529" s="1" t="s">
        <v>22</v>
      </c>
    </row>
    <row r="530" spans="1:4" x14ac:dyDescent="0.25">
      <c r="A530" s="1" t="s">
        <v>138</v>
      </c>
      <c r="B530" s="1" t="s">
        <v>25</v>
      </c>
      <c r="C530" s="1">
        <v>22.367139999999999</v>
      </c>
      <c r="D530" s="1" t="s">
        <v>22</v>
      </c>
    </row>
    <row r="531" spans="1:4" x14ac:dyDescent="0.25">
      <c r="A531" s="1" t="s">
        <v>138</v>
      </c>
      <c r="B531" s="1" t="s">
        <v>25</v>
      </c>
      <c r="C531" s="1">
        <v>42.972670000000001</v>
      </c>
      <c r="D531" s="1" t="s">
        <v>22</v>
      </c>
    </row>
    <row r="532" spans="1:4" x14ac:dyDescent="0.25">
      <c r="A532" s="1" t="s">
        <v>138</v>
      </c>
      <c r="B532" s="1" t="s">
        <v>25</v>
      </c>
      <c r="C532" s="1">
        <v>39.251289999999997</v>
      </c>
      <c r="D532" s="1" t="s">
        <v>22</v>
      </c>
    </row>
    <row r="533" spans="1:4" x14ac:dyDescent="0.25">
      <c r="A533" s="1" t="s">
        <v>138</v>
      </c>
      <c r="B533" s="1" t="s">
        <v>25</v>
      </c>
      <c r="C533" s="1">
        <v>75.565920000000006</v>
      </c>
      <c r="D533" s="1" t="s">
        <v>22</v>
      </c>
    </row>
    <row r="534" spans="1:4" x14ac:dyDescent="0.25">
      <c r="A534" s="1" t="s">
        <v>138</v>
      </c>
      <c r="B534" s="1" t="s">
        <v>25</v>
      </c>
      <c r="C534" s="1">
        <v>45.966589999999997</v>
      </c>
      <c r="D534" s="1" t="s">
        <v>22</v>
      </c>
    </row>
    <row r="535" spans="1:4" x14ac:dyDescent="0.25">
      <c r="A535" s="1" t="s">
        <v>138</v>
      </c>
      <c r="B535" s="1" t="s">
        <v>25</v>
      </c>
      <c r="C535" s="1">
        <v>59.06794</v>
      </c>
      <c r="D535" s="1" t="s">
        <v>22</v>
      </c>
    </row>
    <row r="536" spans="1:4" x14ac:dyDescent="0.25">
      <c r="A536" s="1" t="s">
        <v>138</v>
      </c>
      <c r="B536" s="1" t="s">
        <v>25</v>
      </c>
      <c r="C536" s="1">
        <v>49.791670000000003</v>
      </c>
      <c r="D536" s="1" t="s">
        <v>22</v>
      </c>
    </row>
    <row r="537" spans="1:4" x14ac:dyDescent="0.25">
      <c r="A537" s="1" t="s">
        <v>138</v>
      </c>
      <c r="B537" s="1" t="s">
        <v>25</v>
      </c>
      <c r="C537" s="1">
        <v>51.796329999999998</v>
      </c>
      <c r="D537" s="1" t="s">
        <v>22</v>
      </c>
    </row>
    <row r="538" spans="1:4" x14ac:dyDescent="0.25">
      <c r="A538" s="1" t="s">
        <v>138</v>
      </c>
      <c r="B538" s="1" t="s">
        <v>25</v>
      </c>
      <c r="C538" s="1">
        <v>1.60141</v>
      </c>
      <c r="D538" s="1" t="s">
        <v>22</v>
      </c>
    </row>
    <row r="539" spans="1:4" x14ac:dyDescent="0.25">
      <c r="A539" s="1" t="s">
        <v>138</v>
      </c>
      <c r="B539" s="1" t="s">
        <v>25</v>
      </c>
      <c r="C539" s="1">
        <v>39.67512</v>
      </c>
      <c r="D539" s="1" t="s">
        <v>22</v>
      </c>
    </row>
    <row r="540" spans="1:4" x14ac:dyDescent="0.25">
      <c r="A540" s="1" t="s">
        <v>138</v>
      </c>
      <c r="B540" s="1" t="s">
        <v>25</v>
      </c>
      <c r="C540" s="1">
        <v>38.521509999999999</v>
      </c>
      <c r="D540" s="1" t="s">
        <v>22</v>
      </c>
    </row>
    <row r="541" spans="1:4" x14ac:dyDescent="0.25">
      <c r="A541" s="1" t="s">
        <v>138</v>
      </c>
      <c r="B541" s="1" t="s">
        <v>25</v>
      </c>
      <c r="C541" s="1">
        <v>89.379819999999995</v>
      </c>
      <c r="D541" s="1" t="s">
        <v>22</v>
      </c>
    </row>
    <row r="542" spans="1:4" x14ac:dyDescent="0.25">
      <c r="A542" s="1" t="s">
        <v>138</v>
      </c>
      <c r="B542" s="1" t="s">
        <v>25</v>
      </c>
      <c r="C542" s="1">
        <v>70.439530000000005</v>
      </c>
      <c r="D542" s="1" t="s">
        <v>22</v>
      </c>
    </row>
    <row r="543" spans="1:4" x14ac:dyDescent="0.25">
      <c r="A543" s="1" t="s">
        <v>138</v>
      </c>
      <c r="B543" s="1" t="s">
        <v>25</v>
      </c>
      <c r="C543" s="1">
        <v>66.753529999999998</v>
      </c>
      <c r="D543" s="1" t="s">
        <v>22</v>
      </c>
    </row>
    <row r="544" spans="1:4" x14ac:dyDescent="0.25">
      <c r="A544" s="1" t="s">
        <v>138</v>
      </c>
      <c r="B544" s="1" t="s">
        <v>25</v>
      </c>
      <c r="C544" s="1">
        <v>103.69457</v>
      </c>
      <c r="D544" s="1" t="s">
        <v>22</v>
      </c>
    </row>
    <row r="545" spans="1:4" x14ac:dyDescent="0.25">
      <c r="A545" s="1" t="s">
        <v>138</v>
      </c>
      <c r="B545" s="1" t="s">
        <v>25</v>
      </c>
      <c r="C545" s="1">
        <v>180.54978</v>
      </c>
      <c r="D545" s="1" t="s">
        <v>22</v>
      </c>
    </row>
    <row r="546" spans="1:4" x14ac:dyDescent="0.25">
      <c r="A546" s="1" t="s">
        <v>138</v>
      </c>
      <c r="B546" s="1" t="s">
        <v>25</v>
      </c>
      <c r="C546" s="1">
        <v>74.071719999999999</v>
      </c>
      <c r="D546" s="1" t="s">
        <v>22</v>
      </c>
    </row>
    <row r="547" spans="1:4" x14ac:dyDescent="0.25">
      <c r="A547" s="1" t="s">
        <v>138</v>
      </c>
      <c r="B547" s="1" t="s">
        <v>25</v>
      </c>
      <c r="C547" s="1">
        <v>114.46774000000001</v>
      </c>
      <c r="D547" s="1" t="s">
        <v>22</v>
      </c>
    </row>
    <row r="548" spans="1:4" x14ac:dyDescent="0.25">
      <c r="A548" s="1" t="s">
        <v>138</v>
      </c>
      <c r="B548" s="1" t="s">
        <v>25</v>
      </c>
      <c r="C548" s="1">
        <v>134.79422</v>
      </c>
      <c r="D548" s="1" t="s">
        <v>22</v>
      </c>
    </row>
    <row r="549" spans="1:4" x14ac:dyDescent="0.25">
      <c r="A549" s="1" t="s">
        <v>138</v>
      </c>
      <c r="B549" s="1" t="s">
        <v>25</v>
      </c>
      <c r="C549" s="1">
        <v>51.69276</v>
      </c>
      <c r="D549" s="1" t="s">
        <v>22</v>
      </c>
    </row>
    <row r="550" spans="1:4" x14ac:dyDescent="0.25">
      <c r="A550" s="1" t="s">
        <v>138</v>
      </c>
      <c r="B550" s="1" t="s">
        <v>25</v>
      </c>
      <c r="C550" s="1">
        <v>75.409000000000006</v>
      </c>
      <c r="D550" s="1" t="s">
        <v>22</v>
      </c>
    </row>
    <row r="551" spans="1:4" x14ac:dyDescent="0.25">
      <c r="A551" s="1" t="s">
        <v>138</v>
      </c>
      <c r="B551" s="1" t="s">
        <v>25</v>
      </c>
      <c r="C551" s="1">
        <v>163.77049</v>
      </c>
      <c r="D551" s="1" t="s">
        <v>22</v>
      </c>
    </row>
    <row r="552" spans="1:4" x14ac:dyDescent="0.25">
      <c r="A552" s="1" t="s">
        <v>138</v>
      </c>
      <c r="B552" s="1" t="s">
        <v>25</v>
      </c>
      <c r="C552" s="1">
        <v>127.76812</v>
      </c>
      <c r="D552" s="1" t="s">
        <v>22</v>
      </c>
    </row>
    <row r="553" spans="1:4" x14ac:dyDescent="0.25">
      <c r="A553" s="1" t="s">
        <v>138</v>
      </c>
      <c r="B553" s="1" t="s">
        <v>25</v>
      </c>
      <c r="C553" s="1">
        <v>92.029420000000002</v>
      </c>
      <c r="D553" s="1" t="s">
        <v>22</v>
      </c>
    </row>
    <row r="554" spans="1:4" x14ac:dyDescent="0.25">
      <c r="A554" s="1" t="s">
        <v>138</v>
      </c>
      <c r="B554" s="1" t="s">
        <v>25</v>
      </c>
      <c r="C554" s="1">
        <v>63.56776</v>
      </c>
      <c r="D554" s="1" t="s">
        <v>22</v>
      </c>
    </row>
    <row r="555" spans="1:4" x14ac:dyDescent="0.25">
      <c r="A555" s="1" t="s">
        <v>138</v>
      </c>
      <c r="B555" s="1" t="s">
        <v>25</v>
      </c>
      <c r="C555" s="1">
        <v>69.230459999999994</v>
      </c>
      <c r="D555" s="1" t="s">
        <v>22</v>
      </c>
    </row>
    <row r="556" spans="1:4" x14ac:dyDescent="0.25">
      <c r="A556" s="1" t="s">
        <v>138</v>
      </c>
      <c r="B556" s="1" t="s">
        <v>25</v>
      </c>
      <c r="C556" s="1">
        <v>78.239500000000007</v>
      </c>
      <c r="D556" s="1" t="s">
        <v>22</v>
      </c>
    </row>
    <row r="557" spans="1:4" x14ac:dyDescent="0.25">
      <c r="A557" s="1" t="s">
        <v>138</v>
      </c>
      <c r="B557" s="1" t="s">
        <v>25</v>
      </c>
      <c r="C557" s="1">
        <v>90.611530000000002</v>
      </c>
      <c r="D557" s="1" t="s">
        <v>22</v>
      </c>
    </row>
    <row r="558" spans="1:4" x14ac:dyDescent="0.25">
      <c r="A558" s="1" t="s">
        <v>138</v>
      </c>
      <c r="B558" s="1" t="s">
        <v>25</v>
      </c>
      <c r="C558" s="1">
        <v>70.482039999999998</v>
      </c>
      <c r="D558" s="1" t="s">
        <v>22</v>
      </c>
    </row>
    <row r="559" spans="1:4" x14ac:dyDescent="0.25">
      <c r="A559" s="1" t="s">
        <v>138</v>
      </c>
      <c r="B559" s="1" t="s">
        <v>25</v>
      </c>
      <c r="C559" s="1">
        <v>84.278379999999999</v>
      </c>
      <c r="D559" s="1" t="s">
        <v>22</v>
      </c>
    </row>
    <row r="560" spans="1:4" x14ac:dyDescent="0.25">
      <c r="A560" s="1" t="s">
        <v>138</v>
      </c>
      <c r="B560" s="1" t="s">
        <v>25</v>
      </c>
      <c r="C560" s="1">
        <v>69.695620000000005</v>
      </c>
      <c r="D560" s="1" t="s">
        <v>22</v>
      </c>
    </row>
    <row r="561" spans="1:4" x14ac:dyDescent="0.25">
      <c r="A561" s="1" t="s">
        <v>138</v>
      </c>
      <c r="B561" s="1" t="s">
        <v>25</v>
      </c>
      <c r="C561" s="1">
        <v>41.213479999999997</v>
      </c>
      <c r="D561" s="1" t="s">
        <v>22</v>
      </c>
    </row>
    <row r="562" spans="1:4" x14ac:dyDescent="0.25">
      <c r="A562" s="1" t="s">
        <v>138</v>
      </c>
      <c r="B562" s="1" t="s">
        <v>25</v>
      </c>
      <c r="C562" s="1">
        <v>33.81541</v>
      </c>
      <c r="D562" s="1" t="s">
        <v>22</v>
      </c>
    </row>
    <row r="563" spans="1:4" x14ac:dyDescent="0.25">
      <c r="A563" s="1" t="s">
        <v>138</v>
      </c>
      <c r="B563" s="1" t="s">
        <v>25</v>
      </c>
      <c r="C563" s="1">
        <v>93.999110000000002</v>
      </c>
      <c r="D563" s="1" t="s">
        <v>22</v>
      </c>
    </row>
    <row r="564" spans="1:4" x14ac:dyDescent="0.25">
      <c r="A564" s="1" t="s">
        <v>138</v>
      </c>
      <c r="B564" s="1" t="s">
        <v>25</v>
      </c>
      <c r="C564" s="1">
        <v>37.578380000000003</v>
      </c>
      <c r="D564" s="1" t="s">
        <v>22</v>
      </c>
    </row>
    <row r="565" spans="1:4" x14ac:dyDescent="0.25">
      <c r="A565" s="1" t="s">
        <v>138</v>
      </c>
      <c r="B565" s="1" t="s">
        <v>25</v>
      </c>
      <c r="C565" s="1">
        <v>66.735759999999999</v>
      </c>
      <c r="D565" s="1" t="s">
        <v>22</v>
      </c>
    </row>
    <row r="566" spans="1:4" x14ac:dyDescent="0.25">
      <c r="A566" s="1" t="s">
        <v>138</v>
      </c>
      <c r="B566" s="1" t="s">
        <v>25</v>
      </c>
      <c r="C566" s="1">
        <v>277.81952000000001</v>
      </c>
      <c r="D566" s="1" t="s">
        <v>22</v>
      </c>
    </row>
    <row r="567" spans="1:4" x14ac:dyDescent="0.25">
      <c r="A567" s="1" t="s">
        <v>138</v>
      </c>
      <c r="B567" s="1" t="s">
        <v>25</v>
      </c>
      <c r="C567" s="1">
        <v>123.65655</v>
      </c>
      <c r="D567" s="1" t="s">
        <v>22</v>
      </c>
    </row>
    <row r="568" spans="1:4" x14ac:dyDescent="0.25">
      <c r="A568" s="1" t="s">
        <v>138</v>
      </c>
      <c r="B568" s="1" t="s">
        <v>25</v>
      </c>
      <c r="C568" s="1">
        <v>-6.1483999999999996</v>
      </c>
      <c r="D568" s="1" t="s">
        <v>22</v>
      </c>
    </row>
    <row r="569" spans="1:4" x14ac:dyDescent="0.25">
      <c r="A569" s="1" t="s">
        <v>138</v>
      </c>
      <c r="B569" s="1" t="s">
        <v>25</v>
      </c>
      <c r="C569" s="1">
        <v>81.028890000000004</v>
      </c>
      <c r="D569" s="1" t="s">
        <v>22</v>
      </c>
    </row>
    <row r="570" spans="1:4" x14ac:dyDescent="0.25">
      <c r="A570" s="1" t="s">
        <v>138</v>
      </c>
      <c r="B570" s="1" t="s">
        <v>25</v>
      </c>
      <c r="C570" s="1">
        <v>57.901200000000003</v>
      </c>
      <c r="D570" s="1" t="s">
        <v>22</v>
      </c>
    </row>
    <row r="571" spans="1:4" x14ac:dyDescent="0.25">
      <c r="A571" s="1" t="s">
        <v>138</v>
      </c>
      <c r="B571" s="1" t="s">
        <v>25</v>
      </c>
      <c r="C571" s="1">
        <v>84.86448</v>
      </c>
      <c r="D571" s="1" t="s">
        <v>22</v>
      </c>
    </row>
    <row r="572" spans="1:4" x14ac:dyDescent="0.25">
      <c r="A572" s="1" t="s">
        <v>138</v>
      </c>
      <c r="B572" s="1" t="s">
        <v>25</v>
      </c>
      <c r="C572" s="1">
        <v>66.700630000000004</v>
      </c>
      <c r="D572" s="1" t="s">
        <v>22</v>
      </c>
    </row>
    <row r="573" spans="1:4" x14ac:dyDescent="0.25">
      <c r="A573" s="1" t="s">
        <v>138</v>
      </c>
      <c r="B573" s="1" t="s">
        <v>25</v>
      </c>
      <c r="C573" s="1">
        <v>170.67232999999999</v>
      </c>
      <c r="D573" s="1" t="s">
        <v>22</v>
      </c>
    </row>
    <row r="574" spans="1:4" x14ac:dyDescent="0.25">
      <c r="A574" s="1" t="s">
        <v>138</v>
      </c>
      <c r="B574" s="1" t="s">
        <v>25</v>
      </c>
      <c r="C574" s="1">
        <v>103.10561</v>
      </c>
      <c r="D574" s="1" t="s">
        <v>22</v>
      </c>
    </row>
    <row r="575" spans="1:4" x14ac:dyDescent="0.25">
      <c r="A575" s="1" t="s">
        <v>138</v>
      </c>
      <c r="B575" s="1" t="s">
        <v>25</v>
      </c>
      <c r="C575" s="1">
        <v>20.792660000000001</v>
      </c>
      <c r="D575" s="1" t="s">
        <v>22</v>
      </c>
    </row>
    <row r="576" spans="1:4" x14ac:dyDescent="0.25">
      <c r="A576" s="1" t="s">
        <v>138</v>
      </c>
      <c r="B576" s="1" t="s">
        <v>25</v>
      </c>
      <c r="C576" s="1">
        <v>49.469889999999999</v>
      </c>
      <c r="D576" s="1" t="s">
        <v>22</v>
      </c>
    </row>
    <row r="577" spans="1:4" x14ac:dyDescent="0.25">
      <c r="A577" s="1" t="s">
        <v>138</v>
      </c>
      <c r="B577" s="1" t="s">
        <v>25</v>
      </c>
      <c r="C577" s="1">
        <v>55.594700000000003</v>
      </c>
      <c r="D577" s="1" t="s">
        <v>22</v>
      </c>
    </row>
    <row r="578" spans="1:4" x14ac:dyDescent="0.25">
      <c r="A578" s="1" t="s">
        <v>138</v>
      </c>
      <c r="B578" s="1" t="s">
        <v>25</v>
      </c>
      <c r="C578" s="1">
        <v>51.642650000000003</v>
      </c>
      <c r="D578" s="1" t="s">
        <v>22</v>
      </c>
    </row>
    <row r="579" spans="1:4" x14ac:dyDescent="0.25">
      <c r="A579" s="1" t="s">
        <v>138</v>
      </c>
      <c r="B579" s="1" t="s">
        <v>25</v>
      </c>
      <c r="C579" s="1">
        <v>36.781889999999997</v>
      </c>
      <c r="D579" s="1" t="s">
        <v>22</v>
      </c>
    </row>
    <row r="580" spans="1:4" x14ac:dyDescent="0.25">
      <c r="A580" s="1" t="s">
        <v>138</v>
      </c>
      <c r="B580" s="1" t="s">
        <v>25</v>
      </c>
      <c r="C580" s="1">
        <v>6.7263599999999997</v>
      </c>
      <c r="D580" s="1" t="s">
        <v>22</v>
      </c>
    </row>
    <row r="581" spans="1:4" x14ac:dyDescent="0.25">
      <c r="A581" s="1" t="s">
        <v>138</v>
      </c>
      <c r="B581" s="1" t="s">
        <v>25</v>
      </c>
      <c r="C581" s="1">
        <v>45.392690000000002</v>
      </c>
      <c r="D581" s="1" t="s">
        <v>22</v>
      </c>
    </row>
    <row r="582" spans="1:4" x14ac:dyDescent="0.25">
      <c r="A582" s="1" t="s">
        <v>138</v>
      </c>
      <c r="B582" s="1" t="s">
        <v>25</v>
      </c>
      <c r="C582" s="1">
        <v>26.218640000000001</v>
      </c>
      <c r="D582" s="1" t="s">
        <v>22</v>
      </c>
    </row>
    <row r="583" spans="1:4" x14ac:dyDescent="0.25">
      <c r="A583" s="1" t="s">
        <v>138</v>
      </c>
      <c r="B583" s="1" t="s">
        <v>25</v>
      </c>
      <c r="C583" s="1">
        <v>120.14045</v>
      </c>
      <c r="D583" s="1" t="s">
        <v>22</v>
      </c>
    </row>
    <row r="584" spans="1:4" x14ac:dyDescent="0.25">
      <c r="A584" s="1" t="s">
        <v>138</v>
      </c>
      <c r="B584" s="1" t="s">
        <v>25</v>
      </c>
      <c r="C584" s="1">
        <v>87.989519999999999</v>
      </c>
      <c r="D584" s="1" t="s">
        <v>22</v>
      </c>
    </row>
    <row r="585" spans="1:4" x14ac:dyDescent="0.25">
      <c r="A585" s="1" t="s">
        <v>138</v>
      </c>
      <c r="B585" s="1" t="s">
        <v>25</v>
      </c>
      <c r="C585" s="1">
        <v>41.622309999999999</v>
      </c>
      <c r="D585" s="1" t="s">
        <v>22</v>
      </c>
    </row>
    <row r="586" spans="1:4" x14ac:dyDescent="0.25">
      <c r="A586" s="1" t="s">
        <v>138</v>
      </c>
      <c r="B586" s="1" t="s">
        <v>25</v>
      </c>
      <c r="C586" s="1">
        <v>65.952770000000001</v>
      </c>
      <c r="D586" s="1" t="s">
        <v>22</v>
      </c>
    </row>
    <row r="587" spans="1:4" x14ac:dyDescent="0.25">
      <c r="A587" s="1" t="s">
        <v>138</v>
      </c>
      <c r="B587" s="1" t="s">
        <v>25</v>
      </c>
      <c r="C587" s="1">
        <v>139.56347</v>
      </c>
      <c r="D587" s="1" t="s">
        <v>22</v>
      </c>
    </row>
    <row r="588" spans="1:4" x14ac:dyDescent="0.25">
      <c r="A588" s="1" t="s">
        <v>138</v>
      </c>
      <c r="B588" s="1" t="s">
        <v>25</v>
      </c>
      <c r="C588" s="1">
        <v>41.03369</v>
      </c>
      <c r="D588" s="1" t="s">
        <v>22</v>
      </c>
    </row>
    <row r="589" spans="1:4" x14ac:dyDescent="0.25">
      <c r="A589" s="1" t="s">
        <v>138</v>
      </c>
      <c r="B589" s="1" t="s">
        <v>25</v>
      </c>
      <c r="C589" s="1">
        <v>14.8964</v>
      </c>
      <c r="D589" s="1" t="s">
        <v>22</v>
      </c>
    </row>
    <row r="590" spans="1:4" x14ac:dyDescent="0.25">
      <c r="A590" s="1" t="s">
        <v>138</v>
      </c>
      <c r="B590" s="1" t="s">
        <v>25</v>
      </c>
      <c r="C590" s="1">
        <v>61.188540000000003</v>
      </c>
      <c r="D590" s="1" t="s">
        <v>22</v>
      </c>
    </row>
    <row r="591" spans="1:4" x14ac:dyDescent="0.25">
      <c r="A591" s="1" t="s">
        <v>138</v>
      </c>
      <c r="B591" s="1" t="s">
        <v>25</v>
      </c>
      <c r="C591" s="1">
        <v>79.178359999999998</v>
      </c>
      <c r="D591" s="1" t="s">
        <v>22</v>
      </c>
    </row>
    <row r="592" spans="1:4" x14ac:dyDescent="0.25">
      <c r="A592" s="1" t="s">
        <v>138</v>
      </c>
      <c r="B592" s="1" t="s">
        <v>25</v>
      </c>
      <c r="C592" s="1">
        <v>7.6190199999999999</v>
      </c>
      <c r="D592" s="1" t="s">
        <v>22</v>
      </c>
    </row>
    <row r="593" spans="1:4" x14ac:dyDescent="0.25">
      <c r="A593" s="1" t="s">
        <v>138</v>
      </c>
      <c r="B593" s="1" t="s">
        <v>25</v>
      </c>
      <c r="C593" s="1">
        <v>18.06682</v>
      </c>
      <c r="D593" s="1" t="s">
        <v>22</v>
      </c>
    </row>
    <row r="594" spans="1:4" x14ac:dyDescent="0.25">
      <c r="A594" s="1" t="s">
        <v>138</v>
      </c>
      <c r="B594" s="1" t="s">
        <v>25</v>
      </c>
      <c r="C594" s="1">
        <v>56.269539999999999</v>
      </c>
      <c r="D594" s="1" t="s">
        <v>22</v>
      </c>
    </row>
    <row r="595" spans="1:4" x14ac:dyDescent="0.25">
      <c r="A595" s="1" t="s">
        <v>138</v>
      </c>
      <c r="B595" s="1" t="s">
        <v>25</v>
      </c>
      <c r="C595" s="1">
        <v>65.491309999999999</v>
      </c>
      <c r="D595" s="1" t="s">
        <v>22</v>
      </c>
    </row>
    <row r="596" spans="1:4" x14ac:dyDescent="0.25">
      <c r="A596" s="1" t="s">
        <v>138</v>
      </c>
      <c r="B596" s="1" t="s">
        <v>25</v>
      </c>
      <c r="C596" s="1">
        <v>69.596100000000007</v>
      </c>
      <c r="D596" s="1" t="s">
        <v>22</v>
      </c>
    </row>
    <row r="597" spans="1:4" x14ac:dyDescent="0.25">
      <c r="A597" s="1" t="s">
        <v>138</v>
      </c>
      <c r="B597" s="1" t="s">
        <v>25</v>
      </c>
      <c r="C597" s="1">
        <v>65.509209999999996</v>
      </c>
      <c r="D597" s="1" t="s">
        <v>22</v>
      </c>
    </row>
    <row r="598" spans="1:4" x14ac:dyDescent="0.25">
      <c r="A598" s="1" t="s">
        <v>138</v>
      </c>
      <c r="B598" s="1" t="s">
        <v>25</v>
      </c>
      <c r="C598" s="1">
        <v>-21.91104</v>
      </c>
      <c r="D598" s="1" t="s">
        <v>22</v>
      </c>
    </row>
    <row r="599" spans="1:4" x14ac:dyDescent="0.25">
      <c r="A599" s="1" t="s">
        <v>138</v>
      </c>
      <c r="B599" s="1" t="s">
        <v>25</v>
      </c>
      <c r="C599" s="1">
        <v>114.09751</v>
      </c>
      <c r="D599" s="1" t="s">
        <v>22</v>
      </c>
    </row>
    <row r="600" spans="1:4" x14ac:dyDescent="0.25">
      <c r="A600" s="1" t="s">
        <v>138</v>
      </c>
      <c r="B600" s="1" t="s">
        <v>25</v>
      </c>
      <c r="C600" s="1">
        <v>15.74145</v>
      </c>
      <c r="D600" s="1" t="s">
        <v>22</v>
      </c>
    </row>
    <row r="601" spans="1:4" x14ac:dyDescent="0.25">
      <c r="A601" s="1" t="s">
        <v>138</v>
      </c>
      <c r="B601" s="1" t="s">
        <v>25</v>
      </c>
      <c r="C601" s="1">
        <v>9.21495</v>
      </c>
      <c r="D601" s="1" t="s">
        <v>22</v>
      </c>
    </row>
    <row r="602" spans="1:4" x14ac:dyDescent="0.25">
      <c r="A602" s="1" t="s">
        <v>138</v>
      </c>
      <c r="B602" s="1" t="s">
        <v>25</v>
      </c>
      <c r="C602" s="1">
        <v>79.112200000000001</v>
      </c>
      <c r="D602" s="1" t="s">
        <v>22</v>
      </c>
    </row>
    <row r="603" spans="1:4" x14ac:dyDescent="0.25">
      <c r="A603" s="1" t="s">
        <v>138</v>
      </c>
      <c r="B603" s="1" t="s">
        <v>25</v>
      </c>
      <c r="C603" s="1">
        <v>85.162019999999998</v>
      </c>
      <c r="D603" s="1" t="s">
        <v>22</v>
      </c>
    </row>
    <row r="604" spans="1:4" x14ac:dyDescent="0.25">
      <c r="A604" s="1" t="s">
        <v>138</v>
      </c>
      <c r="B604" s="1" t="s">
        <v>25</v>
      </c>
      <c r="C604" s="1">
        <v>56.880339999999997</v>
      </c>
      <c r="D604" s="1" t="s">
        <v>22</v>
      </c>
    </row>
    <row r="605" spans="1:4" x14ac:dyDescent="0.25">
      <c r="A605" s="1" t="s">
        <v>138</v>
      </c>
      <c r="B605" s="1" t="s">
        <v>25</v>
      </c>
      <c r="C605" s="1">
        <v>34.076009999999997</v>
      </c>
      <c r="D605" s="1" t="s">
        <v>22</v>
      </c>
    </row>
    <row r="606" spans="1:4" x14ac:dyDescent="0.25">
      <c r="A606" s="1" t="s">
        <v>138</v>
      </c>
      <c r="B606" s="1" t="s">
        <v>25</v>
      </c>
      <c r="C606" s="1">
        <v>28.171240000000001</v>
      </c>
      <c r="D606" s="1" t="s">
        <v>22</v>
      </c>
    </row>
    <row r="607" spans="1:4" x14ac:dyDescent="0.25">
      <c r="A607" s="1" t="s">
        <v>138</v>
      </c>
      <c r="B607" s="1" t="s">
        <v>25</v>
      </c>
      <c r="C607" s="1">
        <v>81.064580000000007</v>
      </c>
      <c r="D607" s="1" t="s">
        <v>22</v>
      </c>
    </row>
    <row r="608" spans="1:4" x14ac:dyDescent="0.25">
      <c r="A608" s="1" t="s">
        <v>138</v>
      </c>
      <c r="B608" s="1" t="s">
        <v>25</v>
      </c>
      <c r="C608" s="1">
        <v>41.457979999999999</v>
      </c>
      <c r="D608" s="1" t="s">
        <v>22</v>
      </c>
    </row>
    <row r="609" spans="1:4" x14ac:dyDescent="0.25">
      <c r="A609" s="1" t="s">
        <v>138</v>
      </c>
      <c r="B609" s="1" t="s">
        <v>25</v>
      </c>
      <c r="C609" s="1">
        <v>35.516759999999998</v>
      </c>
      <c r="D609" s="1" t="s">
        <v>22</v>
      </c>
    </row>
    <row r="610" spans="1:4" x14ac:dyDescent="0.25">
      <c r="A610" s="1" t="s">
        <v>138</v>
      </c>
      <c r="B610" s="1" t="s">
        <v>25</v>
      </c>
      <c r="C610" s="1">
        <v>65.684510000000003</v>
      </c>
      <c r="D610" s="1" t="s">
        <v>22</v>
      </c>
    </row>
    <row r="611" spans="1:4" x14ac:dyDescent="0.25">
      <c r="A611" s="1" t="s">
        <v>138</v>
      </c>
      <c r="B611" s="1" t="s">
        <v>25</v>
      </c>
      <c r="C611" s="1">
        <v>74.234440000000006</v>
      </c>
      <c r="D611" s="1" t="s">
        <v>22</v>
      </c>
    </row>
    <row r="612" spans="1:4" x14ac:dyDescent="0.25">
      <c r="A612" s="1" t="s">
        <v>138</v>
      </c>
      <c r="B612" s="1" t="s">
        <v>25</v>
      </c>
      <c r="C612" s="1">
        <v>52.631</v>
      </c>
      <c r="D612" s="1" t="s">
        <v>22</v>
      </c>
    </row>
    <row r="613" spans="1:4" x14ac:dyDescent="0.25">
      <c r="A613" s="1" t="s">
        <v>138</v>
      </c>
      <c r="B613" s="1" t="s">
        <v>25</v>
      </c>
      <c r="C613" s="1">
        <v>67.940259999999995</v>
      </c>
      <c r="D613" s="1" t="s">
        <v>22</v>
      </c>
    </row>
    <row r="614" spans="1:4" x14ac:dyDescent="0.25">
      <c r="A614" s="1" t="s">
        <v>138</v>
      </c>
      <c r="B614" s="1" t="s">
        <v>25</v>
      </c>
      <c r="C614" s="1">
        <v>69.011039999999994</v>
      </c>
      <c r="D614" s="1" t="s">
        <v>22</v>
      </c>
    </row>
    <row r="615" spans="1:4" x14ac:dyDescent="0.25">
      <c r="A615" s="1" t="s">
        <v>138</v>
      </c>
      <c r="B615" s="1" t="s">
        <v>25</v>
      </c>
      <c r="C615" s="1">
        <v>122.29029</v>
      </c>
      <c r="D615" s="1" t="s">
        <v>22</v>
      </c>
    </row>
    <row r="616" spans="1:4" x14ac:dyDescent="0.25">
      <c r="A616" s="1" t="s">
        <v>138</v>
      </c>
      <c r="B616" s="1" t="s">
        <v>25</v>
      </c>
      <c r="C616" s="1">
        <v>176.77970999999999</v>
      </c>
      <c r="D616" s="1" t="s">
        <v>22</v>
      </c>
    </row>
    <row r="617" spans="1:4" x14ac:dyDescent="0.25">
      <c r="A617" s="1" t="s">
        <v>138</v>
      </c>
      <c r="B617" s="1" t="s">
        <v>25</v>
      </c>
      <c r="C617" s="1">
        <v>91.072649999999996</v>
      </c>
      <c r="D617" s="1" t="s">
        <v>22</v>
      </c>
    </row>
    <row r="618" spans="1:4" x14ac:dyDescent="0.25">
      <c r="A618" s="1" t="s">
        <v>138</v>
      </c>
      <c r="B618" s="1" t="s">
        <v>25</v>
      </c>
      <c r="C618" s="1">
        <v>186.23569000000001</v>
      </c>
      <c r="D618" s="1" t="s">
        <v>22</v>
      </c>
    </row>
    <row r="619" spans="1:4" x14ac:dyDescent="0.25">
      <c r="A619" s="1" t="s">
        <v>138</v>
      </c>
      <c r="B619" s="1" t="s">
        <v>25</v>
      </c>
      <c r="C619" s="1">
        <v>90.533420000000007</v>
      </c>
      <c r="D619" s="1" t="s">
        <v>22</v>
      </c>
    </row>
    <row r="620" spans="1:4" x14ac:dyDescent="0.25">
      <c r="A620" s="1" t="s">
        <v>138</v>
      </c>
      <c r="B620" s="1" t="s">
        <v>25</v>
      </c>
      <c r="C620" s="1">
        <v>1.0731900000000001</v>
      </c>
      <c r="D620" s="1" t="s">
        <v>22</v>
      </c>
    </row>
    <row r="621" spans="1:4" x14ac:dyDescent="0.25">
      <c r="A621" s="1" t="s">
        <v>138</v>
      </c>
      <c r="B621" s="1" t="s">
        <v>25</v>
      </c>
      <c r="C621" s="1">
        <v>23.44238</v>
      </c>
      <c r="D621" s="1" t="s">
        <v>22</v>
      </c>
    </row>
    <row r="622" spans="1:4" x14ac:dyDescent="0.25">
      <c r="A622" s="1" t="s">
        <v>138</v>
      </c>
      <c r="B622" s="1" t="s">
        <v>25</v>
      </c>
      <c r="C622" s="1">
        <v>47.086689999999997</v>
      </c>
      <c r="D622" s="1" t="s">
        <v>22</v>
      </c>
    </row>
    <row r="623" spans="1:4" x14ac:dyDescent="0.25">
      <c r="A623" s="1" t="s">
        <v>138</v>
      </c>
      <c r="B623" s="1" t="s">
        <v>25</v>
      </c>
      <c r="C623" s="1">
        <v>43.901629999999997</v>
      </c>
      <c r="D623" s="1" t="s">
        <v>22</v>
      </c>
    </row>
    <row r="624" spans="1:4" x14ac:dyDescent="0.25">
      <c r="A624" s="1" t="s">
        <v>138</v>
      </c>
      <c r="B624" s="1" t="s">
        <v>25</v>
      </c>
      <c r="C624" s="1">
        <v>80.921639999999996</v>
      </c>
      <c r="D624" s="1" t="s">
        <v>22</v>
      </c>
    </row>
    <row r="625" spans="1:4" x14ac:dyDescent="0.25">
      <c r="A625" s="1" t="s">
        <v>138</v>
      </c>
      <c r="B625" s="1" t="s">
        <v>25</v>
      </c>
      <c r="C625" s="1">
        <v>41.547629999999998</v>
      </c>
      <c r="D625" s="1" t="s">
        <v>22</v>
      </c>
    </row>
    <row r="626" spans="1:4" x14ac:dyDescent="0.25">
      <c r="A626" s="1" t="s">
        <v>138</v>
      </c>
      <c r="B626" s="1" t="s">
        <v>25</v>
      </c>
      <c r="C626" s="1">
        <v>22.401060000000001</v>
      </c>
      <c r="D626" s="1" t="s">
        <v>22</v>
      </c>
    </row>
    <row r="627" spans="1:4" x14ac:dyDescent="0.25">
      <c r="A627" s="1" t="s">
        <v>138</v>
      </c>
      <c r="B627" s="1" t="s">
        <v>25</v>
      </c>
      <c r="C627" s="1">
        <v>166.71869000000001</v>
      </c>
      <c r="D627" s="1" t="s">
        <v>22</v>
      </c>
    </row>
    <row r="628" spans="1:4" x14ac:dyDescent="0.25">
      <c r="A628" s="1" t="s">
        <v>138</v>
      </c>
      <c r="B628" s="1" t="s">
        <v>25</v>
      </c>
      <c r="C628" s="1">
        <v>71.129390000000001</v>
      </c>
      <c r="D628" s="1" t="s">
        <v>22</v>
      </c>
    </row>
    <row r="629" spans="1:4" x14ac:dyDescent="0.25">
      <c r="A629" s="1" t="s">
        <v>138</v>
      </c>
      <c r="B629" s="1" t="s">
        <v>25</v>
      </c>
      <c r="C629" s="1">
        <v>91.77337</v>
      </c>
      <c r="D629" s="1" t="s">
        <v>22</v>
      </c>
    </row>
    <row r="630" spans="1:4" x14ac:dyDescent="0.25">
      <c r="A630" s="1" t="s">
        <v>138</v>
      </c>
      <c r="B630" s="1" t="s">
        <v>25</v>
      </c>
      <c r="C630" s="1">
        <v>79.723699999999994</v>
      </c>
      <c r="D630" s="1" t="s">
        <v>22</v>
      </c>
    </row>
    <row r="631" spans="1:4" x14ac:dyDescent="0.25">
      <c r="A631" s="1" t="s">
        <v>138</v>
      </c>
      <c r="B631" s="1" t="s">
        <v>25</v>
      </c>
      <c r="C631" s="1">
        <v>47.427320000000002</v>
      </c>
      <c r="D631" s="1" t="s">
        <v>22</v>
      </c>
    </row>
    <row r="632" spans="1:4" x14ac:dyDescent="0.25">
      <c r="A632" s="1" t="s">
        <v>138</v>
      </c>
      <c r="B632" s="1" t="s">
        <v>25</v>
      </c>
      <c r="C632" s="1">
        <v>90.706659999999999</v>
      </c>
      <c r="D632" s="1" t="s">
        <v>22</v>
      </c>
    </row>
    <row r="633" spans="1:4" x14ac:dyDescent="0.25">
      <c r="A633" s="1" t="s">
        <v>138</v>
      </c>
      <c r="B633" s="1" t="s">
        <v>25</v>
      </c>
      <c r="C633" s="1">
        <v>62.962269999999997</v>
      </c>
      <c r="D633" s="1" t="s">
        <v>22</v>
      </c>
    </row>
    <row r="634" spans="1:4" x14ac:dyDescent="0.25">
      <c r="A634" s="1" t="s">
        <v>138</v>
      </c>
      <c r="B634" s="1" t="s">
        <v>25</v>
      </c>
      <c r="C634" s="1">
        <v>76.600880000000004</v>
      </c>
      <c r="D634" s="1" t="s">
        <v>22</v>
      </c>
    </row>
    <row r="635" spans="1:4" x14ac:dyDescent="0.25">
      <c r="A635" s="1" t="s">
        <v>138</v>
      </c>
      <c r="B635" s="1" t="s">
        <v>25</v>
      </c>
      <c r="C635" s="1">
        <v>29.98227</v>
      </c>
      <c r="D635" s="1" t="s">
        <v>22</v>
      </c>
    </row>
    <row r="636" spans="1:4" x14ac:dyDescent="0.25">
      <c r="A636" s="1" t="s">
        <v>138</v>
      </c>
      <c r="B636" s="1" t="s">
        <v>25</v>
      </c>
      <c r="C636" s="1">
        <v>216.18306999999999</v>
      </c>
      <c r="D636" s="1" t="s">
        <v>22</v>
      </c>
    </row>
    <row r="637" spans="1:4" x14ac:dyDescent="0.25">
      <c r="A637" s="1" t="s">
        <v>138</v>
      </c>
      <c r="B637" s="1" t="s">
        <v>25</v>
      </c>
      <c r="C637" s="1">
        <v>87.011899999999997</v>
      </c>
      <c r="D637" s="1" t="s">
        <v>22</v>
      </c>
    </row>
    <row r="638" spans="1:4" x14ac:dyDescent="0.25">
      <c r="A638" s="1" t="s">
        <v>138</v>
      </c>
      <c r="B638" s="1" t="s">
        <v>25</v>
      </c>
      <c r="C638" s="1">
        <v>148.60181</v>
      </c>
      <c r="D638" s="1" t="s">
        <v>22</v>
      </c>
    </row>
    <row r="639" spans="1:4" x14ac:dyDescent="0.25">
      <c r="A639" s="1" t="s">
        <v>138</v>
      </c>
      <c r="B639" s="1" t="s">
        <v>25</v>
      </c>
      <c r="C639" s="1">
        <v>144.05430999999999</v>
      </c>
      <c r="D639" s="1" t="s">
        <v>22</v>
      </c>
    </row>
    <row r="640" spans="1:4" x14ac:dyDescent="0.25">
      <c r="A640" s="1" t="s">
        <v>138</v>
      </c>
      <c r="B640" s="1" t="s">
        <v>25</v>
      </c>
      <c r="C640" s="1">
        <v>62.144829999999999</v>
      </c>
      <c r="D640" s="1" t="s">
        <v>22</v>
      </c>
    </row>
    <row r="641" spans="1:4" x14ac:dyDescent="0.25">
      <c r="A641" s="1" t="s">
        <v>138</v>
      </c>
      <c r="B641" s="1" t="s">
        <v>25</v>
      </c>
      <c r="C641" s="1">
        <v>46.738399999999999</v>
      </c>
      <c r="D641" s="1" t="s">
        <v>22</v>
      </c>
    </row>
    <row r="642" spans="1:4" x14ac:dyDescent="0.25">
      <c r="A642" s="1" t="s">
        <v>138</v>
      </c>
      <c r="B642" s="1" t="s">
        <v>25</v>
      </c>
      <c r="C642" s="1">
        <v>194.98791</v>
      </c>
      <c r="D642" s="1" t="s">
        <v>22</v>
      </c>
    </row>
    <row r="643" spans="1:4" x14ac:dyDescent="0.25">
      <c r="A643" s="1" t="s">
        <v>138</v>
      </c>
      <c r="B643" s="1" t="s">
        <v>25</v>
      </c>
      <c r="C643" s="1">
        <v>162.19757000000001</v>
      </c>
      <c r="D643" s="1" t="s">
        <v>22</v>
      </c>
    </row>
    <row r="644" spans="1:4" x14ac:dyDescent="0.25">
      <c r="A644" s="1" t="s">
        <v>138</v>
      </c>
      <c r="B644" s="1" t="s">
        <v>25</v>
      </c>
      <c r="C644" s="1">
        <v>109.55667</v>
      </c>
      <c r="D644" s="1" t="s">
        <v>22</v>
      </c>
    </row>
    <row r="645" spans="1:4" x14ac:dyDescent="0.25">
      <c r="A645" s="1" t="s">
        <v>138</v>
      </c>
      <c r="B645" s="1" t="s">
        <v>25</v>
      </c>
      <c r="C645" s="1">
        <v>81.415080000000003</v>
      </c>
      <c r="D645" s="1" t="s">
        <v>22</v>
      </c>
    </row>
    <row r="646" spans="1:4" x14ac:dyDescent="0.25">
      <c r="A646" s="1" t="s">
        <v>138</v>
      </c>
      <c r="B646" s="1" t="s">
        <v>25</v>
      </c>
      <c r="C646" s="1">
        <v>26.9041</v>
      </c>
      <c r="D646" s="1" t="s">
        <v>22</v>
      </c>
    </row>
    <row r="647" spans="1:4" x14ac:dyDescent="0.25">
      <c r="A647" s="1" t="s">
        <v>138</v>
      </c>
      <c r="B647" s="1" t="s">
        <v>25</v>
      </c>
      <c r="C647" s="1">
        <v>86.496600000000001</v>
      </c>
      <c r="D647" s="1" t="s">
        <v>22</v>
      </c>
    </row>
    <row r="648" spans="1:4" x14ac:dyDescent="0.25">
      <c r="A648" s="1" t="s">
        <v>138</v>
      </c>
      <c r="B648" s="1" t="s">
        <v>25</v>
      </c>
      <c r="C648" s="1">
        <v>45.668970000000002</v>
      </c>
      <c r="D648" s="1" t="s">
        <v>22</v>
      </c>
    </row>
    <row r="649" spans="1:4" x14ac:dyDescent="0.25">
      <c r="A649" s="1" t="s">
        <v>138</v>
      </c>
      <c r="B649" s="1" t="s">
        <v>25</v>
      </c>
      <c r="C649" s="1">
        <v>47.706760000000003</v>
      </c>
      <c r="D649" s="1" t="s">
        <v>22</v>
      </c>
    </row>
    <row r="650" spans="1:4" x14ac:dyDescent="0.25">
      <c r="A650" s="1" t="s">
        <v>138</v>
      </c>
      <c r="B650" s="1" t="s">
        <v>25</v>
      </c>
      <c r="C650" s="1">
        <v>109.32062000000001</v>
      </c>
      <c r="D650" s="1" t="s">
        <v>22</v>
      </c>
    </row>
    <row r="651" spans="1:4" x14ac:dyDescent="0.25">
      <c r="A651" s="1" t="s">
        <v>138</v>
      </c>
      <c r="B651" s="1" t="s">
        <v>25</v>
      </c>
      <c r="C651" s="1">
        <v>173.47898000000001</v>
      </c>
      <c r="D651" s="1" t="s">
        <v>22</v>
      </c>
    </row>
    <row r="652" spans="1:4" x14ac:dyDescent="0.25">
      <c r="A652" s="1" t="s">
        <v>138</v>
      </c>
      <c r="B652" s="1" t="s">
        <v>25</v>
      </c>
      <c r="C652" s="1">
        <v>51.593310000000002</v>
      </c>
      <c r="D652" s="1" t="s">
        <v>22</v>
      </c>
    </row>
    <row r="653" spans="1:4" x14ac:dyDescent="0.25">
      <c r="A653" s="1" t="s">
        <v>138</v>
      </c>
      <c r="B653" s="1" t="s">
        <v>25</v>
      </c>
      <c r="C653" s="1">
        <v>47.080979999999997</v>
      </c>
      <c r="D653" s="1" t="s">
        <v>22</v>
      </c>
    </row>
    <row r="654" spans="1:4" x14ac:dyDescent="0.25">
      <c r="A654" s="1" t="s">
        <v>138</v>
      </c>
      <c r="B654" s="1" t="s">
        <v>25</v>
      </c>
      <c r="C654" s="1">
        <v>58.921399999999998</v>
      </c>
      <c r="D654" s="1" t="s">
        <v>22</v>
      </c>
    </row>
    <row r="655" spans="1:4" x14ac:dyDescent="0.25">
      <c r="A655" s="1" t="s">
        <v>138</v>
      </c>
      <c r="B655" s="1" t="s">
        <v>25</v>
      </c>
      <c r="C655" s="1">
        <v>34.6554</v>
      </c>
      <c r="D655" s="1" t="s">
        <v>22</v>
      </c>
    </row>
    <row r="656" spans="1:4" x14ac:dyDescent="0.25">
      <c r="A656" s="1" t="s">
        <v>138</v>
      </c>
      <c r="B656" s="1" t="s">
        <v>25</v>
      </c>
      <c r="C656" s="1">
        <v>47.465400000000002</v>
      </c>
      <c r="D656" s="1" t="s">
        <v>22</v>
      </c>
    </row>
    <row r="657" spans="1:4" x14ac:dyDescent="0.25">
      <c r="A657" s="1" t="s">
        <v>138</v>
      </c>
      <c r="B657" s="1" t="s">
        <v>25</v>
      </c>
      <c r="C657" s="1">
        <v>244.25569999999999</v>
      </c>
      <c r="D657" s="1" t="s">
        <v>22</v>
      </c>
    </row>
    <row r="658" spans="1:4" x14ac:dyDescent="0.25">
      <c r="A658" s="1" t="s">
        <v>138</v>
      </c>
      <c r="B658" s="1" t="s">
        <v>25</v>
      </c>
      <c r="C658" s="1">
        <v>205.66755000000001</v>
      </c>
      <c r="D658" s="1" t="s">
        <v>22</v>
      </c>
    </row>
    <row r="659" spans="1:4" x14ac:dyDescent="0.25">
      <c r="A659" s="1" t="s">
        <v>138</v>
      </c>
      <c r="B659" s="1" t="s">
        <v>25</v>
      </c>
      <c r="C659" s="1">
        <v>209.04852</v>
      </c>
      <c r="D659" s="1" t="s">
        <v>22</v>
      </c>
    </row>
    <row r="660" spans="1:4" x14ac:dyDescent="0.25">
      <c r="A660" s="1" t="s">
        <v>138</v>
      </c>
      <c r="B660" s="1" t="s">
        <v>25</v>
      </c>
      <c r="C660" s="1">
        <v>26.71923</v>
      </c>
      <c r="D660" s="1" t="s">
        <v>22</v>
      </c>
    </row>
    <row r="661" spans="1:4" x14ac:dyDescent="0.25">
      <c r="A661" s="1" t="s">
        <v>138</v>
      </c>
      <c r="B661" s="1" t="s">
        <v>25</v>
      </c>
      <c r="C661" s="1">
        <v>36.055979999999998</v>
      </c>
      <c r="D661" s="1" t="s">
        <v>22</v>
      </c>
    </row>
    <row r="662" spans="1:4" x14ac:dyDescent="0.25">
      <c r="A662" s="1" t="s">
        <v>138</v>
      </c>
      <c r="B662" s="1" t="s">
        <v>25</v>
      </c>
      <c r="C662" s="1">
        <v>89.995000000000005</v>
      </c>
      <c r="D662" s="1" t="s">
        <v>22</v>
      </c>
    </row>
    <row r="663" spans="1:4" x14ac:dyDescent="0.25">
      <c r="A663" s="1" t="s">
        <v>138</v>
      </c>
      <c r="B663" s="1" t="s">
        <v>25</v>
      </c>
      <c r="C663" s="1">
        <v>59.836950000000002</v>
      </c>
      <c r="D663" s="1" t="s">
        <v>22</v>
      </c>
    </row>
    <row r="664" spans="1:4" x14ac:dyDescent="0.25">
      <c r="A664" s="1" t="s">
        <v>138</v>
      </c>
      <c r="B664" s="1" t="s">
        <v>25</v>
      </c>
      <c r="C664" s="1">
        <v>251.04387</v>
      </c>
      <c r="D664" s="1" t="s">
        <v>22</v>
      </c>
    </row>
    <row r="665" spans="1:4" x14ac:dyDescent="0.25">
      <c r="A665" s="1" t="s">
        <v>138</v>
      </c>
      <c r="B665" s="1" t="s">
        <v>25</v>
      </c>
      <c r="C665" s="1">
        <v>99.790689999999998</v>
      </c>
      <c r="D665" s="1" t="s">
        <v>22</v>
      </c>
    </row>
    <row r="666" spans="1:4" x14ac:dyDescent="0.25">
      <c r="A666" s="1" t="s">
        <v>138</v>
      </c>
      <c r="B666" s="1" t="s">
        <v>25</v>
      </c>
      <c r="C666" s="1">
        <v>31.22437</v>
      </c>
      <c r="D666" s="1" t="s">
        <v>22</v>
      </c>
    </row>
    <row r="667" spans="1:4" x14ac:dyDescent="0.25">
      <c r="A667" s="1" t="s">
        <v>138</v>
      </c>
      <c r="B667" s="1" t="s">
        <v>25</v>
      </c>
      <c r="C667" s="1">
        <v>70.055080000000004</v>
      </c>
      <c r="D667" s="1" t="s">
        <v>22</v>
      </c>
    </row>
    <row r="668" spans="1:4" x14ac:dyDescent="0.25">
      <c r="A668" s="1" t="s">
        <v>138</v>
      </c>
      <c r="B668" s="1" t="s">
        <v>25</v>
      </c>
      <c r="C668" s="1">
        <v>49.959440000000001</v>
      </c>
      <c r="D668" s="1" t="s">
        <v>22</v>
      </c>
    </row>
    <row r="669" spans="1:4" x14ac:dyDescent="0.25">
      <c r="A669" s="1" t="s">
        <v>138</v>
      </c>
      <c r="B669" s="1" t="s">
        <v>25</v>
      </c>
      <c r="C669" s="1">
        <v>61.318809999999999</v>
      </c>
      <c r="D669" s="1" t="s">
        <v>22</v>
      </c>
    </row>
    <row r="670" spans="1:4" x14ac:dyDescent="0.25">
      <c r="A670" s="1" t="s">
        <v>138</v>
      </c>
      <c r="B670" s="1" t="s">
        <v>25</v>
      </c>
      <c r="C670" s="1">
        <v>61.753599999999999</v>
      </c>
      <c r="D670" s="1" t="s">
        <v>22</v>
      </c>
    </row>
    <row r="671" spans="1:4" x14ac:dyDescent="0.25">
      <c r="A671" s="1" t="s">
        <v>138</v>
      </c>
      <c r="B671" s="1" t="s">
        <v>25</v>
      </c>
      <c r="C671" s="1">
        <v>5.1197900000000001</v>
      </c>
      <c r="D671" s="1" t="s">
        <v>22</v>
      </c>
    </row>
    <row r="672" spans="1:4" x14ac:dyDescent="0.25">
      <c r="A672" s="1" t="s">
        <v>138</v>
      </c>
      <c r="B672" s="1" t="s">
        <v>25</v>
      </c>
      <c r="C672" s="1">
        <v>56.554810000000003</v>
      </c>
      <c r="D672" s="1" t="s">
        <v>22</v>
      </c>
    </row>
    <row r="673" spans="1:4" x14ac:dyDescent="0.25">
      <c r="A673" s="1" t="s">
        <v>138</v>
      </c>
      <c r="B673" s="1" t="s">
        <v>25</v>
      </c>
      <c r="C673" s="1">
        <v>16.952680000000001</v>
      </c>
      <c r="D673" s="1" t="s">
        <v>22</v>
      </c>
    </row>
    <row r="674" spans="1:4" x14ac:dyDescent="0.25">
      <c r="A674" s="1" t="s">
        <v>138</v>
      </c>
      <c r="B674" s="1" t="s">
        <v>25</v>
      </c>
      <c r="C674" s="1">
        <v>82.725210000000004</v>
      </c>
      <c r="D674" s="1" t="s">
        <v>22</v>
      </c>
    </row>
    <row r="675" spans="1:4" x14ac:dyDescent="0.25">
      <c r="A675" s="1" t="s">
        <v>138</v>
      </c>
      <c r="B675" s="1" t="s">
        <v>25</v>
      </c>
      <c r="C675" s="1">
        <v>126.45786</v>
      </c>
      <c r="D675" s="1" t="s">
        <v>22</v>
      </c>
    </row>
    <row r="676" spans="1:4" x14ac:dyDescent="0.25">
      <c r="A676" s="1" t="s">
        <v>138</v>
      </c>
      <c r="B676" s="1" t="s">
        <v>25</v>
      </c>
      <c r="C676" s="1">
        <v>79.199629999999999</v>
      </c>
      <c r="D676" s="1" t="s">
        <v>22</v>
      </c>
    </row>
    <row r="677" spans="1:4" x14ac:dyDescent="0.25">
      <c r="A677" s="1" t="s">
        <v>138</v>
      </c>
      <c r="B677" s="1" t="s">
        <v>25</v>
      </c>
      <c r="C677" s="1">
        <v>137.57864000000001</v>
      </c>
      <c r="D677" s="1" t="s">
        <v>22</v>
      </c>
    </row>
    <row r="678" spans="1:4" x14ac:dyDescent="0.25">
      <c r="A678" s="1" t="s">
        <v>138</v>
      </c>
      <c r="B678" s="1" t="s">
        <v>25</v>
      </c>
      <c r="C678" s="1">
        <v>241.14757</v>
      </c>
      <c r="D678" s="1" t="s">
        <v>22</v>
      </c>
    </row>
    <row r="679" spans="1:4" x14ac:dyDescent="0.25">
      <c r="A679" s="1" t="s">
        <v>138</v>
      </c>
      <c r="B679" s="1" t="s">
        <v>25</v>
      </c>
      <c r="C679" s="1">
        <v>127.13285</v>
      </c>
      <c r="D679" s="1" t="s">
        <v>22</v>
      </c>
    </row>
    <row r="680" spans="1:4" x14ac:dyDescent="0.25">
      <c r="A680" s="1" t="s">
        <v>138</v>
      </c>
      <c r="B680" s="1" t="s">
        <v>25</v>
      </c>
      <c r="C680" s="1">
        <v>196.77064999999999</v>
      </c>
      <c r="D680" s="1" t="s">
        <v>22</v>
      </c>
    </row>
    <row r="681" spans="1:4" x14ac:dyDescent="0.25">
      <c r="A681" s="1" t="s">
        <v>138</v>
      </c>
      <c r="B681" s="1" t="s">
        <v>25</v>
      </c>
      <c r="C681" s="1">
        <v>164.23573999999999</v>
      </c>
      <c r="D681" s="1" t="s">
        <v>22</v>
      </c>
    </row>
    <row r="682" spans="1:4" x14ac:dyDescent="0.25">
      <c r="A682" s="1" t="s">
        <v>138</v>
      </c>
      <c r="B682" s="1" t="s">
        <v>25</v>
      </c>
      <c r="C682" s="1">
        <v>68.253860000000003</v>
      </c>
      <c r="D682" s="1" t="s">
        <v>22</v>
      </c>
    </row>
    <row r="683" spans="1:4" x14ac:dyDescent="0.25">
      <c r="A683" s="1" t="s">
        <v>138</v>
      </c>
      <c r="B683" s="1" t="s">
        <v>25</v>
      </c>
      <c r="C683" s="1">
        <v>2.8494700000000002</v>
      </c>
      <c r="D683" s="1" t="s">
        <v>22</v>
      </c>
    </row>
    <row r="684" spans="1:4" x14ac:dyDescent="0.25">
      <c r="A684" s="1" t="s">
        <v>138</v>
      </c>
      <c r="B684" s="1" t="s">
        <v>25</v>
      </c>
      <c r="C684" s="1">
        <v>19.483419999999999</v>
      </c>
      <c r="D684" s="1" t="s">
        <v>22</v>
      </c>
    </row>
    <row r="685" spans="1:4" x14ac:dyDescent="0.25">
      <c r="A685" s="1" t="s">
        <v>138</v>
      </c>
      <c r="B685" s="1" t="s">
        <v>25</v>
      </c>
      <c r="C685" s="1">
        <v>89.466160000000002</v>
      </c>
      <c r="D685" s="1" t="s">
        <v>22</v>
      </c>
    </row>
    <row r="686" spans="1:4" x14ac:dyDescent="0.25">
      <c r="A686" s="1" t="s">
        <v>138</v>
      </c>
      <c r="B686" s="1" t="s">
        <v>25</v>
      </c>
      <c r="C686" s="1">
        <v>75.107609999999994</v>
      </c>
      <c r="D686" s="1" t="s">
        <v>22</v>
      </c>
    </row>
    <row r="687" spans="1:4" x14ac:dyDescent="0.25">
      <c r="A687" s="1" t="s">
        <v>138</v>
      </c>
      <c r="B687" s="1" t="s">
        <v>25</v>
      </c>
      <c r="C687" s="1">
        <v>88.912329999999997</v>
      </c>
      <c r="D687" s="1" t="s">
        <v>22</v>
      </c>
    </row>
    <row r="688" spans="1:4" x14ac:dyDescent="0.25">
      <c r="A688" s="1" t="s">
        <v>138</v>
      </c>
      <c r="B688" s="1" t="s">
        <v>25</v>
      </c>
      <c r="C688" s="1">
        <v>101.19242</v>
      </c>
      <c r="D688" s="1" t="s">
        <v>22</v>
      </c>
    </row>
    <row r="689" spans="1:4" x14ac:dyDescent="0.25">
      <c r="A689" s="1" t="s">
        <v>138</v>
      </c>
      <c r="B689" s="1" t="s">
        <v>25</v>
      </c>
      <c r="C689" s="1">
        <v>-21.410160000000001</v>
      </c>
      <c r="D689" s="1" t="s">
        <v>22</v>
      </c>
    </row>
    <row r="690" spans="1:4" x14ac:dyDescent="0.25">
      <c r="A690" s="1" t="s">
        <v>138</v>
      </c>
      <c r="B690" s="1" t="s">
        <v>25</v>
      </c>
      <c r="C690" s="1">
        <v>190.55819</v>
      </c>
      <c r="D690" s="1" t="s">
        <v>22</v>
      </c>
    </row>
    <row r="691" spans="1:4" x14ac:dyDescent="0.25">
      <c r="A691" s="1" t="s">
        <v>138</v>
      </c>
      <c r="B691" s="1" t="s">
        <v>25</v>
      </c>
      <c r="C691" s="1">
        <v>23.939530000000001</v>
      </c>
      <c r="D691" s="1" t="s">
        <v>22</v>
      </c>
    </row>
    <row r="692" spans="1:4" x14ac:dyDescent="0.25">
      <c r="A692" s="1" t="s">
        <v>138</v>
      </c>
      <c r="B692" s="1" t="s">
        <v>25</v>
      </c>
      <c r="C692" s="1">
        <v>15.740349999999999</v>
      </c>
      <c r="D692" s="1" t="s">
        <v>22</v>
      </c>
    </row>
    <row r="693" spans="1:4" x14ac:dyDescent="0.25">
      <c r="A693" s="1" t="s">
        <v>138</v>
      </c>
      <c r="B693" s="1" t="s">
        <v>25</v>
      </c>
      <c r="C693" s="1">
        <v>95.639790000000005</v>
      </c>
      <c r="D693" s="1" t="s">
        <v>22</v>
      </c>
    </row>
    <row r="694" spans="1:4" x14ac:dyDescent="0.25">
      <c r="A694" s="1" t="s">
        <v>138</v>
      </c>
      <c r="B694" s="1" t="s">
        <v>25</v>
      </c>
      <c r="C694" s="1">
        <v>67.994720000000001</v>
      </c>
      <c r="D694" s="1" t="s">
        <v>22</v>
      </c>
    </row>
    <row r="695" spans="1:4" x14ac:dyDescent="0.25">
      <c r="A695" s="1" t="s">
        <v>138</v>
      </c>
      <c r="B695" s="1" t="s">
        <v>25</v>
      </c>
      <c r="C695" s="1">
        <v>35.935470000000002</v>
      </c>
      <c r="D695" s="1" t="s">
        <v>22</v>
      </c>
    </row>
    <row r="696" spans="1:4" x14ac:dyDescent="0.25">
      <c r="A696" s="1" t="s">
        <v>138</v>
      </c>
      <c r="B696" s="1" t="s">
        <v>25</v>
      </c>
      <c r="C696" s="1">
        <v>32.59984</v>
      </c>
      <c r="D696" s="1" t="s">
        <v>22</v>
      </c>
    </row>
    <row r="697" spans="1:4" x14ac:dyDescent="0.25">
      <c r="A697" s="1" t="s">
        <v>138</v>
      </c>
      <c r="B697" s="1" t="s">
        <v>25</v>
      </c>
      <c r="C697" s="1">
        <v>10.02511</v>
      </c>
      <c r="D697" s="1" t="s">
        <v>22</v>
      </c>
    </row>
    <row r="698" spans="1:4" x14ac:dyDescent="0.25">
      <c r="A698" s="1" t="s">
        <v>138</v>
      </c>
      <c r="B698" s="1" t="s">
        <v>25</v>
      </c>
      <c r="C698" s="1">
        <v>77.235510000000005</v>
      </c>
      <c r="D698" s="1" t="s">
        <v>22</v>
      </c>
    </row>
    <row r="699" spans="1:4" x14ac:dyDescent="0.25">
      <c r="A699" s="1" t="s">
        <v>138</v>
      </c>
      <c r="B699" s="1" t="s">
        <v>25</v>
      </c>
      <c r="C699" s="1">
        <v>22.648820000000001</v>
      </c>
      <c r="D699" s="1" t="s">
        <v>22</v>
      </c>
    </row>
    <row r="700" spans="1:4" x14ac:dyDescent="0.25">
      <c r="A700" s="1" t="s">
        <v>138</v>
      </c>
      <c r="B700" s="1" t="s">
        <v>25</v>
      </c>
      <c r="C700" s="1">
        <v>17.352640000000001</v>
      </c>
      <c r="D700" s="1" t="s">
        <v>22</v>
      </c>
    </row>
    <row r="701" spans="1:4" x14ac:dyDescent="0.25">
      <c r="A701" s="1" t="s">
        <v>138</v>
      </c>
      <c r="B701" s="1" t="s">
        <v>25</v>
      </c>
      <c r="C701" s="1">
        <v>28.962910000000001</v>
      </c>
      <c r="D701" s="1" t="s">
        <v>22</v>
      </c>
    </row>
    <row r="702" spans="1:4" x14ac:dyDescent="0.25">
      <c r="A702" s="1" t="s">
        <v>138</v>
      </c>
      <c r="B702" s="1" t="s">
        <v>25</v>
      </c>
      <c r="C702" s="1">
        <v>39.35548</v>
      </c>
      <c r="D702" s="1" t="s">
        <v>22</v>
      </c>
    </row>
    <row r="703" spans="1:4" x14ac:dyDescent="0.25">
      <c r="A703" s="1" t="s">
        <v>138</v>
      </c>
      <c r="B703" s="1" t="s">
        <v>25</v>
      </c>
      <c r="C703" s="1">
        <v>48.000360000000001</v>
      </c>
      <c r="D703" s="1" t="s">
        <v>22</v>
      </c>
    </row>
    <row r="704" spans="1:4" x14ac:dyDescent="0.25">
      <c r="A704" s="1" t="s">
        <v>138</v>
      </c>
      <c r="B704" s="1" t="s">
        <v>25</v>
      </c>
      <c r="C704" s="1">
        <v>88.122860000000003</v>
      </c>
      <c r="D704" s="1" t="s">
        <v>22</v>
      </c>
    </row>
    <row r="705" spans="1:4" x14ac:dyDescent="0.25">
      <c r="A705" s="1" t="s">
        <v>138</v>
      </c>
      <c r="B705" s="1" t="s">
        <v>25</v>
      </c>
      <c r="C705" s="1">
        <v>96.110879999999995</v>
      </c>
      <c r="D705" s="1" t="s">
        <v>22</v>
      </c>
    </row>
    <row r="706" spans="1:4" x14ac:dyDescent="0.25">
      <c r="A706" s="1" t="s">
        <v>138</v>
      </c>
      <c r="B706" s="1" t="s">
        <v>25</v>
      </c>
      <c r="C706" s="1">
        <v>34.852899999999998</v>
      </c>
      <c r="D706" s="1" t="s">
        <v>24</v>
      </c>
    </row>
    <row r="707" spans="1:4" x14ac:dyDescent="0.25">
      <c r="A707" s="1" t="s">
        <v>138</v>
      </c>
      <c r="B707" s="1" t="s">
        <v>25</v>
      </c>
      <c r="C707" s="1">
        <v>7.4760900000000001</v>
      </c>
      <c r="D707" s="1" t="s">
        <v>24</v>
      </c>
    </row>
    <row r="708" spans="1:4" x14ac:dyDescent="0.25">
      <c r="A708" s="1" t="s">
        <v>138</v>
      </c>
      <c r="B708" s="1" t="s">
        <v>25</v>
      </c>
      <c r="C708" s="1">
        <v>4.2925199999999997</v>
      </c>
      <c r="D708" s="1" t="s">
        <v>24</v>
      </c>
    </row>
    <row r="709" spans="1:4" x14ac:dyDescent="0.25">
      <c r="A709" s="1" t="s">
        <v>138</v>
      </c>
      <c r="B709" s="1" t="s">
        <v>25</v>
      </c>
      <c r="C709" s="1">
        <v>83.319940000000003</v>
      </c>
      <c r="D709" s="1" t="s">
        <v>24</v>
      </c>
    </row>
    <row r="710" spans="1:4" x14ac:dyDescent="0.25">
      <c r="A710" s="1" t="s">
        <v>138</v>
      </c>
      <c r="B710" s="1" t="s">
        <v>25</v>
      </c>
      <c r="C710" s="1">
        <v>81.858310000000003</v>
      </c>
      <c r="D710" s="1" t="s">
        <v>24</v>
      </c>
    </row>
    <row r="711" spans="1:4" x14ac:dyDescent="0.25">
      <c r="A711" s="1" t="s">
        <v>138</v>
      </c>
      <c r="B711" s="1" t="s">
        <v>25</v>
      </c>
      <c r="C711" s="1">
        <v>37.061610000000002</v>
      </c>
      <c r="D711" s="1" t="s">
        <v>24</v>
      </c>
    </row>
    <row r="712" spans="1:4" x14ac:dyDescent="0.25">
      <c r="A712" s="1" t="s">
        <v>138</v>
      </c>
      <c r="B712" s="1" t="s">
        <v>25</v>
      </c>
      <c r="C712" s="1">
        <v>29.62021</v>
      </c>
      <c r="D712" s="1" t="s">
        <v>24</v>
      </c>
    </row>
    <row r="713" spans="1:4" x14ac:dyDescent="0.25">
      <c r="A713" s="1" t="s">
        <v>138</v>
      </c>
      <c r="B713" s="1" t="s">
        <v>25</v>
      </c>
      <c r="C713" s="1">
        <v>-27.617290000000001</v>
      </c>
      <c r="D713" s="1" t="s">
        <v>24</v>
      </c>
    </row>
    <row r="714" spans="1:4" x14ac:dyDescent="0.25">
      <c r="A714" s="1" t="s">
        <v>138</v>
      </c>
      <c r="B714" s="1" t="s">
        <v>25</v>
      </c>
      <c r="C714" s="1">
        <v>-34.033639999999998</v>
      </c>
      <c r="D714" s="1" t="s">
        <v>24</v>
      </c>
    </row>
    <row r="715" spans="1:4" x14ac:dyDescent="0.25">
      <c r="A715" s="1" t="s">
        <v>138</v>
      </c>
      <c r="B715" s="1" t="s">
        <v>25</v>
      </c>
      <c r="C715" s="1">
        <v>17.813829999999999</v>
      </c>
      <c r="D715" s="1" t="s">
        <v>24</v>
      </c>
    </row>
    <row r="716" spans="1:4" x14ac:dyDescent="0.25">
      <c r="A716" s="1" t="s">
        <v>138</v>
      </c>
      <c r="B716" s="1" t="s">
        <v>25</v>
      </c>
      <c r="C716" s="1">
        <v>44.579859999999996</v>
      </c>
      <c r="D716" s="1" t="s">
        <v>24</v>
      </c>
    </row>
    <row r="717" spans="1:4" x14ac:dyDescent="0.25">
      <c r="A717" s="1" t="s">
        <v>138</v>
      </c>
      <c r="B717" s="1" t="s">
        <v>25</v>
      </c>
      <c r="C717" s="1">
        <v>21.96602</v>
      </c>
      <c r="D717" s="1" t="s">
        <v>24</v>
      </c>
    </row>
    <row r="718" spans="1:4" x14ac:dyDescent="0.25">
      <c r="A718" s="1" t="s">
        <v>138</v>
      </c>
      <c r="B718" s="1" t="s">
        <v>25</v>
      </c>
      <c r="C718" s="1">
        <v>59.807639999999999</v>
      </c>
      <c r="D718" s="1" t="s">
        <v>24</v>
      </c>
    </row>
    <row r="719" spans="1:4" x14ac:dyDescent="0.25">
      <c r="A719" s="1" t="s">
        <v>138</v>
      </c>
      <c r="B719" s="1" t="s">
        <v>25</v>
      </c>
      <c r="C719" s="1">
        <v>85.095939999999999</v>
      </c>
      <c r="D719" s="1" t="s">
        <v>24</v>
      </c>
    </row>
    <row r="720" spans="1:4" x14ac:dyDescent="0.25">
      <c r="A720" s="1" t="s">
        <v>138</v>
      </c>
      <c r="B720" s="1" t="s">
        <v>25</v>
      </c>
      <c r="C720" s="1">
        <v>66.802729999999997</v>
      </c>
      <c r="D720" s="1" t="s">
        <v>24</v>
      </c>
    </row>
    <row r="721" spans="1:4" x14ac:dyDescent="0.25">
      <c r="A721" s="1" t="s">
        <v>138</v>
      </c>
      <c r="B721" s="1" t="s">
        <v>25</v>
      </c>
      <c r="C721" s="1">
        <v>130.64766</v>
      </c>
      <c r="D721" s="1" t="s">
        <v>24</v>
      </c>
    </row>
    <row r="722" spans="1:4" x14ac:dyDescent="0.25">
      <c r="A722" s="1" t="s">
        <v>138</v>
      </c>
      <c r="B722" s="1" t="s">
        <v>25</v>
      </c>
      <c r="C722" s="1">
        <v>118.1371</v>
      </c>
      <c r="D722" s="1" t="s">
        <v>24</v>
      </c>
    </row>
    <row r="723" spans="1:4" x14ac:dyDescent="0.25">
      <c r="A723" s="1" t="s">
        <v>138</v>
      </c>
      <c r="B723" s="1" t="s">
        <v>25</v>
      </c>
      <c r="C723" s="1">
        <v>152.56267</v>
      </c>
      <c r="D723" s="1" t="s">
        <v>24</v>
      </c>
    </row>
    <row r="724" spans="1:4" x14ac:dyDescent="0.25">
      <c r="A724" s="1" t="s">
        <v>138</v>
      </c>
      <c r="B724" s="1" t="s">
        <v>25</v>
      </c>
      <c r="C724" s="1">
        <v>80.729309999999998</v>
      </c>
      <c r="D724" s="1" t="s">
        <v>24</v>
      </c>
    </row>
    <row r="725" spans="1:4" x14ac:dyDescent="0.25">
      <c r="A725" s="1" t="s">
        <v>138</v>
      </c>
      <c r="B725" s="1" t="s">
        <v>25</v>
      </c>
      <c r="C725" s="1">
        <v>129.59451999999999</v>
      </c>
      <c r="D725" s="1" t="s">
        <v>24</v>
      </c>
    </row>
    <row r="726" spans="1:4" x14ac:dyDescent="0.25">
      <c r="A726" s="1" t="s">
        <v>138</v>
      </c>
      <c r="B726" s="1" t="s">
        <v>25</v>
      </c>
      <c r="C726" s="1">
        <v>59.667789999999997</v>
      </c>
      <c r="D726" s="1" t="s">
        <v>24</v>
      </c>
    </row>
    <row r="727" spans="1:4" x14ac:dyDescent="0.25">
      <c r="A727" s="1" t="s">
        <v>138</v>
      </c>
      <c r="B727" s="1" t="s">
        <v>25</v>
      </c>
      <c r="C727" s="1">
        <v>68.753460000000004</v>
      </c>
      <c r="D727" s="1" t="s">
        <v>24</v>
      </c>
    </row>
    <row r="728" spans="1:4" x14ac:dyDescent="0.25">
      <c r="A728" s="1" t="s">
        <v>138</v>
      </c>
      <c r="B728" s="1" t="s">
        <v>25</v>
      </c>
      <c r="C728" s="1">
        <v>89.592910000000003</v>
      </c>
      <c r="D728" s="1" t="s">
        <v>24</v>
      </c>
    </row>
    <row r="729" spans="1:4" x14ac:dyDescent="0.25">
      <c r="A729" s="1" t="s">
        <v>138</v>
      </c>
      <c r="B729" s="1" t="s">
        <v>25</v>
      </c>
      <c r="C729" s="1">
        <v>92.908199999999994</v>
      </c>
      <c r="D729" s="1" t="s">
        <v>24</v>
      </c>
    </row>
    <row r="730" spans="1:4" x14ac:dyDescent="0.25">
      <c r="A730" s="1" t="s">
        <v>138</v>
      </c>
      <c r="B730" s="1" t="s">
        <v>25</v>
      </c>
      <c r="C730" s="1">
        <v>95.354140000000001</v>
      </c>
      <c r="D730" s="1" t="s">
        <v>24</v>
      </c>
    </row>
    <row r="731" spans="1:4" x14ac:dyDescent="0.25">
      <c r="A731" s="1" t="s">
        <v>138</v>
      </c>
      <c r="B731" s="1" t="s">
        <v>25</v>
      </c>
      <c r="C731" s="1">
        <v>60.905769999999997</v>
      </c>
      <c r="D731" s="1" t="s">
        <v>24</v>
      </c>
    </row>
    <row r="732" spans="1:4" x14ac:dyDescent="0.25">
      <c r="A732" s="1" t="s">
        <v>138</v>
      </c>
      <c r="B732" s="1" t="s">
        <v>25</v>
      </c>
      <c r="C732" s="1">
        <v>146.98303999999999</v>
      </c>
      <c r="D732" s="1" t="s">
        <v>24</v>
      </c>
    </row>
    <row r="733" spans="1:4" x14ac:dyDescent="0.25">
      <c r="A733" s="1" t="s">
        <v>138</v>
      </c>
      <c r="B733" s="1" t="s">
        <v>25</v>
      </c>
      <c r="C733" s="1">
        <v>22.262810000000002</v>
      </c>
      <c r="D733" s="1" t="s">
        <v>24</v>
      </c>
    </row>
    <row r="734" spans="1:4" x14ac:dyDescent="0.25">
      <c r="A734" s="1" t="s">
        <v>138</v>
      </c>
      <c r="B734" s="1" t="s">
        <v>25</v>
      </c>
      <c r="C734" s="1">
        <v>15.38782</v>
      </c>
      <c r="D734" s="1" t="s">
        <v>24</v>
      </c>
    </row>
    <row r="735" spans="1:4" x14ac:dyDescent="0.25">
      <c r="A735" s="1" t="s">
        <v>138</v>
      </c>
      <c r="B735" s="1" t="s">
        <v>25</v>
      </c>
      <c r="C735" s="1">
        <v>72.383979999999994</v>
      </c>
      <c r="D735" s="1" t="s">
        <v>24</v>
      </c>
    </row>
    <row r="736" spans="1:4" x14ac:dyDescent="0.25">
      <c r="A736" s="1" t="s">
        <v>138</v>
      </c>
      <c r="B736" s="1" t="s">
        <v>25</v>
      </c>
      <c r="C736" s="1">
        <v>44.311410000000002</v>
      </c>
      <c r="D736" s="1" t="s">
        <v>24</v>
      </c>
    </row>
    <row r="737" spans="1:4" x14ac:dyDescent="0.25">
      <c r="A737" s="1" t="s">
        <v>138</v>
      </c>
      <c r="B737" s="1" t="s">
        <v>25</v>
      </c>
      <c r="C737" s="1">
        <v>99.236419999999995</v>
      </c>
      <c r="D737" s="1" t="s">
        <v>24</v>
      </c>
    </row>
    <row r="738" spans="1:4" x14ac:dyDescent="0.25">
      <c r="A738" s="1" t="s">
        <v>138</v>
      </c>
      <c r="B738" s="1" t="s">
        <v>25</v>
      </c>
      <c r="C738" s="1">
        <v>208.48844</v>
      </c>
      <c r="D738" s="1" t="s">
        <v>24</v>
      </c>
    </row>
    <row r="739" spans="1:4" x14ac:dyDescent="0.25">
      <c r="A739" s="1" t="s">
        <v>138</v>
      </c>
      <c r="B739" s="1" t="s">
        <v>25</v>
      </c>
      <c r="C739" s="1">
        <v>30.442830000000001</v>
      </c>
      <c r="D739" s="1" t="s">
        <v>24</v>
      </c>
    </row>
    <row r="740" spans="1:4" x14ac:dyDescent="0.25">
      <c r="A740" s="1" t="s">
        <v>138</v>
      </c>
      <c r="B740" s="1" t="s">
        <v>25</v>
      </c>
      <c r="C740" s="1">
        <v>7.2642499999999997</v>
      </c>
      <c r="D740" s="1" t="s">
        <v>24</v>
      </c>
    </row>
    <row r="741" spans="1:4" x14ac:dyDescent="0.25">
      <c r="A741" s="1" t="s">
        <v>138</v>
      </c>
      <c r="B741" s="1" t="s">
        <v>25</v>
      </c>
      <c r="C741" s="1">
        <v>12.90494</v>
      </c>
      <c r="D741" s="1" t="s">
        <v>24</v>
      </c>
    </row>
    <row r="742" spans="1:4" x14ac:dyDescent="0.25">
      <c r="A742" s="1" t="s">
        <v>138</v>
      </c>
      <c r="B742" s="1" t="s">
        <v>25</v>
      </c>
      <c r="C742" s="1">
        <v>16.630610000000001</v>
      </c>
      <c r="D742" s="1" t="s">
        <v>24</v>
      </c>
    </row>
    <row r="743" spans="1:4" x14ac:dyDescent="0.25">
      <c r="A743" s="1" t="s">
        <v>138</v>
      </c>
      <c r="B743" s="1" t="s">
        <v>25</v>
      </c>
      <c r="C743" s="1">
        <v>38.720149999999997</v>
      </c>
      <c r="D743" s="1" t="s">
        <v>24</v>
      </c>
    </row>
    <row r="744" spans="1:4" x14ac:dyDescent="0.25">
      <c r="A744" s="1" t="s">
        <v>138</v>
      </c>
      <c r="B744" s="1" t="s">
        <v>25</v>
      </c>
      <c r="C744" s="1">
        <v>95.403239999999997</v>
      </c>
      <c r="D744" s="1" t="s">
        <v>24</v>
      </c>
    </row>
    <row r="745" spans="1:4" x14ac:dyDescent="0.25">
      <c r="A745" s="1" t="s">
        <v>138</v>
      </c>
      <c r="B745" s="1" t="s">
        <v>25</v>
      </c>
      <c r="C745" s="1">
        <v>41.99729</v>
      </c>
      <c r="D745" s="1" t="s">
        <v>24</v>
      </c>
    </row>
    <row r="746" spans="1:4" x14ac:dyDescent="0.25">
      <c r="A746" s="1" t="s">
        <v>138</v>
      </c>
      <c r="B746" s="1" t="s">
        <v>25</v>
      </c>
      <c r="C746" s="1">
        <v>29.444870000000002</v>
      </c>
      <c r="D746" s="1" t="s">
        <v>24</v>
      </c>
    </row>
    <row r="747" spans="1:4" x14ac:dyDescent="0.25">
      <c r="A747" s="1" t="s">
        <v>138</v>
      </c>
      <c r="B747" s="1" t="s">
        <v>25</v>
      </c>
      <c r="C747" s="1">
        <v>106.01302</v>
      </c>
      <c r="D747" s="1" t="s">
        <v>24</v>
      </c>
    </row>
    <row r="748" spans="1:4" x14ac:dyDescent="0.25">
      <c r="A748" s="1" t="s">
        <v>138</v>
      </c>
      <c r="B748" s="1" t="s">
        <v>25</v>
      </c>
      <c r="C748" s="1">
        <v>78.228859999999997</v>
      </c>
      <c r="D748" s="1" t="s">
        <v>24</v>
      </c>
    </row>
    <row r="749" spans="1:4" x14ac:dyDescent="0.25">
      <c r="A749" s="1" t="s">
        <v>138</v>
      </c>
      <c r="B749" s="1" t="s">
        <v>25</v>
      </c>
      <c r="C749" s="1">
        <v>153.40316999999999</v>
      </c>
      <c r="D749" s="1" t="s">
        <v>24</v>
      </c>
    </row>
    <row r="750" spans="1:4" x14ac:dyDescent="0.25">
      <c r="A750" s="1" t="s">
        <v>138</v>
      </c>
      <c r="B750" s="1" t="s">
        <v>25</v>
      </c>
      <c r="C750" s="1">
        <v>150.41898</v>
      </c>
      <c r="D750" s="1" t="s">
        <v>24</v>
      </c>
    </row>
    <row r="751" spans="1:4" x14ac:dyDescent="0.25">
      <c r="A751" s="1" t="s">
        <v>138</v>
      </c>
      <c r="B751" s="1" t="s">
        <v>25</v>
      </c>
      <c r="C751" s="1">
        <v>99.283240000000006</v>
      </c>
      <c r="D751" s="1" t="s">
        <v>24</v>
      </c>
    </row>
    <row r="752" spans="1:4" x14ac:dyDescent="0.25">
      <c r="A752" s="1" t="s">
        <v>138</v>
      </c>
      <c r="B752" s="1" t="s">
        <v>25</v>
      </c>
      <c r="C752" s="1">
        <v>12.19144</v>
      </c>
      <c r="D752" s="1" t="s">
        <v>24</v>
      </c>
    </row>
    <row r="753" spans="1:4" x14ac:dyDescent="0.25">
      <c r="A753" s="1" t="s">
        <v>138</v>
      </c>
      <c r="B753" s="1" t="s">
        <v>25</v>
      </c>
      <c r="C753" s="1">
        <v>41.79683</v>
      </c>
      <c r="D753" s="1" t="s">
        <v>24</v>
      </c>
    </row>
    <row r="754" spans="1:4" x14ac:dyDescent="0.25">
      <c r="A754" s="1" t="s">
        <v>138</v>
      </c>
      <c r="B754" s="1" t="s">
        <v>25</v>
      </c>
      <c r="C754" s="1">
        <v>29.816120000000002</v>
      </c>
      <c r="D754" s="1" t="s">
        <v>24</v>
      </c>
    </row>
    <row r="755" spans="1:4" x14ac:dyDescent="0.25">
      <c r="A755" s="1" t="s">
        <v>138</v>
      </c>
      <c r="B755" s="1" t="s">
        <v>25</v>
      </c>
      <c r="C755" s="1">
        <v>47.401530000000001</v>
      </c>
      <c r="D755" s="1" t="s">
        <v>24</v>
      </c>
    </row>
    <row r="756" spans="1:4" x14ac:dyDescent="0.25">
      <c r="A756" s="1" t="s">
        <v>138</v>
      </c>
      <c r="B756" s="1" t="s">
        <v>25</v>
      </c>
      <c r="C756" s="1">
        <v>23.573239999999998</v>
      </c>
      <c r="D756" s="1" t="s">
        <v>24</v>
      </c>
    </row>
    <row r="757" spans="1:4" x14ac:dyDescent="0.25">
      <c r="A757" s="1" t="s">
        <v>138</v>
      </c>
      <c r="B757" s="1" t="s">
        <v>25</v>
      </c>
      <c r="C757" s="1">
        <v>130.63566</v>
      </c>
      <c r="D757" s="1" t="s">
        <v>24</v>
      </c>
    </row>
    <row r="758" spans="1:4" x14ac:dyDescent="0.25">
      <c r="A758" s="1" t="s">
        <v>138</v>
      </c>
      <c r="B758" s="1" t="s">
        <v>25</v>
      </c>
      <c r="C758" s="1">
        <v>42.032240000000002</v>
      </c>
      <c r="D758" s="1" t="s">
        <v>24</v>
      </c>
    </row>
    <row r="759" spans="1:4" x14ac:dyDescent="0.25">
      <c r="A759" s="1" t="s">
        <v>138</v>
      </c>
      <c r="B759" s="1" t="s">
        <v>25</v>
      </c>
      <c r="C759" s="1">
        <v>26.56223</v>
      </c>
      <c r="D759" s="1" t="s">
        <v>24</v>
      </c>
    </row>
    <row r="760" spans="1:4" x14ac:dyDescent="0.25">
      <c r="A760" s="1" t="s">
        <v>138</v>
      </c>
      <c r="B760" s="1" t="s">
        <v>25</v>
      </c>
      <c r="C760" s="1">
        <v>24.405349999999999</v>
      </c>
      <c r="D760" s="1" t="s">
        <v>24</v>
      </c>
    </row>
    <row r="761" spans="1:4" x14ac:dyDescent="0.25">
      <c r="A761" s="1" t="s">
        <v>138</v>
      </c>
      <c r="B761" s="1" t="s">
        <v>25</v>
      </c>
      <c r="C761" s="1">
        <v>86.507900000000006</v>
      </c>
      <c r="D761" s="1" t="s">
        <v>24</v>
      </c>
    </row>
    <row r="762" spans="1:4" x14ac:dyDescent="0.25">
      <c r="A762" s="1" t="s">
        <v>138</v>
      </c>
      <c r="B762" s="1" t="s">
        <v>25</v>
      </c>
      <c r="C762" s="1">
        <v>68.398859999999999</v>
      </c>
      <c r="D762" s="1" t="s">
        <v>24</v>
      </c>
    </row>
    <row r="763" spans="1:4" x14ac:dyDescent="0.25">
      <c r="A763" s="1" t="s">
        <v>138</v>
      </c>
      <c r="B763" s="1" t="s">
        <v>25</v>
      </c>
      <c r="C763" s="1">
        <v>26.50065</v>
      </c>
      <c r="D763" s="1" t="s">
        <v>24</v>
      </c>
    </row>
    <row r="764" spans="1:4" x14ac:dyDescent="0.25">
      <c r="A764" s="1" t="s">
        <v>138</v>
      </c>
      <c r="B764" s="1" t="s">
        <v>25</v>
      </c>
      <c r="C764" s="1">
        <v>5.2774200000000002</v>
      </c>
      <c r="D764" s="1" t="s">
        <v>24</v>
      </c>
    </row>
    <row r="765" spans="1:4" x14ac:dyDescent="0.25">
      <c r="A765" s="1" t="s">
        <v>138</v>
      </c>
      <c r="B765" s="1" t="s">
        <v>25</v>
      </c>
      <c r="C765" s="1">
        <v>21.649699999999999</v>
      </c>
      <c r="D765" s="1" t="s">
        <v>24</v>
      </c>
    </row>
    <row r="766" spans="1:4" x14ac:dyDescent="0.25">
      <c r="A766" s="1" t="s">
        <v>138</v>
      </c>
      <c r="B766" s="1" t="s">
        <v>25</v>
      </c>
      <c r="C766" s="1">
        <v>24.42099</v>
      </c>
      <c r="D766" s="1" t="s">
        <v>24</v>
      </c>
    </row>
    <row r="767" spans="1:4" x14ac:dyDescent="0.25">
      <c r="A767" s="1" t="s">
        <v>138</v>
      </c>
      <c r="B767" s="1" t="s">
        <v>25</v>
      </c>
      <c r="C767" s="1">
        <v>15.04157</v>
      </c>
      <c r="D767" s="1" t="s">
        <v>24</v>
      </c>
    </row>
    <row r="768" spans="1:4" x14ac:dyDescent="0.25">
      <c r="A768" s="1" t="s">
        <v>138</v>
      </c>
      <c r="B768" s="1" t="s">
        <v>25</v>
      </c>
      <c r="C768" s="1">
        <v>81.777850000000001</v>
      </c>
      <c r="D768" s="1" t="s">
        <v>24</v>
      </c>
    </row>
    <row r="769" spans="1:4" x14ac:dyDescent="0.25">
      <c r="A769" s="1" t="s">
        <v>138</v>
      </c>
      <c r="B769" s="1" t="s">
        <v>25</v>
      </c>
      <c r="C769" s="1">
        <v>48.262749999999997</v>
      </c>
      <c r="D769" s="1" t="s">
        <v>24</v>
      </c>
    </row>
    <row r="770" spans="1:4" x14ac:dyDescent="0.25">
      <c r="A770" s="1" t="s">
        <v>138</v>
      </c>
      <c r="B770" s="1" t="s">
        <v>25</v>
      </c>
      <c r="C770" s="1">
        <v>74.301749999999998</v>
      </c>
      <c r="D770" s="1" t="s">
        <v>24</v>
      </c>
    </row>
    <row r="771" spans="1:4" x14ac:dyDescent="0.25">
      <c r="A771" s="1" t="s">
        <v>138</v>
      </c>
      <c r="B771" s="1" t="s">
        <v>25</v>
      </c>
      <c r="C771" s="1">
        <v>89.517570000000006</v>
      </c>
      <c r="D771" s="1" t="s">
        <v>24</v>
      </c>
    </row>
    <row r="772" spans="1:4" x14ac:dyDescent="0.25">
      <c r="A772" s="1" t="s">
        <v>138</v>
      </c>
      <c r="B772" s="1" t="s">
        <v>25</v>
      </c>
      <c r="C772" s="1">
        <v>17.31521</v>
      </c>
      <c r="D772" s="1" t="s">
        <v>24</v>
      </c>
    </row>
    <row r="773" spans="1:4" x14ac:dyDescent="0.25">
      <c r="A773" s="1" t="s">
        <v>138</v>
      </c>
      <c r="B773" s="1" t="s">
        <v>25</v>
      </c>
      <c r="C773" s="1">
        <v>11.92981</v>
      </c>
      <c r="D773" s="1" t="s">
        <v>24</v>
      </c>
    </row>
    <row r="774" spans="1:4" x14ac:dyDescent="0.25">
      <c r="A774" s="1" t="s">
        <v>138</v>
      </c>
      <c r="B774" s="1" t="s">
        <v>25</v>
      </c>
      <c r="C774" s="1">
        <v>18.613910000000001</v>
      </c>
      <c r="D774" s="1" t="s">
        <v>24</v>
      </c>
    </row>
    <row r="775" spans="1:4" x14ac:dyDescent="0.25">
      <c r="A775" s="1" t="s">
        <v>138</v>
      </c>
      <c r="B775" s="1" t="s">
        <v>25</v>
      </c>
      <c r="C775" s="1">
        <v>19.926020000000001</v>
      </c>
      <c r="D775" s="1" t="s">
        <v>24</v>
      </c>
    </row>
    <row r="776" spans="1:4" x14ac:dyDescent="0.25">
      <c r="A776" s="1" t="s">
        <v>138</v>
      </c>
      <c r="B776" s="1" t="s">
        <v>25</v>
      </c>
      <c r="C776" s="1">
        <v>18.541979999999999</v>
      </c>
      <c r="D776" s="1" t="s">
        <v>24</v>
      </c>
    </row>
    <row r="777" spans="1:4" x14ac:dyDescent="0.25">
      <c r="A777" s="1" t="s">
        <v>138</v>
      </c>
      <c r="B777" s="1" t="s">
        <v>25</v>
      </c>
      <c r="C777" s="1">
        <v>4.4362700000000004</v>
      </c>
      <c r="D777" s="1" t="s">
        <v>24</v>
      </c>
    </row>
    <row r="778" spans="1:4" x14ac:dyDescent="0.25">
      <c r="A778" s="1" t="s">
        <v>138</v>
      </c>
      <c r="B778" s="1" t="s">
        <v>25</v>
      </c>
      <c r="C778" s="1">
        <v>31.31156</v>
      </c>
      <c r="D778" s="1" t="s">
        <v>24</v>
      </c>
    </row>
    <row r="779" spans="1:4" x14ac:dyDescent="0.25">
      <c r="A779" s="1" t="s">
        <v>138</v>
      </c>
      <c r="B779" s="1" t="s">
        <v>25</v>
      </c>
      <c r="C779" s="1">
        <v>32.129629999999999</v>
      </c>
      <c r="D779" s="1" t="s">
        <v>24</v>
      </c>
    </row>
    <row r="780" spans="1:4" x14ac:dyDescent="0.25">
      <c r="A780" s="1" t="s">
        <v>138</v>
      </c>
      <c r="B780" s="1" t="s">
        <v>25</v>
      </c>
      <c r="C780" s="1">
        <v>4.9717200000000004</v>
      </c>
      <c r="D780" s="1" t="s">
        <v>24</v>
      </c>
    </row>
    <row r="781" spans="1:4" x14ac:dyDescent="0.25">
      <c r="A781" s="1" t="s">
        <v>138</v>
      </c>
      <c r="B781" s="1" t="s">
        <v>25</v>
      </c>
      <c r="C781" s="1">
        <v>91.809420000000003</v>
      </c>
      <c r="D781" s="1" t="s">
        <v>24</v>
      </c>
    </row>
    <row r="782" spans="1:4" x14ac:dyDescent="0.25">
      <c r="A782" s="1" t="s">
        <v>138</v>
      </c>
      <c r="B782" s="1" t="s">
        <v>25</v>
      </c>
      <c r="C782" s="1">
        <v>18.051860000000001</v>
      </c>
      <c r="D782" s="1" t="s">
        <v>24</v>
      </c>
    </row>
    <row r="783" spans="1:4" x14ac:dyDescent="0.25">
      <c r="A783" s="1" t="s">
        <v>138</v>
      </c>
      <c r="B783" s="1" t="s">
        <v>25</v>
      </c>
      <c r="C783" s="1">
        <v>6.4315800000000003</v>
      </c>
      <c r="D783" s="1" t="s">
        <v>24</v>
      </c>
    </row>
    <row r="784" spans="1:4" x14ac:dyDescent="0.25">
      <c r="A784" s="1" t="s">
        <v>138</v>
      </c>
      <c r="B784" s="1" t="s">
        <v>25</v>
      </c>
      <c r="C784" s="1">
        <v>34.735469999999999</v>
      </c>
      <c r="D784" s="1" t="s">
        <v>24</v>
      </c>
    </row>
    <row r="785" spans="1:4" x14ac:dyDescent="0.25">
      <c r="A785" s="1" t="s">
        <v>138</v>
      </c>
      <c r="B785" s="1" t="s">
        <v>25</v>
      </c>
      <c r="C785" s="1">
        <v>86.552260000000004</v>
      </c>
      <c r="D785" s="1" t="s">
        <v>24</v>
      </c>
    </row>
    <row r="786" spans="1:4" x14ac:dyDescent="0.25">
      <c r="A786" s="1" t="s">
        <v>138</v>
      </c>
      <c r="B786" s="1" t="s">
        <v>25</v>
      </c>
      <c r="C786" s="1">
        <v>37.27167</v>
      </c>
      <c r="D786" s="1" t="s">
        <v>24</v>
      </c>
    </row>
    <row r="787" spans="1:4" x14ac:dyDescent="0.25">
      <c r="A787" s="1" t="s">
        <v>138</v>
      </c>
      <c r="B787" s="1" t="s">
        <v>25</v>
      </c>
      <c r="C787" s="1">
        <v>-2.6542699999999999</v>
      </c>
      <c r="D787" s="1" t="s">
        <v>24</v>
      </c>
    </row>
    <row r="788" spans="1:4" x14ac:dyDescent="0.25">
      <c r="A788" s="1" t="s">
        <v>138</v>
      </c>
      <c r="B788" s="1" t="s">
        <v>25</v>
      </c>
      <c r="C788" s="1">
        <v>5.5596399999999999</v>
      </c>
      <c r="D788" s="1" t="s">
        <v>24</v>
      </c>
    </row>
    <row r="789" spans="1:4" x14ac:dyDescent="0.25">
      <c r="A789" s="1" t="s">
        <v>138</v>
      </c>
      <c r="B789" s="1" t="s">
        <v>25</v>
      </c>
      <c r="C789" s="1">
        <v>25.356179999999998</v>
      </c>
      <c r="D789" s="1" t="s">
        <v>24</v>
      </c>
    </row>
    <row r="790" spans="1:4" x14ac:dyDescent="0.25">
      <c r="A790" s="1" t="s">
        <v>138</v>
      </c>
      <c r="B790" s="1" t="s">
        <v>25</v>
      </c>
      <c r="C790" s="1">
        <v>104.12067</v>
      </c>
      <c r="D790" s="1" t="s">
        <v>24</v>
      </c>
    </row>
    <row r="791" spans="1:4" x14ac:dyDescent="0.25">
      <c r="A791" s="1" t="s">
        <v>138</v>
      </c>
      <c r="B791" s="1" t="s">
        <v>25</v>
      </c>
      <c r="C791" s="1">
        <v>50.272150000000003</v>
      </c>
      <c r="D791" s="1" t="s">
        <v>24</v>
      </c>
    </row>
    <row r="792" spans="1:4" x14ac:dyDescent="0.25">
      <c r="A792" s="1" t="s">
        <v>138</v>
      </c>
      <c r="B792" s="1" t="s">
        <v>25</v>
      </c>
      <c r="C792" s="1">
        <v>28.863869999999999</v>
      </c>
      <c r="D792" s="1" t="s">
        <v>24</v>
      </c>
    </row>
    <row r="793" spans="1:4" x14ac:dyDescent="0.25">
      <c r="A793" s="1" t="s">
        <v>138</v>
      </c>
      <c r="B793" s="1" t="s">
        <v>25</v>
      </c>
      <c r="C793" s="1">
        <v>98.552710000000005</v>
      </c>
      <c r="D793" s="1" t="s">
        <v>24</v>
      </c>
    </row>
    <row r="794" spans="1:4" x14ac:dyDescent="0.25">
      <c r="A794" s="1" t="s">
        <v>138</v>
      </c>
      <c r="B794" s="1" t="s">
        <v>25</v>
      </c>
      <c r="C794" s="1">
        <v>127.67254</v>
      </c>
      <c r="D794" s="1" t="s">
        <v>24</v>
      </c>
    </row>
    <row r="795" spans="1:4" x14ac:dyDescent="0.25">
      <c r="A795" s="1" t="s">
        <v>138</v>
      </c>
      <c r="B795" s="1" t="s">
        <v>25</v>
      </c>
      <c r="C795" s="1">
        <v>14.56415</v>
      </c>
      <c r="D795" s="1" t="s">
        <v>24</v>
      </c>
    </row>
    <row r="796" spans="1:4" x14ac:dyDescent="0.25">
      <c r="A796" s="1" t="s">
        <v>138</v>
      </c>
      <c r="B796" s="1" t="s">
        <v>25</v>
      </c>
      <c r="C796" s="1">
        <v>71.146379999999994</v>
      </c>
      <c r="D796" s="1" t="s">
        <v>24</v>
      </c>
    </row>
    <row r="797" spans="1:4" x14ac:dyDescent="0.25">
      <c r="A797" s="1" t="s">
        <v>138</v>
      </c>
      <c r="B797" s="1" t="s">
        <v>25</v>
      </c>
      <c r="C797" s="1">
        <v>43.201569999999997</v>
      </c>
      <c r="D797" s="1" t="s">
        <v>24</v>
      </c>
    </row>
    <row r="798" spans="1:4" x14ac:dyDescent="0.25">
      <c r="A798" s="1" t="s">
        <v>138</v>
      </c>
      <c r="B798" s="1" t="s">
        <v>25</v>
      </c>
      <c r="C798" s="1">
        <v>83.184110000000004</v>
      </c>
      <c r="D798" s="1" t="s">
        <v>24</v>
      </c>
    </row>
    <row r="799" spans="1:4" x14ac:dyDescent="0.25">
      <c r="A799" s="1" t="s">
        <v>138</v>
      </c>
      <c r="B799" s="1" t="s">
        <v>25</v>
      </c>
      <c r="C799" s="1">
        <v>103.59121</v>
      </c>
      <c r="D799" s="1" t="s">
        <v>24</v>
      </c>
    </row>
    <row r="800" spans="1:4" x14ac:dyDescent="0.25">
      <c r="A800" s="1" t="s">
        <v>138</v>
      </c>
      <c r="B800" s="1" t="s">
        <v>25</v>
      </c>
      <c r="C800" s="1">
        <v>94.490679999999998</v>
      </c>
      <c r="D800" s="1" t="s">
        <v>24</v>
      </c>
    </row>
    <row r="801" spans="1:4" x14ac:dyDescent="0.25">
      <c r="A801" s="1" t="s">
        <v>138</v>
      </c>
      <c r="B801" s="1" t="s">
        <v>25</v>
      </c>
      <c r="C801" s="1">
        <v>153.32337999999999</v>
      </c>
      <c r="D801" s="1" t="s">
        <v>24</v>
      </c>
    </row>
    <row r="802" spans="1:4" x14ac:dyDescent="0.25">
      <c r="A802" s="1" t="s">
        <v>138</v>
      </c>
      <c r="B802" s="1" t="s">
        <v>25</v>
      </c>
      <c r="C802" s="1">
        <v>155.61364</v>
      </c>
      <c r="D802" s="1" t="s">
        <v>24</v>
      </c>
    </row>
    <row r="803" spans="1:4" x14ac:dyDescent="0.25">
      <c r="A803" s="1" t="s">
        <v>138</v>
      </c>
      <c r="B803" s="1" t="s">
        <v>25</v>
      </c>
      <c r="C803" s="1">
        <v>205.67923999999999</v>
      </c>
      <c r="D803" s="1" t="s">
        <v>24</v>
      </c>
    </row>
    <row r="804" spans="1:4" x14ac:dyDescent="0.25">
      <c r="A804" s="1" t="s">
        <v>138</v>
      </c>
      <c r="B804" s="1" t="s">
        <v>25</v>
      </c>
      <c r="C804" s="1">
        <v>151.78151</v>
      </c>
      <c r="D804" s="1" t="s">
        <v>24</v>
      </c>
    </row>
    <row r="805" spans="1:4" x14ac:dyDescent="0.25">
      <c r="A805" s="1" t="s">
        <v>138</v>
      </c>
      <c r="B805" s="1" t="s">
        <v>25</v>
      </c>
      <c r="C805" s="1">
        <v>189.41526999999999</v>
      </c>
      <c r="D805" s="1" t="s">
        <v>24</v>
      </c>
    </row>
    <row r="806" spans="1:4" x14ac:dyDescent="0.25">
      <c r="A806" s="1" t="s">
        <v>138</v>
      </c>
      <c r="B806" s="1" t="s">
        <v>25</v>
      </c>
      <c r="C806" s="1">
        <v>71.078159999999997</v>
      </c>
      <c r="D806" s="1" t="s">
        <v>24</v>
      </c>
    </row>
    <row r="807" spans="1:4" x14ac:dyDescent="0.25">
      <c r="A807" s="1" t="s">
        <v>138</v>
      </c>
      <c r="B807" s="1" t="s">
        <v>25</v>
      </c>
      <c r="C807" s="1">
        <v>70.566400000000002</v>
      </c>
      <c r="D807" s="1" t="s">
        <v>24</v>
      </c>
    </row>
    <row r="808" spans="1:4" x14ac:dyDescent="0.25">
      <c r="A808" s="1" t="s">
        <v>138</v>
      </c>
      <c r="B808" s="1" t="s">
        <v>25</v>
      </c>
      <c r="C808" s="1">
        <v>105.78143</v>
      </c>
      <c r="D808" s="1" t="s">
        <v>24</v>
      </c>
    </row>
    <row r="809" spans="1:4" x14ac:dyDescent="0.25">
      <c r="A809" s="1" t="s">
        <v>138</v>
      </c>
      <c r="B809" s="1" t="s">
        <v>25</v>
      </c>
      <c r="C809" s="1">
        <v>125.91709</v>
      </c>
      <c r="D809" s="1" t="s">
        <v>24</v>
      </c>
    </row>
    <row r="810" spans="1:4" x14ac:dyDescent="0.25">
      <c r="A810" s="1" t="s">
        <v>138</v>
      </c>
      <c r="B810" s="1" t="s">
        <v>25</v>
      </c>
      <c r="C810" s="1">
        <v>114.21047</v>
      </c>
      <c r="D810" s="1" t="s">
        <v>24</v>
      </c>
    </row>
    <row r="811" spans="1:4" x14ac:dyDescent="0.25">
      <c r="A811" s="1" t="s">
        <v>138</v>
      </c>
      <c r="B811" s="1" t="s">
        <v>25</v>
      </c>
      <c r="C811" s="1">
        <v>88.162739999999999</v>
      </c>
      <c r="D811" s="1" t="s">
        <v>24</v>
      </c>
    </row>
    <row r="812" spans="1:4" x14ac:dyDescent="0.25">
      <c r="A812" s="1" t="s">
        <v>138</v>
      </c>
      <c r="B812" s="1" t="s">
        <v>25</v>
      </c>
      <c r="C812" s="1">
        <v>39.770240000000001</v>
      </c>
      <c r="D812" s="1" t="s">
        <v>24</v>
      </c>
    </row>
    <row r="813" spans="1:4" x14ac:dyDescent="0.25">
      <c r="A813" s="1" t="s">
        <v>138</v>
      </c>
      <c r="B813" s="1" t="s">
        <v>25</v>
      </c>
      <c r="C813" s="1">
        <v>29.16677</v>
      </c>
      <c r="D813" s="1" t="s">
        <v>24</v>
      </c>
    </row>
    <row r="814" spans="1:4" x14ac:dyDescent="0.25">
      <c r="A814" s="1" t="s">
        <v>138</v>
      </c>
      <c r="B814" s="1" t="s">
        <v>25</v>
      </c>
      <c r="C814" s="1">
        <v>16.186779999999999</v>
      </c>
      <c r="D814" s="1" t="s">
        <v>24</v>
      </c>
    </row>
    <row r="815" spans="1:4" x14ac:dyDescent="0.25">
      <c r="A815" s="1" t="s">
        <v>138</v>
      </c>
      <c r="B815" s="1" t="s">
        <v>25</v>
      </c>
      <c r="C815" s="1">
        <v>36.411380000000001</v>
      </c>
      <c r="D815" s="1" t="s">
        <v>24</v>
      </c>
    </row>
    <row r="816" spans="1:4" x14ac:dyDescent="0.25">
      <c r="A816" s="1" t="s">
        <v>138</v>
      </c>
      <c r="B816" s="1" t="s">
        <v>25</v>
      </c>
      <c r="C816" s="1">
        <v>100.02743</v>
      </c>
      <c r="D816" s="1" t="s">
        <v>24</v>
      </c>
    </row>
    <row r="817" spans="1:4" x14ac:dyDescent="0.25">
      <c r="A817" s="1" t="s">
        <v>138</v>
      </c>
      <c r="B817" s="1" t="s">
        <v>25</v>
      </c>
      <c r="C817" s="1">
        <v>155.0549</v>
      </c>
      <c r="D817" s="1" t="s">
        <v>24</v>
      </c>
    </row>
    <row r="818" spans="1:4" x14ac:dyDescent="0.25">
      <c r="A818" s="1" t="s">
        <v>138</v>
      </c>
      <c r="B818" s="1" t="s">
        <v>25</v>
      </c>
      <c r="C818" s="1">
        <v>226.11284000000001</v>
      </c>
      <c r="D818" s="1" t="s">
        <v>24</v>
      </c>
    </row>
    <row r="819" spans="1:4" x14ac:dyDescent="0.25">
      <c r="A819" s="1" t="s">
        <v>138</v>
      </c>
      <c r="B819" s="1" t="s">
        <v>25</v>
      </c>
      <c r="C819" s="1">
        <v>123.13314</v>
      </c>
      <c r="D819" s="1" t="s">
        <v>24</v>
      </c>
    </row>
    <row r="820" spans="1:4" x14ac:dyDescent="0.25">
      <c r="A820" s="1" t="s">
        <v>138</v>
      </c>
      <c r="B820" s="1" t="s">
        <v>25</v>
      </c>
      <c r="C820" s="1">
        <v>24.70045</v>
      </c>
      <c r="D820" s="1" t="s">
        <v>24</v>
      </c>
    </row>
    <row r="821" spans="1:4" x14ac:dyDescent="0.25">
      <c r="A821" s="1" t="s">
        <v>138</v>
      </c>
      <c r="B821" s="1" t="s">
        <v>25</v>
      </c>
      <c r="C821" s="1">
        <v>16.11534</v>
      </c>
      <c r="D821" s="1" t="s">
        <v>24</v>
      </c>
    </row>
    <row r="822" spans="1:4" x14ac:dyDescent="0.25">
      <c r="A822" s="1" t="s">
        <v>138</v>
      </c>
      <c r="B822" s="1" t="s">
        <v>25</v>
      </c>
      <c r="C822" s="1">
        <v>10.191409999999999</v>
      </c>
      <c r="D822" s="1" t="s">
        <v>24</v>
      </c>
    </row>
    <row r="823" spans="1:4" x14ac:dyDescent="0.25">
      <c r="A823" s="1" t="s">
        <v>138</v>
      </c>
      <c r="B823" s="1" t="s">
        <v>25</v>
      </c>
      <c r="C823" s="1">
        <v>25.851209999999998</v>
      </c>
      <c r="D823" s="1" t="s">
        <v>24</v>
      </c>
    </row>
    <row r="824" spans="1:4" x14ac:dyDescent="0.25">
      <c r="A824" s="1" t="s">
        <v>138</v>
      </c>
      <c r="B824" s="1" t="s">
        <v>25</v>
      </c>
      <c r="C824" s="1">
        <v>117.9988</v>
      </c>
      <c r="D824" s="1" t="s">
        <v>24</v>
      </c>
    </row>
    <row r="825" spans="1:4" x14ac:dyDescent="0.25">
      <c r="A825" s="1" t="s">
        <v>138</v>
      </c>
      <c r="B825" s="1" t="s">
        <v>25</v>
      </c>
      <c r="C825" s="1">
        <v>31.22561</v>
      </c>
      <c r="D825" s="1" t="s">
        <v>24</v>
      </c>
    </row>
    <row r="826" spans="1:4" x14ac:dyDescent="0.25">
      <c r="A826" s="1" t="s">
        <v>138</v>
      </c>
      <c r="B826" s="1" t="s">
        <v>25</v>
      </c>
      <c r="C826" s="1">
        <v>25.45814</v>
      </c>
      <c r="D826" s="1" t="s">
        <v>24</v>
      </c>
    </row>
    <row r="827" spans="1:4" x14ac:dyDescent="0.25">
      <c r="A827" s="1" t="s">
        <v>138</v>
      </c>
      <c r="B827" s="1" t="s">
        <v>25</v>
      </c>
      <c r="C827" s="1">
        <v>128.99381</v>
      </c>
      <c r="D827" s="1" t="s">
        <v>24</v>
      </c>
    </row>
    <row r="828" spans="1:4" x14ac:dyDescent="0.25">
      <c r="A828" s="1" t="s">
        <v>138</v>
      </c>
      <c r="B828" s="1" t="s">
        <v>25</v>
      </c>
      <c r="C828" s="1">
        <v>102.22327</v>
      </c>
      <c r="D828" s="1" t="s">
        <v>24</v>
      </c>
    </row>
    <row r="829" spans="1:4" x14ac:dyDescent="0.25">
      <c r="A829" s="1" t="s">
        <v>138</v>
      </c>
      <c r="B829" s="1" t="s">
        <v>25</v>
      </c>
      <c r="C829" s="1">
        <v>131.84601000000001</v>
      </c>
      <c r="D829" s="1" t="s">
        <v>24</v>
      </c>
    </row>
    <row r="830" spans="1:4" x14ac:dyDescent="0.25">
      <c r="A830" s="1" t="s">
        <v>138</v>
      </c>
      <c r="B830" s="1" t="s">
        <v>25</v>
      </c>
      <c r="C830" s="1">
        <v>121.59002</v>
      </c>
      <c r="D830" s="1" t="s">
        <v>24</v>
      </c>
    </row>
    <row r="831" spans="1:4" x14ac:dyDescent="0.25">
      <c r="A831" s="1" t="s">
        <v>138</v>
      </c>
      <c r="B831" s="1" t="s">
        <v>25</v>
      </c>
      <c r="C831" s="1">
        <v>284.95571999999999</v>
      </c>
      <c r="D831" s="1" t="s">
        <v>24</v>
      </c>
    </row>
    <row r="832" spans="1:4" x14ac:dyDescent="0.25">
      <c r="A832" s="1" t="s">
        <v>138</v>
      </c>
      <c r="B832" s="1" t="s">
        <v>25</v>
      </c>
      <c r="C832" s="1">
        <v>12.84732</v>
      </c>
      <c r="D832" s="1" t="s">
        <v>24</v>
      </c>
    </row>
    <row r="833" spans="1:4" x14ac:dyDescent="0.25">
      <c r="A833" s="1" t="s">
        <v>138</v>
      </c>
      <c r="B833" s="1" t="s">
        <v>25</v>
      </c>
      <c r="C833" s="1">
        <v>52.125010000000003</v>
      </c>
      <c r="D833" s="1" t="s">
        <v>24</v>
      </c>
    </row>
    <row r="834" spans="1:4" x14ac:dyDescent="0.25">
      <c r="A834" s="1" t="s">
        <v>138</v>
      </c>
      <c r="B834" s="1" t="s">
        <v>25</v>
      </c>
      <c r="C834" s="1">
        <v>34.808100000000003</v>
      </c>
      <c r="D834" s="1" t="s">
        <v>24</v>
      </c>
    </row>
    <row r="835" spans="1:4" x14ac:dyDescent="0.25">
      <c r="A835" s="1" t="s">
        <v>138</v>
      </c>
      <c r="B835" s="1" t="s">
        <v>25</v>
      </c>
      <c r="C835" s="1">
        <v>28.42013</v>
      </c>
      <c r="D835" s="1" t="s">
        <v>24</v>
      </c>
    </row>
    <row r="836" spans="1:4" x14ac:dyDescent="0.25">
      <c r="A836" s="1" t="s">
        <v>138</v>
      </c>
      <c r="B836" s="1" t="s">
        <v>25</v>
      </c>
      <c r="C836" s="1">
        <v>32.528799999999997</v>
      </c>
      <c r="D836" s="1" t="s">
        <v>24</v>
      </c>
    </row>
    <row r="837" spans="1:4" x14ac:dyDescent="0.25">
      <c r="A837" s="1" t="s">
        <v>138</v>
      </c>
      <c r="B837" s="1" t="s">
        <v>25</v>
      </c>
      <c r="C837" s="1">
        <v>178.48179999999999</v>
      </c>
      <c r="D837" s="1" t="s">
        <v>24</v>
      </c>
    </row>
    <row r="838" spans="1:4" x14ac:dyDescent="0.25">
      <c r="A838" s="1" t="s">
        <v>138</v>
      </c>
      <c r="B838" s="1" t="s">
        <v>25</v>
      </c>
      <c r="C838" s="1">
        <v>89.874709999999993</v>
      </c>
      <c r="D838" s="1" t="s">
        <v>24</v>
      </c>
    </row>
    <row r="839" spans="1:4" x14ac:dyDescent="0.25">
      <c r="A839" s="1" t="s">
        <v>138</v>
      </c>
      <c r="B839" s="1" t="s">
        <v>25</v>
      </c>
      <c r="C839" s="1">
        <v>52.908799999999999</v>
      </c>
      <c r="D839" s="1" t="s">
        <v>24</v>
      </c>
    </row>
    <row r="840" spans="1:4" x14ac:dyDescent="0.25">
      <c r="A840" s="1" t="s">
        <v>138</v>
      </c>
      <c r="B840" s="1" t="s">
        <v>25</v>
      </c>
      <c r="C840" s="1">
        <v>106.333</v>
      </c>
      <c r="D840" s="1" t="s">
        <v>24</v>
      </c>
    </row>
    <row r="841" spans="1:4" x14ac:dyDescent="0.25">
      <c r="A841" s="1" t="s">
        <v>138</v>
      </c>
      <c r="B841" s="1" t="s">
        <v>25</v>
      </c>
      <c r="C841" s="1">
        <v>200.6062</v>
      </c>
      <c r="D841" s="1" t="s">
        <v>24</v>
      </c>
    </row>
    <row r="842" spans="1:4" x14ac:dyDescent="0.25">
      <c r="A842" s="1" t="s">
        <v>138</v>
      </c>
      <c r="B842" s="1" t="s">
        <v>25</v>
      </c>
      <c r="C842" s="1">
        <v>214.82354000000001</v>
      </c>
      <c r="D842" s="1" t="s">
        <v>24</v>
      </c>
    </row>
    <row r="843" spans="1:4" x14ac:dyDescent="0.25">
      <c r="A843" s="1" t="s">
        <v>138</v>
      </c>
      <c r="B843" s="1" t="s">
        <v>25</v>
      </c>
      <c r="C843" s="1">
        <v>89.089169999999996</v>
      </c>
      <c r="D843" s="1" t="s">
        <v>24</v>
      </c>
    </row>
    <row r="844" spans="1:4" x14ac:dyDescent="0.25">
      <c r="A844" s="1" t="s">
        <v>138</v>
      </c>
      <c r="B844" s="1" t="s">
        <v>25</v>
      </c>
      <c r="C844" s="1">
        <v>109.73379</v>
      </c>
      <c r="D844" s="1" t="s">
        <v>24</v>
      </c>
    </row>
    <row r="845" spans="1:4" x14ac:dyDescent="0.25">
      <c r="A845" s="1" t="s">
        <v>138</v>
      </c>
      <c r="B845" s="1" t="s">
        <v>25</v>
      </c>
      <c r="C845" s="1">
        <v>15.6487</v>
      </c>
      <c r="D845" s="1" t="s">
        <v>24</v>
      </c>
    </row>
    <row r="846" spans="1:4" x14ac:dyDescent="0.25">
      <c r="A846" s="1" t="s">
        <v>138</v>
      </c>
      <c r="B846" s="1" t="s">
        <v>25</v>
      </c>
      <c r="C846" s="1">
        <v>33.86694</v>
      </c>
      <c r="D846" s="1" t="s">
        <v>24</v>
      </c>
    </row>
    <row r="847" spans="1:4" x14ac:dyDescent="0.25">
      <c r="A847" s="1" t="s">
        <v>138</v>
      </c>
      <c r="B847" s="1" t="s">
        <v>25</v>
      </c>
      <c r="C847" s="1">
        <v>15.871320000000001</v>
      </c>
      <c r="D847" s="1" t="s">
        <v>24</v>
      </c>
    </row>
    <row r="848" spans="1:4" x14ac:dyDescent="0.25">
      <c r="A848" s="1" t="s">
        <v>138</v>
      </c>
      <c r="B848" s="1" t="s">
        <v>25</v>
      </c>
      <c r="C848" s="1">
        <v>94.382549999999995</v>
      </c>
      <c r="D848" s="1" t="s">
        <v>24</v>
      </c>
    </row>
    <row r="849" spans="1:4" x14ac:dyDescent="0.25">
      <c r="A849" s="1" t="s">
        <v>138</v>
      </c>
      <c r="B849" s="1" t="s">
        <v>25</v>
      </c>
      <c r="C849" s="1">
        <v>51.726930000000003</v>
      </c>
      <c r="D849" s="1" t="s">
        <v>24</v>
      </c>
    </row>
    <row r="850" spans="1:4" x14ac:dyDescent="0.25">
      <c r="A850" s="1" t="s">
        <v>138</v>
      </c>
      <c r="B850" s="1" t="s">
        <v>25</v>
      </c>
      <c r="C850" s="1">
        <v>92.006820000000005</v>
      </c>
      <c r="D850" s="1" t="s">
        <v>24</v>
      </c>
    </row>
    <row r="851" spans="1:4" x14ac:dyDescent="0.25">
      <c r="A851" s="1" t="s">
        <v>138</v>
      </c>
      <c r="B851" s="1" t="s">
        <v>25</v>
      </c>
      <c r="C851" s="1">
        <v>116.93152000000001</v>
      </c>
      <c r="D851" s="1" t="s">
        <v>24</v>
      </c>
    </row>
    <row r="852" spans="1:4" x14ac:dyDescent="0.25">
      <c r="A852" s="1" t="s">
        <v>138</v>
      </c>
      <c r="B852" s="1" t="s">
        <v>25</v>
      </c>
      <c r="C852" s="1">
        <v>5.8450100000000003</v>
      </c>
      <c r="D852" s="1" t="s">
        <v>24</v>
      </c>
    </row>
    <row r="853" spans="1:4" x14ac:dyDescent="0.25">
      <c r="A853" s="1" t="s">
        <v>138</v>
      </c>
      <c r="B853" s="1" t="s">
        <v>25</v>
      </c>
      <c r="C853" s="1">
        <v>22.505960000000002</v>
      </c>
      <c r="D853" s="1" t="s">
        <v>24</v>
      </c>
    </row>
    <row r="854" spans="1:4" x14ac:dyDescent="0.25">
      <c r="A854" s="1" t="s">
        <v>138</v>
      </c>
      <c r="B854" s="1" t="s">
        <v>25</v>
      </c>
      <c r="C854" s="1">
        <v>2.8427099999999998</v>
      </c>
      <c r="D854" s="1" t="s">
        <v>24</v>
      </c>
    </row>
    <row r="855" spans="1:4" x14ac:dyDescent="0.25">
      <c r="A855" s="1" t="s">
        <v>138</v>
      </c>
      <c r="B855" s="1" t="s">
        <v>25</v>
      </c>
      <c r="C855" s="1">
        <v>24.528860000000002</v>
      </c>
      <c r="D855" s="1" t="s">
        <v>24</v>
      </c>
    </row>
    <row r="856" spans="1:4" x14ac:dyDescent="0.25">
      <c r="A856" s="1" t="s">
        <v>138</v>
      </c>
      <c r="B856" s="1" t="s">
        <v>25</v>
      </c>
      <c r="C856" s="1">
        <v>2.8181799999999999</v>
      </c>
      <c r="D856" s="1" t="s">
        <v>24</v>
      </c>
    </row>
    <row r="857" spans="1:4" x14ac:dyDescent="0.25">
      <c r="A857" s="1" t="s">
        <v>138</v>
      </c>
      <c r="B857" s="1" t="s">
        <v>25</v>
      </c>
      <c r="C857" s="1">
        <v>5.92387</v>
      </c>
      <c r="D857" s="1" t="s">
        <v>24</v>
      </c>
    </row>
    <row r="858" spans="1:4" x14ac:dyDescent="0.25">
      <c r="A858" s="1" t="s">
        <v>138</v>
      </c>
      <c r="B858" s="1" t="s">
        <v>25</v>
      </c>
      <c r="C858" s="1">
        <v>35.386699999999998</v>
      </c>
      <c r="D858" s="1" t="s">
        <v>24</v>
      </c>
    </row>
    <row r="859" spans="1:4" x14ac:dyDescent="0.25">
      <c r="A859" s="1" t="s">
        <v>138</v>
      </c>
      <c r="B859" s="1" t="s">
        <v>25</v>
      </c>
      <c r="C859" s="1">
        <v>50.633479999999999</v>
      </c>
      <c r="D859" s="1" t="s">
        <v>24</v>
      </c>
    </row>
    <row r="860" spans="1:4" x14ac:dyDescent="0.25">
      <c r="A860" s="1" t="s">
        <v>138</v>
      </c>
      <c r="B860" s="1" t="s">
        <v>25</v>
      </c>
      <c r="C860" s="1">
        <v>5.8704999999999998</v>
      </c>
      <c r="D860" s="1" t="s">
        <v>24</v>
      </c>
    </row>
    <row r="861" spans="1:4" x14ac:dyDescent="0.25">
      <c r="A861" s="1" t="s">
        <v>138</v>
      </c>
      <c r="B861" s="1" t="s">
        <v>25</v>
      </c>
      <c r="C861" s="1">
        <v>102.90852</v>
      </c>
      <c r="D861" s="1" t="s">
        <v>24</v>
      </c>
    </row>
    <row r="862" spans="1:4" x14ac:dyDescent="0.25">
      <c r="A862" s="1" t="s">
        <v>138</v>
      </c>
      <c r="B862" s="1" t="s">
        <v>25</v>
      </c>
      <c r="C862" s="1">
        <v>16.154050000000002</v>
      </c>
      <c r="D862" s="1" t="s">
        <v>24</v>
      </c>
    </row>
    <row r="863" spans="1:4" x14ac:dyDescent="0.25">
      <c r="A863" s="1" t="s">
        <v>138</v>
      </c>
      <c r="B863" s="1" t="s">
        <v>25</v>
      </c>
      <c r="C863" s="1">
        <v>39.332380000000001</v>
      </c>
      <c r="D863" s="1" t="s">
        <v>24</v>
      </c>
    </row>
    <row r="864" spans="1:4" x14ac:dyDescent="0.25">
      <c r="A864" s="1" t="s">
        <v>138</v>
      </c>
      <c r="B864" s="1" t="s">
        <v>25</v>
      </c>
      <c r="C864" s="1">
        <v>20.394269999999999</v>
      </c>
      <c r="D864" s="1" t="s">
        <v>24</v>
      </c>
    </row>
    <row r="865" spans="1:4" x14ac:dyDescent="0.25">
      <c r="A865" s="1" t="s">
        <v>138</v>
      </c>
      <c r="B865" s="1" t="s">
        <v>25</v>
      </c>
      <c r="C865" s="1">
        <v>55.286940000000001</v>
      </c>
      <c r="D865" s="1" t="s">
        <v>24</v>
      </c>
    </row>
    <row r="866" spans="1:4" x14ac:dyDescent="0.25">
      <c r="A866" s="1" t="s">
        <v>138</v>
      </c>
      <c r="B866" s="1" t="s">
        <v>26</v>
      </c>
      <c r="C866" s="1">
        <v>84.620959999999997</v>
      </c>
      <c r="D866" s="1" t="s">
        <v>22</v>
      </c>
    </row>
    <row r="867" spans="1:4" x14ac:dyDescent="0.25">
      <c r="A867" s="1" t="s">
        <v>138</v>
      </c>
      <c r="B867" s="1" t="s">
        <v>26</v>
      </c>
      <c r="C867" s="1">
        <v>64.201480000000004</v>
      </c>
      <c r="D867" s="1" t="s">
        <v>22</v>
      </c>
    </row>
    <row r="868" spans="1:4" x14ac:dyDescent="0.25">
      <c r="A868" s="1" t="s">
        <v>138</v>
      </c>
      <c r="B868" s="1" t="s">
        <v>26</v>
      </c>
      <c r="C868" s="1">
        <v>86.421779999999998</v>
      </c>
      <c r="D868" s="1" t="s">
        <v>22</v>
      </c>
    </row>
    <row r="869" spans="1:4" x14ac:dyDescent="0.25">
      <c r="A869" s="1" t="s">
        <v>138</v>
      </c>
      <c r="B869" s="1" t="s">
        <v>26</v>
      </c>
      <c r="C869" s="1">
        <v>75.870500000000007</v>
      </c>
      <c r="D869" s="1" t="s">
        <v>22</v>
      </c>
    </row>
    <row r="870" spans="1:4" x14ac:dyDescent="0.25">
      <c r="A870" s="1" t="s">
        <v>138</v>
      </c>
      <c r="B870" s="1" t="s">
        <v>26</v>
      </c>
      <c r="C870" s="1">
        <v>16.379049999999999</v>
      </c>
      <c r="D870" s="1" t="s">
        <v>22</v>
      </c>
    </row>
    <row r="871" spans="1:4" x14ac:dyDescent="0.25">
      <c r="A871" s="1" t="s">
        <v>138</v>
      </c>
      <c r="B871" s="1" t="s">
        <v>26</v>
      </c>
      <c r="C871" s="1">
        <v>63.215589999999999</v>
      </c>
      <c r="D871" s="1" t="s">
        <v>22</v>
      </c>
    </row>
    <row r="872" spans="1:4" x14ac:dyDescent="0.25">
      <c r="A872" s="1" t="s">
        <v>138</v>
      </c>
      <c r="B872" s="1" t="s">
        <v>26</v>
      </c>
      <c r="C872" s="1">
        <v>382.96253999999999</v>
      </c>
      <c r="D872" s="1" t="s">
        <v>22</v>
      </c>
    </row>
    <row r="873" spans="1:4" x14ac:dyDescent="0.25">
      <c r="A873" s="1" t="s">
        <v>138</v>
      </c>
      <c r="B873" s="1" t="s">
        <v>26</v>
      </c>
      <c r="C873" s="1">
        <v>19.618659999999998</v>
      </c>
      <c r="D873" s="1" t="s">
        <v>22</v>
      </c>
    </row>
    <row r="874" spans="1:4" x14ac:dyDescent="0.25">
      <c r="A874" s="1" t="s">
        <v>138</v>
      </c>
      <c r="B874" s="1" t="s">
        <v>26</v>
      </c>
      <c r="C874" s="1">
        <v>10.3773</v>
      </c>
      <c r="D874" s="1" t="s">
        <v>22</v>
      </c>
    </row>
    <row r="875" spans="1:4" x14ac:dyDescent="0.25">
      <c r="A875" s="1" t="s">
        <v>138</v>
      </c>
      <c r="B875" s="1" t="s">
        <v>26</v>
      </c>
      <c r="C875" s="1">
        <v>37.016719999999999</v>
      </c>
      <c r="D875" s="1" t="s">
        <v>22</v>
      </c>
    </row>
    <row r="876" spans="1:4" x14ac:dyDescent="0.25">
      <c r="A876" s="1" t="s">
        <v>138</v>
      </c>
      <c r="B876" s="1" t="s">
        <v>26</v>
      </c>
      <c r="C876" s="1">
        <v>29.03792</v>
      </c>
      <c r="D876" s="1" t="s">
        <v>22</v>
      </c>
    </row>
    <row r="877" spans="1:4" x14ac:dyDescent="0.25">
      <c r="A877" s="1" t="s">
        <v>138</v>
      </c>
      <c r="B877" s="1" t="s">
        <v>26</v>
      </c>
      <c r="C877" s="1">
        <v>45.681559999999998</v>
      </c>
      <c r="D877" s="1" t="s">
        <v>22</v>
      </c>
    </row>
    <row r="878" spans="1:4" x14ac:dyDescent="0.25">
      <c r="A878" s="1" t="s">
        <v>138</v>
      </c>
      <c r="B878" s="1" t="s">
        <v>26</v>
      </c>
      <c r="C878" s="1">
        <v>26.81785</v>
      </c>
      <c r="D878" s="1" t="s">
        <v>22</v>
      </c>
    </row>
    <row r="879" spans="1:4" x14ac:dyDescent="0.25">
      <c r="A879" s="1" t="s">
        <v>138</v>
      </c>
      <c r="B879" s="1" t="s">
        <v>26</v>
      </c>
      <c r="C879" s="1">
        <v>17.049679999999999</v>
      </c>
      <c r="D879" s="1" t="s">
        <v>22</v>
      </c>
    </row>
    <row r="880" spans="1:4" x14ac:dyDescent="0.25">
      <c r="A880" s="1" t="s">
        <v>138</v>
      </c>
      <c r="B880" s="1" t="s">
        <v>26</v>
      </c>
      <c r="C880" s="1">
        <v>64.62527</v>
      </c>
      <c r="D880" s="1" t="s">
        <v>22</v>
      </c>
    </row>
    <row r="881" spans="1:4" x14ac:dyDescent="0.25">
      <c r="A881" s="1" t="s">
        <v>138</v>
      </c>
      <c r="B881" s="1" t="s">
        <v>26</v>
      </c>
      <c r="C881" s="1">
        <v>24.576989999999999</v>
      </c>
      <c r="D881" s="1" t="s">
        <v>22</v>
      </c>
    </row>
    <row r="882" spans="1:4" x14ac:dyDescent="0.25">
      <c r="A882" s="1" t="s">
        <v>138</v>
      </c>
      <c r="B882" s="1" t="s">
        <v>26</v>
      </c>
      <c r="C882" s="1">
        <v>55.210859999999997</v>
      </c>
      <c r="D882" s="1" t="s">
        <v>22</v>
      </c>
    </row>
    <row r="883" spans="1:4" x14ac:dyDescent="0.25">
      <c r="A883" s="1" t="s">
        <v>138</v>
      </c>
      <c r="B883" s="1" t="s">
        <v>26</v>
      </c>
      <c r="C883" s="1">
        <v>30.810649999999999</v>
      </c>
      <c r="D883" s="1" t="s">
        <v>22</v>
      </c>
    </row>
    <row r="884" spans="1:4" x14ac:dyDescent="0.25">
      <c r="A884" s="1" t="s">
        <v>138</v>
      </c>
      <c r="B884" s="1" t="s">
        <v>26</v>
      </c>
      <c r="C884" s="1">
        <v>24.471979999999999</v>
      </c>
      <c r="D884" s="1" t="s">
        <v>22</v>
      </c>
    </row>
    <row r="885" spans="1:4" x14ac:dyDescent="0.25">
      <c r="A885" s="1" t="s">
        <v>138</v>
      </c>
      <c r="B885" s="1" t="s">
        <v>26</v>
      </c>
      <c r="C885" s="1">
        <v>99.758250000000004</v>
      </c>
      <c r="D885" s="1" t="s">
        <v>22</v>
      </c>
    </row>
    <row r="886" spans="1:4" x14ac:dyDescent="0.25">
      <c r="A886" s="1" t="s">
        <v>138</v>
      </c>
      <c r="B886" s="1" t="s">
        <v>26</v>
      </c>
      <c r="C886" s="1">
        <v>11.55255</v>
      </c>
      <c r="D886" s="1" t="s">
        <v>22</v>
      </c>
    </row>
    <row r="887" spans="1:4" x14ac:dyDescent="0.25">
      <c r="A887" s="1" t="s">
        <v>138</v>
      </c>
      <c r="B887" s="1" t="s">
        <v>26</v>
      </c>
      <c r="C887" s="1">
        <v>170.62457000000001</v>
      </c>
      <c r="D887" s="1" t="s">
        <v>22</v>
      </c>
    </row>
    <row r="888" spans="1:4" x14ac:dyDescent="0.25">
      <c r="A888" s="1" t="s">
        <v>138</v>
      </c>
      <c r="B888" s="1" t="s">
        <v>26</v>
      </c>
      <c r="C888" s="1">
        <v>169.59442999999999</v>
      </c>
      <c r="D888" s="1" t="s">
        <v>22</v>
      </c>
    </row>
    <row r="889" spans="1:4" x14ac:dyDescent="0.25">
      <c r="A889" s="1" t="s">
        <v>138</v>
      </c>
      <c r="B889" s="1" t="s">
        <v>26</v>
      </c>
      <c r="C889" s="1">
        <v>110.57314</v>
      </c>
      <c r="D889" s="1" t="s">
        <v>22</v>
      </c>
    </row>
    <row r="890" spans="1:4" x14ac:dyDescent="0.25">
      <c r="A890" s="1" t="s">
        <v>138</v>
      </c>
      <c r="B890" s="1" t="s">
        <v>26</v>
      </c>
      <c r="C890" s="1">
        <v>14.77941</v>
      </c>
      <c r="D890" s="1" t="s">
        <v>22</v>
      </c>
    </row>
    <row r="891" spans="1:4" x14ac:dyDescent="0.25">
      <c r="A891" s="1" t="s">
        <v>138</v>
      </c>
      <c r="B891" s="1" t="s">
        <v>26</v>
      </c>
      <c r="C891" s="1">
        <v>109.08555</v>
      </c>
      <c r="D891" s="1" t="s">
        <v>22</v>
      </c>
    </row>
    <row r="892" spans="1:4" x14ac:dyDescent="0.25">
      <c r="A892" s="1" t="s">
        <v>138</v>
      </c>
      <c r="B892" s="1" t="s">
        <v>26</v>
      </c>
      <c r="C892" s="1">
        <v>134.64988</v>
      </c>
      <c r="D892" s="1" t="s">
        <v>22</v>
      </c>
    </row>
    <row r="893" spans="1:4" x14ac:dyDescent="0.25">
      <c r="A893" s="1" t="s">
        <v>138</v>
      </c>
      <c r="B893" s="1" t="s">
        <v>26</v>
      </c>
      <c r="C893" s="1">
        <v>134.58991</v>
      </c>
      <c r="D893" s="1" t="s">
        <v>22</v>
      </c>
    </row>
    <row r="894" spans="1:4" x14ac:dyDescent="0.25">
      <c r="A894" s="1" t="s">
        <v>138</v>
      </c>
      <c r="B894" s="1" t="s">
        <v>26</v>
      </c>
      <c r="C894" s="1">
        <v>30.867540000000002</v>
      </c>
      <c r="D894" s="1" t="s">
        <v>22</v>
      </c>
    </row>
    <row r="895" spans="1:4" x14ac:dyDescent="0.25">
      <c r="A895" s="1" t="s">
        <v>138</v>
      </c>
      <c r="B895" s="1" t="s">
        <v>26</v>
      </c>
      <c r="C895" s="1">
        <v>91.375860000000003</v>
      </c>
      <c r="D895" s="1" t="s">
        <v>22</v>
      </c>
    </row>
    <row r="896" spans="1:4" x14ac:dyDescent="0.25">
      <c r="A896" s="1" t="s">
        <v>138</v>
      </c>
      <c r="B896" s="1" t="s">
        <v>26</v>
      </c>
      <c r="C896" s="1">
        <v>87.225610000000003</v>
      </c>
      <c r="D896" s="1" t="s">
        <v>22</v>
      </c>
    </row>
    <row r="897" spans="1:4" x14ac:dyDescent="0.25">
      <c r="A897" s="1" t="s">
        <v>138</v>
      </c>
      <c r="B897" s="1" t="s">
        <v>26</v>
      </c>
      <c r="C897" s="1">
        <v>66.646900000000002</v>
      </c>
      <c r="D897" s="1" t="s">
        <v>22</v>
      </c>
    </row>
    <row r="898" spans="1:4" x14ac:dyDescent="0.25">
      <c r="A898" s="1" t="s">
        <v>138</v>
      </c>
      <c r="B898" s="1" t="s">
        <v>26</v>
      </c>
      <c r="C898" s="1">
        <v>93.277860000000004</v>
      </c>
      <c r="D898" s="1" t="s">
        <v>22</v>
      </c>
    </row>
    <row r="899" spans="1:4" x14ac:dyDescent="0.25">
      <c r="A899" s="1" t="s">
        <v>138</v>
      </c>
      <c r="B899" s="1" t="s">
        <v>26</v>
      </c>
      <c r="C899" s="1">
        <v>-3.6228099999999999</v>
      </c>
      <c r="D899" s="1" t="s">
        <v>22</v>
      </c>
    </row>
    <row r="900" spans="1:4" x14ac:dyDescent="0.25">
      <c r="A900" s="1" t="s">
        <v>138</v>
      </c>
      <c r="B900" s="1" t="s">
        <v>26</v>
      </c>
      <c r="C900" s="1">
        <v>-3.8976600000000001</v>
      </c>
      <c r="D900" s="1" t="s">
        <v>22</v>
      </c>
    </row>
    <row r="901" spans="1:4" x14ac:dyDescent="0.25">
      <c r="A901" s="1" t="s">
        <v>138</v>
      </c>
      <c r="B901" s="1" t="s">
        <v>26</v>
      </c>
      <c r="C901" s="1">
        <v>44.177529999999997</v>
      </c>
      <c r="D901" s="1" t="s">
        <v>22</v>
      </c>
    </row>
    <row r="902" spans="1:4" x14ac:dyDescent="0.25">
      <c r="A902" s="1" t="s">
        <v>138</v>
      </c>
      <c r="B902" s="1" t="s">
        <v>26</v>
      </c>
      <c r="C902" s="1">
        <v>42.529580000000003</v>
      </c>
      <c r="D902" s="1" t="s">
        <v>22</v>
      </c>
    </row>
    <row r="903" spans="1:4" x14ac:dyDescent="0.25">
      <c r="A903" s="1" t="s">
        <v>138</v>
      </c>
      <c r="B903" s="1" t="s">
        <v>26</v>
      </c>
      <c r="C903" s="1">
        <v>61.090699999999998</v>
      </c>
      <c r="D903" s="1" t="s">
        <v>22</v>
      </c>
    </row>
    <row r="904" spans="1:4" x14ac:dyDescent="0.25">
      <c r="A904" s="1" t="s">
        <v>138</v>
      </c>
      <c r="B904" s="1" t="s">
        <v>26</v>
      </c>
      <c r="C904" s="1">
        <v>22.82443</v>
      </c>
      <c r="D904" s="1" t="s">
        <v>22</v>
      </c>
    </row>
    <row r="905" spans="1:4" x14ac:dyDescent="0.25">
      <c r="A905" s="1" t="s">
        <v>138</v>
      </c>
      <c r="B905" s="1" t="s">
        <v>26</v>
      </c>
      <c r="C905" s="1">
        <v>124.19508999999999</v>
      </c>
      <c r="D905" s="1" t="s">
        <v>22</v>
      </c>
    </row>
    <row r="906" spans="1:4" x14ac:dyDescent="0.25">
      <c r="A906" s="1" t="s">
        <v>138</v>
      </c>
      <c r="B906" s="1" t="s">
        <v>26</v>
      </c>
      <c r="C906" s="1">
        <v>81.92004</v>
      </c>
      <c r="D906" s="1" t="s">
        <v>22</v>
      </c>
    </row>
    <row r="907" spans="1:4" x14ac:dyDescent="0.25">
      <c r="A907" s="1" t="s">
        <v>138</v>
      </c>
      <c r="B907" s="1" t="s">
        <v>26</v>
      </c>
      <c r="C907" s="1">
        <v>146.36353</v>
      </c>
      <c r="D907" s="1" t="s">
        <v>22</v>
      </c>
    </row>
    <row r="908" spans="1:4" x14ac:dyDescent="0.25">
      <c r="A908" s="1" t="s">
        <v>138</v>
      </c>
      <c r="B908" s="1" t="s">
        <v>26</v>
      </c>
      <c r="C908" s="1">
        <v>51.408410000000003</v>
      </c>
      <c r="D908" s="1" t="s">
        <v>22</v>
      </c>
    </row>
    <row r="909" spans="1:4" x14ac:dyDescent="0.25">
      <c r="A909" s="1" t="s">
        <v>138</v>
      </c>
      <c r="B909" s="1" t="s">
        <v>26</v>
      </c>
      <c r="C909" s="1">
        <v>20.164000000000001</v>
      </c>
      <c r="D909" s="1" t="s">
        <v>22</v>
      </c>
    </row>
    <row r="910" spans="1:4" x14ac:dyDescent="0.25">
      <c r="A910" s="1" t="s">
        <v>138</v>
      </c>
      <c r="B910" s="1" t="s">
        <v>26</v>
      </c>
      <c r="C910" s="1">
        <v>34.3718</v>
      </c>
      <c r="D910" s="1" t="s">
        <v>22</v>
      </c>
    </row>
    <row r="911" spans="1:4" x14ac:dyDescent="0.25">
      <c r="A911" s="1" t="s">
        <v>138</v>
      </c>
      <c r="B911" s="1" t="s">
        <v>26</v>
      </c>
      <c r="C911" s="1">
        <v>52.322650000000003</v>
      </c>
      <c r="D911" s="1" t="s">
        <v>22</v>
      </c>
    </row>
    <row r="912" spans="1:4" x14ac:dyDescent="0.25">
      <c r="A912" s="1" t="s">
        <v>138</v>
      </c>
      <c r="B912" s="1" t="s">
        <v>26</v>
      </c>
      <c r="C912" s="1">
        <v>44.86486</v>
      </c>
      <c r="D912" s="1" t="s">
        <v>22</v>
      </c>
    </row>
    <row r="913" spans="1:4" x14ac:dyDescent="0.25">
      <c r="A913" s="1" t="s">
        <v>138</v>
      </c>
      <c r="B913" s="1" t="s">
        <v>26</v>
      </c>
      <c r="C913" s="1">
        <v>107.41896</v>
      </c>
      <c r="D913" s="1" t="s">
        <v>22</v>
      </c>
    </row>
    <row r="914" spans="1:4" x14ac:dyDescent="0.25">
      <c r="A914" s="1" t="s">
        <v>138</v>
      </c>
      <c r="B914" s="1" t="s">
        <v>26</v>
      </c>
      <c r="C914" s="1">
        <v>110.24655</v>
      </c>
      <c r="D914" s="1" t="s">
        <v>22</v>
      </c>
    </row>
    <row r="915" spans="1:4" x14ac:dyDescent="0.25">
      <c r="A915" s="1" t="s">
        <v>138</v>
      </c>
      <c r="B915" s="1" t="s">
        <v>26</v>
      </c>
      <c r="C915" s="1">
        <v>19.517589999999998</v>
      </c>
      <c r="D915" s="1" t="s">
        <v>22</v>
      </c>
    </row>
    <row r="916" spans="1:4" x14ac:dyDescent="0.25">
      <c r="A916" s="1" t="s">
        <v>138</v>
      </c>
      <c r="B916" s="1" t="s">
        <v>26</v>
      </c>
      <c r="C916" s="1">
        <v>12.301450000000001</v>
      </c>
      <c r="D916" s="1" t="s">
        <v>22</v>
      </c>
    </row>
    <row r="917" spans="1:4" x14ac:dyDescent="0.25">
      <c r="A917" s="1" t="s">
        <v>138</v>
      </c>
      <c r="B917" s="1" t="s">
        <v>26</v>
      </c>
      <c r="C917" s="1">
        <v>38.346069999999997</v>
      </c>
      <c r="D917" s="1" t="s">
        <v>22</v>
      </c>
    </row>
    <row r="918" spans="1:4" x14ac:dyDescent="0.25">
      <c r="A918" s="1" t="s">
        <v>138</v>
      </c>
      <c r="B918" s="1" t="s">
        <v>26</v>
      </c>
      <c r="C918" s="1">
        <v>38.507480000000001</v>
      </c>
      <c r="D918" s="1" t="s">
        <v>22</v>
      </c>
    </row>
    <row r="919" spans="1:4" x14ac:dyDescent="0.25">
      <c r="A919" s="1" t="s">
        <v>138</v>
      </c>
      <c r="B919" s="1" t="s">
        <v>26</v>
      </c>
      <c r="C919" s="1">
        <v>24.106470000000002</v>
      </c>
      <c r="D919" s="1" t="s">
        <v>22</v>
      </c>
    </row>
    <row r="920" spans="1:4" x14ac:dyDescent="0.25">
      <c r="A920" s="1" t="s">
        <v>138</v>
      </c>
      <c r="B920" s="1" t="s">
        <v>26</v>
      </c>
      <c r="C920" s="1">
        <v>140.29429999999999</v>
      </c>
      <c r="D920" s="1" t="s">
        <v>22</v>
      </c>
    </row>
    <row r="921" spans="1:4" x14ac:dyDescent="0.25">
      <c r="A921" s="1" t="s">
        <v>138</v>
      </c>
      <c r="B921" s="1" t="s">
        <v>26</v>
      </c>
      <c r="C921" s="1">
        <v>115.58223</v>
      </c>
      <c r="D921" s="1" t="s">
        <v>22</v>
      </c>
    </row>
    <row r="922" spans="1:4" x14ac:dyDescent="0.25">
      <c r="A922" s="1" t="s">
        <v>138</v>
      </c>
      <c r="B922" s="1" t="s">
        <v>26</v>
      </c>
      <c r="C922" s="1">
        <v>30.414999999999999</v>
      </c>
      <c r="D922" s="1" t="s">
        <v>22</v>
      </c>
    </row>
    <row r="923" spans="1:4" x14ac:dyDescent="0.25">
      <c r="A923" s="1" t="s">
        <v>138</v>
      </c>
      <c r="B923" s="1" t="s">
        <v>26</v>
      </c>
      <c r="C923" s="1">
        <v>63.614919999999998</v>
      </c>
      <c r="D923" s="1" t="s">
        <v>22</v>
      </c>
    </row>
    <row r="924" spans="1:4" x14ac:dyDescent="0.25">
      <c r="A924" s="1" t="s">
        <v>138</v>
      </c>
      <c r="B924" s="1" t="s">
        <v>26</v>
      </c>
      <c r="C924" s="1">
        <v>54.954369999999997</v>
      </c>
      <c r="D924" s="1" t="s">
        <v>22</v>
      </c>
    </row>
    <row r="925" spans="1:4" x14ac:dyDescent="0.25">
      <c r="A925" s="1" t="s">
        <v>138</v>
      </c>
      <c r="B925" s="1" t="s">
        <v>26</v>
      </c>
      <c r="C925" s="1">
        <v>24.775189999999998</v>
      </c>
      <c r="D925" s="1" t="s">
        <v>22</v>
      </c>
    </row>
    <row r="926" spans="1:4" x14ac:dyDescent="0.25">
      <c r="A926" s="1" t="s">
        <v>138</v>
      </c>
      <c r="B926" s="1" t="s">
        <v>26</v>
      </c>
      <c r="C926" s="1">
        <v>53.315379999999998</v>
      </c>
      <c r="D926" s="1" t="s">
        <v>22</v>
      </c>
    </row>
    <row r="927" spans="1:4" x14ac:dyDescent="0.25">
      <c r="A927" s="1" t="s">
        <v>138</v>
      </c>
      <c r="B927" s="1" t="s">
        <v>26</v>
      </c>
      <c r="C927" s="1">
        <v>53.902360000000002</v>
      </c>
      <c r="D927" s="1" t="s">
        <v>22</v>
      </c>
    </row>
    <row r="928" spans="1:4" x14ac:dyDescent="0.25">
      <c r="A928" s="1" t="s">
        <v>138</v>
      </c>
      <c r="B928" s="1" t="s">
        <v>26</v>
      </c>
      <c r="C928" s="1">
        <v>43.516359999999999</v>
      </c>
      <c r="D928" s="1" t="s">
        <v>22</v>
      </c>
    </row>
    <row r="929" spans="1:4" x14ac:dyDescent="0.25">
      <c r="A929" s="1" t="s">
        <v>138</v>
      </c>
      <c r="B929" s="1" t="s">
        <v>26</v>
      </c>
      <c r="C929" s="1">
        <v>135.83815999999999</v>
      </c>
      <c r="D929" s="1" t="s">
        <v>22</v>
      </c>
    </row>
    <row r="930" spans="1:4" x14ac:dyDescent="0.25">
      <c r="A930" s="1" t="s">
        <v>138</v>
      </c>
      <c r="B930" s="1" t="s">
        <v>26</v>
      </c>
      <c r="C930" s="1">
        <v>9.7053799999999999</v>
      </c>
      <c r="D930" s="1" t="s">
        <v>22</v>
      </c>
    </row>
    <row r="931" spans="1:4" x14ac:dyDescent="0.25">
      <c r="A931" s="1" t="s">
        <v>138</v>
      </c>
      <c r="B931" s="1" t="s">
        <v>26</v>
      </c>
      <c r="C931" s="1">
        <v>20.931010000000001</v>
      </c>
      <c r="D931" s="1" t="s">
        <v>22</v>
      </c>
    </row>
    <row r="932" spans="1:4" x14ac:dyDescent="0.25">
      <c r="A932" s="1" t="s">
        <v>138</v>
      </c>
      <c r="B932" s="1" t="s">
        <v>26</v>
      </c>
      <c r="C932" s="1">
        <v>17.98798</v>
      </c>
      <c r="D932" s="1" t="s">
        <v>22</v>
      </c>
    </row>
    <row r="933" spans="1:4" x14ac:dyDescent="0.25">
      <c r="A933" s="1" t="s">
        <v>138</v>
      </c>
      <c r="B933" s="1" t="s">
        <v>26</v>
      </c>
      <c r="C933" s="1">
        <v>17.268809999999998</v>
      </c>
      <c r="D933" s="1" t="s">
        <v>22</v>
      </c>
    </row>
    <row r="934" spans="1:4" x14ac:dyDescent="0.25">
      <c r="A934" s="1" t="s">
        <v>138</v>
      </c>
      <c r="B934" s="1" t="s">
        <v>26</v>
      </c>
      <c r="C934" s="1">
        <v>13.880280000000001</v>
      </c>
      <c r="D934" s="1" t="s">
        <v>22</v>
      </c>
    </row>
    <row r="935" spans="1:4" x14ac:dyDescent="0.25">
      <c r="A935" s="1" t="s">
        <v>138</v>
      </c>
      <c r="B935" s="1" t="s">
        <v>26</v>
      </c>
      <c r="C935" s="1">
        <v>34.243639999999999</v>
      </c>
      <c r="D935" s="1" t="s">
        <v>22</v>
      </c>
    </row>
    <row r="936" spans="1:4" x14ac:dyDescent="0.25">
      <c r="A936" s="1" t="s">
        <v>138</v>
      </c>
      <c r="B936" s="1" t="s">
        <v>26</v>
      </c>
      <c r="C936" s="1">
        <v>59.139159999999997</v>
      </c>
      <c r="D936" s="1" t="s">
        <v>22</v>
      </c>
    </row>
    <row r="937" spans="1:4" x14ac:dyDescent="0.25">
      <c r="A937" s="1" t="s">
        <v>138</v>
      </c>
      <c r="B937" s="1" t="s">
        <v>26</v>
      </c>
      <c r="C937" s="1">
        <v>46.734580000000001</v>
      </c>
      <c r="D937" s="1" t="s">
        <v>22</v>
      </c>
    </row>
    <row r="938" spans="1:4" x14ac:dyDescent="0.25">
      <c r="A938" s="1" t="s">
        <v>138</v>
      </c>
      <c r="B938" s="1" t="s">
        <v>26</v>
      </c>
      <c r="C938" s="1">
        <v>37.099449999999997</v>
      </c>
      <c r="D938" s="1" t="s">
        <v>22</v>
      </c>
    </row>
    <row r="939" spans="1:4" x14ac:dyDescent="0.25">
      <c r="A939" s="1" t="s">
        <v>138</v>
      </c>
      <c r="B939" s="1" t="s">
        <v>26</v>
      </c>
      <c r="C939" s="1">
        <v>12.14448</v>
      </c>
      <c r="D939" s="1" t="s">
        <v>22</v>
      </c>
    </row>
    <row r="940" spans="1:4" x14ac:dyDescent="0.25">
      <c r="A940" s="1" t="s">
        <v>138</v>
      </c>
      <c r="B940" s="1" t="s">
        <v>26</v>
      </c>
      <c r="C940" s="1">
        <v>38.101489999999998</v>
      </c>
      <c r="D940" s="1" t="s">
        <v>22</v>
      </c>
    </row>
    <row r="941" spans="1:4" x14ac:dyDescent="0.25">
      <c r="A941" s="1" t="s">
        <v>138</v>
      </c>
      <c r="B941" s="1" t="s">
        <v>26</v>
      </c>
      <c r="C941" s="1">
        <v>46.629919999999998</v>
      </c>
      <c r="D941" s="1" t="s">
        <v>22</v>
      </c>
    </row>
    <row r="942" spans="1:4" x14ac:dyDescent="0.25">
      <c r="A942" s="1" t="s">
        <v>138</v>
      </c>
      <c r="B942" s="1" t="s">
        <v>26</v>
      </c>
      <c r="C942" s="1">
        <v>37.510509999999996</v>
      </c>
      <c r="D942" s="1" t="s">
        <v>22</v>
      </c>
    </row>
    <row r="943" spans="1:4" x14ac:dyDescent="0.25">
      <c r="A943" s="1" t="s">
        <v>138</v>
      </c>
      <c r="B943" s="1" t="s">
        <v>26</v>
      </c>
      <c r="C943" s="1">
        <v>61.681789999999999</v>
      </c>
      <c r="D943" s="1" t="s">
        <v>22</v>
      </c>
    </row>
    <row r="944" spans="1:4" x14ac:dyDescent="0.25">
      <c r="A944" s="1" t="s">
        <v>138</v>
      </c>
      <c r="B944" s="1" t="s">
        <v>26</v>
      </c>
      <c r="C944" s="1">
        <v>30.568010000000001</v>
      </c>
      <c r="D944" s="1" t="s">
        <v>22</v>
      </c>
    </row>
    <row r="945" spans="1:4" x14ac:dyDescent="0.25">
      <c r="A945" s="1" t="s">
        <v>138</v>
      </c>
      <c r="B945" s="1" t="s">
        <v>26</v>
      </c>
      <c r="C945" s="1">
        <v>58.644260000000003</v>
      </c>
      <c r="D945" s="1" t="s">
        <v>22</v>
      </c>
    </row>
    <row r="946" spans="1:4" x14ac:dyDescent="0.25">
      <c r="A946" s="1" t="s">
        <v>138</v>
      </c>
      <c r="B946" s="1" t="s">
        <v>26</v>
      </c>
      <c r="C946" s="1">
        <v>72.17389</v>
      </c>
      <c r="D946" s="1" t="s">
        <v>22</v>
      </c>
    </row>
    <row r="947" spans="1:4" x14ac:dyDescent="0.25">
      <c r="A947" s="1" t="s">
        <v>138</v>
      </c>
      <c r="B947" s="1" t="s">
        <v>26</v>
      </c>
      <c r="C947" s="1">
        <v>82.052220000000005</v>
      </c>
      <c r="D947" s="1" t="s">
        <v>22</v>
      </c>
    </row>
    <row r="948" spans="1:4" x14ac:dyDescent="0.25">
      <c r="A948" s="1" t="s">
        <v>138</v>
      </c>
      <c r="B948" s="1" t="s">
        <v>26</v>
      </c>
      <c r="C948" s="1">
        <v>78.550020000000004</v>
      </c>
      <c r="D948" s="1" t="s">
        <v>22</v>
      </c>
    </row>
    <row r="949" spans="1:4" x14ac:dyDescent="0.25">
      <c r="A949" s="1" t="s">
        <v>138</v>
      </c>
      <c r="B949" s="1" t="s">
        <v>26</v>
      </c>
      <c r="C949" s="1">
        <v>51.420499999999997</v>
      </c>
      <c r="D949" s="1" t="s">
        <v>22</v>
      </c>
    </row>
    <row r="950" spans="1:4" x14ac:dyDescent="0.25">
      <c r="A950" s="1" t="s">
        <v>138</v>
      </c>
      <c r="B950" s="1" t="s">
        <v>26</v>
      </c>
      <c r="C950" s="1">
        <v>50.134819999999998</v>
      </c>
      <c r="D950" s="1" t="s">
        <v>22</v>
      </c>
    </row>
    <row r="951" spans="1:4" x14ac:dyDescent="0.25">
      <c r="A951" s="1" t="s">
        <v>138</v>
      </c>
      <c r="B951" s="1" t="s">
        <v>26</v>
      </c>
      <c r="C951" s="1">
        <v>11.51641</v>
      </c>
      <c r="D951" s="1" t="s">
        <v>22</v>
      </c>
    </row>
    <row r="952" spans="1:4" x14ac:dyDescent="0.25">
      <c r="A952" s="1" t="s">
        <v>138</v>
      </c>
      <c r="B952" s="1" t="s">
        <v>26</v>
      </c>
      <c r="C952" s="1">
        <v>153.98401000000001</v>
      </c>
      <c r="D952" s="1" t="s">
        <v>22</v>
      </c>
    </row>
    <row r="953" spans="1:4" x14ac:dyDescent="0.25">
      <c r="A953" s="1" t="s">
        <v>138</v>
      </c>
      <c r="B953" s="1" t="s">
        <v>26</v>
      </c>
      <c r="C953" s="1">
        <v>252.26895999999999</v>
      </c>
      <c r="D953" s="1" t="s">
        <v>22</v>
      </c>
    </row>
    <row r="954" spans="1:4" x14ac:dyDescent="0.25">
      <c r="A954" s="1" t="s">
        <v>138</v>
      </c>
      <c r="B954" s="1" t="s">
        <v>26</v>
      </c>
      <c r="C954" s="1">
        <v>36.905140000000003</v>
      </c>
      <c r="D954" s="1" t="s">
        <v>22</v>
      </c>
    </row>
    <row r="955" spans="1:4" x14ac:dyDescent="0.25">
      <c r="A955" s="1" t="s">
        <v>138</v>
      </c>
      <c r="B955" s="1" t="s">
        <v>26</v>
      </c>
      <c r="C955" s="1">
        <v>40.785080000000001</v>
      </c>
      <c r="D955" s="1" t="s">
        <v>22</v>
      </c>
    </row>
    <row r="956" spans="1:4" x14ac:dyDescent="0.25">
      <c r="A956" s="1" t="s">
        <v>138</v>
      </c>
      <c r="B956" s="1" t="s">
        <v>26</v>
      </c>
      <c r="C956" s="1">
        <v>53.427639999999997</v>
      </c>
      <c r="D956" s="1" t="s">
        <v>22</v>
      </c>
    </row>
    <row r="957" spans="1:4" x14ac:dyDescent="0.25">
      <c r="A957" s="1" t="s">
        <v>138</v>
      </c>
      <c r="B957" s="1" t="s">
        <v>26</v>
      </c>
      <c r="C957" s="1">
        <v>58.281660000000002</v>
      </c>
      <c r="D957" s="1" t="s">
        <v>22</v>
      </c>
    </row>
    <row r="958" spans="1:4" x14ac:dyDescent="0.25">
      <c r="A958" s="1" t="s">
        <v>138</v>
      </c>
      <c r="B958" s="1" t="s">
        <v>26</v>
      </c>
      <c r="C958" s="1">
        <v>37.628079999999997</v>
      </c>
      <c r="D958" s="1" t="s">
        <v>22</v>
      </c>
    </row>
    <row r="959" spans="1:4" x14ac:dyDescent="0.25">
      <c r="A959" s="1" t="s">
        <v>138</v>
      </c>
      <c r="B959" s="1" t="s">
        <v>26</v>
      </c>
      <c r="C959" s="1">
        <v>43.91245</v>
      </c>
      <c r="D959" s="1" t="s">
        <v>22</v>
      </c>
    </row>
    <row r="960" spans="1:4" x14ac:dyDescent="0.25">
      <c r="A960" s="1" t="s">
        <v>138</v>
      </c>
      <c r="B960" s="1" t="s">
        <v>26</v>
      </c>
      <c r="C960" s="1">
        <v>18.137229999999999</v>
      </c>
      <c r="D960" s="1" t="s">
        <v>22</v>
      </c>
    </row>
    <row r="961" spans="1:4" x14ac:dyDescent="0.25">
      <c r="A961" s="1" t="s">
        <v>138</v>
      </c>
      <c r="B961" s="1" t="s">
        <v>26</v>
      </c>
      <c r="C961" s="1">
        <v>93.875380000000007</v>
      </c>
      <c r="D961" s="1" t="s">
        <v>22</v>
      </c>
    </row>
    <row r="962" spans="1:4" x14ac:dyDescent="0.25">
      <c r="A962" s="1" t="s">
        <v>138</v>
      </c>
      <c r="B962" s="1" t="s">
        <v>26</v>
      </c>
      <c r="C962" s="1">
        <v>29.555119999999999</v>
      </c>
      <c r="D962" s="1" t="s">
        <v>22</v>
      </c>
    </row>
    <row r="963" spans="1:4" x14ac:dyDescent="0.25">
      <c r="A963" s="1" t="s">
        <v>138</v>
      </c>
      <c r="B963" s="1" t="s">
        <v>26</v>
      </c>
      <c r="C963" s="1">
        <v>93.964839999999995</v>
      </c>
      <c r="D963" s="1" t="s">
        <v>22</v>
      </c>
    </row>
    <row r="964" spans="1:4" x14ac:dyDescent="0.25">
      <c r="A964" s="1" t="s">
        <v>138</v>
      </c>
      <c r="B964" s="1" t="s">
        <v>26</v>
      </c>
      <c r="C964" s="1">
        <v>31.306830000000001</v>
      </c>
      <c r="D964" s="1" t="s">
        <v>22</v>
      </c>
    </row>
    <row r="965" spans="1:4" x14ac:dyDescent="0.25">
      <c r="A965" s="1" t="s">
        <v>138</v>
      </c>
      <c r="B965" s="1" t="s">
        <v>26</v>
      </c>
      <c r="C965" s="1">
        <v>29.345880000000001</v>
      </c>
      <c r="D965" s="1" t="s">
        <v>22</v>
      </c>
    </row>
    <row r="966" spans="1:4" x14ac:dyDescent="0.25">
      <c r="A966" s="1" t="s">
        <v>138</v>
      </c>
      <c r="B966" s="1" t="s">
        <v>26</v>
      </c>
      <c r="C966" s="1">
        <v>147.01840000000001</v>
      </c>
      <c r="D966" s="1" t="s">
        <v>22</v>
      </c>
    </row>
    <row r="967" spans="1:4" x14ac:dyDescent="0.25">
      <c r="A967" s="1" t="s">
        <v>138</v>
      </c>
      <c r="B967" s="1" t="s">
        <v>26</v>
      </c>
      <c r="C967" s="1">
        <v>4.4261299999999997</v>
      </c>
      <c r="D967" s="1" t="s">
        <v>22</v>
      </c>
    </row>
    <row r="968" spans="1:4" x14ac:dyDescent="0.25">
      <c r="A968" s="1" t="s">
        <v>138</v>
      </c>
      <c r="B968" s="1" t="s">
        <v>26</v>
      </c>
      <c r="C968" s="1">
        <v>230.17837</v>
      </c>
      <c r="D968" s="1" t="s">
        <v>22</v>
      </c>
    </row>
    <row r="969" spans="1:4" x14ac:dyDescent="0.25">
      <c r="A969" s="1" t="s">
        <v>138</v>
      </c>
      <c r="B969" s="1" t="s">
        <v>26</v>
      </c>
      <c r="C969" s="1">
        <v>168.12719999999999</v>
      </c>
      <c r="D969" s="1" t="s">
        <v>22</v>
      </c>
    </row>
    <row r="970" spans="1:4" x14ac:dyDescent="0.25">
      <c r="A970" s="1" t="s">
        <v>138</v>
      </c>
      <c r="B970" s="1" t="s">
        <v>26</v>
      </c>
      <c r="C970" s="1">
        <v>169.24263999999999</v>
      </c>
      <c r="D970" s="1" t="s">
        <v>22</v>
      </c>
    </row>
    <row r="971" spans="1:4" x14ac:dyDescent="0.25">
      <c r="A971" s="1" t="s">
        <v>138</v>
      </c>
      <c r="B971" s="1" t="s">
        <v>26</v>
      </c>
      <c r="C971" s="1">
        <v>6.3500800000000002</v>
      </c>
      <c r="D971" s="1" t="s">
        <v>22</v>
      </c>
    </row>
    <row r="972" spans="1:4" x14ac:dyDescent="0.25">
      <c r="A972" s="1" t="s">
        <v>138</v>
      </c>
      <c r="B972" s="1" t="s">
        <v>26</v>
      </c>
      <c r="C972" s="1">
        <v>155.84567999999999</v>
      </c>
      <c r="D972" s="1" t="s">
        <v>22</v>
      </c>
    </row>
    <row r="973" spans="1:4" x14ac:dyDescent="0.25">
      <c r="A973" s="1" t="s">
        <v>138</v>
      </c>
      <c r="B973" s="1" t="s">
        <v>26</v>
      </c>
      <c r="C973" s="1">
        <v>274.74139000000002</v>
      </c>
      <c r="D973" s="1" t="s">
        <v>22</v>
      </c>
    </row>
    <row r="974" spans="1:4" x14ac:dyDescent="0.25">
      <c r="A974" s="1" t="s">
        <v>138</v>
      </c>
      <c r="B974" s="1" t="s">
        <v>26</v>
      </c>
      <c r="C974" s="1">
        <v>167.89170999999999</v>
      </c>
      <c r="D974" s="1" t="s">
        <v>22</v>
      </c>
    </row>
    <row r="975" spans="1:4" x14ac:dyDescent="0.25">
      <c r="A975" s="1" t="s">
        <v>138</v>
      </c>
      <c r="B975" s="1" t="s">
        <v>26</v>
      </c>
      <c r="C975" s="1">
        <v>8.6305999999999994</v>
      </c>
      <c r="D975" s="1" t="s">
        <v>22</v>
      </c>
    </row>
    <row r="976" spans="1:4" x14ac:dyDescent="0.25">
      <c r="A976" s="1" t="s">
        <v>138</v>
      </c>
      <c r="B976" s="1" t="s">
        <v>26</v>
      </c>
      <c r="C976" s="1">
        <v>137.72949</v>
      </c>
      <c r="D976" s="1" t="s">
        <v>22</v>
      </c>
    </row>
    <row r="977" spans="1:4" x14ac:dyDescent="0.25">
      <c r="A977" s="1" t="s">
        <v>138</v>
      </c>
      <c r="B977" s="1" t="s">
        <v>26</v>
      </c>
      <c r="C977" s="1">
        <v>139.47810999999999</v>
      </c>
      <c r="D977" s="1" t="s">
        <v>22</v>
      </c>
    </row>
    <row r="978" spans="1:4" x14ac:dyDescent="0.25">
      <c r="A978" s="1" t="s">
        <v>138</v>
      </c>
      <c r="B978" s="1" t="s">
        <v>26</v>
      </c>
      <c r="C978" s="1">
        <v>104.14525</v>
      </c>
      <c r="D978" s="1" t="s">
        <v>22</v>
      </c>
    </row>
    <row r="979" spans="1:4" x14ac:dyDescent="0.25">
      <c r="A979" s="1" t="s">
        <v>138</v>
      </c>
      <c r="B979" s="1" t="s">
        <v>26</v>
      </c>
      <c r="C979" s="1">
        <v>108.91091</v>
      </c>
      <c r="D979" s="1" t="s">
        <v>22</v>
      </c>
    </row>
    <row r="980" spans="1:4" x14ac:dyDescent="0.25">
      <c r="A980" s="1" t="s">
        <v>138</v>
      </c>
      <c r="B980" s="1" t="s">
        <v>26</v>
      </c>
      <c r="C980" s="1">
        <v>-3.44746</v>
      </c>
      <c r="D980" s="1" t="s">
        <v>22</v>
      </c>
    </row>
    <row r="981" spans="1:4" x14ac:dyDescent="0.25">
      <c r="A981" s="1" t="s">
        <v>138</v>
      </c>
      <c r="B981" s="1" t="s">
        <v>26</v>
      </c>
      <c r="C981" s="1">
        <v>107.28009</v>
      </c>
      <c r="D981" s="1" t="s">
        <v>22</v>
      </c>
    </row>
    <row r="982" spans="1:4" x14ac:dyDescent="0.25">
      <c r="A982" s="1" t="s">
        <v>138</v>
      </c>
      <c r="B982" s="1" t="s">
        <v>26</v>
      </c>
      <c r="C982" s="1">
        <v>16.098459999999999</v>
      </c>
      <c r="D982" s="1" t="s">
        <v>22</v>
      </c>
    </row>
    <row r="983" spans="1:4" x14ac:dyDescent="0.25">
      <c r="A983" s="1" t="s">
        <v>138</v>
      </c>
      <c r="B983" s="1" t="s">
        <v>26</v>
      </c>
      <c r="C983" s="1">
        <v>4.2394800000000004</v>
      </c>
      <c r="D983" s="1" t="s">
        <v>22</v>
      </c>
    </row>
    <row r="984" spans="1:4" x14ac:dyDescent="0.25">
      <c r="A984" s="1" t="s">
        <v>138</v>
      </c>
      <c r="B984" s="1" t="s">
        <v>26</v>
      </c>
      <c r="C984" s="1">
        <v>60.192549999999997</v>
      </c>
      <c r="D984" s="1" t="s">
        <v>22</v>
      </c>
    </row>
    <row r="985" spans="1:4" x14ac:dyDescent="0.25">
      <c r="A985" s="1" t="s">
        <v>138</v>
      </c>
      <c r="B985" s="1" t="s">
        <v>26</v>
      </c>
      <c r="C985" s="1">
        <v>29.99211</v>
      </c>
      <c r="D985" s="1" t="s">
        <v>22</v>
      </c>
    </row>
    <row r="986" spans="1:4" x14ac:dyDescent="0.25">
      <c r="A986" s="1" t="s">
        <v>138</v>
      </c>
      <c r="B986" s="1" t="s">
        <v>26</v>
      </c>
      <c r="C986" s="1">
        <v>139.79044999999999</v>
      </c>
      <c r="D986" s="1" t="s">
        <v>22</v>
      </c>
    </row>
    <row r="987" spans="1:4" x14ac:dyDescent="0.25">
      <c r="A987" s="1" t="s">
        <v>138</v>
      </c>
      <c r="B987" s="1" t="s">
        <v>26</v>
      </c>
      <c r="C987" s="1">
        <v>60.522599999999997</v>
      </c>
      <c r="D987" s="1" t="s">
        <v>22</v>
      </c>
    </row>
    <row r="988" spans="1:4" x14ac:dyDescent="0.25">
      <c r="A988" s="1" t="s">
        <v>138</v>
      </c>
      <c r="B988" s="1" t="s">
        <v>26</v>
      </c>
      <c r="C988" s="1">
        <v>160.99137999999999</v>
      </c>
      <c r="D988" s="1" t="s">
        <v>22</v>
      </c>
    </row>
    <row r="989" spans="1:4" x14ac:dyDescent="0.25">
      <c r="A989" s="1" t="s">
        <v>138</v>
      </c>
      <c r="B989" s="1" t="s">
        <v>26</v>
      </c>
      <c r="C989" s="1">
        <v>47.443950000000001</v>
      </c>
      <c r="D989" s="1" t="s">
        <v>22</v>
      </c>
    </row>
    <row r="990" spans="1:4" x14ac:dyDescent="0.25">
      <c r="A990" s="1" t="s">
        <v>138</v>
      </c>
      <c r="B990" s="1" t="s">
        <v>26</v>
      </c>
      <c r="C990" s="1">
        <v>39.232019999999999</v>
      </c>
      <c r="D990" s="1" t="s">
        <v>22</v>
      </c>
    </row>
    <row r="991" spans="1:4" x14ac:dyDescent="0.25">
      <c r="A991" s="1" t="s">
        <v>138</v>
      </c>
      <c r="B991" s="1" t="s">
        <v>26</v>
      </c>
      <c r="C991" s="1">
        <v>41.78172</v>
      </c>
      <c r="D991" s="1" t="s">
        <v>22</v>
      </c>
    </row>
    <row r="992" spans="1:4" x14ac:dyDescent="0.25">
      <c r="A992" s="1" t="s">
        <v>138</v>
      </c>
      <c r="B992" s="1" t="s">
        <v>26</v>
      </c>
      <c r="C992" s="1">
        <v>83.031959999999998</v>
      </c>
      <c r="D992" s="1" t="s">
        <v>22</v>
      </c>
    </row>
    <row r="993" spans="1:4" x14ac:dyDescent="0.25">
      <c r="A993" s="1" t="s">
        <v>138</v>
      </c>
      <c r="B993" s="1" t="s">
        <v>26</v>
      </c>
      <c r="C993" s="1">
        <v>69.425039999999996</v>
      </c>
      <c r="D993" s="1" t="s">
        <v>22</v>
      </c>
    </row>
    <row r="994" spans="1:4" x14ac:dyDescent="0.25">
      <c r="A994" s="1" t="s">
        <v>138</v>
      </c>
      <c r="B994" s="1" t="s">
        <v>26</v>
      </c>
      <c r="C994" s="1">
        <v>123.78176000000001</v>
      </c>
      <c r="D994" s="1" t="s">
        <v>22</v>
      </c>
    </row>
    <row r="995" spans="1:4" x14ac:dyDescent="0.25">
      <c r="A995" s="1" t="s">
        <v>138</v>
      </c>
      <c r="B995" s="1" t="s">
        <v>26</v>
      </c>
      <c r="C995" s="1">
        <v>130.06066999999999</v>
      </c>
      <c r="D995" s="1" t="s">
        <v>22</v>
      </c>
    </row>
    <row r="996" spans="1:4" x14ac:dyDescent="0.25">
      <c r="A996" s="1" t="s">
        <v>138</v>
      </c>
      <c r="B996" s="1" t="s">
        <v>26</v>
      </c>
      <c r="C996" s="1">
        <v>43.789290000000001</v>
      </c>
      <c r="D996" s="1" t="s">
        <v>22</v>
      </c>
    </row>
    <row r="997" spans="1:4" x14ac:dyDescent="0.25">
      <c r="A997" s="1" t="s">
        <v>138</v>
      </c>
      <c r="B997" s="1" t="s">
        <v>26</v>
      </c>
      <c r="C997" s="1">
        <v>24.82404</v>
      </c>
      <c r="D997" s="1" t="s">
        <v>22</v>
      </c>
    </row>
    <row r="998" spans="1:4" x14ac:dyDescent="0.25">
      <c r="A998" s="1" t="s">
        <v>138</v>
      </c>
      <c r="B998" s="1" t="s">
        <v>26</v>
      </c>
      <c r="C998" s="1">
        <v>26.74362</v>
      </c>
      <c r="D998" s="1" t="s">
        <v>22</v>
      </c>
    </row>
    <row r="999" spans="1:4" x14ac:dyDescent="0.25">
      <c r="A999" s="1" t="s">
        <v>138</v>
      </c>
      <c r="B999" s="1" t="s">
        <v>26</v>
      </c>
      <c r="C999" s="1">
        <v>14.881019999999999</v>
      </c>
      <c r="D999" s="1" t="s">
        <v>22</v>
      </c>
    </row>
    <row r="1000" spans="1:4" x14ac:dyDescent="0.25">
      <c r="A1000" s="1" t="s">
        <v>138</v>
      </c>
      <c r="B1000" s="1" t="s">
        <v>26</v>
      </c>
      <c r="C1000" s="1">
        <v>20.53837</v>
      </c>
      <c r="D1000" s="1" t="s">
        <v>22</v>
      </c>
    </row>
    <row r="1001" spans="1:4" x14ac:dyDescent="0.25">
      <c r="A1001" s="1" t="s">
        <v>138</v>
      </c>
      <c r="B1001" s="1" t="s">
        <v>26</v>
      </c>
      <c r="C1001" s="1">
        <v>107.88554999999999</v>
      </c>
      <c r="D1001" s="1" t="s">
        <v>22</v>
      </c>
    </row>
    <row r="1002" spans="1:4" x14ac:dyDescent="0.25">
      <c r="A1002" s="1" t="s">
        <v>138</v>
      </c>
      <c r="B1002" s="1" t="s">
        <v>26</v>
      </c>
      <c r="C1002" s="1">
        <v>79.431269999999998</v>
      </c>
      <c r="D1002" s="1" t="s">
        <v>22</v>
      </c>
    </row>
    <row r="1003" spans="1:4" x14ac:dyDescent="0.25">
      <c r="A1003" s="1" t="s">
        <v>138</v>
      </c>
      <c r="B1003" s="1" t="s">
        <v>26</v>
      </c>
      <c r="C1003" s="1">
        <v>21.1861</v>
      </c>
      <c r="D1003" s="1" t="s">
        <v>22</v>
      </c>
    </row>
    <row r="1004" spans="1:4" x14ac:dyDescent="0.25">
      <c r="A1004" s="1" t="s">
        <v>138</v>
      </c>
      <c r="B1004" s="1" t="s">
        <v>26</v>
      </c>
      <c r="C1004" s="1">
        <v>40.694229999999997</v>
      </c>
      <c r="D1004" s="1" t="s">
        <v>22</v>
      </c>
    </row>
    <row r="1005" spans="1:4" x14ac:dyDescent="0.25">
      <c r="A1005" s="1" t="s">
        <v>138</v>
      </c>
      <c r="B1005" s="1" t="s">
        <v>26</v>
      </c>
      <c r="C1005" s="1">
        <v>39.765650000000001</v>
      </c>
      <c r="D1005" s="1" t="s">
        <v>22</v>
      </c>
    </row>
    <row r="1006" spans="1:4" x14ac:dyDescent="0.25">
      <c r="A1006" s="1" t="s">
        <v>138</v>
      </c>
      <c r="B1006" s="1" t="s">
        <v>26</v>
      </c>
      <c r="C1006" s="1">
        <v>14.87879</v>
      </c>
      <c r="D1006" s="1" t="s">
        <v>22</v>
      </c>
    </row>
    <row r="1007" spans="1:4" x14ac:dyDescent="0.25">
      <c r="A1007" s="1" t="s">
        <v>138</v>
      </c>
      <c r="B1007" s="1" t="s">
        <v>26</v>
      </c>
      <c r="C1007" s="1">
        <v>43.84384</v>
      </c>
      <c r="D1007" s="1" t="s">
        <v>22</v>
      </c>
    </row>
    <row r="1008" spans="1:4" x14ac:dyDescent="0.25">
      <c r="A1008" s="1" t="s">
        <v>138</v>
      </c>
      <c r="B1008" s="1" t="s">
        <v>26</v>
      </c>
      <c r="C1008" s="1">
        <v>38.429699999999997</v>
      </c>
      <c r="D1008" s="1" t="s">
        <v>22</v>
      </c>
    </row>
    <row r="1009" spans="1:4" x14ac:dyDescent="0.25">
      <c r="A1009" s="1" t="s">
        <v>138</v>
      </c>
      <c r="B1009" s="1" t="s">
        <v>26</v>
      </c>
      <c r="C1009" s="1">
        <v>45.159579999999998</v>
      </c>
      <c r="D1009" s="1" t="s">
        <v>22</v>
      </c>
    </row>
    <row r="1010" spans="1:4" x14ac:dyDescent="0.25">
      <c r="A1010" s="1" t="s">
        <v>138</v>
      </c>
      <c r="B1010" s="1" t="s">
        <v>26</v>
      </c>
      <c r="C1010" s="1">
        <v>125.63787000000001</v>
      </c>
      <c r="D1010" s="1" t="s">
        <v>22</v>
      </c>
    </row>
    <row r="1011" spans="1:4" x14ac:dyDescent="0.25">
      <c r="A1011" s="1" t="s">
        <v>138</v>
      </c>
      <c r="B1011" s="1" t="s">
        <v>26</v>
      </c>
      <c r="C1011" s="1">
        <v>18.45167</v>
      </c>
      <c r="D1011" s="1" t="s">
        <v>22</v>
      </c>
    </row>
    <row r="1012" spans="1:4" x14ac:dyDescent="0.25">
      <c r="A1012" s="1" t="s">
        <v>138</v>
      </c>
      <c r="B1012" s="1" t="s">
        <v>26</v>
      </c>
      <c r="C1012" s="1">
        <v>21.860009999999999</v>
      </c>
      <c r="D1012" s="1" t="s">
        <v>22</v>
      </c>
    </row>
    <row r="1013" spans="1:4" x14ac:dyDescent="0.25">
      <c r="A1013" s="1" t="s">
        <v>138</v>
      </c>
      <c r="B1013" s="1" t="s">
        <v>26</v>
      </c>
      <c r="C1013" s="1">
        <v>16.587140000000002</v>
      </c>
      <c r="D1013" s="1" t="s">
        <v>22</v>
      </c>
    </row>
    <row r="1014" spans="1:4" x14ac:dyDescent="0.25">
      <c r="A1014" s="1" t="s">
        <v>138</v>
      </c>
      <c r="B1014" s="1" t="s">
        <v>26</v>
      </c>
      <c r="C1014" s="1">
        <v>23.31869</v>
      </c>
      <c r="D1014" s="1" t="s">
        <v>22</v>
      </c>
    </row>
    <row r="1015" spans="1:4" x14ac:dyDescent="0.25">
      <c r="A1015" s="1" t="s">
        <v>138</v>
      </c>
      <c r="B1015" s="1" t="s">
        <v>26</v>
      </c>
      <c r="C1015" s="1">
        <v>19.5916</v>
      </c>
      <c r="D1015" s="1" t="s">
        <v>22</v>
      </c>
    </row>
    <row r="1016" spans="1:4" x14ac:dyDescent="0.25">
      <c r="A1016" s="1" t="s">
        <v>138</v>
      </c>
      <c r="B1016" s="1" t="s">
        <v>26</v>
      </c>
      <c r="C1016" s="1">
        <v>55.41724</v>
      </c>
      <c r="D1016" s="1" t="s">
        <v>22</v>
      </c>
    </row>
    <row r="1017" spans="1:4" x14ac:dyDescent="0.25">
      <c r="A1017" s="1" t="s">
        <v>138</v>
      </c>
      <c r="B1017" s="1" t="s">
        <v>26</v>
      </c>
      <c r="C1017" s="1">
        <v>65.366799999999998</v>
      </c>
      <c r="D1017" s="1" t="s">
        <v>22</v>
      </c>
    </row>
    <row r="1018" spans="1:4" x14ac:dyDescent="0.25">
      <c r="A1018" s="1" t="s">
        <v>138</v>
      </c>
      <c r="B1018" s="1" t="s">
        <v>26</v>
      </c>
      <c r="C1018" s="1">
        <v>13.8871</v>
      </c>
      <c r="D1018" s="1" t="s">
        <v>22</v>
      </c>
    </row>
    <row r="1019" spans="1:4" x14ac:dyDescent="0.25">
      <c r="A1019" s="1" t="s">
        <v>138</v>
      </c>
      <c r="B1019" s="1" t="s">
        <v>26</v>
      </c>
      <c r="C1019" s="1">
        <v>21.882809999999999</v>
      </c>
      <c r="D1019" s="1" t="s">
        <v>22</v>
      </c>
    </row>
    <row r="1020" spans="1:4" x14ac:dyDescent="0.25">
      <c r="A1020" s="1" t="s">
        <v>138</v>
      </c>
      <c r="B1020" s="1" t="s">
        <v>26</v>
      </c>
      <c r="C1020" s="1">
        <v>70.419120000000007</v>
      </c>
      <c r="D1020" s="1" t="s">
        <v>22</v>
      </c>
    </row>
    <row r="1021" spans="1:4" x14ac:dyDescent="0.25">
      <c r="A1021" s="1" t="s">
        <v>138</v>
      </c>
      <c r="B1021" s="1" t="s">
        <v>26</v>
      </c>
      <c r="C1021" s="1">
        <v>52.155160000000002</v>
      </c>
      <c r="D1021" s="1" t="s">
        <v>22</v>
      </c>
    </row>
    <row r="1022" spans="1:4" x14ac:dyDescent="0.25">
      <c r="A1022" s="1" t="s">
        <v>138</v>
      </c>
      <c r="B1022" s="1" t="s">
        <v>26</v>
      </c>
      <c r="C1022" s="1">
        <v>51.039340000000003</v>
      </c>
      <c r="D1022" s="1" t="s">
        <v>22</v>
      </c>
    </row>
    <row r="1023" spans="1:4" x14ac:dyDescent="0.25">
      <c r="A1023" s="1" t="s">
        <v>138</v>
      </c>
      <c r="B1023" s="1" t="s">
        <v>26</v>
      </c>
      <c r="C1023" s="1">
        <v>65.230959999999996</v>
      </c>
      <c r="D1023" s="1" t="s">
        <v>22</v>
      </c>
    </row>
    <row r="1024" spans="1:4" x14ac:dyDescent="0.25">
      <c r="A1024" s="1" t="s">
        <v>138</v>
      </c>
      <c r="B1024" s="1" t="s">
        <v>26</v>
      </c>
      <c r="C1024" s="1">
        <v>85.516310000000004</v>
      </c>
      <c r="D1024" s="1" t="s">
        <v>22</v>
      </c>
    </row>
    <row r="1025" spans="1:4" x14ac:dyDescent="0.25">
      <c r="A1025" s="1" t="s">
        <v>138</v>
      </c>
      <c r="B1025" s="1" t="s">
        <v>26</v>
      </c>
      <c r="C1025" s="1">
        <v>43.928089999999997</v>
      </c>
      <c r="D1025" s="1" t="s">
        <v>22</v>
      </c>
    </row>
    <row r="1026" spans="1:4" x14ac:dyDescent="0.25">
      <c r="A1026" s="1" t="s">
        <v>138</v>
      </c>
      <c r="B1026" s="1" t="s">
        <v>26</v>
      </c>
      <c r="C1026" s="1">
        <v>127.19405999999999</v>
      </c>
      <c r="D1026" s="1" t="s">
        <v>22</v>
      </c>
    </row>
    <row r="1027" spans="1:4" x14ac:dyDescent="0.25">
      <c r="A1027" s="1" t="s">
        <v>138</v>
      </c>
      <c r="B1027" s="1" t="s">
        <v>26</v>
      </c>
      <c r="C1027" s="1">
        <v>109.61951999999999</v>
      </c>
      <c r="D1027" s="1" t="s">
        <v>22</v>
      </c>
    </row>
    <row r="1028" spans="1:4" x14ac:dyDescent="0.25">
      <c r="A1028" s="1" t="s">
        <v>138</v>
      </c>
      <c r="B1028" s="1" t="s">
        <v>26</v>
      </c>
      <c r="C1028" s="1">
        <v>52.778469999999999</v>
      </c>
      <c r="D1028" s="1" t="s">
        <v>24</v>
      </c>
    </row>
    <row r="1029" spans="1:4" x14ac:dyDescent="0.25">
      <c r="A1029" s="1" t="s">
        <v>138</v>
      </c>
      <c r="B1029" s="1" t="s">
        <v>26</v>
      </c>
      <c r="C1029" s="1">
        <v>50.110599999999998</v>
      </c>
      <c r="D1029" s="1" t="s">
        <v>24</v>
      </c>
    </row>
    <row r="1030" spans="1:4" x14ac:dyDescent="0.25">
      <c r="A1030" s="1" t="s">
        <v>138</v>
      </c>
      <c r="B1030" s="1" t="s">
        <v>26</v>
      </c>
      <c r="C1030" s="1">
        <v>63.526440000000001</v>
      </c>
      <c r="D1030" s="1" t="s">
        <v>24</v>
      </c>
    </row>
    <row r="1031" spans="1:4" x14ac:dyDescent="0.25">
      <c r="A1031" s="1" t="s">
        <v>138</v>
      </c>
      <c r="B1031" s="1" t="s">
        <v>26</v>
      </c>
      <c r="C1031" s="1">
        <v>49.122799999999998</v>
      </c>
      <c r="D1031" s="1" t="s">
        <v>24</v>
      </c>
    </row>
    <row r="1032" spans="1:4" x14ac:dyDescent="0.25">
      <c r="A1032" s="1" t="s">
        <v>138</v>
      </c>
      <c r="B1032" s="1" t="s">
        <v>26</v>
      </c>
      <c r="C1032" s="1">
        <v>46.838299999999997</v>
      </c>
      <c r="D1032" s="1" t="s">
        <v>24</v>
      </c>
    </row>
    <row r="1033" spans="1:4" x14ac:dyDescent="0.25">
      <c r="A1033" s="1" t="s">
        <v>138</v>
      </c>
      <c r="B1033" s="1" t="s">
        <v>26</v>
      </c>
      <c r="C1033" s="1">
        <v>9.8780199999999994</v>
      </c>
      <c r="D1033" s="1" t="s">
        <v>24</v>
      </c>
    </row>
    <row r="1034" spans="1:4" x14ac:dyDescent="0.25">
      <c r="A1034" s="1" t="s">
        <v>138</v>
      </c>
      <c r="B1034" s="1" t="s">
        <v>26</v>
      </c>
      <c r="C1034" s="1">
        <v>18.077100000000002</v>
      </c>
      <c r="D1034" s="1" t="s">
        <v>24</v>
      </c>
    </row>
    <row r="1035" spans="1:4" x14ac:dyDescent="0.25">
      <c r="A1035" s="1" t="s">
        <v>138</v>
      </c>
      <c r="B1035" s="1" t="s">
        <v>26</v>
      </c>
      <c r="C1035" s="1">
        <v>18.211670000000002</v>
      </c>
      <c r="D1035" s="1" t="s">
        <v>24</v>
      </c>
    </row>
    <row r="1036" spans="1:4" x14ac:dyDescent="0.25">
      <c r="A1036" s="1" t="s">
        <v>138</v>
      </c>
      <c r="B1036" s="1" t="s">
        <v>26</v>
      </c>
      <c r="C1036" s="1">
        <v>42.328580000000002</v>
      </c>
      <c r="D1036" s="1" t="s">
        <v>24</v>
      </c>
    </row>
    <row r="1037" spans="1:4" x14ac:dyDescent="0.25">
      <c r="A1037" s="1" t="s">
        <v>138</v>
      </c>
      <c r="B1037" s="1" t="s">
        <v>26</v>
      </c>
      <c r="C1037" s="1">
        <v>23.168990000000001</v>
      </c>
      <c r="D1037" s="1" t="s">
        <v>24</v>
      </c>
    </row>
    <row r="1038" spans="1:4" x14ac:dyDescent="0.25">
      <c r="A1038" s="1" t="s">
        <v>138</v>
      </c>
      <c r="B1038" s="1" t="s">
        <v>26</v>
      </c>
      <c r="C1038" s="1">
        <v>23.538119999999999</v>
      </c>
      <c r="D1038" s="1" t="s">
        <v>24</v>
      </c>
    </row>
    <row r="1039" spans="1:4" x14ac:dyDescent="0.25">
      <c r="A1039" s="1" t="s">
        <v>138</v>
      </c>
      <c r="B1039" s="1" t="s">
        <v>26</v>
      </c>
      <c r="C1039" s="1">
        <v>13.031969999999999</v>
      </c>
      <c r="D1039" s="1" t="s">
        <v>24</v>
      </c>
    </row>
    <row r="1040" spans="1:4" x14ac:dyDescent="0.25">
      <c r="A1040" s="1" t="s">
        <v>138</v>
      </c>
      <c r="B1040" s="1" t="s">
        <v>26</v>
      </c>
      <c r="C1040" s="1">
        <v>44.084699999999998</v>
      </c>
      <c r="D1040" s="1" t="s">
        <v>24</v>
      </c>
    </row>
    <row r="1041" spans="1:4" x14ac:dyDescent="0.25">
      <c r="A1041" s="1" t="s">
        <v>138</v>
      </c>
      <c r="B1041" s="1" t="s">
        <v>26</v>
      </c>
      <c r="C1041" s="1">
        <v>48.033639999999998</v>
      </c>
      <c r="D1041" s="1" t="s">
        <v>24</v>
      </c>
    </row>
    <row r="1042" spans="1:4" x14ac:dyDescent="0.25">
      <c r="A1042" s="1" t="s">
        <v>138</v>
      </c>
      <c r="B1042" s="1" t="s">
        <v>26</v>
      </c>
      <c r="C1042" s="1">
        <v>54.193919999999999</v>
      </c>
      <c r="D1042" s="1" t="s">
        <v>24</v>
      </c>
    </row>
    <row r="1043" spans="1:4" x14ac:dyDescent="0.25">
      <c r="A1043" s="1" t="s">
        <v>138</v>
      </c>
      <c r="B1043" s="1" t="s">
        <v>26</v>
      </c>
      <c r="C1043" s="1">
        <v>142.25425000000001</v>
      </c>
      <c r="D1043" s="1" t="s">
        <v>24</v>
      </c>
    </row>
    <row r="1044" spans="1:4" x14ac:dyDescent="0.25">
      <c r="A1044" s="1" t="s">
        <v>138</v>
      </c>
      <c r="B1044" s="1" t="s">
        <v>26</v>
      </c>
      <c r="C1044" s="1">
        <v>59.310549999999999</v>
      </c>
      <c r="D1044" s="1" t="s">
        <v>24</v>
      </c>
    </row>
    <row r="1045" spans="1:4" x14ac:dyDescent="0.25">
      <c r="A1045" s="1" t="s">
        <v>138</v>
      </c>
      <c r="B1045" s="1" t="s">
        <v>26</v>
      </c>
      <c r="C1045" s="1">
        <v>45.212890000000002</v>
      </c>
      <c r="D1045" s="1" t="s">
        <v>24</v>
      </c>
    </row>
    <row r="1046" spans="1:4" x14ac:dyDescent="0.25">
      <c r="A1046" s="1" t="s">
        <v>138</v>
      </c>
      <c r="B1046" s="1" t="s">
        <v>26</v>
      </c>
      <c r="C1046" s="1">
        <v>99.053629999999998</v>
      </c>
      <c r="D1046" s="1" t="s">
        <v>24</v>
      </c>
    </row>
    <row r="1047" spans="1:4" x14ac:dyDescent="0.25">
      <c r="A1047" s="1" t="s">
        <v>138</v>
      </c>
      <c r="B1047" s="1" t="s">
        <v>26</v>
      </c>
      <c r="C1047" s="1">
        <v>71.576629999999994</v>
      </c>
      <c r="D1047" s="1" t="s">
        <v>24</v>
      </c>
    </row>
    <row r="1048" spans="1:4" x14ac:dyDescent="0.25">
      <c r="A1048" s="1" t="s">
        <v>138</v>
      </c>
      <c r="B1048" s="1" t="s">
        <v>26</v>
      </c>
      <c r="C1048" s="1">
        <v>80.367080000000001</v>
      </c>
      <c r="D1048" s="1" t="s">
        <v>24</v>
      </c>
    </row>
    <row r="1049" spans="1:4" x14ac:dyDescent="0.25">
      <c r="A1049" s="1" t="s">
        <v>138</v>
      </c>
      <c r="B1049" s="1" t="s">
        <v>26</v>
      </c>
      <c r="C1049" s="1">
        <v>83.7637</v>
      </c>
      <c r="D1049" s="1" t="s">
        <v>24</v>
      </c>
    </row>
    <row r="1050" spans="1:4" x14ac:dyDescent="0.25">
      <c r="A1050" s="1" t="s">
        <v>138</v>
      </c>
      <c r="B1050" s="1" t="s">
        <v>26</v>
      </c>
      <c r="C1050" s="1">
        <v>106.78935</v>
      </c>
      <c r="D1050" s="1" t="s">
        <v>24</v>
      </c>
    </row>
    <row r="1051" spans="1:4" x14ac:dyDescent="0.25">
      <c r="A1051" s="1" t="s">
        <v>138</v>
      </c>
      <c r="B1051" s="1" t="s">
        <v>26</v>
      </c>
      <c r="C1051" s="1">
        <v>160.70069000000001</v>
      </c>
      <c r="D1051" s="1" t="s">
        <v>24</v>
      </c>
    </row>
    <row r="1052" spans="1:4" x14ac:dyDescent="0.25">
      <c r="A1052" s="1" t="s">
        <v>138</v>
      </c>
      <c r="B1052" s="1" t="s">
        <v>26</v>
      </c>
      <c r="C1052" s="1">
        <v>231.91762</v>
      </c>
      <c r="D1052" s="1" t="s">
        <v>24</v>
      </c>
    </row>
    <row r="1053" spans="1:4" x14ac:dyDescent="0.25">
      <c r="A1053" s="1" t="s">
        <v>138</v>
      </c>
      <c r="B1053" s="1" t="s">
        <v>26</v>
      </c>
      <c r="C1053" s="1">
        <v>76.501869999999997</v>
      </c>
      <c r="D1053" s="1" t="s">
        <v>24</v>
      </c>
    </row>
    <row r="1054" spans="1:4" x14ac:dyDescent="0.25">
      <c r="A1054" s="1" t="s">
        <v>138</v>
      </c>
      <c r="B1054" s="1" t="s">
        <v>26</v>
      </c>
      <c r="C1054" s="1">
        <v>86.058710000000005</v>
      </c>
      <c r="D1054" s="1" t="s">
        <v>24</v>
      </c>
    </row>
    <row r="1055" spans="1:4" x14ac:dyDescent="0.25">
      <c r="A1055" s="1" t="s">
        <v>138</v>
      </c>
      <c r="B1055" s="1" t="s">
        <v>26</v>
      </c>
      <c r="C1055" s="1">
        <v>84.5364</v>
      </c>
      <c r="D1055" s="1" t="s">
        <v>24</v>
      </c>
    </row>
    <row r="1056" spans="1:4" x14ac:dyDescent="0.25">
      <c r="A1056" s="1" t="s">
        <v>138</v>
      </c>
      <c r="B1056" s="1" t="s">
        <v>26</v>
      </c>
      <c r="C1056" s="1">
        <v>74.524780000000007</v>
      </c>
      <c r="D1056" s="1" t="s">
        <v>24</v>
      </c>
    </row>
    <row r="1057" spans="1:4" x14ac:dyDescent="0.25">
      <c r="A1057" s="1" t="s">
        <v>138</v>
      </c>
      <c r="B1057" s="1" t="s">
        <v>26</v>
      </c>
      <c r="C1057" s="1">
        <v>49.498530000000002</v>
      </c>
      <c r="D1057" s="1" t="s">
        <v>24</v>
      </c>
    </row>
    <row r="1058" spans="1:4" x14ac:dyDescent="0.25">
      <c r="A1058" s="1" t="s">
        <v>138</v>
      </c>
      <c r="B1058" s="1" t="s">
        <v>26</v>
      </c>
      <c r="C1058" s="1">
        <v>136.23933</v>
      </c>
      <c r="D1058" s="1" t="s">
        <v>24</v>
      </c>
    </row>
    <row r="1059" spans="1:4" x14ac:dyDescent="0.25">
      <c r="A1059" s="1" t="s">
        <v>138</v>
      </c>
      <c r="B1059" s="1" t="s">
        <v>26</v>
      </c>
      <c r="C1059" s="1">
        <v>80.054130000000001</v>
      </c>
      <c r="D1059" s="1" t="s">
        <v>24</v>
      </c>
    </row>
    <row r="1060" spans="1:4" x14ac:dyDescent="0.25">
      <c r="A1060" s="1" t="s">
        <v>138</v>
      </c>
      <c r="B1060" s="1" t="s">
        <v>26</v>
      </c>
      <c r="C1060" s="1">
        <v>93.737930000000006</v>
      </c>
      <c r="D1060" s="1" t="s">
        <v>24</v>
      </c>
    </row>
    <row r="1061" spans="1:4" x14ac:dyDescent="0.25">
      <c r="A1061" s="1" t="s">
        <v>138</v>
      </c>
      <c r="B1061" s="1" t="s">
        <v>26</v>
      </c>
      <c r="C1061" s="1">
        <v>72.146559999999994</v>
      </c>
      <c r="D1061" s="1" t="s">
        <v>24</v>
      </c>
    </row>
    <row r="1062" spans="1:4" x14ac:dyDescent="0.25">
      <c r="A1062" s="1" t="s">
        <v>138</v>
      </c>
      <c r="B1062" s="1" t="s">
        <v>26</v>
      </c>
      <c r="C1062" s="1">
        <v>65.714680000000001</v>
      </c>
      <c r="D1062" s="1" t="s">
        <v>24</v>
      </c>
    </row>
    <row r="1063" spans="1:4" x14ac:dyDescent="0.25">
      <c r="A1063" s="1" t="s">
        <v>138</v>
      </c>
      <c r="B1063" s="1" t="s">
        <v>26</v>
      </c>
      <c r="C1063" s="1">
        <v>179.64239000000001</v>
      </c>
      <c r="D1063" s="1" t="s">
        <v>24</v>
      </c>
    </row>
    <row r="1064" spans="1:4" x14ac:dyDescent="0.25">
      <c r="A1064" s="1" t="s">
        <v>138</v>
      </c>
      <c r="B1064" s="1" t="s">
        <v>26</v>
      </c>
      <c r="C1064" s="1">
        <v>50.196710000000003</v>
      </c>
      <c r="D1064" s="1" t="s">
        <v>24</v>
      </c>
    </row>
    <row r="1065" spans="1:4" x14ac:dyDescent="0.25">
      <c r="A1065" s="1" t="s">
        <v>138</v>
      </c>
      <c r="B1065" s="1" t="s">
        <v>26</v>
      </c>
      <c r="C1065" s="1">
        <v>99.561509999999998</v>
      </c>
      <c r="D1065" s="1" t="s">
        <v>24</v>
      </c>
    </row>
    <row r="1066" spans="1:4" x14ac:dyDescent="0.25">
      <c r="A1066" s="1" t="s">
        <v>138</v>
      </c>
      <c r="B1066" s="1" t="s">
        <v>26</v>
      </c>
      <c r="C1066" s="1">
        <v>195.44032999999999</v>
      </c>
      <c r="D1066" s="1" t="s">
        <v>24</v>
      </c>
    </row>
    <row r="1067" spans="1:4" x14ac:dyDescent="0.25">
      <c r="A1067" s="1" t="s">
        <v>138</v>
      </c>
      <c r="B1067" s="1" t="s">
        <v>26</v>
      </c>
      <c r="C1067" s="1">
        <v>115.08488</v>
      </c>
      <c r="D1067" s="1" t="s">
        <v>24</v>
      </c>
    </row>
    <row r="1068" spans="1:4" x14ac:dyDescent="0.25">
      <c r="A1068" s="1" t="s">
        <v>138</v>
      </c>
      <c r="B1068" s="1" t="s">
        <v>26</v>
      </c>
      <c r="C1068" s="1">
        <v>59.448799999999999</v>
      </c>
      <c r="D1068" s="1" t="s">
        <v>24</v>
      </c>
    </row>
    <row r="1069" spans="1:4" x14ac:dyDescent="0.25">
      <c r="A1069" s="1" t="s">
        <v>138</v>
      </c>
      <c r="B1069" s="1" t="s">
        <v>26</v>
      </c>
      <c r="C1069" s="1">
        <v>83.984880000000004</v>
      </c>
      <c r="D1069" s="1" t="s">
        <v>24</v>
      </c>
    </row>
    <row r="1070" spans="1:4" x14ac:dyDescent="0.25">
      <c r="A1070" s="1" t="s">
        <v>138</v>
      </c>
      <c r="B1070" s="1" t="s">
        <v>26</v>
      </c>
      <c r="C1070" s="1">
        <v>67.178709999999995</v>
      </c>
      <c r="D1070" s="1" t="s">
        <v>24</v>
      </c>
    </row>
    <row r="1071" spans="1:4" x14ac:dyDescent="0.25">
      <c r="A1071" s="1" t="s">
        <v>138</v>
      </c>
      <c r="B1071" s="1" t="s">
        <v>26</v>
      </c>
      <c r="C1071" s="1">
        <v>100.54473</v>
      </c>
      <c r="D1071" s="1" t="s">
        <v>24</v>
      </c>
    </row>
    <row r="1072" spans="1:4" x14ac:dyDescent="0.25">
      <c r="A1072" s="1" t="s">
        <v>138</v>
      </c>
      <c r="B1072" s="1" t="s">
        <v>26</v>
      </c>
      <c r="C1072" s="1">
        <v>77.482020000000006</v>
      </c>
      <c r="D1072" s="1" t="s">
        <v>24</v>
      </c>
    </row>
    <row r="1073" spans="1:4" x14ac:dyDescent="0.25">
      <c r="A1073" s="1" t="s">
        <v>138</v>
      </c>
      <c r="B1073" s="1" t="s">
        <v>26</v>
      </c>
      <c r="C1073" s="1">
        <v>98.396720000000002</v>
      </c>
      <c r="D1073" s="1" t="s">
        <v>24</v>
      </c>
    </row>
    <row r="1074" spans="1:4" x14ac:dyDescent="0.25">
      <c r="A1074" s="1" t="s">
        <v>138</v>
      </c>
      <c r="B1074" s="1" t="s">
        <v>26</v>
      </c>
      <c r="C1074" s="1">
        <v>49.48207</v>
      </c>
      <c r="D1074" s="1" t="s">
        <v>24</v>
      </c>
    </row>
    <row r="1075" spans="1:4" x14ac:dyDescent="0.25">
      <c r="A1075" s="1" t="s">
        <v>138</v>
      </c>
      <c r="B1075" s="1" t="s">
        <v>26</v>
      </c>
      <c r="C1075" s="1">
        <v>86.30068</v>
      </c>
      <c r="D1075" s="1" t="s">
        <v>24</v>
      </c>
    </row>
    <row r="1076" spans="1:4" x14ac:dyDescent="0.25">
      <c r="A1076" s="1" t="s">
        <v>138</v>
      </c>
      <c r="B1076" s="1" t="s">
        <v>26</v>
      </c>
      <c r="C1076" s="1">
        <v>69.522959999999998</v>
      </c>
      <c r="D1076" s="1" t="s">
        <v>24</v>
      </c>
    </row>
    <row r="1077" spans="1:4" x14ac:dyDescent="0.25">
      <c r="A1077" s="1" t="s">
        <v>138</v>
      </c>
      <c r="B1077" s="1" t="s">
        <v>26</v>
      </c>
      <c r="C1077" s="1">
        <v>11.01571</v>
      </c>
      <c r="D1077" s="1" t="s">
        <v>24</v>
      </c>
    </row>
    <row r="1078" spans="1:4" x14ac:dyDescent="0.25">
      <c r="A1078" s="1" t="s">
        <v>138</v>
      </c>
      <c r="B1078" s="1" t="s">
        <v>26</v>
      </c>
      <c r="C1078" s="1">
        <v>48.330190000000002</v>
      </c>
      <c r="D1078" s="1" t="s">
        <v>24</v>
      </c>
    </row>
    <row r="1079" spans="1:4" x14ac:dyDescent="0.25">
      <c r="A1079" s="1" t="s">
        <v>138</v>
      </c>
      <c r="B1079" s="1" t="s">
        <v>26</v>
      </c>
      <c r="C1079" s="1">
        <v>55.032850000000003</v>
      </c>
      <c r="D1079" s="1" t="s">
        <v>24</v>
      </c>
    </row>
    <row r="1080" spans="1:4" x14ac:dyDescent="0.25">
      <c r="A1080" s="1" t="s">
        <v>138</v>
      </c>
      <c r="B1080" s="1" t="s">
        <v>26</v>
      </c>
      <c r="C1080" s="1">
        <v>15.02632</v>
      </c>
      <c r="D1080" s="1" t="s">
        <v>24</v>
      </c>
    </row>
    <row r="1081" spans="1:4" x14ac:dyDescent="0.25">
      <c r="A1081" s="1" t="s">
        <v>138</v>
      </c>
      <c r="B1081" s="1" t="s">
        <v>26</v>
      </c>
      <c r="C1081" s="1">
        <v>96.342690000000005</v>
      </c>
      <c r="D1081" s="1" t="s">
        <v>24</v>
      </c>
    </row>
    <row r="1082" spans="1:4" x14ac:dyDescent="0.25">
      <c r="A1082" s="1" t="s">
        <v>138</v>
      </c>
      <c r="B1082" s="1" t="s">
        <v>26</v>
      </c>
      <c r="C1082" s="1">
        <v>19.858270000000001</v>
      </c>
      <c r="D1082" s="1" t="s">
        <v>24</v>
      </c>
    </row>
    <row r="1083" spans="1:4" x14ac:dyDescent="0.25">
      <c r="A1083" s="1" t="s">
        <v>138</v>
      </c>
      <c r="B1083" s="1" t="s">
        <v>26</v>
      </c>
      <c r="C1083" s="1">
        <v>161.54067000000001</v>
      </c>
      <c r="D1083" s="1" t="s">
        <v>24</v>
      </c>
    </row>
    <row r="1084" spans="1:4" x14ac:dyDescent="0.25">
      <c r="A1084" s="1" t="s">
        <v>138</v>
      </c>
      <c r="B1084" s="1" t="s">
        <v>26</v>
      </c>
      <c r="C1084" s="1">
        <v>60.090870000000002</v>
      </c>
      <c r="D1084" s="1" t="s">
        <v>24</v>
      </c>
    </row>
    <row r="1085" spans="1:4" x14ac:dyDescent="0.25">
      <c r="A1085" s="1" t="s">
        <v>138</v>
      </c>
      <c r="B1085" s="1" t="s">
        <v>26</v>
      </c>
      <c r="C1085" s="1">
        <v>56.862589999999997</v>
      </c>
      <c r="D1085" s="1" t="s">
        <v>24</v>
      </c>
    </row>
    <row r="1086" spans="1:4" x14ac:dyDescent="0.25">
      <c r="A1086" s="1" t="s">
        <v>138</v>
      </c>
      <c r="B1086" s="1" t="s">
        <v>26</v>
      </c>
      <c r="C1086" s="1">
        <v>49.110509999999998</v>
      </c>
      <c r="D1086" s="1" t="s">
        <v>24</v>
      </c>
    </row>
    <row r="1087" spans="1:4" x14ac:dyDescent="0.25">
      <c r="A1087" s="1" t="s">
        <v>138</v>
      </c>
      <c r="B1087" s="1" t="s">
        <v>26</v>
      </c>
      <c r="C1087" s="1">
        <v>29.166540000000001</v>
      </c>
      <c r="D1087" s="1" t="s">
        <v>24</v>
      </c>
    </row>
    <row r="1088" spans="1:4" x14ac:dyDescent="0.25">
      <c r="A1088" s="1" t="s">
        <v>138</v>
      </c>
      <c r="B1088" s="1" t="s">
        <v>26</v>
      </c>
      <c r="C1088" s="1">
        <v>13.37232</v>
      </c>
      <c r="D1088" s="1" t="s">
        <v>24</v>
      </c>
    </row>
    <row r="1089" spans="1:4" x14ac:dyDescent="0.25">
      <c r="A1089" s="1" t="s">
        <v>138</v>
      </c>
      <c r="B1089" s="1" t="s">
        <v>26</v>
      </c>
      <c r="C1089" s="1">
        <v>25.551770000000001</v>
      </c>
      <c r="D1089" s="1" t="s">
        <v>24</v>
      </c>
    </row>
    <row r="1090" spans="1:4" x14ac:dyDescent="0.25">
      <c r="A1090" s="1" t="s">
        <v>138</v>
      </c>
      <c r="B1090" s="1" t="s">
        <v>26</v>
      </c>
      <c r="C1090" s="1">
        <v>61.753959999999999</v>
      </c>
      <c r="D1090" s="1" t="s">
        <v>24</v>
      </c>
    </row>
    <row r="1091" spans="1:4" x14ac:dyDescent="0.25">
      <c r="A1091" s="1" t="s">
        <v>138</v>
      </c>
      <c r="B1091" s="1" t="s">
        <v>26</v>
      </c>
      <c r="C1091" s="1">
        <v>38.502249999999997</v>
      </c>
      <c r="D1091" s="1" t="s">
        <v>24</v>
      </c>
    </row>
    <row r="1092" spans="1:4" x14ac:dyDescent="0.25">
      <c r="A1092" s="1" t="s">
        <v>138</v>
      </c>
      <c r="B1092" s="1" t="s">
        <v>26</v>
      </c>
      <c r="C1092" s="1">
        <v>103.79011</v>
      </c>
      <c r="D1092" s="1" t="s">
        <v>24</v>
      </c>
    </row>
    <row r="1093" spans="1:4" x14ac:dyDescent="0.25">
      <c r="A1093" s="1" t="s">
        <v>138</v>
      </c>
      <c r="B1093" s="1" t="s">
        <v>26</v>
      </c>
      <c r="C1093" s="1">
        <v>112.08081</v>
      </c>
      <c r="D1093" s="1" t="s">
        <v>24</v>
      </c>
    </row>
    <row r="1094" spans="1:4" x14ac:dyDescent="0.25">
      <c r="A1094" s="1" t="s">
        <v>138</v>
      </c>
      <c r="B1094" s="1" t="s">
        <v>26</v>
      </c>
      <c r="C1094" s="1">
        <v>17.321829999999999</v>
      </c>
      <c r="D1094" s="1" t="s">
        <v>24</v>
      </c>
    </row>
    <row r="1095" spans="1:4" x14ac:dyDescent="0.25">
      <c r="A1095" s="1" t="s">
        <v>138</v>
      </c>
      <c r="B1095" s="1" t="s">
        <v>26</v>
      </c>
      <c r="C1095" s="1">
        <v>12.07399</v>
      </c>
      <c r="D1095" s="1" t="s">
        <v>24</v>
      </c>
    </row>
    <row r="1096" spans="1:4" x14ac:dyDescent="0.25">
      <c r="A1096" s="1" t="s">
        <v>138</v>
      </c>
      <c r="B1096" s="1" t="s">
        <v>26</v>
      </c>
      <c r="C1096" s="1">
        <v>52.724339999999998</v>
      </c>
      <c r="D1096" s="1" t="s">
        <v>24</v>
      </c>
    </row>
    <row r="1097" spans="1:4" x14ac:dyDescent="0.25">
      <c r="A1097" s="1" t="s">
        <v>138</v>
      </c>
      <c r="B1097" s="1" t="s">
        <v>26</v>
      </c>
      <c r="C1097" s="1">
        <v>227.36642000000001</v>
      </c>
      <c r="D1097" s="1" t="s">
        <v>24</v>
      </c>
    </row>
    <row r="1098" spans="1:4" x14ac:dyDescent="0.25">
      <c r="A1098" s="1" t="s">
        <v>138</v>
      </c>
      <c r="B1098" s="1" t="s">
        <v>26</v>
      </c>
      <c r="C1098" s="1">
        <v>30.119720000000001</v>
      </c>
      <c r="D1098" s="1" t="s">
        <v>24</v>
      </c>
    </row>
    <row r="1099" spans="1:4" x14ac:dyDescent="0.25">
      <c r="A1099" s="1" t="s">
        <v>138</v>
      </c>
      <c r="B1099" s="1" t="s">
        <v>26</v>
      </c>
      <c r="C1099" s="1">
        <v>59.163080000000001</v>
      </c>
      <c r="D1099" s="1" t="s">
        <v>24</v>
      </c>
    </row>
    <row r="1100" spans="1:4" x14ac:dyDescent="0.25">
      <c r="A1100" s="1" t="s">
        <v>138</v>
      </c>
      <c r="B1100" s="1" t="s">
        <v>26</v>
      </c>
      <c r="C1100" s="1">
        <v>61.054360000000003</v>
      </c>
      <c r="D1100" s="1" t="s">
        <v>24</v>
      </c>
    </row>
    <row r="1101" spans="1:4" x14ac:dyDescent="0.25">
      <c r="A1101" s="1" t="s">
        <v>138</v>
      </c>
      <c r="B1101" s="1" t="s">
        <v>26</v>
      </c>
      <c r="C1101" s="1">
        <v>50.647559999999999</v>
      </c>
      <c r="D1101" s="1" t="s">
        <v>24</v>
      </c>
    </row>
    <row r="1102" spans="1:4" x14ac:dyDescent="0.25">
      <c r="A1102" s="1" t="s">
        <v>138</v>
      </c>
      <c r="B1102" s="1" t="s">
        <v>26</v>
      </c>
      <c r="C1102" s="1">
        <v>56.53678</v>
      </c>
      <c r="D1102" s="1" t="s">
        <v>24</v>
      </c>
    </row>
    <row r="1103" spans="1:4" x14ac:dyDescent="0.25">
      <c r="A1103" s="1" t="s">
        <v>138</v>
      </c>
      <c r="B1103" s="1" t="s">
        <v>26</v>
      </c>
      <c r="C1103" s="1">
        <v>60.882759999999998</v>
      </c>
      <c r="D1103" s="1" t="s">
        <v>24</v>
      </c>
    </row>
    <row r="1104" spans="1:4" x14ac:dyDescent="0.25">
      <c r="A1104" s="1" t="s">
        <v>138</v>
      </c>
      <c r="B1104" s="1" t="s">
        <v>26</v>
      </c>
      <c r="C1104" s="1">
        <v>11.30761</v>
      </c>
      <c r="D1104" s="1" t="s">
        <v>24</v>
      </c>
    </row>
    <row r="1105" spans="1:4" x14ac:dyDescent="0.25">
      <c r="A1105" s="1" t="s">
        <v>138</v>
      </c>
      <c r="B1105" s="1" t="s">
        <v>26</v>
      </c>
      <c r="C1105" s="1">
        <v>44.40166</v>
      </c>
      <c r="D1105" s="1" t="s">
        <v>24</v>
      </c>
    </row>
    <row r="1106" spans="1:4" x14ac:dyDescent="0.25">
      <c r="A1106" s="1" t="s">
        <v>138</v>
      </c>
      <c r="B1106" s="1" t="s">
        <v>26</v>
      </c>
      <c r="C1106" s="1">
        <v>43.730849999999997</v>
      </c>
      <c r="D1106" s="1" t="s">
        <v>24</v>
      </c>
    </row>
    <row r="1107" spans="1:4" x14ac:dyDescent="0.25">
      <c r="A1107" s="1" t="s">
        <v>138</v>
      </c>
      <c r="B1107" s="1" t="s">
        <v>26</v>
      </c>
      <c r="C1107" s="1">
        <v>65.763540000000006</v>
      </c>
      <c r="D1107" s="1" t="s">
        <v>24</v>
      </c>
    </row>
    <row r="1108" spans="1:4" x14ac:dyDescent="0.25">
      <c r="A1108" s="1" t="s">
        <v>138</v>
      </c>
      <c r="B1108" s="1" t="s">
        <v>26</v>
      </c>
      <c r="C1108" s="1">
        <v>14.72317</v>
      </c>
      <c r="D1108" s="1" t="s">
        <v>24</v>
      </c>
    </row>
    <row r="1109" spans="1:4" x14ac:dyDescent="0.25">
      <c r="A1109" s="1" t="s">
        <v>138</v>
      </c>
      <c r="B1109" s="1" t="s">
        <v>26</v>
      </c>
      <c r="C1109" s="1">
        <v>84.250990000000002</v>
      </c>
      <c r="D1109" s="1" t="s">
        <v>24</v>
      </c>
    </row>
    <row r="1110" spans="1:4" x14ac:dyDescent="0.25">
      <c r="A1110" s="1" t="s">
        <v>138</v>
      </c>
      <c r="B1110" s="1" t="s">
        <v>26</v>
      </c>
      <c r="C1110" s="1">
        <v>85.191109999999995</v>
      </c>
      <c r="D1110" s="1" t="s">
        <v>24</v>
      </c>
    </row>
    <row r="1111" spans="1:4" x14ac:dyDescent="0.25">
      <c r="A1111" s="1" t="s">
        <v>138</v>
      </c>
      <c r="B1111" s="1" t="s">
        <v>26</v>
      </c>
      <c r="C1111" s="1">
        <v>84.026820000000001</v>
      </c>
      <c r="D1111" s="1" t="s">
        <v>24</v>
      </c>
    </row>
    <row r="1112" spans="1:4" x14ac:dyDescent="0.25">
      <c r="A1112" s="1" t="s">
        <v>138</v>
      </c>
      <c r="B1112" s="1" t="s">
        <v>26</v>
      </c>
      <c r="C1112" s="1">
        <v>75.697149999999993</v>
      </c>
      <c r="D1112" s="1" t="s">
        <v>24</v>
      </c>
    </row>
    <row r="1113" spans="1:4" x14ac:dyDescent="0.25">
      <c r="A1113" s="1" t="s">
        <v>138</v>
      </c>
      <c r="B1113" s="1" t="s">
        <v>26</v>
      </c>
      <c r="C1113" s="1">
        <v>78.423050000000003</v>
      </c>
      <c r="D1113" s="1" t="s">
        <v>24</v>
      </c>
    </row>
    <row r="1114" spans="1:4" x14ac:dyDescent="0.25">
      <c r="A1114" s="1" t="s">
        <v>138</v>
      </c>
      <c r="B1114" s="1" t="s">
        <v>26</v>
      </c>
      <c r="C1114" s="1">
        <v>126.44494</v>
      </c>
      <c r="D1114" s="1" t="s">
        <v>24</v>
      </c>
    </row>
    <row r="1115" spans="1:4" x14ac:dyDescent="0.25">
      <c r="A1115" s="1" t="s">
        <v>138</v>
      </c>
      <c r="B1115" s="1" t="s">
        <v>26</v>
      </c>
      <c r="C1115" s="1">
        <v>62.478999999999999</v>
      </c>
      <c r="D1115" s="1" t="s">
        <v>24</v>
      </c>
    </row>
    <row r="1116" spans="1:4" x14ac:dyDescent="0.25">
      <c r="A1116" s="1" t="s">
        <v>138</v>
      </c>
      <c r="B1116" s="1" t="s">
        <v>26</v>
      </c>
      <c r="C1116" s="1">
        <v>15.73814</v>
      </c>
      <c r="D1116" s="1" t="s">
        <v>24</v>
      </c>
    </row>
    <row r="1117" spans="1:4" x14ac:dyDescent="0.25">
      <c r="A1117" s="1" t="s">
        <v>138</v>
      </c>
      <c r="B1117" s="1" t="s">
        <v>26</v>
      </c>
      <c r="C1117" s="1">
        <v>40.16686</v>
      </c>
      <c r="D1117" s="1" t="s">
        <v>24</v>
      </c>
    </row>
    <row r="1118" spans="1:4" x14ac:dyDescent="0.25">
      <c r="A1118" s="1" t="s">
        <v>138</v>
      </c>
      <c r="B1118" s="1" t="s">
        <v>26</v>
      </c>
      <c r="C1118" s="1">
        <v>62.784190000000002</v>
      </c>
      <c r="D1118" s="1" t="s">
        <v>24</v>
      </c>
    </row>
    <row r="1119" spans="1:4" x14ac:dyDescent="0.25">
      <c r="A1119" s="1" t="s">
        <v>138</v>
      </c>
      <c r="B1119" s="1" t="s">
        <v>26</v>
      </c>
      <c r="C1119" s="1">
        <v>45.380580000000002</v>
      </c>
      <c r="D1119" s="1" t="s">
        <v>24</v>
      </c>
    </row>
    <row r="1120" spans="1:4" x14ac:dyDescent="0.25">
      <c r="A1120" s="1" t="s">
        <v>138</v>
      </c>
      <c r="B1120" s="1" t="s">
        <v>26</v>
      </c>
      <c r="C1120" s="1">
        <v>7.3987100000000003</v>
      </c>
      <c r="D1120" s="1" t="s">
        <v>24</v>
      </c>
    </row>
    <row r="1121" spans="1:4" x14ac:dyDescent="0.25">
      <c r="A1121" s="1" t="s">
        <v>138</v>
      </c>
      <c r="B1121" s="1" t="s">
        <v>26</v>
      </c>
      <c r="C1121" s="1">
        <v>124.1133</v>
      </c>
      <c r="D1121" s="1" t="s">
        <v>24</v>
      </c>
    </row>
    <row r="1122" spans="1:4" x14ac:dyDescent="0.25">
      <c r="A1122" s="1" t="s">
        <v>138</v>
      </c>
      <c r="B1122" s="1" t="s">
        <v>26</v>
      </c>
      <c r="C1122" s="1">
        <v>58.093339999999998</v>
      </c>
      <c r="D1122" s="1" t="s">
        <v>24</v>
      </c>
    </row>
    <row r="1123" spans="1:4" x14ac:dyDescent="0.25">
      <c r="A1123" s="1" t="s">
        <v>138</v>
      </c>
      <c r="B1123" s="1" t="s">
        <v>26</v>
      </c>
      <c r="C1123" s="1">
        <v>120.19866</v>
      </c>
      <c r="D1123" s="1" t="s">
        <v>24</v>
      </c>
    </row>
    <row r="1124" spans="1:4" x14ac:dyDescent="0.25">
      <c r="A1124" s="1" t="s">
        <v>138</v>
      </c>
      <c r="B1124" s="1" t="s">
        <v>26</v>
      </c>
      <c r="C1124" s="1">
        <v>209.32187999999999</v>
      </c>
      <c r="D1124" s="1" t="s">
        <v>24</v>
      </c>
    </row>
    <row r="1125" spans="1:4" x14ac:dyDescent="0.25">
      <c r="A1125" s="1" t="s">
        <v>138</v>
      </c>
      <c r="B1125" s="1" t="s">
        <v>26</v>
      </c>
      <c r="C1125" s="1">
        <v>37.311520000000002</v>
      </c>
      <c r="D1125" s="1" t="s">
        <v>24</v>
      </c>
    </row>
    <row r="1126" spans="1:4" x14ac:dyDescent="0.25">
      <c r="A1126" s="1" t="s">
        <v>138</v>
      </c>
      <c r="B1126" s="1" t="s">
        <v>26</v>
      </c>
      <c r="C1126" s="1">
        <v>45.654919999999997</v>
      </c>
      <c r="D1126" s="1" t="s">
        <v>24</v>
      </c>
    </row>
    <row r="1127" spans="1:4" x14ac:dyDescent="0.25">
      <c r="A1127" s="1" t="s">
        <v>138</v>
      </c>
      <c r="B1127" s="1" t="s">
        <v>26</v>
      </c>
      <c r="C1127" s="1">
        <v>75.202200000000005</v>
      </c>
      <c r="D1127" s="1" t="s">
        <v>24</v>
      </c>
    </row>
    <row r="1128" spans="1:4" x14ac:dyDescent="0.25">
      <c r="A1128" s="1" t="s">
        <v>138</v>
      </c>
      <c r="B1128" s="1" t="s">
        <v>26</v>
      </c>
      <c r="C1128" s="1">
        <v>61.361330000000002</v>
      </c>
      <c r="D1128" s="1" t="s">
        <v>24</v>
      </c>
    </row>
    <row r="1129" spans="1:4" x14ac:dyDescent="0.25">
      <c r="A1129" s="1" t="s">
        <v>138</v>
      </c>
      <c r="B1129" s="1" t="s">
        <v>26</v>
      </c>
      <c r="C1129" s="1">
        <v>143.24501000000001</v>
      </c>
      <c r="D1129" s="1" t="s">
        <v>24</v>
      </c>
    </row>
    <row r="1130" spans="1:4" x14ac:dyDescent="0.25">
      <c r="A1130" s="1" t="s">
        <v>138</v>
      </c>
      <c r="B1130" s="1" t="s">
        <v>26</v>
      </c>
      <c r="C1130" s="1">
        <v>112.70688</v>
      </c>
      <c r="D1130" s="1" t="s">
        <v>24</v>
      </c>
    </row>
    <row r="1131" spans="1:4" x14ac:dyDescent="0.25">
      <c r="A1131" s="1" t="s">
        <v>138</v>
      </c>
      <c r="B1131" s="1" t="s">
        <v>26</v>
      </c>
      <c r="C1131" s="1">
        <v>122.65118</v>
      </c>
      <c r="D1131" s="1" t="s">
        <v>24</v>
      </c>
    </row>
    <row r="1132" spans="1:4" x14ac:dyDescent="0.25">
      <c r="A1132" s="1" t="s">
        <v>138</v>
      </c>
      <c r="B1132" s="1" t="s">
        <v>26</v>
      </c>
      <c r="C1132" s="1">
        <v>123.51397</v>
      </c>
      <c r="D1132" s="1" t="s">
        <v>24</v>
      </c>
    </row>
    <row r="1133" spans="1:4" x14ac:dyDescent="0.25">
      <c r="A1133" s="1" t="s">
        <v>138</v>
      </c>
      <c r="B1133" s="1" t="s">
        <v>26</v>
      </c>
      <c r="C1133" s="1">
        <v>211.09467000000001</v>
      </c>
      <c r="D1133" s="1" t="s">
        <v>24</v>
      </c>
    </row>
    <row r="1134" spans="1:4" x14ac:dyDescent="0.25">
      <c r="A1134" s="1" t="s">
        <v>138</v>
      </c>
      <c r="B1134" s="1" t="s">
        <v>26</v>
      </c>
      <c r="C1134" s="1">
        <v>197.37269000000001</v>
      </c>
      <c r="D1134" s="1" t="s">
        <v>24</v>
      </c>
    </row>
    <row r="1135" spans="1:4" x14ac:dyDescent="0.25">
      <c r="A1135" s="1" t="s">
        <v>138</v>
      </c>
      <c r="B1135" s="1" t="s">
        <v>26</v>
      </c>
      <c r="C1135" s="1">
        <v>311.72402</v>
      </c>
      <c r="D1135" s="1" t="s">
        <v>24</v>
      </c>
    </row>
    <row r="1136" spans="1:4" x14ac:dyDescent="0.25">
      <c r="A1136" s="1" t="s">
        <v>138</v>
      </c>
      <c r="B1136" s="1" t="s">
        <v>26</v>
      </c>
      <c r="C1136" s="1">
        <v>129.89062000000001</v>
      </c>
      <c r="D1136" s="1" t="s">
        <v>24</v>
      </c>
    </row>
    <row r="1137" spans="1:4" x14ac:dyDescent="0.25">
      <c r="A1137" s="1" t="s">
        <v>138</v>
      </c>
      <c r="B1137" s="1" t="s">
        <v>26</v>
      </c>
      <c r="C1137" s="1">
        <v>171.68814</v>
      </c>
      <c r="D1137" s="1" t="s">
        <v>24</v>
      </c>
    </row>
    <row r="1138" spans="1:4" x14ac:dyDescent="0.25">
      <c r="A1138" s="1" t="s">
        <v>138</v>
      </c>
      <c r="B1138" s="1" t="s">
        <v>26</v>
      </c>
      <c r="C1138" s="1">
        <v>175.23007999999999</v>
      </c>
      <c r="D1138" s="1" t="s">
        <v>24</v>
      </c>
    </row>
    <row r="1139" spans="1:4" x14ac:dyDescent="0.25">
      <c r="A1139" s="1" t="s">
        <v>138</v>
      </c>
      <c r="B1139" s="1" t="s">
        <v>26</v>
      </c>
      <c r="C1139" s="1">
        <v>135.65168</v>
      </c>
      <c r="D1139" s="1" t="s">
        <v>24</v>
      </c>
    </row>
    <row r="1140" spans="1:4" x14ac:dyDescent="0.25">
      <c r="A1140" s="1" t="s">
        <v>138</v>
      </c>
      <c r="B1140" s="1" t="s">
        <v>26</v>
      </c>
      <c r="C1140" s="1">
        <v>45.71828</v>
      </c>
      <c r="D1140" s="1" t="s">
        <v>24</v>
      </c>
    </row>
    <row r="1141" spans="1:4" x14ac:dyDescent="0.25">
      <c r="A1141" s="1" t="s">
        <v>138</v>
      </c>
      <c r="B1141" s="1" t="s">
        <v>26</v>
      </c>
      <c r="C1141" s="1">
        <v>62.768830000000001</v>
      </c>
      <c r="D1141" s="1" t="s">
        <v>24</v>
      </c>
    </row>
    <row r="1142" spans="1:4" x14ac:dyDescent="0.25">
      <c r="A1142" s="1" t="s">
        <v>138</v>
      </c>
      <c r="B1142" s="1" t="s">
        <v>26</v>
      </c>
      <c r="C1142" s="1">
        <v>182.74383</v>
      </c>
      <c r="D1142" s="1" t="s">
        <v>24</v>
      </c>
    </row>
    <row r="1143" spans="1:4" x14ac:dyDescent="0.25">
      <c r="A1143" s="1" t="s">
        <v>138</v>
      </c>
      <c r="B1143" s="1" t="s">
        <v>26</v>
      </c>
      <c r="C1143" s="1">
        <v>142.14168000000001</v>
      </c>
      <c r="D1143" s="1" t="s">
        <v>24</v>
      </c>
    </row>
    <row r="1144" spans="1:4" x14ac:dyDescent="0.25">
      <c r="A1144" s="1" t="s">
        <v>138</v>
      </c>
      <c r="B1144" s="1" t="s">
        <v>26</v>
      </c>
      <c r="C1144" s="1">
        <v>89.628010000000003</v>
      </c>
      <c r="D1144" s="1" t="s">
        <v>24</v>
      </c>
    </row>
    <row r="1145" spans="1:4" x14ac:dyDescent="0.25">
      <c r="A1145" s="1" t="s">
        <v>138</v>
      </c>
      <c r="B1145" s="1" t="s">
        <v>26</v>
      </c>
      <c r="C1145" s="1">
        <v>75.879329999999996</v>
      </c>
      <c r="D1145" s="1" t="s">
        <v>24</v>
      </c>
    </row>
    <row r="1146" spans="1:4" x14ac:dyDescent="0.25">
      <c r="A1146" s="1" t="s">
        <v>138</v>
      </c>
      <c r="B1146" s="1" t="s">
        <v>26</v>
      </c>
      <c r="C1146" s="1">
        <v>180.25259</v>
      </c>
      <c r="D1146" s="1" t="s">
        <v>24</v>
      </c>
    </row>
    <row r="1147" spans="1:4" x14ac:dyDescent="0.25">
      <c r="A1147" s="1" t="s">
        <v>138</v>
      </c>
      <c r="B1147" s="1" t="s">
        <v>26</v>
      </c>
      <c r="C1147" s="1">
        <v>28.881910000000001</v>
      </c>
      <c r="D1147" s="1" t="s">
        <v>24</v>
      </c>
    </row>
    <row r="1148" spans="1:4" x14ac:dyDescent="0.25">
      <c r="A1148" s="1" t="s">
        <v>138</v>
      </c>
      <c r="B1148" s="1" t="s">
        <v>26</v>
      </c>
      <c r="C1148" s="1">
        <v>60.441270000000003</v>
      </c>
      <c r="D1148" s="1" t="s">
        <v>24</v>
      </c>
    </row>
    <row r="1149" spans="1:4" x14ac:dyDescent="0.25">
      <c r="A1149" s="1" t="s">
        <v>138</v>
      </c>
      <c r="B1149" s="1" t="s">
        <v>26</v>
      </c>
      <c r="C1149" s="1">
        <v>181.99208999999999</v>
      </c>
      <c r="D1149" s="1" t="s">
        <v>24</v>
      </c>
    </row>
    <row r="1150" spans="1:4" x14ac:dyDescent="0.25">
      <c r="A1150" s="1" t="s">
        <v>138</v>
      </c>
      <c r="B1150" s="1" t="s">
        <v>26</v>
      </c>
      <c r="C1150" s="1">
        <v>144.24967000000001</v>
      </c>
      <c r="D1150" s="1" t="s">
        <v>24</v>
      </c>
    </row>
    <row r="1151" spans="1:4" x14ac:dyDescent="0.25">
      <c r="A1151" s="1" t="s">
        <v>138</v>
      </c>
      <c r="B1151" s="1" t="s">
        <v>26</v>
      </c>
      <c r="C1151" s="1">
        <v>93.522750000000002</v>
      </c>
      <c r="D1151" s="1" t="s">
        <v>24</v>
      </c>
    </row>
    <row r="1152" spans="1:4" x14ac:dyDescent="0.25">
      <c r="A1152" s="1" t="s">
        <v>138</v>
      </c>
      <c r="B1152" s="1" t="s">
        <v>26</v>
      </c>
      <c r="C1152" s="1">
        <v>95.197550000000007</v>
      </c>
      <c r="D1152" s="1" t="s">
        <v>24</v>
      </c>
    </row>
    <row r="1153" spans="1:4" x14ac:dyDescent="0.25">
      <c r="A1153" s="1" t="s">
        <v>138</v>
      </c>
      <c r="B1153" s="1" t="s">
        <v>26</v>
      </c>
      <c r="C1153" s="1">
        <v>84.248350000000002</v>
      </c>
      <c r="D1153" s="1" t="s">
        <v>24</v>
      </c>
    </row>
    <row r="1154" spans="1:4" x14ac:dyDescent="0.25">
      <c r="A1154" s="1" t="s">
        <v>138</v>
      </c>
      <c r="B1154" s="1" t="s">
        <v>26</v>
      </c>
      <c r="C1154" s="1">
        <v>88.723060000000004</v>
      </c>
      <c r="D1154" s="1" t="s">
        <v>24</v>
      </c>
    </row>
    <row r="1155" spans="1:4" x14ac:dyDescent="0.25">
      <c r="A1155" s="1" t="s">
        <v>138</v>
      </c>
      <c r="B1155" s="1" t="s">
        <v>26</v>
      </c>
      <c r="C1155" s="1">
        <v>80.183070000000001</v>
      </c>
      <c r="D1155" s="1" t="s">
        <v>24</v>
      </c>
    </row>
    <row r="1156" spans="1:4" x14ac:dyDescent="0.25">
      <c r="A1156" s="1" t="s">
        <v>138</v>
      </c>
      <c r="B1156" s="1" t="s">
        <v>26</v>
      </c>
      <c r="C1156" s="1">
        <v>82.628860000000003</v>
      </c>
      <c r="D1156" s="1" t="s">
        <v>24</v>
      </c>
    </row>
    <row r="1157" spans="1:4" x14ac:dyDescent="0.25">
      <c r="A1157" s="1" t="s">
        <v>138</v>
      </c>
      <c r="B1157" s="1" t="s">
        <v>26</v>
      </c>
      <c r="C1157" s="1">
        <v>53.369390000000003</v>
      </c>
      <c r="D1157" s="1" t="s">
        <v>24</v>
      </c>
    </row>
    <row r="1158" spans="1:4" x14ac:dyDescent="0.25">
      <c r="A1158" s="1" t="s">
        <v>138</v>
      </c>
      <c r="B1158" s="1" t="s">
        <v>26</v>
      </c>
      <c r="C1158" s="1">
        <v>80.462100000000007</v>
      </c>
      <c r="D1158" s="1" t="s">
        <v>24</v>
      </c>
    </row>
    <row r="1159" spans="1:4" x14ac:dyDescent="0.25">
      <c r="A1159" s="1" t="s">
        <v>138</v>
      </c>
      <c r="B1159" s="1" t="s">
        <v>26</v>
      </c>
      <c r="C1159" s="1">
        <v>36.533920000000002</v>
      </c>
      <c r="D1159" s="1" t="s">
        <v>24</v>
      </c>
    </row>
    <row r="1160" spans="1:4" x14ac:dyDescent="0.25">
      <c r="A1160" s="1" t="s">
        <v>138</v>
      </c>
      <c r="B1160" s="1" t="s">
        <v>26</v>
      </c>
      <c r="C1160" s="1">
        <v>11.16713</v>
      </c>
      <c r="D1160" s="1" t="s">
        <v>24</v>
      </c>
    </row>
    <row r="1161" spans="1:4" x14ac:dyDescent="0.25">
      <c r="A1161" s="1" t="s">
        <v>138</v>
      </c>
      <c r="B1161" s="1" t="s">
        <v>26</v>
      </c>
      <c r="C1161" s="1">
        <v>90.336190000000002</v>
      </c>
      <c r="D1161" s="1" t="s">
        <v>24</v>
      </c>
    </row>
    <row r="1162" spans="1:4" x14ac:dyDescent="0.25">
      <c r="A1162" s="1" t="s">
        <v>138</v>
      </c>
      <c r="B1162" s="1" t="s">
        <v>26</v>
      </c>
      <c r="C1162" s="1">
        <v>57.029409999999999</v>
      </c>
      <c r="D1162" s="1" t="s">
        <v>24</v>
      </c>
    </row>
    <row r="1163" spans="1:4" x14ac:dyDescent="0.25">
      <c r="A1163" s="1" t="s">
        <v>138</v>
      </c>
      <c r="B1163" s="1" t="s">
        <v>26</v>
      </c>
      <c r="C1163" s="1">
        <v>26.883430000000001</v>
      </c>
      <c r="D1163" s="1" t="s">
        <v>24</v>
      </c>
    </row>
    <row r="1164" spans="1:4" x14ac:dyDescent="0.25">
      <c r="A1164" s="1" t="s">
        <v>138</v>
      </c>
      <c r="B1164" s="1" t="s">
        <v>26</v>
      </c>
      <c r="C1164" s="1">
        <v>128.94727</v>
      </c>
      <c r="D1164" s="1" t="s">
        <v>24</v>
      </c>
    </row>
    <row r="1165" spans="1:4" x14ac:dyDescent="0.25">
      <c r="A1165" s="1" t="s">
        <v>138</v>
      </c>
      <c r="B1165" s="1" t="s">
        <v>26</v>
      </c>
      <c r="C1165" s="1">
        <v>21.384180000000001</v>
      </c>
      <c r="D1165" s="1" t="s">
        <v>24</v>
      </c>
    </row>
    <row r="1166" spans="1:4" x14ac:dyDescent="0.25">
      <c r="A1166" s="1" t="s">
        <v>138</v>
      </c>
      <c r="B1166" s="1" t="s">
        <v>26</v>
      </c>
      <c r="C1166" s="1">
        <v>243.77698000000001</v>
      </c>
      <c r="D1166" s="1" t="s">
        <v>24</v>
      </c>
    </row>
    <row r="1167" spans="1:4" x14ac:dyDescent="0.25">
      <c r="A1167" s="1" t="s">
        <v>138</v>
      </c>
      <c r="B1167" s="1" t="s">
        <v>26</v>
      </c>
      <c r="C1167" s="1">
        <v>71.511430000000004</v>
      </c>
      <c r="D1167" s="1" t="s">
        <v>24</v>
      </c>
    </row>
    <row r="1168" spans="1:4" x14ac:dyDescent="0.25">
      <c r="A1168" s="1" t="s">
        <v>138</v>
      </c>
      <c r="B1168" s="1" t="s">
        <v>26</v>
      </c>
      <c r="C1168" s="1">
        <v>66.322339999999997</v>
      </c>
      <c r="D1168" s="1" t="s">
        <v>24</v>
      </c>
    </row>
    <row r="1169" spans="1:4" x14ac:dyDescent="0.25">
      <c r="A1169" s="1" t="s">
        <v>138</v>
      </c>
      <c r="B1169" s="1" t="s">
        <v>26</v>
      </c>
      <c r="C1169" s="1">
        <v>75.671660000000003</v>
      </c>
      <c r="D1169" s="1" t="s">
        <v>24</v>
      </c>
    </row>
    <row r="1170" spans="1:4" x14ac:dyDescent="0.25">
      <c r="A1170" s="1" t="s">
        <v>138</v>
      </c>
      <c r="B1170" s="1" t="s">
        <v>26</v>
      </c>
      <c r="C1170" s="1">
        <v>45.208289999999998</v>
      </c>
      <c r="D1170" s="1" t="s">
        <v>24</v>
      </c>
    </row>
    <row r="1171" spans="1:4" x14ac:dyDescent="0.25">
      <c r="A1171" s="1" t="s">
        <v>138</v>
      </c>
      <c r="B1171" s="1" t="s">
        <v>26</v>
      </c>
      <c r="C1171" s="1">
        <v>32.015369999999997</v>
      </c>
      <c r="D1171" s="1" t="s">
        <v>24</v>
      </c>
    </row>
    <row r="1172" spans="1:4" x14ac:dyDescent="0.25">
      <c r="A1172" s="1" t="s">
        <v>138</v>
      </c>
      <c r="B1172" s="1" t="s">
        <v>26</v>
      </c>
      <c r="C1172" s="1">
        <v>38.833080000000002</v>
      </c>
      <c r="D1172" s="1" t="s">
        <v>24</v>
      </c>
    </row>
    <row r="1173" spans="1:4" x14ac:dyDescent="0.25">
      <c r="A1173" s="1" t="s">
        <v>138</v>
      </c>
      <c r="B1173" s="1" t="s">
        <v>26</v>
      </c>
      <c r="C1173" s="1">
        <v>53.767719999999997</v>
      </c>
      <c r="D1173" s="1" t="s">
        <v>24</v>
      </c>
    </row>
    <row r="1174" spans="1:4" x14ac:dyDescent="0.25">
      <c r="A1174" s="1" t="s">
        <v>138</v>
      </c>
      <c r="B1174" s="1" t="s">
        <v>26</v>
      </c>
      <c r="C1174" s="1">
        <v>51.637740000000001</v>
      </c>
      <c r="D1174" s="1" t="s">
        <v>24</v>
      </c>
    </row>
    <row r="1175" spans="1:4" x14ac:dyDescent="0.25">
      <c r="A1175" s="1" t="s">
        <v>138</v>
      </c>
      <c r="B1175" s="1" t="s">
        <v>26</v>
      </c>
      <c r="C1175" s="1">
        <v>151.60786999999999</v>
      </c>
      <c r="D1175" s="1" t="s">
        <v>24</v>
      </c>
    </row>
    <row r="1176" spans="1:4" x14ac:dyDescent="0.25">
      <c r="A1176" s="1" t="s">
        <v>138</v>
      </c>
      <c r="B1176" s="1" t="s">
        <v>26</v>
      </c>
      <c r="C1176" s="1">
        <v>172.51483999999999</v>
      </c>
      <c r="D1176" s="1" t="s">
        <v>24</v>
      </c>
    </row>
    <row r="1177" spans="1:4" x14ac:dyDescent="0.25">
      <c r="A1177" s="1" t="s">
        <v>138</v>
      </c>
      <c r="B1177" s="1" t="s">
        <v>26</v>
      </c>
      <c r="C1177" s="1">
        <v>20.216259999999998</v>
      </c>
      <c r="D1177" s="1" t="s">
        <v>24</v>
      </c>
    </row>
    <row r="1178" spans="1:4" x14ac:dyDescent="0.25">
      <c r="A1178" s="1" t="s">
        <v>138</v>
      </c>
      <c r="B1178" s="1" t="s">
        <v>26</v>
      </c>
      <c r="C1178" s="1">
        <v>17.62612</v>
      </c>
      <c r="D1178" s="1" t="s">
        <v>24</v>
      </c>
    </row>
    <row r="1179" spans="1:4" x14ac:dyDescent="0.25">
      <c r="A1179" s="1" t="s">
        <v>138</v>
      </c>
      <c r="B1179" s="1" t="s">
        <v>26</v>
      </c>
      <c r="C1179" s="1">
        <v>93.446740000000005</v>
      </c>
      <c r="D1179" s="1" t="s">
        <v>24</v>
      </c>
    </row>
    <row r="1180" spans="1:4" x14ac:dyDescent="0.25">
      <c r="A1180" s="1" t="s">
        <v>138</v>
      </c>
      <c r="B1180" s="1" t="s">
        <v>26</v>
      </c>
      <c r="C1180" s="1">
        <v>173.73218</v>
      </c>
      <c r="D1180" s="1" t="s">
        <v>24</v>
      </c>
    </row>
    <row r="1181" spans="1:4" x14ac:dyDescent="0.25">
      <c r="A1181" s="1" t="s">
        <v>138</v>
      </c>
      <c r="B1181" s="1" t="s">
        <v>26</v>
      </c>
      <c r="C1181" s="1">
        <v>26.579000000000001</v>
      </c>
      <c r="D1181" s="1" t="s">
        <v>24</v>
      </c>
    </row>
    <row r="1182" spans="1:4" x14ac:dyDescent="0.25">
      <c r="A1182" s="1" t="s">
        <v>138</v>
      </c>
      <c r="B1182" s="1" t="s">
        <v>26</v>
      </c>
      <c r="C1182" s="1">
        <v>47.671840000000003</v>
      </c>
      <c r="D1182" s="1" t="s">
        <v>24</v>
      </c>
    </row>
    <row r="1183" spans="1:4" x14ac:dyDescent="0.25">
      <c r="A1183" s="1" t="s">
        <v>138</v>
      </c>
      <c r="B1183" s="1" t="s">
        <v>26</v>
      </c>
      <c r="C1183" s="1">
        <v>10.934519999999999</v>
      </c>
      <c r="D1183" s="1" t="s">
        <v>24</v>
      </c>
    </row>
    <row r="1184" spans="1:4" x14ac:dyDescent="0.25">
      <c r="A1184" s="1" t="s">
        <v>138</v>
      </c>
      <c r="B1184" s="1" t="s">
        <v>26</v>
      </c>
      <c r="C1184" s="1">
        <v>44.150239999999997</v>
      </c>
      <c r="D1184" s="1" t="s">
        <v>24</v>
      </c>
    </row>
    <row r="1185" spans="1:4" x14ac:dyDescent="0.25">
      <c r="A1185" s="1" t="s">
        <v>138</v>
      </c>
      <c r="B1185" s="1" t="s">
        <v>26</v>
      </c>
      <c r="C1185" s="1">
        <v>59.30162</v>
      </c>
      <c r="D1185" s="1" t="s">
        <v>24</v>
      </c>
    </row>
    <row r="1186" spans="1:4" x14ac:dyDescent="0.25">
      <c r="A1186" s="1" t="s">
        <v>138</v>
      </c>
      <c r="B1186" s="1" t="s">
        <v>26</v>
      </c>
      <c r="C1186" s="1">
        <v>10.914999999999999</v>
      </c>
      <c r="D1186" s="1" t="s">
        <v>24</v>
      </c>
    </row>
    <row r="1187" spans="1:4" x14ac:dyDescent="0.25">
      <c r="A1187" s="1" t="s">
        <v>138</v>
      </c>
      <c r="B1187" s="1" t="s">
        <v>26</v>
      </c>
      <c r="C1187" s="1">
        <v>12.97021</v>
      </c>
      <c r="D1187" s="1" t="s">
        <v>24</v>
      </c>
    </row>
    <row r="1188" spans="1:4" x14ac:dyDescent="0.25">
      <c r="A1188" s="1" t="s">
        <v>138</v>
      </c>
      <c r="B1188" s="1" t="s">
        <v>26</v>
      </c>
      <c r="C1188" s="1">
        <v>32.19511</v>
      </c>
      <c r="D1188" s="1" t="s">
        <v>24</v>
      </c>
    </row>
    <row r="1189" spans="1:4" x14ac:dyDescent="0.25">
      <c r="A1189" s="1" t="s">
        <v>138</v>
      </c>
      <c r="B1189" s="1" t="s">
        <v>26</v>
      </c>
      <c r="C1189" s="1">
        <v>71.233400000000003</v>
      </c>
      <c r="D1189" s="1" t="s">
        <v>24</v>
      </c>
    </row>
    <row r="1190" spans="1:4" x14ac:dyDescent="0.25">
      <c r="A1190" s="1" t="s">
        <v>138</v>
      </c>
      <c r="B1190" s="1" t="s">
        <v>26</v>
      </c>
      <c r="C1190" s="1">
        <v>107.75533</v>
      </c>
      <c r="D1190" s="1" t="s">
        <v>24</v>
      </c>
    </row>
    <row r="1191" spans="1:4" x14ac:dyDescent="0.25">
      <c r="A1191" s="1" t="s">
        <v>138</v>
      </c>
      <c r="B1191" s="1" t="s">
        <v>26</v>
      </c>
      <c r="C1191" s="1">
        <v>15.904920000000001</v>
      </c>
      <c r="D1191" s="1" t="s">
        <v>24</v>
      </c>
    </row>
    <row r="1192" spans="1:4" x14ac:dyDescent="0.25">
      <c r="A1192" s="1" t="s">
        <v>138</v>
      </c>
      <c r="B1192" s="1" t="s">
        <v>26</v>
      </c>
      <c r="C1192" s="1">
        <v>140.57316</v>
      </c>
      <c r="D1192" s="1" t="s">
        <v>24</v>
      </c>
    </row>
    <row r="1193" spans="1:4" x14ac:dyDescent="0.25">
      <c r="A1193" s="1" t="s">
        <v>138</v>
      </c>
      <c r="B1193" s="1" t="s">
        <v>26</v>
      </c>
      <c r="C1193" s="1">
        <v>63.328809999999997</v>
      </c>
      <c r="D1193" s="1" t="s">
        <v>2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74A7C-1A05-4163-90B1-BE8C1B9CB34D}">
  <dimension ref="A1:F1716"/>
  <sheetViews>
    <sheetView workbookViewId="0">
      <selection activeCell="J17" sqref="J17"/>
    </sheetView>
  </sheetViews>
  <sheetFormatPr defaultRowHeight="15" x14ac:dyDescent="0.25"/>
  <cols>
    <col min="4" max="4" width="13" customWidth="1"/>
  </cols>
  <sheetData>
    <row r="1" spans="1:6" x14ac:dyDescent="0.25">
      <c r="A1" s="1" t="s">
        <v>16</v>
      </c>
      <c r="B1" s="1" t="s">
        <v>21</v>
      </c>
      <c r="C1" s="1" t="s">
        <v>139</v>
      </c>
      <c r="D1" s="1" t="s">
        <v>140</v>
      </c>
      <c r="E1" s="1" t="s">
        <v>67</v>
      </c>
      <c r="F1" s="1" t="s">
        <v>49</v>
      </c>
    </row>
    <row r="2" spans="1:6" x14ac:dyDescent="0.25">
      <c r="A2" s="1">
        <v>71.637240000000006</v>
      </c>
      <c r="B2" s="1" t="s">
        <v>26</v>
      </c>
      <c r="C2" s="1" t="s">
        <v>79</v>
      </c>
      <c r="D2" s="1" t="s">
        <v>35</v>
      </c>
      <c r="E2" s="1" t="s">
        <v>22</v>
      </c>
      <c r="F2" t="s">
        <v>141</v>
      </c>
    </row>
    <row r="3" spans="1:6" x14ac:dyDescent="0.25">
      <c r="A3" s="1">
        <v>37.301769999999998</v>
      </c>
      <c r="B3" s="1" t="s">
        <v>26</v>
      </c>
      <c r="C3" s="1" t="s">
        <v>79</v>
      </c>
      <c r="D3" s="1" t="s">
        <v>35</v>
      </c>
      <c r="E3" s="1" t="s">
        <v>22</v>
      </c>
      <c r="F3" t="s">
        <v>141</v>
      </c>
    </row>
    <row r="4" spans="1:6" x14ac:dyDescent="0.25">
      <c r="A4" s="1">
        <v>81.814040000000006</v>
      </c>
      <c r="B4" s="1" t="s">
        <v>26</v>
      </c>
      <c r="C4" s="1" t="s">
        <v>79</v>
      </c>
      <c r="D4" s="1" t="s">
        <v>35</v>
      </c>
      <c r="E4" s="1" t="s">
        <v>22</v>
      </c>
      <c r="F4" t="s">
        <v>141</v>
      </c>
    </row>
    <row r="5" spans="1:6" x14ac:dyDescent="0.25">
      <c r="A5" s="1">
        <v>86.81026</v>
      </c>
      <c r="B5" s="1" t="s">
        <v>26</v>
      </c>
      <c r="C5" s="1" t="s">
        <v>79</v>
      </c>
      <c r="D5" s="1" t="s">
        <v>35</v>
      </c>
      <c r="E5" s="1" t="s">
        <v>22</v>
      </c>
      <c r="F5" t="s">
        <v>141</v>
      </c>
    </row>
    <row r="6" spans="1:6" x14ac:dyDescent="0.25">
      <c r="A6" s="1">
        <v>32.214230000000001</v>
      </c>
      <c r="B6" s="1" t="s">
        <v>26</v>
      </c>
      <c r="C6" s="1" t="s">
        <v>79</v>
      </c>
      <c r="D6" s="1" t="s">
        <v>35</v>
      </c>
      <c r="E6" s="1" t="s">
        <v>22</v>
      </c>
      <c r="F6" t="s">
        <v>141</v>
      </c>
    </row>
    <row r="7" spans="1:6" x14ac:dyDescent="0.25">
      <c r="A7" s="1">
        <v>36.57996</v>
      </c>
      <c r="B7" s="1" t="s">
        <v>26</v>
      </c>
      <c r="C7" s="1" t="s">
        <v>79</v>
      </c>
      <c r="D7" s="1" t="s">
        <v>35</v>
      </c>
      <c r="E7" s="1" t="s">
        <v>22</v>
      </c>
      <c r="F7" t="s">
        <v>141</v>
      </c>
    </row>
    <row r="8" spans="1:6" x14ac:dyDescent="0.25">
      <c r="A8" s="1">
        <v>16.701589999999999</v>
      </c>
      <c r="B8" s="1" t="s">
        <v>26</v>
      </c>
      <c r="C8" s="1" t="s">
        <v>79</v>
      </c>
      <c r="D8" s="1" t="s">
        <v>35</v>
      </c>
      <c r="E8" s="1" t="s">
        <v>22</v>
      </c>
      <c r="F8" t="s">
        <v>141</v>
      </c>
    </row>
    <row r="9" spans="1:6" x14ac:dyDescent="0.25">
      <c r="A9" s="1">
        <v>47.760899999999999</v>
      </c>
      <c r="B9" s="1" t="s">
        <v>26</v>
      </c>
      <c r="C9" s="1" t="s">
        <v>79</v>
      </c>
      <c r="D9" s="1" t="s">
        <v>35</v>
      </c>
      <c r="E9" s="1" t="s">
        <v>22</v>
      </c>
      <c r="F9" t="s">
        <v>141</v>
      </c>
    </row>
    <row r="10" spans="1:6" x14ac:dyDescent="0.25">
      <c r="A10" s="1">
        <v>59.100709999999999</v>
      </c>
      <c r="B10" s="1" t="s">
        <v>26</v>
      </c>
      <c r="C10" s="1" t="s">
        <v>79</v>
      </c>
      <c r="D10" s="1" t="s">
        <v>35</v>
      </c>
      <c r="E10" s="1" t="s">
        <v>22</v>
      </c>
      <c r="F10" t="s">
        <v>141</v>
      </c>
    </row>
    <row r="11" spans="1:6" x14ac:dyDescent="0.25">
      <c r="A11" s="1">
        <v>51.626710000000003</v>
      </c>
      <c r="B11" s="1" t="s">
        <v>26</v>
      </c>
      <c r="C11" s="1" t="s">
        <v>79</v>
      </c>
      <c r="D11" s="1" t="s">
        <v>35</v>
      </c>
      <c r="E11" s="1" t="s">
        <v>22</v>
      </c>
      <c r="F11" t="s">
        <v>141</v>
      </c>
    </row>
    <row r="12" spans="1:6" x14ac:dyDescent="0.25">
      <c r="A12" s="1">
        <v>47.280520000000003</v>
      </c>
      <c r="B12" s="1" t="s">
        <v>26</v>
      </c>
      <c r="C12" s="1" t="s">
        <v>79</v>
      </c>
      <c r="D12" s="1" t="s">
        <v>35</v>
      </c>
      <c r="E12" s="1" t="s">
        <v>22</v>
      </c>
      <c r="F12" t="s">
        <v>141</v>
      </c>
    </row>
    <row r="13" spans="1:6" x14ac:dyDescent="0.25">
      <c r="A13" s="1">
        <v>105.15492</v>
      </c>
      <c r="B13" s="1" t="s">
        <v>26</v>
      </c>
      <c r="C13" s="1" t="s">
        <v>79</v>
      </c>
      <c r="D13" s="1" t="s">
        <v>35</v>
      </c>
      <c r="E13" s="1" t="s">
        <v>22</v>
      </c>
      <c r="F13" t="s">
        <v>141</v>
      </c>
    </row>
    <row r="14" spans="1:6" x14ac:dyDescent="0.25">
      <c r="A14" s="1">
        <v>60.21387</v>
      </c>
      <c r="B14" s="1" t="s">
        <v>26</v>
      </c>
      <c r="C14" s="1" t="s">
        <v>79</v>
      </c>
      <c r="D14" s="1" t="s">
        <v>35</v>
      </c>
      <c r="E14" s="1" t="s">
        <v>22</v>
      </c>
      <c r="F14" t="s">
        <v>141</v>
      </c>
    </row>
    <row r="15" spans="1:6" x14ac:dyDescent="0.25">
      <c r="A15" s="1">
        <v>68.06559</v>
      </c>
      <c r="B15" s="1" t="s">
        <v>26</v>
      </c>
      <c r="C15" s="1" t="s">
        <v>79</v>
      </c>
      <c r="D15" s="1" t="s">
        <v>35</v>
      </c>
      <c r="E15" s="1" t="s">
        <v>22</v>
      </c>
      <c r="F15" t="s">
        <v>141</v>
      </c>
    </row>
    <row r="16" spans="1:6" x14ac:dyDescent="0.25">
      <c r="A16" s="1">
        <v>47.786720000000003</v>
      </c>
      <c r="B16" s="1" t="s">
        <v>26</v>
      </c>
      <c r="C16" s="1" t="s">
        <v>79</v>
      </c>
      <c r="D16" s="1" t="s">
        <v>35</v>
      </c>
      <c r="E16" s="1" t="s">
        <v>22</v>
      </c>
      <c r="F16" t="s">
        <v>141</v>
      </c>
    </row>
    <row r="17" spans="1:6" x14ac:dyDescent="0.25">
      <c r="A17" s="1">
        <v>39.0976</v>
      </c>
      <c r="B17" s="1" t="s">
        <v>26</v>
      </c>
      <c r="C17" s="1" t="s">
        <v>79</v>
      </c>
      <c r="D17" s="1" t="s">
        <v>35</v>
      </c>
      <c r="E17" s="1" t="s">
        <v>22</v>
      </c>
      <c r="F17" t="s">
        <v>141</v>
      </c>
    </row>
    <row r="18" spans="1:6" x14ac:dyDescent="0.25">
      <c r="A18" s="1">
        <v>91.849819999999994</v>
      </c>
      <c r="B18" s="1" t="s">
        <v>26</v>
      </c>
      <c r="C18" s="1" t="s">
        <v>79</v>
      </c>
      <c r="D18" s="1" t="s">
        <v>35</v>
      </c>
      <c r="E18" s="1" t="s">
        <v>22</v>
      </c>
      <c r="F18" t="s">
        <v>141</v>
      </c>
    </row>
    <row r="19" spans="1:6" x14ac:dyDescent="0.25">
      <c r="A19" s="1">
        <v>51.451039999999999</v>
      </c>
      <c r="B19" s="1" t="s">
        <v>26</v>
      </c>
      <c r="C19" s="1" t="s">
        <v>79</v>
      </c>
      <c r="D19" s="1" t="s">
        <v>35</v>
      </c>
      <c r="E19" s="1" t="s">
        <v>22</v>
      </c>
      <c r="F19" t="s">
        <v>141</v>
      </c>
    </row>
    <row r="20" spans="1:6" x14ac:dyDescent="0.25">
      <c r="A20" s="1">
        <v>41.637619999999998</v>
      </c>
      <c r="B20" s="1" t="s">
        <v>26</v>
      </c>
      <c r="C20" s="1" t="s">
        <v>79</v>
      </c>
      <c r="D20" s="1" t="s">
        <v>35</v>
      </c>
      <c r="E20" s="1" t="s">
        <v>22</v>
      </c>
      <c r="F20" t="s">
        <v>141</v>
      </c>
    </row>
    <row r="21" spans="1:6" x14ac:dyDescent="0.25">
      <c r="A21" s="1">
        <v>23.944700000000001</v>
      </c>
      <c r="B21" s="1" t="s">
        <v>26</v>
      </c>
      <c r="C21" s="1" t="s">
        <v>79</v>
      </c>
      <c r="D21" s="1" t="s">
        <v>35</v>
      </c>
      <c r="E21" s="1" t="s">
        <v>22</v>
      </c>
      <c r="F21" t="s">
        <v>141</v>
      </c>
    </row>
    <row r="22" spans="1:6" x14ac:dyDescent="0.25">
      <c r="A22" s="1">
        <v>5.9509600000000002</v>
      </c>
      <c r="B22" s="1" t="s">
        <v>26</v>
      </c>
      <c r="C22" s="1" t="s">
        <v>79</v>
      </c>
      <c r="D22" s="1" t="s">
        <v>35</v>
      </c>
      <c r="E22" s="1" t="s">
        <v>22</v>
      </c>
      <c r="F22" t="s">
        <v>141</v>
      </c>
    </row>
    <row r="23" spans="1:6" x14ac:dyDescent="0.25">
      <c r="A23" s="1">
        <v>-5.4465300000000001</v>
      </c>
      <c r="B23" s="1" t="s">
        <v>26</v>
      </c>
      <c r="C23" s="1" t="s">
        <v>79</v>
      </c>
      <c r="D23" s="1" t="s">
        <v>35</v>
      </c>
      <c r="E23" s="1" t="s">
        <v>22</v>
      </c>
      <c r="F23" t="s">
        <v>141</v>
      </c>
    </row>
    <row r="24" spans="1:6" x14ac:dyDescent="0.25">
      <c r="A24" s="1">
        <v>36.338839999999998</v>
      </c>
      <c r="B24" s="1" t="s">
        <v>26</v>
      </c>
      <c r="C24" s="1" t="s">
        <v>79</v>
      </c>
      <c r="D24" s="1" t="s">
        <v>35</v>
      </c>
      <c r="E24" s="1" t="s">
        <v>22</v>
      </c>
      <c r="F24" t="s">
        <v>141</v>
      </c>
    </row>
    <row r="25" spans="1:6" x14ac:dyDescent="0.25">
      <c r="A25" s="1">
        <v>27.215859999999999</v>
      </c>
      <c r="B25" s="1" t="s">
        <v>26</v>
      </c>
      <c r="C25" s="1" t="s">
        <v>79</v>
      </c>
      <c r="D25" s="1" t="s">
        <v>35</v>
      </c>
      <c r="E25" s="1" t="s">
        <v>22</v>
      </c>
      <c r="F25" t="s">
        <v>141</v>
      </c>
    </row>
    <row r="26" spans="1:6" x14ac:dyDescent="0.25">
      <c r="A26">
        <v>166.66515999999999</v>
      </c>
      <c r="B26" t="s">
        <v>26</v>
      </c>
      <c r="C26" t="s">
        <v>79</v>
      </c>
      <c r="D26" t="s">
        <v>35</v>
      </c>
      <c r="E26" t="s">
        <v>22</v>
      </c>
      <c r="F26" t="s">
        <v>141</v>
      </c>
    </row>
    <row r="27" spans="1:6" x14ac:dyDescent="0.25">
      <c r="A27">
        <v>176.08482000000001</v>
      </c>
      <c r="B27" t="s">
        <v>26</v>
      </c>
      <c r="C27" t="s">
        <v>79</v>
      </c>
      <c r="D27" t="s">
        <v>35</v>
      </c>
      <c r="E27" t="s">
        <v>22</v>
      </c>
      <c r="F27" t="s">
        <v>141</v>
      </c>
    </row>
    <row r="28" spans="1:6" x14ac:dyDescent="0.25">
      <c r="A28">
        <v>136.30992000000001</v>
      </c>
      <c r="B28" t="s">
        <v>26</v>
      </c>
      <c r="C28" t="s">
        <v>79</v>
      </c>
      <c r="D28" t="s">
        <v>35</v>
      </c>
      <c r="E28" t="s">
        <v>22</v>
      </c>
      <c r="F28" t="s">
        <v>141</v>
      </c>
    </row>
    <row r="29" spans="1:6" x14ac:dyDescent="0.25">
      <c r="A29">
        <v>190.92147</v>
      </c>
      <c r="B29" t="s">
        <v>26</v>
      </c>
      <c r="C29" t="s">
        <v>79</v>
      </c>
      <c r="D29" t="s">
        <v>35</v>
      </c>
      <c r="E29" t="s">
        <v>22</v>
      </c>
      <c r="F29" t="s">
        <v>141</v>
      </c>
    </row>
    <row r="30" spans="1:6" x14ac:dyDescent="0.25">
      <c r="A30">
        <v>12.84939</v>
      </c>
      <c r="B30" t="s">
        <v>26</v>
      </c>
      <c r="C30" t="s">
        <v>79</v>
      </c>
      <c r="D30" t="s">
        <v>35</v>
      </c>
      <c r="E30" t="s">
        <v>22</v>
      </c>
      <c r="F30" t="s">
        <v>141</v>
      </c>
    </row>
    <row r="31" spans="1:6" x14ac:dyDescent="0.25">
      <c r="A31">
        <v>88.892520000000005</v>
      </c>
      <c r="B31" t="s">
        <v>26</v>
      </c>
      <c r="C31" t="s">
        <v>79</v>
      </c>
      <c r="D31" t="s">
        <v>35</v>
      </c>
      <c r="E31" t="s">
        <v>22</v>
      </c>
      <c r="F31" t="s">
        <v>141</v>
      </c>
    </row>
    <row r="32" spans="1:6" x14ac:dyDescent="0.25">
      <c r="A32">
        <v>71.090810000000005</v>
      </c>
      <c r="B32" t="s">
        <v>26</v>
      </c>
      <c r="C32" t="s">
        <v>79</v>
      </c>
      <c r="D32" t="s">
        <v>35</v>
      </c>
      <c r="E32" t="s">
        <v>22</v>
      </c>
      <c r="F32" t="s">
        <v>141</v>
      </c>
    </row>
    <row r="33" spans="1:6" x14ac:dyDescent="0.25">
      <c r="A33">
        <v>96.035979999999995</v>
      </c>
      <c r="B33" t="s">
        <v>26</v>
      </c>
      <c r="C33" t="s">
        <v>79</v>
      </c>
      <c r="D33" t="s">
        <v>35</v>
      </c>
      <c r="E33" t="s">
        <v>22</v>
      </c>
      <c r="F33" t="s">
        <v>141</v>
      </c>
    </row>
    <row r="34" spans="1:6" x14ac:dyDescent="0.25">
      <c r="A34">
        <v>182.52643</v>
      </c>
      <c r="B34" t="s">
        <v>26</v>
      </c>
      <c r="C34" t="s">
        <v>79</v>
      </c>
      <c r="D34" t="s">
        <v>35</v>
      </c>
      <c r="E34" t="s">
        <v>22</v>
      </c>
      <c r="F34" t="s">
        <v>141</v>
      </c>
    </row>
    <row r="35" spans="1:6" x14ac:dyDescent="0.25">
      <c r="A35">
        <v>173.88056</v>
      </c>
      <c r="B35" t="s">
        <v>26</v>
      </c>
      <c r="C35" t="s">
        <v>79</v>
      </c>
      <c r="D35" t="s">
        <v>35</v>
      </c>
      <c r="E35" t="s">
        <v>22</v>
      </c>
      <c r="F35" t="s">
        <v>141</v>
      </c>
    </row>
    <row r="36" spans="1:6" x14ac:dyDescent="0.25">
      <c r="A36">
        <v>81.185940000000002</v>
      </c>
      <c r="B36" t="s">
        <v>26</v>
      </c>
      <c r="C36" t="s">
        <v>79</v>
      </c>
      <c r="D36" t="s">
        <v>35</v>
      </c>
      <c r="E36" t="s">
        <v>22</v>
      </c>
      <c r="F36" t="s">
        <v>141</v>
      </c>
    </row>
    <row r="37" spans="1:6" x14ac:dyDescent="0.25">
      <c r="A37">
        <v>75.004019999999997</v>
      </c>
      <c r="B37" t="s">
        <v>26</v>
      </c>
      <c r="C37" t="s">
        <v>79</v>
      </c>
      <c r="D37" t="s">
        <v>35</v>
      </c>
      <c r="E37" t="s">
        <v>22</v>
      </c>
      <c r="F37" t="s">
        <v>141</v>
      </c>
    </row>
    <row r="38" spans="1:6" x14ac:dyDescent="0.25">
      <c r="A38">
        <v>71.60284</v>
      </c>
      <c r="B38" t="s">
        <v>26</v>
      </c>
      <c r="C38" t="s">
        <v>79</v>
      </c>
      <c r="D38" t="s">
        <v>35</v>
      </c>
      <c r="E38" t="s">
        <v>22</v>
      </c>
      <c r="F38" t="s">
        <v>141</v>
      </c>
    </row>
    <row r="39" spans="1:6" x14ac:dyDescent="0.25">
      <c r="A39">
        <v>163.04137</v>
      </c>
      <c r="B39" t="s">
        <v>26</v>
      </c>
      <c r="C39" t="s">
        <v>79</v>
      </c>
      <c r="D39" t="s">
        <v>35</v>
      </c>
      <c r="E39" t="s">
        <v>22</v>
      </c>
      <c r="F39" t="s">
        <v>141</v>
      </c>
    </row>
    <row r="40" spans="1:6" x14ac:dyDescent="0.25">
      <c r="A40">
        <v>149.70659000000001</v>
      </c>
      <c r="B40" t="s">
        <v>26</v>
      </c>
      <c r="C40" t="s">
        <v>79</v>
      </c>
      <c r="D40" t="s">
        <v>35</v>
      </c>
      <c r="E40" t="s">
        <v>22</v>
      </c>
      <c r="F40" t="s">
        <v>141</v>
      </c>
    </row>
    <row r="41" spans="1:6" x14ac:dyDescent="0.25">
      <c r="A41">
        <v>122.71344000000001</v>
      </c>
      <c r="B41" t="s">
        <v>26</v>
      </c>
      <c r="C41" t="s">
        <v>79</v>
      </c>
      <c r="D41" t="s">
        <v>35</v>
      </c>
      <c r="E41" t="s">
        <v>22</v>
      </c>
      <c r="F41" t="s">
        <v>141</v>
      </c>
    </row>
    <row r="42" spans="1:6" x14ac:dyDescent="0.25">
      <c r="A42">
        <v>128.58294000000001</v>
      </c>
      <c r="B42" t="s">
        <v>26</v>
      </c>
      <c r="C42" t="s">
        <v>79</v>
      </c>
      <c r="D42" t="s">
        <v>35</v>
      </c>
      <c r="E42" t="s">
        <v>22</v>
      </c>
      <c r="F42" t="s">
        <v>141</v>
      </c>
    </row>
    <row r="43" spans="1:6" x14ac:dyDescent="0.25">
      <c r="A43">
        <v>125.48714</v>
      </c>
      <c r="B43" t="s">
        <v>26</v>
      </c>
      <c r="C43" t="s">
        <v>79</v>
      </c>
      <c r="D43" t="s">
        <v>36</v>
      </c>
      <c r="E43" t="s">
        <v>22</v>
      </c>
      <c r="F43" t="s">
        <v>141</v>
      </c>
    </row>
    <row r="44" spans="1:6" x14ac:dyDescent="0.25">
      <c r="A44">
        <v>27.872070000000001</v>
      </c>
      <c r="B44" t="s">
        <v>26</v>
      </c>
      <c r="C44" t="s">
        <v>79</v>
      </c>
      <c r="D44" t="s">
        <v>36</v>
      </c>
      <c r="E44" t="s">
        <v>22</v>
      </c>
      <c r="F44" t="s">
        <v>141</v>
      </c>
    </row>
    <row r="45" spans="1:6" x14ac:dyDescent="0.25">
      <c r="A45">
        <v>25.21396</v>
      </c>
      <c r="B45" t="s">
        <v>26</v>
      </c>
      <c r="C45" t="s">
        <v>79</v>
      </c>
      <c r="D45" t="s">
        <v>36</v>
      </c>
      <c r="E45" t="s">
        <v>22</v>
      </c>
      <c r="F45" t="s">
        <v>141</v>
      </c>
    </row>
    <row r="46" spans="1:6" x14ac:dyDescent="0.25">
      <c r="A46">
        <v>40.28886</v>
      </c>
      <c r="B46" t="s">
        <v>26</v>
      </c>
      <c r="C46" t="s">
        <v>79</v>
      </c>
      <c r="D46" t="s">
        <v>36</v>
      </c>
      <c r="E46" t="s">
        <v>22</v>
      </c>
      <c r="F46" t="s">
        <v>141</v>
      </c>
    </row>
    <row r="47" spans="1:6" x14ac:dyDescent="0.25">
      <c r="A47">
        <v>106.8772</v>
      </c>
      <c r="B47" t="s">
        <v>26</v>
      </c>
      <c r="C47" t="s">
        <v>79</v>
      </c>
      <c r="D47" t="s">
        <v>36</v>
      </c>
      <c r="E47" t="s">
        <v>22</v>
      </c>
      <c r="F47" t="s">
        <v>141</v>
      </c>
    </row>
    <row r="48" spans="1:6" x14ac:dyDescent="0.25">
      <c r="A48">
        <v>55.600540000000002</v>
      </c>
      <c r="B48" t="s">
        <v>26</v>
      </c>
      <c r="C48" t="s">
        <v>79</v>
      </c>
      <c r="D48" t="s">
        <v>36</v>
      </c>
      <c r="E48" t="s">
        <v>22</v>
      </c>
      <c r="F48" t="s">
        <v>141</v>
      </c>
    </row>
    <row r="49" spans="1:6" x14ac:dyDescent="0.25">
      <c r="A49">
        <v>74.078860000000006</v>
      </c>
      <c r="B49" t="s">
        <v>26</v>
      </c>
      <c r="C49" t="s">
        <v>79</v>
      </c>
      <c r="D49" t="s">
        <v>36</v>
      </c>
      <c r="E49" t="s">
        <v>22</v>
      </c>
      <c r="F49" t="s">
        <v>141</v>
      </c>
    </row>
    <row r="50" spans="1:6" x14ac:dyDescent="0.25">
      <c r="A50">
        <v>50.760289999999998</v>
      </c>
      <c r="B50" t="s">
        <v>26</v>
      </c>
      <c r="C50" t="s">
        <v>79</v>
      </c>
      <c r="D50" t="s">
        <v>36</v>
      </c>
      <c r="E50" t="s">
        <v>22</v>
      </c>
      <c r="F50" t="s">
        <v>141</v>
      </c>
    </row>
    <row r="51" spans="1:6" x14ac:dyDescent="0.25">
      <c r="A51">
        <v>15.10651</v>
      </c>
      <c r="B51" t="s">
        <v>26</v>
      </c>
      <c r="C51" t="s">
        <v>79</v>
      </c>
      <c r="D51" t="s">
        <v>36</v>
      </c>
      <c r="E51" t="s">
        <v>22</v>
      </c>
      <c r="F51" t="s">
        <v>141</v>
      </c>
    </row>
    <row r="52" spans="1:6" x14ac:dyDescent="0.25">
      <c r="A52">
        <v>22.453140000000001</v>
      </c>
      <c r="B52" t="s">
        <v>26</v>
      </c>
      <c r="C52" t="s">
        <v>79</v>
      </c>
      <c r="D52" t="s">
        <v>36</v>
      </c>
      <c r="E52" t="s">
        <v>22</v>
      </c>
      <c r="F52" t="s">
        <v>141</v>
      </c>
    </row>
    <row r="53" spans="1:6" x14ac:dyDescent="0.25">
      <c r="A53">
        <v>11.412710000000001</v>
      </c>
      <c r="B53" t="s">
        <v>26</v>
      </c>
      <c r="C53" t="s">
        <v>79</v>
      </c>
      <c r="D53" t="s">
        <v>36</v>
      </c>
      <c r="E53" t="s">
        <v>22</v>
      </c>
      <c r="F53" t="s">
        <v>141</v>
      </c>
    </row>
    <row r="54" spans="1:6" x14ac:dyDescent="0.25">
      <c r="A54">
        <v>56.976129999999998</v>
      </c>
      <c r="B54" t="s">
        <v>26</v>
      </c>
      <c r="C54" t="s">
        <v>79</v>
      </c>
      <c r="D54" t="s">
        <v>36</v>
      </c>
      <c r="E54" t="s">
        <v>22</v>
      </c>
      <c r="F54" t="s">
        <v>141</v>
      </c>
    </row>
    <row r="55" spans="1:6" x14ac:dyDescent="0.25">
      <c r="A55">
        <v>36.308689999999999</v>
      </c>
      <c r="B55" t="s">
        <v>26</v>
      </c>
      <c r="C55" t="s">
        <v>79</v>
      </c>
      <c r="D55" t="s">
        <v>36</v>
      </c>
      <c r="E55" t="s">
        <v>22</v>
      </c>
      <c r="F55" t="s">
        <v>141</v>
      </c>
    </row>
    <row r="56" spans="1:6" x14ac:dyDescent="0.25">
      <c r="A56">
        <v>30.25413</v>
      </c>
      <c r="B56" t="s">
        <v>26</v>
      </c>
      <c r="C56" t="s">
        <v>79</v>
      </c>
      <c r="D56" t="s">
        <v>36</v>
      </c>
      <c r="E56" t="s">
        <v>22</v>
      </c>
      <c r="F56" t="s">
        <v>141</v>
      </c>
    </row>
    <row r="57" spans="1:6" x14ac:dyDescent="0.25">
      <c r="A57">
        <v>10.52936</v>
      </c>
      <c r="B57" t="s">
        <v>26</v>
      </c>
      <c r="C57" t="s">
        <v>79</v>
      </c>
      <c r="D57" t="s">
        <v>36</v>
      </c>
      <c r="E57" t="s">
        <v>22</v>
      </c>
      <c r="F57" t="s">
        <v>141</v>
      </c>
    </row>
    <row r="58" spans="1:6" x14ac:dyDescent="0.25">
      <c r="A58">
        <v>13.14221</v>
      </c>
      <c r="B58" t="s">
        <v>26</v>
      </c>
      <c r="C58" t="s">
        <v>79</v>
      </c>
      <c r="D58" t="s">
        <v>36</v>
      </c>
      <c r="E58" t="s">
        <v>22</v>
      </c>
      <c r="F58" t="s">
        <v>141</v>
      </c>
    </row>
    <row r="59" spans="1:6" x14ac:dyDescent="0.25">
      <c r="A59">
        <v>47.436250000000001</v>
      </c>
      <c r="B59" t="s">
        <v>26</v>
      </c>
      <c r="C59" t="s">
        <v>79</v>
      </c>
      <c r="D59" t="s">
        <v>36</v>
      </c>
      <c r="E59" t="s">
        <v>22</v>
      </c>
      <c r="F59" t="s">
        <v>141</v>
      </c>
    </row>
    <row r="60" spans="1:6" x14ac:dyDescent="0.25">
      <c r="A60">
        <v>132.29297</v>
      </c>
      <c r="B60" t="s">
        <v>26</v>
      </c>
      <c r="C60" t="s">
        <v>79</v>
      </c>
      <c r="D60" t="s">
        <v>36</v>
      </c>
      <c r="E60" t="s">
        <v>22</v>
      </c>
      <c r="F60" t="s">
        <v>141</v>
      </c>
    </row>
    <row r="61" spans="1:6" x14ac:dyDescent="0.25">
      <c r="A61">
        <v>6.8331499999999998</v>
      </c>
      <c r="B61" t="s">
        <v>26</v>
      </c>
      <c r="C61" t="s">
        <v>79</v>
      </c>
      <c r="D61" t="s">
        <v>36</v>
      </c>
      <c r="E61" t="s">
        <v>22</v>
      </c>
      <c r="F61" t="s">
        <v>141</v>
      </c>
    </row>
    <row r="62" spans="1:6" x14ac:dyDescent="0.25">
      <c r="A62">
        <v>94.753870000000006</v>
      </c>
      <c r="B62" t="s">
        <v>26</v>
      </c>
      <c r="C62" t="s">
        <v>79</v>
      </c>
      <c r="D62" t="s">
        <v>36</v>
      </c>
      <c r="E62" t="s">
        <v>22</v>
      </c>
      <c r="F62" t="s">
        <v>141</v>
      </c>
    </row>
    <row r="63" spans="1:6" x14ac:dyDescent="0.25">
      <c r="A63">
        <v>147.46547000000001</v>
      </c>
      <c r="B63" t="s">
        <v>26</v>
      </c>
      <c r="C63" t="s">
        <v>79</v>
      </c>
      <c r="D63" t="s">
        <v>36</v>
      </c>
      <c r="E63" t="s">
        <v>22</v>
      </c>
      <c r="F63" t="s">
        <v>141</v>
      </c>
    </row>
    <row r="64" spans="1:6" x14ac:dyDescent="0.25">
      <c r="A64">
        <v>62.3583</v>
      </c>
      <c r="B64" t="s">
        <v>26</v>
      </c>
      <c r="C64" t="s">
        <v>79</v>
      </c>
      <c r="D64" t="s">
        <v>36</v>
      </c>
      <c r="E64" t="s">
        <v>22</v>
      </c>
      <c r="F64" t="s">
        <v>141</v>
      </c>
    </row>
    <row r="65" spans="1:6" x14ac:dyDescent="0.25">
      <c r="A65">
        <v>28.741810000000001</v>
      </c>
      <c r="B65" t="s">
        <v>26</v>
      </c>
      <c r="C65" t="s">
        <v>79</v>
      </c>
      <c r="D65" t="s">
        <v>36</v>
      </c>
      <c r="E65" t="s">
        <v>22</v>
      </c>
      <c r="F65" t="s">
        <v>141</v>
      </c>
    </row>
    <row r="66" spans="1:6" x14ac:dyDescent="0.25">
      <c r="A66">
        <v>71.318830000000005</v>
      </c>
      <c r="B66" t="s">
        <v>26</v>
      </c>
      <c r="C66" t="s">
        <v>79</v>
      </c>
      <c r="D66" t="s">
        <v>36</v>
      </c>
      <c r="E66" t="s">
        <v>22</v>
      </c>
      <c r="F66" t="s">
        <v>141</v>
      </c>
    </row>
    <row r="67" spans="1:6" x14ac:dyDescent="0.25">
      <c r="A67">
        <v>254.81997000000001</v>
      </c>
      <c r="B67" t="s">
        <v>26</v>
      </c>
      <c r="C67" t="s">
        <v>79</v>
      </c>
      <c r="D67" t="s">
        <v>36</v>
      </c>
      <c r="E67" t="s">
        <v>22</v>
      </c>
      <c r="F67" t="s">
        <v>141</v>
      </c>
    </row>
    <row r="68" spans="1:6" x14ac:dyDescent="0.25">
      <c r="A68">
        <v>238.01405</v>
      </c>
      <c r="B68" t="s">
        <v>26</v>
      </c>
      <c r="C68" t="s">
        <v>79</v>
      </c>
      <c r="D68" t="s">
        <v>36</v>
      </c>
      <c r="E68" t="s">
        <v>22</v>
      </c>
      <c r="F68" t="s">
        <v>141</v>
      </c>
    </row>
    <row r="69" spans="1:6" x14ac:dyDescent="0.25">
      <c r="A69">
        <v>38.186239999999998</v>
      </c>
      <c r="B69" t="s">
        <v>26</v>
      </c>
      <c r="C69" t="s">
        <v>79</v>
      </c>
      <c r="D69" t="s">
        <v>36</v>
      </c>
      <c r="E69" t="s">
        <v>22</v>
      </c>
      <c r="F69" t="s">
        <v>141</v>
      </c>
    </row>
    <row r="70" spans="1:6" x14ac:dyDescent="0.25">
      <c r="A70">
        <v>86.00685</v>
      </c>
      <c r="B70" t="s">
        <v>26</v>
      </c>
      <c r="C70" t="s">
        <v>79</v>
      </c>
      <c r="D70" t="s">
        <v>36</v>
      </c>
      <c r="E70" t="s">
        <v>22</v>
      </c>
      <c r="F70" t="s">
        <v>141</v>
      </c>
    </row>
    <row r="71" spans="1:6" x14ac:dyDescent="0.25">
      <c r="A71">
        <v>66.120239999999995</v>
      </c>
      <c r="B71" t="s">
        <v>26</v>
      </c>
      <c r="C71" t="s">
        <v>79</v>
      </c>
      <c r="D71" t="s">
        <v>36</v>
      </c>
      <c r="E71" t="s">
        <v>22</v>
      </c>
      <c r="F71" t="s">
        <v>141</v>
      </c>
    </row>
    <row r="72" spans="1:6" x14ac:dyDescent="0.25">
      <c r="A72">
        <v>28.913509999999999</v>
      </c>
      <c r="B72" t="s">
        <v>26</v>
      </c>
      <c r="C72" t="s">
        <v>79</v>
      </c>
      <c r="D72" t="s">
        <v>36</v>
      </c>
      <c r="E72" t="s">
        <v>22</v>
      </c>
      <c r="F72" t="s">
        <v>141</v>
      </c>
    </row>
    <row r="73" spans="1:6" x14ac:dyDescent="0.25">
      <c r="A73">
        <v>161.15808999999999</v>
      </c>
      <c r="B73" t="s">
        <v>26</v>
      </c>
      <c r="C73" t="s">
        <v>79</v>
      </c>
      <c r="D73" t="s">
        <v>36</v>
      </c>
      <c r="E73" t="s">
        <v>22</v>
      </c>
      <c r="F73" t="s">
        <v>141</v>
      </c>
    </row>
    <row r="74" spans="1:6" x14ac:dyDescent="0.25">
      <c r="A74">
        <v>84.628200000000007</v>
      </c>
      <c r="B74" t="s">
        <v>26</v>
      </c>
      <c r="C74" t="s">
        <v>79</v>
      </c>
      <c r="D74" t="s">
        <v>36</v>
      </c>
      <c r="E74" t="s">
        <v>22</v>
      </c>
      <c r="F74" t="s">
        <v>141</v>
      </c>
    </row>
    <row r="75" spans="1:6" x14ac:dyDescent="0.25">
      <c r="A75">
        <v>307.18892</v>
      </c>
      <c r="B75" t="s">
        <v>26</v>
      </c>
      <c r="C75" t="s">
        <v>79</v>
      </c>
      <c r="D75" t="s">
        <v>36</v>
      </c>
      <c r="E75" t="s">
        <v>22</v>
      </c>
      <c r="F75" t="s">
        <v>141</v>
      </c>
    </row>
    <row r="76" spans="1:6" x14ac:dyDescent="0.25">
      <c r="A76">
        <v>118.56896999999999</v>
      </c>
      <c r="B76" t="s">
        <v>26</v>
      </c>
      <c r="C76" t="s">
        <v>79</v>
      </c>
      <c r="D76" t="s">
        <v>36</v>
      </c>
      <c r="E76" t="s">
        <v>22</v>
      </c>
      <c r="F76" t="s">
        <v>141</v>
      </c>
    </row>
    <row r="77" spans="1:6" x14ac:dyDescent="0.25">
      <c r="A77">
        <v>74.341710000000006</v>
      </c>
      <c r="B77" t="s">
        <v>26</v>
      </c>
      <c r="C77" t="s">
        <v>79</v>
      </c>
      <c r="D77" t="s">
        <v>36</v>
      </c>
      <c r="E77" t="s">
        <v>22</v>
      </c>
      <c r="F77" t="s">
        <v>141</v>
      </c>
    </row>
    <row r="78" spans="1:6" x14ac:dyDescent="0.25">
      <c r="A78">
        <v>61.278709999999997</v>
      </c>
      <c r="B78" t="s">
        <v>26</v>
      </c>
      <c r="C78" t="s">
        <v>79</v>
      </c>
      <c r="D78" t="s">
        <v>36</v>
      </c>
      <c r="E78" t="s">
        <v>22</v>
      </c>
      <c r="F78" t="s">
        <v>141</v>
      </c>
    </row>
    <row r="79" spans="1:6" x14ac:dyDescent="0.25">
      <c r="A79">
        <v>27.666039999999999</v>
      </c>
      <c r="B79" t="s">
        <v>26</v>
      </c>
      <c r="C79" t="s">
        <v>79</v>
      </c>
      <c r="D79" t="s">
        <v>36</v>
      </c>
      <c r="E79" t="s">
        <v>22</v>
      </c>
      <c r="F79" t="s">
        <v>141</v>
      </c>
    </row>
    <row r="80" spans="1:6" x14ac:dyDescent="0.25">
      <c r="A80">
        <v>40.979689999999998</v>
      </c>
      <c r="B80" t="s">
        <v>26</v>
      </c>
      <c r="C80" t="s">
        <v>79</v>
      </c>
      <c r="D80" t="s">
        <v>36</v>
      </c>
      <c r="E80" t="s">
        <v>22</v>
      </c>
      <c r="F80" t="s">
        <v>141</v>
      </c>
    </row>
    <row r="81" spans="1:6" x14ac:dyDescent="0.25">
      <c r="A81">
        <v>78.657349999999994</v>
      </c>
      <c r="B81" t="s">
        <v>26</v>
      </c>
      <c r="C81" t="s">
        <v>79</v>
      </c>
      <c r="D81" t="s">
        <v>36</v>
      </c>
      <c r="E81" t="s">
        <v>22</v>
      </c>
      <c r="F81" t="s">
        <v>141</v>
      </c>
    </row>
    <row r="82" spans="1:6" x14ac:dyDescent="0.25">
      <c r="A82">
        <v>200.61109999999999</v>
      </c>
      <c r="B82" t="s">
        <v>26</v>
      </c>
      <c r="C82" t="s">
        <v>79</v>
      </c>
      <c r="D82" t="s">
        <v>36</v>
      </c>
      <c r="E82" t="s">
        <v>22</v>
      </c>
      <c r="F82" t="s">
        <v>141</v>
      </c>
    </row>
    <row r="83" spans="1:6" x14ac:dyDescent="0.25">
      <c r="A83">
        <v>68.291579999999996</v>
      </c>
      <c r="B83" t="s">
        <v>26</v>
      </c>
      <c r="C83" t="s">
        <v>79</v>
      </c>
      <c r="D83" t="s">
        <v>36</v>
      </c>
      <c r="E83" t="s">
        <v>22</v>
      </c>
      <c r="F83" t="s">
        <v>141</v>
      </c>
    </row>
    <row r="84" spans="1:6" x14ac:dyDescent="0.25">
      <c r="A84">
        <v>128.15893</v>
      </c>
      <c r="B84" t="s">
        <v>26</v>
      </c>
      <c r="C84" t="s">
        <v>79</v>
      </c>
      <c r="D84" t="s">
        <v>36</v>
      </c>
      <c r="E84" t="s">
        <v>22</v>
      </c>
      <c r="F84" t="s">
        <v>141</v>
      </c>
    </row>
    <row r="85" spans="1:6" x14ac:dyDescent="0.25">
      <c r="A85">
        <v>76.304869999999994</v>
      </c>
      <c r="B85" t="s">
        <v>26</v>
      </c>
      <c r="C85" t="s">
        <v>79</v>
      </c>
      <c r="D85" t="s">
        <v>36</v>
      </c>
      <c r="E85" t="s">
        <v>22</v>
      </c>
      <c r="F85" t="s">
        <v>141</v>
      </c>
    </row>
    <row r="86" spans="1:6" x14ac:dyDescent="0.25">
      <c r="A86">
        <v>93.149330000000006</v>
      </c>
      <c r="B86" t="s">
        <v>26</v>
      </c>
      <c r="C86" t="s">
        <v>79</v>
      </c>
      <c r="D86" t="s">
        <v>36</v>
      </c>
      <c r="E86" t="s">
        <v>22</v>
      </c>
      <c r="F86" t="s">
        <v>141</v>
      </c>
    </row>
    <row r="87" spans="1:6" x14ac:dyDescent="0.25">
      <c r="A87">
        <v>93.953500000000005</v>
      </c>
      <c r="B87" t="s">
        <v>26</v>
      </c>
      <c r="C87" t="s">
        <v>79</v>
      </c>
      <c r="D87" t="s">
        <v>36</v>
      </c>
      <c r="E87" t="s">
        <v>22</v>
      </c>
      <c r="F87" t="s">
        <v>141</v>
      </c>
    </row>
    <row r="88" spans="1:6" x14ac:dyDescent="0.25">
      <c r="A88">
        <v>43.72804</v>
      </c>
      <c r="B88" t="s">
        <v>26</v>
      </c>
      <c r="C88" t="s">
        <v>79</v>
      </c>
      <c r="D88" t="s">
        <v>36</v>
      </c>
      <c r="E88" t="s">
        <v>22</v>
      </c>
      <c r="F88" t="s">
        <v>141</v>
      </c>
    </row>
    <row r="89" spans="1:6" x14ac:dyDescent="0.25">
      <c r="A89">
        <v>18.361899999999999</v>
      </c>
      <c r="B89" t="s">
        <v>26</v>
      </c>
      <c r="C89" t="s">
        <v>79</v>
      </c>
      <c r="D89" t="s">
        <v>36</v>
      </c>
      <c r="E89" t="s">
        <v>22</v>
      </c>
      <c r="F89" t="s">
        <v>141</v>
      </c>
    </row>
    <row r="90" spans="1:6" x14ac:dyDescent="0.25">
      <c r="A90">
        <v>60.936810000000001</v>
      </c>
      <c r="B90" t="s">
        <v>26</v>
      </c>
      <c r="C90" t="s">
        <v>79</v>
      </c>
      <c r="D90" t="s">
        <v>36</v>
      </c>
      <c r="E90" t="s">
        <v>22</v>
      </c>
      <c r="F90" t="s">
        <v>141</v>
      </c>
    </row>
    <row r="91" spans="1:6" x14ac:dyDescent="0.25">
      <c r="A91">
        <v>95.377619999999993</v>
      </c>
      <c r="B91" t="s">
        <v>26</v>
      </c>
      <c r="C91" t="s">
        <v>79</v>
      </c>
      <c r="D91" t="s">
        <v>36</v>
      </c>
      <c r="E91" t="s">
        <v>22</v>
      </c>
      <c r="F91" t="s">
        <v>141</v>
      </c>
    </row>
    <row r="92" spans="1:6" x14ac:dyDescent="0.25">
      <c r="A92">
        <v>51.879260000000002</v>
      </c>
      <c r="B92" t="s">
        <v>26</v>
      </c>
      <c r="C92" t="s">
        <v>79</v>
      </c>
      <c r="D92" t="s">
        <v>36</v>
      </c>
      <c r="E92" t="s">
        <v>22</v>
      </c>
      <c r="F92" t="s">
        <v>141</v>
      </c>
    </row>
    <row r="93" spans="1:6" x14ac:dyDescent="0.25">
      <c r="A93">
        <v>34.68421</v>
      </c>
      <c r="B93" t="s">
        <v>26</v>
      </c>
      <c r="C93" t="s">
        <v>79</v>
      </c>
      <c r="D93" t="s">
        <v>36</v>
      </c>
      <c r="E93" t="s">
        <v>22</v>
      </c>
      <c r="F93" t="s">
        <v>141</v>
      </c>
    </row>
    <row r="94" spans="1:6" x14ac:dyDescent="0.25">
      <c r="A94">
        <v>98.327799999999996</v>
      </c>
      <c r="B94" t="s">
        <v>26</v>
      </c>
      <c r="C94" t="s">
        <v>79</v>
      </c>
      <c r="D94" t="s">
        <v>36</v>
      </c>
      <c r="E94" t="s">
        <v>22</v>
      </c>
      <c r="F94" t="s">
        <v>141</v>
      </c>
    </row>
    <row r="95" spans="1:6" x14ac:dyDescent="0.25">
      <c r="A95">
        <v>59.224870000000003</v>
      </c>
      <c r="B95" t="s">
        <v>26</v>
      </c>
      <c r="C95" t="s">
        <v>79</v>
      </c>
      <c r="D95" t="s">
        <v>36</v>
      </c>
      <c r="E95" t="s">
        <v>22</v>
      </c>
      <c r="F95" t="s">
        <v>141</v>
      </c>
    </row>
    <row r="96" spans="1:6" x14ac:dyDescent="0.25">
      <c r="A96">
        <v>77.611099999999993</v>
      </c>
      <c r="B96" t="s">
        <v>26</v>
      </c>
      <c r="C96" t="s">
        <v>79</v>
      </c>
      <c r="D96" t="s">
        <v>36</v>
      </c>
      <c r="E96" t="s">
        <v>22</v>
      </c>
      <c r="F96" t="s">
        <v>141</v>
      </c>
    </row>
    <row r="97" spans="1:6" x14ac:dyDescent="0.25">
      <c r="A97">
        <v>16.87914</v>
      </c>
      <c r="B97" t="s">
        <v>26</v>
      </c>
      <c r="C97" t="s">
        <v>79</v>
      </c>
      <c r="D97" t="s">
        <v>36</v>
      </c>
      <c r="E97" t="s">
        <v>22</v>
      </c>
      <c r="F97" t="s">
        <v>141</v>
      </c>
    </row>
    <row r="98" spans="1:6" x14ac:dyDescent="0.25">
      <c r="A98">
        <v>13.74945</v>
      </c>
      <c r="B98" t="s">
        <v>26</v>
      </c>
      <c r="C98" t="s">
        <v>79</v>
      </c>
      <c r="D98" t="s">
        <v>36</v>
      </c>
      <c r="E98" t="s">
        <v>22</v>
      </c>
      <c r="F98" t="s">
        <v>141</v>
      </c>
    </row>
    <row r="99" spans="1:6" x14ac:dyDescent="0.25">
      <c r="A99">
        <v>98.932950000000005</v>
      </c>
      <c r="B99" t="s">
        <v>26</v>
      </c>
      <c r="C99" t="s">
        <v>79</v>
      </c>
      <c r="D99" t="s">
        <v>36</v>
      </c>
      <c r="E99" t="s">
        <v>22</v>
      </c>
      <c r="F99" t="s">
        <v>141</v>
      </c>
    </row>
    <row r="100" spans="1:6" x14ac:dyDescent="0.25">
      <c r="A100">
        <v>66.260130000000004</v>
      </c>
      <c r="B100" t="s">
        <v>26</v>
      </c>
      <c r="C100" t="s">
        <v>79</v>
      </c>
      <c r="D100" t="s">
        <v>36</v>
      </c>
      <c r="E100" t="s">
        <v>22</v>
      </c>
      <c r="F100" t="s">
        <v>141</v>
      </c>
    </row>
    <row r="101" spans="1:6" x14ac:dyDescent="0.25">
      <c r="A101">
        <v>44.565150000000003</v>
      </c>
      <c r="B101" t="s">
        <v>26</v>
      </c>
      <c r="C101" t="s">
        <v>79</v>
      </c>
      <c r="D101" t="s">
        <v>36</v>
      </c>
      <c r="E101" t="s">
        <v>22</v>
      </c>
      <c r="F101" t="s">
        <v>141</v>
      </c>
    </row>
    <row r="102" spans="1:6" x14ac:dyDescent="0.25">
      <c r="A102">
        <v>77.889250000000004</v>
      </c>
      <c r="B102" t="s">
        <v>26</v>
      </c>
      <c r="C102" t="s">
        <v>79</v>
      </c>
      <c r="D102" t="s">
        <v>36</v>
      </c>
      <c r="E102" t="s">
        <v>22</v>
      </c>
      <c r="F102" t="s">
        <v>141</v>
      </c>
    </row>
    <row r="103" spans="1:6" x14ac:dyDescent="0.25">
      <c r="A103">
        <v>54.530569999999997</v>
      </c>
      <c r="B103" t="s">
        <v>26</v>
      </c>
      <c r="C103" t="s">
        <v>79</v>
      </c>
      <c r="D103" t="s">
        <v>36</v>
      </c>
      <c r="E103" t="s">
        <v>22</v>
      </c>
      <c r="F103" t="s">
        <v>141</v>
      </c>
    </row>
    <row r="104" spans="1:6" x14ac:dyDescent="0.25">
      <c r="A104">
        <v>11.2095</v>
      </c>
      <c r="B104" t="s">
        <v>26</v>
      </c>
      <c r="C104" t="s">
        <v>79</v>
      </c>
      <c r="D104" t="s">
        <v>36</v>
      </c>
      <c r="E104" t="s">
        <v>22</v>
      </c>
      <c r="F104" t="s">
        <v>141</v>
      </c>
    </row>
    <row r="105" spans="1:6" x14ac:dyDescent="0.25">
      <c r="A105">
        <v>23.798449999999999</v>
      </c>
      <c r="B105" t="s">
        <v>26</v>
      </c>
      <c r="C105" t="s">
        <v>79</v>
      </c>
      <c r="D105" t="s">
        <v>36</v>
      </c>
      <c r="E105" t="s">
        <v>22</v>
      </c>
      <c r="F105" t="s">
        <v>141</v>
      </c>
    </row>
    <row r="106" spans="1:6" x14ac:dyDescent="0.25">
      <c r="A106">
        <v>18.038329999999998</v>
      </c>
      <c r="B106" t="s">
        <v>26</v>
      </c>
      <c r="C106" t="s">
        <v>79</v>
      </c>
      <c r="D106" t="s">
        <v>36</v>
      </c>
      <c r="E106" t="s">
        <v>22</v>
      </c>
      <c r="F106" t="s">
        <v>141</v>
      </c>
    </row>
    <row r="107" spans="1:6" x14ac:dyDescent="0.25">
      <c r="A107">
        <v>22.145130000000002</v>
      </c>
      <c r="B107" t="s">
        <v>26</v>
      </c>
      <c r="C107" t="s">
        <v>79</v>
      </c>
      <c r="D107" t="s">
        <v>36</v>
      </c>
      <c r="E107" t="s">
        <v>22</v>
      </c>
      <c r="F107" t="s">
        <v>141</v>
      </c>
    </row>
    <row r="108" spans="1:6" x14ac:dyDescent="0.25">
      <c r="A108">
        <v>101.29504</v>
      </c>
      <c r="B108" t="s">
        <v>26</v>
      </c>
      <c r="C108" t="s">
        <v>79</v>
      </c>
      <c r="D108" t="s">
        <v>36</v>
      </c>
      <c r="E108" t="s">
        <v>22</v>
      </c>
      <c r="F108" t="s">
        <v>141</v>
      </c>
    </row>
    <row r="109" spans="1:6" x14ac:dyDescent="0.25">
      <c r="A109">
        <v>17.090039999999998</v>
      </c>
      <c r="B109" t="s">
        <v>26</v>
      </c>
      <c r="C109" t="s">
        <v>79</v>
      </c>
      <c r="D109" t="s">
        <v>36</v>
      </c>
      <c r="E109" t="s">
        <v>22</v>
      </c>
      <c r="F109" t="s">
        <v>141</v>
      </c>
    </row>
    <row r="110" spans="1:6" x14ac:dyDescent="0.25">
      <c r="A110">
        <v>47.143920000000001</v>
      </c>
      <c r="B110" t="s">
        <v>26</v>
      </c>
      <c r="C110" t="s">
        <v>79</v>
      </c>
      <c r="D110" t="s">
        <v>36</v>
      </c>
      <c r="E110" t="s">
        <v>22</v>
      </c>
      <c r="F110" t="s">
        <v>141</v>
      </c>
    </row>
    <row r="111" spans="1:6" x14ac:dyDescent="0.25">
      <c r="A111">
        <v>44.530410000000003</v>
      </c>
      <c r="B111" t="s">
        <v>26</v>
      </c>
      <c r="C111" t="s">
        <v>79</v>
      </c>
      <c r="D111" t="s">
        <v>36</v>
      </c>
      <c r="E111" t="s">
        <v>22</v>
      </c>
      <c r="F111" t="s">
        <v>141</v>
      </c>
    </row>
    <row r="112" spans="1:6" x14ac:dyDescent="0.25">
      <c r="A112">
        <v>96.184160000000006</v>
      </c>
      <c r="B112" t="s">
        <v>26</v>
      </c>
      <c r="C112" t="s">
        <v>79</v>
      </c>
      <c r="D112" t="s">
        <v>36</v>
      </c>
      <c r="E112" t="s">
        <v>22</v>
      </c>
      <c r="F112" t="s">
        <v>141</v>
      </c>
    </row>
    <row r="113" spans="1:6" x14ac:dyDescent="0.25">
      <c r="A113">
        <v>121.16582</v>
      </c>
      <c r="B113" t="s">
        <v>26</v>
      </c>
      <c r="C113" t="s">
        <v>79</v>
      </c>
      <c r="D113" t="s">
        <v>36</v>
      </c>
      <c r="E113" t="s">
        <v>22</v>
      </c>
      <c r="F113" t="s">
        <v>141</v>
      </c>
    </row>
    <row r="114" spans="1:6" x14ac:dyDescent="0.25">
      <c r="A114">
        <v>11.70926</v>
      </c>
      <c r="B114" t="s">
        <v>26</v>
      </c>
      <c r="C114" t="s">
        <v>79</v>
      </c>
      <c r="D114" t="s">
        <v>36</v>
      </c>
      <c r="E114" t="s">
        <v>22</v>
      </c>
      <c r="F114" t="s">
        <v>141</v>
      </c>
    </row>
    <row r="115" spans="1:6" x14ac:dyDescent="0.25">
      <c r="A115">
        <v>25.991340000000001</v>
      </c>
      <c r="B115" t="s">
        <v>26</v>
      </c>
      <c r="C115" t="s">
        <v>79</v>
      </c>
      <c r="D115" t="s">
        <v>36</v>
      </c>
      <c r="E115" t="s">
        <v>22</v>
      </c>
      <c r="F115" t="s">
        <v>141</v>
      </c>
    </row>
    <row r="116" spans="1:6" x14ac:dyDescent="0.25">
      <c r="A116">
        <v>37.825800000000001</v>
      </c>
      <c r="B116" t="s">
        <v>26</v>
      </c>
      <c r="C116" t="s">
        <v>79</v>
      </c>
      <c r="D116" t="s">
        <v>36</v>
      </c>
      <c r="E116" t="s">
        <v>22</v>
      </c>
      <c r="F116" t="s">
        <v>141</v>
      </c>
    </row>
    <row r="117" spans="1:6" x14ac:dyDescent="0.25">
      <c r="A117">
        <v>77.254660000000001</v>
      </c>
      <c r="B117" t="s">
        <v>26</v>
      </c>
      <c r="C117" t="s">
        <v>79</v>
      </c>
      <c r="D117" t="s">
        <v>36</v>
      </c>
      <c r="E117" t="s">
        <v>22</v>
      </c>
      <c r="F117" t="s">
        <v>141</v>
      </c>
    </row>
    <row r="118" spans="1:6" x14ac:dyDescent="0.25">
      <c r="A118">
        <v>9.5144400000000005</v>
      </c>
      <c r="B118" t="s">
        <v>26</v>
      </c>
      <c r="C118" t="s">
        <v>79</v>
      </c>
      <c r="D118" t="s">
        <v>36</v>
      </c>
      <c r="E118" t="s">
        <v>22</v>
      </c>
      <c r="F118" t="s">
        <v>141</v>
      </c>
    </row>
    <row r="119" spans="1:6" x14ac:dyDescent="0.25">
      <c r="A119">
        <v>80.784450000000007</v>
      </c>
      <c r="B119" t="s">
        <v>26</v>
      </c>
      <c r="C119" t="s">
        <v>79</v>
      </c>
      <c r="D119" t="s">
        <v>36</v>
      </c>
      <c r="E119" t="s">
        <v>22</v>
      </c>
      <c r="F119" t="s">
        <v>141</v>
      </c>
    </row>
    <row r="120" spans="1:6" x14ac:dyDescent="0.25">
      <c r="A120">
        <v>16.620439999999999</v>
      </c>
      <c r="B120" t="s">
        <v>26</v>
      </c>
      <c r="C120" t="s">
        <v>79</v>
      </c>
      <c r="D120" t="s">
        <v>36</v>
      </c>
      <c r="E120" t="s">
        <v>22</v>
      </c>
      <c r="F120" t="s">
        <v>141</v>
      </c>
    </row>
    <row r="121" spans="1:6" x14ac:dyDescent="0.25">
      <c r="A121">
        <v>27.686990000000002</v>
      </c>
      <c r="B121" t="s">
        <v>26</v>
      </c>
      <c r="C121" t="s">
        <v>79</v>
      </c>
      <c r="D121" t="s">
        <v>36</v>
      </c>
      <c r="E121" t="s">
        <v>22</v>
      </c>
      <c r="F121" t="s">
        <v>141</v>
      </c>
    </row>
    <row r="122" spans="1:6" x14ac:dyDescent="0.25">
      <c r="A122">
        <v>49.352400000000003</v>
      </c>
      <c r="B122" t="s">
        <v>26</v>
      </c>
      <c r="C122" t="s">
        <v>79</v>
      </c>
      <c r="D122" t="s">
        <v>36</v>
      </c>
      <c r="E122" t="s">
        <v>22</v>
      </c>
      <c r="F122" t="s">
        <v>141</v>
      </c>
    </row>
    <row r="123" spans="1:6" x14ac:dyDescent="0.25">
      <c r="A123">
        <v>25.74389</v>
      </c>
      <c r="B123" t="s">
        <v>26</v>
      </c>
      <c r="C123" t="s">
        <v>79</v>
      </c>
      <c r="D123" t="s">
        <v>36</v>
      </c>
      <c r="E123" t="s">
        <v>22</v>
      </c>
      <c r="F123" t="s">
        <v>141</v>
      </c>
    </row>
    <row r="124" spans="1:6" x14ac:dyDescent="0.25">
      <c r="A124">
        <v>9.4797600000000006</v>
      </c>
      <c r="B124" t="s">
        <v>26</v>
      </c>
      <c r="C124" t="s">
        <v>79</v>
      </c>
      <c r="D124" t="s">
        <v>36</v>
      </c>
      <c r="E124" t="s">
        <v>22</v>
      </c>
      <c r="F124" t="s">
        <v>141</v>
      </c>
    </row>
    <row r="125" spans="1:6" x14ac:dyDescent="0.25">
      <c r="A125">
        <v>18.381779999999999</v>
      </c>
      <c r="B125" t="s">
        <v>26</v>
      </c>
      <c r="C125" t="s">
        <v>79</v>
      </c>
      <c r="D125" t="s">
        <v>36</v>
      </c>
      <c r="E125" t="s">
        <v>22</v>
      </c>
      <c r="F125" t="s">
        <v>141</v>
      </c>
    </row>
    <row r="126" spans="1:6" x14ac:dyDescent="0.25">
      <c r="A126">
        <v>13.70881</v>
      </c>
      <c r="B126" t="s">
        <v>26</v>
      </c>
      <c r="C126" t="s">
        <v>79</v>
      </c>
      <c r="D126" t="s">
        <v>36</v>
      </c>
      <c r="E126" t="s">
        <v>22</v>
      </c>
      <c r="F126" t="s">
        <v>141</v>
      </c>
    </row>
    <row r="127" spans="1:6" x14ac:dyDescent="0.25">
      <c r="A127">
        <v>18.27966</v>
      </c>
      <c r="B127" t="s">
        <v>26</v>
      </c>
      <c r="C127" t="s">
        <v>79</v>
      </c>
      <c r="D127" t="s">
        <v>36</v>
      </c>
      <c r="E127" t="s">
        <v>22</v>
      </c>
      <c r="F127" t="s">
        <v>141</v>
      </c>
    </row>
    <row r="128" spans="1:6" x14ac:dyDescent="0.25">
      <c r="A128">
        <v>25.150829999999999</v>
      </c>
      <c r="B128" t="s">
        <v>26</v>
      </c>
      <c r="C128" t="s">
        <v>79</v>
      </c>
      <c r="D128" t="s">
        <v>36</v>
      </c>
      <c r="E128" t="s">
        <v>22</v>
      </c>
      <c r="F128" t="s">
        <v>141</v>
      </c>
    </row>
    <row r="129" spans="1:6" x14ac:dyDescent="0.25">
      <c r="A129">
        <v>9.7815600000000007</v>
      </c>
      <c r="B129" t="s">
        <v>26</v>
      </c>
      <c r="C129" t="s">
        <v>79</v>
      </c>
      <c r="D129" t="s">
        <v>36</v>
      </c>
      <c r="E129" t="s">
        <v>22</v>
      </c>
      <c r="F129" t="s">
        <v>141</v>
      </c>
    </row>
    <row r="130" spans="1:6" x14ac:dyDescent="0.25">
      <c r="A130">
        <v>16.386430000000001</v>
      </c>
      <c r="B130" t="s">
        <v>26</v>
      </c>
      <c r="C130" t="s">
        <v>79</v>
      </c>
      <c r="D130" t="s">
        <v>36</v>
      </c>
      <c r="E130" t="s">
        <v>22</v>
      </c>
      <c r="F130" t="s">
        <v>141</v>
      </c>
    </row>
    <row r="131" spans="1:6" x14ac:dyDescent="0.25">
      <c r="A131">
        <v>51.021059999999999</v>
      </c>
      <c r="B131" t="s">
        <v>26</v>
      </c>
      <c r="C131" t="s">
        <v>101</v>
      </c>
      <c r="D131" t="s">
        <v>35</v>
      </c>
      <c r="E131" t="s">
        <v>22</v>
      </c>
      <c r="F131" t="s">
        <v>142</v>
      </c>
    </row>
    <row r="132" spans="1:6" x14ac:dyDescent="0.25">
      <c r="A132">
        <v>23.950230000000001</v>
      </c>
      <c r="B132" t="s">
        <v>26</v>
      </c>
      <c r="C132" t="s">
        <v>101</v>
      </c>
      <c r="D132" t="s">
        <v>35</v>
      </c>
      <c r="E132" t="s">
        <v>22</v>
      </c>
      <c r="F132" t="s">
        <v>142</v>
      </c>
    </row>
    <row r="133" spans="1:6" x14ac:dyDescent="0.25">
      <c r="A133">
        <v>79.279730000000001</v>
      </c>
      <c r="B133" t="s">
        <v>26</v>
      </c>
      <c r="C133" t="s">
        <v>101</v>
      </c>
      <c r="D133" t="s">
        <v>35</v>
      </c>
      <c r="E133" t="s">
        <v>22</v>
      </c>
      <c r="F133" t="s">
        <v>142</v>
      </c>
    </row>
    <row r="134" spans="1:6" x14ac:dyDescent="0.25">
      <c r="A134">
        <v>60.542189999999998</v>
      </c>
      <c r="B134" t="s">
        <v>26</v>
      </c>
      <c r="C134" t="s">
        <v>101</v>
      </c>
      <c r="D134" t="s">
        <v>35</v>
      </c>
      <c r="E134" t="s">
        <v>22</v>
      </c>
      <c r="F134" t="s">
        <v>142</v>
      </c>
    </row>
    <row r="135" spans="1:6" x14ac:dyDescent="0.25">
      <c r="A135">
        <v>10.296150000000001</v>
      </c>
      <c r="B135" t="s">
        <v>26</v>
      </c>
      <c r="C135" t="s">
        <v>101</v>
      </c>
      <c r="D135" t="s">
        <v>35</v>
      </c>
      <c r="E135" t="s">
        <v>22</v>
      </c>
      <c r="F135" t="s">
        <v>142</v>
      </c>
    </row>
    <row r="136" spans="1:6" x14ac:dyDescent="0.25">
      <c r="A136">
        <v>109.27434</v>
      </c>
      <c r="B136" t="s">
        <v>26</v>
      </c>
      <c r="C136" t="s">
        <v>101</v>
      </c>
      <c r="D136" t="s">
        <v>35</v>
      </c>
      <c r="E136" t="s">
        <v>22</v>
      </c>
      <c r="F136" t="s">
        <v>142</v>
      </c>
    </row>
    <row r="137" spans="1:6" x14ac:dyDescent="0.25">
      <c r="A137">
        <v>16.584389999999999</v>
      </c>
      <c r="B137" t="s">
        <v>26</v>
      </c>
      <c r="C137" t="s">
        <v>101</v>
      </c>
      <c r="D137" t="s">
        <v>35</v>
      </c>
      <c r="E137" t="s">
        <v>22</v>
      </c>
      <c r="F137" t="s">
        <v>142</v>
      </c>
    </row>
    <row r="138" spans="1:6" x14ac:dyDescent="0.25">
      <c r="A138">
        <v>13.19107</v>
      </c>
      <c r="B138" t="s">
        <v>26</v>
      </c>
      <c r="C138" t="s">
        <v>101</v>
      </c>
      <c r="D138" t="s">
        <v>35</v>
      </c>
      <c r="E138" t="s">
        <v>22</v>
      </c>
      <c r="F138" t="s">
        <v>142</v>
      </c>
    </row>
    <row r="139" spans="1:6" x14ac:dyDescent="0.25">
      <c r="A139">
        <v>40.692869999999999</v>
      </c>
      <c r="B139" t="s">
        <v>26</v>
      </c>
      <c r="C139" t="s">
        <v>101</v>
      </c>
      <c r="D139" t="s">
        <v>35</v>
      </c>
      <c r="E139" t="s">
        <v>22</v>
      </c>
      <c r="F139" t="s">
        <v>142</v>
      </c>
    </row>
    <row r="140" spans="1:6" x14ac:dyDescent="0.25">
      <c r="A140">
        <v>8.4506399999999999</v>
      </c>
      <c r="B140" t="s">
        <v>26</v>
      </c>
      <c r="C140" t="s">
        <v>101</v>
      </c>
      <c r="D140" t="s">
        <v>35</v>
      </c>
      <c r="E140" t="s">
        <v>22</v>
      </c>
      <c r="F140" t="s">
        <v>142</v>
      </c>
    </row>
    <row r="141" spans="1:6" x14ac:dyDescent="0.25">
      <c r="A141">
        <v>19.016220000000001</v>
      </c>
      <c r="B141" t="s">
        <v>26</v>
      </c>
      <c r="C141" t="s">
        <v>101</v>
      </c>
      <c r="D141" t="s">
        <v>35</v>
      </c>
      <c r="E141" t="s">
        <v>22</v>
      </c>
      <c r="F141" t="s">
        <v>142</v>
      </c>
    </row>
    <row r="142" spans="1:6" x14ac:dyDescent="0.25">
      <c r="A142">
        <v>18.942329999999998</v>
      </c>
      <c r="B142" t="s">
        <v>26</v>
      </c>
      <c r="C142" t="s">
        <v>101</v>
      </c>
      <c r="D142" t="s">
        <v>35</v>
      </c>
      <c r="E142" t="s">
        <v>22</v>
      </c>
      <c r="F142" t="s">
        <v>142</v>
      </c>
    </row>
    <row r="143" spans="1:6" x14ac:dyDescent="0.25">
      <c r="A143">
        <v>48.929830000000003</v>
      </c>
      <c r="B143" t="s">
        <v>26</v>
      </c>
      <c r="C143" t="s">
        <v>101</v>
      </c>
      <c r="D143" t="s">
        <v>35</v>
      </c>
      <c r="E143" t="s">
        <v>22</v>
      </c>
      <c r="F143" t="s">
        <v>142</v>
      </c>
    </row>
    <row r="144" spans="1:6" x14ac:dyDescent="0.25">
      <c r="A144">
        <v>34.590589999999999</v>
      </c>
      <c r="B144" t="s">
        <v>26</v>
      </c>
      <c r="C144" t="s">
        <v>101</v>
      </c>
      <c r="D144" t="s">
        <v>35</v>
      </c>
      <c r="E144" t="s">
        <v>22</v>
      </c>
      <c r="F144" t="s">
        <v>142</v>
      </c>
    </row>
    <row r="145" spans="1:6" x14ac:dyDescent="0.25">
      <c r="A145">
        <v>28.233560000000001</v>
      </c>
      <c r="B145" t="s">
        <v>26</v>
      </c>
      <c r="C145" t="s">
        <v>101</v>
      </c>
      <c r="D145" t="s">
        <v>35</v>
      </c>
      <c r="E145" t="s">
        <v>22</v>
      </c>
      <c r="F145" t="s">
        <v>142</v>
      </c>
    </row>
    <row r="146" spans="1:6" x14ac:dyDescent="0.25">
      <c r="A146">
        <v>45.397179999999999</v>
      </c>
      <c r="B146" t="s">
        <v>26</v>
      </c>
      <c r="C146" t="s">
        <v>101</v>
      </c>
      <c r="D146" t="s">
        <v>35</v>
      </c>
      <c r="E146" t="s">
        <v>22</v>
      </c>
      <c r="F146" t="s">
        <v>142</v>
      </c>
    </row>
    <row r="147" spans="1:6" x14ac:dyDescent="0.25">
      <c r="A147">
        <v>6.7520300000000004</v>
      </c>
      <c r="B147" t="s">
        <v>26</v>
      </c>
      <c r="C147" t="s">
        <v>101</v>
      </c>
      <c r="D147" t="s">
        <v>35</v>
      </c>
      <c r="E147" t="s">
        <v>22</v>
      </c>
      <c r="F147" t="s">
        <v>142</v>
      </c>
    </row>
    <row r="148" spans="1:6" x14ac:dyDescent="0.25">
      <c r="A148">
        <v>57.937959999999997</v>
      </c>
      <c r="B148" t="s">
        <v>26</v>
      </c>
      <c r="C148" t="s">
        <v>101</v>
      </c>
      <c r="D148" t="s">
        <v>35</v>
      </c>
      <c r="E148" t="s">
        <v>22</v>
      </c>
      <c r="F148" t="s">
        <v>142</v>
      </c>
    </row>
    <row r="149" spans="1:6" x14ac:dyDescent="0.25">
      <c r="A149">
        <v>99.777460000000005</v>
      </c>
      <c r="B149" t="s">
        <v>26</v>
      </c>
      <c r="C149" t="s">
        <v>101</v>
      </c>
      <c r="D149" t="s">
        <v>35</v>
      </c>
      <c r="E149" t="s">
        <v>22</v>
      </c>
      <c r="F149" t="s">
        <v>142</v>
      </c>
    </row>
    <row r="150" spans="1:6" x14ac:dyDescent="0.25">
      <c r="A150">
        <v>24.677700000000002</v>
      </c>
      <c r="B150" t="s">
        <v>26</v>
      </c>
      <c r="C150" t="s">
        <v>101</v>
      </c>
      <c r="D150" t="s">
        <v>35</v>
      </c>
      <c r="E150" t="s">
        <v>22</v>
      </c>
      <c r="F150" t="s">
        <v>142</v>
      </c>
    </row>
    <row r="151" spans="1:6" x14ac:dyDescent="0.25">
      <c r="A151">
        <v>15.43768</v>
      </c>
      <c r="B151" t="s">
        <v>26</v>
      </c>
      <c r="C151" t="s">
        <v>101</v>
      </c>
      <c r="D151" t="s">
        <v>35</v>
      </c>
      <c r="E151" t="s">
        <v>22</v>
      </c>
      <c r="F151" t="s">
        <v>142</v>
      </c>
    </row>
    <row r="152" spans="1:6" x14ac:dyDescent="0.25">
      <c r="A152">
        <v>102.64155</v>
      </c>
      <c r="B152" t="s">
        <v>26</v>
      </c>
      <c r="C152" t="s">
        <v>101</v>
      </c>
      <c r="D152" t="s">
        <v>35</v>
      </c>
      <c r="E152" t="s">
        <v>22</v>
      </c>
      <c r="F152" t="s">
        <v>142</v>
      </c>
    </row>
    <row r="153" spans="1:6" x14ac:dyDescent="0.25">
      <c r="A153">
        <v>122.12778</v>
      </c>
      <c r="B153" t="s">
        <v>26</v>
      </c>
      <c r="C153" t="s">
        <v>101</v>
      </c>
      <c r="D153" t="s">
        <v>35</v>
      </c>
      <c r="E153" t="s">
        <v>22</v>
      </c>
      <c r="F153" t="s">
        <v>142</v>
      </c>
    </row>
    <row r="154" spans="1:6" x14ac:dyDescent="0.25">
      <c r="A154">
        <v>8.9115099999999998</v>
      </c>
      <c r="B154" t="s">
        <v>26</v>
      </c>
      <c r="C154" t="s">
        <v>101</v>
      </c>
      <c r="D154" t="s">
        <v>35</v>
      </c>
      <c r="E154" t="s">
        <v>22</v>
      </c>
      <c r="F154" t="s">
        <v>142</v>
      </c>
    </row>
    <row r="155" spans="1:6" x14ac:dyDescent="0.25">
      <c r="A155">
        <v>240.2714</v>
      </c>
      <c r="B155" t="s">
        <v>26</v>
      </c>
      <c r="C155" t="s">
        <v>101</v>
      </c>
      <c r="D155" t="s">
        <v>35</v>
      </c>
      <c r="E155" t="s">
        <v>22</v>
      </c>
      <c r="F155" t="s">
        <v>142</v>
      </c>
    </row>
    <row r="156" spans="1:6" x14ac:dyDescent="0.25">
      <c r="A156">
        <v>86.233419999999995</v>
      </c>
      <c r="B156" t="s">
        <v>26</v>
      </c>
      <c r="C156" t="s">
        <v>101</v>
      </c>
      <c r="D156" t="s">
        <v>36</v>
      </c>
      <c r="E156" t="s">
        <v>22</v>
      </c>
      <c r="F156" t="s">
        <v>142</v>
      </c>
    </row>
    <row r="157" spans="1:6" x14ac:dyDescent="0.25">
      <c r="A157">
        <v>74.79974</v>
      </c>
      <c r="B157" t="s">
        <v>26</v>
      </c>
      <c r="C157" t="s">
        <v>101</v>
      </c>
      <c r="D157" t="s">
        <v>36</v>
      </c>
      <c r="E157" t="s">
        <v>22</v>
      </c>
      <c r="F157" t="s">
        <v>142</v>
      </c>
    </row>
    <row r="158" spans="1:6" x14ac:dyDescent="0.25">
      <c r="A158">
        <v>83.900180000000006</v>
      </c>
      <c r="B158" t="s">
        <v>26</v>
      </c>
      <c r="C158" t="s">
        <v>101</v>
      </c>
      <c r="D158" t="s">
        <v>36</v>
      </c>
      <c r="E158" t="s">
        <v>22</v>
      </c>
      <c r="F158" t="s">
        <v>142</v>
      </c>
    </row>
    <row r="159" spans="1:6" x14ac:dyDescent="0.25">
      <c r="A159">
        <v>122.72404</v>
      </c>
      <c r="B159" t="s">
        <v>26</v>
      </c>
      <c r="C159" t="s">
        <v>101</v>
      </c>
      <c r="D159" t="s">
        <v>36</v>
      </c>
      <c r="E159" t="s">
        <v>22</v>
      </c>
      <c r="F159" t="s">
        <v>142</v>
      </c>
    </row>
    <row r="160" spans="1:6" x14ac:dyDescent="0.25">
      <c r="A160">
        <v>71.753519999999995</v>
      </c>
      <c r="B160" t="s">
        <v>26</v>
      </c>
      <c r="C160" t="s">
        <v>101</v>
      </c>
      <c r="D160" t="s">
        <v>36</v>
      </c>
      <c r="E160" t="s">
        <v>22</v>
      </c>
      <c r="F160" t="s">
        <v>142</v>
      </c>
    </row>
    <row r="161" spans="1:6" x14ac:dyDescent="0.25">
      <c r="A161">
        <v>68.847679999999997</v>
      </c>
      <c r="B161" t="s">
        <v>26</v>
      </c>
      <c r="C161" t="s">
        <v>101</v>
      </c>
      <c r="D161" t="s">
        <v>36</v>
      </c>
      <c r="E161" t="s">
        <v>22</v>
      </c>
      <c r="F161" t="s">
        <v>142</v>
      </c>
    </row>
    <row r="162" spans="1:6" x14ac:dyDescent="0.25">
      <c r="A162">
        <v>71.461269999999999</v>
      </c>
      <c r="B162" t="s">
        <v>26</v>
      </c>
      <c r="C162" t="s">
        <v>101</v>
      </c>
      <c r="D162" t="s">
        <v>36</v>
      </c>
      <c r="E162" t="s">
        <v>22</v>
      </c>
      <c r="F162" t="s">
        <v>142</v>
      </c>
    </row>
    <row r="163" spans="1:6" x14ac:dyDescent="0.25">
      <c r="A163">
        <v>53.68242</v>
      </c>
      <c r="B163" t="s">
        <v>26</v>
      </c>
      <c r="C163" t="s">
        <v>101</v>
      </c>
      <c r="D163" t="s">
        <v>36</v>
      </c>
      <c r="E163" t="s">
        <v>22</v>
      </c>
      <c r="F163" t="s">
        <v>142</v>
      </c>
    </row>
    <row r="164" spans="1:6" x14ac:dyDescent="0.25">
      <c r="A164">
        <v>37.52017</v>
      </c>
      <c r="B164" t="s">
        <v>26</v>
      </c>
      <c r="C164" t="s">
        <v>101</v>
      </c>
      <c r="D164" t="s">
        <v>36</v>
      </c>
      <c r="E164" t="s">
        <v>22</v>
      </c>
      <c r="F164" t="s">
        <v>142</v>
      </c>
    </row>
    <row r="165" spans="1:6" x14ac:dyDescent="0.25">
      <c r="A165">
        <v>42.237409999999997</v>
      </c>
      <c r="B165" t="s">
        <v>26</v>
      </c>
      <c r="C165" t="s">
        <v>101</v>
      </c>
      <c r="D165" t="s">
        <v>36</v>
      </c>
      <c r="E165" t="s">
        <v>22</v>
      </c>
      <c r="F165" t="s">
        <v>142</v>
      </c>
    </row>
    <row r="166" spans="1:6" x14ac:dyDescent="0.25">
      <c r="A166">
        <v>85.732119999999995</v>
      </c>
      <c r="B166" t="s">
        <v>26</v>
      </c>
      <c r="C166" t="s">
        <v>101</v>
      </c>
      <c r="D166" t="s">
        <v>36</v>
      </c>
      <c r="E166" t="s">
        <v>22</v>
      </c>
      <c r="F166" t="s">
        <v>142</v>
      </c>
    </row>
    <row r="167" spans="1:6" x14ac:dyDescent="0.25">
      <c r="A167">
        <v>43.471069999999997</v>
      </c>
      <c r="B167" t="s">
        <v>26</v>
      </c>
      <c r="C167" t="s">
        <v>101</v>
      </c>
      <c r="D167" t="s">
        <v>36</v>
      </c>
      <c r="E167" t="s">
        <v>22</v>
      </c>
      <c r="F167" t="s">
        <v>142</v>
      </c>
    </row>
    <row r="168" spans="1:6" x14ac:dyDescent="0.25">
      <c r="A168">
        <v>24.108750000000001</v>
      </c>
      <c r="B168" t="s">
        <v>26</v>
      </c>
      <c r="C168" t="s">
        <v>101</v>
      </c>
      <c r="D168" t="s">
        <v>36</v>
      </c>
      <c r="E168" t="s">
        <v>22</v>
      </c>
      <c r="F168" t="s">
        <v>142</v>
      </c>
    </row>
    <row r="169" spans="1:6" x14ac:dyDescent="0.25">
      <c r="A169">
        <v>22.51886</v>
      </c>
      <c r="B169" t="s">
        <v>26</v>
      </c>
      <c r="C169" t="s">
        <v>101</v>
      </c>
      <c r="D169" t="s">
        <v>36</v>
      </c>
      <c r="E169" t="s">
        <v>22</v>
      </c>
      <c r="F169" t="s">
        <v>142</v>
      </c>
    </row>
    <row r="170" spans="1:6" x14ac:dyDescent="0.25">
      <c r="A170">
        <v>13.207520000000001</v>
      </c>
      <c r="B170" t="s">
        <v>26</v>
      </c>
      <c r="C170" t="s">
        <v>101</v>
      </c>
      <c r="D170" t="s">
        <v>36</v>
      </c>
      <c r="E170" t="s">
        <v>22</v>
      </c>
      <c r="F170" t="s">
        <v>142</v>
      </c>
    </row>
    <row r="171" spans="1:6" x14ac:dyDescent="0.25">
      <c r="A171">
        <v>27.749320000000001</v>
      </c>
      <c r="B171" t="s">
        <v>26</v>
      </c>
      <c r="C171" t="s">
        <v>101</v>
      </c>
      <c r="D171" t="s">
        <v>36</v>
      </c>
      <c r="E171" t="s">
        <v>22</v>
      </c>
      <c r="F171" t="s">
        <v>142</v>
      </c>
    </row>
    <row r="172" spans="1:6" x14ac:dyDescent="0.25">
      <c r="A172">
        <v>25.74522</v>
      </c>
      <c r="B172" t="s">
        <v>26</v>
      </c>
      <c r="C172" t="s">
        <v>101</v>
      </c>
      <c r="D172" t="s">
        <v>36</v>
      </c>
      <c r="E172" t="s">
        <v>22</v>
      </c>
      <c r="F172" t="s">
        <v>142</v>
      </c>
    </row>
    <row r="173" spans="1:6" x14ac:dyDescent="0.25">
      <c r="A173">
        <v>46.61544</v>
      </c>
      <c r="B173" t="s">
        <v>26</v>
      </c>
      <c r="C173" t="s">
        <v>101</v>
      </c>
      <c r="D173" t="s">
        <v>36</v>
      </c>
      <c r="E173" t="s">
        <v>22</v>
      </c>
      <c r="F173" t="s">
        <v>142</v>
      </c>
    </row>
    <row r="174" spans="1:6" x14ac:dyDescent="0.25">
      <c r="A174">
        <v>199.23623000000001</v>
      </c>
      <c r="B174" t="s">
        <v>26</v>
      </c>
      <c r="C174" t="s">
        <v>101</v>
      </c>
      <c r="D174" t="s">
        <v>36</v>
      </c>
      <c r="E174" t="s">
        <v>22</v>
      </c>
      <c r="F174" t="s">
        <v>142</v>
      </c>
    </row>
    <row r="175" spans="1:6" x14ac:dyDescent="0.25">
      <c r="A175">
        <v>59.739719999999998</v>
      </c>
      <c r="B175" t="s">
        <v>26</v>
      </c>
      <c r="C175" t="s">
        <v>101</v>
      </c>
      <c r="D175" t="s">
        <v>36</v>
      </c>
      <c r="E175" t="s">
        <v>22</v>
      </c>
      <c r="F175" t="s">
        <v>142</v>
      </c>
    </row>
    <row r="176" spans="1:6" x14ac:dyDescent="0.25">
      <c r="A176">
        <v>10.40457</v>
      </c>
      <c r="B176" t="s">
        <v>26</v>
      </c>
      <c r="C176" t="s">
        <v>101</v>
      </c>
      <c r="D176" t="s">
        <v>36</v>
      </c>
      <c r="E176" t="s">
        <v>22</v>
      </c>
      <c r="F176" t="s">
        <v>142</v>
      </c>
    </row>
    <row r="177" spans="1:6" x14ac:dyDescent="0.25">
      <c r="A177">
        <v>10.180479999999999</v>
      </c>
      <c r="B177" t="s">
        <v>26</v>
      </c>
      <c r="C177" t="s">
        <v>101</v>
      </c>
      <c r="D177" t="s">
        <v>36</v>
      </c>
      <c r="E177" t="s">
        <v>22</v>
      </c>
      <c r="F177" t="s">
        <v>142</v>
      </c>
    </row>
    <row r="178" spans="1:6" x14ac:dyDescent="0.25">
      <c r="A178">
        <v>1.7781899999999999</v>
      </c>
      <c r="B178" t="s">
        <v>26</v>
      </c>
      <c r="C178" t="s">
        <v>101</v>
      </c>
      <c r="D178" t="s">
        <v>36</v>
      </c>
      <c r="E178" t="s">
        <v>22</v>
      </c>
      <c r="F178" t="s">
        <v>142</v>
      </c>
    </row>
    <row r="179" spans="1:6" x14ac:dyDescent="0.25">
      <c r="A179">
        <v>6.2249299999999996</v>
      </c>
      <c r="B179" t="s">
        <v>26</v>
      </c>
      <c r="C179" t="s">
        <v>101</v>
      </c>
      <c r="D179" t="s">
        <v>36</v>
      </c>
      <c r="E179" t="s">
        <v>22</v>
      </c>
      <c r="F179" t="s">
        <v>142</v>
      </c>
    </row>
    <row r="180" spans="1:6" x14ac:dyDescent="0.25">
      <c r="A180">
        <v>6.5925599999999998</v>
      </c>
      <c r="B180" t="s">
        <v>26</v>
      </c>
      <c r="C180" t="s">
        <v>101</v>
      </c>
      <c r="D180" t="s">
        <v>36</v>
      </c>
      <c r="E180" t="s">
        <v>22</v>
      </c>
      <c r="F180" t="s">
        <v>142</v>
      </c>
    </row>
    <row r="181" spans="1:6" x14ac:dyDescent="0.25">
      <c r="A181">
        <v>13.09853</v>
      </c>
      <c r="B181" t="s">
        <v>26</v>
      </c>
      <c r="C181" t="s">
        <v>101</v>
      </c>
      <c r="D181" t="s">
        <v>36</v>
      </c>
      <c r="E181" t="s">
        <v>22</v>
      </c>
      <c r="F181" t="s">
        <v>142</v>
      </c>
    </row>
    <row r="182" spans="1:6" x14ac:dyDescent="0.25">
      <c r="A182">
        <v>104.6938</v>
      </c>
      <c r="B182" t="s">
        <v>26</v>
      </c>
      <c r="C182" t="s">
        <v>101</v>
      </c>
      <c r="D182" t="s">
        <v>36</v>
      </c>
      <c r="E182" t="s">
        <v>22</v>
      </c>
      <c r="F182" t="s">
        <v>142</v>
      </c>
    </row>
    <row r="183" spans="1:6" x14ac:dyDescent="0.25">
      <c r="A183">
        <v>116.39158</v>
      </c>
      <c r="B183" t="s">
        <v>26</v>
      </c>
      <c r="C183" t="s">
        <v>101</v>
      </c>
      <c r="D183" t="s">
        <v>36</v>
      </c>
      <c r="E183" t="s">
        <v>22</v>
      </c>
      <c r="F183" t="s">
        <v>142</v>
      </c>
    </row>
    <row r="184" spans="1:6" x14ac:dyDescent="0.25">
      <c r="A184">
        <v>195.71856</v>
      </c>
      <c r="B184" t="s">
        <v>26</v>
      </c>
      <c r="C184" t="s">
        <v>101</v>
      </c>
      <c r="D184" t="s">
        <v>36</v>
      </c>
      <c r="E184" t="s">
        <v>22</v>
      </c>
      <c r="F184" t="s">
        <v>142</v>
      </c>
    </row>
    <row r="185" spans="1:6" x14ac:dyDescent="0.25">
      <c r="A185">
        <v>193.21332000000001</v>
      </c>
      <c r="B185" t="s">
        <v>26</v>
      </c>
      <c r="C185" t="s">
        <v>101</v>
      </c>
      <c r="D185" t="s">
        <v>36</v>
      </c>
      <c r="E185" t="s">
        <v>22</v>
      </c>
      <c r="F185" t="s">
        <v>142</v>
      </c>
    </row>
    <row r="186" spans="1:6" x14ac:dyDescent="0.25">
      <c r="A186">
        <v>55.39723</v>
      </c>
      <c r="B186" t="s">
        <v>26</v>
      </c>
      <c r="C186" t="s">
        <v>101</v>
      </c>
      <c r="D186" t="s">
        <v>36</v>
      </c>
      <c r="E186" t="s">
        <v>22</v>
      </c>
      <c r="F186" t="s">
        <v>142</v>
      </c>
    </row>
    <row r="187" spans="1:6" x14ac:dyDescent="0.25">
      <c r="A187">
        <v>121.407</v>
      </c>
      <c r="B187" t="s">
        <v>26</v>
      </c>
      <c r="C187" t="s">
        <v>101</v>
      </c>
      <c r="D187" t="s">
        <v>36</v>
      </c>
      <c r="E187" t="s">
        <v>22</v>
      </c>
      <c r="F187" t="s">
        <v>142</v>
      </c>
    </row>
    <row r="188" spans="1:6" x14ac:dyDescent="0.25">
      <c r="A188">
        <v>17.112079999999999</v>
      </c>
      <c r="B188" t="s">
        <v>26</v>
      </c>
      <c r="C188" t="s">
        <v>101</v>
      </c>
      <c r="D188" t="s">
        <v>36</v>
      </c>
      <c r="E188" t="s">
        <v>22</v>
      </c>
      <c r="F188" t="s">
        <v>142</v>
      </c>
    </row>
    <row r="189" spans="1:6" x14ac:dyDescent="0.25">
      <c r="A189">
        <v>134.00944000000001</v>
      </c>
      <c r="B189" t="s">
        <v>26</v>
      </c>
      <c r="C189" t="s">
        <v>101</v>
      </c>
      <c r="D189" t="s">
        <v>36</v>
      </c>
      <c r="E189" t="s">
        <v>22</v>
      </c>
      <c r="F189" t="s">
        <v>142</v>
      </c>
    </row>
    <row r="190" spans="1:6" x14ac:dyDescent="0.25">
      <c r="A190">
        <v>99.538020000000003</v>
      </c>
      <c r="B190" t="s">
        <v>26</v>
      </c>
      <c r="C190" t="s">
        <v>101</v>
      </c>
      <c r="D190" t="s">
        <v>36</v>
      </c>
      <c r="E190" t="s">
        <v>22</v>
      </c>
      <c r="F190" t="s">
        <v>142</v>
      </c>
    </row>
    <row r="191" spans="1:6" x14ac:dyDescent="0.25">
      <c r="A191">
        <v>88.579509999999999</v>
      </c>
      <c r="B191" t="s">
        <v>26</v>
      </c>
      <c r="C191" t="s">
        <v>101</v>
      </c>
      <c r="D191" t="s">
        <v>36</v>
      </c>
      <c r="E191" t="s">
        <v>22</v>
      </c>
      <c r="F191" t="s">
        <v>142</v>
      </c>
    </row>
    <row r="192" spans="1:6" x14ac:dyDescent="0.25">
      <c r="A192">
        <v>77.493639999999999</v>
      </c>
      <c r="B192" t="s">
        <v>26</v>
      </c>
      <c r="C192" t="s">
        <v>101</v>
      </c>
      <c r="D192" t="s">
        <v>36</v>
      </c>
      <c r="E192" t="s">
        <v>22</v>
      </c>
      <c r="F192" t="s">
        <v>142</v>
      </c>
    </row>
    <row r="193" spans="1:6" x14ac:dyDescent="0.25">
      <c r="A193">
        <v>84.456609999999998</v>
      </c>
      <c r="B193" t="s">
        <v>26</v>
      </c>
      <c r="C193" t="s">
        <v>101</v>
      </c>
      <c r="D193" t="s">
        <v>36</v>
      </c>
      <c r="E193" t="s">
        <v>22</v>
      </c>
      <c r="F193" t="s">
        <v>142</v>
      </c>
    </row>
    <row r="194" spans="1:6" x14ac:dyDescent="0.25">
      <c r="A194">
        <v>74.696640000000002</v>
      </c>
      <c r="B194" t="s">
        <v>26</v>
      </c>
      <c r="C194" t="s">
        <v>101</v>
      </c>
      <c r="D194" t="s">
        <v>36</v>
      </c>
      <c r="E194" t="s">
        <v>22</v>
      </c>
      <c r="F194" t="s">
        <v>142</v>
      </c>
    </row>
    <row r="195" spans="1:6" x14ac:dyDescent="0.25">
      <c r="A195">
        <v>76.216220000000007</v>
      </c>
      <c r="B195" t="s">
        <v>26</v>
      </c>
      <c r="C195" t="s">
        <v>101</v>
      </c>
      <c r="D195" t="s">
        <v>36</v>
      </c>
      <c r="E195" t="s">
        <v>22</v>
      </c>
      <c r="F195" t="s">
        <v>142</v>
      </c>
    </row>
    <row r="196" spans="1:6" x14ac:dyDescent="0.25">
      <c r="A196">
        <v>59.526040000000002</v>
      </c>
      <c r="B196" t="s">
        <v>26</v>
      </c>
      <c r="C196" t="s">
        <v>101</v>
      </c>
      <c r="D196" t="s">
        <v>36</v>
      </c>
      <c r="E196" t="s">
        <v>22</v>
      </c>
      <c r="F196" t="s">
        <v>142</v>
      </c>
    </row>
    <row r="197" spans="1:6" x14ac:dyDescent="0.25">
      <c r="A197">
        <v>42.01943</v>
      </c>
      <c r="B197" t="s">
        <v>26</v>
      </c>
      <c r="C197" t="s">
        <v>101</v>
      </c>
      <c r="D197" t="s">
        <v>36</v>
      </c>
      <c r="E197" t="s">
        <v>22</v>
      </c>
      <c r="F197" t="s">
        <v>142</v>
      </c>
    </row>
    <row r="198" spans="1:6" x14ac:dyDescent="0.25">
      <c r="A198">
        <v>40.02834</v>
      </c>
      <c r="B198" t="s">
        <v>26</v>
      </c>
      <c r="C198" t="s">
        <v>101</v>
      </c>
      <c r="D198" t="s">
        <v>36</v>
      </c>
      <c r="E198" t="s">
        <v>22</v>
      </c>
      <c r="F198" t="s">
        <v>142</v>
      </c>
    </row>
    <row r="199" spans="1:6" x14ac:dyDescent="0.25">
      <c r="A199">
        <v>17.655159999999999</v>
      </c>
      <c r="B199" t="s">
        <v>26</v>
      </c>
      <c r="C199" t="s">
        <v>101</v>
      </c>
      <c r="D199" t="s">
        <v>36</v>
      </c>
      <c r="E199" t="s">
        <v>22</v>
      </c>
      <c r="F199" t="s">
        <v>142</v>
      </c>
    </row>
    <row r="200" spans="1:6" x14ac:dyDescent="0.25">
      <c r="A200">
        <v>24.577279999999998</v>
      </c>
      <c r="B200" t="s">
        <v>26</v>
      </c>
      <c r="C200" t="s">
        <v>101</v>
      </c>
      <c r="D200" t="s">
        <v>36</v>
      </c>
      <c r="E200" t="s">
        <v>22</v>
      </c>
      <c r="F200" t="s">
        <v>142</v>
      </c>
    </row>
    <row r="201" spans="1:6" x14ac:dyDescent="0.25">
      <c r="A201">
        <v>23.835909999999998</v>
      </c>
      <c r="B201" t="s">
        <v>26</v>
      </c>
      <c r="C201" t="s">
        <v>101</v>
      </c>
      <c r="D201" t="s">
        <v>36</v>
      </c>
      <c r="E201" t="s">
        <v>22</v>
      </c>
      <c r="F201" t="s">
        <v>142</v>
      </c>
    </row>
    <row r="202" spans="1:6" x14ac:dyDescent="0.25">
      <c r="A202">
        <v>54.633429999999997</v>
      </c>
      <c r="B202" t="s">
        <v>26</v>
      </c>
      <c r="C202" t="s">
        <v>101</v>
      </c>
      <c r="D202" t="s">
        <v>36</v>
      </c>
      <c r="E202" t="s">
        <v>22</v>
      </c>
      <c r="F202" t="s">
        <v>142</v>
      </c>
    </row>
    <row r="203" spans="1:6" x14ac:dyDescent="0.25">
      <c r="A203">
        <v>200.95805999999999</v>
      </c>
      <c r="B203" t="s">
        <v>26</v>
      </c>
      <c r="C203" t="s">
        <v>101</v>
      </c>
      <c r="D203" t="s">
        <v>36</v>
      </c>
      <c r="E203" t="s">
        <v>22</v>
      </c>
      <c r="F203" t="s">
        <v>142</v>
      </c>
    </row>
    <row r="204" spans="1:6" x14ac:dyDescent="0.25">
      <c r="A204">
        <v>101.79688</v>
      </c>
      <c r="B204" t="s">
        <v>26</v>
      </c>
      <c r="C204" t="s">
        <v>101</v>
      </c>
      <c r="D204" t="s">
        <v>36</v>
      </c>
      <c r="E204" t="s">
        <v>22</v>
      </c>
      <c r="F204" t="s">
        <v>142</v>
      </c>
    </row>
    <row r="205" spans="1:6" x14ac:dyDescent="0.25">
      <c r="A205">
        <v>45.944870000000002</v>
      </c>
      <c r="B205" t="s">
        <v>26</v>
      </c>
      <c r="C205" t="s">
        <v>101</v>
      </c>
      <c r="D205" t="s">
        <v>36</v>
      </c>
      <c r="E205" t="s">
        <v>22</v>
      </c>
      <c r="F205" t="s">
        <v>142</v>
      </c>
    </row>
    <row r="206" spans="1:6" x14ac:dyDescent="0.25">
      <c r="A206">
        <v>20.388259999999999</v>
      </c>
      <c r="B206" t="s">
        <v>26</v>
      </c>
      <c r="C206" t="s">
        <v>101</v>
      </c>
      <c r="D206" t="s">
        <v>36</v>
      </c>
      <c r="E206" t="s">
        <v>22</v>
      </c>
      <c r="F206" t="s">
        <v>142</v>
      </c>
    </row>
    <row r="207" spans="1:6" x14ac:dyDescent="0.25">
      <c r="A207">
        <v>21.230149999999998</v>
      </c>
      <c r="B207" t="s">
        <v>26</v>
      </c>
      <c r="C207" t="s">
        <v>101</v>
      </c>
      <c r="D207" t="s">
        <v>36</v>
      </c>
      <c r="E207" t="s">
        <v>22</v>
      </c>
      <c r="F207" t="s">
        <v>142</v>
      </c>
    </row>
    <row r="208" spans="1:6" x14ac:dyDescent="0.25">
      <c r="A208">
        <v>30.989909999999998</v>
      </c>
      <c r="B208" t="s">
        <v>26</v>
      </c>
      <c r="C208" t="s">
        <v>101</v>
      </c>
      <c r="D208" t="s">
        <v>36</v>
      </c>
      <c r="E208" t="s">
        <v>22</v>
      </c>
      <c r="F208" t="s">
        <v>142</v>
      </c>
    </row>
    <row r="209" spans="1:6" x14ac:dyDescent="0.25">
      <c r="A209">
        <v>19.281120000000001</v>
      </c>
      <c r="B209" t="s">
        <v>26</v>
      </c>
      <c r="C209" t="s">
        <v>101</v>
      </c>
      <c r="D209" t="s">
        <v>36</v>
      </c>
      <c r="E209" t="s">
        <v>22</v>
      </c>
      <c r="F209" t="s">
        <v>142</v>
      </c>
    </row>
    <row r="210" spans="1:6" x14ac:dyDescent="0.25">
      <c r="A210">
        <v>37.522480000000002</v>
      </c>
      <c r="B210" t="s">
        <v>26</v>
      </c>
      <c r="C210" t="s">
        <v>101</v>
      </c>
      <c r="D210" t="s">
        <v>36</v>
      </c>
      <c r="E210" t="s">
        <v>22</v>
      </c>
      <c r="F210" t="s">
        <v>142</v>
      </c>
    </row>
    <row r="211" spans="1:6" x14ac:dyDescent="0.25">
      <c r="A211">
        <v>176.66175000000001</v>
      </c>
      <c r="B211" t="s">
        <v>26</v>
      </c>
      <c r="C211" t="s">
        <v>101</v>
      </c>
      <c r="D211" t="s">
        <v>36</v>
      </c>
      <c r="E211" t="s">
        <v>22</v>
      </c>
      <c r="F211" t="s">
        <v>142</v>
      </c>
    </row>
    <row r="212" spans="1:6" x14ac:dyDescent="0.25">
      <c r="A212">
        <v>112.45837</v>
      </c>
      <c r="B212" t="s">
        <v>26</v>
      </c>
      <c r="C212" t="s">
        <v>101</v>
      </c>
      <c r="D212" t="s">
        <v>36</v>
      </c>
      <c r="E212" t="s">
        <v>22</v>
      </c>
      <c r="F212" t="s">
        <v>142</v>
      </c>
    </row>
    <row r="213" spans="1:6" x14ac:dyDescent="0.25">
      <c r="A213">
        <v>52.63429</v>
      </c>
      <c r="B213" t="s">
        <v>26</v>
      </c>
      <c r="C213" t="s">
        <v>101</v>
      </c>
      <c r="D213" t="s">
        <v>36</v>
      </c>
      <c r="E213" t="s">
        <v>22</v>
      </c>
      <c r="F213" t="s">
        <v>142</v>
      </c>
    </row>
    <row r="214" spans="1:6" x14ac:dyDescent="0.25">
      <c r="A214">
        <v>141.42601999999999</v>
      </c>
      <c r="B214" t="s">
        <v>26</v>
      </c>
      <c r="C214" t="s">
        <v>101</v>
      </c>
      <c r="D214" t="s">
        <v>36</v>
      </c>
      <c r="E214" t="s">
        <v>22</v>
      </c>
      <c r="F214" t="s">
        <v>142</v>
      </c>
    </row>
    <row r="215" spans="1:6" x14ac:dyDescent="0.25">
      <c r="A215">
        <v>101.70381999999999</v>
      </c>
      <c r="B215" t="s">
        <v>26</v>
      </c>
      <c r="C215" t="s">
        <v>101</v>
      </c>
      <c r="D215" t="s">
        <v>36</v>
      </c>
      <c r="E215" t="s">
        <v>22</v>
      </c>
      <c r="F215" t="s">
        <v>142</v>
      </c>
    </row>
    <row r="216" spans="1:6" x14ac:dyDescent="0.25">
      <c r="A216">
        <v>119.57955</v>
      </c>
      <c r="B216" t="s">
        <v>26</v>
      </c>
      <c r="C216" t="s">
        <v>101</v>
      </c>
      <c r="D216" t="s">
        <v>36</v>
      </c>
      <c r="E216" t="s">
        <v>22</v>
      </c>
      <c r="F216" t="s">
        <v>142</v>
      </c>
    </row>
    <row r="217" spans="1:6" x14ac:dyDescent="0.25">
      <c r="A217">
        <v>73.208539999999999</v>
      </c>
      <c r="B217" t="s">
        <v>26</v>
      </c>
      <c r="C217" t="s">
        <v>101</v>
      </c>
      <c r="D217" t="s">
        <v>36</v>
      </c>
      <c r="E217" t="s">
        <v>22</v>
      </c>
      <c r="F217" t="s">
        <v>142</v>
      </c>
    </row>
    <row r="218" spans="1:6" x14ac:dyDescent="0.25">
      <c r="A218">
        <v>43.030059999999999</v>
      </c>
      <c r="B218" t="s">
        <v>26</v>
      </c>
      <c r="C218" t="s">
        <v>101</v>
      </c>
      <c r="D218" t="s">
        <v>36</v>
      </c>
      <c r="E218" t="s">
        <v>22</v>
      </c>
      <c r="F218" t="s">
        <v>142</v>
      </c>
    </row>
    <row r="219" spans="1:6" x14ac:dyDescent="0.25">
      <c r="A219">
        <v>109.19486000000001</v>
      </c>
      <c r="B219" t="s">
        <v>26</v>
      </c>
      <c r="C219" t="s">
        <v>101</v>
      </c>
      <c r="D219" t="s">
        <v>36</v>
      </c>
      <c r="E219" t="s">
        <v>22</v>
      </c>
      <c r="F219" t="s">
        <v>142</v>
      </c>
    </row>
    <row r="220" spans="1:6" x14ac:dyDescent="0.25">
      <c r="A220">
        <v>55.306229999999999</v>
      </c>
      <c r="B220" t="s">
        <v>26</v>
      </c>
      <c r="C220" t="s">
        <v>101</v>
      </c>
      <c r="D220" t="s">
        <v>36</v>
      </c>
      <c r="E220" t="s">
        <v>22</v>
      </c>
      <c r="F220" t="s">
        <v>142</v>
      </c>
    </row>
    <row r="221" spans="1:6" x14ac:dyDescent="0.25">
      <c r="A221">
        <v>46.854680000000002</v>
      </c>
      <c r="B221" t="s">
        <v>26</v>
      </c>
      <c r="C221" t="s">
        <v>101</v>
      </c>
      <c r="D221" t="s">
        <v>36</v>
      </c>
      <c r="E221" t="s">
        <v>22</v>
      </c>
      <c r="F221" t="s">
        <v>142</v>
      </c>
    </row>
    <row r="222" spans="1:6" x14ac:dyDescent="0.25">
      <c r="A222">
        <v>64.132140000000007</v>
      </c>
      <c r="B222" t="s">
        <v>26</v>
      </c>
      <c r="C222" t="s">
        <v>101</v>
      </c>
      <c r="D222" t="s">
        <v>36</v>
      </c>
      <c r="E222" t="s">
        <v>22</v>
      </c>
      <c r="F222" t="s">
        <v>142</v>
      </c>
    </row>
    <row r="223" spans="1:6" x14ac:dyDescent="0.25">
      <c r="A223">
        <v>48.268819999999998</v>
      </c>
      <c r="B223" t="s">
        <v>26</v>
      </c>
      <c r="C223" t="s">
        <v>101</v>
      </c>
      <c r="D223" t="s">
        <v>36</v>
      </c>
      <c r="E223" t="s">
        <v>22</v>
      </c>
      <c r="F223" t="s">
        <v>142</v>
      </c>
    </row>
    <row r="224" spans="1:6" x14ac:dyDescent="0.25">
      <c r="A224">
        <v>84.176779999999994</v>
      </c>
      <c r="B224" t="s">
        <v>26</v>
      </c>
      <c r="C224" t="s">
        <v>101</v>
      </c>
      <c r="D224" t="s">
        <v>36</v>
      </c>
      <c r="E224" t="s">
        <v>22</v>
      </c>
      <c r="F224" t="s">
        <v>142</v>
      </c>
    </row>
    <row r="225" spans="1:6" x14ac:dyDescent="0.25">
      <c r="A225">
        <v>84.344930000000005</v>
      </c>
      <c r="B225" t="s">
        <v>26</v>
      </c>
      <c r="C225" t="s">
        <v>101</v>
      </c>
      <c r="D225" t="s">
        <v>36</v>
      </c>
      <c r="E225" t="s">
        <v>22</v>
      </c>
      <c r="F225" t="s">
        <v>142</v>
      </c>
    </row>
    <row r="226" spans="1:6" x14ac:dyDescent="0.25">
      <c r="A226">
        <v>197.25807</v>
      </c>
      <c r="B226" t="s">
        <v>26</v>
      </c>
      <c r="C226" t="s">
        <v>101</v>
      </c>
      <c r="D226" t="s">
        <v>36</v>
      </c>
      <c r="E226" t="s">
        <v>22</v>
      </c>
      <c r="F226" t="s">
        <v>142</v>
      </c>
    </row>
    <row r="227" spans="1:6" x14ac:dyDescent="0.25">
      <c r="A227">
        <v>24.503080000000001</v>
      </c>
      <c r="B227" t="s">
        <v>26</v>
      </c>
      <c r="C227" t="s">
        <v>101</v>
      </c>
      <c r="D227" t="s">
        <v>36</v>
      </c>
      <c r="E227" t="s">
        <v>22</v>
      </c>
      <c r="F227" t="s">
        <v>142</v>
      </c>
    </row>
    <row r="228" spans="1:6" x14ac:dyDescent="0.25">
      <c r="A228">
        <v>22.30519</v>
      </c>
      <c r="B228" t="s">
        <v>26</v>
      </c>
      <c r="C228" t="s">
        <v>101</v>
      </c>
      <c r="D228" t="s">
        <v>36</v>
      </c>
      <c r="E228" t="s">
        <v>22</v>
      </c>
      <c r="F228" t="s">
        <v>142</v>
      </c>
    </row>
    <row r="229" spans="1:6" x14ac:dyDescent="0.25">
      <c r="A229">
        <v>28.145</v>
      </c>
      <c r="B229" t="s">
        <v>26</v>
      </c>
      <c r="C229" t="s">
        <v>101</v>
      </c>
      <c r="D229" t="s">
        <v>36</v>
      </c>
      <c r="E229" t="s">
        <v>22</v>
      </c>
      <c r="F229" t="s">
        <v>142</v>
      </c>
    </row>
    <row r="230" spans="1:6" x14ac:dyDescent="0.25">
      <c r="A230">
        <v>131.10988</v>
      </c>
      <c r="B230" t="s">
        <v>26</v>
      </c>
      <c r="C230" t="s">
        <v>101</v>
      </c>
      <c r="D230" t="s">
        <v>36</v>
      </c>
      <c r="E230" t="s">
        <v>22</v>
      </c>
      <c r="F230" t="s">
        <v>142</v>
      </c>
    </row>
    <row r="231" spans="1:6" x14ac:dyDescent="0.25">
      <c r="A231">
        <v>55.131709999999998</v>
      </c>
      <c r="B231" t="s">
        <v>26</v>
      </c>
      <c r="C231" t="s">
        <v>101</v>
      </c>
      <c r="D231" t="s">
        <v>36</v>
      </c>
      <c r="E231" t="s">
        <v>22</v>
      </c>
      <c r="F231" t="s">
        <v>142</v>
      </c>
    </row>
    <row r="232" spans="1:6" x14ac:dyDescent="0.25">
      <c r="A232">
        <v>100.40456</v>
      </c>
      <c r="B232" t="s">
        <v>26</v>
      </c>
      <c r="C232" t="s">
        <v>101</v>
      </c>
      <c r="D232" t="s">
        <v>36</v>
      </c>
      <c r="E232" t="s">
        <v>22</v>
      </c>
      <c r="F232" t="s">
        <v>142</v>
      </c>
    </row>
    <row r="233" spans="1:6" x14ac:dyDescent="0.25">
      <c r="A233">
        <v>144.70029</v>
      </c>
      <c r="B233" t="s">
        <v>26</v>
      </c>
      <c r="C233" t="s">
        <v>101</v>
      </c>
      <c r="D233" t="s">
        <v>36</v>
      </c>
      <c r="E233" t="s">
        <v>22</v>
      </c>
      <c r="F233" t="s">
        <v>142</v>
      </c>
    </row>
    <row r="234" spans="1:6" x14ac:dyDescent="0.25">
      <c r="A234">
        <v>269.34861999999998</v>
      </c>
      <c r="B234" t="s">
        <v>26</v>
      </c>
      <c r="C234" t="s">
        <v>101</v>
      </c>
      <c r="D234" t="s">
        <v>36</v>
      </c>
      <c r="E234" t="s">
        <v>22</v>
      </c>
      <c r="F234" t="s">
        <v>142</v>
      </c>
    </row>
    <row r="235" spans="1:6" x14ac:dyDescent="0.25">
      <c r="A235">
        <v>6.4564700000000004</v>
      </c>
      <c r="B235" t="s">
        <v>26</v>
      </c>
      <c r="C235" t="s">
        <v>101</v>
      </c>
      <c r="D235" t="s">
        <v>36</v>
      </c>
      <c r="E235" t="s">
        <v>22</v>
      </c>
      <c r="F235" t="s">
        <v>142</v>
      </c>
    </row>
    <row r="236" spans="1:6" x14ac:dyDescent="0.25">
      <c r="A236">
        <v>20.55039</v>
      </c>
      <c r="B236" t="s">
        <v>26</v>
      </c>
      <c r="C236" t="s">
        <v>101</v>
      </c>
      <c r="D236" t="s">
        <v>36</v>
      </c>
      <c r="E236" t="s">
        <v>22</v>
      </c>
      <c r="F236" t="s">
        <v>142</v>
      </c>
    </row>
    <row r="237" spans="1:6" x14ac:dyDescent="0.25">
      <c r="A237">
        <v>26.531939999999999</v>
      </c>
      <c r="B237" t="s">
        <v>26</v>
      </c>
      <c r="C237" t="s">
        <v>101</v>
      </c>
      <c r="D237" t="s">
        <v>36</v>
      </c>
      <c r="E237" t="s">
        <v>22</v>
      </c>
      <c r="F237" t="s">
        <v>142</v>
      </c>
    </row>
    <row r="238" spans="1:6" x14ac:dyDescent="0.25">
      <c r="A238">
        <v>147.24691999999999</v>
      </c>
      <c r="B238" t="s">
        <v>26</v>
      </c>
      <c r="C238" t="s">
        <v>101</v>
      </c>
      <c r="D238" t="s">
        <v>36</v>
      </c>
      <c r="E238" t="s">
        <v>22</v>
      </c>
      <c r="F238" t="s">
        <v>142</v>
      </c>
    </row>
    <row r="239" spans="1:6" x14ac:dyDescent="0.25">
      <c r="A239">
        <v>23.152840000000001</v>
      </c>
      <c r="B239" t="s">
        <v>26</v>
      </c>
      <c r="C239" t="s">
        <v>101</v>
      </c>
      <c r="D239" t="s">
        <v>36</v>
      </c>
      <c r="E239" t="s">
        <v>22</v>
      </c>
      <c r="F239" t="s">
        <v>142</v>
      </c>
    </row>
    <row r="240" spans="1:6" x14ac:dyDescent="0.25">
      <c r="A240">
        <v>27.936530000000001</v>
      </c>
      <c r="B240" t="s">
        <v>26</v>
      </c>
      <c r="C240" t="s">
        <v>101</v>
      </c>
      <c r="D240" t="s">
        <v>36</v>
      </c>
      <c r="E240" t="s">
        <v>22</v>
      </c>
      <c r="F240" t="s">
        <v>142</v>
      </c>
    </row>
    <row r="241" spans="1:6" x14ac:dyDescent="0.25">
      <c r="A241">
        <v>58.504350000000002</v>
      </c>
      <c r="B241" t="s">
        <v>26</v>
      </c>
      <c r="C241" t="s">
        <v>101</v>
      </c>
      <c r="D241" t="s">
        <v>36</v>
      </c>
      <c r="E241" t="s">
        <v>22</v>
      </c>
      <c r="F241" t="s">
        <v>142</v>
      </c>
    </row>
    <row r="242" spans="1:6" x14ac:dyDescent="0.25">
      <c r="A242">
        <v>230.23465999999999</v>
      </c>
      <c r="B242" t="s">
        <v>26</v>
      </c>
      <c r="C242" t="s">
        <v>101</v>
      </c>
      <c r="D242" t="s">
        <v>36</v>
      </c>
      <c r="E242" t="s">
        <v>22</v>
      </c>
      <c r="F242" t="s">
        <v>142</v>
      </c>
    </row>
    <row r="243" spans="1:6" x14ac:dyDescent="0.25">
      <c r="A243">
        <v>55.733280000000001</v>
      </c>
      <c r="B243" t="s">
        <v>26</v>
      </c>
      <c r="C243" t="s">
        <v>101</v>
      </c>
      <c r="D243" t="s">
        <v>36</v>
      </c>
      <c r="E243" t="s">
        <v>22</v>
      </c>
      <c r="F243" t="s">
        <v>142</v>
      </c>
    </row>
    <row r="244" spans="1:6" x14ac:dyDescent="0.25">
      <c r="A244">
        <v>107.63908000000001</v>
      </c>
      <c r="B244" t="s">
        <v>26</v>
      </c>
      <c r="C244" t="s">
        <v>101</v>
      </c>
      <c r="D244" t="s">
        <v>36</v>
      </c>
      <c r="E244" t="s">
        <v>22</v>
      </c>
      <c r="F244" t="s">
        <v>142</v>
      </c>
    </row>
    <row r="245" spans="1:6" x14ac:dyDescent="0.25">
      <c r="A245">
        <v>29.809799999999999</v>
      </c>
      <c r="B245" t="s">
        <v>26</v>
      </c>
      <c r="C245" t="s">
        <v>101</v>
      </c>
      <c r="D245" t="s">
        <v>36</v>
      </c>
      <c r="E245" t="s">
        <v>22</v>
      </c>
      <c r="F245" t="s">
        <v>142</v>
      </c>
    </row>
    <row r="246" spans="1:6" x14ac:dyDescent="0.25">
      <c r="A246">
        <v>42.41874</v>
      </c>
      <c r="B246" t="s">
        <v>26</v>
      </c>
      <c r="C246" t="s">
        <v>101</v>
      </c>
      <c r="D246" t="s">
        <v>36</v>
      </c>
      <c r="E246" t="s">
        <v>22</v>
      </c>
      <c r="F246" t="s">
        <v>142</v>
      </c>
    </row>
    <row r="247" spans="1:6" x14ac:dyDescent="0.25">
      <c r="A247">
        <v>33.27816</v>
      </c>
      <c r="B247" t="s">
        <v>26</v>
      </c>
      <c r="C247" t="s">
        <v>101</v>
      </c>
      <c r="D247" t="s">
        <v>36</v>
      </c>
      <c r="E247" t="s">
        <v>22</v>
      </c>
      <c r="F247" t="s">
        <v>142</v>
      </c>
    </row>
    <row r="248" spans="1:6" x14ac:dyDescent="0.25">
      <c r="A248">
        <v>35.468899999999998</v>
      </c>
      <c r="B248" t="s">
        <v>26</v>
      </c>
      <c r="C248" t="s">
        <v>101</v>
      </c>
      <c r="D248" t="s">
        <v>36</v>
      </c>
      <c r="E248" t="s">
        <v>22</v>
      </c>
      <c r="F248" t="s">
        <v>142</v>
      </c>
    </row>
    <row r="249" spans="1:6" x14ac:dyDescent="0.25">
      <c r="A249">
        <v>26.516929999999999</v>
      </c>
      <c r="B249" t="s">
        <v>26</v>
      </c>
      <c r="C249" t="s">
        <v>101</v>
      </c>
      <c r="D249" t="s">
        <v>36</v>
      </c>
      <c r="E249" t="s">
        <v>22</v>
      </c>
      <c r="F249" t="s">
        <v>142</v>
      </c>
    </row>
    <row r="250" spans="1:6" x14ac:dyDescent="0.25">
      <c r="A250">
        <v>33.915230000000001</v>
      </c>
      <c r="B250" t="s">
        <v>26</v>
      </c>
      <c r="C250" t="s">
        <v>101</v>
      </c>
      <c r="D250" t="s">
        <v>36</v>
      </c>
      <c r="E250" t="s">
        <v>22</v>
      </c>
      <c r="F250" t="s">
        <v>142</v>
      </c>
    </row>
    <row r="251" spans="1:6" x14ac:dyDescent="0.25">
      <c r="A251">
        <v>31.380739999999999</v>
      </c>
      <c r="B251" t="s">
        <v>26</v>
      </c>
      <c r="C251" t="s">
        <v>101</v>
      </c>
      <c r="D251" t="s">
        <v>36</v>
      </c>
      <c r="E251" t="s">
        <v>22</v>
      </c>
      <c r="F251" t="s">
        <v>142</v>
      </c>
    </row>
    <row r="252" spans="1:6" x14ac:dyDescent="0.25">
      <c r="A252">
        <v>15.860889999999999</v>
      </c>
      <c r="B252" t="s">
        <v>26</v>
      </c>
      <c r="C252" t="s">
        <v>101</v>
      </c>
      <c r="D252" t="s">
        <v>36</v>
      </c>
      <c r="E252" t="s">
        <v>22</v>
      </c>
      <c r="F252" t="s">
        <v>142</v>
      </c>
    </row>
    <row r="253" spans="1:6" x14ac:dyDescent="0.25">
      <c r="A253">
        <v>15.30931</v>
      </c>
      <c r="B253" t="s">
        <v>26</v>
      </c>
      <c r="C253" t="s">
        <v>101</v>
      </c>
      <c r="D253" t="s">
        <v>36</v>
      </c>
      <c r="E253" t="s">
        <v>22</v>
      </c>
      <c r="F253" t="s">
        <v>142</v>
      </c>
    </row>
    <row r="254" spans="1:6" x14ac:dyDescent="0.25">
      <c r="A254">
        <v>15.38165</v>
      </c>
      <c r="B254" t="s">
        <v>26</v>
      </c>
      <c r="C254" t="s">
        <v>101</v>
      </c>
      <c r="D254" t="s">
        <v>36</v>
      </c>
      <c r="E254" t="s">
        <v>22</v>
      </c>
      <c r="F254" t="s">
        <v>142</v>
      </c>
    </row>
    <row r="255" spans="1:6" x14ac:dyDescent="0.25">
      <c r="A255">
        <v>10.94111</v>
      </c>
      <c r="B255" t="s">
        <v>26</v>
      </c>
      <c r="C255" t="s">
        <v>101</v>
      </c>
      <c r="D255" t="s">
        <v>36</v>
      </c>
      <c r="E255" t="s">
        <v>22</v>
      </c>
      <c r="F255" t="s">
        <v>142</v>
      </c>
    </row>
    <row r="256" spans="1:6" x14ac:dyDescent="0.25">
      <c r="A256">
        <v>202.62203</v>
      </c>
      <c r="B256" t="s">
        <v>26</v>
      </c>
      <c r="C256" t="s">
        <v>101</v>
      </c>
      <c r="D256" t="s">
        <v>36</v>
      </c>
      <c r="E256" t="s">
        <v>22</v>
      </c>
      <c r="F256" t="s">
        <v>142</v>
      </c>
    </row>
    <row r="257" spans="1:6" x14ac:dyDescent="0.25">
      <c r="A257">
        <v>31.1648</v>
      </c>
      <c r="B257" t="s">
        <v>26</v>
      </c>
      <c r="C257" t="s">
        <v>101</v>
      </c>
      <c r="D257" t="s">
        <v>36</v>
      </c>
      <c r="E257" t="s">
        <v>22</v>
      </c>
      <c r="F257" t="s">
        <v>142</v>
      </c>
    </row>
    <row r="258" spans="1:6" x14ac:dyDescent="0.25">
      <c r="A258">
        <v>7.5069699999999999</v>
      </c>
      <c r="B258" t="s">
        <v>26</v>
      </c>
      <c r="C258" t="s">
        <v>101</v>
      </c>
      <c r="D258" t="s">
        <v>36</v>
      </c>
      <c r="E258" t="s">
        <v>22</v>
      </c>
      <c r="F258" t="s">
        <v>142</v>
      </c>
    </row>
    <row r="259" spans="1:6" x14ac:dyDescent="0.25">
      <c r="A259">
        <v>26.158629999999999</v>
      </c>
      <c r="B259" t="s">
        <v>26</v>
      </c>
      <c r="C259" t="s">
        <v>101</v>
      </c>
      <c r="D259" t="s">
        <v>36</v>
      </c>
      <c r="E259" t="s">
        <v>22</v>
      </c>
      <c r="F259" t="s">
        <v>142</v>
      </c>
    </row>
    <row r="260" spans="1:6" x14ac:dyDescent="0.25">
      <c r="A260">
        <v>151.69497999999999</v>
      </c>
      <c r="B260" t="s">
        <v>26</v>
      </c>
      <c r="C260" t="s">
        <v>101</v>
      </c>
      <c r="D260" t="s">
        <v>36</v>
      </c>
      <c r="E260" t="s">
        <v>22</v>
      </c>
      <c r="F260" t="s">
        <v>142</v>
      </c>
    </row>
    <row r="261" spans="1:6" x14ac:dyDescent="0.25">
      <c r="A261">
        <v>136.50832</v>
      </c>
      <c r="B261" t="s">
        <v>26</v>
      </c>
      <c r="C261" t="s">
        <v>101</v>
      </c>
      <c r="D261" t="s">
        <v>36</v>
      </c>
      <c r="E261" t="s">
        <v>22</v>
      </c>
      <c r="F261" t="s">
        <v>142</v>
      </c>
    </row>
    <row r="262" spans="1:6" x14ac:dyDescent="0.25">
      <c r="A262">
        <v>99.408580000000001</v>
      </c>
      <c r="B262" t="s">
        <v>26</v>
      </c>
      <c r="C262" t="s">
        <v>79</v>
      </c>
      <c r="D262" t="s">
        <v>35</v>
      </c>
      <c r="E262" t="s">
        <v>24</v>
      </c>
      <c r="F262" t="s">
        <v>141</v>
      </c>
    </row>
    <row r="263" spans="1:6" x14ac:dyDescent="0.25">
      <c r="A263">
        <v>118.15891999999999</v>
      </c>
      <c r="B263" t="s">
        <v>26</v>
      </c>
      <c r="C263" t="s">
        <v>79</v>
      </c>
      <c r="D263" t="s">
        <v>35</v>
      </c>
      <c r="E263" t="s">
        <v>24</v>
      </c>
      <c r="F263" t="s">
        <v>141</v>
      </c>
    </row>
    <row r="264" spans="1:6" x14ac:dyDescent="0.25">
      <c r="A264">
        <v>118.45574000000001</v>
      </c>
      <c r="B264" t="s">
        <v>26</v>
      </c>
      <c r="C264" t="s">
        <v>79</v>
      </c>
      <c r="D264" t="s">
        <v>35</v>
      </c>
      <c r="E264" t="s">
        <v>24</v>
      </c>
      <c r="F264" t="s">
        <v>141</v>
      </c>
    </row>
    <row r="265" spans="1:6" x14ac:dyDescent="0.25">
      <c r="A265">
        <v>142.72896</v>
      </c>
      <c r="B265" t="s">
        <v>26</v>
      </c>
      <c r="C265" t="s">
        <v>79</v>
      </c>
      <c r="D265" t="s">
        <v>35</v>
      </c>
      <c r="E265" t="s">
        <v>24</v>
      </c>
      <c r="F265" t="s">
        <v>141</v>
      </c>
    </row>
    <row r="266" spans="1:6" x14ac:dyDescent="0.25">
      <c r="A266">
        <v>127.33852</v>
      </c>
      <c r="B266" t="s">
        <v>26</v>
      </c>
      <c r="C266" t="s">
        <v>79</v>
      </c>
      <c r="D266" t="s">
        <v>35</v>
      </c>
      <c r="E266" t="s">
        <v>24</v>
      </c>
      <c r="F266" t="s">
        <v>141</v>
      </c>
    </row>
    <row r="267" spans="1:6" x14ac:dyDescent="0.25">
      <c r="A267">
        <v>193.56353999999999</v>
      </c>
      <c r="B267" t="s">
        <v>26</v>
      </c>
      <c r="C267" t="s">
        <v>79</v>
      </c>
      <c r="D267" t="s">
        <v>35</v>
      </c>
      <c r="E267" t="s">
        <v>24</v>
      </c>
      <c r="F267" t="s">
        <v>141</v>
      </c>
    </row>
    <row r="268" spans="1:6" x14ac:dyDescent="0.25">
      <c r="A268">
        <v>99.343760000000003</v>
      </c>
      <c r="B268" t="s">
        <v>26</v>
      </c>
      <c r="C268" t="s">
        <v>79</v>
      </c>
      <c r="D268" t="s">
        <v>35</v>
      </c>
      <c r="E268" t="s">
        <v>24</v>
      </c>
      <c r="F268" t="s">
        <v>141</v>
      </c>
    </row>
    <row r="269" spans="1:6" x14ac:dyDescent="0.25">
      <c r="A269">
        <v>79.297820000000002</v>
      </c>
      <c r="B269" t="s">
        <v>26</v>
      </c>
      <c r="C269" t="s">
        <v>79</v>
      </c>
      <c r="D269" t="s">
        <v>35</v>
      </c>
      <c r="E269" t="s">
        <v>24</v>
      </c>
      <c r="F269" t="s">
        <v>141</v>
      </c>
    </row>
    <row r="270" spans="1:6" x14ac:dyDescent="0.25">
      <c r="A270">
        <v>39.979219999999998</v>
      </c>
      <c r="B270" t="s">
        <v>26</v>
      </c>
      <c r="C270" t="s">
        <v>79</v>
      </c>
      <c r="D270" t="s">
        <v>35</v>
      </c>
      <c r="E270" t="s">
        <v>24</v>
      </c>
      <c r="F270" t="s">
        <v>141</v>
      </c>
    </row>
    <row r="271" spans="1:6" x14ac:dyDescent="0.25">
      <c r="A271">
        <v>163.59662</v>
      </c>
      <c r="B271" t="s">
        <v>26</v>
      </c>
      <c r="C271" t="s">
        <v>79</v>
      </c>
      <c r="D271" t="s">
        <v>35</v>
      </c>
      <c r="E271" t="s">
        <v>24</v>
      </c>
      <c r="F271" t="s">
        <v>141</v>
      </c>
    </row>
    <row r="272" spans="1:6" x14ac:dyDescent="0.25">
      <c r="A272">
        <v>299.84811999999999</v>
      </c>
      <c r="B272" t="s">
        <v>26</v>
      </c>
      <c r="C272" t="s">
        <v>79</v>
      </c>
      <c r="D272" t="s">
        <v>35</v>
      </c>
      <c r="E272" t="s">
        <v>24</v>
      </c>
      <c r="F272" t="s">
        <v>141</v>
      </c>
    </row>
    <row r="273" spans="1:6" x14ac:dyDescent="0.25">
      <c r="A273">
        <v>98.690640000000002</v>
      </c>
      <c r="B273" t="s">
        <v>26</v>
      </c>
      <c r="C273" t="s">
        <v>79</v>
      </c>
      <c r="D273" t="s">
        <v>35</v>
      </c>
      <c r="E273" t="s">
        <v>24</v>
      </c>
      <c r="F273" t="s">
        <v>141</v>
      </c>
    </row>
    <row r="274" spans="1:6" x14ac:dyDescent="0.25">
      <c r="A274">
        <v>295.09231</v>
      </c>
      <c r="B274" t="s">
        <v>26</v>
      </c>
      <c r="C274" t="s">
        <v>79</v>
      </c>
      <c r="D274" t="s">
        <v>35</v>
      </c>
      <c r="E274" t="s">
        <v>24</v>
      </c>
      <c r="F274" t="s">
        <v>141</v>
      </c>
    </row>
    <row r="275" spans="1:6" x14ac:dyDescent="0.25">
      <c r="A275">
        <v>95.419780000000003</v>
      </c>
      <c r="B275" t="s">
        <v>26</v>
      </c>
      <c r="C275" t="s">
        <v>79</v>
      </c>
      <c r="D275" t="s">
        <v>35</v>
      </c>
      <c r="E275" t="s">
        <v>24</v>
      </c>
      <c r="F275" t="s">
        <v>141</v>
      </c>
    </row>
    <row r="276" spans="1:6" x14ac:dyDescent="0.25">
      <c r="A276">
        <v>38.515549999999998</v>
      </c>
      <c r="B276" t="s">
        <v>26</v>
      </c>
      <c r="C276" t="s">
        <v>79</v>
      </c>
      <c r="D276" t="s">
        <v>35</v>
      </c>
      <c r="E276" t="s">
        <v>24</v>
      </c>
      <c r="F276" t="s">
        <v>141</v>
      </c>
    </row>
    <row r="277" spans="1:6" x14ac:dyDescent="0.25">
      <c r="A277">
        <v>95.506489999999999</v>
      </c>
      <c r="B277" t="s">
        <v>26</v>
      </c>
      <c r="C277" t="s">
        <v>79</v>
      </c>
      <c r="D277" t="s">
        <v>35</v>
      </c>
      <c r="E277" t="s">
        <v>24</v>
      </c>
      <c r="F277" t="s">
        <v>141</v>
      </c>
    </row>
    <row r="278" spans="1:6" x14ac:dyDescent="0.25">
      <c r="A278">
        <v>105.35747000000001</v>
      </c>
      <c r="B278" t="s">
        <v>26</v>
      </c>
      <c r="C278" t="s">
        <v>79</v>
      </c>
      <c r="D278" t="s">
        <v>35</v>
      </c>
      <c r="E278" t="s">
        <v>24</v>
      </c>
      <c r="F278" t="s">
        <v>141</v>
      </c>
    </row>
    <row r="279" spans="1:6" x14ac:dyDescent="0.25">
      <c r="A279">
        <v>184.15554</v>
      </c>
      <c r="B279" t="s">
        <v>26</v>
      </c>
      <c r="C279" t="s">
        <v>79</v>
      </c>
      <c r="D279" t="s">
        <v>35</v>
      </c>
      <c r="E279" t="s">
        <v>24</v>
      </c>
      <c r="F279" t="s">
        <v>141</v>
      </c>
    </row>
    <row r="280" spans="1:6" x14ac:dyDescent="0.25">
      <c r="A280">
        <v>253.03650999999999</v>
      </c>
      <c r="B280" t="s">
        <v>26</v>
      </c>
      <c r="C280" t="s">
        <v>79</v>
      </c>
      <c r="D280" t="s">
        <v>35</v>
      </c>
      <c r="E280" t="s">
        <v>24</v>
      </c>
      <c r="F280" t="s">
        <v>141</v>
      </c>
    </row>
    <row r="281" spans="1:6" x14ac:dyDescent="0.25">
      <c r="A281">
        <v>216.79732999999999</v>
      </c>
      <c r="B281" t="s">
        <v>26</v>
      </c>
      <c r="C281" t="s">
        <v>79</v>
      </c>
      <c r="D281" t="s">
        <v>35</v>
      </c>
      <c r="E281" t="s">
        <v>24</v>
      </c>
      <c r="F281" t="s">
        <v>141</v>
      </c>
    </row>
    <row r="282" spans="1:6" x14ac:dyDescent="0.25">
      <c r="A282">
        <v>14.62921</v>
      </c>
      <c r="B282" t="s">
        <v>26</v>
      </c>
      <c r="C282" t="s">
        <v>79</v>
      </c>
      <c r="D282" t="s">
        <v>35</v>
      </c>
      <c r="E282" t="s">
        <v>24</v>
      </c>
      <c r="F282" t="s">
        <v>141</v>
      </c>
    </row>
    <row r="283" spans="1:6" x14ac:dyDescent="0.25">
      <c r="A283">
        <v>12.551539999999999</v>
      </c>
      <c r="B283" t="s">
        <v>26</v>
      </c>
      <c r="C283" t="s">
        <v>79</v>
      </c>
      <c r="D283" t="s">
        <v>35</v>
      </c>
      <c r="E283" t="s">
        <v>24</v>
      </c>
      <c r="F283" t="s">
        <v>141</v>
      </c>
    </row>
    <row r="284" spans="1:6" x14ac:dyDescent="0.25">
      <c r="A284">
        <v>15.393319999999999</v>
      </c>
      <c r="B284" t="s">
        <v>26</v>
      </c>
      <c r="C284" t="s">
        <v>79</v>
      </c>
      <c r="D284" t="s">
        <v>35</v>
      </c>
      <c r="E284" t="s">
        <v>24</v>
      </c>
      <c r="F284" t="s">
        <v>141</v>
      </c>
    </row>
    <row r="285" spans="1:6" x14ac:dyDescent="0.25">
      <c r="A285">
        <v>55.54316</v>
      </c>
      <c r="B285" t="s">
        <v>26</v>
      </c>
      <c r="C285" t="s">
        <v>79</v>
      </c>
      <c r="D285" t="s">
        <v>35</v>
      </c>
      <c r="E285" t="s">
        <v>24</v>
      </c>
      <c r="F285" t="s">
        <v>141</v>
      </c>
    </row>
    <row r="286" spans="1:6" x14ac:dyDescent="0.25">
      <c r="A286">
        <v>95.565579999999997</v>
      </c>
      <c r="B286" t="s">
        <v>26</v>
      </c>
      <c r="C286" t="s">
        <v>79</v>
      </c>
      <c r="D286" t="s">
        <v>35</v>
      </c>
      <c r="E286" t="s">
        <v>24</v>
      </c>
      <c r="F286" t="s">
        <v>141</v>
      </c>
    </row>
    <row r="287" spans="1:6" x14ac:dyDescent="0.25">
      <c r="A287">
        <v>120.66092999999999</v>
      </c>
      <c r="B287" t="s">
        <v>26</v>
      </c>
      <c r="C287" t="s">
        <v>79</v>
      </c>
      <c r="D287" t="s">
        <v>35</v>
      </c>
      <c r="E287" t="s">
        <v>24</v>
      </c>
      <c r="F287" t="s">
        <v>141</v>
      </c>
    </row>
    <row r="288" spans="1:6" x14ac:dyDescent="0.25">
      <c r="A288">
        <v>113.62172</v>
      </c>
      <c r="B288" t="s">
        <v>26</v>
      </c>
      <c r="C288" t="s">
        <v>79</v>
      </c>
      <c r="D288" t="s">
        <v>35</v>
      </c>
      <c r="E288" t="s">
        <v>24</v>
      </c>
      <c r="F288" t="s">
        <v>141</v>
      </c>
    </row>
    <row r="289" spans="1:6" x14ac:dyDescent="0.25">
      <c r="A289">
        <v>221.86135999999999</v>
      </c>
      <c r="B289" t="s">
        <v>26</v>
      </c>
      <c r="C289" t="s">
        <v>79</v>
      </c>
      <c r="D289" t="s">
        <v>35</v>
      </c>
      <c r="E289" t="s">
        <v>24</v>
      </c>
      <c r="F289" t="s">
        <v>141</v>
      </c>
    </row>
    <row r="290" spans="1:6" x14ac:dyDescent="0.25">
      <c r="A290">
        <v>15.19336</v>
      </c>
      <c r="B290" t="s">
        <v>26</v>
      </c>
      <c r="C290" t="s">
        <v>79</v>
      </c>
      <c r="D290" t="s">
        <v>35</v>
      </c>
      <c r="E290" t="s">
        <v>24</v>
      </c>
      <c r="F290" t="s">
        <v>141</v>
      </c>
    </row>
    <row r="291" spans="1:6" x14ac:dyDescent="0.25">
      <c r="A291">
        <v>27.930789999999998</v>
      </c>
      <c r="B291" t="s">
        <v>26</v>
      </c>
      <c r="C291" t="s">
        <v>79</v>
      </c>
      <c r="D291" t="s">
        <v>35</v>
      </c>
      <c r="E291" t="s">
        <v>24</v>
      </c>
      <c r="F291" t="s">
        <v>141</v>
      </c>
    </row>
    <row r="292" spans="1:6" x14ac:dyDescent="0.25">
      <c r="A292">
        <v>3.07375</v>
      </c>
      <c r="B292" t="s">
        <v>26</v>
      </c>
      <c r="C292" t="s">
        <v>79</v>
      </c>
      <c r="D292" t="s">
        <v>35</v>
      </c>
      <c r="E292" t="s">
        <v>24</v>
      </c>
      <c r="F292" t="s">
        <v>141</v>
      </c>
    </row>
    <row r="293" spans="1:6" x14ac:dyDescent="0.25">
      <c r="A293">
        <v>114.22723999999999</v>
      </c>
      <c r="B293" t="s">
        <v>26</v>
      </c>
      <c r="C293" t="s">
        <v>79</v>
      </c>
      <c r="D293" t="s">
        <v>35</v>
      </c>
      <c r="E293" t="s">
        <v>24</v>
      </c>
      <c r="F293" t="s">
        <v>141</v>
      </c>
    </row>
    <row r="294" spans="1:6" x14ac:dyDescent="0.25">
      <c r="A294">
        <v>56.195889999999999</v>
      </c>
      <c r="B294" t="s">
        <v>26</v>
      </c>
      <c r="C294" t="s">
        <v>79</v>
      </c>
      <c r="D294" t="s">
        <v>35</v>
      </c>
      <c r="E294" t="s">
        <v>24</v>
      </c>
      <c r="F294" t="s">
        <v>141</v>
      </c>
    </row>
    <row r="295" spans="1:6" x14ac:dyDescent="0.25">
      <c r="A295">
        <v>138.35364000000001</v>
      </c>
      <c r="B295" t="s">
        <v>26</v>
      </c>
      <c r="C295" t="s">
        <v>79</v>
      </c>
      <c r="D295" t="s">
        <v>35</v>
      </c>
      <c r="E295" t="s">
        <v>24</v>
      </c>
      <c r="F295" t="s">
        <v>141</v>
      </c>
    </row>
    <row r="296" spans="1:6" x14ac:dyDescent="0.25">
      <c r="A296">
        <v>51.117870000000003</v>
      </c>
      <c r="B296" t="s">
        <v>26</v>
      </c>
      <c r="C296" t="s">
        <v>79</v>
      </c>
      <c r="D296" t="s">
        <v>35</v>
      </c>
      <c r="E296" t="s">
        <v>24</v>
      </c>
      <c r="F296" t="s">
        <v>141</v>
      </c>
    </row>
    <row r="297" spans="1:6" x14ac:dyDescent="0.25">
      <c r="A297">
        <v>144.15342000000001</v>
      </c>
      <c r="B297" t="s">
        <v>26</v>
      </c>
      <c r="C297" t="s">
        <v>79</v>
      </c>
      <c r="D297" t="s">
        <v>35</v>
      </c>
      <c r="E297" t="s">
        <v>24</v>
      </c>
      <c r="F297" t="s">
        <v>141</v>
      </c>
    </row>
    <row r="298" spans="1:6" x14ac:dyDescent="0.25">
      <c r="A298">
        <v>53.332120000000003</v>
      </c>
      <c r="B298" t="s">
        <v>26</v>
      </c>
      <c r="C298" t="s">
        <v>79</v>
      </c>
      <c r="D298" t="s">
        <v>35</v>
      </c>
      <c r="E298" t="s">
        <v>24</v>
      </c>
      <c r="F298" t="s">
        <v>141</v>
      </c>
    </row>
    <row r="299" spans="1:6" x14ac:dyDescent="0.25">
      <c r="A299">
        <v>3.1223299999999998</v>
      </c>
      <c r="B299" t="s">
        <v>26</v>
      </c>
      <c r="C299" t="s">
        <v>79</v>
      </c>
      <c r="D299" t="s">
        <v>35</v>
      </c>
      <c r="E299" t="s">
        <v>24</v>
      </c>
      <c r="F299" t="s">
        <v>141</v>
      </c>
    </row>
    <row r="300" spans="1:6" x14ac:dyDescent="0.25">
      <c r="A300">
        <v>83.705510000000004</v>
      </c>
      <c r="B300" t="s">
        <v>26</v>
      </c>
      <c r="C300" t="s">
        <v>79</v>
      </c>
      <c r="D300" t="s">
        <v>36</v>
      </c>
      <c r="E300" t="s">
        <v>24</v>
      </c>
      <c r="F300" t="s">
        <v>141</v>
      </c>
    </row>
    <row r="301" spans="1:6" x14ac:dyDescent="0.25">
      <c r="A301">
        <v>34.482930000000003</v>
      </c>
      <c r="B301" t="s">
        <v>26</v>
      </c>
      <c r="C301" t="s">
        <v>79</v>
      </c>
      <c r="D301" t="s">
        <v>36</v>
      </c>
      <c r="E301" t="s">
        <v>24</v>
      </c>
      <c r="F301" t="s">
        <v>141</v>
      </c>
    </row>
    <row r="302" spans="1:6" x14ac:dyDescent="0.25">
      <c r="A302">
        <v>9.2568000000000001</v>
      </c>
      <c r="B302" t="s">
        <v>26</v>
      </c>
      <c r="C302" t="s">
        <v>79</v>
      </c>
      <c r="D302" t="s">
        <v>36</v>
      </c>
      <c r="E302" t="s">
        <v>24</v>
      </c>
      <c r="F302" t="s">
        <v>141</v>
      </c>
    </row>
    <row r="303" spans="1:6" x14ac:dyDescent="0.25">
      <c r="A303">
        <v>27.5748</v>
      </c>
      <c r="B303" t="s">
        <v>26</v>
      </c>
      <c r="C303" t="s">
        <v>79</v>
      </c>
      <c r="D303" t="s">
        <v>36</v>
      </c>
      <c r="E303" t="s">
        <v>24</v>
      </c>
      <c r="F303" t="s">
        <v>141</v>
      </c>
    </row>
    <row r="304" spans="1:6" x14ac:dyDescent="0.25">
      <c r="A304">
        <v>12.30132</v>
      </c>
      <c r="B304" t="s">
        <v>26</v>
      </c>
      <c r="C304" t="s">
        <v>79</v>
      </c>
      <c r="D304" t="s">
        <v>36</v>
      </c>
      <c r="E304" t="s">
        <v>24</v>
      </c>
      <c r="F304" t="s">
        <v>141</v>
      </c>
    </row>
    <row r="305" spans="1:6" x14ac:dyDescent="0.25">
      <c r="A305">
        <v>321.27017999999998</v>
      </c>
      <c r="B305" t="s">
        <v>26</v>
      </c>
      <c r="C305" t="s">
        <v>79</v>
      </c>
      <c r="D305" t="s">
        <v>36</v>
      </c>
      <c r="E305" t="s">
        <v>24</v>
      </c>
      <c r="F305" t="s">
        <v>141</v>
      </c>
    </row>
    <row r="306" spans="1:6" x14ac:dyDescent="0.25">
      <c r="A306">
        <v>61.245489999999997</v>
      </c>
      <c r="B306" t="s">
        <v>26</v>
      </c>
      <c r="C306" t="s">
        <v>79</v>
      </c>
      <c r="D306" t="s">
        <v>36</v>
      </c>
      <c r="E306" t="s">
        <v>24</v>
      </c>
      <c r="F306" t="s">
        <v>141</v>
      </c>
    </row>
    <row r="307" spans="1:6" x14ac:dyDescent="0.25">
      <c r="A307">
        <v>73.310599999999994</v>
      </c>
      <c r="B307" t="s">
        <v>26</v>
      </c>
      <c r="C307" t="s">
        <v>79</v>
      </c>
      <c r="D307" t="s">
        <v>36</v>
      </c>
      <c r="E307" t="s">
        <v>24</v>
      </c>
      <c r="F307" t="s">
        <v>141</v>
      </c>
    </row>
    <row r="308" spans="1:6" x14ac:dyDescent="0.25">
      <c r="A308">
        <v>45.589619999999996</v>
      </c>
      <c r="B308" t="s">
        <v>26</v>
      </c>
      <c r="C308" t="s">
        <v>79</v>
      </c>
      <c r="D308" t="s">
        <v>36</v>
      </c>
      <c r="E308" t="s">
        <v>24</v>
      </c>
      <c r="F308" t="s">
        <v>141</v>
      </c>
    </row>
    <row r="309" spans="1:6" x14ac:dyDescent="0.25">
      <c r="A309">
        <v>40.24915</v>
      </c>
      <c r="B309" t="s">
        <v>26</v>
      </c>
      <c r="C309" t="s">
        <v>79</v>
      </c>
      <c r="D309" t="s">
        <v>36</v>
      </c>
      <c r="E309" t="s">
        <v>24</v>
      </c>
      <c r="F309" t="s">
        <v>141</v>
      </c>
    </row>
    <row r="310" spans="1:6" x14ac:dyDescent="0.25">
      <c r="A310">
        <v>22.25027</v>
      </c>
      <c r="B310" t="s">
        <v>26</v>
      </c>
      <c r="C310" t="s">
        <v>79</v>
      </c>
      <c r="D310" t="s">
        <v>36</v>
      </c>
      <c r="E310" t="s">
        <v>24</v>
      </c>
      <c r="F310" t="s">
        <v>141</v>
      </c>
    </row>
    <row r="311" spans="1:6" x14ac:dyDescent="0.25">
      <c r="A311">
        <v>225.78693999999999</v>
      </c>
      <c r="B311" t="s">
        <v>26</v>
      </c>
      <c r="C311" t="s">
        <v>79</v>
      </c>
      <c r="D311" t="s">
        <v>36</v>
      </c>
      <c r="E311" t="s">
        <v>24</v>
      </c>
      <c r="F311" t="s">
        <v>141</v>
      </c>
    </row>
    <row r="312" spans="1:6" x14ac:dyDescent="0.25">
      <c r="A312">
        <v>58.742840000000001</v>
      </c>
      <c r="B312" t="s">
        <v>26</v>
      </c>
      <c r="C312" t="s">
        <v>79</v>
      </c>
      <c r="D312" t="s">
        <v>36</v>
      </c>
      <c r="E312" t="s">
        <v>24</v>
      </c>
      <c r="F312" t="s">
        <v>141</v>
      </c>
    </row>
    <row r="313" spans="1:6" x14ac:dyDescent="0.25">
      <c r="A313">
        <v>40.458649999999999</v>
      </c>
      <c r="B313" t="s">
        <v>26</v>
      </c>
      <c r="C313" t="s">
        <v>79</v>
      </c>
      <c r="D313" t="s">
        <v>36</v>
      </c>
      <c r="E313" t="s">
        <v>24</v>
      </c>
      <c r="F313" t="s">
        <v>141</v>
      </c>
    </row>
    <row r="314" spans="1:6" x14ac:dyDescent="0.25">
      <c r="A314">
        <v>41.711219999999997</v>
      </c>
      <c r="B314" t="s">
        <v>26</v>
      </c>
      <c r="C314" t="s">
        <v>79</v>
      </c>
      <c r="D314" t="s">
        <v>36</v>
      </c>
      <c r="E314" t="s">
        <v>24</v>
      </c>
      <c r="F314" t="s">
        <v>141</v>
      </c>
    </row>
    <row r="315" spans="1:6" x14ac:dyDescent="0.25">
      <c r="A315">
        <v>107.82738000000001</v>
      </c>
      <c r="B315" t="s">
        <v>26</v>
      </c>
      <c r="C315" t="s">
        <v>79</v>
      </c>
      <c r="D315" t="s">
        <v>36</v>
      </c>
      <c r="E315" t="s">
        <v>24</v>
      </c>
      <c r="F315" t="s">
        <v>141</v>
      </c>
    </row>
    <row r="316" spans="1:6" x14ac:dyDescent="0.25">
      <c r="A316">
        <v>25.557169999999999</v>
      </c>
      <c r="B316" t="s">
        <v>26</v>
      </c>
      <c r="C316" t="s">
        <v>79</v>
      </c>
      <c r="D316" t="s">
        <v>36</v>
      </c>
      <c r="E316" t="s">
        <v>24</v>
      </c>
      <c r="F316" t="s">
        <v>141</v>
      </c>
    </row>
    <row r="317" spans="1:6" x14ac:dyDescent="0.25">
      <c r="A317">
        <v>29.75508</v>
      </c>
      <c r="B317" t="s">
        <v>26</v>
      </c>
      <c r="C317" t="s">
        <v>79</v>
      </c>
      <c r="D317" t="s">
        <v>36</v>
      </c>
      <c r="E317" t="s">
        <v>24</v>
      </c>
      <c r="F317" t="s">
        <v>141</v>
      </c>
    </row>
    <row r="318" spans="1:6" x14ac:dyDescent="0.25">
      <c r="A318">
        <v>38.445129999999999</v>
      </c>
      <c r="B318" t="s">
        <v>26</v>
      </c>
      <c r="C318" t="s">
        <v>79</v>
      </c>
      <c r="D318" t="s">
        <v>36</v>
      </c>
      <c r="E318" t="s">
        <v>24</v>
      </c>
      <c r="F318" t="s">
        <v>141</v>
      </c>
    </row>
    <row r="319" spans="1:6" x14ac:dyDescent="0.25">
      <c r="A319">
        <v>71.491320000000002</v>
      </c>
      <c r="B319" t="s">
        <v>26</v>
      </c>
      <c r="C319" t="s">
        <v>79</v>
      </c>
      <c r="D319" t="s">
        <v>36</v>
      </c>
      <c r="E319" t="s">
        <v>24</v>
      </c>
      <c r="F319" t="s">
        <v>141</v>
      </c>
    </row>
    <row r="320" spans="1:6" x14ac:dyDescent="0.25">
      <c r="A320">
        <v>59.269370000000002</v>
      </c>
      <c r="B320" t="s">
        <v>26</v>
      </c>
      <c r="C320" t="s">
        <v>79</v>
      </c>
      <c r="D320" t="s">
        <v>36</v>
      </c>
      <c r="E320" t="s">
        <v>24</v>
      </c>
      <c r="F320" t="s">
        <v>141</v>
      </c>
    </row>
    <row r="321" spans="1:6" x14ac:dyDescent="0.25">
      <c r="A321">
        <v>25.502389999999998</v>
      </c>
      <c r="B321" t="s">
        <v>26</v>
      </c>
      <c r="C321" t="s">
        <v>79</v>
      </c>
      <c r="D321" t="s">
        <v>36</v>
      </c>
      <c r="E321" t="s">
        <v>24</v>
      </c>
      <c r="F321" t="s">
        <v>141</v>
      </c>
    </row>
    <row r="322" spans="1:6" x14ac:dyDescent="0.25">
      <c r="A322">
        <v>40.624740000000003</v>
      </c>
      <c r="B322" t="s">
        <v>26</v>
      </c>
      <c r="C322" t="s">
        <v>79</v>
      </c>
      <c r="D322" t="s">
        <v>36</v>
      </c>
      <c r="E322" t="s">
        <v>24</v>
      </c>
      <c r="F322" t="s">
        <v>141</v>
      </c>
    </row>
    <row r="323" spans="1:6" x14ac:dyDescent="0.25">
      <c r="A323">
        <v>59.027479999999997</v>
      </c>
      <c r="B323" t="s">
        <v>26</v>
      </c>
      <c r="C323" t="s">
        <v>79</v>
      </c>
      <c r="D323" t="s">
        <v>36</v>
      </c>
      <c r="E323" t="s">
        <v>24</v>
      </c>
      <c r="F323" t="s">
        <v>141</v>
      </c>
    </row>
    <row r="324" spans="1:6" x14ac:dyDescent="0.25">
      <c r="A324">
        <v>117.73518</v>
      </c>
      <c r="B324" t="s">
        <v>26</v>
      </c>
      <c r="C324" t="s">
        <v>79</v>
      </c>
      <c r="D324" t="s">
        <v>36</v>
      </c>
      <c r="E324" t="s">
        <v>24</v>
      </c>
      <c r="F324" t="s">
        <v>141</v>
      </c>
    </row>
    <row r="325" spans="1:6" x14ac:dyDescent="0.25">
      <c r="A325">
        <v>64.265640000000005</v>
      </c>
      <c r="B325" t="s">
        <v>26</v>
      </c>
      <c r="C325" t="s">
        <v>79</v>
      </c>
      <c r="D325" t="s">
        <v>36</v>
      </c>
      <c r="E325" t="s">
        <v>24</v>
      </c>
      <c r="F325" t="s">
        <v>141</v>
      </c>
    </row>
    <row r="326" spans="1:6" x14ac:dyDescent="0.25">
      <c r="A326">
        <v>78.594650000000001</v>
      </c>
      <c r="B326" t="s">
        <v>26</v>
      </c>
      <c r="C326" t="s">
        <v>79</v>
      </c>
      <c r="D326" t="s">
        <v>36</v>
      </c>
      <c r="E326" t="s">
        <v>24</v>
      </c>
      <c r="F326" t="s">
        <v>141</v>
      </c>
    </row>
    <row r="327" spans="1:6" x14ac:dyDescent="0.25">
      <c r="A327">
        <v>370.41744</v>
      </c>
      <c r="B327" t="s">
        <v>26</v>
      </c>
      <c r="C327" t="s">
        <v>79</v>
      </c>
      <c r="D327" t="s">
        <v>36</v>
      </c>
      <c r="E327" t="s">
        <v>24</v>
      </c>
      <c r="F327" t="s">
        <v>141</v>
      </c>
    </row>
    <row r="328" spans="1:6" x14ac:dyDescent="0.25">
      <c r="A328">
        <v>12.946870000000001</v>
      </c>
      <c r="B328" t="s">
        <v>26</v>
      </c>
      <c r="C328" t="s">
        <v>79</v>
      </c>
      <c r="D328" t="s">
        <v>36</v>
      </c>
      <c r="E328" t="s">
        <v>24</v>
      </c>
      <c r="F328" t="s">
        <v>141</v>
      </c>
    </row>
    <row r="329" spans="1:6" x14ac:dyDescent="0.25">
      <c r="A329">
        <v>76.356890000000007</v>
      </c>
      <c r="B329" t="s">
        <v>26</v>
      </c>
      <c r="C329" t="s">
        <v>79</v>
      </c>
      <c r="D329" t="s">
        <v>36</v>
      </c>
      <c r="E329" t="s">
        <v>24</v>
      </c>
      <c r="F329" t="s">
        <v>141</v>
      </c>
    </row>
    <row r="330" spans="1:6" x14ac:dyDescent="0.25">
      <c r="A330">
        <v>71.970470000000006</v>
      </c>
      <c r="B330" t="s">
        <v>26</v>
      </c>
      <c r="C330" t="s">
        <v>79</v>
      </c>
      <c r="D330" t="s">
        <v>36</v>
      </c>
      <c r="E330" t="s">
        <v>24</v>
      </c>
      <c r="F330" t="s">
        <v>141</v>
      </c>
    </row>
    <row r="331" spans="1:6" x14ac:dyDescent="0.25">
      <c r="A331">
        <v>43.795789999999997</v>
      </c>
      <c r="B331" t="s">
        <v>26</v>
      </c>
      <c r="C331" t="s">
        <v>79</v>
      </c>
      <c r="D331" t="s">
        <v>36</v>
      </c>
      <c r="E331" t="s">
        <v>24</v>
      </c>
      <c r="F331" t="s">
        <v>141</v>
      </c>
    </row>
    <row r="332" spans="1:6" x14ac:dyDescent="0.25">
      <c r="A332">
        <v>21.511590000000002</v>
      </c>
      <c r="B332" t="s">
        <v>26</v>
      </c>
      <c r="C332" t="s">
        <v>79</v>
      </c>
      <c r="D332" t="s">
        <v>36</v>
      </c>
      <c r="E332" t="s">
        <v>24</v>
      </c>
      <c r="F332" t="s">
        <v>141</v>
      </c>
    </row>
    <row r="333" spans="1:6" x14ac:dyDescent="0.25">
      <c r="A333">
        <v>210.18595999999999</v>
      </c>
      <c r="B333" t="s">
        <v>26</v>
      </c>
      <c r="C333" t="s">
        <v>79</v>
      </c>
      <c r="D333" t="s">
        <v>36</v>
      </c>
      <c r="E333" t="s">
        <v>24</v>
      </c>
      <c r="F333" t="s">
        <v>141</v>
      </c>
    </row>
    <row r="334" spans="1:6" x14ac:dyDescent="0.25">
      <c r="A334">
        <v>24.408560000000001</v>
      </c>
      <c r="B334" t="s">
        <v>26</v>
      </c>
      <c r="C334" t="s">
        <v>79</v>
      </c>
      <c r="D334" t="s">
        <v>36</v>
      </c>
      <c r="E334" t="s">
        <v>24</v>
      </c>
      <c r="F334" t="s">
        <v>141</v>
      </c>
    </row>
    <row r="335" spans="1:6" x14ac:dyDescent="0.25">
      <c r="A335">
        <v>3.70519</v>
      </c>
      <c r="B335" t="s">
        <v>26</v>
      </c>
      <c r="C335" t="s">
        <v>79</v>
      </c>
      <c r="D335" t="s">
        <v>36</v>
      </c>
      <c r="E335" t="s">
        <v>24</v>
      </c>
      <c r="F335" t="s">
        <v>141</v>
      </c>
    </row>
    <row r="336" spans="1:6" x14ac:dyDescent="0.25">
      <c r="A336">
        <v>132.74665999999999</v>
      </c>
      <c r="B336" t="s">
        <v>26</v>
      </c>
      <c r="C336" t="s">
        <v>79</v>
      </c>
      <c r="D336" t="s">
        <v>36</v>
      </c>
      <c r="E336" t="s">
        <v>24</v>
      </c>
      <c r="F336" t="s">
        <v>141</v>
      </c>
    </row>
    <row r="337" spans="1:6" x14ac:dyDescent="0.25">
      <c r="A337">
        <v>40.76728</v>
      </c>
      <c r="B337" t="s">
        <v>26</v>
      </c>
      <c r="C337" t="s">
        <v>79</v>
      </c>
      <c r="D337" t="s">
        <v>36</v>
      </c>
      <c r="E337" t="s">
        <v>24</v>
      </c>
      <c r="F337" t="s">
        <v>141</v>
      </c>
    </row>
    <row r="338" spans="1:6" x14ac:dyDescent="0.25">
      <c r="A338">
        <v>12.63945</v>
      </c>
      <c r="B338" t="s">
        <v>26</v>
      </c>
      <c r="C338" t="s">
        <v>79</v>
      </c>
      <c r="D338" t="s">
        <v>36</v>
      </c>
      <c r="E338" t="s">
        <v>24</v>
      </c>
      <c r="F338" t="s">
        <v>141</v>
      </c>
    </row>
    <row r="339" spans="1:6" x14ac:dyDescent="0.25">
      <c r="A339">
        <v>95.41771</v>
      </c>
      <c r="B339" t="s">
        <v>26</v>
      </c>
      <c r="C339" t="s">
        <v>79</v>
      </c>
      <c r="D339" t="s">
        <v>36</v>
      </c>
      <c r="E339" t="s">
        <v>24</v>
      </c>
      <c r="F339" t="s">
        <v>141</v>
      </c>
    </row>
    <row r="340" spans="1:6" x14ac:dyDescent="0.25">
      <c r="A340">
        <v>66.294589999999999</v>
      </c>
      <c r="B340" t="s">
        <v>26</v>
      </c>
      <c r="C340" t="s">
        <v>79</v>
      </c>
      <c r="D340" t="s">
        <v>36</v>
      </c>
      <c r="E340" t="s">
        <v>24</v>
      </c>
      <c r="F340" t="s">
        <v>141</v>
      </c>
    </row>
    <row r="341" spans="1:6" x14ac:dyDescent="0.25">
      <c r="A341">
        <v>130.19979000000001</v>
      </c>
      <c r="B341" t="s">
        <v>26</v>
      </c>
      <c r="C341" t="s">
        <v>79</v>
      </c>
      <c r="D341" t="s">
        <v>36</v>
      </c>
      <c r="E341" t="s">
        <v>24</v>
      </c>
      <c r="F341" t="s">
        <v>141</v>
      </c>
    </row>
    <row r="342" spans="1:6" x14ac:dyDescent="0.25">
      <c r="A342">
        <v>97.769649999999999</v>
      </c>
      <c r="B342" t="s">
        <v>26</v>
      </c>
      <c r="C342" t="s">
        <v>79</v>
      </c>
      <c r="D342" t="s">
        <v>36</v>
      </c>
      <c r="E342" t="s">
        <v>24</v>
      </c>
      <c r="F342" t="s">
        <v>141</v>
      </c>
    </row>
    <row r="343" spans="1:6" x14ac:dyDescent="0.25">
      <c r="A343">
        <v>41.666640000000001</v>
      </c>
      <c r="B343" t="s">
        <v>26</v>
      </c>
      <c r="C343" t="s">
        <v>79</v>
      </c>
      <c r="D343" t="s">
        <v>36</v>
      </c>
      <c r="E343" t="s">
        <v>24</v>
      </c>
      <c r="F343" t="s">
        <v>141</v>
      </c>
    </row>
    <row r="344" spans="1:6" x14ac:dyDescent="0.25">
      <c r="A344">
        <v>33.536479999999997</v>
      </c>
      <c r="B344" t="s">
        <v>26</v>
      </c>
      <c r="C344" t="s">
        <v>79</v>
      </c>
      <c r="D344" t="s">
        <v>36</v>
      </c>
      <c r="E344" t="s">
        <v>24</v>
      </c>
      <c r="F344" t="s">
        <v>141</v>
      </c>
    </row>
    <row r="345" spans="1:6" x14ac:dyDescent="0.25">
      <c r="A345">
        <v>33.150759999999998</v>
      </c>
      <c r="B345" t="s">
        <v>26</v>
      </c>
      <c r="C345" t="s">
        <v>79</v>
      </c>
      <c r="D345" t="s">
        <v>36</v>
      </c>
      <c r="E345" t="s">
        <v>24</v>
      </c>
      <c r="F345" t="s">
        <v>141</v>
      </c>
    </row>
    <row r="346" spans="1:6" x14ac:dyDescent="0.25">
      <c r="A346">
        <v>29.1951</v>
      </c>
      <c r="B346" t="s">
        <v>26</v>
      </c>
      <c r="C346" t="s">
        <v>79</v>
      </c>
      <c r="D346" t="s">
        <v>36</v>
      </c>
      <c r="E346" t="s">
        <v>24</v>
      </c>
      <c r="F346" t="s">
        <v>141</v>
      </c>
    </row>
    <row r="347" spans="1:6" x14ac:dyDescent="0.25">
      <c r="A347">
        <v>120.24535</v>
      </c>
      <c r="B347" t="s">
        <v>26</v>
      </c>
      <c r="C347" t="s">
        <v>79</v>
      </c>
      <c r="D347" t="s">
        <v>36</v>
      </c>
      <c r="E347" t="s">
        <v>24</v>
      </c>
      <c r="F347" t="s">
        <v>141</v>
      </c>
    </row>
    <row r="348" spans="1:6" x14ac:dyDescent="0.25">
      <c r="A348">
        <v>32.653579999999998</v>
      </c>
      <c r="B348" t="s">
        <v>26</v>
      </c>
      <c r="C348" t="s">
        <v>79</v>
      </c>
      <c r="D348" t="s">
        <v>36</v>
      </c>
      <c r="E348" t="s">
        <v>24</v>
      </c>
      <c r="F348" t="s">
        <v>141</v>
      </c>
    </row>
    <row r="349" spans="1:6" x14ac:dyDescent="0.25">
      <c r="A349">
        <v>106.70703</v>
      </c>
      <c r="B349" t="s">
        <v>26</v>
      </c>
      <c r="C349" t="s">
        <v>79</v>
      </c>
      <c r="D349" t="s">
        <v>36</v>
      </c>
      <c r="E349" t="s">
        <v>24</v>
      </c>
      <c r="F349" t="s">
        <v>141</v>
      </c>
    </row>
    <row r="350" spans="1:6" x14ac:dyDescent="0.25">
      <c r="A350">
        <v>44.614319999999999</v>
      </c>
      <c r="B350" t="s">
        <v>26</v>
      </c>
      <c r="C350" t="s">
        <v>79</v>
      </c>
      <c r="D350" t="s">
        <v>36</v>
      </c>
      <c r="E350" t="s">
        <v>24</v>
      </c>
      <c r="F350" t="s">
        <v>141</v>
      </c>
    </row>
    <row r="351" spans="1:6" x14ac:dyDescent="0.25">
      <c r="A351">
        <v>186.03373999999999</v>
      </c>
      <c r="B351" t="s">
        <v>26</v>
      </c>
      <c r="C351" t="s">
        <v>79</v>
      </c>
      <c r="D351" t="s">
        <v>36</v>
      </c>
      <c r="E351" t="s">
        <v>24</v>
      </c>
      <c r="F351" t="s">
        <v>141</v>
      </c>
    </row>
    <row r="352" spans="1:6" x14ac:dyDescent="0.25">
      <c r="A352">
        <v>66.346209999999999</v>
      </c>
      <c r="B352" t="s">
        <v>26</v>
      </c>
      <c r="C352" t="s">
        <v>79</v>
      </c>
      <c r="D352" t="s">
        <v>36</v>
      </c>
      <c r="E352" t="s">
        <v>24</v>
      </c>
      <c r="F352" t="s">
        <v>141</v>
      </c>
    </row>
    <row r="353" spans="1:6" x14ac:dyDescent="0.25">
      <c r="A353">
        <v>50.571680000000001</v>
      </c>
      <c r="B353" t="s">
        <v>26</v>
      </c>
      <c r="C353" t="s">
        <v>79</v>
      </c>
      <c r="D353" t="s">
        <v>36</v>
      </c>
      <c r="E353" t="s">
        <v>24</v>
      </c>
      <c r="F353" t="s">
        <v>141</v>
      </c>
    </row>
    <row r="354" spans="1:6" x14ac:dyDescent="0.25">
      <c r="A354">
        <v>69.560580000000002</v>
      </c>
      <c r="B354" t="s">
        <v>26</v>
      </c>
      <c r="C354" t="s">
        <v>79</v>
      </c>
      <c r="D354" t="s">
        <v>36</v>
      </c>
      <c r="E354" t="s">
        <v>24</v>
      </c>
      <c r="F354" t="s">
        <v>141</v>
      </c>
    </row>
    <row r="355" spans="1:6" x14ac:dyDescent="0.25">
      <c r="A355">
        <v>16.956720000000001</v>
      </c>
      <c r="B355" t="s">
        <v>26</v>
      </c>
      <c r="C355" t="s">
        <v>79</v>
      </c>
      <c r="D355" t="s">
        <v>36</v>
      </c>
      <c r="E355" t="s">
        <v>24</v>
      </c>
      <c r="F355" t="s">
        <v>141</v>
      </c>
    </row>
    <row r="356" spans="1:6" x14ac:dyDescent="0.25">
      <c r="A356">
        <v>39.348210000000002</v>
      </c>
      <c r="B356" t="s">
        <v>26</v>
      </c>
      <c r="C356" t="s">
        <v>79</v>
      </c>
      <c r="D356" t="s">
        <v>36</v>
      </c>
      <c r="E356" t="s">
        <v>24</v>
      </c>
      <c r="F356" t="s">
        <v>141</v>
      </c>
    </row>
    <row r="357" spans="1:6" x14ac:dyDescent="0.25">
      <c r="A357">
        <v>27.516580000000001</v>
      </c>
      <c r="B357" t="s">
        <v>26</v>
      </c>
      <c r="C357" t="s">
        <v>79</v>
      </c>
      <c r="D357" t="s">
        <v>36</v>
      </c>
      <c r="E357" t="s">
        <v>24</v>
      </c>
      <c r="F357" t="s">
        <v>141</v>
      </c>
    </row>
    <row r="358" spans="1:6" x14ac:dyDescent="0.25">
      <c r="A358">
        <v>174.13622000000001</v>
      </c>
      <c r="B358" t="s">
        <v>26</v>
      </c>
      <c r="C358" t="s">
        <v>79</v>
      </c>
      <c r="D358" t="s">
        <v>36</v>
      </c>
      <c r="E358" t="s">
        <v>24</v>
      </c>
      <c r="F358" t="s">
        <v>141</v>
      </c>
    </row>
    <row r="359" spans="1:6" x14ac:dyDescent="0.25">
      <c r="A359">
        <v>83.096800000000002</v>
      </c>
      <c r="B359" t="s">
        <v>26</v>
      </c>
      <c r="C359" t="s">
        <v>79</v>
      </c>
      <c r="D359" t="s">
        <v>36</v>
      </c>
      <c r="E359" t="s">
        <v>24</v>
      </c>
      <c r="F359" t="s">
        <v>141</v>
      </c>
    </row>
    <row r="360" spans="1:6" x14ac:dyDescent="0.25">
      <c r="A360">
        <v>52.330379999999998</v>
      </c>
      <c r="B360" t="s">
        <v>26</v>
      </c>
      <c r="C360" t="s">
        <v>79</v>
      </c>
      <c r="D360" t="s">
        <v>36</v>
      </c>
      <c r="E360" t="s">
        <v>24</v>
      </c>
      <c r="F360" t="s">
        <v>141</v>
      </c>
    </row>
    <row r="361" spans="1:6" x14ac:dyDescent="0.25">
      <c r="A361">
        <v>21.946870000000001</v>
      </c>
      <c r="B361" t="s">
        <v>26</v>
      </c>
      <c r="C361" t="s">
        <v>79</v>
      </c>
      <c r="D361" t="s">
        <v>36</v>
      </c>
      <c r="E361" t="s">
        <v>24</v>
      </c>
      <c r="F361" t="s">
        <v>141</v>
      </c>
    </row>
    <row r="362" spans="1:6" x14ac:dyDescent="0.25">
      <c r="A362">
        <v>18.226939999999999</v>
      </c>
      <c r="B362" t="s">
        <v>26</v>
      </c>
      <c r="C362" t="s">
        <v>79</v>
      </c>
      <c r="D362" t="s">
        <v>36</v>
      </c>
      <c r="E362" t="s">
        <v>24</v>
      </c>
      <c r="F362" t="s">
        <v>141</v>
      </c>
    </row>
    <row r="363" spans="1:6" x14ac:dyDescent="0.25">
      <c r="A363">
        <v>19.39284</v>
      </c>
      <c r="B363" t="s">
        <v>26</v>
      </c>
      <c r="C363" t="s">
        <v>79</v>
      </c>
      <c r="D363" t="s">
        <v>36</v>
      </c>
      <c r="E363" t="s">
        <v>24</v>
      </c>
      <c r="F363" t="s">
        <v>141</v>
      </c>
    </row>
    <row r="364" spans="1:6" x14ac:dyDescent="0.25">
      <c r="A364">
        <v>7.9788399999999999</v>
      </c>
      <c r="B364" t="s">
        <v>26</v>
      </c>
      <c r="C364" t="s">
        <v>79</v>
      </c>
      <c r="D364" t="s">
        <v>36</v>
      </c>
      <c r="E364" t="s">
        <v>24</v>
      </c>
      <c r="F364" t="s">
        <v>141</v>
      </c>
    </row>
    <row r="365" spans="1:6" x14ac:dyDescent="0.25">
      <c r="A365">
        <v>152.46158</v>
      </c>
      <c r="B365" t="s">
        <v>26</v>
      </c>
      <c r="C365" t="s">
        <v>79</v>
      </c>
      <c r="D365" t="s">
        <v>36</v>
      </c>
      <c r="E365" t="s">
        <v>24</v>
      </c>
      <c r="F365" t="s">
        <v>141</v>
      </c>
    </row>
    <row r="366" spans="1:6" x14ac:dyDescent="0.25">
      <c r="A366">
        <v>183.56926000000001</v>
      </c>
      <c r="B366" t="s">
        <v>26</v>
      </c>
      <c r="C366" t="s">
        <v>79</v>
      </c>
      <c r="D366" t="s">
        <v>36</v>
      </c>
      <c r="E366" t="s">
        <v>24</v>
      </c>
      <c r="F366" t="s">
        <v>141</v>
      </c>
    </row>
    <row r="367" spans="1:6" x14ac:dyDescent="0.25">
      <c r="A367">
        <v>93.649230000000003</v>
      </c>
      <c r="B367" t="s">
        <v>26</v>
      </c>
      <c r="C367" t="s">
        <v>79</v>
      </c>
      <c r="D367" t="s">
        <v>36</v>
      </c>
      <c r="E367" t="s">
        <v>24</v>
      </c>
      <c r="F367" t="s">
        <v>141</v>
      </c>
    </row>
    <row r="368" spans="1:6" x14ac:dyDescent="0.25">
      <c r="A368">
        <v>128.68737999999999</v>
      </c>
      <c r="B368" t="s">
        <v>26</v>
      </c>
      <c r="C368" t="s">
        <v>79</v>
      </c>
      <c r="D368" t="s">
        <v>36</v>
      </c>
      <c r="E368" t="s">
        <v>24</v>
      </c>
      <c r="F368" t="s">
        <v>141</v>
      </c>
    </row>
    <row r="369" spans="1:6" x14ac:dyDescent="0.25">
      <c r="A369">
        <v>146.01398</v>
      </c>
      <c r="B369" t="s">
        <v>26</v>
      </c>
      <c r="C369" t="s">
        <v>79</v>
      </c>
      <c r="D369" t="s">
        <v>36</v>
      </c>
      <c r="E369" t="s">
        <v>24</v>
      </c>
      <c r="F369" t="s">
        <v>141</v>
      </c>
    </row>
    <row r="370" spans="1:6" x14ac:dyDescent="0.25">
      <c r="A370">
        <v>162.12335999999999</v>
      </c>
      <c r="B370" t="s">
        <v>26</v>
      </c>
      <c r="C370" t="s">
        <v>79</v>
      </c>
      <c r="D370" t="s">
        <v>36</v>
      </c>
      <c r="E370" t="s">
        <v>24</v>
      </c>
      <c r="F370" t="s">
        <v>141</v>
      </c>
    </row>
    <row r="371" spans="1:6" x14ac:dyDescent="0.25">
      <c r="A371">
        <v>95.096400000000003</v>
      </c>
      <c r="B371" t="s">
        <v>26</v>
      </c>
      <c r="C371" t="s">
        <v>79</v>
      </c>
      <c r="D371" t="s">
        <v>36</v>
      </c>
      <c r="E371" t="s">
        <v>24</v>
      </c>
      <c r="F371" t="s">
        <v>141</v>
      </c>
    </row>
    <row r="372" spans="1:6" x14ac:dyDescent="0.25">
      <c r="A372">
        <v>48.728450000000002</v>
      </c>
      <c r="B372" t="s">
        <v>26</v>
      </c>
      <c r="C372" t="s">
        <v>79</v>
      </c>
      <c r="D372" t="s">
        <v>36</v>
      </c>
      <c r="E372" t="s">
        <v>24</v>
      </c>
      <c r="F372" t="s">
        <v>141</v>
      </c>
    </row>
    <row r="373" spans="1:6" x14ac:dyDescent="0.25">
      <c r="A373">
        <v>125.04952</v>
      </c>
      <c r="B373" t="s">
        <v>26</v>
      </c>
      <c r="C373" t="s">
        <v>79</v>
      </c>
      <c r="D373" t="s">
        <v>36</v>
      </c>
      <c r="E373" t="s">
        <v>24</v>
      </c>
      <c r="F373" t="s">
        <v>141</v>
      </c>
    </row>
    <row r="374" spans="1:6" x14ac:dyDescent="0.25">
      <c r="A374">
        <v>129.80765</v>
      </c>
      <c r="B374" t="s">
        <v>26</v>
      </c>
      <c r="C374" t="s">
        <v>79</v>
      </c>
      <c r="D374" t="s">
        <v>36</v>
      </c>
      <c r="E374" t="s">
        <v>24</v>
      </c>
      <c r="F374" t="s">
        <v>141</v>
      </c>
    </row>
    <row r="375" spans="1:6" x14ac:dyDescent="0.25">
      <c r="A375">
        <v>177.27902</v>
      </c>
      <c r="B375" t="s">
        <v>26</v>
      </c>
      <c r="C375" t="s">
        <v>79</v>
      </c>
      <c r="D375" t="s">
        <v>36</v>
      </c>
      <c r="E375" t="s">
        <v>24</v>
      </c>
      <c r="F375" t="s">
        <v>141</v>
      </c>
    </row>
    <row r="376" spans="1:6" x14ac:dyDescent="0.25">
      <c r="A376">
        <v>154.80543</v>
      </c>
      <c r="B376" t="s">
        <v>26</v>
      </c>
      <c r="C376" t="s">
        <v>79</v>
      </c>
      <c r="D376" t="s">
        <v>36</v>
      </c>
      <c r="E376" t="s">
        <v>24</v>
      </c>
      <c r="F376" t="s">
        <v>141</v>
      </c>
    </row>
    <row r="377" spans="1:6" x14ac:dyDescent="0.25">
      <c r="A377">
        <v>109.18921</v>
      </c>
      <c r="B377" t="s">
        <v>26</v>
      </c>
      <c r="C377" t="s">
        <v>79</v>
      </c>
      <c r="D377" t="s">
        <v>36</v>
      </c>
      <c r="E377" t="s">
        <v>24</v>
      </c>
      <c r="F377" t="s">
        <v>141</v>
      </c>
    </row>
    <row r="378" spans="1:6" x14ac:dyDescent="0.25">
      <c r="A378">
        <v>31.037220000000001</v>
      </c>
      <c r="B378" t="s">
        <v>26</v>
      </c>
      <c r="C378" t="s">
        <v>79</v>
      </c>
      <c r="D378" t="s">
        <v>36</v>
      </c>
      <c r="E378" t="s">
        <v>24</v>
      </c>
      <c r="F378" t="s">
        <v>141</v>
      </c>
    </row>
    <row r="379" spans="1:6" x14ac:dyDescent="0.25">
      <c r="A379">
        <v>69.243620000000007</v>
      </c>
      <c r="B379" t="s">
        <v>26</v>
      </c>
      <c r="C379" t="s">
        <v>79</v>
      </c>
      <c r="D379" t="s">
        <v>36</v>
      </c>
      <c r="E379" t="s">
        <v>24</v>
      </c>
      <c r="F379" t="s">
        <v>141</v>
      </c>
    </row>
    <row r="380" spans="1:6" x14ac:dyDescent="0.25">
      <c r="A380">
        <v>106.50004</v>
      </c>
      <c r="B380" t="s">
        <v>26</v>
      </c>
      <c r="C380" t="s">
        <v>79</v>
      </c>
      <c r="D380" t="s">
        <v>36</v>
      </c>
      <c r="E380" t="s">
        <v>24</v>
      </c>
      <c r="F380" t="s">
        <v>141</v>
      </c>
    </row>
    <row r="381" spans="1:6" x14ac:dyDescent="0.25">
      <c r="A381">
        <v>118.04483</v>
      </c>
      <c r="B381" t="s">
        <v>26</v>
      </c>
      <c r="C381" t="s">
        <v>79</v>
      </c>
      <c r="D381" t="s">
        <v>36</v>
      </c>
      <c r="E381" t="s">
        <v>24</v>
      </c>
      <c r="F381" t="s">
        <v>141</v>
      </c>
    </row>
    <row r="382" spans="1:6" x14ac:dyDescent="0.25">
      <c r="A382">
        <v>177.17610999999999</v>
      </c>
      <c r="B382" t="s">
        <v>26</v>
      </c>
      <c r="C382" t="s">
        <v>79</v>
      </c>
      <c r="D382" t="s">
        <v>36</v>
      </c>
      <c r="E382" t="s">
        <v>24</v>
      </c>
      <c r="F382" t="s">
        <v>141</v>
      </c>
    </row>
    <row r="383" spans="1:6" x14ac:dyDescent="0.25">
      <c r="A383">
        <v>191.01804000000001</v>
      </c>
      <c r="B383" t="s">
        <v>26</v>
      </c>
      <c r="C383" t="s">
        <v>79</v>
      </c>
      <c r="D383" t="s">
        <v>36</v>
      </c>
      <c r="E383" t="s">
        <v>24</v>
      </c>
      <c r="F383" t="s">
        <v>141</v>
      </c>
    </row>
    <row r="384" spans="1:6" x14ac:dyDescent="0.25">
      <c r="A384">
        <v>16.640429999999999</v>
      </c>
      <c r="B384" t="s">
        <v>26</v>
      </c>
      <c r="C384" t="s">
        <v>79</v>
      </c>
      <c r="D384" t="s">
        <v>36</v>
      </c>
      <c r="E384" t="s">
        <v>24</v>
      </c>
      <c r="F384" t="s">
        <v>141</v>
      </c>
    </row>
    <row r="385" spans="1:6" x14ac:dyDescent="0.25">
      <c r="A385">
        <v>36.314999999999998</v>
      </c>
      <c r="B385" t="s">
        <v>26</v>
      </c>
      <c r="C385" t="s">
        <v>79</v>
      </c>
      <c r="D385" t="s">
        <v>36</v>
      </c>
      <c r="E385" t="s">
        <v>24</v>
      </c>
      <c r="F385" t="s">
        <v>141</v>
      </c>
    </row>
    <row r="386" spans="1:6" x14ac:dyDescent="0.25">
      <c r="A386">
        <v>24.26286</v>
      </c>
      <c r="B386" t="s">
        <v>26</v>
      </c>
      <c r="C386" t="s">
        <v>79</v>
      </c>
      <c r="D386" t="s">
        <v>36</v>
      </c>
      <c r="E386" t="s">
        <v>24</v>
      </c>
      <c r="F386" t="s">
        <v>141</v>
      </c>
    </row>
    <row r="387" spans="1:6" x14ac:dyDescent="0.25">
      <c r="A387">
        <v>41.733710000000002</v>
      </c>
      <c r="B387" t="s">
        <v>26</v>
      </c>
      <c r="C387" t="s">
        <v>79</v>
      </c>
      <c r="D387" t="s">
        <v>36</v>
      </c>
      <c r="E387" t="s">
        <v>24</v>
      </c>
      <c r="F387" t="s">
        <v>141</v>
      </c>
    </row>
    <row r="388" spans="1:6" x14ac:dyDescent="0.25">
      <c r="A388">
        <v>94.480119999999999</v>
      </c>
      <c r="B388" t="s">
        <v>26</v>
      </c>
      <c r="C388" t="s">
        <v>79</v>
      </c>
      <c r="D388" t="s">
        <v>36</v>
      </c>
      <c r="E388" t="s">
        <v>24</v>
      </c>
      <c r="F388" t="s">
        <v>141</v>
      </c>
    </row>
    <row r="389" spans="1:6" x14ac:dyDescent="0.25">
      <c r="A389">
        <v>117.20107</v>
      </c>
      <c r="B389" t="s">
        <v>26</v>
      </c>
      <c r="C389" t="s">
        <v>79</v>
      </c>
      <c r="D389" t="s">
        <v>36</v>
      </c>
      <c r="E389" t="s">
        <v>24</v>
      </c>
      <c r="F389" t="s">
        <v>141</v>
      </c>
    </row>
    <row r="390" spans="1:6" x14ac:dyDescent="0.25">
      <c r="A390">
        <v>14.30214</v>
      </c>
      <c r="B390" t="s">
        <v>26</v>
      </c>
      <c r="C390" t="s">
        <v>101</v>
      </c>
      <c r="D390" t="s">
        <v>35</v>
      </c>
      <c r="E390" t="s">
        <v>24</v>
      </c>
      <c r="F390" t="s">
        <v>142</v>
      </c>
    </row>
    <row r="391" spans="1:6" x14ac:dyDescent="0.25">
      <c r="A391">
        <v>279.52388000000002</v>
      </c>
      <c r="B391" t="s">
        <v>26</v>
      </c>
      <c r="C391" t="s">
        <v>101</v>
      </c>
      <c r="D391" t="s">
        <v>35</v>
      </c>
      <c r="E391" t="s">
        <v>24</v>
      </c>
      <c r="F391" t="s">
        <v>142</v>
      </c>
    </row>
    <row r="392" spans="1:6" x14ac:dyDescent="0.25">
      <c r="A392">
        <v>149.03954999999999</v>
      </c>
      <c r="B392" t="s">
        <v>26</v>
      </c>
      <c r="C392" t="s">
        <v>101</v>
      </c>
      <c r="D392" t="s">
        <v>35</v>
      </c>
      <c r="E392" t="s">
        <v>24</v>
      </c>
      <c r="F392" t="s">
        <v>142</v>
      </c>
    </row>
    <row r="393" spans="1:6" x14ac:dyDescent="0.25">
      <c r="A393">
        <v>86.055549999999997</v>
      </c>
      <c r="B393" t="s">
        <v>26</v>
      </c>
      <c r="C393" t="s">
        <v>101</v>
      </c>
      <c r="D393" t="s">
        <v>35</v>
      </c>
      <c r="E393" t="s">
        <v>24</v>
      </c>
      <c r="F393" t="s">
        <v>142</v>
      </c>
    </row>
    <row r="394" spans="1:6" x14ac:dyDescent="0.25">
      <c r="A394">
        <v>174.58922000000001</v>
      </c>
      <c r="B394" t="s">
        <v>26</v>
      </c>
      <c r="C394" t="s">
        <v>101</v>
      </c>
      <c r="D394" t="s">
        <v>35</v>
      </c>
      <c r="E394" t="s">
        <v>24</v>
      </c>
      <c r="F394" t="s">
        <v>142</v>
      </c>
    </row>
    <row r="395" spans="1:6" x14ac:dyDescent="0.25">
      <c r="A395">
        <v>140.57320000000001</v>
      </c>
      <c r="B395" t="s">
        <v>26</v>
      </c>
      <c r="C395" t="s">
        <v>101</v>
      </c>
      <c r="D395" t="s">
        <v>35</v>
      </c>
      <c r="E395" t="s">
        <v>24</v>
      </c>
      <c r="F395" t="s">
        <v>142</v>
      </c>
    </row>
    <row r="396" spans="1:6" x14ac:dyDescent="0.25">
      <c r="A396">
        <v>22.924589999999998</v>
      </c>
      <c r="B396" t="s">
        <v>26</v>
      </c>
      <c r="C396" t="s">
        <v>101</v>
      </c>
      <c r="D396" t="s">
        <v>35</v>
      </c>
      <c r="E396" t="s">
        <v>24</v>
      </c>
      <c r="F396" t="s">
        <v>142</v>
      </c>
    </row>
    <row r="397" spans="1:6" x14ac:dyDescent="0.25">
      <c r="A397">
        <v>8.17685</v>
      </c>
      <c r="B397" t="s">
        <v>26</v>
      </c>
      <c r="C397" t="s">
        <v>101</v>
      </c>
      <c r="D397" t="s">
        <v>35</v>
      </c>
      <c r="E397" t="s">
        <v>24</v>
      </c>
      <c r="F397" t="s">
        <v>142</v>
      </c>
    </row>
    <row r="398" spans="1:6" x14ac:dyDescent="0.25">
      <c r="A398">
        <v>337.82776000000001</v>
      </c>
      <c r="B398" t="s">
        <v>26</v>
      </c>
      <c r="C398" t="s">
        <v>101</v>
      </c>
      <c r="D398" t="s">
        <v>35</v>
      </c>
      <c r="E398" t="s">
        <v>24</v>
      </c>
      <c r="F398" t="s">
        <v>142</v>
      </c>
    </row>
    <row r="399" spans="1:6" x14ac:dyDescent="0.25">
      <c r="A399">
        <v>33.800710000000002</v>
      </c>
      <c r="B399" t="s">
        <v>26</v>
      </c>
      <c r="C399" t="s">
        <v>101</v>
      </c>
      <c r="D399" t="s">
        <v>35</v>
      </c>
      <c r="E399" t="s">
        <v>24</v>
      </c>
      <c r="F399" t="s">
        <v>142</v>
      </c>
    </row>
    <row r="400" spans="1:6" x14ac:dyDescent="0.25">
      <c r="A400">
        <v>12.285259999999999</v>
      </c>
      <c r="B400" t="s">
        <v>26</v>
      </c>
      <c r="C400" t="s">
        <v>101</v>
      </c>
      <c r="D400" t="s">
        <v>35</v>
      </c>
      <c r="E400" t="s">
        <v>24</v>
      </c>
      <c r="F400" t="s">
        <v>142</v>
      </c>
    </row>
    <row r="401" spans="1:6" x14ac:dyDescent="0.25">
      <c r="A401">
        <v>11.56901</v>
      </c>
      <c r="B401" t="s">
        <v>26</v>
      </c>
      <c r="C401" t="s">
        <v>101</v>
      </c>
      <c r="D401" t="s">
        <v>35</v>
      </c>
      <c r="E401" t="s">
        <v>24</v>
      </c>
      <c r="F401" t="s">
        <v>142</v>
      </c>
    </row>
    <row r="402" spans="1:6" x14ac:dyDescent="0.25">
      <c r="A402">
        <v>25.353280000000002</v>
      </c>
      <c r="B402" t="s">
        <v>26</v>
      </c>
      <c r="C402" t="s">
        <v>101</v>
      </c>
      <c r="D402" t="s">
        <v>35</v>
      </c>
      <c r="E402" t="s">
        <v>24</v>
      </c>
      <c r="F402" t="s">
        <v>142</v>
      </c>
    </row>
    <row r="403" spans="1:6" x14ac:dyDescent="0.25">
      <c r="A403">
        <v>67.672160000000005</v>
      </c>
      <c r="B403" t="s">
        <v>26</v>
      </c>
      <c r="C403" t="s">
        <v>101</v>
      </c>
      <c r="D403" t="s">
        <v>35</v>
      </c>
      <c r="E403" t="s">
        <v>24</v>
      </c>
      <c r="F403" t="s">
        <v>142</v>
      </c>
    </row>
    <row r="404" spans="1:6" x14ac:dyDescent="0.25">
      <c r="A404">
        <v>40.61403</v>
      </c>
      <c r="B404" t="s">
        <v>26</v>
      </c>
      <c r="C404" t="s">
        <v>101</v>
      </c>
      <c r="D404" t="s">
        <v>35</v>
      </c>
      <c r="E404" t="s">
        <v>24</v>
      </c>
      <c r="F404" t="s">
        <v>142</v>
      </c>
    </row>
    <row r="405" spans="1:6" x14ac:dyDescent="0.25">
      <c r="A405">
        <v>280.57529</v>
      </c>
      <c r="B405" t="s">
        <v>26</v>
      </c>
      <c r="C405" t="s">
        <v>101</v>
      </c>
      <c r="D405" t="s">
        <v>35</v>
      </c>
      <c r="E405" t="s">
        <v>24</v>
      </c>
      <c r="F405" t="s">
        <v>142</v>
      </c>
    </row>
    <row r="406" spans="1:6" x14ac:dyDescent="0.25">
      <c r="A406">
        <v>42.151110000000003</v>
      </c>
      <c r="B406" t="s">
        <v>26</v>
      </c>
      <c r="C406" t="s">
        <v>101</v>
      </c>
      <c r="D406" t="s">
        <v>35</v>
      </c>
      <c r="E406" t="s">
        <v>24</v>
      </c>
      <c r="F406" t="s">
        <v>142</v>
      </c>
    </row>
    <row r="407" spans="1:6" x14ac:dyDescent="0.25">
      <c r="A407">
        <v>195.38013000000001</v>
      </c>
      <c r="B407" t="s">
        <v>26</v>
      </c>
      <c r="C407" t="s">
        <v>101</v>
      </c>
      <c r="D407" t="s">
        <v>35</v>
      </c>
      <c r="E407" t="s">
        <v>24</v>
      </c>
      <c r="F407" t="s">
        <v>142</v>
      </c>
    </row>
    <row r="408" spans="1:6" x14ac:dyDescent="0.25">
      <c r="A408">
        <v>83.962440000000001</v>
      </c>
      <c r="B408" t="s">
        <v>26</v>
      </c>
      <c r="C408" t="s">
        <v>101</v>
      </c>
      <c r="D408" t="s">
        <v>35</v>
      </c>
      <c r="E408" t="s">
        <v>24</v>
      </c>
      <c r="F408" t="s">
        <v>142</v>
      </c>
    </row>
    <row r="409" spans="1:6" x14ac:dyDescent="0.25">
      <c r="A409">
        <v>78.674350000000004</v>
      </c>
      <c r="B409" t="s">
        <v>26</v>
      </c>
      <c r="C409" t="s">
        <v>101</v>
      </c>
      <c r="D409" t="s">
        <v>35</v>
      </c>
      <c r="E409" t="s">
        <v>24</v>
      </c>
      <c r="F409" t="s">
        <v>142</v>
      </c>
    </row>
    <row r="410" spans="1:6" x14ac:dyDescent="0.25">
      <c r="A410">
        <v>57.47551</v>
      </c>
      <c r="B410" t="s">
        <v>26</v>
      </c>
      <c r="C410" t="s">
        <v>101</v>
      </c>
      <c r="D410" t="s">
        <v>35</v>
      </c>
      <c r="E410" t="s">
        <v>24</v>
      </c>
      <c r="F410" t="s">
        <v>142</v>
      </c>
    </row>
    <row r="411" spans="1:6" x14ac:dyDescent="0.25">
      <c r="A411">
        <v>59.723170000000003</v>
      </c>
      <c r="B411" t="s">
        <v>26</v>
      </c>
      <c r="C411" t="s">
        <v>101</v>
      </c>
      <c r="D411" t="s">
        <v>35</v>
      </c>
      <c r="E411" t="s">
        <v>24</v>
      </c>
      <c r="F411" t="s">
        <v>142</v>
      </c>
    </row>
    <row r="412" spans="1:6" x14ac:dyDescent="0.25">
      <c r="A412">
        <v>18.634969999999999</v>
      </c>
      <c r="B412" t="s">
        <v>26</v>
      </c>
      <c r="C412" t="s">
        <v>101</v>
      </c>
      <c r="D412" t="s">
        <v>35</v>
      </c>
      <c r="E412" t="s">
        <v>24</v>
      </c>
      <c r="F412" t="s">
        <v>142</v>
      </c>
    </row>
    <row r="413" spans="1:6" x14ac:dyDescent="0.25">
      <c r="A413">
        <v>7.1701100000000002</v>
      </c>
      <c r="B413" t="s">
        <v>26</v>
      </c>
      <c r="C413" t="s">
        <v>101</v>
      </c>
      <c r="D413" t="s">
        <v>35</v>
      </c>
      <c r="E413" t="s">
        <v>24</v>
      </c>
      <c r="F413" t="s">
        <v>142</v>
      </c>
    </row>
    <row r="414" spans="1:6" x14ac:dyDescent="0.25">
      <c r="A414">
        <v>76.701419999999999</v>
      </c>
      <c r="B414" t="s">
        <v>26</v>
      </c>
      <c r="C414" t="s">
        <v>101</v>
      </c>
      <c r="D414" t="s">
        <v>35</v>
      </c>
      <c r="E414" t="s">
        <v>24</v>
      </c>
      <c r="F414" t="s">
        <v>142</v>
      </c>
    </row>
    <row r="415" spans="1:6" x14ac:dyDescent="0.25">
      <c r="A415">
        <v>132.84808000000001</v>
      </c>
      <c r="B415" t="s">
        <v>26</v>
      </c>
      <c r="C415" t="s">
        <v>101</v>
      </c>
      <c r="D415" t="s">
        <v>35</v>
      </c>
      <c r="E415" t="s">
        <v>24</v>
      </c>
      <c r="F415" t="s">
        <v>142</v>
      </c>
    </row>
    <row r="416" spans="1:6" x14ac:dyDescent="0.25">
      <c r="A416">
        <v>81.353700000000003</v>
      </c>
      <c r="B416" t="s">
        <v>26</v>
      </c>
      <c r="C416" t="s">
        <v>101</v>
      </c>
      <c r="D416" t="s">
        <v>35</v>
      </c>
      <c r="E416" t="s">
        <v>24</v>
      </c>
      <c r="F416" t="s">
        <v>142</v>
      </c>
    </row>
    <row r="417" spans="1:6" x14ac:dyDescent="0.25">
      <c r="A417">
        <v>36.957990000000002</v>
      </c>
      <c r="B417" t="s">
        <v>26</v>
      </c>
      <c r="C417" t="s">
        <v>101</v>
      </c>
      <c r="D417" t="s">
        <v>35</v>
      </c>
      <c r="E417" t="s">
        <v>24</v>
      </c>
      <c r="F417" t="s">
        <v>142</v>
      </c>
    </row>
    <row r="418" spans="1:6" x14ac:dyDescent="0.25">
      <c r="A418">
        <v>20.943919999999999</v>
      </c>
      <c r="B418" t="s">
        <v>26</v>
      </c>
      <c r="C418" t="s">
        <v>101</v>
      </c>
      <c r="D418" t="s">
        <v>35</v>
      </c>
      <c r="E418" t="s">
        <v>24</v>
      </c>
      <c r="F418" t="s">
        <v>142</v>
      </c>
    </row>
    <row r="419" spans="1:6" x14ac:dyDescent="0.25">
      <c r="A419">
        <v>2.75013</v>
      </c>
      <c r="B419" t="s">
        <v>26</v>
      </c>
      <c r="C419" t="s">
        <v>101</v>
      </c>
      <c r="D419" t="s">
        <v>35</v>
      </c>
      <c r="E419" t="s">
        <v>24</v>
      </c>
      <c r="F419" t="s">
        <v>142</v>
      </c>
    </row>
    <row r="420" spans="1:6" x14ac:dyDescent="0.25">
      <c r="A420">
        <v>151.21986000000001</v>
      </c>
      <c r="B420" t="s">
        <v>26</v>
      </c>
      <c r="C420" t="s">
        <v>101</v>
      </c>
      <c r="D420" t="s">
        <v>35</v>
      </c>
      <c r="E420" t="s">
        <v>24</v>
      </c>
      <c r="F420" t="s">
        <v>142</v>
      </c>
    </row>
    <row r="421" spans="1:6" x14ac:dyDescent="0.25">
      <c r="A421">
        <v>140.73007999999999</v>
      </c>
      <c r="B421" t="s">
        <v>26</v>
      </c>
      <c r="C421" t="s">
        <v>101</v>
      </c>
      <c r="D421" t="s">
        <v>35</v>
      </c>
      <c r="E421" t="s">
        <v>24</v>
      </c>
      <c r="F421" t="s">
        <v>142</v>
      </c>
    </row>
    <row r="422" spans="1:6" x14ac:dyDescent="0.25">
      <c r="A422">
        <v>168.89616000000001</v>
      </c>
      <c r="B422" t="s">
        <v>26</v>
      </c>
      <c r="C422" t="s">
        <v>101</v>
      </c>
      <c r="D422" t="s">
        <v>35</v>
      </c>
      <c r="E422" t="s">
        <v>24</v>
      </c>
      <c r="F422" t="s">
        <v>142</v>
      </c>
    </row>
    <row r="423" spans="1:6" x14ac:dyDescent="0.25">
      <c r="A423">
        <v>103.97456</v>
      </c>
      <c r="B423" t="s">
        <v>26</v>
      </c>
      <c r="C423" t="s">
        <v>101</v>
      </c>
      <c r="D423" t="s">
        <v>35</v>
      </c>
      <c r="E423" t="s">
        <v>24</v>
      </c>
      <c r="F423" t="s">
        <v>142</v>
      </c>
    </row>
    <row r="424" spans="1:6" x14ac:dyDescent="0.25">
      <c r="A424">
        <v>15.74203</v>
      </c>
      <c r="B424" t="s">
        <v>26</v>
      </c>
      <c r="C424" t="s">
        <v>101</v>
      </c>
      <c r="D424" t="s">
        <v>35</v>
      </c>
      <c r="E424" t="s">
        <v>24</v>
      </c>
      <c r="F424" t="s">
        <v>142</v>
      </c>
    </row>
    <row r="425" spans="1:6" x14ac:dyDescent="0.25">
      <c r="A425">
        <v>25.389040000000001</v>
      </c>
      <c r="B425" t="s">
        <v>26</v>
      </c>
      <c r="C425" t="s">
        <v>101</v>
      </c>
      <c r="D425" t="s">
        <v>35</v>
      </c>
      <c r="E425" t="s">
        <v>24</v>
      </c>
      <c r="F425" t="s">
        <v>142</v>
      </c>
    </row>
    <row r="426" spans="1:6" x14ac:dyDescent="0.25">
      <c r="A426">
        <v>28.712579999999999</v>
      </c>
      <c r="B426" t="s">
        <v>26</v>
      </c>
      <c r="C426" t="s">
        <v>101</v>
      </c>
      <c r="D426" t="s">
        <v>35</v>
      </c>
      <c r="E426" t="s">
        <v>24</v>
      </c>
      <c r="F426" t="s">
        <v>142</v>
      </c>
    </row>
    <row r="427" spans="1:6" x14ac:dyDescent="0.25">
      <c r="A427">
        <v>63.066809999999997</v>
      </c>
      <c r="B427" t="s">
        <v>26</v>
      </c>
      <c r="C427" t="s">
        <v>101</v>
      </c>
      <c r="D427" t="s">
        <v>35</v>
      </c>
      <c r="E427" t="s">
        <v>24</v>
      </c>
      <c r="F427" t="s">
        <v>142</v>
      </c>
    </row>
    <row r="428" spans="1:6" x14ac:dyDescent="0.25">
      <c r="A428">
        <v>50.08372</v>
      </c>
      <c r="B428" t="s">
        <v>26</v>
      </c>
      <c r="C428" t="s">
        <v>101</v>
      </c>
      <c r="D428" t="s">
        <v>35</v>
      </c>
      <c r="E428" t="s">
        <v>24</v>
      </c>
      <c r="F428" t="s">
        <v>142</v>
      </c>
    </row>
    <row r="429" spans="1:6" x14ac:dyDescent="0.25">
      <c r="A429">
        <v>66.279439999999994</v>
      </c>
      <c r="B429" t="s">
        <v>26</v>
      </c>
      <c r="C429" t="s">
        <v>101</v>
      </c>
      <c r="D429" t="s">
        <v>35</v>
      </c>
      <c r="E429" t="s">
        <v>24</v>
      </c>
      <c r="F429" t="s">
        <v>142</v>
      </c>
    </row>
    <row r="430" spans="1:6" x14ac:dyDescent="0.25">
      <c r="A430">
        <v>41.259369999999997</v>
      </c>
      <c r="B430" t="s">
        <v>26</v>
      </c>
      <c r="C430" t="s">
        <v>101</v>
      </c>
      <c r="D430" t="s">
        <v>35</v>
      </c>
      <c r="E430" t="s">
        <v>24</v>
      </c>
      <c r="F430" t="s">
        <v>142</v>
      </c>
    </row>
    <row r="431" spans="1:6" x14ac:dyDescent="0.25">
      <c r="A431">
        <v>54.003630000000001</v>
      </c>
      <c r="B431" t="s">
        <v>26</v>
      </c>
      <c r="C431" t="s">
        <v>101</v>
      </c>
      <c r="D431" t="s">
        <v>36</v>
      </c>
      <c r="E431" t="s">
        <v>24</v>
      </c>
      <c r="F431" t="s">
        <v>142</v>
      </c>
    </row>
    <row r="432" spans="1:6" x14ac:dyDescent="0.25">
      <c r="A432">
        <v>30.605340000000002</v>
      </c>
      <c r="B432" t="s">
        <v>26</v>
      </c>
      <c r="C432" t="s">
        <v>101</v>
      </c>
      <c r="D432" t="s">
        <v>36</v>
      </c>
      <c r="E432" t="s">
        <v>24</v>
      </c>
      <c r="F432" t="s">
        <v>142</v>
      </c>
    </row>
    <row r="433" spans="1:6" x14ac:dyDescent="0.25">
      <c r="A433">
        <v>72.024940000000001</v>
      </c>
      <c r="B433" t="s">
        <v>26</v>
      </c>
      <c r="C433" t="s">
        <v>101</v>
      </c>
      <c r="D433" t="s">
        <v>36</v>
      </c>
      <c r="E433" t="s">
        <v>24</v>
      </c>
      <c r="F433" t="s">
        <v>142</v>
      </c>
    </row>
    <row r="434" spans="1:6" x14ac:dyDescent="0.25">
      <c r="A434">
        <v>28.428879999999999</v>
      </c>
      <c r="B434" t="s">
        <v>26</v>
      </c>
      <c r="C434" t="s">
        <v>101</v>
      </c>
      <c r="D434" t="s">
        <v>36</v>
      </c>
      <c r="E434" t="s">
        <v>24</v>
      </c>
      <c r="F434" t="s">
        <v>142</v>
      </c>
    </row>
    <row r="435" spans="1:6" x14ac:dyDescent="0.25">
      <c r="A435">
        <v>35.981540000000003</v>
      </c>
      <c r="B435" t="s">
        <v>26</v>
      </c>
      <c r="C435" t="s">
        <v>101</v>
      </c>
      <c r="D435" t="s">
        <v>36</v>
      </c>
      <c r="E435" t="s">
        <v>24</v>
      </c>
      <c r="F435" t="s">
        <v>142</v>
      </c>
    </row>
    <row r="436" spans="1:6" x14ac:dyDescent="0.25">
      <c r="A436">
        <v>57.11186</v>
      </c>
      <c r="B436" t="s">
        <v>26</v>
      </c>
      <c r="C436" t="s">
        <v>101</v>
      </c>
      <c r="D436" t="s">
        <v>36</v>
      </c>
      <c r="E436" t="s">
        <v>24</v>
      </c>
      <c r="F436" t="s">
        <v>142</v>
      </c>
    </row>
    <row r="437" spans="1:6" x14ac:dyDescent="0.25">
      <c r="A437">
        <v>15.692119999999999</v>
      </c>
      <c r="B437" t="s">
        <v>26</v>
      </c>
      <c r="C437" t="s">
        <v>101</v>
      </c>
      <c r="D437" t="s">
        <v>36</v>
      </c>
      <c r="E437" t="s">
        <v>24</v>
      </c>
      <c r="F437" t="s">
        <v>142</v>
      </c>
    </row>
    <row r="438" spans="1:6" x14ac:dyDescent="0.25">
      <c r="A438">
        <v>64.743099999999998</v>
      </c>
      <c r="B438" t="s">
        <v>26</v>
      </c>
      <c r="C438" t="s">
        <v>101</v>
      </c>
      <c r="D438" t="s">
        <v>36</v>
      </c>
      <c r="E438" t="s">
        <v>24</v>
      </c>
      <c r="F438" t="s">
        <v>142</v>
      </c>
    </row>
    <row r="439" spans="1:6" x14ac:dyDescent="0.25">
      <c r="A439">
        <v>29.223559999999999</v>
      </c>
      <c r="B439" t="s">
        <v>26</v>
      </c>
      <c r="C439" t="s">
        <v>101</v>
      </c>
      <c r="D439" t="s">
        <v>36</v>
      </c>
      <c r="E439" t="s">
        <v>24</v>
      </c>
      <c r="F439" t="s">
        <v>142</v>
      </c>
    </row>
    <row r="440" spans="1:6" x14ac:dyDescent="0.25">
      <c r="A440">
        <v>26.475829999999998</v>
      </c>
      <c r="B440" t="s">
        <v>26</v>
      </c>
      <c r="C440" t="s">
        <v>101</v>
      </c>
      <c r="D440" t="s">
        <v>36</v>
      </c>
      <c r="E440" t="s">
        <v>24</v>
      </c>
      <c r="F440" t="s">
        <v>142</v>
      </c>
    </row>
    <row r="441" spans="1:6" x14ac:dyDescent="0.25">
      <c r="A441">
        <v>87.646540000000002</v>
      </c>
      <c r="B441" t="s">
        <v>26</v>
      </c>
      <c r="C441" t="s">
        <v>101</v>
      </c>
      <c r="D441" t="s">
        <v>36</v>
      </c>
      <c r="E441" t="s">
        <v>24</v>
      </c>
      <c r="F441" t="s">
        <v>142</v>
      </c>
    </row>
    <row r="442" spans="1:6" x14ac:dyDescent="0.25">
      <c r="A442">
        <v>105.97816</v>
      </c>
      <c r="B442" t="s">
        <v>26</v>
      </c>
      <c r="C442" t="s">
        <v>101</v>
      </c>
      <c r="D442" t="s">
        <v>36</v>
      </c>
      <c r="E442" t="s">
        <v>24</v>
      </c>
      <c r="F442" t="s">
        <v>142</v>
      </c>
    </row>
    <row r="443" spans="1:6" x14ac:dyDescent="0.25">
      <c r="A443">
        <v>52.48169</v>
      </c>
      <c r="B443" t="s">
        <v>26</v>
      </c>
      <c r="C443" t="s">
        <v>101</v>
      </c>
      <c r="D443" t="s">
        <v>36</v>
      </c>
      <c r="E443" t="s">
        <v>24</v>
      </c>
      <c r="F443" t="s">
        <v>142</v>
      </c>
    </row>
    <row r="444" spans="1:6" x14ac:dyDescent="0.25">
      <c r="A444">
        <v>43.664459999999998</v>
      </c>
      <c r="B444" t="s">
        <v>26</v>
      </c>
      <c r="C444" t="s">
        <v>101</v>
      </c>
      <c r="D444" t="s">
        <v>36</v>
      </c>
      <c r="E444" t="s">
        <v>24</v>
      </c>
      <c r="F444" t="s">
        <v>142</v>
      </c>
    </row>
    <row r="445" spans="1:6" x14ac:dyDescent="0.25">
      <c r="A445">
        <v>58.973460000000003</v>
      </c>
      <c r="B445" t="s">
        <v>26</v>
      </c>
      <c r="C445" t="s">
        <v>101</v>
      </c>
      <c r="D445" t="s">
        <v>36</v>
      </c>
      <c r="E445" t="s">
        <v>24</v>
      </c>
      <c r="F445" t="s">
        <v>142</v>
      </c>
    </row>
    <row r="446" spans="1:6" x14ac:dyDescent="0.25">
      <c r="A446">
        <v>21.26024</v>
      </c>
      <c r="B446" t="s">
        <v>26</v>
      </c>
      <c r="C446" t="s">
        <v>101</v>
      </c>
      <c r="D446" t="s">
        <v>36</v>
      </c>
      <c r="E446" t="s">
        <v>24</v>
      </c>
      <c r="F446" t="s">
        <v>142</v>
      </c>
    </row>
    <row r="447" spans="1:6" x14ac:dyDescent="0.25">
      <c r="A447">
        <v>104.44301</v>
      </c>
      <c r="B447" t="s">
        <v>26</v>
      </c>
      <c r="C447" t="s">
        <v>101</v>
      </c>
      <c r="D447" t="s">
        <v>36</v>
      </c>
      <c r="E447" t="s">
        <v>24</v>
      </c>
      <c r="F447" t="s">
        <v>142</v>
      </c>
    </row>
    <row r="448" spans="1:6" x14ac:dyDescent="0.25">
      <c r="A448">
        <v>47.163490000000003</v>
      </c>
      <c r="B448" t="s">
        <v>26</v>
      </c>
      <c r="C448" t="s">
        <v>101</v>
      </c>
      <c r="D448" t="s">
        <v>36</v>
      </c>
      <c r="E448" t="s">
        <v>24</v>
      </c>
      <c r="F448" t="s">
        <v>142</v>
      </c>
    </row>
    <row r="449" spans="1:6" x14ac:dyDescent="0.25">
      <c r="A449">
        <v>94.123779999999996</v>
      </c>
      <c r="B449" t="s">
        <v>26</v>
      </c>
      <c r="C449" t="s">
        <v>101</v>
      </c>
      <c r="D449" t="s">
        <v>36</v>
      </c>
      <c r="E449" t="s">
        <v>24</v>
      </c>
      <c r="F449" t="s">
        <v>142</v>
      </c>
    </row>
    <row r="450" spans="1:6" x14ac:dyDescent="0.25">
      <c r="A450">
        <v>214.88589999999999</v>
      </c>
      <c r="B450" t="s">
        <v>26</v>
      </c>
      <c r="C450" t="s">
        <v>101</v>
      </c>
      <c r="D450" t="s">
        <v>36</v>
      </c>
      <c r="E450" t="s">
        <v>24</v>
      </c>
      <c r="F450" t="s">
        <v>142</v>
      </c>
    </row>
    <row r="451" spans="1:6" x14ac:dyDescent="0.25">
      <c r="A451">
        <v>76.025599999999997</v>
      </c>
      <c r="B451" t="s">
        <v>26</v>
      </c>
      <c r="C451" t="s">
        <v>101</v>
      </c>
      <c r="D451" t="s">
        <v>36</v>
      </c>
      <c r="E451" t="s">
        <v>24</v>
      </c>
      <c r="F451" t="s">
        <v>142</v>
      </c>
    </row>
    <row r="452" spans="1:6" x14ac:dyDescent="0.25">
      <c r="A452">
        <v>65.189459999999997</v>
      </c>
      <c r="B452" t="s">
        <v>26</v>
      </c>
      <c r="C452" t="s">
        <v>101</v>
      </c>
      <c r="D452" t="s">
        <v>36</v>
      </c>
      <c r="E452" t="s">
        <v>24</v>
      </c>
      <c r="F452" t="s">
        <v>142</v>
      </c>
    </row>
    <row r="453" spans="1:6" x14ac:dyDescent="0.25">
      <c r="A453">
        <v>31.061689999999999</v>
      </c>
      <c r="B453" t="s">
        <v>26</v>
      </c>
      <c r="C453" t="s">
        <v>101</v>
      </c>
      <c r="D453" t="s">
        <v>36</v>
      </c>
      <c r="E453" t="s">
        <v>24</v>
      </c>
      <c r="F453" t="s">
        <v>142</v>
      </c>
    </row>
    <row r="454" spans="1:6" x14ac:dyDescent="0.25">
      <c r="A454">
        <v>10.37846</v>
      </c>
      <c r="B454" t="s">
        <v>26</v>
      </c>
      <c r="C454" t="s">
        <v>101</v>
      </c>
      <c r="D454" t="s">
        <v>36</v>
      </c>
      <c r="E454" t="s">
        <v>24</v>
      </c>
      <c r="F454" t="s">
        <v>142</v>
      </c>
    </row>
    <row r="455" spans="1:6" x14ac:dyDescent="0.25">
      <c r="A455">
        <v>161.98933</v>
      </c>
      <c r="B455" t="s">
        <v>26</v>
      </c>
      <c r="C455" t="s">
        <v>101</v>
      </c>
      <c r="D455" t="s">
        <v>36</v>
      </c>
      <c r="E455" t="s">
        <v>24</v>
      </c>
      <c r="F455" t="s">
        <v>142</v>
      </c>
    </row>
    <row r="456" spans="1:6" x14ac:dyDescent="0.25">
      <c r="A456">
        <v>236.58615</v>
      </c>
      <c r="B456" t="s">
        <v>26</v>
      </c>
      <c r="C456" t="s">
        <v>101</v>
      </c>
      <c r="D456" t="s">
        <v>36</v>
      </c>
      <c r="E456" t="s">
        <v>24</v>
      </c>
      <c r="F456" t="s">
        <v>142</v>
      </c>
    </row>
    <row r="457" spans="1:6" x14ac:dyDescent="0.25">
      <c r="A457">
        <v>277.74227000000002</v>
      </c>
      <c r="B457" t="s">
        <v>26</v>
      </c>
      <c r="C457" t="s">
        <v>101</v>
      </c>
      <c r="D457" t="s">
        <v>36</v>
      </c>
      <c r="E457" t="s">
        <v>24</v>
      </c>
      <c r="F457" t="s">
        <v>142</v>
      </c>
    </row>
    <row r="458" spans="1:6" x14ac:dyDescent="0.25">
      <c r="A458">
        <v>83.013459999999995</v>
      </c>
      <c r="B458" t="s">
        <v>26</v>
      </c>
      <c r="C458" t="s">
        <v>101</v>
      </c>
      <c r="D458" t="s">
        <v>36</v>
      </c>
      <c r="E458" t="s">
        <v>24</v>
      </c>
      <c r="F458" t="s">
        <v>142</v>
      </c>
    </row>
    <row r="459" spans="1:6" x14ac:dyDescent="0.25">
      <c r="A459">
        <v>66.03877</v>
      </c>
      <c r="B459" t="s">
        <v>26</v>
      </c>
      <c r="C459" t="s">
        <v>101</v>
      </c>
      <c r="D459" t="s">
        <v>36</v>
      </c>
      <c r="E459" t="s">
        <v>24</v>
      </c>
      <c r="F459" t="s">
        <v>142</v>
      </c>
    </row>
    <row r="460" spans="1:6" x14ac:dyDescent="0.25">
      <c r="A460">
        <v>107.1507</v>
      </c>
      <c r="B460" t="s">
        <v>26</v>
      </c>
      <c r="C460" t="s">
        <v>101</v>
      </c>
      <c r="D460" t="s">
        <v>36</v>
      </c>
      <c r="E460" t="s">
        <v>24</v>
      </c>
      <c r="F460" t="s">
        <v>142</v>
      </c>
    </row>
    <row r="461" spans="1:6" x14ac:dyDescent="0.25">
      <c r="A461">
        <v>253.10245</v>
      </c>
      <c r="B461" t="s">
        <v>26</v>
      </c>
      <c r="C461" t="s">
        <v>101</v>
      </c>
      <c r="D461" t="s">
        <v>36</v>
      </c>
      <c r="E461" t="s">
        <v>24</v>
      </c>
      <c r="F461" t="s">
        <v>142</v>
      </c>
    </row>
    <row r="462" spans="1:6" x14ac:dyDescent="0.25">
      <c r="A462">
        <v>64.629009999999994</v>
      </c>
      <c r="B462" t="s">
        <v>26</v>
      </c>
      <c r="C462" t="s">
        <v>101</v>
      </c>
      <c r="D462" t="s">
        <v>36</v>
      </c>
      <c r="E462" t="s">
        <v>24</v>
      </c>
      <c r="F462" t="s">
        <v>142</v>
      </c>
    </row>
    <row r="463" spans="1:6" x14ac:dyDescent="0.25">
      <c r="A463">
        <v>45.13964</v>
      </c>
      <c r="B463" t="s">
        <v>26</v>
      </c>
      <c r="C463" t="s">
        <v>101</v>
      </c>
      <c r="D463" t="s">
        <v>36</v>
      </c>
      <c r="E463" t="s">
        <v>24</v>
      </c>
      <c r="F463" t="s">
        <v>142</v>
      </c>
    </row>
    <row r="464" spans="1:6" x14ac:dyDescent="0.25">
      <c r="A464">
        <v>111.87398</v>
      </c>
      <c r="B464" t="s">
        <v>26</v>
      </c>
      <c r="C464" t="s">
        <v>101</v>
      </c>
      <c r="D464" t="s">
        <v>36</v>
      </c>
      <c r="E464" t="s">
        <v>24</v>
      </c>
      <c r="F464" t="s">
        <v>142</v>
      </c>
    </row>
    <row r="465" spans="1:6" x14ac:dyDescent="0.25">
      <c r="A465">
        <v>19.988499999999998</v>
      </c>
      <c r="B465" t="s">
        <v>26</v>
      </c>
      <c r="C465" t="s">
        <v>101</v>
      </c>
      <c r="D465" t="s">
        <v>36</v>
      </c>
      <c r="E465" t="s">
        <v>24</v>
      </c>
      <c r="F465" t="s">
        <v>142</v>
      </c>
    </row>
    <row r="466" spans="1:6" x14ac:dyDescent="0.25">
      <c r="A466">
        <v>53.288429999999998</v>
      </c>
      <c r="B466" t="s">
        <v>26</v>
      </c>
      <c r="C466" t="s">
        <v>101</v>
      </c>
      <c r="D466" t="s">
        <v>36</v>
      </c>
      <c r="E466" t="s">
        <v>24</v>
      </c>
      <c r="F466" t="s">
        <v>142</v>
      </c>
    </row>
    <row r="467" spans="1:6" x14ac:dyDescent="0.25">
      <c r="A467">
        <v>187.30293</v>
      </c>
      <c r="B467" t="s">
        <v>26</v>
      </c>
      <c r="C467" t="s">
        <v>101</v>
      </c>
      <c r="D467" t="s">
        <v>36</v>
      </c>
      <c r="E467" t="s">
        <v>24</v>
      </c>
      <c r="F467" t="s">
        <v>142</v>
      </c>
    </row>
    <row r="468" spans="1:6" x14ac:dyDescent="0.25">
      <c r="A468">
        <v>147.53576000000001</v>
      </c>
      <c r="B468" t="s">
        <v>26</v>
      </c>
      <c r="C468" t="s">
        <v>101</v>
      </c>
      <c r="D468" t="s">
        <v>36</v>
      </c>
      <c r="E468" t="s">
        <v>24</v>
      </c>
      <c r="F468" t="s">
        <v>142</v>
      </c>
    </row>
    <row r="469" spans="1:6" x14ac:dyDescent="0.25">
      <c r="A469">
        <v>75.723579999999998</v>
      </c>
      <c r="B469" t="s">
        <v>26</v>
      </c>
      <c r="C469" t="s">
        <v>101</v>
      </c>
      <c r="D469" t="s">
        <v>36</v>
      </c>
      <c r="E469" t="s">
        <v>24</v>
      </c>
      <c r="F469" t="s">
        <v>142</v>
      </c>
    </row>
    <row r="470" spans="1:6" x14ac:dyDescent="0.25">
      <c r="A470">
        <v>31.797000000000001</v>
      </c>
      <c r="B470" t="s">
        <v>26</v>
      </c>
      <c r="C470" t="s">
        <v>101</v>
      </c>
      <c r="D470" t="s">
        <v>36</v>
      </c>
      <c r="E470" t="s">
        <v>24</v>
      </c>
      <c r="F470" t="s">
        <v>142</v>
      </c>
    </row>
    <row r="471" spans="1:6" x14ac:dyDescent="0.25">
      <c r="A471">
        <v>50.820439999999998</v>
      </c>
      <c r="B471" t="s">
        <v>26</v>
      </c>
      <c r="C471" t="s">
        <v>101</v>
      </c>
      <c r="D471" t="s">
        <v>36</v>
      </c>
      <c r="E471" t="s">
        <v>24</v>
      </c>
      <c r="F471" t="s">
        <v>142</v>
      </c>
    </row>
    <row r="472" spans="1:6" x14ac:dyDescent="0.25">
      <c r="A472">
        <v>27.474150000000002</v>
      </c>
      <c r="B472" t="s">
        <v>26</v>
      </c>
      <c r="C472" t="s">
        <v>101</v>
      </c>
      <c r="D472" t="s">
        <v>36</v>
      </c>
      <c r="E472" t="s">
        <v>24</v>
      </c>
      <c r="F472" t="s">
        <v>142</v>
      </c>
    </row>
    <row r="473" spans="1:6" x14ac:dyDescent="0.25">
      <c r="A473">
        <v>21.842829999999999</v>
      </c>
      <c r="B473" t="s">
        <v>26</v>
      </c>
      <c r="C473" t="s">
        <v>101</v>
      </c>
      <c r="D473" t="s">
        <v>36</v>
      </c>
      <c r="E473" t="s">
        <v>24</v>
      </c>
      <c r="F473" t="s">
        <v>142</v>
      </c>
    </row>
    <row r="474" spans="1:6" x14ac:dyDescent="0.25">
      <c r="A474">
        <v>66.096620000000001</v>
      </c>
      <c r="B474" t="s">
        <v>26</v>
      </c>
      <c r="C474" t="s">
        <v>101</v>
      </c>
      <c r="D474" t="s">
        <v>36</v>
      </c>
      <c r="E474" t="s">
        <v>24</v>
      </c>
      <c r="F474" t="s">
        <v>142</v>
      </c>
    </row>
    <row r="475" spans="1:6" x14ac:dyDescent="0.25">
      <c r="A475">
        <v>189.27929</v>
      </c>
      <c r="B475" t="s">
        <v>26</v>
      </c>
      <c r="C475" t="s">
        <v>101</v>
      </c>
      <c r="D475" t="s">
        <v>36</v>
      </c>
      <c r="E475" t="s">
        <v>24</v>
      </c>
      <c r="F475" t="s">
        <v>142</v>
      </c>
    </row>
    <row r="476" spans="1:6" x14ac:dyDescent="0.25">
      <c r="A476">
        <v>68.184449999999998</v>
      </c>
      <c r="B476" t="s">
        <v>26</v>
      </c>
      <c r="C476" t="s">
        <v>101</v>
      </c>
      <c r="D476" t="s">
        <v>36</v>
      </c>
      <c r="E476" t="s">
        <v>24</v>
      </c>
      <c r="F476" t="s">
        <v>142</v>
      </c>
    </row>
    <row r="477" spans="1:6" x14ac:dyDescent="0.25">
      <c r="A477">
        <v>102.3831</v>
      </c>
      <c r="B477" t="s">
        <v>26</v>
      </c>
      <c r="C477" t="s">
        <v>101</v>
      </c>
      <c r="D477" t="s">
        <v>36</v>
      </c>
      <c r="E477" t="s">
        <v>24</v>
      </c>
      <c r="F477" t="s">
        <v>142</v>
      </c>
    </row>
    <row r="478" spans="1:6" x14ac:dyDescent="0.25">
      <c r="A478">
        <v>173.51598999999999</v>
      </c>
      <c r="B478" t="s">
        <v>26</v>
      </c>
      <c r="C478" t="s">
        <v>101</v>
      </c>
      <c r="D478" t="s">
        <v>36</v>
      </c>
      <c r="E478" t="s">
        <v>24</v>
      </c>
      <c r="F478" t="s">
        <v>142</v>
      </c>
    </row>
    <row r="479" spans="1:6" x14ac:dyDescent="0.25">
      <c r="A479">
        <v>130.10462000000001</v>
      </c>
      <c r="B479" t="s">
        <v>26</v>
      </c>
      <c r="C479" t="s">
        <v>101</v>
      </c>
      <c r="D479" t="s">
        <v>36</v>
      </c>
      <c r="E479" t="s">
        <v>24</v>
      </c>
      <c r="F479" t="s">
        <v>142</v>
      </c>
    </row>
    <row r="480" spans="1:6" x14ac:dyDescent="0.25">
      <c r="A480">
        <v>108.86284000000001</v>
      </c>
      <c r="B480" t="s">
        <v>26</v>
      </c>
      <c r="C480" t="s">
        <v>101</v>
      </c>
      <c r="D480" t="s">
        <v>36</v>
      </c>
      <c r="E480" t="s">
        <v>24</v>
      </c>
      <c r="F480" t="s">
        <v>142</v>
      </c>
    </row>
    <row r="481" spans="1:6" x14ac:dyDescent="0.25">
      <c r="A481">
        <v>40.570480000000003</v>
      </c>
      <c r="B481" t="s">
        <v>26</v>
      </c>
      <c r="C481" t="s">
        <v>101</v>
      </c>
      <c r="D481" t="s">
        <v>36</v>
      </c>
      <c r="E481" t="s">
        <v>24</v>
      </c>
      <c r="F481" t="s">
        <v>142</v>
      </c>
    </row>
    <row r="482" spans="1:6" x14ac:dyDescent="0.25">
      <c r="A482">
        <v>48.993830000000003</v>
      </c>
      <c r="B482" t="s">
        <v>26</v>
      </c>
      <c r="C482" t="s">
        <v>101</v>
      </c>
      <c r="D482" t="s">
        <v>36</v>
      </c>
      <c r="E482" t="s">
        <v>24</v>
      </c>
      <c r="F482" t="s">
        <v>142</v>
      </c>
    </row>
    <row r="483" spans="1:6" x14ac:dyDescent="0.25">
      <c r="A483">
        <v>41.566600000000001</v>
      </c>
      <c r="B483" t="s">
        <v>26</v>
      </c>
      <c r="C483" t="s">
        <v>101</v>
      </c>
      <c r="D483" t="s">
        <v>36</v>
      </c>
      <c r="E483" t="s">
        <v>24</v>
      </c>
      <c r="F483" t="s">
        <v>142</v>
      </c>
    </row>
    <row r="484" spans="1:6" x14ac:dyDescent="0.25">
      <c r="A484">
        <v>74.605180000000004</v>
      </c>
      <c r="B484" t="s">
        <v>26</v>
      </c>
      <c r="C484" t="s">
        <v>101</v>
      </c>
      <c r="D484" t="s">
        <v>36</v>
      </c>
      <c r="E484" t="s">
        <v>24</v>
      </c>
      <c r="F484" t="s">
        <v>142</v>
      </c>
    </row>
    <row r="485" spans="1:6" x14ac:dyDescent="0.25">
      <c r="A485">
        <v>135.96790999999999</v>
      </c>
      <c r="B485" t="s">
        <v>26</v>
      </c>
      <c r="C485" t="s">
        <v>101</v>
      </c>
      <c r="D485" t="s">
        <v>36</v>
      </c>
      <c r="E485" t="s">
        <v>24</v>
      </c>
      <c r="F485" t="s">
        <v>142</v>
      </c>
    </row>
    <row r="486" spans="1:6" x14ac:dyDescent="0.25">
      <c r="A486">
        <v>77.829930000000004</v>
      </c>
      <c r="B486" t="s">
        <v>26</v>
      </c>
      <c r="C486" t="s">
        <v>101</v>
      </c>
      <c r="D486" t="s">
        <v>36</v>
      </c>
      <c r="E486" t="s">
        <v>24</v>
      </c>
      <c r="F486" t="s">
        <v>142</v>
      </c>
    </row>
    <row r="487" spans="1:6" x14ac:dyDescent="0.25">
      <c r="A487">
        <v>25.253409999999999</v>
      </c>
      <c r="B487" t="s">
        <v>26</v>
      </c>
      <c r="C487" t="s">
        <v>101</v>
      </c>
      <c r="D487" t="s">
        <v>36</v>
      </c>
      <c r="E487" t="s">
        <v>24</v>
      </c>
      <c r="F487" t="s">
        <v>142</v>
      </c>
    </row>
    <row r="488" spans="1:6" x14ac:dyDescent="0.25">
      <c r="A488">
        <v>100.67471</v>
      </c>
      <c r="B488" t="s">
        <v>26</v>
      </c>
      <c r="C488" t="s">
        <v>101</v>
      </c>
      <c r="D488" t="s">
        <v>36</v>
      </c>
      <c r="E488" t="s">
        <v>24</v>
      </c>
      <c r="F488" t="s">
        <v>142</v>
      </c>
    </row>
    <row r="489" spans="1:6" x14ac:dyDescent="0.25">
      <c r="A489">
        <v>173.24207000000001</v>
      </c>
      <c r="B489" t="s">
        <v>26</v>
      </c>
      <c r="C489" t="s">
        <v>101</v>
      </c>
      <c r="D489" t="s">
        <v>36</v>
      </c>
      <c r="E489" t="s">
        <v>24</v>
      </c>
      <c r="F489" t="s">
        <v>142</v>
      </c>
    </row>
    <row r="490" spans="1:6" x14ac:dyDescent="0.25">
      <c r="A490">
        <v>71.679000000000002</v>
      </c>
      <c r="B490" t="s">
        <v>26</v>
      </c>
      <c r="C490" t="s">
        <v>101</v>
      </c>
      <c r="D490" t="s">
        <v>36</v>
      </c>
      <c r="E490" t="s">
        <v>24</v>
      </c>
      <c r="F490" t="s">
        <v>142</v>
      </c>
    </row>
    <row r="491" spans="1:6" x14ac:dyDescent="0.25">
      <c r="A491">
        <v>137.17527999999999</v>
      </c>
      <c r="B491" t="s">
        <v>26</v>
      </c>
      <c r="C491" t="s">
        <v>101</v>
      </c>
      <c r="D491" t="s">
        <v>36</v>
      </c>
      <c r="E491" t="s">
        <v>24</v>
      </c>
      <c r="F491" t="s">
        <v>142</v>
      </c>
    </row>
    <row r="492" spans="1:6" x14ac:dyDescent="0.25">
      <c r="A492">
        <v>82.003540000000001</v>
      </c>
      <c r="B492" t="s">
        <v>26</v>
      </c>
      <c r="C492" t="s">
        <v>101</v>
      </c>
      <c r="D492" t="s">
        <v>36</v>
      </c>
      <c r="E492" t="s">
        <v>24</v>
      </c>
      <c r="F492" t="s">
        <v>142</v>
      </c>
    </row>
    <row r="493" spans="1:6" x14ac:dyDescent="0.25">
      <c r="A493">
        <v>53.117010000000001</v>
      </c>
      <c r="B493" t="s">
        <v>26</v>
      </c>
      <c r="C493" t="s">
        <v>101</v>
      </c>
      <c r="D493" t="s">
        <v>36</v>
      </c>
      <c r="E493" t="s">
        <v>24</v>
      </c>
      <c r="F493" t="s">
        <v>142</v>
      </c>
    </row>
    <row r="494" spans="1:6" x14ac:dyDescent="0.25">
      <c r="A494">
        <v>44.775359999999999</v>
      </c>
      <c r="B494" t="s">
        <v>26</v>
      </c>
      <c r="C494" t="s">
        <v>101</v>
      </c>
      <c r="D494" t="s">
        <v>36</v>
      </c>
      <c r="E494" t="s">
        <v>24</v>
      </c>
      <c r="F494" t="s">
        <v>142</v>
      </c>
    </row>
    <row r="495" spans="1:6" x14ac:dyDescent="0.25">
      <c r="A495">
        <v>72.791300000000007</v>
      </c>
      <c r="B495" t="s">
        <v>26</v>
      </c>
      <c r="C495" t="s">
        <v>101</v>
      </c>
      <c r="D495" t="s">
        <v>36</v>
      </c>
      <c r="E495" t="s">
        <v>24</v>
      </c>
      <c r="F495" t="s">
        <v>142</v>
      </c>
    </row>
    <row r="496" spans="1:6" x14ac:dyDescent="0.25">
      <c r="A496">
        <v>182.73651000000001</v>
      </c>
      <c r="B496" t="s">
        <v>26</v>
      </c>
      <c r="C496" t="s">
        <v>101</v>
      </c>
      <c r="D496" t="s">
        <v>36</v>
      </c>
      <c r="E496" t="s">
        <v>24</v>
      </c>
      <c r="F496" t="s">
        <v>142</v>
      </c>
    </row>
    <row r="497" spans="1:6" x14ac:dyDescent="0.25">
      <c r="A497">
        <v>146.15371999999999</v>
      </c>
      <c r="B497" t="s">
        <v>26</v>
      </c>
      <c r="C497" t="s">
        <v>101</v>
      </c>
      <c r="D497" t="s">
        <v>36</v>
      </c>
      <c r="E497" t="s">
        <v>24</v>
      </c>
      <c r="F497" t="s">
        <v>142</v>
      </c>
    </row>
    <row r="498" spans="1:6" x14ac:dyDescent="0.25">
      <c r="A498">
        <v>156.07676000000001</v>
      </c>
      <c r="B498" t="s">
        <v>26</v>
      </c>
      <c r="C498" t="s">
        <v>101</v>
      </c>
      <c r="D498" t="s">
        <v>36</v>
      </c>
      <c r="E498" t="s">
        <v>24</v>
      </c>
      <c r="F498" t="s">
        <v>142</v>
      </c>
    </row>
    <row r="499" spans="1:6" x14ac:dyDescent="0.25">
      <c r="A499">
        <v>166.68172000000001</v>
      </c>
      <c r="B499" t="s">
        <v>26</v>
      </c>
      <c r="C499" t="s">
        <v>101</v>
      </c>
      <c r="D499" t="s">
        <v>36</v>
      </c>
      <c r="E499" t="s">
        <v>24</v>
      </c>
      <c r="F499" t="s">
        <v>142</v>
      </c>
    </row>
    <row r="500" spans="1:6" x14ac:dyDescent="0.25">
      <c r="A500">
        <v>121.76121999999999</v>
      </c>
      <c r="B500" t="s">
        <v>26</v>
      </c>
      <c r="C500" t="s">
        <v>101</v>
      </c>
      <c r="D500" t="s">
        <v>36</v>
      </c>
      <c r="E500" t="s">
        <v>24</v>
      </c>
      <c r="F500" t="s">
        <v>142</v>
      </c>
    </row>
    <row r="501" spans="1:6" x14ac:dyDescent="0.25">
      <c r="A501">
        <v>51.880519999999997</v>
      </c>
      <c r="B501" t="s">
        <v>26</v>
      </c>
      <c r="C501" t="s">
        <v>101</v>
      </c>
      <c r="D501" t="s">
        <v>36</v>
      </c>
      <c r="E501" t="s">
        <v>24</v>
      </c>
      <c r="F501" t="s">
        <v>142</v>
      </c>
    </row>
    <row r="502" spans="1:6" x14ac:dyDescent="0.25">
      <c r="A502">
        <v>18.298290000000001</v>
      </c>
      <c r="B502" t="s">
        <v>26</v>
      </c>
      <c r="C502" t="s">
        <v>101</v>
      </c>
      <c r="D502" t="s">
        <v>36</v>
      </c>
      <c r="E502" t="s">
        <v>24</v>
      </c>
      <c r="F502" t="s">
        <v>142</v>
      </c>
    </row>
    <row r="503" spans="1:6" x14ac:dyDescent="0.25">
      <c r="A503">
        <v>107.55405</v>
      </c>
      <c r="B503" t="s">
        <v>26</v>
      </c>
      <c r="C503" t="s">
        <v>101</v>
      </c>
      <c r="D503" t="s">
        <v>36</v>
      </c>
      <c r="E503" t="s">
        <v>24</v>
      </c>
      <c r="F503" t="s">
        <v>142</v>
      </c>
    </row>
    <row r="504" spans="1:6" x14ac:dyDescent="0.25">
      <c r="A504">
        <v>147.87635</v>
      </c>
      <c r="B504" t="s">
        <v>26</v>
      </c>
      <c r="C504" t="s">
        <v>101</v>
      </c>
      <c r="D504" t="s">
        <v>36</v>
      </c>
      <c r="E504" t="s">
        <v>24</v>
      </c>
      <c r="F504" t="s">
        <v>142</v>
      </c>
    </row>
    <row r="505" spans="1:6" x14ac:dyDescent="0.25">
      <c r="A505">
        <v>224.24213</v>
      </c>
      <c r="B505" t="s">
        <v>26</v>
      </c>
      <c r="C505" t="s">
        <v>101</v>
      </c>
      <c r="D505" t="s">
        <v>36</v>
      </c>
      <c r="E505" t="s">
        <v>24</v>
      </c>
      <c r="F505" t="s">
        <v>142</v>
      </c>
    </row>
    <row r="506" spans="1:6" x14ac:dyDescent="0.25">
      <c r="A506">
        <v>124.32141</v>
      </c>
      <c r="B506" t="s">
        <v>26</v>
      </c>
      <c r="C506" t="s">
        <v>101</v>
      </c>
      <c r="D506" t="s">
        <v>36</v>
      </c>
      <c r="E506" t="s">
        <v>24</v>
      </c>
      <c r="F506" t="s">
        <v>142</v>
      </c>
    </row>
    <row r="507" spans="1:6" x14ac:dyDescent="0.25">
      <c r="A507">
        <v>211.09211999999999</v>
      </c>
      <c r="B507" t="s">
        <v>26</v>
      </c>
      <c r="C507" t="s">
        <v>101</v>
      </c>
      <c r="D507" t="s">
        <v>36</v>
      </c>
      <c r="E507" t="s">
        <v>24</v>
      </c>
      <c r="F507" t="s">
        <v>142</v>
      </c>
    </row>
    <row r="508" spans="1:6" x14ac:dyDescent="0.25">
      <c r="A508">
        <v>102.70414</v>
      </c>
      <c r="B508" t="s">
        <v>26</v>
      </c>
      <c r="C508" t="s">
        <v>101</v>
      </c>
      <c r="D508" t="s">
        <v>36</v>
      </c>
      <c r="E508" t="s">
        <v>24</v>
      </c>
      <c r="F508" t="s">
        <v>142</v>
      </c>
    </row>
    <row r="509" spans="1:6" x14ac:dyDescent="0.25">
      <c r="A509">
        <v>101.09872</v>
      </c>
      <c r="B509" t="s">
        <v>26</v>
      </c>
      <c r="C509" t="s">
        <v>101</v>
      </c>
      <c r="D509" t="s">
        <v>36</v>
      </c>
      <c r="E509" t="s">
        <v>24</v>
      </c>
      <c r="F509" t="s">
        <v>142</v>
      </c>
    </row>
    <row r="510" spans="1:6" x14ac:dyDescent="0.25">
      <c r="A510">
        <v>15.34224</v>
      </c>
      <c r="B510" t="s">
        <v>26</v>
      </c>
      <c r="C510" t="s">
        <v>101</v>
      </c>
      <c r="D510" t="s">
        <v>36</v>
      </c>
      <c r="E510" t="s">
        <v>24</v>
      </c>
      <c r="F510" t="s">
        <v>142</v>
      </c>
    </row>
    <row r="511" spans="1:6" x14ac:dyDescent="0.25">
      <c r="A511">
        <v>295.34715</v>
      </c>
      <c r="B511" t="s">
        <v>26</v>
      </c>
      <c r="C511" t="s">
        <v>101</v>
      </c>
      <c r="D511" t="s">
        <v>36</v>
      </c>
      <c r="E511" t="s">
        <v>24</v>
      </c>
      <c r="F511" t="s">
        <v>142</v>
      </c>
    </row>
    <row r="512" spans="1:6" x14ac:dyDescent="0.25">
      <c r="A512">
        <v>61.181480000000001</v>
      </c>
      <c r="B512" t="s">
        <v>26</v>
      </c>
      <c r="C512" t="s">
        <v>101</v>
      </c>
      <c r="D512" t="s">
        <v>36</v>
      </c>
      <c r="E512" t="s">
        <v>24</v>
      </c>
      <c r="F512" t="s">
        <v>142</v>
      </c>
    </row>
    <row r="513" spans="1:6" x14ac:dyDescent="0.25">
      <c r="A513">
        <v>59.881810000000002</v>
      </c>
      <c r="B513" t="s">
        <v>26</v>
      </c>
      <c r="C513" t="s">
        <v>101</v>
      </c>
      <c r="D513" t="s">
        <v>36</v>
      </c>
      <c r="E513" t="s">
        <v>24</v>
      </c>
      <c r="F513" t="s">
        <v>142</v>
      </c>
    </row>
    <row r="514" spans="1:6" x14ac:dyDescent="0.25">
      <c r="A514">
        <v>30.076049999999999</v>
      </c>
      <c r="B514" t="s">
        <v>26</v>
      </c>
      <c r="C514" t="s">
        <v>101</v>
      </c>
      <c r="D514" t="s">
        <v>36</v>
      </c>
      <c r="E514" t="s">
        <v>24</v>
      </c>
      <c r="F514" t="s">
        <v>142</v>
      </c>
    </row>
    <row r="515" spans="1:6" x14ac:dyDescent="0.25">
      <c r="A515">
        <v>93.940070000000006</v>
      </c>
      <c r="B515" t="s">
        <v>26</v>
      </c>
      <c r="C515" t="s">
        <v>101</v>
      </c>
      <c r="D515" t="s">
        <v>36</v>
      </c>
      <c r="E515" t="s">
        <v>24</v>
      </c>
      <c r="F515" t="s">
        <v>142</v>
      </c>
    </row>
    <row r="516" spans="1:6" x14ac:dyDescent="0.25">
      <c r="A516">
        <v>142.36431999999999</v>
      </c>
      <c r="B516" t="s">
        <v>26</v>
      </c>
      <c r="C516" t="s">
        <v>101</v>
      </c>
      <c r="D516" t="s">
        <v>36</v>
      </c>
      <c r="E516" t="s">
        <v>24</v>
      </c>
      <c r="F516" t="s">
        <v>142</v>
      </c>
    </row>
    <row r="517" spans="1:6" x14ac:dyDescent="0.25">
      <c r="A517">
        <v>57.274560000000001</v>
      </c>
      <c r="B517" t="s">
        <v>26</v>
      </c>
      <c r="C517" t="s">
        <v>101</v>
      </c>
      <c r="D517" t="s">
        <v>36</v>
      </c>
      <c r="E517" t="s">
        <v>24</v>
      </c>
      <c r="F517" t="s">
        <v>142</v>
      </c>
    </row>
    <row r="518" spans="1:6" x14ac:dyDescent="0.25">
      <c r="A518">
        <v>31.86786</v>
      </c>
      <c r="B518" t="s">
        <v>26</v>
      </c>
      <c r="C518" t="s">
        <v>101</v>
      </c>
      <c r="D518" t="s">
        <v>36</v>
      </c>
      <c r="E518" t="s">
        <v>24</v>
      </c>
      <c r="F518" t="s">
        <v>142</v>
      </c>
    </row>
    <row r="519" spans="1:6" x14ac:dyDescent="0.25">
      <c r="A519">
        <v>144.50322</v>
      </c>
      <c r="B519" t="s">
        <v>26</v>
      </c>
      <c r="C519" t="s">
        <v>101</v>
      </c>
      <c r="D519" t="s">
        <v>36</v>
      </c>
      <c r="E519" t="s">
        <v>24</v>
      </c>
      <c r="F519" t="s">
        <v>142</v>
      </c>
    </row>
    <row r="520" spans="1:6" x14ac:dyDescent="0.25">
      <c r="A520">
        <v>13.65156</v>
      </c>
      <c r="B520" t="s">
        <v>26</v>
      </c>
      <c r="C520" t="s">
        <v>101</v>
      </c>
      <c r="D520" t="s">
        <v>36</v>
      </c>
      <c r="E520" t="s">
        <v>24</v>
      </c>
      <c r="F520" t="s">
        <v>142</v>
      </c>
    </row>
    <row r="521" spans="1:6" x14ac:dyDescent="0.25">
      <c r="A521">
        <v>17.837250000000001</v>
      </c>
      <c r="B521" t="s">
        <v>26</v>
      </c>
      <c r="C521" t="s">
        <v>101</v>
      </c>
      <c r="D521" t="s">
        <v>36</v>
      </c>
      <c r="E521" t="s">
        <v>24</v>
      </c>
      <c r="F521" t="s">
        <v>142</v>
      </c>
    </row>
    <row r="522" spans="1:6" x14ac:dyDescent="0.25">
      <c r="A522">
        <v>115.25109999999999</v>
      </c>
      <c r="B522" t="s">
        <v>26</v>
      </c>
      <c r="C522" t="s">
        <v>101</v>
      </c>
      <c r="D522" t="s">
        <v>36</v>
      </c>
      <c r="E522" t="s">
        <v>24</v>
      </c>
      <c r="F522" t="s">
        <v>142</v>
      </c>
    </row>
    <row r="523" spans="1:6" x14ac:dyDescent="0.25">
      <c r="A523">
        <v>60.249139999999997</v>
      </c>
      <c r="B523" t="s">
        <v>26</v>
      </c>
      <c r="C523" t="s">
        <v>101</v>
      </c>
      <c r="D523" t="s">
        <v>36</v>
      </c>
      <c r="E523" t="s">
        <v>24</v>
      </c>
      <c r="F523" t="s">
        <v>142</v>
      </c>
    </row>
    <row r="524" spans="1:6" x14ac:dyDescent="0.25">
      <c r="F524" t="s">
        <v>142</v>
      </c>
    </row>
    <row r="525" spans="1:6" x14ac:dyDescent="0.25">
      <c r="A525">
        <v>54.118319999999997</v>
      </c>
      <c r="B525" t="s">
        <v>51</v>
      </c>
      <c r="C525" t="s">
        <v>79</v>
      </c>
      <c r="D525" t="s">
        <v>35</v>
      </c>
      <c r="E525" t="s">
        <v>22</v>
      </c>
      <c r="F525" t="s">
        <v>141</v>
      </c>
    </row>
    <row r="526" spans="1:6" x14ac:dyDescent="0.25">
      <c r="A526">
        <v>23.901610000000002</v>
      </c>
      <c r="B526" t="s">
        <v>51</v>
      </c>
      <c r="C526" t="s">
        <v>79</v>
      </c>
      <c r="D526" t="s">
        <v>35</v>
      </c>
      <c r="E526" t="s">
        <v>22</v>
      </c>
      <c r="F526" t="s">
        <v>141</v>
      </c>
    </row>
    <row r="527" spans="1:6" x14ac:dyDescent="0.25">
      <c r="A527">
        <v>90.883520000000004</v>
      </c>
      <c r="B527" t="s">
        <v>51</v>
      </c>
      <c r="C527" t="s">
        <v>79</v>
      </c>
      <c r="D527" t="s">
        <v>35</v>
      </c>
      <c r="E527" t="s">
        <v>22</v>
      </c>
      <c r="F527" t="s">
        <v>141</v>
      </c>
    </row>
    <row r="528" spans="1:6" x14ac:dyDescent="0.25">
      <c r="A528">
        <v>42.949779999999997</v>
      </c>
      <c r="B528" t="s">
        <v>51</v>
      </c>
      <c r="C528" t="s">
        <v>79</v>
      </c>
      <c r="D528" t="s">
        <v>35</v>
      </c>
      <c r="E528" t="s">
        <v>22</v>
      </c>
      <c r="F528" t="s">
        <v>141</v>
      </c>
    </row>
    <row r="529" spans="1:6" x14ac:dyDescent="0.25">
      <c r="A529">
        <v>33.644469999999998</v>
      </c>
      <c r="B529" t="s">
        <v>51</v>
      </c>
      <c r="C529" t="s">
        <v>79</v>
      </c>
      <c r="D529" t="s">
        <v>35</v>
      </c>
      <c r="E529" t="s">
        <v>22</v>
      </c>
      <c r="F529" t="s">
        <v>141</v>
      </c>
    </row>
    <row r="530" spans="1:6" x14ac:dyDescent="0.25">
      <c r="A530">
        <v>26.890840000000001</v>
      </c>
      <c r="B530" t="s">
        <v>51</v>
      </c>
      <c r="C530" t="s">
        <v>79</v>
      </c>
      <c r="D530" t="s">
        <v>35</v>
      </c>
      <c r="E530" t="s">
        <v>22</v>
      </c>
      <c r="F530" t="s">
        <v>141</v>
      </c>
    </row>
    <row r="531" spans="1:6" x14ac:dyDescent="0.25">
      <c r="A531">
        <v>19.373069999999998</v>
      </c>
      <c r="B531" t="s">
        <v>51</v>
      </c>
      <c r="C531" t="s">
        <v>79</v>
      </c>
      <c r="D531" t="s">
        <v>35</v>
      </c>
      <c r="E531" t="s">
        <v>22</v>
      </c>
      <c r="F531" t="s">
        <v>141</v>
      </c>
    </row>
    <row r="532" spans="1:6" x14ac:dyDescent="0.25">
      <c r="A532">
        <v>44.71378</v>
      </c>
      <c r="B532" t="s">
        <v>51</v>
      </c>
      <c r="C532" t="s">
        <v>79</v>
      </c>
      <c r="D532" t="s">
        <v>35</v>
      </c>
      <c r="E532" t="s">
        <v>22</v>
      </c>
      <c r="F532" t="s">
        <v>141</v>
      </c>
    </row>
    <row r="533" spans="1:6" x14ac:dyDescent="0.25">
      <c r="A533">
        <v>35.607390000000002</v>
      </c>
      <c r="B533" t="s">
        <v>51</v>
      </c>
      <c r="C533" t="s">
        <v>79</v>
      </c>
      <c r="D533" t="s">
        <v>35</v>
      </c>
      <c r="E533" t="s">
        <v>22</v>
      </c>
      <c r="F533" t="s">
        <v>141</v>
      </c>
    </row>
    <row r="534" spans="1:6" x14ac:dyDescent="0.25">
      <c r="A534">
        <v>49.084829999999997</v>
      </c>
      <c r="B534" t="s">
        <v>51</v>
      </c>
      <c r="C534" t="s">
        <v>79</v>
      </c>
      <c r="D534" t="s">
        <v>35</v>
      </c>
      <c r="E534" t="s">
        <v>22</v>
      </c>
      <c r="F534" t="s">
        <v>141</v>
      </c>
    </row>
    <row r="535" spans="1:6" x14ac:dyDescent="0.25">
      <c r="A535">
        <v>37.151440000000001</v>
      </c>
      <c r="B535" t="s">
        <v>51</v>
      </c>
      <c r="C535" t="s">
        <v>79</v>
      </c>
      <c r="D535" t="s">
        <v>35</v>
      </c>
      <c r="E535" t="s">
        <v>22</v>
      </c>
      <c r="F535" t="s">
        <v>141</v>
      </c>
    </row>
    <row r="536" spans="1:6" x14ac:dyDescent="0.25">
      <c r="A536">
        <v>75.256079999999997</v>
      </c>
      <c r="B536" t="s">
        <v>51</v>
      </c>
      <c r="C536" t="s">
        <v>79</v>
      </c>
      <c r="D536" t="s">
        <v>35</v>
      </c>
      <c r="E536" t="s">
        <v>22</v>
      </c>
      <c r="F536" t="s">
        <v>141</v>
      </c>
    </row>
    <row r="537" spans="1:6" x14ac:dyDescent="0.25">
      <c r="A537">
        <v>53.209310000000002</v>
      </c>
      <c r="B537" t="s">
        <v>51</v>
      </c>
      <c r="C537" t="s">
        <v>79</v>
      </c>
      <c r="D537" t="s">
        <v>35</v>
      </c>
      <c r="E537" t="s">
        <v>22</v>
      </c>
      <c r="F537" t="s">
        <v>141</v>
      </c>
    </row>
    <row r="538" spans="1:6" x14ac:dyDescent="0.25">
      <c r="A538">
        <v>36.21219</v>
      </c>
      <c r="B538" t="s">
        <v>51</v>
      </c>
      <c r="C538" t="s">
        <v>79</v>
      </c>
      <c r="D538" t="s">
        <v>35</v>
      </c>
      <c r="E538" t="s">
        <v>22</v>
      </c>
      <c r="F538" t="s">
        <v>141</v>
      </c>
    </row>
    <row r="539" spans="1:6" x14ac:dyDescent="0.25">
      <c r="A539">
        <v>43.569400000000002</v>
      </c>
      <c r="B539" t="s">
        <v>51</v>
      </c>
      <c r="C539" t="s">
        <v>79</v>
      </c>
      <c r="D539" t="s">
        <v>35</v>
      </c>
      <c r="E539" t="s">
        <v>22</v>
      </c>
      <c r="F539" t="s">
        <v>141</v>
      </c>
    </row>
    <row r="540" spans="1:6" x14ac:dyDescent="0.25">
      <c r="A540">
        <v>32.378</v>
      </c>
      <c r="B540" t="s">
        <v>51</v>
      </c>
      <c r="C540" t="s">
        <v>79</v>
      </c>
      <c r="D540" t="s">
        <v>35</v>
      </c>
      <c r="E540" t="s">
        <v>22</v>
      </c>
      <c r="F540" t="s">
        <v>141</v>
      </c>
    </row>
    <row r="541" spans="1:6" x14ac:dyDescent="0.25">
      <c r="A541">
        <v>106.40725999999999</v>
      </c>
      <c r="B541" t="s">
        <v>51</v>
      </c>
      <c r="C541" t="s">
        <v>79</v>
      </c>
      <c r="D541" t="s">
        <v>35</v>
      </c>
      <c r="E541" t="s">
        <v>22</v>
      </c>
      <c r="F541" t="s">
        <v>141</v>
      </c>
    </row>
    <row r="542" spans="1:6" x14ac:dyDescent="0.25">
      <c r="A542">
        <v>30.338039999999999</v>
      </c>
      <c r="B542" t="s">
        <v>51</v>
      </c>
      <c r="C542" t="s">
        <v>79</v>
      </c>
      <c r="D542" t="s">
        <v>35</v>
      </c>
      <c r="E542" t="s">
        <v>22</v>
      </c>
      <c r="F542" t="s">
        <v>141</v>
      </c>
    </row>
    <row r="543" spans="1:6" x14ac:dyDescent="0.25">
      <c r="A543">
        <v>29.269939999999998</v>
      </c>
      <c r="B543" t="s">
        <v>51</v>
      </c>
      <c r="C543" t="s">
        <v>79</v>
      </c>
      <c r="D543" t="s">
        <v>35</v>
      </c>
      <c r="E543" t="s">
        <v>22</v>
      </c>
      <c r="F543" t="s">
        <v>141</v>
      </c>
    </row>
    <row r="544" spans="1:6" x14ac:dyDescent="0.25">
      <c r="A544">
        <v>21.64913</v>
      </c>
      <c r="B544" t="s">
        <v>51</v>
      </c>
      <c r="C544" t="s">
        <v>79</v>
      </c>
      <c r="D544" t="s">
        <v>35</v>
      </c>
      <c r="E544" t="s">
        <v>22</v>
      </c>
      <c r="F544" t="s">
        <v>141</v>
      </c>
    </row>
    <row r="545" spans="1:6" x14ac:dyDescent="0.25">
      <c r="A545">
        <v>37.252040000000001</v>
      </c>
      <c r="B545" t="s">
        <v>51</v>
      </c>
      <c r="C545" t="s">
        <v>79</v>
      </c>
      <c r="D545" t="s">
        <v>35</v>
      </c>
      <c r="E545" t="s">
        <v>22</v>
      </c>
      <c r="F545" t="s">
        <v>141</v>
      </c>
    </row>
    <row r="546" spans="1:6" x14ac:dyDescent="0.25">
      <c r="A546">
        <v>56.025069999999999</v>
      </c>
      <c r="B546" t="s">
        <v>51</v>
      </c>
      <c r="C546" t="s">
        <v>79</v>
      </c>
      <c r="D546" t="s">
        <v>35</v>
      </c>
      <c r="E546" t="s">
        <v>22</v>
      </c>
      <c r="F546" t="s">
        <v>141</v>
      </c>
    </row>
    <row r="547" spans="1:6" x14ac:dyDescent="0.25">
      <c r="A547">
        <v>55.313119999999998</v>
      </c>
      <c r="B547" t="s">
        <v>51</v>
      </c>
      <c r="C547" t="s">
        <v>79</v>
      </c>
      <c r="D547" t="s">
        <v>35</v>
      </c>
      <c r="E547" t="s">
        <v>22</v>
      </c>
      <c r="F547" t="s">
        <v>141</v>
      </c>
    </row>
    <row r="548" spans="1:6" x14ac:dyDescent="0.25">
      <c r="A548">
        <v>41.794539999999998</v>
      </c>
      <c r="B548" t="s">
        <v>51</v>
      </c>
      <c r="C548" t="s">
        <v>79</v>
      </c>
      <c r="D548" t="s">
        <v>35</v>
      </c>
      <c r="E548" t="s">
        <v>22</v>
      </c>
      <c r="F548" t="s">
        <v>141</v>
      </c>
    </row>
    <row r="549" spans="1:6" x14ac:dyDescent="0.25">
      <c r="A549">
        <v>182.38396</v>
      </c>
      <c r="B549" t="s">
        <v>51</v>
      </c>
      <c r="C549" t="s">
        <v>79</v>
      </c>
      <c r="D549" t="s">
        <v>35</v>
      </c>
      <c r="E549" t="s">
        <v>22</v>
      </c>
      <c r="F549" t="s">
        <v>141</v>
      </c>
    </row>
    <row r="550" spans="1:6" x14ac:dyDescent="0.25">
      <c r="A550">
        <v>146.19365999999999</v>
      </c>
      <c r="B550" t="s">
        <v>51</v>
      </c>
      <c r="C550" t="s">
        <v>79</v>
      </c>
      <c r="D550" t="s">
        <v>35</v>
      </c>
      <c r="E550" t="s">
        <v>22</v>
      </c>
      <c r="F550" t="s">
        <v>141</v>
      </c>
    </row>
    <row r="551" spans="1:6" x14ac:dyDescent="0.25">
      <c r="A551">
        <v>116.18864000000001</v>
      </c>
      <c r="B551" t="s">
        <v>51</v>
      </c>
      <c r="C551" t="s">
        <v>79</v>
      </c>
      <c r="D551" t="s">
        <v>35</v>
      </c>
      <c r="E551" t="s">
        <v>22</v>
      </c>
      <c r="F551" t="s">
        <v>141</v>
      </c>
    </row>
    <row r="552" spans="1:6" x14ac:dyDescent="0.25">
      <c r="A552">
        <v>184.57062999999999</v>
      </c>
      <c r="B552" t="s">
        <v>51</v>
      </c>
      <c r="C552" t="s">
        <v>79</v>
      </c>
      <c r="D552" t="s">
        <v>35</v>
      </c>
      <c r="E552" t="s">
        <v>22</v>
      </c>
      <c r="F552" t="s">
        <v>141</v>
      </c>
    </row>
    <row r="553" spans="1:6" x14ac:dyDescent="0.25">
      <c r="A553">
        <v>27.692519999999998</v>
      </c>
      <c r="B553" t="s">
        <v>51</v>
      </c>
      <c r="C553" t="s">
        <v>79</v>
      </c>
      <c r="D553" t="s">
        <v>35</v>
      </c>
      <c r="E553" t="s">
        <v>22</v>
      </c>
      <c r="F553" t="s">
        <v>141</v>
      </c>
    </row>
    <row r="554" spans="1:6" x14ac:dyDescent="0.25">
      <c r="A554">
        <v>79.922399999999996</v>
      </c>
      <c r="B554" t="s">
        <v>51</v>
      </c>
      <c r="C554" t="s">
        <v>79</v>
      </c>
      <c r="D554" t="s">
        <v>35</v>
      </c>
      <c r="E554" t="s">
        <v>22</v>
      </c>
      <c r="F554" t="s">
        <v>141</v>
      </c>
    </row>
    <row r="555" spans="1:6" x14ac:dyDescent="0.25">
      <c r="A555">
        <v>72.355649999999997</v>
      </c>
      <c r="B555" t="s">
        <v>51</v>
      </c>
      <c r="C555" t="s">
        <v>79</v>
      </c>
      <c r="D555" t="s">
        <v>35</v>
      </c>
      <c r="E555" t="s">
        <v>22</v>
      </c>
      <c r="F555" t="s">
        <v>141</v>
      </c>
    </row>
    <row r="556" spans="1:6" x14ac:dyDescent="0.25">
      <c r="A556">
        <v>88.132779999999997</v>
      </c>
      <c r="B556" t="s">
        <v>51</v>
      </c>
      <c r="C556" t="s">
        <v>79</v>
      </c>
      <c r="D556" t="s">
        <v>35</v>
      </c>
      <c r="E556" t="s">
        <v>22</v>
      </c>
      <c r="F556" t="s">
        <v>141</v>
      </c>
    </row>
    <row r="557" spans="1:6" x14ac:dyDescent="0.25">
      <c r="A557">
        <v>129.75299000000001</v>
      </c>
      <c r="B557" t="s">
        <v>51</v>
      </c>
      <c r="C557" t="s">
        <v>79</v>
      </c>
      <c r="D557" t="s">
        <v>35</v>
      </c>
      <c r="E557" t="s">
        <v>22</v>
      </c>
      <c r="F557" t="s">
        <v>141</v>
      </c>
    </row>
    <row r="558" spans="1:6" x14ac:dyDescent="0.25">
      <c r="A558">
        <v>155.84584000000001</v>
      </c>
      <c r="B558" t="s">
        <v>51</v>
      </c>
      <c r="C558" t="s">
        <v>79</v>
      </c>
      <c r="D558" t="s">
        <v>35</v>
      </c>
      <c r="E558" t="s">
        <v>22</v>
      </c>
      <c r="F558" t="s">
        <v>141</v>
      </c>
    </row>
    <row r="559" spans="1:6" x14ac:dyDescent="0.25">
      <c r="A559">
        <v>68.517740000000003</v>
      </c>
      <c r="B559" t="s">
        <v>51</v>
      </c>
      <c r="C559" t="s">
        <v>79</v>
      </c>
      <c r="D559" t="s">
        <v>35</v>
      </c>
      <c r="E559" t="s">
        <v>22</v>
      </c>
      <c r="F559" t="s">
        <v>141</v>
      </c>
    </row>
    <row r="560" spans="1:6" x14ac:dyDescent="0.25">
      <c r="A560">
        <v>104.79702</v>
      </c>
      <c r="B560" t="s">
        <v>51</v>
      </c>
      <c r="C560" t="s">
        <v>79</v>
      </c>
      <c r="D560" t="s">
        <v>35</v>
      </c>
      <c r="E560" t="s">
        <v>22</v>
      </c>
      <c r="F560" t="s">
        <v>141</v>
      </c>
    </row>
    <row r="561" spans="1:6" x14ac:dyDescent="0.25">
      <c r="A561">
        <v>87.061080000000004</v>
      </c>
      <c r="B561" t="s">
        <v>51</v>
      </c>
      <c r="C561" t="s">
        <v>79</v>
      </c>
      <c r="D561" t="s">
        <v>35</v>
      </c>
      <c r="E561" t="s">
        <v>22</v>
      </c>
      <c r="F561" t="s">
        <v>141</v>
      </c>
    </row>
    <row r="562" spans="1:6" x14ac:dyDescent="0.25">
      <c r="A562">
        <v>115.54289</v>
      </c>
      <c r="B562" t="s">
        <v>51</v>
      </c>
      <c r="C562" t="s">
        <v>79</v>
      </c>
      <c r="D562" t="s">
        <v>35</v>
      </c>
      <c r="E562" t="s">
        <v>22</v>
      </c>
      <c r="F562" t="s">
        <v>141</v>
      </c>
    </row>
    <row r="563" spans="1:6" x14ac:dyDescent="0.25">
      <c r="A563">
        <v>149.44570999999999</v>
      </c>
      <c r="B563" t="s">
        <v>51</v>
      </c>
      <c r="C563" t="s">
        <v>79</v>
      </c>
      <c r="D563" t="s">
        <v>35</v>
      </c>
      <c r="E563" t="s">
        <v>22</v>
      </c>
      <c r="F563" t="s">
        <v>141</v>
      </c>
    </row>
    <row r="564" spans="1:6" x14ac:dyDescent="0.25">
      <c r="A564">
        <v>121.47444</v>
      </c>
      <c r="B564" t="s">
        <v>51</v>
      </c>
      <c r="C564" t="s">
        <v>79</v>
      </c>
      <c r="D564" t="s">
        <v>35</v>
      </c>
      <c r="E564" t="s">
        <v>22</v>
      </c>
      <c r="F564" t="s">
        <v>141</v>
      </c>
    </row>
    <row r="565" spans="1:6" x14ac:dyDescent="0.25">
      <c r="A565">
        <v>123.83446000000001</v>
      </c>
      <c r="B565" t="s">
        <v>51</v>
      </c>
      <c r="C565" t="s">
        <v>79</v>
      </c>
      <c r="D565" t="s">
        <v>35</v>
      </c>
      <c r="E565" t="s">
        <v>22</v>
      </c>
      <c r="F565" t="s">
        <v>141</v>
      </c>
    </row>
    <row r="566" spans="1:6" x14ac:dyDescent="0.25">
      <c r="A566">
        <v>65.781139999999994</v>
      </c>
      <c r="B566" t="s">
        <v>51</v>
      </c>
      <c r="C566" t="s">
        <v>79</v>
      </c>
      <c r="D566" t="s">
        <v>36</v>
      </c>
      <c r="E566" t="s">
        <v>22</v>
      </c>
      <c r="F566" t="s">
        <v>141</v>
      </c>
    </row>
    <row r="567" spans="1:6" x14ac:dyDescent="0.25">
      <c r="A567">
        <v>21.270189999999999</v>
      </c>
      <c r="B567" t="s">
        <v>51</v>
      </c>
      <c r="C567" t="s">
        <v>79</v>
      </c>
      <c r="D567" t="s">
        <v>36</v>
      </c>
      <c r="E567" t="s">
        <v>22</v>
      </c>
      <c r="F567" t="s">
        <v>141</v>
      </c>
    </row>
    <row r="568" spans="1:6" x14ac:dyDescent="0.25">
      <c r="A568">
        <v>16.305199999999999</v>
      </c>
      <c r="B568" t="s">
        <v>51</v>
      </c>
      <c r="C568" t="s">
        <v>79</v>
      </c>
      <c r="D568" t="s">
        <v>36</v>
      </c>
      <c r="E568" t="s">
        <v>22</v>
      </c>
      <c r="F568" t="s">
        <v>141</v>
      </c>
    </row>
    <row r="569" spans="1:6" x14ac:dyDescent="0.25">
      <c r="A569">
        <v>9.5659999999999995E-2</v>
      </c>
      <c r="B569" t="s">
        <v>51</v>
      </c>
      <c r="C569" t="s">
        <v>79</v>
      </c>
      <c r="D569" t="s">
        <v>36</v>
      </c>
      <c r="E569" t="s">
        <v>22</v>
      </c>
      <c r="F569" t="s">
        <v>141</v>
      </c>
    </row>
    <row r="570" spans="1:6" x14ac:dyDescent="0.25">
      <c r="A570">
        <v>19.205120000000001</v>
      </c>
      <c r="B570" t="s">
        <v>51</v>
      </c>
      <c r="C570" t="s">
        <v>79</v>
      </c>
      <c r="D570" t="s">
        <v>36</v>
      </c>
      <c r="E570" t="s">
        <v>22</v>
      </c>
      <c r="F570" t="s">
        <v>141</v>
      </c>
    </row>
    <row r="571" spans="1:6" x14ac:dyDescent="0.25">
      <c r="A571">
        <v>25.170940000000002</v>
      </c>
      <c r="B571" t="s">
        <v>51</v>
      </c>
      <c r="C571" t="s">
        <v>79</v>
      </c>
      <c r="D571" t="s">
        <v>36</v>
      </c>
      <c r="E571" t="s">
        <v>22</v>
      </c>
      <c r="F571" t="s">
        <v>141</v>
      </c>
    </row>
    <row r="572" spans="1:6" x14ac:dyDescent="0.25">
      <c r="A572">
        <v>-24.379460000000002</v>
      </c>
      <c r="B572" t="s">
        <v>51</v>
      </c>
      <c r="C572" t="s">
        <v>79</v>
      </c>
      <c r="D572" t="s">
        <v>36</v>
      </c>
      <c r="E572" t="s">
        <v>22</v>
      </c>
      <c r="F572" t="s">
        <v>141</v>
      </c>
    </row>
    <row r="573" spans="1:6" x14ac:dyDescent="0.25">
      <c r="A573">
        <v>48.990690000000001</v>
      </c>
      <c r="B573" t="s">
        <v>51</v>
      </c>
      <c r="C573" t="s">
        <v>79</v>
      </c>
      <c r="D573" t="s">
        <v>36</v>
      </c>
      <c r="E573" t="s">
        <v>22</v>
      </c>
      <c r="F573" t="s">
        <v>141</v>
      </c>
    </row>
    <row r="574" spans="1:6" x14ac:dyDescent="0.25">
      <c r="A574">
        <v>2.8321499999999999</v>
      </c>
      <c r="B574" t="s">
        <v>51</v>
      </c>
      <c r="C574" t="s">
        <v>79</v>
      </c>
      <c r="D574" t="s">
        <v>36</v>
      </c>
      <c r="E574" t="s">
        <v>22</v>
      </c>
      <c r="F574" t="s">
        <v>141</v>
      </c>
    </row>
    <row r="575" spans="1:6" x14ac:dyDescent="0.25">
      <c r="A575">
        <v>10.432460000000001</v>
      </c>
      <c r="B575" t="s">
        <v>51</v>
      </c>
      <c r="C575" t="s">
        <v>79</v>
      </c>
      <c r="D575" t="s">
        <v>36</v>
      </c>
      <c r="E575" t="s">
        <v>22</v>
      </c>
      <c r="F575" t="s">
        <v>141</v>
      </c>
    </row>
    <row r="576" spans="1:6" x14ac:dyDescent="0.25">
      <c r="A576">
        <v>-3.5970900000000001</v>
      </c>
      <c r="B576" t="s">
        <v>51</v>
      </c>
      <c r="C576" t="s">
        <v>79</v>
      </c>
      <c r="D576" t="s">
        <v>36</v>
      </c>
      <c r="E576" t="s">
        <v>22</v>
      </c>
      <c r="F576" t="s">
        <v>141</v>
      </c>
    </row>
    <row r="577" spans="1:6" x14ac:dyDescent="0.25">
      <c r="A577">
        <v>-16.92259</v>
      </c>
      <c r="B577" t="s">
        <v>51</v>
      </c>
      <c r="C577" t="s">
        <v>79</v>
      </c>
      <c r="D577" t="s">
        <v>36</v>
      </c>
      <c r="E577" t="s">
        <v>22</v>
      </c>
      <c r="F577" t="s">
        <v>141</v>
      </c>
    </row>
    <row r="578" spans="1:6" x14ac:dyDescent="0.25">
      <c r="A578">
        <v>11.128209999999999</v>
      </c>
      <c r="B578" t="s">
        <v>51</v>
      </c>
      <c r="C578" t="s">
        <v>79</v>
      </c>
      <c r="D578" t="s">
        <v>36</v>
      </c>
      <c r="E578" t="s">
        <v>22</v>
      </c>
      <c r="F578" t="s">
        <v>141</v>
      </c>
    </row>
    <row r="579" spans="1:6" x14ac:dyDescent="0.25">
      <c r="A579">
        <v>0.10813</v>
      </c>
      <c r="B579" t="s">
        <v>51</v>
      </c>
      <c r="C579" t="s">
        <v>79</v>
      </c>
      <c r="D579" t="s">
        <v>36</v>
      </c>
      <c r="E579" t="s">
        <v>22</v>
      </c>
      <c r="F579" t="s">
        <v>141</v>
      </c>
    </row>
    <row r="580" spans="1:6" x14ac:dyDescent="0.25">
      <c r="A580">
        <v>5.4357600000000001</v>
      </c>
      <c r="B580" t="s">
        <v>51</v>
      </c>
      <c r="C580" t="s">
        <v>79</v>
      </c>
      <c r="D580" t="s">
        <v>36</v>
      </c>
      <c r="E580" t="s">
        <v>22</v>
      </c>
      <c r="F580" t="s">
        <v>141</v>
      </c>
    </row>
    <row r="581" spans="1:6" x14ac:dyDescent="0.25">
      <c r="A581">
        <v>-1.93747</v>
      </c>
      <c r="B581" t="s">
        <v>51</v>
      </c>
      <c r="C581" t="s">
        <v>79</v>
      </c>
      <c r="D581" t="s">
        <v>36</v>
      </c>
      <c r="E581" t="s">
        <v>22</v>
      </c>
      <c r="F581" t="s">
        <v>141</v>
      </c>
    </row>
    <row r="582" spans="1:6" x14ac:dyDescent="0.25">
      <c r="A582">
        <v>81.76061</v>
      </c>
      <c r="B582" t="s">
        <v>51</v>
      </c>
      <c r="C582" t="s">
        <v>79</v>
      </c>
      <c r="D582" t="s">
        <v>36</v>
      </c>
      <c r="E582" t="s">
        <v>22</v>
      </c>
      <c r="F582" t="s">
        <v>141</v>
      </c>
    </row>
    <row r="583" spans="1:6" x14ac:dyDescent="0.25">
      <c r="A583">
        <v>141.24012999999999</v>
      </c>
      <c r="B583" t="s">
        <v>51</v>
      </c>
      <c r="C583" t="s">
        <v>79</v>
      </c>
      <c r="D583" t="s">
        <v>36</v>
      </c>
      <c r="E583" t="s">
        <v>22</v>
      </c>
      <c r="F583" t="s">
        <v>141</v>
      </c>
    </row>
    <row r="584" spans="1:6" x14ac:dyDescent="0.25">
      <c r="A584">
        <v>9.6587300000000003</v>
      </c>
      <c r="B584" t="s">
        <v>51</v>
      </c>
      <c r="C584" t="s">
        <v>79</v>
      </c>
      <c r="D584" t="s">
        <v>36</v>
      </c>
      <c r="E584" t="s">
        <v>22</v>
      </c>
      <c r="F584" t="s">
        <v>141</v>
      </c>
    </row>
    <row r="585" spans="1:6" x14ac:dyDescent="0.25">
      <c r="A585">
        <v>96.041830000000004</v>
      </c>
      <c r="B585" t="s">
        <v>51</v>
      </c>
      <c r="C585" t="s">
        <v>79</v>
      </c>
      <c r="D585" t="s">
        <v>36</v>
      </c>
      <c r="E585" t="s">
        <v>22</v>
      </c>
      <c r="F585" t="s">
        <v>141</v>
      </c>
    </row>
    <row r="586" spans="1:6" x14ac:dyDescent="0.25">
      <c r="A586">
        <v>146.68099000000001</v>
      </c>
      <c r="B586" t="s">
        <v>51</v>
      </c>
      <c r="C586" t="s">
        <v>79</v>
      </c>
      <c r="D586" t="s">
        <v>36</v>
      </c>
      <c r="E586" t="s">
        <v>22</v>
      </c>
      <c r="F586" t="s">
        <v>141</v>
      </c>
    </row>
    <row r="587" spans="1:6" x14ac:dyDescent="0.25">
      <c r="A587">
        <v>56.588500000000003</v>
      </c>
      <c r="B587" t="s">
        <v>51</v>
      </c>
      <c r="C587" t="s">
        <v>79</v>
      </c>
      <c r="D587" t="s">
        <v>36</v>
      </c>
      <c r="E587" t="s">
        <v>22</v>
      </c>
      <c r="F587" t="s">
        <v>141</v>
      </c>
    </row>
    <row r="588" spans="1:6" x14ac:dyDescent="0.25">
      <c r="A588">
        <v>43.461730000000003</v>
      </c>
      <c r="B588" t="s">
        <v>51</v>
      </c>
      <c r="C588" t="s">
        <v>79</v>
      </c>
      <c r="D588" t="s">
        <v>36</v>
      </c>
      <c r="E588" t="s">
        <v>22</v>
      </c>
      <c r="F588" t="s">
        <v>141</v>
      </c>
    </row>
    <row r="589" spans="1:6" x14ac:dyDescent="0.25">
      <c r="A589">
        <v>59.252870000000001</v>
      </c>
      <c r="B589" t="s">
        <v>51</v>
      </c>
      <c r="C589" t="s">
        <v>79</v>
      </c>
      <c r="D589" t="s">
        <v>36</v>
      </c>
      <c r="E589" t="s">
        <v>22</v>
      </c>
      <c r="F589" t="s">
        <v>141</v>
      </c>
    </row>
    <row r="590" spans="1:6" x14ac:dyDescent="0.25">
      <c r="A590">
        <v>202.03148999999999</v>
      </c>
      <c r="B590" t="s">
        <v>51</v>
      </c>
      <c r="C590" t="s">
        <v>79</v>
      </c>
      <c r="D590" t="s">
        <v>36</v>
      </c>
      <c r="E590" t="s">
        <v>22</v>
      </c>
      <c r="F590" t="s">
        <v>141</v>
      </c>
    </row>
    <row r="591" spans="1:6" x14ac:dyDescent="0.25">
      <c r="A591">
        <v>137.38677000000001</v>
      </c>
      <c r="B591" t="s">
        <v>51</v>
      </c>
      <c r="C591" t="s">
        <v>79</v>
      </c>
      <c r="D591" t="s">
        <v>36</v>
      </c>
      <c r="E591" t="s">
        <v>22</v>
      </c>
      <c r="F591" t="s">
        <v>141</v>
      </c>
    </row>
    <row r="592" spans="1:6" x14ac:dyDescent="0.25">
      <c r="A592">
        <v>2.1981999999999999</v>
      </c>
      <c r="B592" t="s">
        <v>51</v>
      </c>
      <c r="C592" t="s">
        <v>79</v>
      </c>
      <c r="D592" t="s">
        <v>36</v>
      </c>
      <c r="E592" t="s">
        <v>22</v>
      </c>
      <c r="F592" t="s">
        <v>141</v>
      </c>
    </row>
    <row r="593" spans="1:6" x14ac:dyDescent="0.25">
      <c r="A593">
        <v>75.270690000000002</v>
      </c>
      <c r="B593" t="s">
        <v>51</v>
      </c>
      <c r="C593" t="s">
        <v>79</v>
      </c>
      <c r="D593" t="s">
        <v>36</v>
      </c>
      <c r="E593" t="s">
        <v>22</v>
      </c>
      <c r="F593" t="s">
        <v>141</v>
      </c>
    </row>
    <row r="594" spans="1:6" x14ac:dyDescent="0.25">
      <c r="A594">
        <v>47.341999999999999</v>
      </c>
      <c r="B594" t="s">
        <v>51</v>
      </c>
      <c r="C594" t="s">
        <v>79</v>
      </c>
      <c r="D594" t="s">
        <v>36</v>
      </c>
      <c r="E594" t="s">
        <v>22</v>
      </c>
      <c r="F594" t="s">
        <v>141</v>
      </c>
    </row>
    <row r="595" spans="1:6" x14ac:dyDescent="0.25">
      <c r="A595">
        <v>25.886030000000002</v>
      </c>
      <c r="B595" t="s">
        <v>51</v>
      </c>
      <c r="C595" t="s">
        <v>79</v>
      </c>
      <c r="D595" t="s">
        <v>36</v>
      </c>
      <c r="E595" t="s">
        <v>22</v>
      </c>
      <c r="F595" t="s">
        <v>141</v>
      </c>
    </row>
    <row r="596" spans="1:6" x14ac:dyDescent="0.25">
      <c r="A596">
        <v>161.84473</v>
      </c>
      <c r="B596" t="s">
        <v>51</v>
      </c>
      <c r="C596" t="s">
        <v>79</v>
      </c>
      <c r="D596" t="s">
        <v>36</v>
      </c>
      <c r="E596" t="s">
        <v>22</v>
      </c>
      <c r="F596" t="s">
        <v>141</v>
      </c>
    </row>
    <row r="597" spans="1:6" x14ac:dyDescent="0.25">
      <c r="A597">
        <v>65.334320000000005</v>
      </c>
      <c r="B597" t="s">
        <v>51</v>
      </c>
      <c r="C597" t="s">
        <v>79</v>
      </c>
      <c r="D597" t="s">
        <v>36</v>
      </c>
      <c r="E597" t="s">
        <v>22</v>
      </c>
      <c r="F597" t="s">
        <v>141</v>
      </c>
    </row>
    <row r="598" spans="1:6" x14ac:dyDescent="0.25">
      <c r="A598">
        <v>264.20112</v>
      </c>
      <c r="B598" t="s">
        <v>51</v>
      </c>
      <c r="C598" t="s">
        <v>79</v>
      </c>
      <c r="D598" t="s">
        <v>36</v>
      </c>
      <c r="E598" t="s">
        <v>22</v>
      </c>
      <c r="F598" t="s">
        <v>141</v>
      </c>
    </row>
    <row r="599" spans="1:6" x14ac:dyDescent="0.25">
      <c r="A599">
        <v>102.85836999999999</v>
      </c>
      <c r="B599" t="s">
        <v>51</v>
      </c>
      <c r="C599" t="s">
        <v>79</v>
      </c>
      <c r="D599" t="s">
        <v>36</v>
      </c>
      <c r="E599" t="s">
        <v>22</v>
      </c>
      <c r="F599" t="s">
        <v>141</v>
      </c>
    </row>
    <row r="600" spans="1:6" x14ac:dyDescent="0.25">
      <c r="A600">
        <v>37.275869999999998</v>
      </c>
      <c r="B600" t="s">
        <v>51</v>
      </c>
      <c r="C600" t="s">
        <v>79</v>
      </c>
      <c r="D600" t="s">
        <v>36</v>
      </c>
      <c r="E600" t="s">
        <v>22</v>
      </c>
      <c r="F600" t="s">
        <v>141</v>
      </c>
    </row>
    <row r="601" spans="1:6" x14ac:dyDescent="0.25">
      <c r="A601">
        <v>81.169749999999993</v>
      </c>
      <c r="B601" t="s">
        <v>51</v>
      </c>
      <c r="C601" t="s">
        <v>79</v>
      </c>
      <c r="D601" t="s">
        <v>36</v>
      </c>
      <c r="E601" t="s">
        <v>22</v>
      </c>
      <c r="F601" t="s">
        <v>141</v>
      </c>
    </row>
    <row r="602" spans="1:6" x14ac:dyDescent="0.25">
      <c r="A602">
        <v>24.393360000000001</v>
      </c>
      <c r="B602" t="s">
        <v>51</v>
      </c>
      <c r="C602" t="s">
        <v>79</v>
      </c>
      <c r="D602" t="s">
        <v>36</v>
      </c>
      <c r="E602" t="s">
        <v>22</v>
      </c>
      <c r="F602" t="s">
        <v>141</v>
      </c>
    </row>
    <row r="603" spans="1:6" x14ac:dyDescent="0.25">
      <c r="A603">
        <v>66.61533</v>
      </c>
      <c r="B603" t="s">
        <v>51</v>
      </c>
      <c r="C603" t="s">
        <v>79</v>
      </c>
      <c r="D603" t="s">
        <v>36</v>
      </c>
      <c r="E603" t="s">
        <v>22</v>
      </c>
      <c r="F603" t="s">
        <v>141</v>
      </c>
    </row>
    <row r="604" spans="1:6" x14ac:dyDescent="0.25">
      <c r="A604">
        <v>80.144069999999999</v>
      </c>
      <c r="B604" t="s">
        <v>51</v>
      </c>
      <c r="C604" t="s">
        <v>79</v>
      </c>
      <c r="D604" t="s">
        <v>36</v>
      </c>
      <c r="E604" t="s">
        <v>22</v>
      </c>
      <c r="F604" t="s">
        <v>141</v>
      </c>
    </row>
    <row r="605" spans="1:6" x14ac:dyDescent="0.25">
      <c r="A605">
        <v>243.63785999999999</v>
      </c>
      <c r="B605" t="s">
        <v>51</v>
      </c>
      <c r="C605" t="s">
        <v>79</v>
      </c>
      <c r="D605" t="s">
        <v>36</v>
      </c>
      <c r="E605" t="s">
        <v>22</v>
      </c>
      <c r="F605" t="s">
        <v>141</v>
      </c>
    </row>
    <row r="606" spans="1:6" x14ac:dyDescent="0.25">
      <c r="A606">
        <v>75.260220000000004</v>
      </c>
      <c r="B606" t="s">
        <v>51</v>
      </c>
      <c r="C606" t="s">
        <v>79</v>
      </c>
      <c r="D606" t="s">
        <v>36</v>
      </c>
      <c r="E606" t="s">
        <v>22</v>
      </c>
      <c r="F606" t="s">
        <v>141</v>
      </c>
    </row>
    <row r="607" spans="1:6" x14ac:dyDescent="0.25">
      <c r="A607">
        <v>125.29669</v>
      </c>
      <c r="B607" t="s">
        <v>51</v>
      </c>
      <c r="C607" t="s">
        <v>79</v>
      </c>
      <c r="D607" t="s">
        <v>36</v>
      </c>
      <c r="E607" t="s">
        <v>22</v>
      </c>
      <c r="F607" t="s">
        <v>141</v>
      </c>
    </row>
    <row r="608" spans="1:6" x14ac:dyDescent="0.25">
      <c r="A608">
        <v>83.010630000000006</v>
      </c>
      <c r="B608" t="s">
        <v>51</v>
      </c>
      <c r="C608" t="s">
        <v>79</v>
      </c>
      <c r="D608" t="s">
        <v>36</v>
      </c>
      <c r="E608" t="s">
        <v>22</v>
      </c>
      <c r="F608" t="s">
        <v>141</v>
      </c>
    </row>
    <row r="609" spans="1:6" x14ac:dyDescent="0.25">
      <c r="A609">
        <v>62.291849999999997</v>
      </c>
      <c r="B609" t="s">
        <v>51</v>
      </c>
      <c r="C609" t="s">
        <v>79</v>
      </c>
      <c r="D609" t="s">
        <v>36</v>
      </c>
      <c r="E609" t="s">
        <v>22</v>
      </c>
      <c r="F609" t="s">
        <v>141</v>
      </c>
    </row>
    <row r="610" spans="1:6" x14ac:dyDescent="0.25">
      <c r="A610">
        <v>86.01294</v>
      </c>
      <c r="B610" t="s">
        <v>51</v>
      </c>
      <c r="C610" t="s">
        <v>79</v>
      </c>
      <c r="D610" t="s">
        <v>36</v>
      </c>
      <c r="E610" t="s">
        <v>22</v>
      </c>
      <c r="F610" t="s">
        <v>141</v>
      </c>
    </row>
    <row r="611" spans="1:6" x14ac:dyDescent="0.25">
      <c r="A611">
        <v>56.03528</v>
      </c>
      <c r="B611" t="s">
        <v>51</v>
      </c>
      <c r="C611" t="s">
        <v>79</v>
      </c>
      <c r="D611" t="s">
        <v>36</v>
      </c>
      <c r="E611" t="s">
        <v>22</v>
      </c>
      <c r="F611" t="s">
        <v>141</v>
      </c>
    </row>
    <row r="612" spans="1:6" x14ac:dyDescent="0.25">
      <c r="A612">
        <v>18.92726</v>
      </c>
      <c r="B612" t="s">
        <v>51</v>
      </c>
      <c r="C612" t="s">
        <v>79</v>
      </c>
      <c r="D612" t="s">
        <v>36</v>
      </c>
      <c r="E612" t="s">
        <v>22</v>
      </c>
      <c r="F612" t="s">
        <v>141</v>
      </c>
    </row>
    <row r="613" spans="1:6" x14ac:dyDescent="0.25">
      <c r="A613">
        <v>75.244649999999993</v>
      </c>
      <c r="B613" t="s">
        <v>51</v>
      </c>
      <c r="C613" t="s">
        <v>79</v>
      </c>
      <c r="D613" t="s">
        <v>36</v>
      </c>
      <c r="E613" t="s">
        <v>22</v>
      </c>
      <c r="F613" t="s">
        <v>141</v>
      </c>
    </row>
    <row r="614" spans="1:6" x14ac:dyDescent="0.25">
      <c r="A614">
        <v>46.965420000000002</v>
      </c>
      <c r="B614" t="s">
        <v>51</v>
      </c>
      <c r="C614" t="s">
        <v>79</v>
      </c>
      <c r="D614" t="s">
        <v>36</v>
      </c>
      <c r="E614" t="s">
        <v>22</v>
      </c>
      <c r="F614" t="s">
        <v>141</v>
      </c>
    </row>
    <row r="615" spans="1:6" x14ac:dyDescent="0.25">
      <c r="A615">
        <v>40.567219999999999</v>
      </c>
      <c r="B615" t="s">
        <v>51</v>
      </c>
      <c r="C615" t="s">
        <v>79</v>
      </c>
      <c r="D615" t="s">
        <v>36</v>
      </c>
      <c r="E615" t="s">
        <v>22</v>
      </c>
      <c r="F615" t="s">
        <v>141</v>
      </c>
    </row>
    <row r="616" spans="1:6" x14ac:dyDescent="0.25">
      <c r="A616">
        <v>39.327730000000003</v>
      </c>
      <c r="B616" t="s">
        <v>51</v>
      </c>
      <c r="C616" t="s">
        <v>79</v>
      </c>
      <c r="D616" t="s">
        <v>36</v>
      </c>
      <c r="E616" t="s">
        <v>22</v>
      </c>
      <c r="F616" t="s">
        <v>141</v>
      </c>
    </row>
    <row r="617" spans="1:6" x14ac:dyDescent="0.25">
      <c r="A617">
        <v>70.987480000000005</v>
      </c>
      <c r="B617" t="s">
        <v>51</v>
      </c>
      <c r="C617" t="s">
        <v>79</v>
      </c>
      <c r="D617" t="s">
        <v>36</v>
      </c>
      <c r="E617" t="s">
        <v>22</v>
      </c>
      <c r="F617" t="s">
        <v>141</v>
      </c>
    </row>
    <row r="618" spans="1:6" x14ac:dyDescent="0.25">
      <c r="A618">
        <v>43.838790000000003</v>
      </c>
      <c r="B618" t="s">
        <v>51</v>
      </c>
      <c r="C618" t="s">
        <v>79</v>
      </c>
      <c r="D618" t="s">
        <v>36</v>
      </c>
      <c r="E618" t="s">
        <v>22</v>
      </c>
      <c r="F618" t="s">
        <v>141</v>
      </c>
    </row>
    <row r="619" spans="1:6" x14ac:dyDescent="0.25">
      <c r="A619">
        <v>59.890700000000002</v>
      </c>
      <c r="B619" t="s">
        <v>51</v>
      </c>
      <c r="C619" t="s">
        <v>79</v>
      </c>
      <c r="D619" t="s">
        <v>36</v>
      </c>
      <c r="E619" t="s">
        <v>22</v>
      </c>
      <c r="F619" t="s">
        <v>141</v>
      </c>
    </row>
    <row r="620" spans="1:6" x14ac:dyDescent="0.25">
      <c r="A620">
        <v>12.630380000000001</v>
      </c>
      <c r="B620" t="s">
        <v>51</v>
      </c>
      <c r="C620" t="s">
        <v>79</v>
      </c>
      <c r="D620" t="s">
        <v>36</v>
      </c>
      <c r="E620" t="s">
        <v>22</v>
      </c>
      <c r="F620" t="s">
        <v>141</v>
      </c>
    </row>
    <row r="621" spans="1:6" x14ac:dyDescent="0.25">
      <c r="A621">
        <v>5.3029799999999998</v>
      </c>
      <c r="B621" t="s">
        <v>51</v>
      </c>
      <c r="C621" t="s">
        <v>79</v>
      </c>
      <c r="D621" t="s">
        <v>36</v>
      </c>
      <c r="E621" t="s">
        <v>22</v>
      </c>
      <c r="F621" t="s">
        <v>141</v>
      </c>
    </row>
    <row r="622" spans="1:6" x14ac:dyDescent="0.25">
      <c r="A622">
        <v>64.880589999999998</v>
      </c>
      <c r="B622" t="s">
        <v>51</v>
      </c>
      <c r="C622" t="s">
        <v>79</v>
      </c>
      <c r="D622" t="s">
        <v>36</v>
      </c>
      <c r="E622" t="s">
        <v>22</v>
      </c>
      <c r="F622" t="s">
        <v>141</v>
      </c>
    </row>
    <row r="623" spans="1:6" x14ac:dyDescent="0.25">
      <c r="A623">
        <v>56.849249999999998</v>
      </c>
      <c r="B623" t="s">
        <v>51</v>
      </c>
      <c r="C623" t="s">
        <v>79</v>
      </c>
      <c r="D623" t="s">
        <v>36</v>
      </c>
      <c r="E623" t="s">
        <v>22</v>
      </c>
      <c r="F623" t="s">
        <v>141</v>
      </c>
    </row>
    <row r="624" spans="1:6" x14ac:dyDescent="0.25">
      <c r="A624">
        <v>34.425910000000002</v>
      </c>
      <c r="B624" t="s">
        <v>51</v>
      </c>
      <c r="C624" t="s">
        <v>79</v>
      </c>
      <c r="D624" t="s">
        <v>36</v>
      </c>
      <c r="E624" t="s">
        <v>22</v>
      </c>
      <c r="F624" t="s">
        <v>141</v>
      </c>
    </row>
    <row r="625" spans="1:6" x14ac:dyDescent="0.25">
      <c r="A625">
        <v>62.197450000000003</v>
      </c>
      <c r="B625" t="s">
        <v>51</v>
      </c>
      <c r="C625" t="s">
        <v>79</v>
      </c>
      <c r="D625" t="s">
        <v>36</v>
      </c>
      <c r="E625" t="s">
        <v>22</v>
      </c>
      <c r="F625" t="s">
        <v>141</v>
      </c>
    </row>
    <row r="626" spans="1:6" x14ac:dyDescent="0.25">
      <c r="A626">
        <v>58.164969999999997</v>
      </c>
      <c r="B626" t="s">
        <v>51</v>
      </c>
      <c r="C626" t="s">
        <v>79</v>
      </c>
      <c r="D626" t="s">
        <v>36</v>
      </c>
      <c r="E626" t="s">
        <v>22</v>
      </c>
      <c r="F626" t="s">
        <v>141</v>
      </c>
    </row>
    <row r="627" spans="1:6" x14ac:dyDescent="0.25">
      <c r="A627">
        <v>3.4825699999999999</v>
      </c>
      <c r="B627" t="s">
        <v>51</v>
      </c>
      <c r="C627" t="s">
        <v>79</v>
      </c>
      <c r="D627" t="s">
        <v>36</v>
      </c>
      <c r="E627" t="s">
        <v>22</v>
      </c>
      <c r="F627" t="s">
        <v>141</v>
      </c>
    </row>
    <row r="628" spans="1:6" x14ac:dyDescent="0.25">
      <c r="A628">
        <v>10.126289999999999</v>
      </c>
      <c r="B628" t="s">
        <v>51</v>
      </c>
      <c r="C628" t="s">
        <v>79</v>
      </c>
      <c r="D628" t="s">
        <v>36</v>
      </c>
      <c r="E628" t="s">
        <v>22</v>
      </c>
      <c r="F628" t="s">
        <v>141</v>
      </c>
    </row>
    <row r="629" spans="1:6" x14ac:dyDescent="0.25">
      <c r="A629">
        <v>14.055569999999999</v>
      </c>
      <c r="B629" t="s">
        <v>51</v>
      </c>
      <c r="C629" t="s">
        <v>79</v>
      </c>
      <c r="D629" t="s">
        <v>36</v>
      </c>
      <c r="E629" t="s">
        <v>22</v>
      </c>
      <c r="F629" t="s">
        <v>141</v>
      </c>
    </row>
    <row r="630" spans="1:6" x14ac:dyDescent="0.25">
      <c r="A630">
        <v>17.35277</v>
      </c>
      <c r="B630" t="s">
        <v>51</v>
      </c>
      <c r="C630" t="s">
        <v>79</v>
      </c>
      <c r="D630" t="s">
        <v>36</v>
      </c>
      <c r="E630" t="s">
        <v>22</v>
      </c>
      <c r="F630" t="s">
        <v>141</v>
      </c>
    </row>
    <row r="631" spans="1:6" x14ac:dyDescent="0.25">
      <c r="A631">
        <v>86.056640000000002</v>
      </c>
      <c r="B631" t="s">
        <v>51</v>
      </c>
      <c r="C631" t="s">
        <v>79</v>
      </c>
      <c r="D631" t="s">
        <v>36</v>
      </c>
      <c r="E631" t="s">
        <v>22</v>
      </c>
      <c r="F631" t="s">
        <v>141</v>
      </c>
    </row>
    <row r="632" spans="1:6" x14ac:dyDescent="0.25">
      <c r="A632">
        <v>12.735720000000001</v>
      </c>
      <c r="B632" t="s">
        <v>51</v>
      </c>
      <c r="C632" t="s">
        <v>79</v>
      </c>
      <c r="D632" t="s">
        <v>36</v>
      </c>
      <c r="E632" t="s">
        <v>22</v>
      </c>
      <c r="F632" t="s">
        <v>141</v>
      </c>
    </row>
    <row r="633" spans="1:6" x14ac:dyDescent="0.25">
      <c r="A633">
        <v>20.201899999999998</v>
      </c>
      <c r="B633" t="s">
        <v>51</v>
      </c>
      <c r="C633" t="s">
        <v>79</v>
      </c>
      <c r="D633" t="s">
        <v>36</v>
      </c>
      <c r="E633" t="s">
        <v>22</v>
      </c>
      <c r="F633" t="s">
        <v>141</v>
      </c>
    </row>
    <row r="634" spans="1:6" x14ac:dyDescent="0.25">
      <c r="A634">
        <v>24.724530000000001</v>
      </c>
      <c r="B634" t="s">
        <v>51</v>
      </c>
      <c r="C634" t="s">
        <v>79</v>
      </c>
      <c r="D634" t="s">
        <v>36</v>
      </c>
      <c r="E634" t="s">
        <v>22</v>
      </c>
      <c r="F634" t="s">
        <v>141</v>
      </c>
    </row>
    <row r="635" spans="1:6" x14ac:dyDescent="0.25">
      <c r="A635">
        <v>63.21152</v>
      </c>
      <c r="B635" t="s">
        <v>51</v>
      </c>
      <c r="C635" t="s">
        <v>79</v>
      </c>
      <c r="D635" t="s">
        <v>36</v>
      </c>
      <c r="E635" t="s">
        <v>22</v>
      </c>
      <c r="F635" t="s">
        <v>141</v>
      </c>
    </row>
    <row r="636" spans="1:6" x14ac:dyDescent="0.25">
      <c r="A636">
        <v>94.307259999999999</v>
      </c>
      <c r="B636" t="s">
        <v>51</v>
      </c>
      <c r="C636" t="s">
        <v>79</v>
      </c>
      <c r="D636" t="s">
        <v>36</v>
      </c>
      <c r="E636" t="s">
        <v>22</v>
      </c>
      <c r="F636" t="s">
        <v>141</v>
      </c>
    </row>
    <row r="637" spans="1:6" x14ac:dyDescent="0.25">
      <c r="A637">
        <v>16.527339999999999</v>
      </c>
      <c r="B637" t="s">
        <v>51</v>
      </c>
      <c r="C637" t="s">
        <v>79</v>
      </c>
      <c r="D637" t="s">
        <v>36</v>
      </c>
      <c r="E637" t="s">
        <v>22</v>
      </c>
      <c r="F637" t="s">
        <v>141</v>
      </c>
    </row>
    <row r="638" spans="1:6" x14ac:dyDescent="0.25">
      <c r="A638">
        <v>17.640920000000001</v>
      </c>
      <c r="B638" t="s">
        <v>51</v>
      </c>
      <c r="C638" t="s">
        <v>79</v>
      </c>
      <c r="D638" t="s">
        <v>36</v>
      </c>
      <c r="E638" t="s">
        <v>22</v>
      </c>
      <c r="F638" t="s">
        <v>141</v>
      </c>
    </row>
    <row r="639" spans="1:6" x14ac:dyDescent="0.25">
      <c r="A639">
        <v>35.98668</v>
      </c>
      <c r="B639" t="s">
        <v>51</v>
      </c>
      <c r="C639" t="s">
        <v>79</v>
      </c>
      <c r="D639" t="s">
        <v>36</v>
      </c>
      <c r="E639" t="s">
        <v>22</v>
      </c>
      <c r="F639" t="s">
        <v>141</v>
      </c>
    </row>
    <row r="640" spans="1:6" x14ac:dyDescent="0.25">
      <c r="A640">
        <v>65.629379999999998</v>
      </c>
      <c r="B640" t="s">
        <v>51</v>
      </c>
      <c r="C640" t="s">
        <v>79</v>
      </c>
      <c r="D640" t="s">
        <v>36</v>
      </c>
      <c r="E640" t="s">
        <v>22</v>
      </c>
      <c r="F640" t="s">
        <v>141</v>
      </c>
    </row>
    <row r="641" spans="1:6" x14ac:dyDescent="0.25">
      <c r="A641">
        <v>8.7374399999999994</v>
      </c>
      <c r="B641" t="s">
        <v>51</v>
      </c>
      <c r="C641" t="s">
        <v>79</v>
      </c>
      <c r="D641" t="s">
        <v>36</v>
      </c>
      <c r="E641" t="s">
        <v>22</v>
      </c>
      <c r="F641" t="s">
        <v>141</v>
      </c>
    </row>
    <row r="642" spans="1:6" x14ac:dyDescent="0.25">
      <c r="A642">
        <v>64.935569999999998</v>
      </c>
      <c r="B642" t="s">
        <v>51</v>
      </c>
      <c r="C642" t="s">
        <v>79</v>
      </c>
      <c r="D642" t="s">
        <v>36</v>
      </c>
      <c r="E642" t="s">
        <v>22</v>
      </c>
      <c r="F642" t="s">
        <v>141</v>
      </c>
    </row>
    <row r="643" spans="1:6" x14ac:dyDescent="0.25">
      <c r="A643">
        <v>11.92848</v>
      </c>
      <c r="B643" t="s">
        <v>51</v>
      </c>
      <c r="C643" t="s">
        <v>79</v>
      </c>
      <c r="D643" t="s">
        <v>36</v>
      </c>
      <c r="E643" t="s">
        <v>22</v>
      </c>
      <c r="F643" t="s">
        <v>141</v>
      </c>
    </row>
    <row r="644" spans="1:6" x14ac:dyDescent="0.25">
      <c r="A644">
        <v>26.87743</v>
      </c>
      <c r="B644" t="s">
        <v>51</v>
      </c>
      <c r="C644" t="s">
        <v>79</v>
      </c>
      <c r="D644" t="s">
        <v>36</v>
      </c>
      <c r="E644" t="s">
        <v>22</v>
      </c>
      <c r="F644" t="s">
        <v>141</v>
      </c>
    </row>
    <row r="645" spans="1:6" x14ac:dyDescent="0.25">
      <c r="A645">
        <v>35.9756</v>
      </c>
      <c r="B645" t="s">
        <v>51</v>
      </c>
      <c r="C645" t="s">
        <v>79</v>
      </c>
      <c r="D645" t="s">
        <v>36</v>
      </c>
      <c r="E645" t="s">
        <v>22</v>
      </c>
      <c r="F645" t="s">
        <v>141</v>
      </c>
    </row>
    <row r="646" spans="1:6" x14ac:dyDescent="0.25">
      <c r="A646">
        <v>50.256929999999997</v>
      </c>
      <c r="B646" t="s">
        <v>51</v>
      </c>
      <c r="C646" t="s">
        <v>79</v>
      </c>
      <c r="D646" t="s">
        <v>36</v>
      </c>
      <c r="E646" t="s">
        <v>22</v>
      </c>
      <c r="F646" t="s">
        <v>141</v>
      </c>
    </row>
    <row r="647" spans="1:6" x14ac:dyDescent="0.25">
      <c r="A647">
        <v>10.68844</v>
      </c>
      <c r="B647" t="s">
        <v>51</v>
      </c>
      <c r="C647" t="s">
        <v>79</v>
      </c>
      <c r="D647" t="s">
        <v>36</v>
      </c>
      <c r="E647" t="s">
        <v>22</v>
      </c>
      <c r="F647" t="s">
        <v>141</v>
      </c>
    </row>
    <row r="648" spans="1:6" x14ac:dyDescent="0.25">
      <c r="A648">
        <v>13.260020000000001</v>
      </c>
      <c r="B648" t="s">
        <v>51</v>
      </c>
      <c r="C648" t="s">
        <v>79</v>
      </c>
      <c r="D648" t="s">
        <v>36</v>
      </c>
      <c r="E648" t="s">
        <v>22</v>
      </c>
      <c r="F648" t="s">
        <v>141</v>
      </c>
    </row>
    <row r="649" spans="1:6" x14ac:dyDescent="0.25">
      <c r="A649">
        <v>9.67272</v>
      </c>
      <c r="B649" t="s">
        <v>51</v>
      </c>
      <c r="C649" t="s">
        <v>79</v>
      </c>
      <c r="D649" t="s">
        <v>36</v>
      </c>
      <c r="E649" t="s">
        <v>22</v>
      </c>
      <c r="F649" t="s">
        <v>141</v>
      </c>
    </row>
    <row r="650" spans="1:6" x14ac:dyDescent="0.25">
      <c r="A650">
        <v>20.69802</v>
      </c>
      <c r="B650" t="s">
        <v>51</v>
      </c>
      <c r="C650" t="s">
        <v>79</v>
      </c>
      <c r="D650" t="s">
        <v>36</v>
      </c>
      <c r="E650" t="s">
        <v>22</v>
      </c>
      <c r="F650" t="s">
        <v>141</v>
      </c>
    </row>
    <row r="651" spans="1:6" x14ac:dyDescent="0.25">
      <c r="A651">
        <v>13.27942</v>
      </c>
      <c r="B651" t="s">
        <v>51</v>
      </c>
      <c r="C651" t="s">
        <v>79</v>
      </c>
      <c r="D651" t="s">
        <v>36</v>
      </c>
      <c r="E651" t="s">
        <v>22</v>
      </c>
      <c r="F651" t="s">
        <v>141</v>
      </c>
    </row>
    <row r="652" spans="1:6" x14ac:dyDescent="0.25">
      <c r="A652">
        <v>30.856680000000001</v>
      </c>
      <c r="B652" t="s">
        <v>51</v>
      </c>
      <c r="C652" t="s">
        <v>79</v>
      </c>
      <c r="D652" t="s">
        <v>36</v>
      </c>
      <c r="E652" t="s">
        <v>22</v>
      </c>
      <c r="F652" t="s">
        <v>141</v>
      </c>
    </row>
    <row r="653" spans="1:6" x14ac:dyDescent="0.25">
      <c r="A653">
        <v>9.4386399999999995</v>
      </c>
      <c r="B653" t="s">
        <v>51</v>
      </c>
      <c r="C653" t="s">
        <v>79</v>
      </c>
      <c r="D653" t="s">
        <v>36</v>
      </c>
      <c r="E653" t="s">
        <v>22</v>
      </c>
      <c r="F653" t="s">
        <v>141</v>
      </c>
    </row>
    <row r="654" spans="1:6" x14ac:dyDescent="0.25">
      <c r="A654">
        <v>21.936260000000001</v>
      </c>
      <c r="B654" t="s">
        <v>51</v>
      </c>
      <c r="C654" t="s">
        <v>101</v>
      </c>
      <c r="D654" t="s">
        <v>35</v>
      </c>
      <c r="E654" t="s">
        <v>22</v>
      </c>
      <c r="F654" t="s">
        <v>142</v>
      </c>
    </row>
    <row r="655" spans="1:6" x14ac:dyDescent="0.25">
      <c r="A655">
        <v>24.320350000000001</v>
      </c>
      <c r="B655" t="s">
        <v>51</v>
      </c>
      <c r="C655" t="s">
        <v>101</v>
      </c>
      <c r="D655" t="s">
        <v>35</v>
      </c>
      <c r="E655" t="s">
        <v>22</v>
      </c>
      <c r="F655" t="s">
        <v>142</v>
      </c>
    </row>
    <row r="656" spans="1:6" x14ac:dyDescent="0.25">
      <c r="A656">
        <v>42.545729999999999</v>
      </c>
      <c r="B656" t="s">
        <v>51</v>
      </c>
      <c r="C656" t="s">
        <v>101</v>
      </c>
      <c r="D656" t="s">
        <v>35</v>
      </c>
      <c r="E656" t="s">
        <v>22</v>
      </c>
      <c r="F656" t="s">
        <v>142</v>
      </c>
    </row>
    <row r="657" spans="1:6" x14ac:dyDescent="0.25">
      <c r="A657">
        <v>76.650589999999994</v>
      </c>
      <c r="B657" t="s">
        <v>51</v>
      </c>
      <c r="C657" t="s">
        <v>101</v>
      </c>
      <c r="D657" t="s">
        <v>35</v>
      </c>
      <c r="E657" t="s">
        <v>22</v>
      </c>
      <c r="F657" t="s">
        <v>142</v>
      </c>
    </row>
    <row r="658" spans="1:6" x14ac:dyDescent="0.25">
      <c r="A658">
        <v>9.9884900000000005</v>
      </c>
      <c r="B658" t="s">
        <v>51</v>
      </c>
      <c r="C658" t="s">
        <v>101</v>
      </c>
      <c r="D658" t="s">
        <v>35</v>
      </c>
      <c r="E658" t="s">
        <v>22</v>
      </c>
      <c r="F658" t="s">
        <v>142</v>
      </c>
    </row>
    <row r="659" spans="1:6" x14ac:dyDescent="0.25">
      <c r="A659">
        <v>102.08134</v>
      </c>
      <c r="B659" t="s">
        <v>51</v>
      </c>
      <c r="C659" t="s">
        <v>101</v>
      </c>
      <c r="D659" t="s">
        <v>35</v>
      </c>
      <c r="E659" t="s">
        <v>22</v>
      </c>
      <c r="F659" t="s">
        <v>142</v>
      </c>
    </row>
    <row r="660" spans="1:6" x14ac:dyDescent="0.25">
      <c r="A660">
        <v>32.822830000000003</v>
      </c>
      <c r="B660" t="s">
        <v>51</v>
      </c>
      <c r="C660" t="s">
        <v>101</v>
      </c>
      <c r="D660" t="s">
        <v>35</v>
      </c>
      <c r="E660" t="s">
        <v>22</v>
      </c>
      <c r="F660" t="s">
        <v>142</v>
      </c>
    </row>
    <row r="661" spans="1:6" x14ac:dyDescent="0.25">
      <c r="A661">
        <v>13.149789999999999</v>
      </c>
      <c r="B661" t="s">
        <v>51</v>
      </c>
      <c r="C661" t="s">
        <v>101</v>
      </c>
      <c r="D661" t="s">
        <v>35</v>
      </c>
      <c r="E661" t="s">
        <v>22</v>
      </c>
      <c r="F661" t="s">
        <v>142</v>
      </c>
    </row>
    <row r="662" spans="1:6" x14ac:dyDescent="0.25">
      <c r="A662">
        <v>36.858310000000003</v>
      </c>
      <c r="B662" t="s">
        <v>51</v>
      </c>
      <c r="C662" t="s">
        <v>101</v>
      </c>
      <c r="D662" t="s">
        <v>35</v>
      </c>
      <c r="E662" t="s">
        <v>22</v>
      </c>
      <c r="F662" t="s">
        <v>142</v>
      </c>
    </row>
    <row r="663" spans="1:6" x14ac:dyDescent="0.25">
      <c r="A663">
        <v>16.862079999999999</v>
      </c>
      <c r="B663" t="s">
        <v>51</v>
      </c>
      <c r="C663" t="s">
        <v>101</v>
      </c>
      <c r="D663" t="s">
        <v>35</v>
      </c>
      <c r="E663" t="s">
        <v>22</v>
      </c>
      <c r="F663" t="s">
        <v>142</v>
      </c>
    </row>
    <row r="664" spans="1:6" x14ac:dyDescent="0.25">
      <c r="A664">
        <v>35.928139999999999</v>
      </c>
      <c r="B664" t="s">
        <v>51</v>
      </c>
      <c r="C664" t="s">
        <v>101</v>
      </c>
      <c r="D664" t="s">
        <v>35</v>
      </c>
      <c r="E664" t="s">
        <v>22</v>
      </c>
      <c r="F664" t="s">
        <v>142</v>
      </c>
    </row>
    <row r="665" spans="1:6" x14ac:dyDescent="0.25">
      <c r="A665">
        <v>11.73981</v>
      </c>
      <c r="B665" t="s">
        <v>51</v>
      </c>
      <c r="C665" t="s">
        <v>101</v>
      </c>
      <c r="D665" t="s">
        <v>35</v>
      </c>
      <c r="E665" t="s">
        <v>22</v>
      </c>
      <c r="F665" t="s">
        <v>142</v>
      </c>
    </row>
    <row r="666" spans="1:6" x14ac:dyDescent="0.25">
      <c r="A666">
        <v>22.052669999999999</v>
      </c>
      <c r="B666" t="s">
        <v>51</v>
      </c>
      <c r="C666" t="s">
        <v>101</v>
      </c>
      <c r="D666" t="s">
        <v>35</v>
      </c>
      <c r="E666" t="s">
        <v>22</v>
      </c>
      <c r="F666" t="s">
        <v>142</v>
      </c>
    </row>
    <row r="667" spans="1:6" x14ac:dyDescent="0.25">
      <c r="A667">
        <v>47.083669999999998</v>
      </c>
      <c r="B667" t="s">
        <v>51</v>
      </c>
      <c r="C667" t="s">
        <v>101</v>
      </c>
      <c r="D667" t="s">
        <v>35</v>
      </c>
      <c r="E667" t="s">
        <v>22</v>
      </c>
      <c r="F667" t="s">
        <v>142</v>
      </c>
    </row>
    <row r="668" spans="1:6" x14ac:dyDescent="0.25">
      <c r="A668">
        <v>34.272959999999998</v>
      </c>
      <c r="B668" t="s">
        <v>51</v>
      </c>
      <c r="C668" t="s">
        <v>101</v>
      </c>
      <c r="D668" t="s">
        <v>35</v>
      </c>
      <c r="E668" t="s">
        <v>22</v>
      </c>
      <c r="F668" t="s">
        <v>142</v>
      </c>
    </row>
    <row r="669" spans="1:6" x14ac:dyDescent="0.25">
      <c r="A669">
        <v>48.419379999999997</v>
      </c>
      <c r="B669" t="s">
        <v>51</v>
      </c>
      <c r="C669" t="s">
        <v>101</v>
      </c>
      <c r="D669" t="s">
        <v>35</v>
      </c>
      <c r="E669" t="s">
        <v>22</v>
      </c>
      <c r="F669" t="s">
        <v>142</v>
      </c>
    </row>
    <row r="670" spans="1:6" x14ac:dyDescent="0.25">
      <c r="A670">
        <v>11.10271</v>
      </c>
      <c r="B670" t="s">
        <v>51</v>
      </c>
      <c r="C670" t="s">
        <v>101</v>
      </c>
      <c r="D670" t="s">
        <v>35</v>
      </c>
      <c r="E670" t="s">
        <v>22</v>
      </c>
      <c r="F670" t="s">
        <v>142</v>
      </c>
    </row>
    <row r="671" spans="1:6" x14ac:dyDescent="0.25">
      <c r="A671">
        <v>53.540520000000001</v>
      </c>
      <c r="B671" t="s">
        <v>51</v>
      </c>
      <c r="C671" t="s">
        <v>101</v>
      </c>
      <c r="D671" t="s">
        <v>35</v>
      </c>
      <c r="E671" t="s">
        <v>22</v>
      </c>
      <c r="F671" t="s">
        <v>142</v>
      </c>
    </row>
    <row r="672" spans="1:6" x14ac:dyDescent="0.25">
      <c r="A672">
        <v>121.38254000000001</v>
      </c>
      <c r="B672" t="s">
        <v>51</v>
      </c>
      <c r="C672" t="s">
        <v>101</v>
      </c>
      <c r="D672" t="s">
        <v>35</v>
      </c>
      <c r="E672" t="s">
        <v>22</v>
      </c>
      <c r="F672" t="s">
        <v>142</v>
      </c>
    </row>
    <row r="673" spans="1:6" x14ac:dyDescent="0.25">
      <c r="A673">
        <v>17.699380000000001</v>
      </c>
      <c r="B673" t="s">
        <v>51</v>
      </c>
      <c r="C673" t="s">
        <v>101</v>
      </c>
      <c r="D673" t="s">
        <v>35</v>
      </c>
      <c r="E673" t="s">
        <v>22</v>
      </c>
      <c r="F673" t="s">
        <v>142</v>
      </c>
    </row>
    <row r="674" spans="1:6" x14ac:dyDescent="0.25">
      <c r="A674">
        <v>42.93224</v>
      </c>
      <c r="B674" t="s">
        <v>51</v>
      </c>
      <c r="C674" t="s">
        <v>101</v>
      </c>
      <c r="D674" t="s">
        <v>35</v>
      </c>
      <c r="E674" t="s">
        <v>22</v>
      </c>
      <c r="F674" t="s">
        <v>142</v>
      </c>
    </row>
    <row r="675" spans="1:6" x14ac:dyDescent="0.25">
      <c r="A675">
        <v>71.739189999999994</v>
      </c>
      <c r="B675" t="s">
        <v>51</v>
      </c>
      <c r="C675" t="s">
        <v>101</v>
      </c>
      <c r="D675" t="s">
        <v>35</v>
      </c>
      <c r="E675" t="s">
        <v>22</v>
      </c>
      <c r="F675" t="s">
        <v>142</v>
      </c>
    </row>
    <row r="676" spans="1:6" x14ac:dyDescent="0.25">
      <c r="A676">
        <v>106.40446</v>
      </c>
      <c r="B676" t="s">
        <v>51</v>
      </c>
      <c r="C676" t="s">
        <v>101</v>
      </c>
      <c r="D676" t="s">
        <v>35</v>
      </c>
      <c r="E676" t="s">
        <v>22</v>
      </c>
      <c r="F676" t="s">
        <v>142</v>
      </c>
    </row>
    <row r="677" spans="1:6" x14ac:dyDescent="0.25">
      <c r="A677">
        <v>12.406269999999999</v>
      </c>
      <c r="B677" t="s">
        <v>51</v>
      </c>
      <c r="C677" t="s">
        <v>101</v>
      </c>
      <c r="D677" t="s">
        <v>35</v>
      </c>
      <c r="E677" t="s">
        <v>22</v>
      </c>
      <c r="F677" t="s">
        <v>142</v>
      </c>
    </row>
    <row r="678" spans="1:6" x14ac:dyDescent="0.25">
      <c r="A678">
        <v>179.10916</v>
      </c>
      <c r="B678" t="s">
        <v>51</v>
      </c>
      <c r="C678" t="s">
        <v>101</v>
      </c>
      <c r="D678" t="s">
        <v>35</v>
      </c>
      <c r="E678" t="s">
        <v>22</v>
      </c>
      <c r="F678" t="s">
        <v>142</v>
      </c>
    </row>
    <row r="679" spans="1:6" x14ac:dyDescent="0.25">
      <c r="A679">
        <v>63.002740000000003</v>
      </c>
      <c r="B679" t="s">
        <v>51</v>
      </c>
      <c r="C679" t="s">
        <v>101</v>
      </c>
      <c r="D679" t="s">
        <v>36</v>
      </c>
      <c r="E679" t="s">
        <v>22</v>
      </c>
      <c r="F679" t="s">
        <v>142</v>
      </c>
    </row>
    <row r="680" spans="1:6" x14ac:dyDescent="0.25">
      <c r="A680">
        <v>42.243980000000001</v>
      </c>
      <c r="B680" t="s">
        <v>51</v>
      </c>
      <c r="C680" t="s">
        <v>101</v>
      </c>
      <c r="D680" t="s">
        <v>36</v>
      </c>
      <c r="E680" t="s">
        <v>22</v>
      </c>
      <c r="F680" t="s">
        <v>142</v>
      </c>
    </row>
    <row r="681" spans="1:6" x14ac:dyDescent="0.25">
      <c r="A681">
        <v>48.376820000000002</v>
      </c>
      <c r="B681" t="s">
        <v>51</v>
      </c>
      <c r="C681" t="s">
        <v>101</v>
      </c>
      <c r="D681" t="s">
        <v>36</v>
      </c>
      <c r="E681" t="s">
        <v>22</v>
      </c>
      <c r="F681" t="s">
        <v>142</v>
      </c>
    </row>
    <row r="682" spans="1:6" x14ac:dyDescent="0.25">
      <c r="A682">
        <v>81.355639999999994</v>
      </c>
      <c r="B682" t="s">
        <v>51</v>
      </c>
      <c r="C682" t="s">
        <v>101</v>
      </c>
      <c r="D682" t="s">
        <v>36</v>
      </c>
      <c r="E682" t="s">
        <v>22</v>
      </c>
      <c r="F682" t="s">
        <v>142</v>
      </c>
    </row>
    <row r="683" spans="1:6" x14ac:dyDescent="0.25">
      <c r="A683">
        <v>45.846800000000002</v>
      </c>
      <c r="B683" t="s">
        <v>51</v>
      </c>
      <c r="C683" t="s">
        <v>101</v>
      </c>
      <c r="D683" t="s">
        <v>36</v>
      </c>
      <c r="E683" t="s">
        <v>22</v>
      </c>
      <c r="F683" t="s">
        <v>142</v>
      </c>
    </row>
    <row r="684" spans="1:6" x14ac:dyDescent="0.25">
      <c r="A684">
        <v>36.493839999999999</v>
      </c>
      <c r="B684" t="s">
        <v>51</v>
      </c>
      <c r="C684" t="s">
        <v>101</v>
      </c>
      <c r="D684" t="s">
        <v>36</v>
      </c>
      <c r="E684" t="s">
        <v>22</v>
      </c>
      <c r="F684" t="s">
        <v>142</v>
      </c>
    </row>
    <row r="685" spans="1:6" x14ac:dyDescent="0.25">
      <c r="A685">
        <v>49.535469999999997</v>
      </c>
      <c r="B685" t="s">
        <v>51</v>
      </c>
      <c r="C685" t="s">
        <v>101</v>
      </c>
      <c r="D685" t="s">
        <v>36</v>
      </c>
      <c r="E685" t="s">
        <v>22</v>
      </c>
      <c r="F685" t="s">
        <v>142</v>
      </c>
    </row>
    <row r="686" spans="1:6" x14ac:dyDescent="0.25">
      <c r="A686">
        <v>56.25414</v>
      </c>
      <c r="B686" t="s">
        <v>51</v>
      </c>
      <c r="C686" t="s">
        <v>101</v>
      </c>
      <c r="D686" t="s">
        <v>36</v>
      </c>
      <c r="E686" t="s">
        <v>22</v>
      </c>
      <c r="F686" t="s">
        <v>142</v>
      </c>
    </row>
    <row r="687" spans="1:6" x14ac:dyDescent="0.25">
      <c r="A687">
        <v>22.73049</v>
      </c>
      <c r="B687" t="s">
        <v>51</v>
      </c>
      <c r="C687" t="s">
        <v>101</v>
      </c>
      <c r="D687" t="s">
        <v>36</v>
      </c>
      <c r="E687" t="s">
        <v>22</v>
      </c>
      <c r="F687" t="s">
        <v>142</v>
      </c>
    </row>
    <row r="688" spans="1:6" x14ac:dyDescent="0.25">
      <c r="A688">
        <v>38.460850000000001</v>
      </c>
      <c r="B688" t="s">
        <v>51</v>
      </c>
      <c r="C688" t="s">
        <v>101</v>
      </c>
      <c r="D688" t="s">
        <v>36</v>
      </c>
      <c r="E688" t="s">
        <v>22</v>
      </c>
      <c r="F688" t="s">
        <v>142</v>
      </c>
    </row>
    <row r="689" spans="1:6" x14ac:dyDescent="0.25">
      <c r="A689">
        <v>31.704560000000001</v>
      </c>
      <c r="B689" t="s">
        <v>51</v>
      </c>
      <c r="C689" t="s">
        <v>101</v>
      </c>
      <c r="D689" t="s">
        <v>36</v>
      </c>
      <c r="E689" t="s">
        <v>22</v>
      </c>
      <c r="F689" t="s">
        <v>142</v>
      </c>
    </row>
    <row r="690" spans="1:6" x14ac:dyDescent="0.25">
      <c r="A690">
        <v>36.182189999999999</v>
      </c>
      <c r="B690" t="s">
        <v>51</v>
      </c>
      <c r="C690" t="s">
        <v>101</v>
      </c>
      <c r="D690" t="s">
        <v>36</v>
      </c>
      <c r="E690" t="s">
        <v>22</v>
      </c>
      <c r="F690" t="s">
        <v>142</v>
      </c>
    </row>
    <row r="691" spans="1:6" x14ac:dyDescent="0.25">
      <c r="A691">
        <v>58.002949999999998</v>
      </c>
      <c r="B691" t="s">
        <v>51</v>
      </c>
      <c r="C691" t="s">
        <v>101</v>
      </c>
      <c r="D691" t="s">
        <v>36</v>
      </c>
      <c r="E691" t="s">
        <v>22</v>
      </c>
      <c r="F691" t="s">
        <v>142</v>
      </c>
    </row>
    <row r="692" spans="1:6" x14ac:dyDescent="0.25">
      <c r="A692">
        <v>19.41086</v>
      </c>
      <c r="B692" t="s">
        <v>51</v>
      </c>
      <c r="C692" t="s">
        <v>101</v>
      </c>
      <c r="D692" t="s">
        <v>36</v>
      </c>
      <c r="E692" t="s">
        <v>22</v>
      </c>
      <c r="F692" t="s">
        <v>142</v>
      </c>
    </row>
    <row r="693" spans="1:6" x14ac:dyDescent="0.25">
      <c r="A693">
        <v>39.06344</v>
      </c>
      <c r="B693" t="s">
        <v>51</v>
      </c>
      <c r="C693" t="s">
        <v>101</v>
      </c>
      <c r="D693" t="s">
        <v>36</v>
      </c>
      <c r="E693" t="s">
        <v>22</v>
      </c>
      <c r="F693" t="s">
        <v>142</v>
      </c>
    </row>
    <row r="694" spans="1:6" x14ac:dyDescent="0.25">
      <c r="A694">
        <v>18.806519999999999</v>
      </c>
      <c r="B694" t="s">
        <v>51</v>
      </c>
      <c r="C694" t="s">
        <v>101</v>
      </c>
      <c r="D694" t="s">
        <v>36</v>
      </c>
      <c r="E694" t="s">
        <v>22</v>
      </c>
      <c r="F694" t="s">
        <v>142</v>
      </c>
    </row>
    <row r="695" spans="1:6" x14ac:dyDescent="0.25">
      <c r="A695">
        <v>32.035299999999999</v>
      </c>
      <c r="B695" t="s">
        <v>51</v>
      </c>
      <c r="C695" t="s">
        <v>101</v>
      </c>
      <c r="D695" t="s">
        <v>36</v>
      </c>
      <c r="E695" t="s">
        <v>22</v>
      </c>
      <c r="F695" t="s">
        <v>142</v>
      </c>
    </row>
    <row r="696" spans="1:6" x14ac:dyDescent="0.25">
      <c r="A696">
        <v>43.64808</v>
      </c>
      <c r="B696" t="s">
        <v>51</v>
      </c>
      <c r="C696" t="s">
        <v>101</v>
      </c>
      <c r="D696" t="s">
        <v>36</v>
      </c>
      <c r="E696" t="s">
        <v>22</v>
      </c>
      <c r="F696" t="s">
        <v>142</v>
      </c>
    </row>
    <row r="697" spans="1:6" x14ac:dyDescent="0.25">
      <c r="A697">
        <v>101.56527</v>
      </c>
      <c r="B697" t="s">
        <v>51</v>
      </c>
      <c r="C697" t="s">
        <v>101</v>
      </c>
      <c r="D697" t="s">
        <v>36</v>
      </c>
      <c r="E697" t="s">
        <v>22</v>
      </c>
      <c r="F697" t="s">
        <v>142</v>
      </c>
    </row>
    <row r="698" spans="1:6" x14ac:dyDescent="0.25">
      <c r="A698">
        <v>33.371160000000003</v>
      </c>
      <c r="B698" t="s">
        <v>51</v>
      </c>
      <c r="C698" t="s">
        <v>101</v>
      </c>
      <c r="D698" t="s">
        <v>36</v>
      </c>
      <c r="E698" t="s">
        <v>22</v>
      </c>
      <c r="F698" t="s">
        <v>142</v>
      </c>
    </row>
    <row r="699" spans="1:6" x14ac:dyDescent="0.25">
      <c r="A699">
        <v>4.7666899999999996</v>
      </c>
      <c r="B699" t="s">
        <v>51</v>
      </c>
      <c r="C699" t="s">
        <v>101</v>
      </c>
      <c r="D699" t="s">
        <v>36</v>
      </c>
      <c r="E699" t="s">
        <v>22</v>
      </c>
      <c r="F699" t="s">
        <v>142</v>
      </c>
    </row>
    <row r="700" spans="1:6" x14ac:dyDescent="0.25">
      <c r="A700">
        <v>5.9333999999999998</v>
      </c>
      <c r="B700" t="s">
        <v>51</v>
      </c>
      <c r="C700" t="s">
        <v>101</v>
      </c>
      <c r="D700" t="s">
        <v>36</v>
      </c>
      <c r="E700" t="s">
        <v>22</v>
      </c>
      <c r="F700" t="s">
        <v>142</v>
      </c>
    </row>
    <row r="701" spans="1:6" x14ac:dyDescent="0.25">
      <c r="A701">
        <v>6.3364900000000004</v>
      </c>
      <c r="B701" t="s">
        <v>51</v>
      </c>
      <c r="C701" t="s">
        <v>101</v>
      </c>
      <c r="D701" t="s">
        <v>36</v>
      </c>
      <c r="E701" t="s">
        <v>22</v>
      </c>
      <c r="F701" t="s">
        <v>142</v>
      </c>
    </row>
    <row r="702" spans="1:6" x14ac:dyDescent="0.25">
      <c r="A702">
        <v>11.733890000000001</v>
      </c>
      <c r="B702" t="s">
        <v>51</v>
      </c>
      <c r="C702" t="s">
        <v>101</v>
      </c>
      <c r="D702" t="s">
        <v>36</v>
      </c>
      <c r="E702" t="s">
        <v>22</v>
      </c>
      <c r="F702" t="s">
        <v>142</v>
      </c>
    </row>
    <row r="703" spans="1:6" x14ac:dyDescent="0.25">
      <c r="A703">
        <v>11.28084</v>
      </c>
      <c r="B703" t="s">
        <v>51</v>
      </c>
      <c r="C703" t="s">
        <v>101</v>
      </c>
      <c r="D703" t="s">
        <v>36</v>
      </c>
      <c r="E703" t="s">
        <v>22</v>
      </c>
      <c r="F703" t="s">
        <v>142</v>
      </c>
    </row>
    <row r="704" spans="1:6" x14ac:dyDescent="0.25">
      <c r="A704">
        <v>13.765689999999999</v>
      </c>
      <c r="B704" t="s">
        <v>51</v>
      </c>
      <c r="C704" t="s">
        <v>101</v>
      </c>
      <c r="D704" t="s">
        <v>36</v>
      </c>
      <c r="E704" t="s">
        <v>22</v>
      </c>
      <c r="F704" t="s">
        <v>142</v>
      </c>
    </row>
    <row r="705" spans="1:6" x14ac:dyDescent="0.25">
      <c r="A705">
        <v>57.620759999999997</v>
      </c>
      <c r="B705" t="s">
        <v>51</v>
      </c>
      <c r="C705" t="s">
        <v>101</v>
      </c>
      <c r="D705" t="s">
        <v>36</v>
      </c>
      <c r="E705" t="s">
        <v>22</v>
      </c>
      <c r="F705" t="s">
        <v>142</v>
      </c>
    </row>
    <row r="706" spans="1:6" x14ac:dyDescent="0.25">
      <c r="A706">
        <v>36.480220000000003</v>
      </c>
      <c r="B706" t="s">
        <v>51</v>
      </c>
      <c r="C706" t="s">
        <v>101</v>
      </c>
      <c r="D706" t="s">
        <v>36</v>
      </c>
      <c r="E706" t="s">
        <v>22</v>
      </c>
      <c r="F706" t="s">
        <v>142</v>
      </c>
    </row>
    <row r="707" spans="1:6" x14ac:dyDescent="0.25">
      <c r="A707">
        <v>195.60035999999999</v>
      </c>
      <c r="B707" t="s">
        <v>51</v>
      </c>
      <c r="C707" t="s">
        <v>101</v>
      </c>
      <c r="D707" t="s">
        <v>36</v>
      </c>
      <c r="E707" t="s">
        <v>22</v>
      </c>
      <c r="F707" t="s">
        <v>142</v>
      </c>
    </row>
    <row r="708" spans="1:6" x14ac:dyDescent="0.25">
      <c r="A708">
        <v>154.43459999999999</v>
      </c>
      <c r="B708" t="s">
        <v>51</v>
      </c>
      <c r="C708" t="s">
        <v>101</v>
      </c>
      <c r="D708" t="s">
        <v>36</v>
      </c>
      <c r="E708" t="s">
        <v>22</v>
      </c>
      <c r="F708" t="s">
        <v>142</v>
      </c>
    </row>
    <row r="709" spans="1:6" x14ac:dyDescent="0.25">
      <c r="A709">
        <v>58.205710000000003</v>
      </c>
      <c r="B709" t="s">
        <v>51</v>
      </c>
      <c r="C709" t="s">
        <v>101</v>
      </c>
      <c r="D709" t="s">
        <v>36</v>
      </c>
      <c r="E709" t="s">
        <v>22</v>
      </c>
      <c r="F709" t="s">
        <v>142</v>
      </c>
    </row>
    <row r="710" spans="1:6" x14ac:dyDescent="0.25">
      <c r="A710">
        <v>59.209440000000001</v>
      </c>
      <c r="B710" t="s">
        <v>51</v>
      </c>
      <c r="C710" t="s">
        <v>101</v>
      </c>
      <c r="D710" t="s">
        <v>36</v>
      </c>
      <c r="E710" t="s">
        <v>22</v>
      </c>
      <c r="F710" t="s">
        <v>142</v>
      </c>
    </row>
    <row r="711" spans="1:6" x14ac:dyDescent="0.25">
      <c r="A711">
        <v>30.046240000000001</v>
      </c>
      <c r="B711" t="s">
        <v>51</v>
      </c>
      <c r="C711" t="s">
        <v>101</v>
      </c>
      <c r="D711" t="s">
        <v>36</v>
      </c>
      <c r="E711" t="s">
        <v>22</v>
      </c>
      <c r="F711" t="s">
        <v>142</v>
      </c>
    </row>
    <row r="712" spans="1:6" x14ac:dyDescent="0.25">
      <c r="A712">
        <v>107.252</v>
      </c>
      <c r="B712" t="s">
        <v>51</v>
      </c>
      <c r="C712" t="s">
        <v>101</v>
      </c>
      <c r="D712" t="s">
        <v>36</v>
      </c>
      <c r="E712" t="s">
        <v>22</v>
      </c>
      <c r="F712" t="s">
        <v>142</v>
      </c>
    </row>
    <row r="713" spans="1:6" x14ac:dyDescent="0.25">
      <c r="A713">
        <v>98.086860000000001</v>
      </c>
      <c r="B713" t="s">
        <v>51</v>
      </c>
      <c r="C713" t="s">
        <v>101</v>
      </c>
      <c r="D713" t="s">
        <v>36</v>
      </c>
      <c r="E713" t="s">
        <v>22</v>
      </c>
      <c r="F713" t="s">
        <v>142</v>
      </c>
    </row>
    <row r="714" spans="1:6" x14ac:dyDescent="0.25">
      <c r="A714">
        <v>76.713549999999998</v>
      </c>
      <c r="B714" t="s">
        <v>51</v>
      </c>
      <c r="C714" t="s">
        <v>101</v>
      </c>
      <c r="D714" t="s">
        <v>36</v>
      </c>
      <c r="E714" t="s">
        <v>22</v>
      </c>
      <c r="F714" t="s">
        <v>142</v>
      </c>
    </row>
    <row r="715" spans="1:6" x14ac:dyDescent="0.25">
      <c r="A715">
        <v>56.795879999999997</v>
      </c>
      <c r="B715" t="s">
        <v>51</v>
      </c>
      <c r="C715" t="s">
        <v>101</v>
      </c>
      <c r="D715" t="s">
        <v>36</v>
      </c>
      <c r="E715" t="s">
        <v>22</v>
      </c>
      <c r="F715" t="s">
        <v>142</v>
      </c>
    </row>
    <row r="716" spans="1:6" x14ac:dyDescent="0.25">
      <c r="A716">
        <v>57.292929999999998</v>
      </c>
      <c r="B716" t="s">
        <v>51</v>
      </c>
      <c r="C716" t="s">
        <v>101</v>
      </c>
      <c r="D716" t="s">
        <v>36</v>
      </c>
      <c r="E716" t="s">
        <v>22</v>
      </c>
      <c r="F716" t="s">
        <v>142</v>
      </c>
    </row>
    <row r="717" spans="1:6" x14ac:dyDescent="0.25">
      <c r="A717">
        <v>60.33616</v>
      </c>
      <c r="B717" t="s">
        <v>51</v>
      </c>
      <c r="C717" t="s">
        <v>101</v>
      </c>
      <c r="D717" t="s">
        <v>36</v>
      </c>
      <c r="E717" t="s">
        <v>22</v>
      </c>
      <c r="F717" t="s">
        <v>142</v>
      </c>
    </row>
    <row r="718" spans="1:6" x14ac:dyDescent="0.25">
      <c r="A718">
        <v>71.095100000000002</v>
      </c>
      <c r="B718" t="s">
        <v>51</v>
      </c>
      <c r="C718" t="s">
        <v>101</v>
      </c>
      <c r="D718" t="s">
        <v>36</v>
      </c>
      <c r="E718" t="s">
        <v>22</v>
      </c>
      <c r="F718" t="s">
        <v>142</v>
      </c>
    </row>
    <row r="719" spans="1:6" x14ac:dyDescent="0.25">
      <c r="A719">
        <v>57.093960000000003</v>
      </c>
      <c r="B719" t="s">
        <v>51</v>
      </c>
      <c r="C719" t="s">
        <v>101</v>
      </c>
      <c r="D719" t="s">
        <v>36</v>
      </c>
      <c r="E719" t="s">
        <v>22</v>
      </c>
      <c r="F719" t="s">
        <v>142</v>
      </c>
    </row>
    <row r="720" spans="1:6" x14ac:dyDescent="0.25">
      <c r="A720">
        <v>59.614350000000002</v>
      </c>
      <c r="B720" t="s">
        <v>51</v>
      </c>
      <c r="C720" t="s">
        <v>101</v>
      </c>
      <c r="D720" t="s">
        <v>36</v>
      </c>
      <c r="E720" t="s">
        <v>22</v>
      </c>
      <c r="F720" t="s">
        <v>142</v>
      </c>
    </row>
    <row r="721" spans="1:6" x14ac:dyDescent="0.25">
      <c r="A721">
        <v>26.901900000000001</v>
      </c>
      <c r="B721" t="s">
        <v>51</v>
      </c>
      <c r="C721" t="s">
        <v>101</v>
      </c>
      <c r="D721" t="s">
        <v>36</v>
      </c>
      <c r="E721" t="s">
        <v>22</v>
      </c>
      <c r="F721" t="s">
        <v>142</v>
      </c>
    </row>
    <row r="722" spans="1:6" x14ac:dyDescent="0.25">
      <c r="A722">
        <v>21.20196</v>
      </c>
      <c r="B722" t="s">
        <v>51</v>
      </c>
      <c r="C722" t="s">
        <v>101</v>
      </c>
      <c r="D722" t="s">
        <v>36</v>
      </c>
      <c r="E722" t="s">
        <v>22</v>
      </c>
      <c r="F722" t="s">
        <v>142</v>
      </c>
    </row>
    <row r="723" spans="1:6" x14ac:dyDescent="0.25">
      <c r="A723">
        <v>17.978999999999999</v>
      </c>
      <c r="B723" t="s">
        <v>51</v>
      </c>
      <c r="C723" t="s">
        <v>101</v>
      </c>
      <c r="D723" t="s">
        <v>36</v>
      </c>
      <c r="E723" t="s">
        <v>22</v>
      </c>
      <c r="F723" t="s">
        <v>142</v>
      </c>
    </row>
    <row r="724" spans="1:6" x14ac:dyDescent="0.25">
      <c r="A724">
        <v>25.40915</v>
      </c>
      <c r="B724" t="s">
        <v>51</v>
      </c>
      <c r="C724" t="s">
        <v>101</v>
      </c>
      <c r="D724" t="s">
        <v>36</v>
      </c>
      <c r="E724" t="s">
        <v>22</v>
      </c>
      <c r="F724" t="s">
        <v>142</v>
      </c>
    </row>
    <row r="725" spans="1:6" x14ac:dyDescent="0.25">
      <c r="A725">
        <v>25.71227</v>
      </c>
      <c r="B725" t="s">
        <v>51</v>
      </c>
      <c r="C725" t="s">
        <v>101</v>
      </c>
      <c r="D725" t="s">
        <v>36</v>
      </c>
      <c r="E725" t="s">
        <v>22</v>
      </c>
      <c r="F725" t="s">
        <v>142</v>
      </c>
    </row>
    <row r="726" spans="1:6" x14ac:dyDescent="0.25">
      <c r="A726">
        <v>184.00801999999999</v>
      </c>
      <c r="B726" t="s">
        <v>51</v>
      </c>
      <c r="C726" t="s">
        <v>101</v>
      </c>
      <c r="D726" t="s">
        <v>36</v>
      </c>
      <c r="E726" t="s">
        <v>22</v>
      </c>
      <c r="F726" t="s">
        <v>142</v>
      </c>
    </row>
    <row r="727" spans="1:6" x14ac:dyDescent="0.25">
      <c r="A727">
        <v>49.441719999999997</v>
      </c>
      <c r="B727" t="s">
        <v>51</v>
      </c>
      <c r="C727" t="s">
        <v>101</v>
      </c>
      <c r="D727" t="s">
        <v>36</v>
      </c>
      <c r="E727" t="s">
        <v>22</v>
      </c>
      <c r="F727" t="s">
        <v>142</v>
      </c>
    </row>
    <row r="728" spans="1:6" x14ac:dyDescent="0.25">
      <c r="A728">
        <v>36.64067</v>
      </c>
      <c r="B728" t="s">
        <v>51</v>
      </c>
      <c r="C728" t="s">
        <v>101</v>
      </c>
      <c r="D728" t="s">
        <v>36</v>
      </c>
      <c r="E728" t="s">
        <v>22</v>
      </c>
      <c r="F728" t="s">
        <v>142</v>
      </c>
    </row>
    <row r="729" spans="1:6" x14ac:dyDescent="0.25">
      <c r="A729">
        <v>21.36938</v>
      </c>
      <c r="B729" t="s">
        <v>51</v>
      </c>
      <c r="C729" t="s">
        <v>101</v>
      </c>
      <c r="D729" t="s">
        <v>36</v>
      </c>
      <c r="E729" t="s">
        <v>22</v>
      </c>
      <c r="F729" t="s">
        <v>142</v>
      </c>
    </row>
    <row r="730" spans="1:6" x14ac:dyDescent="0.25">
      <c r="A730">
        <v>14.5448</v>
      </c>
      <c r="B730" t="s">
        <v>51</v>
      </c>
      <c r="C730" t="s">
        <v>101</v>
      </c>
      <c r="D730" t="s">
        <v>36</v>
      </c>
      <c r="E730" t="s">
        <v>22</v>
      </c>
      <c r="F730" t="s">
        <v>142</v>
      </c>
    </row>
    <row r="731" spans="1:6" x14ac:dyDescent="0.25">
      <c r="A731">
        <v>22.152709999999999</v>
      </c>
      <c r="B731" t="s">
        <v>51</v>
      </c>
      <c r="C731" t="s">
        <v>101</v>
      </c>
      <c r="D731" t="s">
        <v>36</v>
      </c>
      <c r="E731" t="s">
        <v>22</v>
      </c>
      <c r="F731" t="s">
        <v>142</v>
      </c>
    </row>
    <row r="732" spans="1:6" x14ac:dyDescent="0.25">
      <c r="A732">
        <v>16.10472</v>
      </c>
      <c r="B732" t="s">
        <v>51</v>
      </c>
      <c r="C732" t="s">
        <v>101</v>
      </c>
      <c r="D732" t="s">
        <v>36</v>
      </c>
      <c r="E732" t="s">
        <v>22</v>
      </c>
      <c r="F732" t="s">
        <v>142</v>
      </c>
    </row>
    <row r="733" spans="1:6" x14ac:dyDescent="0.25">
      <c r="A733">
        <v>24.675280000000001</v>
      </c>
      <c r="B733" t="s">
        <v>51</v>
      </c>
      <c r="C733" t="s">
        <v>101</v>
      </c>
      <c r="D733" t="s">
        <v>36</v>
      </c>
      <c r="E733" t="s">
        <v>22</v>
      </c>
      <c r="F733" t="s">
        <v>142</v>
      </c>
    </row>
    <row r="734" spans="1:6" x14ac:dyDescent="0.25">
      <c r="A734">
        <v>117.69803</v>
      </c>
      <c r="B734" t="s">
        <v>51</v>
      </c>
      <c r="C734" t="s">
        <v>101</v>
      </c>
      <c r="D734" t="s">
        <v>36</v>
      </c>
      <c r="E734" t="s">
        <v>22</v>
      </c>
      <c r="F734" t="s">
        <v>142</v>
      </c>
    </row>
    <row r="735" spans="1:6" x14ac:dyDescent="0.25">
      <c r="A735">
        <v>67.153530000000003</v>
      </c>
      <c r="B735" t="s">
        <v>51</v>
      </c>
      <c r="C735" t="s">
        <v>101</v>
      </c>
      <c r="D735" t="s">
        <v>36</v>
      </c>
      <c r="E735" t="s">
        <v>22</v>
      </c>
      <c r="F735" t="s">
        <v>142</v>
      </c>
    </row>
    <row r="736" spans="1:6" x14ac:dyDescent="0.25">
      <c r="A736">
        <v>46.255650000000003</v>
      </c>
      <c r="B736" t="s">
        <v>51</v>
      </c>
      <c r="C736" t="s">
        <v>101</v>
      </c>
      <c r="D736" t="s">
        <v>36</v>
      </c>
      <c r="E736" t="s">
        <v>22</v>
      </c>
      <c r="F736" t="s">
        <v>142</v>
      </c>
    </row>
    <row r="737" spans="1:6" x14ac:dyDescent="0.25">
      <c r="A737">
        <v>117.08702</v>
      </c>
      <c r="B737" t="s">
        <v>51</v>
      </c>
      <c r="C737" t="s">
        <v>101</v>
      </c>
      <c r="D737" t="s">
        <v>36</v>
      </c>
      <c r="E737" t="s">
        <v>22</v>
      </c>
      <c r="F737" t="s">
        <v>142</v>
      </c>
    </row>
    <row r="738" spans="1:6" x14ac:dyDescent="0.25">
      <c r="A738">
        <v>67.345500000000001</v>
      </c>
      <c r="B738" t="s">
        <v>51</v>
      </c>
      <c r="C738" t="s">
        <v>101</v>
      </c>
      <c r="D738" t="s">
        <v>36</v>
      </c>
      <c r="E738" t="s">
        <v>22</v>
      </c>
      <c r="F738" t="s">
        <v>142</v>
      </c>
    </row>
    <row r="739" spans="1:6" x14ac:dyDescent="0.25">
      <c r="A739">
        <v>81.894030000000001</v>
      </c>
      <c r="B739" t="s">
        <v>51</v>
      </c>
      <c r="C739" t="s">
        <v>101</v>
      </c>
      <c r="D739" t="s">
        <v>36</v>
      </c>
      <c r="E739" t="s">
        <v>22</v>
      </c>
      <c r="F739" t="s">
        <v>142</v>
      </c>
    </row>
    <row r="740" spans="1:6" x14ac:dyDescent="0.25">
      <c r="A740">
        <v>54.378619999999998</v>
      </c>
      <c r="B740" t="s">
        <v>51</v>
      </c>
      <c r="C740" t="s">
        <v>101</v>
      </c>
      <c r="D740" t="s">
        <v>36</v>
      </c>
      <c r="E740" t="s">
        <v>22</v>
      </c>
      <c r="F740" t="s">
        <v>142</v>
      </c>
    </row>
    <row r="741" spans="1:6" x14ac:dyDescent="0.25">
      <c r="A741">
        <v>22.82798</v>
      </c>
      <c r="B741" t="s">
        <v>51</v>
      </c>
      <c r="C741" t="s">
        <v>101</v>
      </c>
      <c r="D741" t="s">
        <v>36</v>
      </c>
      <c r="E741" t="s">
        <v>22</v>
      </c>
      <c r="F741" t="s">
        <v>142</v>
      </c>
    </row>
    <row r="742" spans="1:6" x14ac:dyDescent="0.25">
      <c r="A742">
        <v>92.593739999999997</v>
      </c>
      <c r="B742" t="s">
        <v>51</v>
      </c>
      <c r="C742" t="s">
        <v>101</v>
      </c>
      <c r="D742" t="s">
        <v>36</v>
      </c>
      <c r="E742" t="s">
        <v>22</v>
      </c>
      <c r="F742" t="s">
        <v>142</v>
      </c>
    </row>
    <row r="743" spans="1:6" x14ac:dyDescent="0.25">
      <c r="A743">
        <v>50.109749999999998</v>
      </c>
      <c r="B743" t="s">
        <v>51</v>
      </c>
      <c r="C743" t="s">
        <v>101</v>
      </c>
      <c r="D743" t="s">
        <v>36</v>
      </c>
      <c r="E743" t="s">
        <v>22</v>
      </c>
      <c r="F743" t="s">
        <v>142</v>
      </c>
    </row>
    <row r="744" spans="1:6" x14ac:dyDescent="0.25">
      <c r="A744">
        <v>90.081959999999995</v>
      </c>
      <c r="B744" t="s">
        <v>51</v>
      </c>
      <c r="C744" t="s">
        <v>101</v>
      </c>
      <c r="D744" t="s">
        <v>36</v>
      </c>
      <c r="E744" t="s">
        <v>22</v>
      </c>
      <c r="F744" t="s">
        <v>142</v>
      </c>
    </row>
    <row r="745" spans="1:6" x14ac:dyDescent="0.25">
      <c r="A745">
        <v>65.713980000000006</v>
      </c>
      <c r="B745" t="s">
        <v>51</v>
      </c>
      <c r="C745" t="s">
        <v>101</v>
      </c>
      <c r="D745" t="s">
        <v>36</v>
      </c>
      <c r="E745" t="s">
        <v>22</v>
      </c>
      <c r="F745" t="s">
        <v>142</v>
      </c>
    </row>
    <row r="746" spans="1:6" x14ac:dyDescent="0.25">
      <c r="A746">
        <v>33.3919</v>
      </c>
      <c r="B746" t="s">
        <v>51</v>
      </c>
      <c r="C746" t="s">
        <v>101</v>
      </c>
      <c r="D746" t="s">
        <v>36</v>
      </c>
      <c r="E746" t="s">
        <v>22</v>
      </c>
      <c r="F746" t="s">
        <v>142</v>
      </c>
    </row>
    <row r="747" spans="1:6" x14ac:dyDescent="0.25">
      <c r="A747">
        <v>66.273660000000007</v>
      </c>
      <c r="B747" t="s">
        <v>51</v>
      </c>
      <c r="C747" t="s">
        <v>101</v>
      </c>
      <c r="D747" t="s">
        <v>36</v>
      </c>
      <c r="E747" t="s">
        <v>22</v>
      </c>
      <c r="F747" t="s">
        <v>142</v>
      </c>
    </row>
    <row r="748" spans="1:6" x14ac:dyDescent="0.25">
      <c r="A748">
        <v>63.119810000000001</v>
      </c>
      <c r="B748" t="s">
        <v>51</v>
      </c>
      <c r="C748" t="s">
        <v>101</v>
      </c>
      <c r="D748" t="s">
        <v>36</v>
      </c>
      <c r="E748" t="s">
        <v>22</v>
      </c>
      <c r="F748" t="s">
        <v>142</v>
      </c>
    </row>
    <row r="749" spans="1:6" x14ac:dyDescent="0.25">
      <c r="A749">
        <v>158.27391</v>
      </c>
      <c r="B749" t="s">
        <v>51</v>
      </c>
      <c r="C749" t="s">
        <v>101</v>
      </c>
      <c r="D749" t="s">
        <v>36</v>
      </c>
      <c r="E749" t="s">
        <v>22</v>
      </c>
      <c r="F749" t="s">
        <v>142</v>
      </c>
    </row>
    <row r="750" spans="1:6" x14ac:dyDescent="0.25">
      <c r="A750">
        <v>35.867800000000003</v>
      </c>
      <c r="B750" t="s">
        <v>51</v>
      </c>
      <c r="C750" t="s">
        <v>101</v>
      </c>
      <c r="D750" t="s">
        <v>36</v>
      </c>
      <c r="E750" t="s">
        <v>22</v>
      </c>
      <c r="F750" t="s">
        <v>142</v>
      </c>
    </row>
    <row r="751" spans="1:6" x14ac:dyDescent="0.25">
      <c r="A751">
        <v>37.702750000000002</v>
      </c>
      <c r="B751" t="s">
        <v>51</v>
      </c>
      <c r="C751" t="s">
        <v>101</v>
      </c>
      <c r="D751" t="s">
        <v>36</v>
      </c>
      <c r="E751" t="s">
        <v>22</v>
      </c>
      <c r="F751" t="s">
        <v>142</v>
      </c>
    </row>
    <row r="752" spans="1:6" x14ac:dyDescent="0.25">
      <c r="A752">
        <v>24.200759999999999</v>
      </c>
      <c r="B752" t="s">
        <v>51</v>
      </c>
      <c r="C752" t="s">
        <v>101</v>
      </c>
      <c r="D752" t="s">
        <v>36</v>
      </c>
      <c r="E752" t="s">
        <v>22</v>
      </c>
      <c r="F752" t="s">
        <v>142</v>
      </c>
    </row>
    <row r="753" spans="1:6" x14ac:dyDescent="0.25">
      <c r="A753">
        <v>112.15796</v>
      </c>
      <c r="B753" t="s">
        <v>51</v>
      </c>
      <c r="C753" t="s">
        <v>101</v>
      </c>
      <c r="D753" t="s">
        <v>36</v>
      </c>
      <c r="E753" t="s">
        <v>22</v>
      </c>
      <c r="F753" t="s">
        <v>142</v>
      </c>
    </row>
    <row r="754" spans="1:6" x14ac:dyDescent="0.25">
      <c r="A754">
        <v>38.366349999999997</v>
      </c>
      <c r="B754" t="s">
        <v>51</v>
      </c>
      <c r="C754" t="s">
        <v>101</v>
      </c>
      <c r="D754" t="s">
        <v>36</v>
      </c>
      <c r="E754" t="s">
        <v>22</v>
      </c>
      <c r="F754" t="s">
        <v>142</v>
      </c>
    </row>
    <row r="755" spans="1:6" x14ac:dyDescent="0.25">
      <c r="A755">
        <v>89.671840000000003</v>
      </c>
      <c r="B755" t="s">
        <v>51</v>
      </c>
      <c r="C755" t="s">
        <v>101</v>
      </c>
      <c r="D755" t="s">
        <v>36</v>
      </c>
      <c r="E755" t="s">
        <v>22</v>
      </c>
      <c r="F755" t="s">
        <v>142</v>
      </c>
    </row>
    <row r="756" spans="1:6" x14ac:dyDescent="0.25">
      <c r="A756">
        <v>108.05697000000001</v>
      </c>
      <c r="B756" t="s">
        <v>51</v>
      </c>
      <c r="C756" t="s">
        <v>101</v>
      </c>
      <c r="D756" t="s">
        <v>36</v>
      </c>
      <c r="E756" t="s">
        <v>22</v>
      </c>
      <c r="F756" t="s">
        <v>142</v>
      </c>
    </row>
    <row r="757" spans="1:6" x14ac:dyDescent="0.25">
      <c r="A757">
        <v>253.26965999999999</v>
      </c>
      <c r="B757" t="s">
        <v>51</v>
      </c>
      <c r="C757" t="s">
        <v>101</v>
      </c>
      <c r="D757" t="s">
        <v>36</v>
      </c>
      <c r="E757" t="s">
        <v>22</v>
      </c>
      <c r="F757" t="s">
        <v>142</v>
      </c>
    </row>
    <row r="758" spans="1:6" x14ac:dyDescent="0.25">
      <c r="A758">
        <v>14.975110000000001</v>
      </c>
      <c r="B758" t="s">
        <v>51</v>
      </c>
      <c r="C758" t="s">
        <v>101</v>
      </c>
      <c r="D758" t="s">
        <v>36</v>
      </c>
      <c r="E758" t="s">
        <v>22</v>
      </c>
      <c r="F758" t="s">
        <v>142</v>
      </c>
    </row>
    <row r="759" spans="1:6" x14ac:dyDescent="0.25">
      <c r="A759">
        <v>24.133990000000001</v>
      </c>
      <c r="B759" t="s">
        <v>51</v>
      </c>
      <c r="C759" t="s">
        <v>101</v>
      </c>
      <c r="D759" t="s">
        <v>36</v>
      </c>
      <c r="E759" t="s">
        <v>22</v>
      </c>
      <c r="F759" t="s">
        <v>142</v>
      </c>
    </row>
    <row r="760" spans="1:6" x14ac:dyDescent="0.25">
      <c r="A760">
        <v>16.271339999999999</v>
      </c>
      <c r="B760" t="s">
        <v>51</v>
      </c>
      <c r="C760" t="s">
        <v>101</v>
      </c>
      <c r="D760" t="s">
        <v>36</v>
      </c>
      <c r="E760" t="s">
        <v>22</v>
      </c>
      <c r="F760" t="s">
        <v>142</v>
      </c>
    </row>
    <row r="761" spans="1:6" x14ac:dyDescent="0.25">
      <c r="A761">
        <v>56.637799999999999</v>
      </c>
      <c r="B761" t="s">
        <v>51</v>
      </c>
      <c r="C761" t="s">
        <v>101</v>
      </c>
      <c r="D761" t="s">
        <v>36</v>
      </c>
      <c r="E761" t="s">
        <v>22</v>
      </c>
      <c r="F761" t="s">
        <v>142</v>
      </c>
    </row>
    <row r="762" spans="1:6" x14ac:dyDescent="0.25">
      <c r="A762">
        <v>26.046959999999999</v>
      </c>
      <c r="B762" t="s">
        <v>51</v>
      </c>
      <c r="C762" t="s">
        <v>101</v>
      </c>
      <c r="D762" t="s">
        <v>36</v>
      </c>
      <c r="E762" t="s">
        <v>22</v>
      </c>
      <c r="F762" t="s">
        <v>142</v>
      </c>
    </row>
    <row r="763" spans="1:6" x14ac:dyDescent="0.25">
      <c r="A763">
        <v>42.246369999999999</v>
      </c>
      <c r="B763" t="s">
        <v>51</v>
      </c>
      <c r="C763" t="s">
        <v>101</v>
      </c>
      <c r="D763" t="s">
        <v>36</v>
      </c>
      <c r="E763" t="s">
        <v>22</v>
      </c>
      <c r="F763" t="s">
        <v>142</v>
      </c>
    </row>
    <row r="764" spans="1:6" x14ac:dyDescent="0.25">
      <c r="A764">
        <v>49.552909999999997</v>
      </c>
      <c r="B764" t="s">
        <v>51</v>
      </c>
      <c r="C764" t="s">
        <v>101</v>
      </c>
      <c r="D764" t="s">
        <v>36</v>
      </c>
      <c r="E764" t="s">
        <v>22</v>
      </c>
      <c r="F764" t="s">
        <v>142</v>
      </c>
    </row>
    <row r="765" spans="1:6" x14ac:dyDescent="0.25">
      <c r="A765">
        <v>232.59258</v>
      </c>
      <c r="B765" t="s">
        <v>51</v>
      </c>
      <c r="C765" t="s">
        <v>101</v>
      </c>
      <c r="D765" t="s">
        <v>36</v>
      </c>
      <c r="E765" t="s">
        <v>22</v>
      </c>
      <c r="F765" t="s">
        <v>142</v>
      </c>
    </row>
    <row r="766" spans="1:6" x14ac:dyDescent="0.25">
      <c r="A766">
        <v>69.949200000000005</v>
      </c>
      <c r="B766" t="s">
        <v>51</v>
      </c>
      <c r="C766" t="s">
        <v>101</v>
      </c>
      <c r="D766" t="s">
        <v>36</v>
      </c>
      <c r="E766" t="s">
        <v>22</v>
      </c>
      <c r="F766" t="s">
        <v>142</v>
      </c>
    </row>
    <row r="767" spans="1:6" x14ac:dyDescent="0.25">
      <c r="A767">
        <v>94.489760000000004</v>
      </c>
      <c r="B767" t="s">
        <v>51</v>
      </c>
      <c r="C767" t="s">
        <v>101</v>
      </c>
      <c r="D767" t="s">
        <v>36</v>
      </c>
      <c r="E767" t="s">
        <v>22</v>
      </c>
      <c r="F767" t="s">
        <v>142</v>
      </c>
    </row>
    <row r="768" spans="1:6" x14ac:dyDescent="0.25">
      <c r="A768">
        <v>43.131239999999998</v>
      </c>
      <c r="B768" t="s">
        <v>51</v>
      </c>
      <c r="C768" t="s">
        <v>101</v>
      </c>
      <c r="D768" t="s">
        <v>36</v>
      </c>
      <c r="E768" t="s">
        <v>22</v>
      </c>
      <c r="F768" t="s">
        <v>142</v>
      </c>
    </row>
    <row r="769" spans="1:6" x14ac:dyDescent="0.25">
      <c r="A769">
        <v>29.541969999999999</v>
      </c>
      <c r="B769" t="s">
        <v>51</v>
      </c>
      <c r="C769" t="s">
        <v>101</v>
      </c>
      <c r="D769" t="s">
        <v>36</v>
      </c>
      <c r="E769" t="s">
        <v>22</v>
      </c>
      <c r="F769" t="s">
        <v>142</v>
      </c>
    </row>
    <row r="770" spans="1:6" x14ac:dyDescent="0.25">
      <c r="A770">
        <v>59.902999999999999</v>
      </c>
      <c r="B770" t="s">
        <v>51</v>
      </c>
      <c r="C770" t="s">
        <v>101</v>
      </c>
      <c r="D770" t="s">
        <v>36</v>
      </c>
      <c r="E770" t="s">
        <v>22</v>
      </c>
      <c r="F770" t="s">
        <v>142</v>
      </c>
    </row>
    <row r="771" spans="1:6" x14ac:dyDescent="0.25">
      <c r="A771">
        <v>37.15746</v>
      </c>
      <c r="B771" t="s">
        <v>51</v>
      </c>
      <c r="C771" t="s">
        <v>101</v>
      </c>
      <c r="D771" t="s">
        <v>36</v>
      </c>
      <c r="E771" t="s">
        <v>22</v>
      </c>
      <c r="F771" t="s">
        <v>142</v>
      </c>
    </row>
    <row r="772" spans="1:6" x14ac:dyDescent="0.25">
      <c r="A772">
        <v>34.976529999999997</v>
      </c>
      <c r="B772" t="s">
        <v>51</v>
      </c>
      <c r="C772" t="s">
        <v>101</v>
      </c>
      <c r="D772" t="s">
        <v>36</v>
      </c>
      <c r="E772" t="s">
        <v>22</v>
      </c>
      <c r="F772" t="s">
        <v>142</v>
      </c>
    </row>
    <row r="773" spans="1:6" x14ac:dyDescent="0.25">
      <c r="A773">
        <v>19.182829999999999</v>
      </c>
      <c r="B773" t="s">
        <v>51</v>
      </c>
      <c r="C773" t="s">
        <v>101</v>
      </c>
      <c r="D773" t="s">
        <v>36</v>
      </c>
      <c r="E773" t="s">
        <v>22</v>
      </c>
      <c r="F773" t="s">
        <v>142</v>
      </c>
    </row>
    <row r="774" spans="1:6" x14ac:dyDescent="0.25">
      <c r="A774">
        <v>26.68486</v>
      </c>
      <c r="B774" t="s">
        <v>51</v>
      </c>
      <c r="C774" t="s">
        <v>101</v>
      </c>
      <c r="D774" t="s">
        <v>36</v>
      </c>
      <c r="E774" t="s">
        <v>22</v>
      </c>
      <c r="F774" t="s">
        <v>142</v>
      </c>
    </row>
    <row r="775" spans="1:6" x14ac:dyDescent="0.25">
      <c r="A775">
        <v>16.00413</v>
      </c>
      <c r="B775" t="s">
        <v>51</v>
      </c>
      <c r="C775" t="s">
        <v>101</v>
      </c>
      <c r="D775" t="s">
        <v>36</v>
      </c>
      <c r="E775" t="s">
        <v>22</v>
      </c>
      <c r="F775" t="s">
        <v>142</v>
      </c>
    </row>
    <row r="776" spans="1:6" x14ac:dyDescent="0.25">
      <c r="A776">
        <v>21.23535</v>
      </c>
      <c r="B776" t="s">
        <v>51</v>
      </c>
      <c r="C776" t="s">
        <v>101</v>
      </c>
      <c r="D776" t="s">
        <v>36</v>
      </c>
      <c r="E776" t="s">
        <v>22</v>
      </c>
      <c r="F776" t="s">
        <v>142</v>
      </c>
    </row>
    <row r="777" spans="1:6" x14ac:dyDescent="0.25">
      <c r="A777">
        <v>12.774369999999999</v>
      </c>
      <c r="B777" t="s">
        <v>51</v>
      </c>
      <c r="C777" t="s">
        <v>101</v>
      </c>
      <c r="D777" t="s">
        <v>36</v>
      </c>
      <c r="E777" t="s">
        <v>22</v>
      </c>
      <c r="F777" t="s">
        <v>142</v>
      </c>
    </row>
    <row r="778" spans="1:6" x14ac:dyDescent="0.25">
      <c r="A778">
        <v>9.6520100000000006</v>
      </c>
      <c r="B778" t="s">
        <v>51</v>
      </c>
      <c r="C778" t="s">
        <v>101</v>
      </c>
      <c r="D778" t="s">
        <v>36</v>
      </c>
      <c r="E778" t="s">
        <v>22</v>
      </c>
      <c r="F778" t="s">
        <v>142</v>
      </c>
    </row>
    <row r="779" spans="1:6" x14ac:dyDescent="0.25">
      <c r="A779">
        <v>179.28583</v>
      </c>
      <c r="B779" t="s">
        <v>51</v>
      </c>
      <c r="C779" t="s">
        <v>101</v>
      </c>
      <c r="D779" t="s">
        <v>36</v>
      </c>
      <c r="E779" t="s">
        <v>22</v>
      </c>
      <c r="F779" t="s">
        <v>142</v>
      </c>
    </row>
    <row r="780" spans="1:6" x14ac:dyDescent="0.25">
      <c r="A780">
        <v>26.99296</v>
      </c>
      <c r="B780" t="s">
        <v>51</v>
      </c>
      <c r="C780" t="s">
        <v>101</v>
      </c>
      <c r="D780" t="s">
        <v>36</v>
      </c>
      <c r="E780" t="s">
        <v>22</v>
      </c>
      <c r="F780" t="s">
        <v>142</v>
      </c>
    </row>
    <row r="781" spans="1:6" x14ac:dyDescent="0.25">
      <c r="A781">
        <v>11.987539999999999</v>
      </c>
      <c r="B781" t="s">
        <v>51</v>
      </c>
      <c r="C781" t="s">
        <v>101</v>
      </c>
      <c r="D781" t="s">
        <v>36</v>
      </c>
      <c r="E781" t="s">
        <v>22</v>
      </c>
      <c r="F781" t="s">
        <v>142</v>
      </c>
    </row>
    <row r="782" spans="1:6" x14ac:dyDescent="0.25">
      <c r="A782">
        <v>23.429030000000001</v>
      </c>
      <c r="B782" t="s">
        <v>51</v>
      </c>
      <c r="C782" t="s">
        <v>101</v>
      </c>
      <c r="D782" t="s">
        <v>36</v>
      </c>
      <c r="E782" t="s">
        <v>22</v>
      </c>
      <c r="F782" t="s">
        <v>142</v>
      </c>
    </row>
    <row r="783" spans="1:6" x14ac:dyDescent="0.25">
      <c r="A783">
        <v>115.23742</v>
      </c>
      <c r="B783" t="s">
        <v>51</v>
      </c>
      <c r="C783" t="s">
        <v>101</v>
      </c>
      <c r="D783" t="s">
        <v>36</v>
      </c>
      <c r="E783" t="s">
        <v>22</v>
      </c>
      <c r="F783" t="s">
        <v>142</v>
      </c>
    </row>
    <row r="784" spans="1:6" x14ac:dyDescent="0.25">
      <c r="A784">
        <v>119.30472</v>
      </c>
      <c r="B784" t="s">
        <v>51</v>
      </c>
      <c r="C784" t="s">
        <v>101</v>
      </c>
      <c r="D784" t="s">
        <v>36</v>
      </c>
      <c r="E784" t="s">
        <v>22</v>
      </c>
      <c r="F784" t="s">
        <v>142</v>
      </c>
    </row>
    <row r="785" spans="1:6" x14ac:dyDescent="0.25">
      <c r="A785">
        <v>65.261619999999994</v>
      </c>
      <c r="B785" t="s">
        <v>51</v>
      </c>
      <c r="C785" t="s">
        <v>79</v>
      </c>
      <c r="D785" t="s">
        <v>35</v>
      </c>
      <c r="E785" t="s">
        <v>24</v>
      </c>
      <c r="F785" t="s">
        <v>141</v>
      </c>
    </row>
    <row r="786" spans="1:6" x14ac:dyDescent="0.25">
      <c r="A786">
        <v>85.781120000000001</v>
      </c>
      <c r="B786" t="s">
        <v>51</v>
      </c>
      <c r="C786" t="s">
        <v>79</v>
      </c>
      <c r="D786" t="s">
        <v>35</v>
      </c>
      <c r="E786" t="s">
        <v>24</v>
      </c>
      <c r="F786" t="s">
        <v>141</v>
      </c>
    </row>
    <row r="787" spans="1:6" x14ac:dyDescent="0.25">
      <c r="A787">
        <v>71.351740000000007</v>
      </c>
      <c r="B787" t="s">
        <v>51</v>
      </c>
      <c r="C787" t="s">
        <v>79</v>
      </c>
      <c r="D787" t="s">
        <v>35</v>
      </c>
      <c r="E787" t="s">
        <v>24</v>
      </c>
      <c r="F787" t="s">
        <v>141</v>
      </c>
    </row>
    <row r="788" spans="1:6" x14ac:dyDescent="0.25">
      <c r="A788">
        <v>110.33584</v>
      </c>
      <c r="B788" t="s">
        <v>51</v>
      </c>
      <c r="C788" t="s">
        <v>79</v>
      </c>
      <c r="D788" t="s">
        <v>35</v>
      </c>
      <c r="E788" t="s">
        <v>24</v>
      </c>
      <c r="F788" t="s">
        <v>141</v>
      </c>
    </row>
    <row r="789" spans="1:6" x14ac:dyDescent="0.25">
      <c r="A789">
        <v>73.309039999999996</v>
      </c>
      <c r="B789" t="s">
        <v>51</v>
      </c>
      <c r="C789" t="s">
        <v>79</v>
      </c>
      <c r="D789" t="s">
        <v>35</v>
      </c>
      <c r="E789" t="s">
        <v>24</v>
      </c>
      <c r="F789" t="s">
        <v>141</v>
      </c>
    </row>
    <row r="790" spans="1:6" x14ac:dyDescent="0.25">
      <c r="A790">
        <v>162.76738</v>
      </c>
      <c r="B790" t="s">
        <v>51</v>
      </c>
      <c r="C790" t="s">
        <v>79</v>
      </c>
      <c r="D790" t="s">
        <v>35</v>
      </c>
      <c r="E790" t="s">
        <v>24</v>
      </c>
      <c r="F790" t="s">
        <v>141</v>
      </c>
    </row>
    <row r="791" spans="1:6" x14ac:dyDescent="0.25">
      <c r="A791">
        <v>47.264319999999998</v>
      </c>
      <c r="B791" t="s">
        <v>51</v>
      </c>
      <c r="C791" t="s">
        <v>79</v>
      </c>
      <c r="D791" t="s">
        <v>35</v>
      </c>
      <c r="E791" t="s">
        <v>24</v>
      </c>
      <c r="F791" t="s">
        <v>141</v>
      </c>
    </row>
    <row r="792" spans="1:6" x14ac:dyDescent="0.25">
      <c r="A792">
        <v>43.570700000000002</v>
      </c>
      <c r="B792" t="s">
        <v>51</v>
      </c>
      <c r="C792" t="s">
        <v>79</v>
      </c>
      <c r="D792" t="s">
        <v>35</v>
      </c>
      <c r="E792" t="s">
        <v>24</v>
      </c>
      <c r="F792" t="s">
        <v>141</v>
      </c>
    </row>
    <row r="793" spans="1:6" x14ac:dyDescent="0.25">
      <c r="A793">
        <v>66.721459999999993</v>
      </c>
      <c r="B793" t="s">
        <v>51</v>
      </c>
      <c r="C793" t="s">
        <v>79</v>
      </c>
      <c r="D793" t="s">
        <v>35</v>
      </c>
      <c r="E793" t="s">
        <v>24</v>
      </c>
      <c r="F793" t="s">
        <v>141</v>
      </c>
    </row>
    <row r="794" spans="1:6" x14ac:dyDescent="0.25">
      <c r="A794">
        <v>166.92717999999999</v>
      </c>
      <c r="B794" t="s">
        <v>51</v>
      </c>
      <c r="C794" t="s">
        <v>79</v>
      </c>
      <c r="D794" t="s">
        <v>35</v>
      </c>
      <c r="E794" t="s">
        <v>24</v>
      </c>
      <c r="F794" t="s">
        <v>141</v>
      </c>
    </row>
    <row r="795" spans="1:6" x14ac:dyDescent="0.25">
      <c r="A795">
        <v>266.28339999999997</v>
      </c>
      <c r="B795" t="s">
        <v>51</v>
      </c>
      <c r="C795" t="s">
        <v>79</v>
      </c>
      <c r="D795" t="s">
        <v>35</v>
      </c>
      <c r="E795" t="s">
        <v>24</v>
      </c>
      <c r="F795" t="s">
        <v>141</v>
      </c>
    </row>
    <row r="796" spans="1:6" x14ac:dyDescent="0.25">
      <c r="A796">
        <v>82.390879999999996</v>
      </c>
      <c r="B796" t="s">
        <v>51</v>
      </c>
      <c r="C796" t="s">
        <v>79</v>
      </c>
      <c r="D796" t="s">
        <v>35</v>
      </c>
      <c r="E796" t="s">
        <v>24</v>
      </c>
      <c r="F796" t="s">
        <v>141</v>
      </c>
    </row>
    <row r="797" spans="1:6" x14ac:dyDescent="0.25">
      <c r="A797">
        <v>210.58267000000001</v>
      </c>
      <c r="B797" t="s">
        <v>51</v>
      </c>
      <c r="C797" t="s">
        <v>79</v>
      </c>
      <c r="D797" t="s">
        <v>35</v>
      </c>
      <c r="E797" t="s">
        <v>24</v>
      </c>
      <c r="F797" t="s">
        <v>141</v>
      </c>
    </row>
    <row r="798" spans="1:6" x14ac:dyDescent="0.25">
      <c r="A798">
        <v>71.612740000000002</v>
      </c>
      <c r="B798" t="s">
        <v>51</v>
      </c>
      <c r="C798" t="s">
        <v>79</v>
      </c>
      <c r="D798" t="s">
        <v>35</v>
      </c>
      <c r="E798" t="s">
        <v>24</v>
      </c>
      <c r="F798" t="s">
        <v>141</v>
      </c>
    </row>
    <row r="799" spans="1:6" x14ac:dyDescent="0.25">
      <c r="A799">
        <v>56.18535</v>
      </c>
      <c r="B799" t="s">
        <v>51</v>
      </c>
      <c r="C799" t="s">
        <v>79</v>
      </c>
      <c r="D799" t="s">
        <v>35</v>
      </c>
      <c r="E799" t="s">
        <v>24</v>
      </c>
      <c r="F799" t="s">
        <v>141</v>
      </c>
    </row>
    <row r="800" spans="1:6" x14ac:dyDescent="0.25">
      <c r="A800">
        <v>98.343170000000001</v>
      </c>
      <c r="B800" t="s">
        <v>51</v>
      </c>
      <c r="C800" t="s">
        <v>79</v>
      </c>
      <c r="D800" t="s">
        <v>35</v>
      </c>
      <c r="E800" t="s">
        <v>24</v>
      </c>
      <c r="F800" t="s">
        <v>141</v>
      </c>
    </row>
    <row r="801" spans="1:6" x14ac:dyDescent="0.25">
      <c r="A801">
        <v>73.723029999999994</v>
      </c>
      <c r="B801" t="s">
        <v>51</v>
      </c>
      <c r="C801" t="s">
        <v>79</v>
      </c>
      <c r="D801" t="s">
        <v>35</v>
      </c>
      <c r="E801" t="s">
        <v>24</v>
      </c>
      <c r="F801" t="s">
        <v>141</v>
      </c>
    </row>
    <row r="802" spans="1:6" x14ac:dyDescent="0.25">
      <c r="A802">
        <v>137.84206</v>
      </c>
      <c r="B802" t="s">
        <v>51</v>
      </c>
      <c r="C802" t="s">
        <v>79</v>
      </c>
      <c r="D802" t="s">
        <v>35</v>
      </c>
      <c r="E802" t="s">
        <v>24</v>
      </c>
      <c r="F802" t="s">
        <v>141</v>
      </c>
    </row>
    <row r="803" spans="1:6" x14ac:dyDescent="0.25">
      <c r="A803">
        <v>158.89167</v>
      </c>
      <c r="B803" t="s">
        <v>51</v>
      </c>
      <c r="C803" t="s">
        <v>79</v>
      </c>
      <c r="D803" t="s">
        <v>35</v>
      </c>
      <c r="E803" t="s">
        <v>24</v>
      </c>
      <c r="F803" t="s">
        <v>141</v>
      </c>
    </row>
    <row r="804" spans="1:6" x14ac:dyDescent="0.25">
      <c r="A804">
        <v>148.74865</v>
      </c>
      <c r="B804" t="s">
        <v>51</v>
      </c>
      <c r="C804" t="s">
        <v>79</v>
      </c>
      <c r="D804" t="s">
        <v>35</v>
      </c>
      <c r="E804" t="s">
        <v>24</v>
      </c>
      <c r="F804" t="s">
        <v>141</v>
      </c>
    </row>
    <row r="805" spans="1:6" x14ac:dyDescent="0.25">
      <c r="A805">
        <v>13.96081</v>
      </c>
      <c r="B805" t="s">
        <v>51</v>
      </c>
      <c r="C805" t="s">
        <v>79</v>
      </c>
      <c r="D805" t="s">
        <v>35</v>
      </c>
      <c r="E805" t="s">
        <v>24</v>
      </c>
      <c r="F805" t="s">
        <v>141</v>
      </c>
    </row>
    <row r="806" spans="1:6" x14ac:dyDescent="0.25">
      <c r="A806">
        <v>50.174500000000002</v>
      </c>
      <c r="B806" t="s">
        <v>51</v>
      </c>
      <c r="C806" t="s">
        <v>79</v>
      </c>
      <c r="D806" t="s">
        <v>35</v>
      </c>
      <c r="E806" t="s">
        <v>24</v>
      </c>
      <c r="F806" t="s">
        <v>141</v>
      </c>
    </row>
    <row r="807" spans="1:6" x14ac:dyDescent="0.25">
      <c r="A807">
        <v>51.765839999999997</v>
      </c>
      <c r="B807" t="s">
        <v>51</v>
      </c>
      <c r="C807" t="s">
        <v>79</v>
      </c>
      <c r="D807" t="s">
        <v>35</v>
      </c>
      <c r="E807" t="s">
        <v>24</v>
      </c>
      <c r="F807" t="s">
        <v>141</v>
      </c>
    </row>
    <row r="808" spans="1:6" x14ac:dyDescent="0.25">
      <c r="A808">
        <v>95.659239999999997</v>
      </c>
      <c r="B808" t="s">
        <v>51</v>
      </c>
      <c r="C808" t="s">
        <v>79</v>
      </c>
      <c r="D808" t="s">
        <v>35</v>
      </c>
      <c r="E808" t="s">
        <v>24</v>
      </c>
      <c r="F808" t="s">
        <v>141</v>
      </c>
    </row>
    <row r="809" spans="1:6" x14ac:dyDescent="0.25">
      <c r="A809">
        <v>172.57914</v>
      </c>
      <c r="B809" t="s">
        <v>51</v>
      </c>
      <c r="C809" t="s">
        <v>79</v>
      </c>
      <c r="D809" t="s">
        <v>35</v>
      </c>
      <c r="E809" t="s">
        <v>24</v>
      </c>
      <c r="F809" t="s">
        <v>141</v>
      </c>
    </row>
    <row r="810" spans="1:6" x14ac:dyDescent="0.25">
      <c r="A810">
        <v>81.377769999999998</v>
      </c>
      <c r="B810" t="s">
        <v>51</v>
      </c>
      <c r="C810" t="s">
        <v>79</v>
      </c>
      <c r="D810" t="s">
        <v>35</v>
      </c>
      <c r="E810" t="s">
        <v>24</v>
      </c>
      <c r="F810" t="s">
        <v>141</v>
      </c>
    </row>
    <row r="811" spans="1:6" x14ac:dyDescent="0.25">
      <c r="A811">
        <v>99.630240000000001</v>
      </c>
      <c r="B811" t="s">
        <v>51</v>
      </c>
      <c r="C811" t="s">
        <v>79</v>
      </c>
      <c r="D811" t="s">
        <v>35</v>
      </c>
      <c r="E811" t="s">
        <v>24</v>
      </c>
      <c r="F811" t="s">
        <v>141</v>
      </c>
    </row>
    <row r="812" spans="1:6" x14ac:dyDescent="0.25">
      <c r="A812">
        <v>168.01027999999999</v>
      </c>
      <c r="B812" t="s">
        <v>51</v>
      </c>
      <c r="C812" t="s">
        <v>79</v>
      </c>
      <c r="D812" t="s">
        <v>35</v>
      </c>
      <c r="E812" t="s">
        <v>24</v>
      </c>
      <c r="F812" t="s">
        <v>141</v>
      </c>
    </row>
    <row r="813" spans="1:6" x14ac:dyDescent="0.25">
      <c r="A813">
        <v>28.42052</v>
      </c>
      <c r="B813" t="s">
        <v>51</v>
      </c>
      <c r="C813" t="s">
        <v>79</v>
      </c>
      <c r="D813" t="s">
        <v>35</v>
      </c>
      <c r="E813" t="s">
        <v>24</v>
      </c>
      <c r="F813" t="s">
        <v>141</v>
      </c>
    </row>
    <row r="814" spans="1:6" x14ac:dyDescent="0.25">
      <c r="A814">
        <v>36.94923</v>
      </c>
      <c r="B814" t="s">
        <v>51</v>
      </c>
      <c r="C814" t="s">
        <v>79</v>
      </c>
      <c r="D814" t="s">
        <v>35</v>
      </c>
      <c r="E814" t="s">
        <v>24</v>
      </c>
      <c r="F814" t="s">
        <v>141</v>
      </c>
    </row>
    <row r="815" spans="1:6" x14ac:dyDescent="0.25">
      <c r="A815">
        <v>4.2136800000000001</v>
      </c>
      <c r="B815" t="s">
        <v>51</v>
      </c>
      <c r="C815" t="s">
        <v>79</v>
      </c>
      <c r="D815" t="s">
        <v>35</v>
      </c>
      <c r="E815" t="s">
        <v>24</v>
      </c>
      <c r="F815" t="s">
        <v>141</v>
      </c>
    </row>
    <row r="816" spans="1:6" x14ac:dyDescent="0.25">
      <c r="A816">
        <v>67.987359999999995</v>
      </c>
      <c r="B816" t="s">
        <v>51</v>
      </c>
      <c r="C816" t="s">
        <v>79</v>
      </c>
      <c r="D816" t="s">
        <v>35</v>
      </c>
      <c r="E816" t="s">
        <v>24</v>
      </c>
      <c r="F816" t="s">
        <v>141</v>
      </c>
    </row>
    <row r="817" spans="1:6" x14ac:dyDescent="0.25">
      <c r="A817">
        <v>53.585410000000003</v>
      </c>
      <c r="B817" t="s">
        <v>51</v>
      </c>
      <c r="C817" t="s">
        <v>79</v>
      </c>
      <c r="D817" t="s">
        <v>35</v>
      </c>
      <c r="E817" t="s">
        <v>24</v>
      </c>
      <c r="F817" t="s">
        <v>141</v>
      </c>
    </row>
    <row r="818" spans="1:6" x14ac:dyDescent="0.25">
      <c r="A818">
        <v>109.95116</v>
      </c>
      <c r="B818" t="s">
        <v>51</v>
      </c>
      <c r="C818" t="s">
        <v>79</v>
      </c>
      <c r="D818" t="s">
        <v>35</v>
      </c>
      <c r="E818" t="s">
        <v>24</v>
      </c>
      <c r="F818" t="s">
        <v>141</v>
      </c>
    </row>
    <row r="819" spans="1:6" x14ac:dyDescent="0.25">
      <c r="A819">
        <v>41.388950000000001</v>
      </c>
      <c r="B819" t="s">
        <v>51</v>
      </c>
      <c r="C819" t="s">
        <v>79</v>
      </c>
      <c r="D819" t="s">
        <v>35</v>
      </c>
      <c r="E819" t="s">
        <v>24</v>
      </c>
      <c r="F819" t="s">
        <v>141</v>
      </c>
    </row>
    <row r="820" spans="1:6" x14ac:dyDescent="0.25">
      <c r="A820">
        <v>169.08866</v>
      </c>
      <c r="B820" t="s">
        <v>51</v>
      </c>
      <c r="C820" t="s">
        <v>79</v>
      </c>
      <c r="D820" t="s">
        <v>35</v>
      </c>
      <c r="E820" t="s">
        <v>24</v>
      </c>
      <c r="F820" t="s">
        <v>141</v>
      </c>
    </row>
    <row r="821" spans="1:6" x14ac:dyDescent="0.25">
      <c r="A821">
        <v>50.537799999999997</v>
      </c>
      <c r="B821" t="s">
        <v>51</v>
      </c>
      <c r="C821" t="s">
        <v>79</v>
      </c>
      <c r="D821" t="s">
        <v>35</v>
      </c>
      <c r="E821" t="s">
        <v>24</v>
      </c>
      <c r="F821" t="s">
        <v>141</v>
      </c>
    </row>
    <row r="822" spans="1:6" x14ac:dyDescent="0.25">
      <c r="A822">
        <v>16.624210000000001</v>
      </c>
      <c r="B822" t="s">
        <v>51</v>
      </c>
      <c r="C822" t="s">
        <v>79</v>
      </c>
      <c r="D822" t="s">
        <v>35</v>
      </c>
      <c r="E822" t="s">
        <v>24</v>
      </c>
      <c r="F822" t="s">
        <v>141</v>
      </c>
    </row>
    <row r="823" spans="1:6" x14ac:dyDescent="0.25">
      <c r="A823">
        <v>87.234989999999996</v>
      </c>
      <c r="B823" t="s">
        <v>51</v>
      </c>
      <c r="C823" t="s">
        <v>79</v>
      </c>
      <c r="D823" t="s">
        <v>36</v>
      </c>
      <c r="E823" t="s">
        <v>24</v>
      </c>
      <c r="F823" t="s">
        <v>141</v>
      </c>
    </row>
    <row r="824" spans="1:6" x14ac:dyDescent="0.25">
      <c r="A824">
        <v>47.06617</v>
      </c>
      <c r="B824" t="s">
        <v>51</v>
      </c>
      <c r="C824" t="s">
        <v>79</v>
      </c>
      <c r="D824" t="s">
        <v>36</v>
      </c>
      <c r="E824" t="s">
        <v>24</v>
      </c>
      <c r="F824" t="s">
        <v>141</v>
      </c>
    </row>
    <row r="825" spans="1:6" x14ac:dyDescent="0.25">
      <c r="A825">
        <v>37.252400000000002</v>
      </c>
      <c r="B825" t="s">
        <v>51</v>
      </c>
      <c r="C825" t="s">
        <v>79</v>
      </c>
      <c r="D825" t="s">
        <v>36</v>
      </c>
      <c r="E825" t="s">
        <v>24</v>
      </c>
      <c r="F825" t="s">
        <v>141</v>
      </c>
    </row>
    <row r="826" spans="1:6" x14ac:dyDescent="0.25">
      <c r="A826">
        <v>27.31148</v>
      </c>
      <c r="B826" t="s">
        <v>51</v>
      </c>
      <c r="C826" t="s">
        <v>79</v>
      </c>
      <c r="D826" t="s">
        <v>36</v>
      </c>
      <c r="E826" t="s">
        <v>24</v>
      </c>
      <c r="F826" t="s">
        <v>141</v>
      </c>
    </row>
    <row r="827" spans="1:6" x14ac:dyDescent="0.25">
      <c r="A827">
        <v>19.224789999999999</v>
      </c>
      <c r="B827" t="s">
        <v>51</v>
      </c>
      <c r="C827" t="s">
        <v>79</v>
      </c>
      <c r="D827" t="s">
        <v>36</v>
      </c>
      <c r="E827" t="s">
        <v>24</v>
      </c>
      <c r="F827" t="s">
        <v>141</v>
      </c>
    </row>
    <row r="828" spans="1:6" x14ac:dyDescent="0.25">
      <c r="A828">
        <v>179.35310000000001</v>
      </c>
      <c r="B828" t="s">
        <v>51</v>
      </c>
      <c r="C828" t="s">
        <v>79</v>
      </c>
      <c r="D828" t="s">
        <v>36</v>
      </c>
      <c r="E828" t="s">
        <v>24</v>
      </c>
      <c r="F828" t="s">
        <v>141</v>
      </c>
    </row>
    <row r="829" spans="1:6" x14ac:dyDescent="0.25">
      <c r="A829">
        <v>38.805489999999999</v>
      </c>
      <c r="B829" t="s">
        <v>51</v>
      </c>
      <c r="C829" t="s">
        <v>79</v>
      </c>
      <c r="D829" t="s">
        <v>36</v>
      </c>
      <c r="E829" t="s">
        <v>24</v>
      </c>
      <c r="F829" t="s">
        <v>141</v>
      </c>
    </row>
    <row r="830" spans="1:6" x14ac:dyDescent="0.25">
      <c r="A830">
        <v>57.868760000000002</v>
      </c>
      <c r="B830" t="s">
        <v>51</v>
      </c>
      <c r="C830" t="s">
        <v>79</v>
      </c>
      <c r="D830" t="s">
        <v>36</v>
      </c>
      <c r="E830" t="s">
        <v>24</v>
      </c>
      <c r="F830" t="s">
        <v>141</v>
      </c>
    </row>
    <row r="831" spans="1:6" x14ac:dyDescent="0.25">
      <c r="A831">
        <v>5.90198</v>
      </c>
      <c r="B831" t="s">
        <v>51</v>
      </c>
      <c r="C831" t="s">
        <v>79</v>
      </c>
      <c r="D831" t="s">
        <v>36</v>
      </c>
      <c r="E831" t="s">
        <v>24</v>
      </c>
      <c r="F831" t="s">
        <v>141</v>
      </c>
    </row>
    <row r="832" spans="1:6" x14ac:dyDescent="0.25">
      <c r="A832">
        <v>29.415030000000002</v>
      </c>
      <c r="B832" t="s">
        <v>51</v>
      </c>
      <c r="C832" t="s">
        <v>79</v>
      </c>
      <c r="D832" t="s">
        <v>36</v>
      </c>
      <c r="E832" t="s">
        <v>24</v>
      </c>
      <c r="F832" t="s">
        <v>141</v>
      </c>
    </row>
    <row r="833" spans="1:6" x14ac:dyDescent="0.25">
      <c r="A833">
        <v>9.8211899999999996</v>
      </c>
      <c r="B833" t="s">
        <v>51</v>
      </c>
      <c r="C833" t="s">
        <v>79</v>
      </c>
      <c r="D833" t="s">
        <v>36</v>
      </c>
      <c r="E833" t="s">
        <v>24</v>
      </c>
      <c r="F833" t="s">
        <v>141</v>
      </c>
    </row>
    <row r="834" spans="1:6" x14ac:dyDescent="0.25">
      <c r="A834">
        <v>127.29226</v>
      </c>
      <c r="B834" t="s">
        <v>51</v>
      </c>
      <c r="C834" t="s">
        <v>79</v>
      </c>
      <c r="D834" t="s">
        <v>36</v>
      </c>
      <c r="E834" t="s">
        <v>24</v>
      </c>
      <c r="F834" t="s">
        <v>141</v>
      </c>
    </row>
    <row r="835" spans="1:6" x14ac:dyDescent="0.25">
      <c r="A835">
        <v>-2.2201200000000001</v>
      </c>
      <c r="B835" t="s">
        <v>51</v>
      </c>
      <c r="C835" t="s">
        <v>79</v>
      </c>
      <c r="D835" t="s">
        <v>36</v>
      </c>
      <c r="E835" t="s">
        <v>24</v>
      </c>
      <c r="F835" t="s">
        <v>141</v>
      </c>
    </row>
    <row r="836" spans="1:6" x14ac:dyDescent="0.25">
      <c r="A836">
        <v>7.76281</v>
      </c>
      <c r="B836" t="s">
        <v>51</v>
      </c>
      <c r="C836" t="s">
        <v>79</v>
      </c>
      <c r="D836" t="s">
        <v>36</v>
      </c>
      <c r="E836" t="s">
        <v>24</v>
      </c>
      <c r="F836" t="s">
        <v>141</v>
      </c>
    </row>
    <row r="837" spans="1:6" x14ac:dyDescent="0.25">
      <c r="A837">
        <v>21.937740000000002</v>
      </c>
      <c r="B837" t="s">
        <v>51</v>
      </c>
      <c r="C837" t="s">
        <v>79</v>
      </c>
      <c r="D837" t="s">
        <v>36</v>
      </c>
      <c r="E837" t="s">
        <v>24</v>
      </c>
      <c r="F837" t="s">
        <v>141</v>
      </c>
    </row>
    <row r="838" spans="1:6" x14ac:dyDescent="0.25">
      <c r="A838">
        <v>20.0701</v>
      </c>
      <c r="B838" t="s">
        <v>51</v>
      </c>
      <c r="C838" t="s">
        <v>79</v>
      </c>
      <c r="D838" t="s">
        <v>36</v>
      </c>
      <c r="E838" t="s">
        <v>24</v>
      </c>
      <c r="F838" t="s">
        <v>141</v>
      </c>
    </row>
    <row r="839" spans="1:6" x14ac:dyDescent="0.25">
      <c r="A839">
        <v>26.751249999999999</v>
      </c>
      <c r="B839" t="s">
        <v>51</v>
      </c>
      <c r="C839" t="s">
        <v>79</v>
      </c>
      <c r="D839" t="s">
        <v>36</v>
      </c>
      <c r="E839" t="s">
        <v>24</v>
      </c>
      <c r="F839" t="s">
        <v>141</v>
      </c>
    </row>
    <row r="840" spans="1:6" x14ac:dyDescent="0.25">
      <c r="A840">
        <v>21.006519999999998</v>
      </c>
      <c r="B840" t="s">
        <v>51</v>
      </c>
      <c r="C840" t="s">
        <v>79</v>
      </c>
      <c r="D840" t="s">
        <v>36</v>
      </c>
      <c r="E840" t="s">
        <v>24</v>
      </c>
      <c r="F840" t="s">
        <v>141</v>
      </c>
    </row>
    <row r="841" spans="1:6" x14ac:dyDescent="0.25">
      <c r="A841">
        <v>30.203289999999999</v>
      </c>
      <c r="B841" t="s">
        <v>51</v>
      </c>
      <c r="C841" t="s">
        <v>79</v>
      </c>
      <c r="D841" t="s">
        <v>36</v>
      </c>
      <c r="E841" t="s">
        <v>24</v>
      </c>
      <c r="F841" t="s">
        <v>141</v>
      </c>
    </row>
    <row r="842" spans="1:6" x14ac:dyDescent="0.25">
      <c r="A842">
        <v>41.944040000000001</v>
      </c>
      <c r="B842" t="s">
        <v>51</v>
      </c>
      <c r="C842" t="s">
        <v>79</v>
      </c>
      <c r="D842" t="s">
        <v>36</v>
      </c>
      <c r="E842" t="s">
        <v>24</v>
      </c>
      <c r="F842" t="s">
        <v>141</v>
      </c>
    </row>
    <row r="843" spans="1:6" x14ac:dyDescent="0.25">
      <c r="A843">
        <v>55.056649999999998</v>
      </c>
      <c r="B843" t="s">
        <v>51</v>
      </c>
      <c r="C843" t="s">
        <v>79</v>
      </c>
      <c r="D843" t="s">
        <v>36</v>
      </c>
      <c r="E843" t="s">
        <v>24</v>
      </c>
      <c r="F843" t="s">
        <v>141</v>
      </c>
    </row>
    <row r="844" spans="1:6" x14ac:dyDescent="0.25">
      <c r="A844">
        <v>100.81083</v>
      </c>
      <c r="B844" t="s">
        <v>51</v>
      </c>
      <c r="C844" t="s">
        <v>79</v>
      </c>
      <c r="D844" t="s">
        <v>36</v>
      </c>
      <c r="E844" t="s">
        <v>24</v>
      </c>
      <c r="F844" t="s">
        <v>141</v>
      </c>
    </row>
    <row r="845" spans="1:6" x14ac:dyDescent="0.25">
      <c r="A845">
        <v>79.630219999999994</v>
      </c>
      <c r="B845" t="s">
        <v>51</v>
      </c>
      <c r="C845" t="s">
        <v>79</v>
      </c>
      <c r="D845" t="s">
        <v>36</v>
      </c>
      <c r="E845" t="s">
        <v>24</v>
      </c>
      <c r="F845" t="s">
        <v>141</v>
      </c>
    </row>
    <row r="846" spans="1:6" x14ac:dyDescent="0.25">
      <c r="A846">
        <v>31.492239999999999</v>
      </c>
      <c r="B846" t="s">
        <v>51</v>
      </c>
      <c r="C846" t="s">
        <v>79</v>
      </c>
      <c r="D846" t="s">
        <v>36</v>
      </c>
      <c r="E846" t="s">
        <v>24</v>
      </c>
      <c r="F846" t="s">
        <v>141</v>
      </c>
    </row>
    <row r="847" spans="1:6" x14ac:dyDescent="0.25">
      <c r="A847">
        <v>82.373339999999999</v>
      </c>
      <c r="B847" t="s">
        <v>51</v>
      </c>
      <c r="C847" t="s">
        <v>79</v>
      </c>
      <c r="D847" t="s">
        <v>36</v>
      </c>
      <c r="E847" t="s">
        <v>24</v>
      </c>
      <c r="F847" t="s">
        <v>141</v>
      </c>
    </row>
    <row r="848" spans="1:6" x14ac:dyDescent="0.25">
      <c r="A848">
        <v>27.34404</v>
      </c>
      <c r="B848" t="s">
        <v>51</v>
      </c>
      <c r="C848" t="s">
        <v>79</v>
      </c>
      <c r="D848" t="s">
        <v>36</v>
      </c>
      <c r="E848" t="s">
        <v>24</v>
      </c>
      <c r="F848" t="s">
        <v>141</v>
      </c>
    </row>
    <row r="849" spans="1:6" x14ac:dyDescent="0.25">
      <c r="A849">
        <v>54.769010000000002</v>
      </c>
      <c r="B849" t="s">
        <v>51</v>
      </c>
      <c r="C849" t="s">
        <v>79</v>
      </c>
      <c r="D849" t="s">
        <v>36</v>
      </c>
      <c r="E849" t="s">
        <v>24</v>
      </c>
      <c r="F849" t="s">
        <v>141</v>
      </c>
    </row>
    <row r="850" spans="1:6" x14ac:dyDescent="0.25">
      <c r="A850">
        <v>239.07708</v>
      </c>
      <c r="B850" t="s">
        <v>51</v>
      </c>
      <c r="C850" t="s">
        <v>79</v>
      </c>
      <c r="D850" t="s">
        <v>36</v>
      </c>
      <c r="E850" t="s">
        <v>24</v>
      </c>
      <c r="F850" t="s">
        <v>141</v>
      </c>
    </row>
    <row r="851" spans="1:6" x14ac:dyDescent="0.25">
      <c r="A851">
        <v>5.0149900000000001</v>
      </c>
      <c r="B851" t="s">
        <v>51</v>
      </c>
      <c r="C851" t="s">
        <v>79</v>
      </c>
      <c r="D851" t="s">
        <v>36</v>
      </c>
      <c r="E851" t="s">
        <v>24</v>
      </c>
      <c r="F851" t="s">
        <v>141</v>
      </c>
    </row>
    <row r="852" spans="1:6" x14ac:dyDescent="0.25">
      <c r="A852">
        <v>38.341970000000003</v>
      </c>
      <c r="B852" t="s">
        <v>51</v>
      </c>
      <c r="C852" t="s">
        <v>79</v>
      </c>
      <c r="D852" t="s">
        <v>36</v>
      </c>
      <c r="E852" t="s">
        <v>24</v>
      </c>
      <c r="F852" t="s">
        <v>141</v>
      </c>
    </row>
    <row r="853" spans="1:6" x14ac:dyDescent="0.25">
      <c r="A853">
        <v>55.612909999999999</v>
      </c>
      <c r="B853" t="s">
        <v>51</v>
      </c>
      <c r="C853" t="s">
        <v>79</v>
      </c>
      <c r="D853" t="s">
        <v>36</v>
      </c>
      <c r="E853" t="s">
        <v>24</v>
      </c>
      <c r="F853" t="s">
        <v>141</v>
      </c>
    </row>
    <row r="854" spans="1:6" x14ac:dyDescent="0.25">
      <c r="A854">
        <v>45.853270000000002</v>
      </c>
      <c r="B854" t="s">
        <v>51</v>
      </c>
      <c r="C854" t="s">
        <v>79</v>
      </c>
      <c r="D854" t="s">
        <v>36</v>
      </c>
      <c r="E854" t="s">
        <v>24</v>
      </c>
      <c r="F854" t="s">
        <v>141</v>
      </c>
    </row>
    <row r="855" spans="1:6" x14ac:dyDescent="0.25">
      <c r="A855">
        <v>21.180910000000001</v>
      </c>
      <c r="B855" t="s">
        <v>51</v>
      </c>
      <c r="C855" t="s">
        <v>79</v>
      </c>
      <c r="D855" t="s">
        <v>36</v>
      </c>
      <c r="E855" t="s">
        <v>24</v>
      </c>
      <c r="F855" t="s">
        <v>141</v>
      </c>
    </row>
    <row r="856" spans="1:6" x14ac:dyDescent="0.25">
      <c r="A856">
        <v>184.04808</v>
      </c>
      <c r="B856" t="s">
        <v>51</v>
      </c>
      <c r="C856" t="s">
        <v>79</v>
      </c>
      <c r="D856" t="s">
        <v>36</v>
      </c>
      <c r="E856" t="s">
        <v>24</v>
      </c>
      <c r="F856" t="s">
        <v>141</v>
      </c>
    </row>
    <row r="857" spans="1:6" x14ac:dyDescent="0.25">
      <c r="A857">
        <v>22.946000000000002</v>
      </c>
      <c r="B857" t="s">
        <v>51</v>
      </c>
      <c r="C857" t="s">
        <v>79</v>
      </c>
      <c r="D857" t="s">
        <v>36</v>
      </c>
      <c r="E857" t="s">
        <v>24</v>
      </c>
      <c r="F857" t="s">
        <v>141</v>
      </c>
    </row>
    <row r="858" spans="1:6" x14ac:dyDescent="0.25">
      <c r="A858">
        <v>21.422509999999999</v>
      </c>
      <c r="B858" t="s">
        <v>51</v>
      </c>
      <c r="C858" t="s">
        <v>79</v>
      </c>
      <c r="D858" t="s">
        <v>36</v>
      </c>
      <c r="E858" t="s">
        <v>24</v>
      </c>
      <c r="F858" t="s">
        <v>141</v>
      </c>
    </row>
    <row r="859" spans="1:6" x14ac:dyDescent="0.25">
      <c r="A859">
        <v>109.05741999999999</v>
      </c>
      <c r="B859" t="s">
        <v>51</v>
      </c>
      <c r="C859" t="s">
        <v>79</v>
      </c>
      <c r="D859" t="s">
        <v>36</v>
      </c>
      <c r="E859" t="s">
        <v>24</v>
      </c>
      <c r="F859" t="s">
        <v>141</v>
      </c>
    </row>
    <row r="860" spans="1:6" x14ac:dyDescent="0.25">
      <c r="A860">
        <v>35.39208</v>
      </c>
      <c r="B860" t="s">
        <v>51</v>
      </c>
      <c r="C860" t="s">
        <v>79</v>
      </c>
      <c r="D860" t="s">
        <v>36</v>
      </c>
      <c r="E860" t="s">
        <v>24</v>
      </c>
      <c r="F860" t="s">
        <v>141</v>
      </c>
    </row>
    <row r="861" spans="1:6" x14ac:dyDescent="0.25">
      <c r="A861">
        <v>18.25901</v>
      </c>
      <c r="B861" t="s">
        <v>51</v>
      </c>
      <c r="C861" t="s">
        <v>79</v>
      </c>
      <c r="D861" t="s">
        <v>36</v>
      </c>
      <c r="E861" t="s">
        <v>24</v>
      </c>
      <c r="F861" t="s">
        <v>141</v>
      </c>
    </row>
    <row r="862" spans="1:6" x14ac:dyDescent="0.25">
      <c r="A862">
        <v>33.633629999999997</v>
      </c>
      <c r="B862" t="s">
        <v>51</v>
      </c>
      <c r="C862" t="s">
        <v>79</v>
      </c>
      <c r="D862" t="s">
        <v>36</v>
      </c>
      <c r="E862" t="s">
        <v>24</v>
      </c>
      <c r="F862" t="s">
        <v>141</v>
      </c>
    </row>
    <row r="863" spans="1:6" x14ac:dyDescent="0.25">
      <c r="A863">
        <v>30.849309999999999</v>
      </c>
      <c r="B863" t="s">
        <v>51</v>
      </c>
      <c r="C863" t="s">
        <v>79</v>
      </c>
      <c r="D863" t="s">
        <v>36</v>
      </c>
      <c r="E863" t="s">
        <v>24</v>
      </c>
      <c r="F863" t="s">
        <v>141</v>
      </c>
    </row>
    <row r="864" spans="1:6" x14ac:dyDescent="0.25">
      <c r="A864">
        <v>67.101990000000001</v>
      </c>
      <c r="B864" t="s">
        <v>51</v>
      </c>
      <c r="C864" t="s">
        <v>79</v>
      </c>
      <c r="D864" t="s">
        <v>36</v>
      </c>
      <c r="E864" t="s">
        <v>24</v>
      </c>
      <c r="F864" t="s">
        <v>141</v>
      </c>
    </row>
    <row r="865" spans="1:6" x14ac:dyDescent="0.25">
      <c r="A865">
        <v>134.67497</v>
      </c>
      <c r="B865" t="s">
        <v>51</v>
      </c>
      <c r="C865" t="s">
        <v>79</v>
      </c>
      <c r="D865" t="s">
        <v>36</v>
      </c>
      <c r="E865" t="s">
        <v>24</v>
      </c>
      <c r="F865" t="s">
        <v>141</v>
      </c>
    </row>
    <row r="866" spans="1:6" x14ac:dyDescent="0.25">
      <c r="A866">
        <v>24.44828</v>
      </c>
      <c r="B866" t="s">
        <v>51</v>
      </c>
      <c r="C866" t="s">
        <v>79</v>
      </c>
      <c r="D866" t="s">
        <v>36</v>
      </c>
      <c r="E866" t="s">
        <v>24</v>
      </c>
      <c r="F866" t="s">
        <v>141</v>
      </c>
    </row>
    <row r="867" spans="1:6" x14ac:dyDescent="0.25">
      <c r="A867">
        <v>25.3504</v>
      </c>
      <c r="B867" t="s">
        <v>51</v>
      </c>
      <c r="C867" t="s">
        <v>79</v>
      </c>
      <c r="D867" t="s">
        <v>36</v>
      </c>
      <c r="E867" t="s">
        <v>24</v>
      </c>
      <c r="F867" t="s">
        <v>141</v>
      </c>
    </row>
    <row r="868" spans="1:6" x14ac:dyDescent="0.25">
      <c r="A868">
        <v>56.445480000000003</v>
      </c>
      <c r="B868" t="s">
        <v>51</v>
      </c>
      <c r="C868" t="s">
        <v>79</v>
      </c>
      <c r="D868" t="s">
        <v>36</v>
      </c>
      <c r="E868" t="s">
        <v>24</v>
      </c>
      <c r="F868" t="s">
        <v>141</v>
      </c>
    </row>
    <row r="869" spans="1:6" x14ac:dyDescent="0.25">
      <c r="A869">
        <v>30.772500000000001</v>
      </c>
      <c r="B869" t="s">
        <v>51</v>
      </c>
      <c r="C869" t="s">
        <v>79</v>
      </c>
      <c r="D869" t="s">
        <v>36</v>
      </c>
      <c r="E869" t="s">
        <v>24</v>
      </c>
      <c r="F869" t="s">
        <v>141</v>
      </c>
    </row>
    <row r="870" spans="1:6" x14ac:dyDescent="0.25">
      <c r="A870">
        <v>81.274590000000003</v>
      </c>
      <c r="B870" t="s">
        <v>51</v>
      </c>
      <c r="C870" t="s">
        <v>79</v>
      </c>
      <c r="D870" t="s">
        <v>36</v>
      </c>
      <c r="E870" t="s">
        <v>24</v>
      </c>
      <c r="F870" t="s">
        <v>141</v>
      </c>
    </row>
    <row r="871" spans="1:6" x14ac:dyDescent="0.25">
      <c r="A871">
        <v>32.015419999999999</v>
      </c>
      <c r="B871" t="s">
        <v>51</v>
      </c>
      <c r="C871" t="s">
        <v>79</v>
      </c>
      <c r="D871" t="s">
        <v>36</v>
      </c>
      <c r="E871" t="s">
        <v>24</v>
      </c>
      <c r="F871" t="s">
        <v>141</v>
      </c>
    </row>
    <row r="872" spans="1:6" x14ac:dyDescent="0.25">
      <c r="A872">
        <v>71.084270000000004</v>
      </c>
      <c r="B872" t="s">
        <v>51</v>
      </c>
      <c r="C872" t="s">
        <v>79</v>
      </c>
      <c r="D872" t="s">
        <v>36</v>
      </c>
      <c r="E872" t="s">
        <v>24</v>
      </c>
      <c r="F872" t="s">
        <v>141</v>
      </c>
    </row>
    <row r="873" spans="1:6" x14ac:dyDescent="0.25">
      <c r="A873">
        <v>66.130039999999994</v>
      </c>
      <c r="B873" t="s">
        <v>51</v>
      </c>
      <c r="C873" t="s">
        <v>79</v>
      </c>
      <c r="D873" t="s">
        <v>36</v>
      </c>
      <c r="E873" t="s">
        <v>24</v>
      </c>
      <c r="F873" t="s">
        <v>141</v>
      </c>
    </row>
    <row r="874" spans="1:6" x14ac:dyDescent="0.25">
      <c r="A874">
        <v>125.15461999999999</v>
      </c>
      <c r="B874" t="s">
        <v>51</v>
      </c>
      <c r="C874" t="s">
        <v>79</v>
      </c>
      <c r="D874" t="s">
        <v>36</v>
      </c>
      <c r="E874" t="s">
        <v>24</v>
      </c>
      <c r="F874" t="s">
        <v>141</v>
      </c>
    </row>
    <row r="875" spans="1:6" x14ac:dyDescent="0.25">
      <c r="A875">
        <v>28.67737</v>
      </c>
      <c r="B875" t="s">
        <v>51</v>
      </c>
      <c r="C875" t="s">
        <v>79</v>
      </c>
      <c r="D875" t="s">
        <v>36</v>
      </c>
      <c r="E875" t="s">
        <v>24</v>
      </c>
      <c r="F875" t="s">
        <v>141</v>
      </c>
    </row>
    <row r="876" spans="1:6" x14ac:dyDescent="0.25">
      <c r="A876">
        <v>27.61852</v>
      </c>
      <c r="B876" t="s">
        <v>51</v>
      </c>
      <c r="C876" t="s">
        <v>79</v>
      </c>
      <c r="D876" t="s">
        <v>36</v>
      </c>
      <c r="E876" t="s">
        <v>24</v>
      </c>
      <c r="F876" t="s">
        <v>141</v>
      </c>
    </row>
    <row r="877" spans="1:6" x14ac:dyDescent="0.25">
      <c r="A877">
        <v>99.126459999999994</v>
      </c>
      <c r="B877" t="s">
        <v>51</v>
      </c>
      <c r="C877" t="s">
        <v>79</v>
      </c>
      <c r="D877" t="s">
        <v>36</v>
      </c>
      <c r="E877" t="s">
        <v>24</v>
      </c>
      <c r="F877" t="s">
        <v>141</v>
      </c>
    </row>
    <row r="878" spans="1:6" x14ac:dyDescent="0.25">
      <c r="A878">
        <v>35.22504</v>
      </c>
      <c r="B878" t="s">
        <v>51</v>
      </c>
      <c r="C878" t="s">
        <v>79</v>
      </c>
      <c r="D878" t="s">
        <v>36</v>
      </c>
      <c r="E878" t="s">
        <v>24</v>
      </c>
      <c r="F878" t="s">
        <v>141</v>
      </c>
    </row>
    <row r="879" spans="1:6" x14ac:dyDescent="0.25">
      <c r="A879">
        <v>41.777169999999998</v>
      </c>
      <c r="B879" t="s">
        <v>51</v>
      </c>
      <c r="C879" t="s">
        <v>79</v>
      </c>
      <c r="D879" t="s">
        <v>36</v>
      </c>
      <c r="E879" t="s">
        <v>24</v>
      </c>
      <c r="F879" t="s">
        <v>141</v>
      </c>
    </row>
    <row r="880" spans="1:6" x14ac:dyDescent="0.25">
      <c r="A880">
        <v>46.606020000000001</v>
      </c>
      <c r="B880" t="s">
        <v>51</v>
      </c>
      <c r="C880" t="s">
        <v>79</v>
      </c>
      <c r="D880" t="s">
        <v>36</v>
      </c>
      <c r="E880" t="s">
        <v>24</v>
      </c>
      <c r="F880" t="s">
        <v>141</v>
      </c>
    </row>
    <row r="881" spans="1:6" x14ac:dyDescent="0.25">
      <c r="A881">
        <v>128.20094</v>
      </c>
      <c r="B881" t="s">
        <v>51</v>
      </c>
      <c r="C881" t="s">
        <v>79</v>
      </c>
      <c r="D881" t="s">
        <v>36</v>
      </c>
      <c r="E881" t="s">
        <v>24</v>
      </c>
      <c r="F881" t="s">
        <v>141</v>
      </c>
    </row>
    <row r="882" spans="1:6" x14ac:dyDescent="0.25">
      <c r="A882">
        <v>96.030360000000002</v>
      </c>
      <c r="B882" t="s">
        <v>51</v>
      </c>
      <c r="C882" t="s">
        <v>79</v>
      </c>
      <c r="D882" t="s">
        <v>36</v>
      </c>
      <c r="E882" t="s">
        <v>24</v>
      </c>
      <c r="F882" t="s">
        <v>141</v>
      </c>
    </row>
    <row r="883" spans="1:6" x14ac:dyDescent="0.25">
      <c r="A883">
        <v>42.97598</v>
      </c>
      <c r="B883" t="s">
        <v>51</v>
      </c>
      <c r="C883" t="s">
        <v>79</v>
      </c>
      <c r="D883" t="s">
        <v>36</v>
      </c>
      <c r="E883" t="s">
        <v>24</v>
      </c>
      <c r="F883" t="s">
        <v>141</v>
      </c>
    </row>
    <row r="884" spans="1:6" x14ac:dyDescent="0.25">
      <c r="A884">
        <v>54.281030000000001</v>
      </c>
      <c r="B884" t="s">
        <v>51</v>
      </c>
      <c r="C884" t="s">
        <v>79</v>
      </c>
      <c r="D884" t="s">
        <v>36</v>
      </c>
      <c r="E884" t="s">
        <v>24</v>
      </c>
      <c r="F884" t="s">
        <v>141</v>
      </c>
    </row>
    <row r="885" spans="1:6" x14ac:dyDescent="0.25">
      <c r="A885">
        <v>23.141459999999999</v>
      </c>
      <c r="B885" t="s">
        <v>51</v>
      </c>
      <c r="C885" t="s">
        <v>79</v>
      </c>
      <c r="D885" t="s">
        <v>36</v>
      </c>
      <c r="E885" t="s">
        <v>24</v>
      </c>
      <c r="F885" t="s">
        <v>141</v>
      </c>
    </row>
    <row r="886" spans="1:6" x14ac:dyDescent="0.25">
      <c r="A886">
        <v>22.760439999999999</v>
      </c>
      <c r="B886" t="s">
        <v>51</v>
      </c>
      <c r="C886" t="s">
        <v>79</v>
      </c>
      <c r="D886" t="s">
        <v>36</v>
      </c>
      <c r="E886" t="s">
        <v>24</v>
      </c>
      <c r="F886" t="s">
        <v>141</v>
      </c>
    </row>
    <row r="887" spans="1:6" x14ac:dyDescent="0.25">
      <c r="A887">
        <v>13.72</v>
      </c>
      <c r="B887" t="s">
        <v>51</v>
      </c>
      <c r="C887" t="s">
        <v>79</v>
      </c>
      <c r="D887" t="s">
        <v>36</v>
      </c>
      <c r="E887" t="s">
        <v>24</v>
      </c>
      <c r="F887" t="s">
        <v>141</v>
      </c>
    </row>
    <row r="888" spans="1:6" x14ac:dyDescent="0.25">
      <c r="A888">
        <v>122.49938</v>
      </c>
      <c r="B888" t="s">
        <v>51</v>
      </c>
      <c r="C888" t="s">
        <v>79</v>
      </c>
      <c r="D888" t="s">
        <v>36</v>
      </c>
      <c r="E888" t="s">
        <v>24</v>
      </c>
      <c r="F888" t="s">
        <v>141</v>
      </c>
    </row>
    <row r="889" spans="1:6" x14ac:dyDescent="0.25">
      <c r="A889">
        <v>118.41318</v>
      </c>
      <c r="B889" t="s">
        <v>51</v>
      </c>
      <c r="C889" t="s">
        <v>79</v>
      </c>
      <c r="D889" t="s">
        <v>36</v>
      </c>
      <c r="E889" t="s">
        <v>24</v>
      </c>
      <c r="F889" t="s">
        <v>141</v>
      </c>
    </row>
    <row r="890" spans="1:6" x14ac:dyDescent="0.25">
      <c r="A890">
        <v>69.623109999999997</v>
      </c>
      <c r="B890" t="s">
        <v>51</v>
      </c>
      <c r="C890" t="s">
        <v>79</v>
      </c>
      <c r="D890" t="s">
        <v>36</v>
      </c>
      <c r="E890" t="s">
        <v>24</v>
      </c>
      <c r="F890" t="s">
        <v>141</v>
      </c>
    </row>
    <row r="891" spans="1:6" x14ac:dyDescent="0.25">
      <c r="A891">
        <v>91.40634</v>
      </c>
      <c r="B891" t="s">
        <v>51</v>
      </c>
      <c r="C891" t="s">
        <v>79</v>
      </c>
      <c r="D891" t="s">
        <v>36</v>
      </c>
      <c r="E891" t="s">
        <v>24</v>
      </c>
      <c r="F891" t="s">
        <v>141</v>
      </c>
    </row>
    <row r="892" spans="1:6" x14ac:dyDescent="0.25">
      <c r="A892">
        <v>80.800899999999999</v>
      </c>
      <c r="B892" t="s">
        <v>51</v>
      </c>
      <c r="C892" t="s">
        <v>79</v>
      </c>
      <c r="D892" t="s">
        <v>36</v>
      </c>
      <c r="E892" t="s">
        <v>24</v>
      </c>
      <c r="F892" t="s">
        <v>141</v>
      </c>
    </row>
    <row r="893" spans="1:6" x14ac:dyDescent="0.25">
      <c r="A893">
        <v>102.54407999999999</v>
      </c>
      <c r="B893" t="s">
        <v>51</v>
      </c>
      <c r="C893" t="s">
        <v>79</v>
      </c>
      <c r="D893" t="s">
        <v>36</v>
      </c>
      <c r="E893" t="s">
        <v>24</v>
      </c>
      <c r="F893" t="s">
        <v>141</v>
      </c>
    </row>
    <row r="894" spans="1:6" x14ac:dyDescent="0.25">
      <c r="A894">
        <v>92.438479999999998</v>
      </c>
      <c r="B894" t="s">
        <v>51</v>
      </c>
      <c r="C894" t="s">
        <v>79</v>
      </c>
      <c r="D894" t="s">
        <v>36</v>
      </c>
      <c r="E894" t="s">
        <v>24</v>
      </c>
      <c r="F894" t="s">
        <v>141</v>
      </c>
    </row>
    <row r="895" spans="1:6" x14ac:dyDescent="0.25">
      <c r="A895">
        <v>26.011189999999999</v>
      </c>
      <c r="B895" t="s">
        <v>51</v>
      </c>
      <c r="C895" t="s">
        <v>79</v>
      </c>
      <c r="D895" t="s">
        <v>36</v>
      </c>
      <c r="E895" t="s">
        <v>24</v>
      </c>
      <c r="F895" t="s">
        <v>141</v>
      </c>
    </row>
    <row r="896" spans="1:6" x14ac:dyDescent="0.25">
      <c r="A896">
        <v>55.676600000000001</v>
      </c>
      <c r="B896" t="s">
        <v>51</v>
      </c>
      <c r="C896" t="s">
        <v>79</v>
      </c>
      <c r="D896" t="s">
        <v>36</v>
      </c>
      <c r="E896" t="s">
        <v>24</v>
      </c>
      <c r="F896" t="s">
        <v>141</v>
      </c>
    </row>
    <row r="897" spans="1:6" x14ac:dyDescent="0.25">
      <c r="A897">
        <v>122.29973</v>
      </c>
      <c r="B897" t="s">
        <v>51</v>
      </c>
      <c r="C897" t="s">
        <v>79</v>
      </c>
      <c r="D897" t="s">
        <v>36</v>
      </c>
      <c r="E897" t="s">
        <v>24</v>
      </c>
      <c r="F897" t="s">
        <v>141</v>
      </c>
    </row>
    <row r="898" spans="1:6" x14ac:dyDescent="0.25">
      <c r="A898">
        <v>134.05618000000001</v>
      </c>
      <c r="B898" t="s">
        <v>51</v>
      </c>
      <c r="C898" t="s">
        <v>79</v>
      </c>
      <c r="D898" t="s">
        <v>36</v>
      </c>
      <c r="E898" t="s">
        <v>24</v>
      </c>
      <c r="F898" t="s">
        <v>141</v>
      </c>
    </row>
    <row r="899" spans="1:6" x14ac:dyDescent="0.25">
      <c r="A899">
        <v>107.76975</v>
      </c>
      <c r="B899" t="s">
        <v>51</v>
      </c>
      <c r="C899" t="s">
        <v>79</v>
      </c>
      <c r="D899" t="s">
        <v>36</v>
      </c>
      <c r="E899" t="s">
        <v>24</v>
      </c>
      <c r="F899" t="s">
        <v>141</v>
      </c>
    </row>
    <row r="900" spans="1:6" x14ac:dyDescent="0.25">
      <c r="A900">
        <v>100.55616999999999</v>
      </c>
      <c r="B900" t="s">
        <v>51</v>
      </c>
      <c r="C900" t="s">
        <v>79</v>
      </c>
      <c r="D900" t="s">
        <v>36</v>
      </c>
      <c r="E900" t="s">
        <v>24</v>
      </c>
      <c r="F900" t="s">
        <v>141</v>
      </c>
    </row>
    <row r="901" spans="1:6" x14ac:dyDescent="0.25">
      <c r="A901">
        <v>21.766680000000001</v>
      </c>
      <c r="B901" t="s">
        <v>51</v>
      </c>
      <c r="C901" t="s">
        <v>79</v>
      </c>
      <c r="D901" t="s">
        <v>36</v>
      </c>
      <c r="E901" t="s">
        <v>24</v>
      </c>
      <c r="F901" t="s">
        <v>141</v>
      </c>
    </row>
    <row r="902" spans="1:6" x14ac:dyDescent="0.25">
      <c r="A902">
        <v>47.375219999999999</v>
      </c>
      <c r="B902" t="s">
        <v>51</v>
      </c>
      <c r="C902" t="s">
        <v>79</v>
      </c>
      <c r="D902" t="s">
        <v>36</v>
      </c>
      <c r="E902" t="s">
        <v>24</v>
      </c>
      <c r="F902" t="s">
        <v>141</v>
      </c>
    </row>
    <row r="903" spans="1:6" x14ac:dyDescent="0.25">
      <c r="A903">
        <v>94.732839999999996</v>
      </c>
      <c r="B903" t="s">
        <v>51</v>
      </c>
      <c r="C903" t="s">
        <v>79</v>
      </c>
      <c r="D903" t="s">
        <v>36</v>
      </c>
      <c r="E903" t="s">
        <v>24</v>
      </c>
      <c r="F903" t="s">
        <v>141</v>
      </c>
    </row>
    <row r="904" spans="1:6" x14ac:dyDescent="0.25">
      <c r="A904">
        <v>125.52887</v>
      </c>
      <c r="B904" t="s">
        <v>51</v>
      </c>
      <c r="C904" t="s">
        <v>79</v>
      </c>
      <c r="D904" t="s">
        <v>36</v>
      </c>
      <c r="E904" t="s">
        <v>24</v>
      </c>
      <c r="F904" t="s">
        <v>141</v>
      </c>
    </row>
    <row r="905" spans="1:6" x14ac:dyDescent="0.25">
      <c r="A905">
        <v>129.12923000000001</v>
      </c>
      <c r="B905" t="s">
        <v>51</v>
      </c>
      <c r="C905" t="s">
        <v>79</v>
      </c>
      <c r="D905" t="s">
        <v>36</v>
      </c>
      <c r="E905" t="s">
        <v>24</v>
      </c>
      <c r="F905" t="s">
        <v>141</v>
      </c>
    </row>
    <row r="906" spans="1:6" x14ac:dyDescent="0.25">
      <c r="A906">
        <v>152.68472</v>
      </c>
      <c r="B906" t="s">
        <v>51</v>
      </c>
      <c r="C906" t="s">
        <v>79</v>
      </c>
      <c r="D906" t="s">
        <v>36</v>
      </c>
      <c r="E906" t="s">
        <v>24</v>
      </c>
      <c r="F906" t="s">
        <v>141</v>
      </c>
    </row>
    <row r="907" spans="1:6" x14ac:dyDescent="0.25">
      <c r="A907">
        <v>15.47925</v>
      </c>
      <c r="B907" t="s">
        <v>51</v>
      </c>
      <c r="C907" t="s">
        <v>79</v>
      </c>
      <c r="D907" t="s">
        <v>36</v>
      </c>
      <c r="E907" t="s">
        <v>24</v>
      </c>
      <c r="F907" t="s">
        <v>141</v>
      </c>
    </row>
    <row r="908" spans="1:6" x14ac:dyDescent="0.25">
      <c r="A908">
        <v>33.988599999999998</v>
      </c>
      <c r="B908" t="s">
        <v>51</v>
      </c>
      <c r="C908" t="s">
        <v>79</v>
      </c>
      <c r="D908" t="s">
        <v>36</v>
      </c>
      <c r="E908" t="s">
        <v>24</v>
      </c>
      <c r="F908" t="s">
        <v>141</v>
      </c>
    </row>
    <row r="909" spans="1:6" x14ac:dyDescent="0.25">
      <c r="A909">
        <v>93.340459999999993</v>
      </c>
      <c r="B909" t="s">
        <v>51</v>
      </c>
      <c r="C909" t="s">
        <v>79</v>
      </c>
      <c r="D909" t="s">
        <v>36</v>
      </c>
      <c r="E909" t="s">
        <v>24</v>
      </c>
      <c r="F909" t="s">
        <v>141</v>
      </c>
    </row>
    <row r="910" spans="1:6" x14ac:dyDescent="0.25">
      <c r="A910">
        <v>62.14875</v>
      </c>
      <c r="B910" t="s">
        <v>51</v>
      </c>
      <c r="C910" t="s">
        <v>79</v>
      </c>
      <c r="D910" t="s">
        <v>36</v>
      </c>
      <c r="E910" t="s">
        <v>24</v>
      </c>
      <c r="F910" t="s">
        <v>141</v>
      </c>
    </row>
    <row r="911" spans="1:6" x14ac:dyDescent="0.25">
      <c r="A911">
        <v>130.16716</v>
      </c>
      <c r="B911" t="s">
        <v>51</v>
      </c>
      <c r="C911" t="s">
        <v>79</v>
      </c>
      <c r="D911" t="s">
        <v>36</v>
      </c>
      <c r="E911" t="s">
        <v>24</v>
      </c>
      <c r="F911" t="s">
        <v>141</v>
      </c>
    </row>
    <row r="912" spans="1:6" x14ac:dyDescent="0.25">
      <c r="A912">
        <v>91.193110000000004</v>
      </c>
      <c r="B912" t="s">
        <v>51</v>
      </c>
      <c r="C912" t="s">
        <v>79</v>
      </c>
      <c r="D912" t="s">
        <v>36</v>
      </c>
      <c r="E912" t="s">
        <v>24</v>
      </c>
      <c r="F912" t="s">
        <v>141</v>
      </c>
    </row>
    <row r="913" spans="1:6" x14ac:dyDescent="0.25">
      <c r="A913">
        <v>30.694659999999999</v>
      </c>
      <c r="B913" t="s">
        <v>51</v>
      </c>
      <c r="C913" t="s">
        <v>101</v>
      </c>
      <c r="D913" t="s">
        <v>35</v>
      </c>
      <c r="E913" t="s">
        <v>24</v>
      </c>
      <c r="F913" t="s">
        <v>142</v>
      </c>
    </row>
    <row r="914" spans="1:6" x14ac:dyDescent="0.25">
      <c r="A914">
        <v>192.93871999999999</v>
      </c>
      <c r="B914" t="s">
        <v>51</v>
      </c>
      <c r="C914" t="s">
        <v>101</v>
      </c>
      <c r="D914" t="s">
        <v>35</v>
      </c>
      <c r="E914" t="s">
        <v>24</v>
      </c>
      <c r="F914" t="s">
        <v>142</v>
      </c>
    </row>
    <row r="915" spans="1:6" x14ac:dyDescent="0.25">
      <c r="A915">
        <v>124.55191000000001</v>
      </c>
      <c r="B915" t="s">
        <v>51</v>
      </c>
      <c r="C915" t="s">
        <v>101</v>
      </c>
      <c r="D915" t="s">
        <v>35</v>
      </c>
      <c r="E915" t="s">
        <v>24</v>
      </c>
      <c r="F915" t="s">
        <v>142</v>
      </c>
    </row>
    <row r="916" spans="1:6" x14ac:dyDescent="0.25">
      <c r="A916">
        <v>71.347750000000005</v>
      </c>
      <c r="B916" t="s">
        <v>51</v>
      </c>
      <c r="C916" t="s">
        <v>101</v>
      </c>
      <c r="D916" t="s">
        <v>35</v>
      </c>
      <c r="E916" t="s">
        <v>24</v>
      </c>
      <c r="F916" t="s">
        <v>142</v>
      </c>
    </row>
    <row r="917" spans="1:6" x14ac:dyDescent="0.25">
      <c r="A917">
        <v>117.66330000000001</v>
      </c>
      <c r="B917" t="s">
        <v>51</v>
      </c>
      <c r="C917" t="s">
        <v>101</v>
      </c>
      <c r="D917" t="s">
        <v>35</v>
      </c>
      <c r="E917" t="s">
        <v>24</v>
      </c>
      <c r="F917" t="s">
        <v>142</v>
      </c>
    </row>
    <row r="918" spans="1:6" x14ac:dyDescent="0.25">
      <c r="A918">
        <v>112.39612</v>
      </c>
      <c r="B918" t="s">
        <v>51</v>
      </c>
      <c r="C918" t="s">
        <v>101</v>
      </c>
      <c r="D918" t="s">
        <v>35</v>
      </c>
      <c r="E918" t="s">
        <v>24</v>
      </c>
      <c r="F918" t="s">
        <v>142</v>
      </c>
    </row>
    <row r="919" spans="1:6" x14ac:dyDescent="0.25">
      <c r="A919">
        <v>13.139950000000001</v>
      </c>
      <c r="B919" t="s">
        <v>51</v>
      </c>
      <c r="C919" t="s">
        <v>101</v>
      </c>
      <c r="D919" t="s">
        <v>35</v>
      </c>
      <c r="E919" t="s">
        <v>24</v>
      </c>
      <c r="F919" t="s">
        <v>142</v>
      </c>
    </row>
    <row r="920" spans="1:6" x14ac:dyDescent="0.25">
      <c r="A920">
        <v>28.994769999999999</v>
      </c>
      <c r="B920" t="s">
        <v>51</v>
      </c>
      <c r="C920" t="s">
        <v>101</v>
      </c>
      <c r="D920" t="s">
        <v>35</v>
      </c>
      <c r="E920" t="s">
        <v>24</v>
      </c>
      <c r="F920" t="s">
        <v>142</v>
      </c>
    </row>
    <row r="921" spans="1:6" x14ac:dyDescent="0.25">
      <c r="A921">
        <v>223.59848</v>
      </c>
      <c r="B921" t="s">
        <v>51</v>
      </c>
      <c r="C921" t="s">
        <v>101</v>
      </c>
      <c r="D921" t="s">
        <v>35</v>
      </c>
      <c r="E921" t="s">
        <v>24</v>
      </c>
      <c r="F921" t="s">
        <v>142</v>
      </c>
    </row>
    <row r="922" spans="1:6" x14ac:dyDescent="0.25">
      <c r="A922">
        <v>26.535789999999999</v>
      </c>
      <c r="B922" t="s">
        <v>51</v>
      </c>
      <c r="C922" t="s">
        <v>101</v>
      </c>
      <c r="D922" t="s">
        <v>35</v>
      </c>
      <c r="E922" t="s">
        <v>24</v>
      </c>
      <c r="F922" t="s">
        <v>142</v>
      </c>
    </row>
    <row r="923" spans="1:6" x14ac:dyDescent="0.25">
      <c r="A923">
        <v>37.490940000000002</v>
      </c>
      <c r="B923" t="s">
        <v>51</v>
      </c>
      <c r="C923" t="s">
        <v>101</v>
      </c>
      <c r="D923" t="s">
        <v>35</v>
      </c>
      <c r="E923" t="s">
        <v>24</v>
      </c>
      <c r="F923" t="s">
        <v>142</v>
      </c>
    </row>
    <row r="924" spans="1:6" x14ac:dyDescent="0.25">
      <c r="A924">
        <v>17.391570000000002</v>
      </c>
      <c r="B924" t="s">
        <v>51</v>
      </c>
      <c r="C924" t="s">
        <v>101</v>
      </c>
      <c r="D924" t="s">
        <v>35</v>
      </c>
      <c r="E924" t="s">
        <v>24</v>
      </c>
      <c r="F924" t="s">
        <v>142</v>
      </c>
    </row>
    <row r="925" spans="1:6" x14ac:dyDescent="0.25">
      <c r="A925">
        <v>36.945120000000003</v>
      </c>
      <c r="B925" t="s">
        <v>51</v>
      </c>
      <c r="C925" t="s">
        <v>101</v>
      </c>
      <c r="D925" t="s">
        <v>35</v>
      </c>
      <c r="E925" t="s">
        <v>24</v>
      </c>
      <c r="F925" t="s">
        <v>142</v>
      </c>
    </row>
    <row r="926" spans="1:6" x14ac:dyDescent="0.25">
      <c r="A926">
        <v>92.025639999999996</v>
      </c>
      <c r="B926" t="s">
        <v>51</v>
      </c>
      <c r="C926" t="s">
        <v>101</v>
      </c>
      <c r="D926" t="s">
        <v>35</v>
      </c>
      <c r="E926" t="s">
        <v>24</v>
      </c>
      <c r="F926" t="s">
        <v>142</v>
      </c>
    </row>
    <row r="927" spans="1:6" x14ac:dyDescent="0.25">
      <c r="A927">
        <v>42.772669999999998</v>
      </c>
      <c r="B927" t="s">
        <v>51</v>
      </c>
      <c r="C927" t="s">
        <v>101</v>
      </c>
      <c r="D927" t="s">
        <v>35</v>
      </c>
      <c r="E927" t="s">
        <v>24</v>
      </c>
      <c r="F927" t="s">
        <v>142</v>
      </c>
    </row>
    <row r="928" spans="1:6" x14ac:dyDescent="0.25">
      <c r="A928">
        <v>98.704729999999998</v>
      </c>
      <c r="B928" t="s">
        <v>51</v>
      </c>
      <c r="C928" t="s">
        <v>101</v>
      </c>
      <c r="D928" t="s">
        <v>35</v>
      </c>
      <c r="E928" t="s">
        <v>24</v>
      </c>
      <c r="F928" t="s">
        <v>142</v>
      </c>
    </row>
    <row r="929" spans="1:6" x14ac:dyDescent="0.25">
      <c r="A929">
        <v>32.01567</v>
      </c>
      <c r="B929" t="s">
        <v>51</v>
      </c>
      <c r="C929" t="s">
        <v>101</v>
      </c>
      <c r="D929" t="s">
        <v>35</v>
      </c>
      <c r="E929" t="s">
        <v>24</v>
      </c>
      <c r="F929" t="s">
        <v>142</v>
      </c>
    </row>
    <row r="930" spans="1:6" x14ac:dyDescent="0.25">
      <c r="A930">
        <v>109.01449</v>
      </c>
      <c r="B930" t="s">
        <v>51</v>
      </c>
      <c r="C930" t="s">
        <v>101</v>
      </c>
      <c r="D930" t="s">
        <v>35</v>
      </c>
      <c r="E930" t="s">
        <v>24</v>
      </c>
      <c r="F930" t="s">
        <v>142</v>
      </c>
    </row>
    <row r="931" spans="1:6" x14ac:dyDescent="0.25">
      <c r="A931">
        <v>82.572280000000006</v>
      </c>
      <c r="B931" t="s">
        <v>51</v>
      </c>
      <c r="C931" t="s">
        <v>101</v>
      </c>
      <c r="D931" t="s">
        <v>35</v>
      </c>
      <c r="E931" t="s">
        <v>24</v>
      </c>
      <c r="F931" t="s">
        <v>142</v>
      </c>
    </row>
    <row r="932" spans="1:6" x14ac:dyDescent="0.25">
      <c r="A932">
        <v>90.008189999999999</v>
      </c>
      <c r="B932" t="s">
        <v>51</v>
      </c>
      <c r="C932" t="s">
        <v>101</v>
      </c>
      <c r="D932" t="s">
        <v>35</v>
      </c>
      <c r="E932" t="s">
        <v>24</v>
      </c>
      <c r="F932" t="s">
        <v>142</v>
      </c>
    </row>
    <row r="933" spans="1:6" x14ac:dyDescent="0.25">
      <c r="A933">
        <v>93.419790000000006</v>
      </c>
      <c r="B933" t="s">
        <v>51</v>
      </c>
      <c r="C933" t="s">
        <v>101</v>
      </c>
      <c r="D933" t="s">
        <v>35</v>
      </c>
      <c r="E933" t="s">
        <v>24</v>
      </c>
      <c r="F933" t="s">
        <v>142</v>
      </c>
    </row>
    <row r="934" spans="1:6" x14ac:dyDescent="0.25">
      <c r="A934">
        <v>65.135130000000004</v>
      </c>
      <c r="B934" t="s">
        <v>51</v>
      </c>
      <c r="C934" t="s">
        <v>101</v>
      </c>
      <c r="D934" t="s">
        <v>35</v>
      </c>
      <c r="E934" t="s">
        <v>24</v>
      </c>
      <c r="F934" t="s">
        <v>142</v>
      </c>
    </row>
    <row r="935" spans="1:6" x14ac:dyDescent="0.25">
      <c r="A935">
        <v>33.393770000000004</v>
      </c>
      <c r="B935" t="s">
        <v>51</v>
      </c>
      <c r="C935" t="s">
        <v>101</v>
      </c>
      <c r="D935" t="s">
        <v>35</v>
      </c>
      <c r="E935" t="s">
        <v>24</v>
      </c>
      <c r="F935" t="s">
        <v>142</v>
      </c>
    </row>
    <row r="936" spans="1:6" x14ac:dyDescent="0.25">
      <c r="A936">
        <v>23.37359</v>
      </c>
      <c r="B936" t="s">
        <v>51</v>
      </c>
      <c r="C936" t="s">
        <v>101</v>
      </c>
      <c r="D936" t="s">
        <v>35</v>
      </c>
      <c r="E936" t="s">
        <v>24</v>
      </c>
      <c r="F936" t="s">
        <v>142</v>
      </c>
    </row>
    <row r="937" spans="1:6" x14ac:dyDescent="0.25">
      <c r="A937">
        <v>86.615620000000007</v>
      </c>
      <c r="B937" t="s">
        <v>51</v>
      </c>
      <c r="C937" t="s">
        <v>101</v>
      </c>
      <c r="D937" t="s">
        <v>35</v>
      </c>
      <c r="E937" t="s">
        <v>24</v>
      </c>
      <c r="F937" t="s">
        <v>142</v>
      </c>
    </row>
    <row r="938" spans="1:6" x14ac:dyDescent="0.25">
      <c r="A938">
        <v>119.21863999999999</v>
      </c>
      <c r="B938" t="s">
        <v>51</v>
      </c>
      <c r="C938" t="s">
        <v>101</v>
      </c>
      <c r="D938" t="s">
        <v>35</v>
      </c>
      <c r="E938" t="s">
        <v>24</v>
      </c>
      <c r="F938" t="s">
        <v>142</v>
      </c>
    </row>
    <row r="939" spans="1:6" x14ac:dyDescent="0.25">
      <c r="A939">
        <v>84.003579999999999</v>
      </c>
      <c r="B939" t="s">
        <v>51</v>
      </c>
      <c r="C939" t="s">
        <v>101</v>
      </c>
      <c r="D939" t="s">
        <v>35</v>
      </c>
      <c r="E939" t="s">
        <v>24</v>
      </c>
      <c r="F939" t="s">
        <v>142</v>
      </c>
    </row>
    <row r="940" spans="1:6" x14ac:dyDescent="0.25">
      <c r="A940">
        <v>61.768070000000002</v>
      </c>
      <c r="B940" t="s">
        <v>51</v>
      </c>
      <c r="C940" t="s">
        <v>101</v>
      </c>
      <c r="D940" t="s">
        <v>35</v>
      </c>
      <c r="E940" t="s">
        <v>24</v>
      </c>
      <c r="F940" t="s">
        <v>142</v>
      </c>
    </row>
    <row r="941" spans="1:6" x14ac:dyDescent="0.25">
      <c r="A941">
        <v>51.69556</v>
      </c>
      <c r="B941" t="s">
        <v>51</v>
      </c>
      <c r="C941" t="s">
        <v>101</v>
      </c>
      <c r="D941" t="s">
        <v>35</v>
      </c>
      <c r="E941" t="s">
        <v>24</v>
      </c>
      <c r="F941" t="s">
        <v>142</v>
      </c>
    </row>
    <row r="942" spans="1:6" x14ac:dyDescent="0.25">
      <c r="A942">
        <v>32.156770000000002</v>
      </c>
      <c r="B942" t="s">
        <v>51</v>
      </c>
      <c r="C942" t="s">
        <v>101</v>
      </c>
      <c r="D942" t="s">
        <v>35</v>
      </c>
      <c r="E942" t="s">
        <v>24</v>
      </c>
      <c r="F942" t="s">
        <v>142</v>
      </c>
    </row>
    <row r="943" spans="1:6" x14ac:dyDescent="0.25">
      <c r="A943">
        <v>143.83822000000001</v>
      </c>
      <c r="B943" t="s">
        <v>51</v>
      </c>
      <c r="C943" t="s">
        <v>101</v>
      </c>
      <c r="D943" t="s">
        <v>35</v>
      </c>
      <c r="E943" t="s">
        <v>24</v>
      </c>
      <c r="F943" t="s">
        <v>142</v>
      </c>
    </row>
    <row r="944" spans="1:6" x14ac:dyDescent="0.25">
      <c r="A944">
        <v>127.898</v>
      </c>
      <c r="B944" t="s">
        <v>51</v>
      </c>
      <c r="C944" t="s">
        <v>101</v>
      </c>
      <c r="D944" t="s">
        <v>35</v>
      </c>
      <c r="E944" t="s">
        <v>24</v>
      </c>
      <c r="F944" t="s">
        <v>142</v>
      </c>
    </row>
    <row r="945" spans="1:6" x14ac:dyDescent="0.25">
      <c r="A945">
        <v>202.48068000000001</v>
      </c>
      <c r="B945" t="s">
        <v>51</v>
      </c>
      <c r="C945" t="s">
        <v>101</v>
      </c>
      <c r="D945" t="s">
        <v>35</v>
      </c>
      <c r="E945" t="s">
        <v>24</v>
      </c>
      <c r="F945" t="s">
        <v>142</v>
      </c>
    </row>
    <row r="946" spans="1:6" x14ac:dyDescent="0.25">
      <c r="A946">
        <v>95.698279999999997</v>
      </c>
      <c r="B946" t="s">
        <v>51</v>
      </c>
      <c r="C946" t="s">
        <v>101</v>
      </c>
      <c r="D946" t="s">
        <v>35</v>
      </c>
      <c r="E946" t="s">
        <v>24</v>
      </c>
      <c r="F946" t="s">
        <v>142</v>
      </c>
    </row>
    <row r="947" spans="1:6" x14ac:dyDescent="0.25">
      <c r="A947">
        <v>56.812109999999997</v>
      </c>
      <c r="B947" t="s">
        <v>51</v>
      </c>
      <c r="C947" t="s">
        <v>101</v>
      </c>
      <c r="D947" t="s">
        <v>35</v>
      </c>
      <c r="E947" t="s">
        <v>24</v>
      </c>
      <c r="F947" t="s">
        <v>142</v>
      </c>
    </row>
    <row r="948" spans="1:6" x14ac:dyDescent="0.25">
      <c r="A948">
        <v>36.952240000000003</v>
      </c>
      <c r="B948" t="s">
        <v>51</v>
      </c>
      <c r="C948" t="s">
        <v>101</v>
      </c>
      <c r="D948" t="s">
        <v>35</v>
      </c>
      <c r="E948" t="s">
        <v>24</v>
      </c>
      <c r="F948" t="s">
        <v>142</v>
      </c>
    </row>
    <row r="949" spans="1:6" x14ac:dyDescent="0.25">
      <c r="A949">
        <v>24.535740000000001</v>
      </c>
      <c r="B949" t="s">
        <v>51</v>
      </c>
      <c r="C949" t="s">
        <v>101</v>
      </c>
      <c r="D949" t="s">
        <v>35</v>
      </c>
      <c r="E949" t="s">
        <v>24</v>
      </c>
      <c r="F949" t="s">
        <v>142</v>
      </c>
    </row>
    <row r="950" spans="1:6" x14ac:dyDescent="0.25">
      <c r="A950">
        <v>34.963329999999999</v>
      </c>
      <c r="B950" t="s">
        <v>51</v>
      </c>
      <c r="C950" t="s">
        <v>101</v>
      </c>
      <c r="D950" t="s">
        <v>35</v>
      </c>
      <c r="E950" t="s">
        <v>24</v>
      </c>
      <c r="F950" t="s">
        <v>142</v>
      </c>
    </row>
    <row r="951" spans="1:6" x14ac:dyDescent="0.25">
      <c r="A951">
        <v>45.412320000000001</v>
      </c>
      <c r="B951" t="s">
        <v>51</v>
      </c>
      <c r="C951" t="s">
        <v>101</v>
      </c>
      <c r="D951" t="s">
        <v>35</v>
      </c>
      <c r="E951" t="s">
        <v>24</v>
      </c>
      <c r="F951" t="s">
        <v>142</v>
      </c>
    </row>
    <row r="952" spans="1:6" x14ac:dyDescent="0.25">
      <c r="A952">
        <v>40.885039999999996</v>
      </c>
      <c r="B952" t="s">
        <v>51</v>
      </c>
      <c r="C952" t="s">
        <v>101</v>
      </c>
      <c r="D952" t="s">
        <v>35</v>
      </c>
      <c r="E952" t="s">
        <v>24</v>
      </c>
      <c r="F952" t="s">
        <v>142</v>
      </c>
    </row>
    <row r="953" spans="1:6" x14ac:dyDescent="0.25">
      <c r="A953">
        <v>47.883130000000001</v>
      </c>
      <c r="B953" t="s">
        <v>51</v>
      </c>
      <c r="C953" t="s">
        <v>101</v>
      </c>
      <c r="D953" t="s">
        <v>35</v>
      </c>
      <c r="E953" t="s">
        <v>24</v>
      </c>
      <c r="F953" t="s">
        <v>142</v>
      </c>
    </row>
    <row r="954" spans="1:6" x14ac:dyDescent="0.25">
      <c r="A954">
        <v>36.858069999999998</v>
      </c>
      <c r="B954" t="s">
        <v>51</v>
      </c>
      <c r="C954" t="s">
        <v>101</v>
      </c>
      <c r="D954" t="s">
        <v>36</v>
      </c>
      <c r="E954" t="s">
        <v>24</v>
      </c>
      <c r="F954" t="s">
        <v>142</v>
      </c>
    </row>
    <row r="955" spans="1:6" x14ac:dyDescent="0.25">
      <c r="A955">
        <v>35.640140000000002</v>
      </c>
      <c r="B955" t="s">
        <v>51</v>
      </c>
      <c r="C955" t="s">
        <v>101</v>
      </c>
      <c r="D955" t="s">
        <v>36</v>
      </c>
      <c r="E955" t="s">
        <v>24</v>
      </c>
      <c r="F955" t="s">
        <v>142</v>
      </c>
    </row>
    <row r="956" spans="1:6" x14ac:dyDescent="0.25">
      <c r="A956">
        <v>57.420819999999999</v>
      </c>
      <c r="B956" t="s">
        <v>51</v>
      </c>
      <c r="C956" t="s">
        <v>101</v>
      </c>
      <c r="D956" t="s">
        <v>36</v>
      </c>
      <c r="E956" t="s">
        <v>24</v>
      </c>
      <c r="F956" t="s">
        <v>142</v>
      </c>
    </row>
    <row r="957" spans="1:6" x14ac:dyDescent="0.25">
      <c r="A957">
        <v>23.968160000000001</v>
      </c>
      <c r="B957" t="s">
        <v>51</v>
      </c>
      <c r="C957" t="s">
        <v>101</v>
      </c>
      <c r="D957" t="s">
        <v>36</v>
      </c>
      <c r="E957" t="s">
        <v>24</v>
      </c>
      <c r="F957" t="s">
        <v>142</v>
      </c>
    </row>
    <row r="958" spans="1:6" x14ac:dyDescent="0.25">
      <c r="A958">
        <v>22.366219999999998</v>
      </c>
      <c r="B958" t="s">
        <v>51</v>
      </c>
      <c r="C958" t="s">
        <v>101</v>
      </c>
      <c r="D958" t="s">
        <v>36</v>
      </c>
      <c r="E958" t="s">
        <v>24</v>
      </c>
      <c r="F958" t="s">
        <v>142</v>
      </c>
    </row>
    <row r="959" spans="1:6" x14ac:dyDescent="0.25">
      <c r="A959">
        <v>45.417059999999999</v>
      </c>
      <c r="B959" t="s">
        <v>51</v>
      </c>
      <c r="C959" t="s">
        <v>101</v>
      </c>
      <c r="D959" t="s">
        <v>36</v>
      </c>
      <c r="E959" t="s">
        <v>24</v>
      </c>
      <c r="F959" t="s">
        <v>142</v>
      </c>
    </row>
    <row r="960" spans="1:6" x14ac:dyDescent="0.25">
      <c r="A960">
        <v>15.084720000000001</v>
      </c>
      <c r="B960" t="s">
        <v>51</v>
      </c>
      <c r="C960" t="s">
        <v>101</v>
      </c>
      <c r="D960" t="s">
        <v>36</v>
      </c>
      <c r="E960" t="s">
        <v>24</v>
      </c>
      <c r="F960" t="s">
        <v>142</v>
      </c>
    </row>
    <row r="961" spans="1:6" x14ac:dyDescent="0.25">
      <c r="A961">
        <v>55.5839</v>
      </c>
      <c r="B961" t="s">
        <v>51</v>
      </c>
      <c r="C961" t="s">
        <v>101</v>
      </c>
      <c r="D961" t="s">
        <v>36</v>
      </c>
      <c r="E961" t="s">
        <v>24</v>
      </c>
      <c r="F961" t="s">
        <v>142</v>
      </c>
    </row>
    <row r="962" spans="1:6" x14ac:dyDescent="0.25">
      <c r="A962">
        <v>26.990320000000001</v>
      </c>
      <c r="B962" t="s">
        <v>51</v>
      </c>
      <c r="C962" t="s">
        <v>101</v>
      </c>
      <c r="D962" t="s">
        <v>36</v>
      </c>
      <c r="E962" t="s">
        <v>24</v>
      </c>
      <c r="F962" t="s">
        <v>142</v>
      </c>
    </row>
    <row r="963" spans="1:6" x14ac:dyDescent="0.25">
      <c r="A963">
        <v>24.932590000000001</v>
      </c>
      <c r="B963" t="s">
        <v>51</v>
      </c>
      <c r="C963" t="s">
        <v>101</v>
      </c>
      <c r="D963" t="s">
        <v>36</v>
      </c>
      <c r="E963" t="s">
        <v>24</v>
      </c>
      <c r="F963" t="s">
        <v>142</v>
      </c>
    </row>
    <row r="964" spans="1:6" x14ac:dyDescent="0.25">
      <c r="A964">
        <v>86.463300000000004</v>
      </c>
      <c r="B964" t="s">
        <v>51</v>
      </c>
      <c r="C964" t="s">
        <v>101</v>
      </c>
      <c r="D964" t="s">
        <v>36</v>
      </c>
      <c r="E964" t="s">
        <v>24</v>
      </c>
      <c r="F964" t="s">
        <v>142</v>
      </c>
    </row>
    <row r="965" spans="1:6" x14ac:dyDescent="0.25">
      <c r="A965">
        <v>90.801519999999996</v>
      </c>
      <c r="B965" t="s">
        <v>51</v>
      </c>
      <c r="C965" t="s">
        <v>101</v>
      </c>
      <c r="D965" t="s">
        <v>36</v>
      </c>
      <c r="E965" t="s">
        <v>24</v>
      </c>
      <c r="F965" t="s">
        <v>142</v>
      </c>
    </row>
    <row r="966" spans="1:6" x14ac:dyDescent="0.25">
      <c r="A966">
        <v>49.123730000000002</v>
      </c>
      <c r="B966" t="s">
        <v>51</v>
      </c>
      <c r="C966" t="s">
        <v>101</v>
      </c>
      <c r="D966" t="s">
        <v>36</v>
      </c>
      <c r="E966" t="s">
        <v>24</v>
      </c>
      <c r="F966" t="s">
        <v>142</v>
      </c>
    </row>
    <row r="967" spans="1:6" x14ac:dyDescent="0.25">
      <c r="A967">
        <v>54.714300000000001</v>
      </c>
      <c r="B967" t="s">
        <v>51</v>
      </c>
      <c r="C967" t="s">
        <v>101</v>
      </c>
      <c r="D967" t="s">
        <v>36</v>
      </c>
      <c r="E967" t="s">
        <v>24</v>
      </c>
      <c r="F967" t="s">
        <v>142</v>
      </c>
    </row>
    <row r="968" spans="1:6" x14ac:dyDescent="0.25">
      <c r="A968">
        <v>34.009700000000002</v>
      </c>
      <c r="B968" t="s">
        <v>51</v>
      </c>
      <c r="C968" t="s">
        <v>101</v>
      </c>
      <c r="D968" t="s">
        <v>36</v>
      </c>
      <c r="E968" t="s">
        <v>24</v>
      </c>
      <c r="F968" t="s">
        <v>142</v>
      </c>
    </row>
    <row r="969" spans="1:6" x14ac:dyDescent="0.25">
      <c r="A969">
        <v>21.160399999999999</v>
      </c>
      <c r="B969" t="s">
        <v>51</v>
      </c>
      <c r="C969" t="s">
        <v>101</v>
      </c>
      <c r="D969" t="s">
        <v>36</v>
      </c>
      <c r="E969" t="s">
        <v>24</v>
      </c>
      <c r="F969" t="s">
        <v>142</v>
      </c>
    </row>
    <row r="970" spans="1:6" x14ac:dyDescent="0.25">
      <c r="A970">
        <v>77.285849999999996</v>
      </c>
      <c r="B970" t="s">
        <v>51</v>
      </c>
      <c r="C970" t="s">
        <v>101</v>
      </c>
      <c r="D970" t="s">
        <v>36</v>
      </c>
      <c r="E970" t="s">
        <v>24</v>
      </c>
      <c r="F970" t="s">
        <v>142</v>
      </c>
    </row>
    <row r="971" spans="1:6" x14ac:dyDescent="0.25">
      <c r="A971">
        <v>36.491810000000001</v>
      </c>
      <c r="B971" t="s">
        <v>51</v>
      </c>
      <c r="C971" t="s">
        <v>101</v>
      </c>
      <c r="D971" t="s">
        <v>36</v>
      </c>
      <c r="E971" t="s">
        <v>24</v>
      </c>
      <c r="F971" t="s">
        <v>142</v>
      </c>
    </row>
    <row r="972" spans="1:6" x14ac:dyDescent="0.25">
      <c r="A972">
        <v>53.108899999999998</v>
      </c>
      <c r="B972" t="s">
        <v>51</v>
      </c>
      <c r="C972" t="s">
        <v>101</v>
      </c>
      <c r="D972" t="s">
        <v>36</v>
      </c>
      <c r="E972" t="s">
        <v>24</v>
      </c>
      <c r="F972" t="s">
        <v>142</v>
      </c>
    </row>
    <row r="973" spans="1:6" x14ac:dyDescent="0.25">
      <c r="A973">
        <v>155.07066</v>
      </c>
      <c r="B973" t="s">
        <v>51</v>
      </c>
      <c r="C973" t="s">
        <v>101</v>
      </c>
      <c r="D973" t="s">
        <v>36</v>
      </c>
      <c r="E973" t="s">
        <v>24</v>
      </c>
      <c r="F973" t="s">
        <v>142</v>
      </c>
    </row>
    <row r="974" spans="1:6" x14ac:dyDescent="0.25">
      <c r="A974">
        <v>44.092039999999997</v>
      </c>
      <c r="B974" t="s">
        <v>51</v>
      </c>
      <c r="C974" t="s">
        <v>101</v>
      </c>
      <c r="D974" t="s">
        <v>36</v>
      </c>
      <c r="E974" t="s">
        <v>24</v>
      </c>
      <c r="F974" t="s">
        <v>142</v>
      </c>
    </row>
    <row r="975" spans="1:6" x14ac:dyDescent="0.25">
      <c r="A975">
        <v>52.613340000000001</v>
      </c>
      <c r="B975" t="s">
        <v>51</v>
      </c>
      <c r="C975" t="s">
        <v>101</v>
      </c>
      <c r="D975" t="s">
        <v>36</v>
      </c>
      <c r="E975" t="s">
        <v>24</v>
      </c>
      <c r="F975" t="s">
        <v>142</v>
      </c>
    </row>
    <row r="976" spans="1:6" x14ac:dyDescent="0.25">
      <c r="A976">
        <v>-2.3671899999999999</v>
      </c>
      <c r="B976" t="s">
        <v>51</v>
      </c>
      <c r="C976" t="s">
        <v>101</v>
      </c>
      <c r="D976" t="s">
        <v>36</v>
      </c>
      <c r="E976" t="s">
        <v>24</v>
      </c>
      <c r="F976" t="s">
        <v>142</v>
      </c>
    </row>
    <row r="977" spans="1:6" x14ac:dyDescent="0.25">
      <c r="A977">
        <v>6.9919399999999996</v>
      </c>
      <c r="B977" t="s">
        <v>51</v>
      </c>
      <c r="C977" t="s">
        <v>101</v>
      </c>
      <c r="D977" t="s">
        <v>36</v>
      </c>
      <c r="E977" t="s">
        <v>24</v>
      </c>
      <c r="F977" t="s">
        <v>142</v>
      </c>
    </row>
    <row r="978" spans="1:6" x14ac:dyDescent="0.25">
      <c r="A978">
        <v>78.804010000000005</v>
      </c>
      <c r="B978" t="s">
        <v>51</v>
      </c>
      <c r="C978" t="s">
        <v>101</v>
      </c>
      <c r="D978" t="s">
        <v>36</v>
      </c>
      <c r="E978" t="s">
        <v>24</v>
      </c>
      <c r="F978" t="s">
        <v>142</v>
      </c>
    </row>
    <row r="979" spans="1:6" x14ac:dyDescent="0.25">
      <c r="A979">
        <v>130.68770000000001</v>
      </c>
      <c r="B979" t="s">
        <v>51</v>
      </c>
      <c r="C979" t="s">
        <v>101</v>
      </c>
      <c r="D979" t="s">
        <v>36</v>
      </c>
      <c r="E979" t="s">
        <v>24</v>
      </c>
      <c r="F979" t="s">
        <v>142</v>
      </c>
    </row>
    <row r="980" spans="1:6" x14ac:dyDescent="0.25">
      <c r="A980">
        <v>180.48294999999999</v>
      </c>
      <c r="B980" t="s">
        <v>51</v>
      </c>
      <c r="C980" t="s">
        <v>101</v>
      </c>
      <c r="D980" t="s">
        <v>36</v>
      </c>
      <c r="E980" t="s">
        <v>24</v>
      </c>
      <c r="F980" t="s">
        <v>142</v>
      </c>
    </row>
    <row r="981" spans="1:6" x14ac:dyDescent="0.25">
      <c r="A981">
        <v>4.6689400000000001</v>
      </c>
      <c r="B981" t="s">
        <v>51</v>
      </c>
      <c r="C981" t="s">
        <v>101</v>
      </c>
      <c r="D981" t="s">
        <v>36</v>
      </c>
      <c r="E981" t="s">
        <v>24</v>
      </c>
      <c r="F981" t="s">
        <v>142</v>
      </c>
    </row>
    <row r="982" spans="1:6" x14ac:dyDescent="0.25">
      <c r="A982">
        <v>49.301450000000003</v>
      </c>
      <c r="B982" t="s">
        <v>51</v>
      </c>
      <c r="C982" t="s">
        <v>101</v>
      </c>
      <c r="D982" t="s">
        <v>36</v>
      </c>
      <c r="E982" t="s">
        <v>24</v>
      </c>
      <c r="F982" t="s">
        <v>142</v>
      </c>
    </row>
    <row r="983" spans="1:6" x14ac:dyDescent="0.25">
      <c r="A983">
        <v>54.574820000000003</v>
      </c>
      <c r="B983" t="s">
        <v>51</v>
      </c>
      <c r="C983" t="s">
        <v>101</v>
      </c>
      <c r="D983" t="s">
        <v>36</v>
      </c>
      <c r="E983" t="s">
        <v>24</v>
      </c>
      <c r="F983" t="s">
        <v>142</v>
      </c>
    </row>
    <row r="984" spans="1:6" x14ac:dyDescent="0.25">
      <c r="A984">
        <v>173.41689</v>
      </c>
      <c r="B984" t="s">
        <v>51</v>
      </c>
      <c r="C984" t="s">
        <v>101</v>
      </c>
      <c r="D984" t="s">
        <v>36</v>
      </c>
      <c r="E984" t="s">
        <v>24</v>
      </c>
      <c r="F984" t="s">
        <v>142</v>
      </c>
    </row>
    <row r="985" spans="1:6" x14ac:dyDescent="0.25">
      <c r="A985">
        <v>48.207850000000001</v>
      </c>
      <c r="B985" t="s">
        <v>51</v>
      </c>
      <c r="C985" t="s">
        <v>101</v>
      </c>
      <c r="D985" t="s">
        <v>36</v>
      </c>
      <c r="E985" t="s">
        <v>24</v>
      </c>
      <c r="F985" t="s">
        <v>142</v>
      </c>
    </row>
    <row r="986" spans="1:6" x14ac:dyDescent="0.25">
      <c r="A986">
        <v>53.105559999999997</v>
      </c>
      <c r="B986" t="s">
        <v>51</v>
      </c>
      <c r="C986" t="s">
        <v>101</v>
      </c>
      <c r="D986" t="s">
        <v>36</v>
      </c>
      <c r="E986" t="s">
        <v>24</v>
      </c>
      <c r="F986" t="s">
        <v>142</v>
      </c>
    </row>
    <row r="987" spans="1:6" x14ac:dyDescent="0.25">
      <c r="A987">
        <v>105.19134</v>
      </c>
      <c r="B987" t="s">
        <v>51</v>
      </c>
      <c r="C987" t="s">
        <v>101</v>
      </c>
      <c r="D987" t="s">
        <v>36</v>
      </c>
      <c r="E987" t="s">
        <v>24</v>
      </c>
      <c r="F987" t="s">
        <v>142</v>
      </c>
    </row>
    <row r="988" spans="1:6" x14ac:dyDescent="0.25">
      <c r="A988">
        <v>0.17218</v>
      </c>
      <c r="B988" t="s">
        <v>51</v>
      </c>
      <c r="C988" t="s">
        <v>101</v>
      </c>
      <c r="D988" t="s">
        <v>36</v>
      </c>
      <c r="E988" t="s">
        <v>24</v>
      </c>
      <c r="F988" t="s">
        <v>142</v>
      </c>
    </row>
    <row r="989" spans="1:6" x14ac:dyDescent="0.25">
      <c r="A989">
        <v>51.482309999999998</v>
      </c>
      <c r="B989" t="s">
        <v>51</v>
      </c>
      <c r="C989" t="s">
        <v>101</v>
      </c>
      <c r="D989" t="s">
        <v>36</v>
      </c>
      <c r="E989" t="s">
        <v>24</v>
      </c>
      <c r="F989" t="s">
        <v>142</v>
      </c>
    </row>
    <row r="990" spans="1:6" x14ac:dyDescent="0.25">
      <c r="A990">
        <v>92.32817</v>
      </c>
      <c r="B990" t="s">
        <v>51</v>
      </c>
      <c r="C990" t="s">
        <v>101</v>
      </c>
      <c r="D990" t="s">
        <v>36</v>
      </c>
      <c r="E990" t="s">
        <v>24</v>
      </c>
      <c r="F990" t="s">
        <v>142</v>
      </c>
    </row>
    <row r="991" spans="1:6" x14ac:dyDescent="0.25">
      <c r="A991">
        <v>112.871</v>
      </c>
      <c r="B991" t="s">
        <v>51</v>
      </c>
      <c r="C991" t="s">
        <v>101</v>
      </c>
      <c r="D991" t="s">
        <v>36</v>
      </c>
      <c r="E991" t="s">
        <v>24</v>
      </c>
      <c r="F991" t="s">
        <v>142</v>
      </c>
    </row>
    <row r="992" spans="1:6" x14ac:dyDescent="0.25">
      <c r="A992">
        <v>45.64134</v>
      </c>
      <c r="B992" t="s">
        <v>51</v>
      </c>
      <c r="C992" t="s">
        <v>101</v>
      </c>
      <c r="D992" t="s">
        <v>36</v>
      </c>
      <c r="E992" t="s">
        <v>24</v>
      </c>
      <c r="F992" t="s">
        <v>142</v>
      </c>
    </row>
    <row r="993" spans="1:6" x14ac:dyDescent="0.25">
      <c r="A993">
        <v>33.5336</v>
      </c>
      <c r="B993" t="s">
        <v>51</v>
      </c>
      <c r="C993" t="s">
        <v>101</v>
      </c>
      <c r="D993" t="s">
        <v>36</v>
      </c>
      <c r="E993" t="s">
        <v>24</v>
      </c>
      <c r="F993" t="s">
        <v>142</v>
      </c>
    </row>
    <row r="994" spans="1:6" x14ac:dyDescent="0.25">
      <c r="A994">
        <v>42.790039999999998</v>
      </c>
      <c r="B994" t="s">
        <v>51</v>
      </c>
      <c r="C994" t="s">
        <v>101</v>
      </c>
      <c r="D994" t="s">
        <v>36</v>
      </c>
      <c r="E994" t="s">
        <v>24</v>
      </c>
      <c r="F994" t="s">
        <v>142</v>
      </c>
    </row>
    <row r="995" spans="1:6" x14ac:dyDescent="0.25">
      <c r="A995">
        <v>30.175350000000002</v>
      </c>
      <c r="B995" t="s">
        <v>51</v>
      </c>
      <c r="C995" t="s">
        <v>101</v>
      </c>
      <c r="D995" t="s">
        <v>36</v>
      </c>
      <c r="E995" t="s">
        <v>24</v>
      </c>
      <c r="F995" t="s">
        <v>142</v>
      </c>
    </row>
    <row r="996" spans="1:6" x14ac:dyDescent="0.25">
      <c r="A996">
        <v>30.955670000000001</v>
      </c>
      <c r="B996" t="s">
        <v>51</v>
      </c>
      <c r="C996" t="s">
        <v>101</v>
      </c>
      <c r="D996" t="s">
        <v>36</v>
      </c>
      <c r="E996" t="s">
        <v>24</v>
      </c>
      <c r="F996" t="s">
        <v>142</v>
      </c>
    </row>
    <row r="997" spans="1:6" x14ac:dyDescent="0.25">
      <c r="A997">
        <v>61.572099999999999</v>
      </c>
      <c r="B997" t="s">
        <v>51</v>
      </c>
      <c r="C997" t="s">
        <v>101</v>
      </c>
      <c r="D997" t="s">
        <v>36</v>
      </c>
      <c r="E997" t="s">
        <v>24</v>
      </c>
      <c r="F997" t="s">
        <v>142</v>
      </c>
    </row>
    <row r="998" spans="1:6" x14ac:dyDescent="0.25">
      <c r="A998">
        <v>102.24553</v>
      </c>
      <c r="B998" t="s">
        <v>51</v>
      </c>
      <c r="C998" t="s">
        <v>101</v>
      </c>
      <c r="D998" t="s">
        <v>36</v>
      </c>
      <c r="E998" t="s">
        <v>24</v>
      </c>
      <c r="F998" t="s">
        <v>142</v>
      </c>
    </row>
    <row r="999" spans="1:6" x14ac:dyDescent="0.25">
      <c r="A999">
        <v>29.555289999999999</v>
      </c>
      <c r="B999" t="s">
        <v>51</v>
      </c>
      <c r="C999" t="s">
        <v>101</v>
      </c>
      <c r="D999" t="s">
        <v>36</v>
      </c>
      <c r="E999" t="s">
        <v>24</v>
      </c>
      <c r="F999" t="s">
        <v>142</v>
      </c>
    </row>
    <row r="1000" spans="1:6" x14ac:dyDescent="0.25">
      <c r="A1000">
        <v>50.854140000000001</v>
      </c>
      <c r="B1000" t="s">
        <v>51</v>
      </c>
      <c r="C1000" t="s">
        <v>101</v>
      </c>
      <c r="D1000" t="s">
        <v>36</v>
      </c>
      <c r="E1000" t="s">
        <v>24</v>
      </c>
      <c r="F1000" t="s">
        <v>142</v>
      </c>
    </row>
    <row r="1001" spans="1:6" x14ac:dyDescent="0.25">
      <c r="A1001">
        <v>136.42507000000001</v>
      </c>
      <c r="B1001" t="s">
        <v>51</v>
      </c>
      <c r="C1001" t="s">
        <v>101</v>
      </c>
      <c r="D1001" t="s">
        <v>36</v>
      </c>
      <c r="E1001" t="s">
        <v>24</v>
      </c>
      <c r="F1001" t="s">
        <v>142</v>
      </c>
    </row>
    <row r="1002" spans="1:6" x14ac:dyDescent="0.25">
      <c r="A1002">
        <v>93.578779999999995</v>
      </c>
      <c r="B1002" t="s">
        <v>51</v>
      </c>
      <c r="C1002" t="s">
        <v>101</v>
      </c>
      <c r="D1002" t="s">
        <v>36</v>
      </c>
      <c r="E1002" t="s">
        <v>24</v>
      </c>
      <c r="F1002" t="s">
        <v>142</v>
      </c>
    </row>
    <row r="1003" spans="1:6" x14ac:dyDescent="0.25">
      <c r="A1003">
        <v>105.42</v>
      </c>
      <c r="B1003" t="s">
        <v>51</v>
      </c>
      <c r="C1003" t="s">
        <v>101</v>
      </c>
      <c r="D1003" t="s">
        <v>36</v>
      </c>
      <c r="E1003" t="s">
        <v>24</v>
      </c>
      <c r="F1003" t="s">
        <v>142</v>
      </c>
    </row>
    <row r="1004" spans="1:6" x14ac:dyDescent="0.25">
      <c r="A1004">
        <v>47.220799999999997</v>
      </c>
      <c r="B1004" t="s">
        <v>51</v>
      </c>
      <c r="C1004" t="s">
        <v>101</v>
      </c>
      <c r="D1004" t="s">
        <v>36</v>
      </c>
      <c r="E1004" t="s">
        <v>24</v>
      </c>
      <c r="F1004" t="s">
        <v>142</v>
      </c>
    </row>
    <row r="1005" spans="1:6" x14ac:dyDescent="0.25">
      <c r="A1005">
        <v>55.220309999999998</v>
      </c>
      <c r="B1005" t="s">
        <v>51</v>
      </c>
      <c r="C1005" t="s">
        <v>101</v>
      </c>
      <c r="D1005" t="s">
        <v>36</v>
      </c>
      <c r="E1005" t="s">
        <v>24</v>
      </c>
      <c r="F1005" t="s">
        <v>142</v>
      </c>
    </row>
    <row r="1006" spans="1:6" x14ac:dyDescent="0.25">
      <c r="A1006">
        <v>43.818680000000001</v>
      </c>
      <c r="B1006" t="s">
        <v>51</v>
      </c>
      <c r="C1006" t="s">
        <v>101</v>
      </c>
      <c r="D1006" t="s">
        <v>36</v>
      </c>
      <c r="E1006" t="s">
        <v>24</v>
      </c>
      <c r="F1006" t="s">
        <v>142</v>
      </c>
    </row>
    <row r="1007" spans="1:6" x14ac:dyDescent="0.25">
      <c r="A1007">
        <v>70.932580000000002</v>
      </c>
      <c r="B1007" t="s">
        <v>51</v>
      </c>
      <c r="C1007" t="s">
        <v>101</v>
      </c>
      <c r="D1007" t="s">
        <v>36</v>
      </c>
      <c r="E1007" t="s">
        <v>24</v>
      </c>
      <c r="F1007" t="s">
        <v>142</v>
      </c>
    </row>
    <row r="1008" spans="1:6" x14ac:dyDescent="0.25">
      <c r="A1008">
        <v>117.65039</v>
      </c>
      <c r="B1008" t="s">
        <v>51</v>
      </c>
      <c r="C1008" t="s">
        <v>101</v>
      </c>
      <c r="D1008" t="s">
        <v>36</v>
      </c>
      <c r="E1008" t="s">
        <v>24</v>
      </c>
      <c r="F1008" t="s">
        <v>142</v>
      </c>
    </row>
    <row r="1009" spans="1:6" x14ac:dyDescent="0.25">
      <c r="A1009">
        <v>59.183210000000003</v>
      </c>
      <c r="B1009" t="s">
        <v>51</v>
      </c>
      <c r="C1009" t="s">
        <v>101</v>
      </c>
      <c r="D1009" t="s">
        <v>36</v>
      </c>
      <c r="E1009" t="s">
        <v>24</v>
      </c>
      <c r="F1009" t="s">
        <v>142</v>
      </c>
    </row>
    <row r="1010" spans="1:6" x14ac:dyDescent="0.25">
      <c r="A1010">
        <v>30.08043</v>
      </c>
      <c r="B1010" t="s">
        <v>51</v>
      </c>
      <c r="C1010" t="s">
        <v>101</v>
      </c>
      <c r="D1010" t="s">
        <v>36</v>
      </c>
      <c r="E1010" t="s">
        <v>24</v>
      </c>
      <c r="F1010" t="s">
        <v>142</v>
      </c>
    </row>
    <row r="1011" spans="1:6" x14ac:dyDescent="0.25">
      <c r="A1011">
        <v>88.833309999999997</v>
      </c>
      <c r="B1011" t="s">
        <v>51</v>
      </c>
      <c r="C1011" t="s">
        <v>101</v>
      </c>
      <c r="D1011" t="s">
        <v>36</v>
      </c>
      <c r="E1011" t="s">
        <v>24</v>
      </c>
      <c r="F1011" t="s">
        <v>142</v>
      </c>
    </row>
    <row r="1012" spans="1:6" x14ac:dyDescent="0.25">
      <c r="A1012">
        <v>115.11503</v>
      </c>
      <c r="B1012" t="s">
        <v>51</v>
      </c>
      <c r="C1012" t="s">
        <v>101</v>
      </c>
      <c r="D1012" t="s">
        <v>36</v>
      </c>
      <c r="E1012" t="s">
        <v>24</v>
      </c>
      <c r="F1012" t="s">
        <v>142</v>
      </c>
    </row>
    <row r="1013" spans="1:6" x14ac:dyDescent="0.25">
      <c r="A1013">
        <v>56.660119999999999</v>
      </c>
      <c r="B1013" t="s">
        <v>51</v>
      </c>
      <c r="C1013" t="s">
        <v>101</v>
      </c>
      <c r="D1013" t="s">
        <v>36</v>
      </c>
      <c r="E1013" t="s">
        <v>24</v>
      </c>
      <c r="F1013" t="s">
        <v>142</v>
      </c>
    </row>
    <row r="1014" spans="1:6" x14ac:dyDescent="0.25">
      <c r="A1014">
        <v>104.89431999999999</v>
      </c>
      <c r="B1014" t="s">
        <v>51</v>
      </c>
      <c r="C1014" t="s">
        <v>101</v>
      </c>
      <c r="D1014" t="s">
        <v>36</v>
      </c>
      <c r="E1014" t="s">
        <v>24</v>
      </c>
      <c r="F1014" t="s">
        <v>142</v>
      </c>
    </row>
    <row r="1015" spans="1:6" x14ac:dyDescent="0.25">
      <c r="A1015">
        <v>55.062260000000002</v>
      </c>
      <c r="B1015" t="s">
        <v>51</v>
      </c>
      <c r="C1015" t="s">
        <v>101</v>
      </c>
      <c r="D1015" t="s">
        <v>36</v>
      </c>
      <c r="E1015" t="s">
        <v>24</v>
      </c>
      <c r="F1015" t="s">
        <v>142</v>
      </c>
    </row>
    <row r="1016" spans="1:6" x14ac:dyDescent="0.25">
      <c r="A1016">
        <v>68.113370000000003</v>
      </c>
      <c r="B1016" t="s">
        <v>51</v>
      </c>
      <c r="C1016" t="s">
        <v>101</v>
      </c>
      <c r="D1016" t="s">
        <v>36</v>
      </c>
      <c r="E1016" t="s">
        <v>24</v>
      </c>
      <c r="F1016" t="s">
        <v>142</v>
      </c>
    </row>
    <row r="1017" spans="1:6" x14ac:dyDescent="0.25">
      <c r="A1017">
        <v>48.419719999999998</v>
      </c>
      <c r="B1017" t="s">
        <v>51</v>
      </c>
      <c r="C1017" t="s">
        <v>101</v>
      </c>
      <c r="D1017" t="s">
        <v>36</v>
      </c>
      <c r="E1017" t="s">
        <v>24</v>
      </c>
      <c r="F1017" t="s">
        <v>142</v>
      </c>
    </row>
    <row r="1018" spans="1:6" x14ac:dyDescent="0.25">
      <c r="A1018">
        <v>51.766739999999999</v>
      </c>
      <c r="B1018" t="s">
        <v>51</v>
      </c>
      <c r="C1018" t="s">
        <v>101</v>
      </c>
      <c r="D1018" t="s">
        <v>36</v>
      </c>
      <c r="E1018" t="s">
        <v>24</v>
      </c>
      <c r="F1018" t="s">
        <v>142</v>
      </c>
    </row>
    <row r="1019" spans="1:6" x14ac:dyDescent="0.25">
      <c r="A1019">
        <v>162.71550999999999</v>
      </c>
      <c r="B1019" t="s">
        <v>51</v>
      </c>
      <c r="C1019" t="s">
        <v>101</v>
      </c>
      <c r="D1019" t="s">
        <v>36</v>
      </c>
      <c r="E1019" t="s">
        <v>24</v>
      </c>
      <c r="F1019" t="s">
        <v>142</v>
      </c>
    </row>
    <row r="1020" spans="1:6" x14ac:dyDescent="0.25">
      <c r="A1020">
        <v>125.54868</v>
      </c>
      <c r="B1020" t="s">
        <v>51</v>
      </c>
      <c r="C1020" t="s">
        <v>101</v>
      </c>
      <c r="D1020" t="s">
        <v>36</v>
      </c>
      <c r="E1020" t="s">
        <v>24</v>
      </c>
      <c r="F1020" t="s">
        <v>142</v>
      </c>
    </row>
    <row r="1021" spans="1:6" x14ac:dyDescent="0.25">
      <c r="A1021">
        <v>125.56364000000001</v>
      </c>
      <c r="B1021" t="s">
        <v>51</v>
      </c>
      <c r="C1021" t="s">
        <v>101</v>
      </c>
      <c r="D1021" t="s">
        <v>36</v>
      </c>
      <c r="E1021" t="s">
        <v>24</v>
      </c>
      <c r="F1021" t="s">
        <v>142</v>
      </c>
    </row>
    <row r="1022" spans="1:6" x14ac:dyDescent="0.25">
      <c r="A1022">
        <v>110.64868</v>
      </c>
      <c r="B1022" t="s">
        <v>51</v>
      </c>
      <c r="C1022" t="s">
        <v>101</v>
      </c>
      <c r="D1022" t="s">
        <v>36</v>
      </c>
      <c r="E1022" t="s">
        <v>24</v>
      </c>
      <c r="F1022" t="s">
        <v>142</v>
      </c>
    </row>
    <row r="1023" spans="1:6" x14ac:dyDescent="0.25">
      <c r="A1023">
        <v>108.83022</v>
      </c>
      <c r="B1023" t="s">
        <v>51</v>
      </c>
      <c r="C1023" t="s">
        <v>101</v>
      </c>
      <c r="D1023" t="s">
        <v>36</v>
      </c>
      <c r="E1023" t="s">
        <v>24</v>
      </c>
      <c r="F1023" t="s">
        <v>142</v>
      </c>
    </row>
    <row r="1024" spans="1:6" x14ac:dyDescent="0.25">
      <c r="A1024">
        <v>51.007359999999998</v>
      </c>
      <c r="B1024" t="s">
        <v>51</v>
      </c>
      <c r="C1024" t="s">
        <v>101</v>
      </c>
      <c r="D1024" t="s">
        <v>36</v>
      </c>
      <c r="E1024" t="s">
        <v>24</v>
      </c>
      <c r="F1024" t="s">
        <v>142</v>
      </c>
    </row>
    <row r="1025" spans="1:6" x14ac:dyDescent="0.25">
      <c r="A1025">
        <v>26.836290000000002</v>
      </c>
      <c r="B1025" t="s">
        <v>51</v>
      </c>
      <c r="C1025" t="s">
        <v>101</v>
      </c>
      <c r="D1025" t="s">
        <v>36</v>
      </c>
      <c r="E1025" t="s">
        <v>24</v>
      </c>
      <c r="F1025" t="s">
        <v>142</v>
      </c>
    </row>
    <row r="1026" spans="1:6" x14ac:dyDescent="0.25">
      <c r="A1026">
        <v>80.349410000000006</v>
      </c>
      <c r="B1026" t="s">
        <v>51</v>
      </c>
      <c r="C1026" t="s">
        <v>101</v>
      </c>
      <c r="D1026" t="s">
        <v>36</v>
      </c>
      <c r="E1026" t="s">
        <v>24</v>
      </c>
      <c r="F1026" t="s">
        <v>142</v>
      </c>
    </row>
    <row r="1027" spans="1:6" x14ac:dyDescent="0.25">
      <c r="A1027">
        <v>154.92510999999999</v>
      </c>
      <c r="B1027" t="s">
        <v>51</v>
      </c>
      <c r="C1027" t="s">
        <v>101</v>
      </c>
      <c r="D1027" t="s">
        <v>36</v>
      </c>
      <c r="E1027" t="s">
        <v>24</v>
      </c>
      <c r="F1027" t="s">
        <v>142</v>
      </c>
    </row>
    <row r="1028" spans="1:6" x14ac:dyDescent="0.25">
      <c r="A1028">
        <v>206.41869</v>
      </c>
      <c r="B1028" t="s">
        <v>51</v>
      </c>
      <c r="C1028" t="s">
        <v>101</v>
      </c>
      <c r="D1028" t="s">
        <v>36</v>
      </c>
      <c r="E1028" t="s">
        <v>24</v>
      </c>
      <c r="F1028" t="s">
        <v>142</v>
      </c>
    </row>
    <row r="1029" spans="1:6" x14ac:dyDescent="0.25">
      <c r="A1029">
        <v>123.05789</v>
      </c>
      <c r="B1029" t="s">
        <v>51</v>
      </c>
      <c r="C1029" t="s">
        <v>101</v>
      </c>
      <c r="D1029" t="s">
        <v>36</v>
      </c>
      <c r="E1029" t="s">
        <v>24</v>
      </c>
      <c r="F1029" t="s">
        <v>142</v>
      </c>
    </row>
    <row r="1030" spans="1:6" x14ac:dyDescent="0.25">
      <c r="A1030">
        <v>145.37152</v>
      </c>
      <c r="B1030" t="s">
        <v>51</v>
      </c>
      <c r="C1030" t="s">
        <v>101</v>
      </c>
      <c r="D1030" t="s">
        <v>36</v>
      </c>
      <c r="E1030" t="s">
        <v>24</v>
      </c>
      <c r="F1030" t="s">
        <v>142</v>
      </c>
    </row>
    <row r="1031" spans="1:6" x14ac:dyDescent="0.25">
      <c r="A1031">
        <v>84.183419999999998</v>
      </c>
      <c r="B1031" t="s">
        <v>51</v>
      </c>
      <c r="C1031" t="s">
        <v>101</v>
      </c>
      <c r="D1031" t="s">
        <v>36</v>
      </c>
      <c r="E1031" t="s">
        <v>24</v>
      </c>
      <c r="F1031" t="s">
        <v>142</v>
      </c>
    </row>
    <row r="1032" spans="1:6" x14ac:dyDescent="0.25">
      <c r="A1032">
        <v>81.594920000000002</v>
      </c>
      <c r="B1032" t="s">
        <v>51</v>
      </c>
      <c r="C1032" t="s">
        <v>101</v>
      </c>
      <c r="D1032" t="s">
        <v>36</v>
      </c>
      <c r="E1032" t="s">
        <v>24</v>
      </c>
      <c r="F1032" t="s">
        <v>142</v>
      </c>
    </row>
    <row r="1033" spans="1:6" x14ac:dyDescent="0.25">
      <c r="A1033">
        <v>27.557539999999999</v>
      </c>
      <c r="B1033" t="s">
        <v>51</v>
      </c>
      <c r="C1033" t="s">
        <v>101</v>
      </c>
      <c r="D1033" t="s">
        <v>36</v>
      </c>
      <c r="E1033" t="s">
        <v>24</v>
      </c>
      <c r="F1033" t="s">
        <v>142</v>
      </c>
    </row>
    <row r="1034" spans="1:6" x14ac:dyDescent="0.25">
      <c r="A1034">
        <v>288.24482999999998</v>
      </c>
      <c r="B1034" t="s">
        <v>51</v>
      </c>
      <c r="C1034" t="s">
        <v>101</v>
      </c>
      <c r="D1034" t="s">
        <v>36</v>
      </c>
      <c r="E1034" t="s">
        <v>24</v>
      </c>
      <c r="F1034" t="s">
        <v>142</v>
      </c>
    </row>
    <row r="1035" spans="1:6" x14ac:dyDescent="0.25">
      <c r="A1035">
        <v>95.264799999999994</v>
      </c>
      <c r="B1035" t="s">
        <v>51</v>
      </c>
      <c r="C1035" t="s">
        <v>101</v>
      </c>
      <c r="D1035" t="s">
        <v>36</v>
      </c>
      <c r="E1035" t="s">
        <v>24</v>
      </c>
      <c r="F1035" t="s">
        <v>142</v>
      </c>
    </row>
    <row r="1036" spans="1:6" x14ac:dyDescent="0.25">
      <c r="A1036">
        <v>88.168729999999996</v>
      </c>
      <c r="B1036" t="s">
        <v>51</v>
      </c>
      <c r="C1036" t="s">
        <v>101</v>
      </c>
      <c r="D1036" t="s">
        <v>36</v>
      </c>
      <c r="E1036" t="s">
        <v>24</v>
      </c>
      <c r="F1036" t="s">
        <v>142</v>
      </c>
    </row>
    <row r="1037" spans="1:6" x14ac:dyDescent="0.25">
      <c r="A1037">
        <v>34.481969999999997</v>
      </c>
      <c r="B1037" t="s">
        <v>51</v>
      </c>
      <c r="C1037" t="s">
        <v>101</v>
      </c>
      <c r="D1037" t="s">
        <v>36</v>
      </c>
      <c r="E1037" t="s">
        <v>24</v>
      </c>
      <c r="F1037" t="s">
        <v>142</v>
      </c>
    </row>
    <row r="1038" spans="1:6" x14ac:dyDescent="0.25">
      <c r="A1038">
        <v>89.88767</v>
      </c>
      <c r="B1038" t="s">
        <v>51</v>
      </c>
      <c r="C1038" t="s">
        <v>101</v>
      </c>
      <c r="D1038" t="s">
        <v>36</v>
      </c>
      <c r="E1038" t="s">
        <v>24</v>
      </c>
      <c r="F1038" t="s">
        <v>142</v>
      </c>
    </row>
    <row r="1039" spans="1:6" x14ac:dyDescent="0.25">
      <c r="A1039">
        <v>100.39196</v>
      </c>
      <c r="B1039" t="s">
        <v>51</v>
      </c>
      <c r="C1039" t="s">
        <v>101</v>
      </c>
      <c r="D1039" t="s">
        <v>36</v>
      </c>
      <c r="E1039" t="s">
        <v>24</v>
      </c>
      <c r="F1039" t="s">
        <v>142</v>
      </c>
    </row>
    <row r="1040" spans="1:6" x14ac:dyDescent="0.25">
      <c r="A1040">
        <v>20.13768</v>
      </c>
      <c r="B1040" t="s">
        <v>51</v>
      </c>
      <c r="C1040" t="s">
        <v>101</v>
      </c>
      <c r="D1040" t="s">
        <v>36</v>
      </c>
      <c r="E1040" t="s">
        <v>24</v>
      </c>
      <c r="F1040" t="s">
        <v>142</v>
      </c>
    </row>
    <row r="1041" spans="1:6" x14ac:dyDescent="0.25">
      <c r="A1041">
        <v>27.586259999999999</v>
      </c>
      <c r="B1041" t="s">
        <v>51</v>
      </c>
      <c r="C1041" t="s">
        <v>101</v>
      </c>
      <c r="D1041" t="s">
        <v>36</v>
      </c>
      <c r="E1041" t="s">
        <v>24</v>
      </c>
      <c r="F1041" t="s">
        <v>142</v>
      </c>
    </row>
    <row r="1042" spans="1:6" x14ac:dyDescent="0.25">
      <c r="A1042">
        <v>112.93498</v>
      </c>
      <c r="B1042" t="s">
        <v>51</v>
      </c>
      <c r="C1042" t="s">
        <v>101</v>
      </c>
      <c r="D1042" t="s">
        <v>36</v>
      </c>
      <c r="E1042" t="s">
        <v>24</v>
      </c>
      <c r="F1042" t="s">
        <v>142</v>
      </c>
    </row>
    <row r="1043" spans="1:6" x14ac:dyDescent="0.25">
      <c r="A1043">
        <v>13.74152</v>
      </c>
      <c r="B1043" t="s">
        <v>51</v>
      </c>
      <c r="C1043" t="s">
        <v>101</v>
      </c>
      <c r="D1043" t="s">
        <v>36</v>
      </c>
      <c r="E1043" t="s">
        <v>24</v>
      </c>
      <c r="F1043" t="s">
        <v>142</v>
      </c>
    </row>
    <row r="1044" spans="1:6" x14ac:dyDescent="0.25">
      <c r="A1044">
        <v>43.211010000000002</v>
      </c>
      <c r="B1044" t="s">
        <v>51</v>
      </c>
      <c r="C1044" t="s">
        <v>101</v>
      </c>
      <c r="D1044" t="s">
        <v>36</v>
      </c>
      <c r="E1044" t="s">
        <v>24</v>
      </c>
      <c r="F1044" t="s">
        <v>142</v>
      </c>
    </row>
    <row r="1045" spans="1:6" x14ac:dyDescent="0.25">
      <c r="A1045">
        <v>83.814819999999997</v>
      </c>
      <c r="B1045" t="s">
        <v>51</v>
      </c>
      <c r="C1045" t="s">
        <v>101</v>
      </c>
      <c r="D1045" t="s">
        <v>36</v>
      </c>
      <c r="E1045" t="s">
        <v>24</v>
      </c>
      <c r="F1045" t="s">
        <v>142</v>
      </c>
    </row>
    <row r="1046" spans="1:6" x14ac:dyDescent="0.25">
      <c r="A1046">
        <v>-8.4184599999999996</v>
      </c>
      <c r="B1046" t="s">
        <v>51</v>
      </c>
      <c r="C1046" t="s">
        <v>101</v>
      </c>
      <c r="D1046" t="s">
        <v>36</v>
      </c>
      <c r="E1046" t="s">
        <v>24</v>
      </c>
      <c r="F1046" t="s">
        <v>142</v>
      </c>
    </row>
    <row r="1047" spans="1:6" x14ac:dyDescent="0.25">
      <c r="A1047">
        <v>148.52886000000001</v>
      </c>
      <c r="B1047" t="s">
        <v>51</v>
      </c>
      <c r="C1047" t="s">
        <v>79</v>
      </c>
      <c r="D1047" t="s">
        <v>138</v>
      </c>
      <c r="E1047" t="s">
        <v>22</v>
      </c>
      <c r="F1047" t="s">
        <v>141</v>
      </c>
    </row>
    <row r="1048" spans="1:6" x14ac:dyDescent="0.25">
      <c r="A1048">
        <v>171.92802</v>
      </c>
      <c r="B1048" t="s">
        <v>51</v>
      </c>
      <c r="C1048" t="s">
        <v>79</v>
      </c>
      <c r="D1048" t="s">
        <v>138</v>
      </c>
      <c r="E1048" t="s">
        <v>22</v>
      </c>
      <c r="F1048" t="s">
        <v>141</v>
      </c>
    </row>
    <row r="1049" spans="1:6" x14ac:dyDescent="0.25">
      <c r="A1049">
        <v>117.78169</v>
      </c>
      <c r="B1049" t="s">
        <v>51</v>
      </c>
      <c r="C1049" t="s">
        <v>79</v>
      </c>
      <c r="D1049" t="s">
        <v>138</v>
      </c>
      <c r="E1049" t="s">
        <v>22</v>
      </c>
      <c r="F1049" t="s">
        <v>141</v>
      </c>
    </row>
    <row r="1050" spans="1:6" x14ac:dyDescent="0.25">
      <c r="A1050">
        <v>167.58427</v>
      </c>
      <c r="B1050" t="s">
        <v>51</v>
      </c>
      <c r="C1050" t="s">
        <v>79</v>
      </c>
      <c r="D1050" t="s">
        <v>138</v>
      </c>
      <c r="E1050" t="s">
        <v>22</v>
      </c>
      <c r="F1050" t="s">
        <v>141</v>
      </c>
    </row>
    <row r="1051" spans="1:6" x14ac:dyDescent="0.25">
      <c r="A1051">
        <v>97.403859999999995</v>
      </c>
      <c r="B1051" t="s">
        <v>51</v>
      </c>
      <c r="C1051" t="s">
        <v>79</v>
      </c>
      <c r="D1051" t="s">
        <v>138</v>
      </c>
      <c r="E1051" t="s">
        <v>22</v>
      </c>
      <c r="F1051" t="s">
        <v>141</v>
      </c>
    </row>
    <row r="1052" spans="1:6" x14ac:dyDescent="0.25">
      <c r="A1052">
        <v>-7.4054900000000004</v>
      </c>
      <c r="B1052" t="s">
        <v>51</v>
      </c>
      <c r="C1052" t="s">
        <v>79</v>
      </c>
      <c r="D1052" t="s">
        <v>138</v>
      </c>
      <c r="E1052" t="s">
        <v>22</v>
      </c>
      <c r="F1052" t="s">
        <v>141</v>
      </c>
    </row>
    <row r="1053" spans="1:6" x14ac:dyDescent="0.25">
      <c r="A1053">
        <v>22.367139999999999</v>
      </c>
      <c r="B1053" t="s">
        <v>51</v>
      </c>
      <c r="C1053" t="s">
        <v>79</v>
      </c>
      <c r="D1053" t="s">
        <v>138</v>
      </c>
      <c r="E1053" t="s">
        <v>22</v>
      </c>
      <c r="F1053" t="s">
        <v>141</v>
      </c>
    </row>
    <row r="1054" spans="1:6" x14ac:dyDescent="0.25">
      <c r="A1054">
        <v>42.972670000000001</v>
      </c>
      <c r="B1054" t="s">
        <v>51</v>
      </c>
      <c r="C1054" t="s">
        <v>79</v>
      </c>
      <c r="D1054" t="s">
        <v>138</v>
      </c>
      <c r="E1054" t="s">
        <v>22</v>
      </c>
      <c r="F1054" t="s">
        <v>141</v>
      </c>
    </row>
    <row r="1055" spans="1:6" x14ac:dyDescent="0.25">
      <c r="A1055">
        <v>39.251289999999997</v>
      </c>
      <c r="B1055" t="s">
        <v>51</v>
      </c>
      <c r="C1055" t="s">
        <v>79</v>
      </c>
      <c r="D1055" t="s">
        <v>138</v>
      </c>
      <c r="E1055" t="s">
        <v>22</v>
      </c>
      <c r="F1055" t="s">
        <v>141</v>
      </c>
    </row>
    <row r="1056" spans="1:6" x14ac:dyDescent="0.25">
      <c r="A1056">
        <v>75.565920000000006</v>
      </c>
      <c r="B1056" t="s">
        <v>51</v>
      </c>
      <c r="C1056" t="s">
        <v>79</v>
      </c>
      <c r="D1056" t="s">
        <v>138</v>
      </c>
      <c r="E1056" t="s">
        <v>22</v>
      </c>
      <c r="F1056" t="s">
        <v>141</v>
      </c>
    </row>
    <row r="1057" spans="1:6" x14ac:dyDescent="0.25">
      <c r="A1057">
        <v>15.96659</v>
      </c>
      <c r="B1057" t="s">
        <v>51</v>
      </c>
      <c r="C1057" t="s">
        <v>79</v>
      </c>
      <c r="D1057" t="s">
        <v>138</v>
      </c>
      <c r="E1057" t="s">
        <v>22</v>
      </c>
      <c r="F1057" t="s">
        <v>141</v>
      </c>
    </row>
    <row r="1058" spans="1:6" x14ac:dyDescent="0.25">
      <c r="A1058">
        <v>19.06794</v>
      </c>
      <c r="B1058" t="s">
        <v>51</v>
      </c>
      <c r="C1058" t="s">
        <v>79</v>
      </c>
      <c r="D1058" t="s">
        <v>138</v>
      </c>
      <c r="E1058" t="s">
        <v>22</v>
      </c>
      <c r="F1058" t="s">
        <v>141</v>
      </c>
    </row>
    <row r="1059" spans="1:6" x14ac:dyDescent="0.25">
      <c r="A1059">
        <v>49.791670000000003</v>
      </c>
      <c r="B1059" t="s">
        <v>51</v>
      </c>
      <c r="C1059" t="s">
        <v>79</v>
      </c>
      <c r="D1059" t="s">
        <v>138</v>
      </c>
      <c r="E1059" t="s">
        <v>22</v>
      </c>
      <c r="F1059" t="s">
        <v>141</v>
      </c>
    </row>
    <row r="1060" spans="1:6" x14ac:dyDescent="0.25">
      <c r="A1060">
        <v>51.796329999999998</v>
      </c>
      <c r="B1060" t="s">
        <v>51</v>
      </c>
      <c r="C1060" t="s">
        <v>79</v>
      </c>
      <c r="D1060" t="s">
        <v>138</v>
      </c>
      <c r="E1060" t="s">
        <v>22</v>
      </c>
      <c r="F1060" t="s">
        <v>141</v>
      </c>
    </row>
    <row r="1061" spans="1:6" x14ac:dyDescent="0.25">
      <c r="A1061">
        <v>1.60141</v>
      </c>
      <c r="B1061" t="s">
        <v>51</v>
      </c>
      <c r="C1061" t="s">
        <v>79</v>
      </c>
      <c r="D1061" t="s">
        <v>138</v>
      </c>
      <c r="E1061" t="s">
        <v>22</v>
      </c>
      <c r="F1061" t="s">
        <v>141</v>
      </c>
    </row>
    <row r="1062" spans="1:6" x14ac:dyDescent="0.25">
      <c r="A1062">
        <v>39.67512</v>
      </c>
      <c r="B1062" t="s">
        <v>51</v>
      </c>
      <c r="C1062" t="s">
        <v>79</v>
      </c>
      <c r="D1062" t="s">
        <v>138</v>
      </c>
      <c r="E1062" t="s">
        <v>22</v>
      </c>
      <c r="F1062" t="s">
        <v>141</v>
      </c>
    </row>
    <row r="1063" spans="1:6" x14ac:dyDescent="0.25">
      <c r="A1063">
        <v>38.521509999999999</v>
      </c>
      <c r="B1063" t="s">
        <v>51</v>
      </c>
      <c r="C1063" t="s">
        <v>79</v>
      </c>
      <c r="D1063" t="s">
        <v>138</v>
      </c>
      <c r="E1063" t="s">
        <v>22</v>
      </c>
      <c r="F1063" t="s">
        <v>141</v>
      </c>
    </row>
    <row r="1064" spans="1:6" x14ac:dyDescent="0.25">
      <c r="A1064">
        <v>89.379819999999995</v>
      </c>
      <c r="B1064" t="s">
        <v>51</v>
      </c>
      <c r="C1064" t="s">
        <v>79</v>
      </c>
      <c r="D1064" t="s">
        <v>138</v>
      </c>
      <c r="E1064" t="s">
        <v>22</v>
      </c>
      <c r="F1064" t="s">
        <v>141</v>
      </c>
    </row>
    <row r="1065" spans="1:6" x14ac:dyDescent="0.25">
      <c r="A1065">
        <v>70.439530000000005</v>
      </c>
      <c r="B1065" t="s">
        <v>51</v>
      </c>
      <c r="C1065" t="s">
        <v>79</v>
      </c>
      <c r="D1065" t="s">
        <v>138</v>
      </c>
      <c r="E1065" t="s">
        <v>22</v>
      </c>
      <c r="F1065" t="s">
        <v>141</v>
      </c>
    </row>
    <row r="1066" spans="1:6" x14ac:dyDescent="0.25">
      <c r="A1066">
        <v>66.753529999999998</v>
      </c>
      <c r="B1066" t="s">
        <v>51</v>
      </c>
      <c r="C1066" t="s">
        <v>79</v>
      </c>
      <c r="D1066" t="s">
        <v>138</v>
      </c>
      <c r="E1066" t="s">
        <v>22</v>
      </c>
      <c r="F1066" t="s">
        <v>141</v>
      </c>
    </row>
    <row r="1067" spans="1:6" x14ac:dyDescent="0.25">
      <c r="A1067">
        <v>103.69457</v>
      </c>
      <c r="B1067" t="s">
        <v>51</v>
      </c>
      <c r="C1067" t="s">
        <v>79</v>
      </c>
      <c r="D1067" t="s">
        <v>138</v>
      </c>
      <c r="E1067" t="s">
        <v>22</v>
      </c>
      <c r="F1067" t="s">
        <v>141</v>
      </c>
    </row>
    <row r="1068" spans="1:6" x14ac:dyDescent="0.25">
      <c r="A1068">
        <v>180.54978</v>
      </c>
      <c r="B1068" t="s">
        <v>51</v>
      </c>
      <c r="C1068" t="s">
        <v>79</v>
      </c>
      <c r="D1068" t="s">
        <v>138</v>
      </c>
      <c r="E1068" t="s">
        <v>22</v>
      </c>
      <c r="F1068" t="s">
        <v>141</v>
      </c>
    </row>
    <row r="1069" spans="1:6" x14ac:dyDescent="0.25">
      <c r="A1069">
        <v>74.071719999999999</v>
      </c>
      <c r="B1069" t="s">
        <v>51</v>
      </c>
      <c r="C1069" t="s">
        <v>79</v>
      </c>
      <c r="D1069" t="s">
        <v>138</v>
      </c>
      <c r="E1069" t="s">
        <v>22</v>
      </c>
      <c r="F1069" t="s">
        <v>141</v>
      </c>
    </row>
    <row r="1070" spans="1:6" x14ac:dyDescent="0.25">
      <c r="A1070">
        <v>114.46774000000001</v>
      </c>
      <c r="B1070" t="s">
        <v>51</v>
      </c>
      <c r="C1070" t="s">
        <v>79</v>
      </c>
      <c r="D1070" t="s">
        <v>138</v>
      </c>
      <c r="E1070" t="s">
        <v>22</v>
      </c>
      <c r="F1070" t="s">
        <v>141</v>
      </c>
    </row>
    <row r="1071" spans="1:6" x14ac:dyDescent="0.25">
      <c r="A1071">
        <v>134.79422</v>
      </c>
      <c r="B1071" t="s">
        <v>51</v>
      </c>
      <c r="C1071" t="s">
        <v>79</v>
      </c>
      <c r="D1071" t="s">
        <v>138</v>
      </c>
      <c r="E1071" t="s">
        <v>22</v>
      </c>
      <c r="F1071" t="s">
        <v>141</v>
      </c>
    </row>
    <row r="1072" spans="1:6" x14ac:dyDescent="0.25">
      <c r="A1072">
        <v>51.69276</v>
      </c>
      <c r="B1072" t="s">
        <v>51</v>
      </c>
      <c r="C1072" t="s">
        <v>79</v>
      </c>
      <c r="D1072" t="s">
        <v>138</v>
      </c>
      <c r="E1072" t="s">
        <v>22</v>
      </c>
      <c r="F1072" t="s">
        <v>141</v>
      </c>
    </row>
    <row r="1073" spans="1:6" x14ac:dyDescent="0.25">
      <c r="A1073">
        <v>35.408999999999999</v>
      </c>
      <c r="B1073" t="s">
        <v>51</v>
      </c>
      <c r="C1073" t="s">
        <v>79</v>
      </c>
      <c r="D1073" t="s">
        <v>138</v>
      </c>
      <c r="E1073" t="s">
        <v>22</v>
      </c>
      <c r="F1073" t="s">
        <v>141</v>
      </c>
    </row>
    <row r="1074" spans="1:6" x14ac:dyDescent="0.25">
      <c r="A1074">
        <v>163.77049</v>
      </c>
      <c r="B1074" t="s">
        <v>51</v>
      </c>
      <c r="C1074" t="s">
        <v>79</v>
      </c>
      <c r="D1074" t="s">
        <v>138</v>
      </c>
      <c r="E1074" t="s">
        <v>22</v>
      </c>
      <c r="F1074" t="s">
        <v>141</v>
      </c>
    </row>
    <row r="1075" spans="1:6" x14ac:dyDescent="0.25">
      <c r="A1075">
        <v>127.76812</v>
      </c>
      <c r="B1075" t="s">
        <v>51</v>
      </c>
      <c r="C1075" t="s">
        <v>79</v>
      </c>
      <c r="D1075" t="s">
        <v>138</v>
      </c>
      <c r="E1075" t="s">
        <v>22</v>
      </c>
      <c r="F1075" t="s">
        <v>141</v>
      </c>
    </row>
    <row r="1076" spans="1:6" x14ac:dyDescent="0.25">
      <c r="A1076">
        <v>92.029420000000002</v>
      </c>
      <c r="B1076" t="s">
        <v>51</v>
      </c>
      <c r="C1076" t="s">
        <v>79</v>
      </c>
      <c r="D1076" t="s">
        <v>138</v>
      </c>
      <c r="E1076" t="s">
        <v>22</v>
      </c>
      <c r="F1076" t="s">
        <v>141</v>
      </c>
    </row>
    <row r="1077" spans="1:6" x14ac:dyDescent="0.25">
      <c r="A1077">
        <v>63.56776</v>
      </c>
      <c r="B1077" t="s">
        <v>51</v>
      </c>
      <c r="C1077" t="s">
        <v>79</v>
      </c>
      <c r="D1077" t="s">
        <v>138</v>
      </c>
      <c r="E1077" t="s">
        <v>22</v>
      </c>
      <c r="F1077" t="s">
        <v>141</v>
      </c>
    </row>
    <row r="1078" spans="1:6" x14ac:dyDescent="0.25">
      <c r="A1078">
        <v>29.230460000000001</v>
      </c>
      <c r="B1078" t="s">
        <v>51</v>
      </c>
      <c r="C1078" t="s">
        <v>79</v>
      </c>
      <c r="D1078" t="s">
        <v>138</v>
      </c>
      <c r="E1078" t="s">
        <v>22</v>
      </c>
      <c r="F1078" t="s">
        <v>141</v>
      </c>
    </row>
    <row r="1079" spans="1:6" x14ac:dyDescent="0.25">
      <c r="A1079">
        <v>38.2395</v>
      </c>
      <c r="B1079" t="s">
        <v>51</v>
      </c>
      <c r="C1079" t="s">
        <v>79</v>
      </c>
      <c r="D1079" t="s">
        <v>138</v>
      </c>
      <c r="E1079" t="s">
        <v>22</v>
      </c>
      <c r="F1079" t="s">
        <v>141</v>
      </c>
    </row>
    <row r="1080" spans="1:6" x14ac:dyDescent="0.25">
      <c r="A1080">
        <v>30.611529999999998</v>
      </c>
      <c r="B1080" t="s">
        <v>51</v>
      </c>
      <c r="C1080" t="s">
        <v>79</v>
      </c>
      <c r="D1080" t="s">
        <v>138</v>
      </c>
      <c r="E1080" t="s">
        <v>22</v>
      </c>
      <c r="F1080" t="s">
        <v>141</v>
      </c>
    </row>
    <row r="1081" spans="1:6" x14ac:dyDescent="0.25">
      <c r="A1081">
        <v>70.482039999999998</v>
      </c>
      <c r="B1081" t="s">
        <v>51</v>
      </c>
      <c r="C1081" t="s">
        <v>79</v>
      </c>
      <c r="D1081" t="s">
        <v>138</v>
      </c>
      <c r="E1081" t="s">
        <v>22</v>
      </c>
      <c r="F1081" t="s">
        <v>141</v>
      </c>
    </row>
    <row r="1082" spans="1:6" x14ac:dyDescent="0.25">
      <c r="A1082">
        <v>84.278379999999999</v>
      </c>
      <c r="B1082" t="s">
        <v>51</v>
      </c>
      <c r="C1082" t="s">
        <v>79</v>
      </c>
      <c r="D1082" t="s">
        <v>138</v>
      </c>
      <c r="E1082" t="s">
        <v>22</v>
      </c>
      <c r="F1082" t="s">
        <v>141</v>
      </c>
    </row>
    <row r="1083" spans="1:6" x14ac:dyDescent="0.25">
      <c r="A1083">
        <v>69.695620000000005</v>
      </c>
      <c r="B1083" t="s">
        <v>51</v>
      </c>
      <c r="C1083" t="s">
        <v>79</v>
      </c>
      <c r="D1083" t="s">
        <v>138</v>
      </c>
      <c r="E1083" t="s">
        <v>22</v>
      </c>
      <c r="F1083" t="s">
        <v>141</v>
      </c>
    </row>
    <row r="1084" spans="1:6" x14ac:dyDescent="0.25">
      <c r="A1084">
        <v>41.213479999999997</v>
      </c>
      <c r="B1084" t="s">
        <v>51</v>
      </c>
      <c r="C1084" t="s">
        <v>79</v>
      </c>
      <c r="D1084" t="s">
        <v>138</v>
      </c>
      <c r="E1084" t="s">
        <v>22</v>
      </c>
      <c r="F1084" t="s">
        <v>141</v>
      </c>
    </row>
    <row r="1085" spans="1:6" x14ac:dyDescent="0.25">
      <c r="A1085">
        <v>33.81541</v>
      </c>
      <c r="B1085" t="s">
        <v>51</v>
      </c>
      <c r="C1085" t="s">
        <v>79</v>
      </c>
      <c r="D1085" t="s">
        <v>138</v>
      </c>
      <c r="E1085" t="s">
        <v>22</v>
      </c>
      <c r="F1085" t="s">
        <v>141</v>
      </c>
    </row>
    <row r="1086" spans="1:6" x14ac:dyDescent="0.25">
      <c r="A1086">
        <v>93.999110000000002</v>
      </c>
      <c r="B1086" t="s">
        <v>51</v>
      </c>
      <c r="C1086" t="s">
        <v>79</v>
      </c>
      <c r="D1086" t="s">
        <v>138</v>
      </c>
      <c r="E1086" t="s">
        <v>22</v>
      </c>
      <c r="F1086" t="s">
        <v>141</v>
      </c>
    </row>
    <row r="1087" spans="1:6" x14ac:dyDescent="0.25">
      <c r="A1087">
        <v>37.578380000000003</v>
      </c>
      <c r="B1087" t="s">
        <v>51</v>
      </c>
      <c r="C1087" t="s">
        <v>79</v>
      </c>
      <c r="D1087" t="s">
        <v>138</v>
      </c>
      <c r="E1087" t="s">
        <v>22</v>
      </c>
      <c r="F1087" t="s">
        <v>141</v>
      </c>
    </row>
    <row r="1088" spans="1:6" x14ac:dyDescent="0.25">
      <c r="A1088">
        <v>66.735759999999999</v>
      </c>
      <c r="B1088" t="s">
        <v>51</v>
      </c>
      <c r="C1088" t="s">
        <v>79</v>
      </c>
      <c r="D1088" t="s">
        <v>138</v>
      </c>
      <c r="E1088" t="s">
        <v>22</v>
      </c>
      <c r="F1088" t="s">
        <v>141</v>
      </c>
    </row>
    <row r="1089" spans="1:6" x14ac:dyDescent="0.25">
      <c r="A1089">
        <v>277.81952000000001</v>
      </c>
      <c r="B1089" t="s">
        <v>51</v>
      </c>
      <c r="C1089" t="s">
        <v>79</v>
      </c>
      <c r="D1089" t="s">
        <v>138</v>
      </c>
      <c r="E1089" t="s">
        <v>22</v>
      </c>
      <c r="F1089" t="s">
        <v>141</v>
      </c>
    </row>
    <row r="1090" spans="1:6" x14ac:dyDescent="0.25">
      <c r="A1090">
        <v>123.65655</v>
      </c>
      <c r="B1090" t="s">
        <v>51</v>
      </c>
      <c r="C1090" t="s">
        <v>79</v>
      </c>
      <c r="D1090" t="s">
        <v>138</v>
      </c>
      <c r="E1090" t="s">
        <v>22</v>
      </c>
      <c r="F1090" t="s">
        <v>141</v>
      </c>
    </row>
    <row r="1091" spans="1:6" x14ac:dyDescent="0.25">
      <c r="A1091">
        <v>-6.1483999999999996</v>
      </c>
      <c r="B1091" t="s">
        <v>51</v>
      </c>
      <c r="C1091" t="s">
        <v>79</v>
      </c>
      <c r="D1091" t="s">
        <v>138</v>
      </c>
      <c r="E1091" t="s">
        <v>22</v>
      </c>
      <c r="F1091" t="s">
        <v>141</v>
      </c>
    </row>
    <row r="1092" spans="1:6" x14ac:dyDescent="0.25">
      <c r="A1092">
        <v>81.028890000000004</v>
      </c>
      <c r="B1092" t="s">
        <v>51</v>
      </c>
      <c r="C1092" t="s">
        <v>79</v>
      </c>
      <c r="D1092" t="s">
        <v>138</v>
      </c>
      <c r="E1092" t="s">
        <v>22</v>
      </c>
      <c r="F1092" t="s">
        <v>141</v>
      </c>
    </row>
    <row r="1093" spans="1:6" x14ac:dyDescent="0.25">
      <c r="A1093">
        <v>57.901200000000003</v>
      </c>
      <c r="B1093" t="s">
        <v>51</v>
      </c>
      <c r="C1093" t="s">
        <v>79</v>
      </c>
      <c r="D1093" t="s">
        <v>138</v>
      </c>
      <c r="E1093" t="s">
        <v>22</v>
      </c>
      <c r="F1093" t="s">
        <v>141</v>
      </c>
    </row>
    <row r="1094" spans="1:6" x14ac:dyDescent="0.25">
      <c r="A1094">
        <v>84.86448</v>
      </c>
      <c r="B1094" t="s">
        <v>51</v>
      </c>
      <c r="C1094" t="s">
        <v>79</v>
      </c>
      <c r="D1094" t="s">
        <v>138</v>
      </c>
      <c r="E1094" t="s">
        <v>22</v>
      </c>
      <c r="F1094" t="s">
        <v>141</v>
      </c>
    </row>
    <row r="1095" spans="1:6" x14ac:dyDescent="0.25">
      <c r="A1095">
        <v>66.700630000000004</v>
      </c>
      <c r="B1095" t="s">
        <v>51</v>
      </c>
      <c r="C1095" t="s">
        <v>79</v>
      </c>
      <c r="D1095" t="s">
        <v>138</v>
      </c>
      <c r="E1095" t="s">
        <v>22</v>
      </c>
      <c r="F1095" t="s">
        <v>141</v>
      </c>
    </row>
    <row r="1096" spans="1:6" x14ac:dyDescent="0.25">
      <c r="A1096">
        <v>170.67232999999999</v>
      </c>
      <c r="B1096" t="s">
        <v>51</v>
      </c>
      <c r="C1096" t="s">
        <v>79</v>
      </c>
      <c r="D1096" t="s">
        <v>138</v>
      </c>
      <c r="E1096" t="s">
        <v>22</v>
      </c>
      <c r="F1096" t="s">
        <v>141</v>
      </c>
    </row>
    <row r="1097" spans="1:6" x14ac:dyDescent="0.25">
      <c r="A1097">
        <v>103.10561</v>
      </c>
      <c r="B1097" t="s">
        <v>51</v>
      </c>
      <c r="C1097" t="s">
        <v>79</v>
      </c>
      <c r="D1097" t="s">
        <v>138</v>
      </c>
      <c r="E1097" t="s">
        <v>22</v>
      </c>
      <c r="F1097" t="s">
        <v>141</v>
      </c>
    </row>
    <row r="1098" spans="1:6" x14ac:dyDescent="0.25">
      <c r="A1098">
        <v>20.792660000000001</v>
      </c>
      <c r="B1098" t="s">
        <v>51</v>
      </c>
      <c r="C1098" t="s">
        <v>79</v>
      </c>
      <c r="D1098" t="s">
        <v>138</v>
      </c>
      <c r="E1098" t="s">
        <v>22</v>
      </c>
      <c r="F1098" t="s">
        <v>141</v>
      </c>
    </row>
    <row r="1099" spans="1:6" x14ac:dyDescent="0.25">
      <c r="A1099">
        <v>49.469889999999999</v>
      </c>
      <c r="B1099" t="s">
        <v>51</v>
      </c>
      <c r="C1099" t="s">
        <v>79</v>
      </c>
      <c r="D1099" t="s">
        <v>138</v>
      </c>
      <c r="E1099" t="s">
        <v>22</v>
      </c>
      <c r="F1099" t="s">
        <v>141</v>
      </c>
    </row>
    <row r="1100" spans="1:6" x14ac:dyDescent="0.25">
      <c r="A1100">
        <v>55.594700000000003</v>
      </c>
      <c r="B1100" t="s">
        <v>51</v>
      </c>
      <c r="C1100" t="s">
        <v>79</v>
      </c>
      <c r="D1100" t="s">
        <v>138</v>
      </c>
      <c r="E1100" t="s">
        <v>22</v>
      </c>
      <c r="F1100" t="s">
        <v>141</v>
      </c>
    </row>
    <row r="1101" spans="1:6" x14ac:dyDescent="0.25">
      <c r="A1101">
        <v>51.642650000000003</v>
      </c>
      <c r="B1101" t="s">
        <v>51</v>
      </c>
      <c r="C1101" t="s">
        <v>79</v>
      </c>
      <c r="D1101" t="s">
        <v>138</v>
      </c>
      <c r="E1101" t="s">
        <v>22</v>
      </c>
      <c r="F1101" t="s">
        <v>141</v>
      </c>
    </row>
    <row r="1102" spans="1:6" x14ac:dyDescent="0.25">
      <c r="A1102">
        <v>36.781889999999997</v>
      </c>
      <c r="B1102" t="s">
        <v>51</v>
      </c>
      <c r="C1102" t="s">
        <v>79</v>
      </c>
      <c r="D1102" t="s">
        <v>138</v>
      </c>
      <c r="E1102" t="s">
        <v>22</v>
      </c>
      <c r="F1102" t="s">
        <v>141</v>
      </c>
    </row>
    <row r="1103" spans="1:6" x14ac:dyDescent="0.25">
      <c r="A1103">
        <v>6.7263599999999997</v>
      </c>
      <c r="B1103" t="s">
        <v>51</v>
      </c>
      <c r="C1103" t="s">
        <v>79</v>
      </c>
      <c r="D1103" t="s">
        <v>138</v>
      </c>
      <c r="E1103" t="s">
        <v>22</v>
      </c>
      <c r="F1103" t="s">
        <v>141</v>
      </c>
    </row>
    <row r="1104" spans="1:6" x14ac:dyDescent="0.25">
      <c r="A1104">
        <v>45.392690000000002</v>
      </c>
      <c r="B1104" t="s">
        <v>51</v>
      </c>
      <c r="C1104" t="s">
        <v>79</v>
      </c>
      <c r="D1104" t="s">
        <v>138</v>
      </c>
      <c r="E1104" t="s">
        <v>22</v>
      </c>
      <c r="F1104" t="s">
        <v>141</v>
      </c>
    </row>
    <row r="1105" spans="1:6" x14ac:dyDescent="0.25">
      <c r="A1105">
        <v>26.218640000000001</v>
      </c>
      <c r="B1105" t="s">
        <v>51</v>
      </c>
      <c r="C1105" t="s">
        <v>79</v>
      </c>
      <c r="D1105" t="s">
        <v>138</v>
      </c>
      <c r="E1105" t="s">
        <v>22</v>
      </c>
      <c r="F1105" t="s">
        <v>141</v>
      </c>
    </row>
    <row r="1106" spans="1:6" x14ac:dyDescent="0.25">
      <c r="A1106">
        <v>120.14045</v>
      </c>
      <c r="B1106" t="s">
        <v>51</v>
      </c>
      <c r="C1106" t="s">
        <v>79</v>
      </c>
      <c r="D1106" t="s">
        <v>138</v>
      </c>
      <c r="E1106" t="s">
        <v>22</v>
      </c>
      <c r="F1106" t="s">
        <v>141</v>
      </c>
    </row>
    <row r="1107" spans="1:6" x14ac:dyDescent="0.25">
      <c r="A1107">
        <v>87.989519999999999</v>
      </c>
      <c r="B1107" t="s">
        <v>51</v>
      </c>
      <c r="C1107" t="s">
        <v>79</v>
      </c>
      <c r="D1107" t="s">
        <v>138</v>
      </c>
      <c r="E1107" t="s">
        <v>22</v>
      </c>
      <c r="F1107" t="s">
        <v>141</v>
      </c>
    </row>
    <row r="1108" spans="1:6" x14ac:dyDescent="0.25">
      <c r="A1108">
        <v>41.622309999999999</v>
      </c>
      <c r="B1108" t="s">
        <v>51</v>
      </c>
      <c r="C1108" t="s">
        <v>79</v>
      </c>
      <c r="D1108" t="s">
        <v>138</v>
      </c>
      <c r="E1108" t="s">
        <v>22</v>
      </c>
      <c r="F1108" t="s">
        <v>141</v>
      </c>
    </row>
    <row r="1109" spans="1:6" x14ac:dyDescent="0.25">
      <c r="A1109">
        <v>65.952770000000001</v>
      </c>
      <c r="B1109" t="s">
        <v>51</v>
      </c>
      <c r="C1109" t="s">
        <v>79</v>
      </c>
      <c r="D1109" t="s">
        <v>138</v>
      </c>
      <c r="E1109" t="s">
        <v>22</v>
      </c>
      <c r="F1109" t="s">
        <v>141</v>
      </c>
    </row>
    <row r="1110" spans="1:6" x14ac:dyDescent="0.25">
      <c r="A1110">
        <v>139.56347</v>
      </c>
      <c r="B1110" t="s">
        <v>51</v>
      </c>
      <c r="C1110" t="s">
        <v>79</v>
      </c>
      <c r="D1110" t="s">
        <v>138</v>
      </c>
      <c r="E1110" t="s">
        <v>22</v>
      </c>
      <c r="F1110" t="s">
        <v>141</v>
      </c>
    </row>
    <row r="1111" spans="1:6" x14ac:dyDescent="0.25">
      <c r="A1111">
        <v>41.03369</v>
      </c>
      <c r="B1111" t="s">
        <v>51</v>
      </c>
      <c r="C1111" t="s">
        <v>79</v>
      </c>
      <c r="D1111" t="s">
        <v>138</v>
      </c>
      <c r="E1111" t="s">
        <v>22</v>
      </c>
      <c r="F1111" t="s">
        <v>141</v>
      </c>
    </row>
    <row r="1112" spans="1:6" x14ac:dyDescent="0.25">
      <c r="A1112">
        <v>14.8964</v>
      </c>
      <c r="B1112" t="s">
        <v>51</v>
      </c>
      <c r="C1112" t="s">
        <v>79</v>
      </c>
      <c r="D1112" t="s">
        <v>138</v>
      </c>
      <c r="E1112" t="s">
        <v>22</v>
      </c>
      <c r="F1112" t="s">
        <v>141</v>
      </c>
    </row>
    <row r="1113" spans="1:6" x14ac:dyDescent="0.25">
      <c r="A1113">
        <v>61.188540000000003</v>
      </c>
      <c r="B1113" t="s">
        <v>51</v>
      </c>
      <c r="C1113" t="s">
        <v>79</v>
      </c>
      <c r="D1113" t="s">
        <v>138</v>
      </c>
      <c r="E1113" t="s">
        <v>22</v>
      </c>
      <c r="F1113" t="s">
        <v>141</v>
      </c>
    </row>
    <row r="1114" spans="1:6" x14ac:dyDescent="0.25">
      <c r="A1114">
        <v>79.178359999999998</v>
      </c>
      <c r="B1114" t="s">
        <v>51</v>
      </c>
      <c r="C1114" t="s">
        <v>79</v>
      </c>
      <c r="D1114" t="s">
        <v>138</v>
      </c>
      <c r="E1114" t="s">
        <v>22</v>
      </c>
      <c r="F1114" t="s">
        <v>141</v>
      </c>
    </row>
    <row r="1115" spans="1:6" x14ac:dyDescent="0.25">
      <c r="A1115">
        <v>7.6190199999999999</v>
      </c>
      <c r="B1115" t="s">
        <v>51</v>
      </c>
      <c r="C1115" t="s">
        <v>79</v>
      </c>
      <c r="D1115" t="s">
        <v>138</v>
      </c>
      <c r="E1115" t="s">
        <v>22</v>
      </c>
      <c r="F1115" t="s">
        <v>141</v>
      </c>
    </row>
    <row r="1116" spans="1:6" x14ac:dyDescent="0.25">
      <c r="A1116">
        <v>18.06682</v>
      </c>
      <c r="B1116" t="s">
        <v>51</v>
      </c>
      <c r="C1116" t="s">
        <v>79</v>
      </c>
      <c r="D1116" t="s">
        <v>138</v>
      </c>
      <c r="E1116" t="s">
        <v>22</v>
      </c>
      <c r="F1116" t="s">
        <v>141</v>
      </c>
    </row>
    <row r="1117" spans="1:6" x14ac:dyDescent="0.25">
      <c r="A1117">
        <v>56.269539999999999</v>
      </c>
      <c r="B1117" t="s">
        <v>51</v>
      </c>
      <c r="C1117" t="s">
        <v>79</v>
      </c>
      <c r="D1117" t="s">
        <v>138</v>
      </c>
      <c r="E1117" t="s">
        <v>22</v>
      </c>
      <c r="F1117" t="s">
        <v>141</v>
      </c>
    </row>
    <row r="1118" spans="1:6" x14ac:dyDescent="0.25">
      <c r="A1118">
        <v>65.491309999999999</v>
      </c>
      <c r="B1118" t="s">
        <v>51</v>
      </c>
      <c r="C1118" t="s">
        <v>79</v>
      </c>
      <c r="D1118" t="s">
        <v>138</v>
      </c>
      <c r="E1118" t="s">
        <v>22</v>
      </c>
      <c r="F1118" t="s">
        <v>141</v>
      </c>
    </row>
    <row r="1119" spans="1:6" x14ac:dyDescent="0.25">
      <c r="A1119">
        <v>69.596100000000007</v>
      </c>
      <c r="B1119" t="s">
        <v>51</v>
      </c>
      <c r="C1119" t="s">
        <v>79</v>
      </c>
      <c r="D1119" t="s">
        <v>138</v>
      </c>
      <c r="E1119" t="s">
        <v>22</v>
      </c>
      <c r="F1119" t="s">
        <v>141</v>
      </c>
    </row>
    <row r="1120" spans="1:6" x14ac:dyDescent="0.25">
      <c r="A1120">
        <v>65.509209999999996</v>
      </c>
      <c r="B1120" t="s">
        <v>51</v>
      </c>
      <c r="C1120" t="s">
        <v>79</v>
      </c>
      <c r="D1120" t="s">
        <v>138</v>
      </c>
      <c r="E1120" t="s">
        <v>22</v>
      </c>
      <c r="F1120" t="s">
        <v>141</v>
      </c>
    </row>
    <row r="1121" spans="1:6" x14ac:dyDescent="0.25">
      <c r="A1121">
        <v>-21.91104</v>
      </c>
      <c r="B1121" t="s">
        <v>51</v>
      </c>
      <c r="C1121" t="s">
        <v>79</v>
      </c>
      <c r="D1121" t="s">
        <v>138</v>
      </c>
      <c r="E1121" t="s">
        <v>22</v>
      </c>
      <c r="F1121" t="s">
        <v>141</v>
      </c>
    </row>
    <row r="1122" spans="1:6" x14ac:dyDescent="0.25">
      <c r="A1122">
        <v>114.09751</v>
      </c>
      <c r="B1122" t="s">
        <v>51</v>
      </c>
      <c r="C1122" t="s">
        <v>79</v>
      </c>
      <c r="D1122" t="s">
        <v>138</v>
      </c>
      <c r="E1122" t="s">
        <v>22</v>
      </c>
      <c r="F1122" t="s">
        <v>141</v>
      </c>
    </row>
    <row r="1123" spans="1:6" x14ac:dyDescent="0.25">
      <c r="A1123">
        <v>15.74145</v>
      </c>
      <c r="B1123" t="s">
        <v>51</v>
      </c>
      <c r="C1123" t="s">
        <v>79</v>
      </c>
      <c r="D1123" t="s">
        <v>138</v>
      </c>
      <c r="E1123" t="s">
        <v>22</v>
      </c>
      <c r="F1123" t="s">
        <v>141</v>
      </c>
    </row>
    <row r="1124" spans="1:6" x14ac:dyDescent="0.25">
      <c r="A1124">
        <v>9.21495</v>
      </c>
      <c r="B1124" t="s">
        <v>51</v>
      </c>
      <c r="C1124" t="s">
        <v>79</v>
      </c>
      <c r="D1124" t="s">
        <v>138</v>
      </c>
      <c r="E1124" t="s">
        <v>22</v>
      </c>
      <c r="F1124" t="s">
        <v>141</v>
      </c>
    </row>
    <row r="1125" spans="1:6" x14ac:dyDescent="0.25">
      <c r="A1125">
        <v>79.112200000000001</v>
      </c>
      <c r="B1125" t="s">
        <v>51</v>
      </c>
      <c r="C1125" t="s">
        <v>79</v>
      </c>
      <c r="D1125" t="s">
        <v>138</v>
      </c>
      <c r="E1125" t="s">
        <v>22</v>
      </c>
      <c r="F1125" t="s">
        <v>141</v>
      </c>
    </row>
    <row r="1126" spans="1:6" x14ac:dyDescent="0.25">
      <c r="A1126">
        <v>85.162019999999998</v>
      </c>
      <c r="B1126" t="s">
        <v>51</v>
      </c>
      <c r="C1126" t="s">
        <v>79</v>
      </c>
      <c r="D1126" t="s">
        <v>138</v>
      </c>
      <c r="E1126" t="s">
        <v>22</v>
      </c>
      <c r="F1126" t="s">
        <v>141</v>
      </c>
    </row>
    <row r="1127" spans="1:6" x14ac:dyDescent="0.25">
      <c r="A1127">
        <v>56.880339999999997</v>
      </c>
      <c r="B1127" t="s">
        <v>51</v>
      </c>
      <c r="C1127" t="s">
        <v>79</v>
      </c>
      <c r="D1127" t="s">
        <v>138</v>
      </c>
      <c r="E1127" t="s">
        <v>22</v>
      </c>
      <c r="F1127" t="s">
        <v>141</v>
      </c>
    </row>
    <row r="1128" spans="1:6" x14ac:dyDescent="0.25">
      <c r="A1128">
        <v>34.076009999999997</v>
      </c>
      <c r="B1128" t="s">
        <v>51</v>
      </c>
      <c r="C1128" t="s">
        <v>79</v>
      </c>
      <c r="D1128" t="s">
        <v>138</v>
      </c>
      <c r="E1128" t="s">
        <v>22</v>
      </c>
      <c r="F1128" t="s">
        <v>141</v>
      </c>
    </row>
    <row r="1129" spans="1:6" x14ac:dyDescent="0.25">
      <c r="A1129">
        <v>28.171240000000001</v>
      </c>
      <c r="B1129" t="s">
        <v>51</v>
      </c>
      <c r="C1129" t="s">
        <v>79</v>
      </c>
      <c r="D1129" t="s">
        <v>138</v>
      </c>
      <c r="E1129" t="s">
        <v>22</v>
      </c>
      <c r="F1129" t="s">
        <v>141</v>
      </c>
    </row>
    <row r="1130" spans="1:6" x14ac:dyDescent="0.25">
      <c r="A1130">
        <v>81.064580000000007</v>
      </c>
      <c r="B1130" t="s">
        <v>51</v>
      </c>
      <c r="C1130" t="s">
        <v>79</v>
      </c>
      <c r="D1130" t="s">
        <v>138</v>
      </c>
      <c r="E1130" t="s">
        <v>22</v>
      </c>
      <c r="F1130" t="s">
        <v>141</v>
      </c>
    </row>
    <row r="1131" spans="1:6" x14ac:dyDescent="0.25">
      <c r="A1131">
        <v>41.457979999999999</v>
      </c>
      <c r="B1131" t="s">
        <v>51</v>
      </c>
      <c r="C1131" t="s">
        <v>79</v>
      </c>
      <c r="D1131" t="s">
        <v>138</v>
      </c>
      <c r="E1131" t="s">
        <v>22</v>
      </c>
      <c r="F1131" t="s">
        <v>141</v>
      </c>
    </row>
    <row r="1132" spans="1:6" x14ac:dyDescent="0.25">
      <c r="A1132">
        <v>35.516759999999998</v>
      </c>
      <c r="B1132" t="s">
        <v>51</v>
      </c>
      <c r="C1132" t="s">
        <v>79</v>
      </c>
      <c r="D1132" t="s">
        <v>138</v>
      </c>
      <c r="E1132" t="s">
        <v>22</v>
      </c>
      <c r="F1132" t="s">
        <v>141</v>
      </c>
    </row>
    <row r="1133" spans="1:6" x14ac:dyDescent="0.25">
      <c r="A1133">
        <v>65.684510000000003</v>
      </c>
      <c r="B1133" t="s">
        <v>51</v>
      </c>
      <c r="C1133" t="s">
        <v>79</v>
      </c>
      <c r="D1133" t="s">
        <v>138</v>
      </c>
      <c r="E1133" t="s">
        <v>22</v>
      </c>
      <c r="F1133" t="s">
        <v>141</v>
      </c>
    </row>
    <row r="1134" spans="1:6" x14ac:dyDescent="0.25">
      <c r="A1134">
        <v>74.234440000000006</v>
      </c>
      <c r="B1134" t="s">
        <v>51</v>
      </c>
      <c r="C1134" t="s">
        <v>79</v>
      </c>
      <c r="D1134" t="s">
        <v>138</v>
      </c>
      <c r="E1134" t="s">
        <v>22</v>
      </c>
      <c r="F1134" t="s">
        <v>141</v>
      </c>
    </row>
    <row r="1135" spans="1:6" x14ac:dyDescent="0.25">
      <c r="A1135">
        <v>52.631</v>
      </c>
      <c r="B1135" t="s">
        <v>51</v>
      </c>
      <c r="C1135" t="s">
        <v>79</v>
      </c>
      <c r="D1135" t="s">
        <v>138</v>
      </c>
      <c r="E1135" t="s">
        <v>22</v>
      </c>
      <c r="F1135" t="s">
        <v>141</v>
      </c>
    </row>
    <row r="1136" spans="1:6" x14ac:dyDescent="0.25">
      <c r="A1136">
        <v>67.940259999999995</v>
      </c>
      <c r="B1136" t="s">
        <v>51</v>
      </c>
      <c r="C1136" t="s">
        <v>79</v>
      </c>
      <c r="D1136" t="s">
        <v>138</v>
      </c>
      <c r="E1136" t="s">
        <v>22</v>
      </c>
      <c r="F1136" t="s">
        <v>141</v>
      </c>
    </row>
    <row r="1137" spans="1:6" x14ac:dyDescent="0.25">
      <c r="A1137">
        <v>69.011039999999994</v>
      </c>
      <c r="B1137" t="s">
        <v>51</v>
      </c>
      <c r="C1137" t="s">
        <v>79</v>
      </c>
      <c r="D1137" t="s">
        <v>138</v>
      </c>
      <c r="E1137" t="s">
        <v>22</v>
      </c>
      <c r="F1137" t="s">
        <v>141</v>
      </c>
    </row>
    <row r="1138" spans="1:6" x14ac:dyDescent="0.25">
      <c r="A1138">
        <v>122.29029</v>
      </c>
      <c r="B1138" t="s">
        <v>26</v>
      </c>
      <c r="C1138" t="s">
        <v>79</v>
      </c>
      <c r="D1138" t="s">
        <v>138</v>
      </c>
      <c r="E1138" t="s">
        <v>22</v>
      </c>
      <c r="F1138" t="s">
        <v>141</v>
      </c>
    </row>
    <row r="1139" spans="1:6" x14ac:dyDescent="0.25">
      <c r="A1139">
        <v>176.77970999999999</v>
      </c>
      <c r="B1139" t="s">
        <v>26</v>
      </c>
      <c r="C1139" t="s">
        <v>79</v>
      </c>
      <c r="D1139" t="s">
        <v>138</v>
      </c>
      <c r="E1139" t="s">
        <v>22</v>
      </c>
      <c r="F1139" t="s">
        <v>141</v>
      </c>
    </row>
    <row r="1140" spans="1:6" x14ac:dyDescent="0.25">
      <c r="A1140">
        <v>91.072649999999996</v>
      </c>
      <c r="B1140" t="s">
        <v>26</v>
      </c>
      <c r="C1140" t="s">
        <v>79</v>
      </c>
      <c r="D1140" t="s">
        <v>138</v>
      </c>
      <c r="E1140" t="s">
        <v>22</v>
      </c>
      <c r="F1140" t="s">
        <v>141</v>
      </c>
    </row>
    <row r="1141" spans="1:6" x14ac:dyDescent="0.25">
      <c r="A1141">
        <v>186.23569000000001</v>
      </c>
      <c r="B1141" t="s">
        <v>26</v>
      </c>
      <c r="C1141" t="s">
        <v>79</v>
      </c>
      <c r="D1141" t="s">
        <v>138</v>
      </c>
      <c r="E1141" t="s">
        <v>22</v>
      </c>
      <c r="F1141" t="s">
        <v>141</v>
      </c>
    </row>
    <row r="1142" spans="1:6" x14ac:dyDescent="0.25">
      <c r="A1142">
        <v>90.533420000000007</v>
      </c>
      <c r="B1142" t="s">
        <v>26</v>
      </c>
      <c r="C1142" t="s">
        <v>79</v>
      </c>
      <c r="D1142" t="s">
        <v>138</v>
      </c>
      <c r="E1142" t="s">
        <v>22</v>
      </c>
      <c r="F1142" t="s">
        <v>141</v>
      </c>
    </row>
    <row r="1143" spans="1:6" x14ac:dyDescent="0.25">
      <c r="A1143">
        <v>1.0731900000000001</v>
      </c>
      <c r="B1143" t="s">
        <v>26</v>
      </c>
      <c r="C1143" t="s">
        <v>79</v>
      </c>
      <c r="D1143" t="s">
        <v>138</v>
      </c>
      <c r="E1143" t="s">
        <v>22</v>
      </c>
      <c r="F1143" t="s">
        <v>141</v>
      </c>
    </row>
    <row r="1144" spans="1:6" x14ac:dyDescent="0.25">
      <c r="A1144">
        <v>23.44238</v>
      </c>
      <c r="B1144" t="s">
        <v>26</v>
      </c>
      <c r="C1144" t="s">
        <v>79</v>
      </c>
      <c r="D1144" t="s">
        <v>138</v>
      </c>
      <c r="E1144" t="s">
        <v>22</v>
      </c>
      <c r="F1144" t="s">
        <v>141</v>
      </c>
    </row>
    <row r="1145" spans="1:6" x14ac:dyDescent="0.25">
      <c r="A1145">
        <v>47.086689999999997</v>
      </c>
      <c r="B1145" t="s">
        <v>26</v>
      </c>
      <c r="C1145" t="s">
        <v>79</v>
      </c>
      <c r="D1145" t="s">
        <v>138</v>
      </c>
      <c r="E1145" t="s">
        <v>22</v>
      </c>
      <c r="F1145" t="s">
        <v>141</v>
      </c>
    </row>
    <row r="1146" spans="1:6" x14ac:dyDescent="0.25">
      <c r="A1146">
        <v>43.901629999999997</v>
      </c>
      <c r="B1146" t="s">
        <v>26</v>
      </c>
      <c r="C1146" t="s">
        <v>79</v>
      </c>
      <c r="D1146" t="s">
        <v>138</v>
      </c>
      <c r="E1146" t="s">
        <v>22</v>
      </c>
      <c r="F1146" t="s">
        <v>141</v>
      </c>
    </row>
    <row r="1147" spans="1:6" x14ac:dyDescent="0.25">
      <c r="A1147">
        <v>80.921639999999996</v>
      </c>
      <c r="B1147" t="s">
        <v>26</v>
      </c>
      <c r="C1147" t="s">
        <v>79</v>
      </c>
      <c r="D1147" t="s">
        <v>138</v>
      </c>
      <c r="E1147" t="s">
        <v>22</v>
      </c>
      <c r="F1147" t="s">
        <v>141</v>
      </c>
    </row>
    <row r="1148" spans="1:6" x14ac:dyDescent="0.25">
      <c r="A1148">
        <v>41.547629999999998</v>
      </c>
      <c r="B1148" t="s">
        <v>26</v>
      </c>
      <c r="C1148" t="s">
        <v>79</v>
      </c>
      <c r="D1148" t="s">
        <v>138</v>
      </c>
      <c r="E1148" t="s">
        <v>22</v>
      </c>
      <c r="F1148" t="s">
        <v>141</v>
      </c>
    </row>
    <row r="1149" spans="1:6" x14ac:dyDescent="0.25">
      <c r="A1149">
        <v>22.401060000000001</v>
      </c>
      <c r="B1149" t="s">
        <v>26</v>
      </c>
      <c r="C1149" t="s">
        <v>79</v>
      </c>
      <c r="D1149" t="s">
        <v>138</v>
      </c>
      <c r="E1149" t="s">
        <v>22</v>
      </c>
      <c r="F1149" t="s">
        <v>141</v>
      </c>
    </row>
    <row r="1150" spans="1:6" x14ac:dyDescent="0.25">
      <c r="A1150">
        <v>166.71869000000001</v>
      </c>
      <c r="B1150" t="s">
        <v>26</v>
      </c>
      <c r="C1150" t="s">
        <v>79</v>
      </c>
      <c r="D1150" t="s">
        <v>138</v>
      </c>
      <c r="E1150" t="s">
        <v>22</v>
      </c>
      <c r="F1150" t="s">
        <v>141</v>
      </c>
    </row>
    <row r="1151" spans="1:6" x14ac:dyDescent="0.25">
      <c r="A1151">
        <v>71.129390000000001</v>
      </c>
      <c r="B1151" t="s">
        <v>26</v>
      </c>
      <c r="C1151" t="s">
        <v>79</v>
      </c>
      <c r="D1151" t="s">
        <v>138</v>
      </c>
      <c r="E1151" t="s">
        <v>22</v>
      </c>
      <c r="F1151" t="s">
        <v>141</v>
      </c>
    </row>
    <row r="1152" spans="1:6" x14ac:dyDescent="0.25">
      <c r="A1152">
        <v>91.77337</v>
      </c>
      <c r="B1152" t="s">
        <v>26</v>
      </c>
      <c r="C1152" t="s">
        <v>79</v>
      </c>
      <c r="D1152" t="s">
        <v>138</v>
      </c>
      <c r="E1152" t="s">
        <v>22</v>
      </c>
      <c r="F1152" t="s">
        <v>141</v>
      </c>
    </row>
    <row r="1153" spans="1:6" x14ac:dyDescent="0.25">
      <c r="A1153">
        <v>79.723699999999994</v>
      </c>
      <c r="B1153" t="s">
        <v>26</v>
      </c>
      <c r="C1153" t="s">
        <v>79</v>
      </c>
      <c r="D1153" t="s">
        <v>138</v>
      </c>
      <c r="E1153" t="s">
        <v>22</v>
      </c>
      <c r="F1153" t="s">
        <v>141</v>
      </c>
    </row>
    <row r="1154" spans="1:6" x14ac:dyDescent="0.25">
      <c r="A1154">
        <v>47.427320000000002</v>
      </c>
      <c r="B1154" t="s">
        <v>26</v>
      </c>
      <c r="C1154" t="s">
        <v>79</v>
      </c>
      <c r="D1154" t="s">
        <v>138</v>
      </c>
      <c r="E1154" t="s">
        <v>22</v>
      </c>
      <c r="F1154" t="s">
        <v>141</v>
      </c>
    </row>
    <row r="1155" spans="1:6" x14ac:dyDescent="0.25">
      <c r="A1155">
        <v>90.706659999999999</v>
      </c>
      <c r="B1155" t="s">
        <v>26</v>
      </c>
      <c r="C1155" t="s">
        <v>79</v>
      </c>
      <c r="D1155" t="s">
        <v>138</v>
      </c>
      <c r="E1155" t="s">
        <v>22</v>
      </c>
      <c r="F1155" t="s">
        <v>141</v>
      </c>
    </row>
    <row r="1156" spans="1:6" x14ac:dyDescent="0.25">
      <c r="A1156">
        <v>62.962269999999997</v>
      </c>
      <c r="B1156" t="s">
        <v>26</v>
      </c>
      <c r="C1156" t="s">
        <v>79</v>
      </c>
      <c r="D1156" t="s">
        <v>138</v>
      </c>
      <c r="E1156" t="s">
        <v>22</v>
      </c>
      <c r="F1156" t="s">
        <v>141</v>
      </c>
    </row>
    <row r="1157" spans="1:6" x14ac:dyDescent="0.25">
      <c r="A1157">
        <v>76.600880000000004</v>
      </c>
      <c r="B1157" t="s">
        <v>26</v>
      </c>
      <c r="C1157" t="s">
        <v>79</v>
      </c>
      <c r="D1157" t="s">
        <v>138</v>
      </c>
      <c r="E1157" t="s">
        <v>22</v>
      </c>
      <c r="F1157" t="s">
        <v>141</v>
      </c>
    </row>
    <row r="1158" spans="1:6" x14ac:dyDescent="0.25">
      <c r="A1158">
        <v>29.98227</v>
      </c>
      <c r="B1158" t="s">
        <v>26</v>
      </c>
      <c r="C1158" t="s">
        <v>79</v>
      </c>
      <c r="D1158" t="s">
        <v>138</v>
      </c>
      <c r="E1158" t="s">
        <v>22</v>
      </c>
      <c r="F1158" t="s">
        <v>141</v>
      </c>
    </row>
    <row r="1159" spans="1:6" x14ac:dyDescent="0.25">
      <c r="A1159">
        <v>216.18306999999999</v>
      </c>
      <c r="B1159" t="s">
        <v>26</v>
      </c>
      <c r="C1159" t="s">
        <v>79</v>
      </c>
      <c r="D1159" t="s">
        <v>138</v>
      </c>
      <c r="E1159" t="s">
        <v>22</v>
      </c>
      <c r="F1159" t="s">
        <v>141</v>
      </c>
    </row>
    <row r="1160" spans="1:6" x14ac:dyDescent="0.25">
      <c r="A1160">
        <v>87.011899999999997</v>
      </c>
      <c r="B1160" t="s">
        <v>26</v>
      </c>
      <c r="C1160" t="s">
        <v>79</v>
      </c>
      <c r="D1160" t="s">
        <v>138</v>
      </c>
      <c r="E1160" t="s">
        <v>22</v>
      </c>
      <c r="F1160" t="s">
        <v>141</v>
      </c>
    </row>
    <row r="1161" spans="1:6" x14ac:dyDescent="0.25">
      <c r="A1161">
        <v>148.60181</v>
      </c>
      <c r="B1161" t="s">
        <v>26</v>
      </c>
      <c r="C1161" t="s">
        <v>79</v>
      </c>
      <c r="D1161" t="s">
        <v>138</v>
      </c>
      <c r="E1161" t="s">
        <v>22</v>
      </c>
      <c r="F1161" t="s">
        <v>141</v>
      </c>
    </row>
    <row r="1162" spans="1:6" x14ac:dyDescent="0.25">
      <c r="A1162">
        <v>144.05430999999999</v>
      </c>
      <c r="B1162" t="s">
        <v>26</v>
      </c>
      <c r="C1162" t="s">
        <v>79</v>
      </c>
      <c r="D1162" t="s">
        <v>138</v>
      </c>
      <c r="E1162" t="s">
        <v>22</v>
      </c>
      <c r="F1162" t="s">
        <v>141</v>
      </c>
    </row>
    <row r="1163" spans="1:6" x14ac:dyDescent="0.25">
      <c r="A1163">
        <v>62.144829999999999</v>
      </c>
      <c r="B1163" t="s">
        <v>26</v>
      </c>
      <c r="C1163" t="s">
        <v>79</v>
      </c>
      <c r="D1163" t="s">
        <v>138</v>
      </c>
      <c r="E1163" t="s">
        <v>22</v>
      </c>
      <c r="F1163" t="s">
        <v>141</v>
      </c>
    </row>
    <row r="1164" spans="1:6" x14ac:dyDescent="0.25">
      <c r="A1164">
        <v>46.738399999999999</v>
      </c>
      <c r="B1164" t="s">
        <v>26</v>
      </c>
      <c r="C1164" t="s">
        <v>79</v>
      </c>
      <c r="D1164" t="s">
        <v>138</v>
      </c>
      <c r="E1164" t="s">
        <v>22</v>
      </c>
      <c r="F1164" t="s">
        <v>141</v>
      </c>
    </row>
    <row r="1165" spans="1:6" x14ac:dyDescent="0.25">
      <c r="A1165">
        <v>194.98791</v>
      </c>
      <c r="B1165" t="s">
        <v>26</v>
      </c>
      <c r="C1165" t="s">
        <v>79</v>
      </c>
      <c r="D1165" t="s">
        <v>138</v>
      </c>
      <c r="E1165" t="s">
        <v>22</v>
      </c>
      <c r="F1165" t="s">
        <v>141</v>
      </c>
    </row>
    <row r="1166" spans="1:6" x14ac:dyDescent="0.25">
      <c r="A1166">
        <v>162.19757000000001</v>
      </c>
      <c r="B1166" t="s">
        <v>26</v>
      </c>
      <c r="C1166" t="s">
        <v>79</v>
      </c>
      <c r="D1166" t="s">
        <v>138</v>
      </c>
      <c r="E1166" t="s">
        <v>22</v>
      </c>
      <c r="F1166" t="s">
        <v>141</v>
      </c>
    </row>
    <row r="1167" spans="1:6" x14ac:dyDescent="0.25">
      <c r="A1167">
        <v>109.55667</v>
      </c>
      <c r="B1167" t="s">
        <v>26</v>
      </c>
      <c r="C1167" t="s">
        <v>79</v>
      </c>
      <c r="D1167" t="s">
        <v>138</v>
      </c>
      <c r="E1167" t="s">
        <v>22</v>
      </c>
      <c r="F1167" t="s">
        <v>141</v>
      </c>
    </row>
    <row r="1168" spans="1:6" x14ac:dyDescent="0.25">
      <c r="A1168">
        <v>81.415080000000003</v>
      </c>
      <c r="B1168" t="s">
        <v>26</v>
      </c>
      <c r="C1168" t="s">
        <v>79</v>
      </c>
      <c r="D1168" t="s">
        <v>138</v>
      </c>
      <c r="E1168" t="s">
        <v>22</v>
      </c>
      <c r="F1168" t="s">
        <v>141</v>
      </c>
    </row>
    <row r="1169" spans="1:6" x14ac:dyDescent="0.25">
      <c r="A1169">
        <v>26.9041</v>
      </c>
      <c r="B1169" t="s">
        <v>26</v>
      </c>
      <c r="C1169" t="s">
        <v>79</v>
      </c>
      <c r="D1169" t="s">
        <v>138</v>
      </c>
      <c r="E1169" t="s">
        <v>22</v>
      </c>
      <c r="F1169" t="s">
        <v>141</v>
      </c>
    </row>
    <row r="1170" spans="1:6" x14ac:dyDescent="0.25">
      <c r="A1170">
        <v>86.496600000000001</v>
      </c>
      <c r="B1170" t="s">
        <v>26</v>
      </c>
      <c r="C1170" t="s">
        <v>79</v>
      </c>
      <c r="D1170" t="s">
        <v>138</v>
      </c>
      <c r="E1170" t="s">
        <v>22</v>
      </c>
      <c r="F1170" t="s">
        <v>141</v>
      </c>
    </row>
    <row r="1171" spans="1:6" x14ac:dyDescent="0.25">
      <c r="A1171">
        <v>45.668970000000002</v>
      </c>
      <c r="B1171" t="s">
        <v>26</v>
      </c>
      <c r="C1171" t="s">
        <v>79</v>
      </c>
      <c r="D1171" t="s">
        <v>138</v>
      </c>
      <c r="E1171" t="s">
        <v>22</v>
      </c>
      <c r="F1171" t="s">
        <v>141</v>
      </c>
    </row>
    <row r="1172" spans="1:6" x14ac:dyDescent="0.25">
      <c r="A1172">
        <v>47.706760000000003</v>
      </c>
      <c r="B1172" t="s">
        <v>26</v>
      </c>
      <c r="C1172" t="s">
        <v>79</v>
      </c>
      <c r="D1172" t="s">
        <v>138</v>
      </c>
      <c r="E1172" t="s">
        <v>22</v>
      </c>
      <c r="F1172" t="s">
        <v>141</v>
      </c>
    </row>
    <row r="1173" spans="1:6" x14ac:dyDescent="0.25">
      <c r="A1173">
        <v>109.32062000000001</v>
      </c>
      <c r="B1173" t="s">
        <v>26</v>
      </c>
      <c r="C1173" t="s">
        <v>79</v>
      </c>
      <c r="D1173" t="s">
        <v>138</v>
      </c>
      <c r="E1173" t="s">
        <v>22</v>
      </c>
      <c r="F1173" t="s">
        <v>141</v>
      </c>
    </row>
    <row r="1174" spans="1:6" x14ac:dyDescent="0.25">
      <c r="A1174">
        <v>173.47898000000001</v>
      </c>
      <c r="B1174" t="s">
        <v>26</v>
      </c>
      <c r="C1174" t="s">
        <v>79</v>
      </c>
      <c r="D1174" t="s">
        <v>138</v>
      </c>
      <c r="E1174" t="s">
        <v>22</v>
      </c>
      <c r="F1174" t="s">
        <v>141</v>
      </c>
    </row>
    <row r="1175" spans="1:6" x14ac:dyDescent="0.25">
      <c r="A1175">
        <v>51.593310000000002</v>
      </c>
      <c r="B1175" t="s">
        <v>26</v>
      </c>
      <c r="C1175" t="s">
        <v>79</v>
      </c>
      <c r="D1175" t="s">
        <v>138</v>
      </c>
      <c r="E1175" t="s">
        <v>22</v>
      </c>
      <c r="F1175" t="s">
        <v>141</v>
      </c>
    </row>
    <row r="1176" spans="1:6" x14ac:dyDescent="0.25">
      <c r="A1176">
        <v>47.080979999999997</v>
      </c>
      <c r="B1176" t="s">
        <v>26</v>
      </c>
      <c r="C1176" t="s">
        <v>79</v>
      </c>
      <c r="D1176" t="s">
        <v>138</v>
      </c>
      <c r="E1176" t="s">
        <v>22</v>
      </c>
      <c r="F1176" t="s">
        <v>141</v>
      </c>
    </row>
    <row r="1177" spans="1:6" x14ac:dyDescent="0.25">
      <c r="A1177">
        <v>58.921399999999998</v>
      </c>
      <c r="B1177" t="s">
        <v>26</v>
      </c>
      <c r="C1177" t="s">
        <v>79</v>
      </c>
      <c r="D1177" t="s">
        <v>138</v>
      </c>
      <c r="E1177" t="s">
        <v>22</v>
      </c>
      <c r="F1177" t="s">
        <v>141</v>
      </c>
    </row>
    <row r="1178" spans="1:6" x14ac:dyDescent="0.25">
      <c r="A1178">
        <v>34.6554</v>
      </c>
      <c r="B1178" t="s">
        <v>26</v>
      </c>
      <c r="C1178" t="s">
        <v>79</v>
      </c>
      <c r="D1178" t="s">
        <v>138</v>
      </c>
      <c r="E1178" t="s">
        <v>22</v>
      </c>
      <c r="F1178" t="s">
        <v>141</v>
      </c>
    </row>
    <row r="1179" spans="1:6" x14ac:dyDescent="0.25">
      <c r="A1179">
        <v>47.465400000000002</v>
      </c>
      <c r="B1179" t="s">
        <v>26</v>
      </c>
      <c r="C1179" t="s">
        <v>79</v>
      </c>
      <c r="D1179" t="s">
        <v>138</v>
      </c>
      <c r="E1179" t="s">
        <v>22</v>
      </c>
      <c r="F1179" t="s">
        <v>141</v>
      </c>
    </row>
    <row r="1180" spans="1:6" x14ac:dyDescent="0.25">
      <c r="A1180">
        <v>244.25569999999999</v>
      </c>
      <c r="B1180" t="s">
        <v>26</v>
      </c>
      <c r="C1180" t="s">
        <v>79</v>
      </c>
      <c r="D1180" t="s">
        <v>138</v>
      </c>
      <c r="E1180" t="s">
        <v>22</v>
      </c>
      <c r="F1180" t="s">
        <v>141</v>
      </c>
    </row>
    <row r="1181" spans="1:6" x14ac:dyDescent="0.25">
      <c r="A1181">
        <v>205.66755000000001</v>
      </c>
      <c r="B1181" t="s">
        <v>26</v>
      </c>
      <c r="C1181" t="s">
        <v>79</v>
      </c>
      <c r="D1181" t="s">
        <v>138</v>
      </c>
      <c r="E1181" t="s">
        <v>22</v>
      </c>
      <c r="F1181" t="s">
        <v>141</v>
      </c>
    </row>
    <row r="1182" spans="1:6" x14ac:dyDescent="0.25">
      <c r="A1182">
        <v>209.04852</v>
      </c>
      <c r="B1182" t="s">
        <v>26</v>
      </c>
      <c r="C1182" t="s">
        <v>79</v>
      </c>
      <c r="D1182" t="s">
        <v>138</v>
      </c>
      <c r="E1182" t="s">
        <v>22</v>
      </c>
      <c r="F1182" t="s">
        <v>141</v>
      </c>
    </row>
    <row r="1183" spans="1:6" x14ac:dyDescent="0.25">
      <c r="A1183">
        <v>26.71923</v>
      </c>
      <c r="B1183" t="s">
        <v>26</v>
      </c>
      <c r="C1183" t="s">
        <v>79</v>
      </c>
      <c r="D1183" t="s">
        <v>138</v>
      </c>
      <c r="E1183" t="s">
        <v>22</v>
      </c>
      <c r="F1183" t="s">
        <v>141</v>
      </c>
    </row>
    <row r="1184" spans="1:6" x14ac:dyDescent="0.25">
      <c r="A1184">
        <v>36.055979999999998</v>
      </c>
      <c r="B1184" t="s">
        <v>26</v>
      </c>
      <c r="C1184" t="s">
        <v>79</v>
      </c>
      <c r="D1184" t="s">
        <v>138</v>
      </c>
      <c r="E1184" t="s">
        <v>22</v>
      </c>
      <c r="F1184" t="s">
        <v>141</v>
      </c>
    </row>
    <row r="1185" spans="1:6" x14ac:dyDescent="0.25">
      <c r="A1185">
        <v>89.995000000000005</v>
      </c>
      <c r="B1185" t="s">
        <v>26</v>
      </c>
      <c r="C1185" t="s">
        <v>79</v>
      </c>
      <c r="D1185" t="s">
        <v>138</v>
      </c>
      <c r="E1185" t="s">
        <v>22</v>
      </c>
      <c r="F1185" t="s">
        <v>141</v>
      </c>
    </row>
    <row r="1186" spans="1:6" x14ac:dyDescent="0.25">
      <c r="A1186">
        <v>59.836950000000002</v>
      </c>
      <c r="B1186" t="s">
        <v>26</v>
      </c>
      <c r="C1186" t="s">
        <v>79</v>
      </c>
      <c r="D1186" t="s">
        <v>138</v>
      </c>
      <c r="E1186" t="s">
        <v>22</v>
      </c>
      <c r="F1186" t="s">
        <v>141</v>
      </c>
    </row>
    <row r="1187" spans="1:6" x14ac:dyDescent="0.25">
      <c r="A1187">
        <v>251.04387</v>
      </c>
      <c r="B1187" t="s">
        <v>26</v>
      </c>
      <c r="C1187" t="s">
        <v>79</v>
      </c>
      <c r="D1187" t="s">
        <v>138</v>
      </c>
      <c r="E1187" t="s">
        <v>22</v>
      </c>
      <c r="F1187" t="s">
        <v>141</v>
      </c>
    </row>
    <row r="1188" spans="1:6" x14ac:dyDescent="0.25">
      <c r="A1188">
        <v>99.790689999999998</v>
      </c>
      <c r="B1188" t="s">
        <v>26</v>
      </c>
      <c r="C1188" t="s">
        <v>79</v>
      </c>
      <c r="D1188" t="s">
        <v>138</v>
      </c>
      <c r="E1188" t="s">
        <v>22</v>
      </c>
      <c r="F1188" t="s">
        <v>141</v>
      </c>
    </row>
    <row r="1189" spans="1:6" x14ac:dyDescent="0.25">
      <c r="A1189">
        <v>31.22437</v>
      </c>
      <c r="B1189" t="s">
        <v>26</v>
      </c>
      <c r="C1189" t="s">
        <v>79</v>
      </c>
      <c r="D1189" t="s">
        <v>138</v>
      </c>
      <c r="E1189" t="s">
        <v>22</v>
      </c>
      <c r="F1189" t="s">
        <v>141</v>
      </c>
    </row>
    <row r="1190" spans="1:6" x14ac:dyDescent="0.25">
      <c r="A1190">
        <v>70.055080000000004</v>
      </c>
      <c r="B1190" t="s">
        <v>26</v>
      </c>
      <c r="C1190" t="s">
        <v>79</v>
      </c>
      <c r="D1190" t="s">
        <v>138</v>
      </c>
      <c r="E1190" t="s">
        <v>22</v>
      </c>
      <c r="F1190" t="s">
        <v>141</v>
      </c>
    </row>
    <row r="1191" spans="1:6" x14ac:dyDescent="0.25">
      <c r="A1191">
        <v>49.959440000000001</v>
      </c>
      <c r="B1191" t="s">
        <v>26</v>
      </c>
      <c r="C1191" t="s">
        <v>79</v>
      </c>
      <c r="D1191" t="s">
        <v>138</v>
      </c>
      <c r="E1191" t="s">
        <v>22</v>
      </c>
      <c r="F1191" t="s">
        <v>141</v>
      </c>
    </row>
    <row r="1192" spans="1:6" x14ac:dyDescent="0.25">
      <c r="A1192">
        <v>61.318809999999999</v>
      </c>
      <c r="B1192" t="s">
        <v>26</v>
      </c>
      <c r="C1192" t="s">
        <v>79</v>
      </c>
      <c r="D1192" t="s">
        <v>138</v>
      </c>
      <c r="E1192" t="s">
        <v>22</v>
      </c>
      <c r="F1192" t="s">
        <v>141</v>
      </c>
    </row>
    <row r="1193" spans="1:6" x14ac:dyDescent="0.25">
      <c r="A1193">
        <v>61.753599999999999</v>
      </c>
      <c r="B1193" t="s">
        <v>26</v>
      </c>
      <c r="C1193" t="s">
        <v>79</v>
      </c>
      <c r="D1193" t="s">
        <v>138</v>
      </c>
      <c r="E1193" t="s">
        <v>22</v>
      </c>
      <c r="F1193" t="s">
        <v>141</v>
      </c>
    </row>
    <row r="1194" spans="1:6" x14ac:dyDescent="0.25">
      <c r="A1194">
        <v>5.1197900000000001</v>
      </c>
      <c r="B1194" t="s">
        <v>26</v>
      </c>
      <c r="C1194" t="s">
        <v>79</v>
      </c>
      <c r="D1194" t="s">
        <v>138</v>
      </c>
      <c r="E1194" t="s">
        <v>22</v>
      </c>
      <c r="F1194" t="s">
        <v>141</v>
      </c>
    </row>
    <row r="1195" spans="1:6" x14ac:dyDescent="0.25">
      <c r="A1195">
        <v>56.554810000000003</v>
      </c>
      <c r="B1195" t="s">
        <v>26</v>
      </c>
      <c r="C1195" t="s">
        <v>79</v>
      </c>
      <c r="D1195" t="s">
        <v>138</v>
      </c>
      <c r="E1195" t="s">
        <v>22</v>
      </c>
      <c r="F1195" t="s">
        <v>141</v>
      </c>
    </row>
    <row r="1196" spans="1:6" x14ac:dyDescent="0.25">
      <c r="A1196">
        <v>16.952680000000001</v>
      </c>
      <c r="B1196" t="s">
        <v>26</v>
      </c>
      <c r="C1196" t="s">
        <v>79</v>
      </c>
      <c r="D1196" t="s">
        <v>138</v>
      </c>
      <c r="E1196" t="s">
        <v>22</v>
      </c>
      <c r="F1196" t="s">
        <v>141</v>
      </c>
    </row>
    <row r="1197" spans="1:6" x14ac:dyDescent="0.25">
      <c r="A1197">
        <v>82.725210000000004</v>
      </c>
      <c r="B1197" t="s">
        <v>26</v>
      </c>
      <c r="C1197" t="s">
        <v>79</v>
      </c>
      <c r="D1197" t="s">
        <v>138</v>
      </c>
      <c r="E1197" t="s">
        <v>22</v>
      </c>
      <c r="F1197" t="s">
        <v>141</v>
      </c>
    </row>
    <row r="1198" spans="1:6" x14ac:dyDescent="0.25">
      <c r="A1198">
        <v>126.45786</v>
      </c>
      <c r="B1198" t="s">
        <v>26</v>
      </c>
      <c r="C1198" t="s">
        <v>79</v>
      </c>
      <c r="D1198" t="s">
        <v>138</v>
      </c>
      <c r="E1198" t="s">
        <v>22</v>
      </c>
      <c r="F1198" t="s">
        <v>141</v>
      </c>
    </row>
    <row r="1199" spans="1:6" x14ac:dyDescent="0.25">
      <c r="A1199">
        <v>79.199629999999999</v>
      </c>
      <c r="B1199" t="s">
        <v>26</v>
      </c>
      <c r="C1199" t="s">
        <v>79</v>
      </c>
      <c r="D1199" t="s">
        <v>138</v>
      </c>
      <c r="E1199" t="s">
        <v>22</v>
      </c>
      <c r="F1199" t="s">
        <v>141</v>
      </c>
    </row>
    <row r="1200" spans="1:6" x14ac:dyDescent="0.25">
      <c r="A1200">
        <v>137.57864000000001</v>
      </c>
      <c r="B1200" t="s">
        <v>26</v>
      </c>
      <c r="C1200" t="s">
        <v>79</v>
      </c>
      <c r="D1200" t="s">
        <v>138</v>
      </c>
      <c r="E1200" t="s">
        <v>22</v>
      </c>
      <c r="F1200" t="s">
        <v>141</v>
      </c>
    </row>
    <row r="1201" spans="1:6" x14ac:dyDescent="0.25">
      <c r="A1201">
        <v>241.14757</v>
      </c>
      <c r="B1201" t="s">
        <v>26</v>
      </c>
      <c r="C1201" t="s">
        <v>79</v>
      </c>
      <c r="D1201" t="s">
        <v>138</v>
      </c>
      <c r="E1201" t="s">
        <v>22</v>
      </c>
      <c r="F1201" t="s">
        <v>141</v>
      </c>
    </row>
    <row r="1202" spans="1:6" x14ac:dyDescent="0.25">
      <c r="A1202">
        <v>127.13285</v>
      </c>
      <c r="B1202" t="s">
        <v>26</v>
      </c>
      <c r="C1202" t="s">
        <v>79</v>
      </c>
      <c r="D1202" t="s">
        <v>138</v>
      </c>
      <c r="E1202" t="s">
        <v>22</v>
      </c>
      <c r="F1202" t="s">
        <v>141</v>
      </c>
    </row>
    <row r="1203" spans="1:6" x14ac:dyDescent="0.25">
      <c r="A1203">
        <v>196.77064999999999</v>
      </c>
      <c r="B1203" t="s">
        <v>26</v>
      </c>
      <c r="C1203" t="s">
        <v>79</v>
      </c>
      <c r="D1203" t="s">
        <v>138</v>
      </c>
      <c r="E1203" t="s">
        <v>22</v>
      </c>
      <c r="F1203" t="s">
        <v>141</v>
      </c>
    </row>
    <row r="1204" spans="1:6" x14ac:dyDescent="0.25">
      <c r="A1204">
        <v>164.23573999999999</v>
      </c>
      <c r="B1204" t="s">
        <v>26</v>
      </c>
      <c r="C1204" t="s">
        <v>79</v>
      </c>
      <c r="D1204" t="s">
        <v>138</v>
      </c>
      <c r="E1204" t="s">
        <v>22</v>
      </c>
      <c r="F1204" t="s">
        <v>141</v>
      </c>
    </row>
    <row r="1205" spans="1:6" x14ac:dyDescent="0.25">
      <c r="A1205">
        <v>68.253860000000003</v>
      </c>
      <c r="B1205" t="s">
        <v>26</v>
      </c>
      <c r="C1205" t="s">
        <v>79</v>
      </c>
      <c r="D1205" t="s">
        <v>138</v>
      </c>
      <c r="E1205" t="s">
        <v>22</v>
      </c>
      <c r="F1205" t="s">
        <v>141</v>
      </c>
    </row>
    <row r="1206" spans="1:6" x14ac:dyDescent="0.25">
      <c r="A1206">
        <v>2.8494700000000002</v>
      </c>
      <c r="B1206" t="s">
        <v>26</v>
      </c>
      <c r="C1206" t="s">
        <v>79</v>
      </c>
      <c r="D1206" t="s">
        <v>138</v>
      </c>
      <c r="E1206" t="s">
        <v>22</v>
      </c>
      <c r="F1206" t="s">
        <v>141</v>
      </c>
    </row>
    <row r="1207" spans="1:6" x14ac:dyDescent="0.25">
      <c r="A1207">
        <v>19.483419999999999</v>
      </c>
      <c r="B1207" t="s">
        <v>26</v>
      </c>
      <c r="C1207" t="s">
        <v>79</v>
      </c>
      <c r="D1207" t="s">
        <v>138</v>
      </c>
      <c r="E1207" t="s">
        <v>22</v>
      </c>
      <c r="F1207" t="s">
        <v>141</v>
      </c>
    </row>
    <row r="1208" spans="1:6" x14ac:dyDescent="0.25">
      <c r="A1208">
        <v>89.466160000000002</v>
      </c>
      <c r="B1208" t="s">
        <v>26</v>
      </c>
      <c r="C1208" t="s">
        <v>79</v>
      </c>
      <c r="D1208" t="s">
        <v>138</v>
      </c>
      <c r="E1208" t="s">
        <v>22</v>
      </c>
      <c r="F1208" t="s">
        <v>141</v>
      </c>
    </row>
    <row r="1209" spans="1:6" x14ac:dyDescent="0.25">
      <c r="A1209">
        <v>75.107609999999994</v>
      </c>
      <c r="B1209" t="s">
        <v>26</v>
      </c>
      <c r="C1209" t="s">
        <v>79</v>
      </c>
      <c r="D1209" t="s">
        <v>138</v>
      </c>
      <c r="E1209" t="s">
        <v>22</v>
      </c>
      <c r="F1209" t="s">
        <v>141</v>
      </c>
    </row>
    <row r="1210" spans="1:6" x14ac:dyDescent="0.25">
      <c r="A1210">
        <v>88.912329999999997</v>
      </c>
      <c r="B1210" t="s">
        <v>26</v>
      </c>
      <c r="C1210" t="s">
        <v>79</v>
      </c>
      <c r="D1210" t="s">
        <v>138</v>
      </c>
      <c r="E1210" t="s">
        <v>22</v>
      </c>
      <c r="F1210" t="s">
        <v>141</v>
      </c>
    </row>
    <row r="1211" spans="1:6" x14ac:dyDescent="0.25">
      <c r="A1211">
        <v>101.19242</v>
      </c>
      <c r="B1211" t="s">
        <v>26</v>
      </c>
      <c r="C1211" t="s">
        <v>79</v>
      </c>
      <c r="D1211" t="s">
        <v>138</v>
      </c>
      <c r="E1211" t="s">
        <v>22</v>
      </c>
      <c r="F1211" t="s">
        <v>141</v>
      </c>
    </row>
    <row r="1212" spans="1:6" x14ac:dyDescent="0.25">
      <c r="A1212">
        <v>-21.410160000000001</v>
      </c>
      <c r="B1212" t="s">
        <v>26</v>
      </c>
      <c r="C1212" t="s">
        <v>79</v>
      </c>
      <c r="D1212" t="s">
        <v>138</v>
      </c>
      <c r="E1212" t="s">
        <v>22</v>
      </c>
      <c r="F1212" t="s">
        <v>141</v>
      </c>
    </row>
    <row r="1213" spans="1:6" x14ac:dyDescent="0.25">
      <c r="A1213">
        <v>190.55819</v>
      </c>
      <c r="B1213" t="s">
        <v>26</v>
      </c>
      <c r="C1213" t="s">
        <v>79</v>
      </c>
      <c r="D1213" t="s">
        <v>138</v>
      </c>
      <c r="E1213" t="s">
        <v>22</v>
      </c>
      <c r="F1213" t="s">
        <v>141</v>
      </c>
    </row>
    <row r="1214" spans="1:6" x14ac:dyDescent="0.25">
      <c r="A1214">
        <v>23.939530000000001</v>
      </c>
      <c r="B1214" t="s">
        <v>26</v>
      </c>
      <c r="C1214" t="s">
        <v>79</v>
      </c>
      <c r="D1214" t="s">
        <v>138</v>
      </c>
      <c r="E1214" t="s">
        <v>22</v>
      </c>
      <c r="F1214" t="s">
        <v>141</v>
      </c>
    </row>
    <row r="1215" spans="1:6" x14ac:dyDescent="0.25">
      <c r="A1215">
        <v>15.740349999999999</v>
      </c>
      <c r="B1215" t="s">
        <v>26</v>
      </c>
      <c r="C1215" t="s">
        <v>79</v>
      </c>
      <c r="D1215" t="s">
        <v>138</v>
      </c>
      <c r="E1215" t="s">
        <v>22</v>
      </c>
      <c r="F1215" t="s">
        <v>141</v>
      </c>
    </row>
    <row r="1216" spans="1:6" x14ac:dyDescent="0.25">
      <c r="A1216">
        <v>95.639790000000005</v>
      </c>
      <c r="B1216" t="s">
        <v>26</v>
      </c>
      <c r="C1216" t="s">
        <v>79</v>
      </c>
      <c r="D1216" t="s">
        <v>138</v>
      </c>
      <c r="E1216" t="s">
        <v>22</v>
      </c>
      <c r="F1216" t="s">
        <v>141</v>
      </c>
    </row>
    <row r="1217" spans="1:6" x14ac:dyDescent="0.25">
      <c r="A1217">
        <v>67.994720000000001</v>
      </c>
      <c r="B1217" t="s">
        <v>26</v>
      </c>
      <c r="C1217" t="s">
        <v>79</v>
      </c>
      <c r="D1217" t="s">
        <v>138</v>
      </c>
      <c r="E1217" t="s">
        <v>22</v>
      </c>
      <c r="F1217" t="s">
        <v>141</v>
      </c>
    </row>
    <row r="1218" spans="1:6" x14ac:dyDescent="0.25">
      <c r="A1218">
        <v>35.935470000000002</v>
      </c>
      <c r="B1218" t="s">
        <v>26</v>
      </c>
      <c r="C1218" t="s">
        <v>79</v>
      </c>
      <c r="D1218" t="s">
        <v>138</v>
      </c>
      <c r="E1218" t="s">
        <v>22</v>
      </c>
      <c r="F1218" t="s">
        <v>141</v>
      </c>
    </row>
    <row r="1219" spans="1:6" x14ac:dyDescent="0.25">
      <c r="A1219">
        <v>32.59984</v>
      </c>
      <c r="B1219" t="s">
        <v>26</v>
      </c>
      <c r="C1219" t="s">
        <v>79</v>
      </c>
      <c r="D1219" t="s">
        <v>138</v>
      </c>
      <c r="E1219" t="s">
        <v>22</v>
      </c>
      <c r="F1219" t="s">
        <v>141</v>
      </c>
    </row>
    <row r="1220" spans="1:6" x14ac:dyDescent="0.25">
      <c r="A1220">
        <v>10.02511</v>
      </c>
      <c r="B1220" t="s">
        <v>26</v>
      </c>
      <c r="C1220" t="s">
        <v>79</v>
      </c>
      <c r="D1220" t="s">
        <v>138</v>
      </c>
      <c r="E1220" t="s">
        <v>22</v>
      </c>
      <c r="F1220" t="s">
        <v>141</v>
      </c>
    </row>
    <row r="1221" spans="1:6" x14ac:dyDescent="0.25">
      <c r="A1221">
        <v>77.235510000000005</v>
      </c>
      <c r="B1221" t="s">
        <v>26</v>
      </c>
      <c r="C1221" t="s">
        <v>79</v>
      </c>
      <c r="D1221" t="s">
        <v>138</v>
      </c>
      <c r="E1221" t="s">
        <v>22</v>
      </c>
      <c r="F1221" t="s">
        <v>141</v>
      </c>
    </row>
    <row r="1222" spans="1:6" x14ac:dyDescent="0.25">
      <c r="A1222">
        <v>22.648820000000001</v>
      </c>
      <c r="B1222" t="s">
        <v>26</v>
      </c>
      <c r="C1222" t="s">
        <v>79</v>
      </c>
      <c r="D1222" t="s">
        <v>138</v>
      </c>
      <c r="E1222" t="s">
        <v>22</v>
      </c>
      <c r="F1222" t="s">
        <v>141</v>
      </c>
    </row>
    <row r="1223" spans="1:6" x14ac:dyDescent="0.25">
      <c r="A1223">
        <v>17.352640000000001</v>
      </c>
      <c r="B1223" t="s">
        <v>26</v>
      </c>
      <c r="C1223" t="s">
        <v>79</v>
      </c>
      <c r="D1223" t="s">
        <v>138</v>
      </c>
      <c r="E1223" t="s">
        <v>22</v>
      </c>
      <c r="F1223" t="s">
        <v>141</v>
      </c>
    </row>
    <row r="1224" spans="1:6" x14ac:dyDescent="0.25">
      <c r="A1224">
        <v>28.962910000000001</v>
      </c>
      <c r="B1224" t="s">
        <v>26</v>
      </c>
      <c r="C1224" t="s">
        <v>79</v>
      </c>
      <c r="D1224" t="s">
        <v>138</v>
      </c>
      <c r="E1224" t="s">
        <v>22</v>
      </c>
      <c r="F1224" t="s">
        <v>141</v>
      </c>
    </row>
    <row r="1225" spans="1:6" x14ac:dyDescent="0.25">
      <c r="A1225">
        <v>39.35548</v>
      </c>
      <c r="B1225" t="s">
        <v>26</v>
      </c>
      <c r="C1225" t="s">
        <v>79</v>
      </c>
      <c r="D1225" t="s">
        <v>138</v>
      </c>
      <c r="E1225" t="s">
        <v>22</v>
      </c>
      <c r="F1225" t="s">
        <v>141</v>
      </c>
    </row>
    <row r="1226" spans="1:6" x14ac:dyDescent="0.25">
      <c r="A1226">
        <v>48.000360000000001</v>
      </c>
      <c r="B1226" t="s">
        <v>26</v>
      </c>
      <c r="C1226" t="s">
        <v>79</v>
      </c>
      <c r="D1226" t="s">
        <v>138</v>
      </c>
      <c r="E1226" t="s">
        <v>22</v>
      </c>
      <c r="F1226" t="s">
        <v>141</v>
      </c>
    </row>
    <row r="1227" spans="1:6" x14ac:dyDescent="0.25">
      <c r="A1227">
        <v>88.122860000000003</v>
      </c>
      <c r="B1227" t="s">
        <v>26</v>
      </c>
      <c r="C1227" t="s">
        <v>79</v>
      </c>
      <c r="D1227" t="s">
        <v>138</v>
      </c>
      <c r="E1227" t="s">
        <v>22</v>
      </c>
      <c r="F1227" t="s">
        <v>141</v>
      </c>
    </row>
    <row r="1228" spans="1:6" x14ac:dyDescent="0.25">
      <c r="A1228">
        <v>96.110879999999995</v>
      </c>
      <c r="B1228" t="s">
        <v>26</v>
      </c>
      <c r="C1228" t="s">
        <v>79</v>
      </c>
      <c r="D1228" t="s">
        <v>138</v>
      </c>
      <c r="E1228" t="s">
        <v>22</v>
      </c>
      <c r="F1228" t="s">
        <v>141</v>
      </c>
    </row>
    <row r="1229" spans="1:6" x14ac:dyDescent="0.25">
      <c r="A1229">
        <v>34.852899999999998</v>
      </c>
      <c r="B1229" t="s">
        <v>51</v>
      </c>
      <c r="C1229" t="s">
        <v>79</v>
      </c>
      <c r="D1229" t="s">
        <v>138</v>
      </c>
      <c r="E1229" t="s">
        <v>24</v>
      </c>
      <c r="F1229" t="s">
        <v>141</v>
      </c>
    </row>
    <row r="1230" spans="1:6" x14ac:dyDescent="0.25">
      <c r="A1230">
        <v>7.4760900000000001</v>
      </c>
      <c r="B1230" t="s">
        <v>51</v>
      </c>
      <c r="C1230" t="s">
        <v>79</v>
      </c>
      <c r="D1230" t="s">
        <v>138</v>
      </c>
      <c r="E1230" t="s">
        <v>24</v>
      </c>
      <c r="F1230" t="s">
        <v>141</v>
      </c>
    </row>
    <row r="1231" spans="1:6" x14ac:dyDescent="0.25">
      <c r="A1231">
        <v>4.2925199999999997</v>
      </c>
      <c r="B1231" t="s">
        <v>51</v>
      </c>
      <c r="C1231" t="s">
        <v>79</v>
      </c>
      <c r="D1231" t="s">
        <v>138</v>
      </c>
      <c r="E1231" t="s">
        <v>24</v>
      </c>
      <c r="F1231" t="s">
        <v>141</v>
      </c>
    </row>
    <row r="1232" spans="1:6" x14ac:dyDescent="0.25">
      <c r="A1232">
        <v>83.319940000000003</v>
      </c>
      <c r="B1232" t="s">
        <v>51</v>
      </c>
      <c r="C1232" t="s">
        <v>79</v>
      </c>
      <c r="D1232" t="s">
        <v>138</v>
      </c>
      <c r="E1232" t="s">
        <v>24</v>
      </c>
      <c r="F1232" t="s">
        <v>141</v>
      </c>
    </row>
    <row r="1233" spans="1:6" x14ac:dyDescent="0.25">
      <c r="A1233">
        <v>81.858310000000003</v>
      </c>
      <c r="B1233" t="s">
        <v>51</v>
      </c>
      <c r="C1233" t="s">
        <v>79</v>
      </c>
      <c r="D1233" t="s">
        <v>138</v>
      </c>
      <c r="E1233" t="s">
        <v>24</v>
      </c>
      <c r="F1233" t="s">
        <v>141</v>
      </c>
    </row>
    <row r="1234" spans="1:6" x14ac:dyDescent="0.25">
      <c r="A1234">
        <v>37.061610000000002</v>
      </c>
      <c r="B1234" t="s">
        <v>51</v>
      </c>
      <c r="C1234" t="s">
        <v>79</v>
      </c>
      <c r="D1234" t="s">
        <v>138</v>
      </c>
      <c r="E1234" t="s">
        <v>24</v>
      </c>
      <c r="F1234" t="s">
        <v>141</v>
      </c>
    </row>
    <row r="1235" spans="1:6" x14ac:dyDescent="0.25">
      <c r="A1235">
        <v>29.62021</v>
      </c>
      <c r="B1235" t="s">
        <v>51</v>
      </c>
      <c r="C1235" t="s">
        <v>79</v>
      </c>
      <c r="D1235" t="s">
        <v>138</v>
      </c>
      <c r="E1235" t="s">
        <v>24</v>
      </c>
      <c r="F1235" t="s">
        <v>141</v>
      </c>
    </row>
    <row r="1236" spans="1:6" x14ac:dyDescent="0.25">
      <c r="A1236">
        <v>-27.617290000000001</v>
      </c>
      <c r="B1236" t="s">
        <v>51</v>
      </c>
      <c r="C1236" t="s">
        <v>79</v>
      </c>
      <c r="D1236" t="s">
        <v>138</v>
      </c>
      <c r="E1236" t="s">
        <v>24</v>
      </c>
      <c r="F1236" t="s">
        <v>141</v>
      </c>
    </row>
    <row r="1237" spans="1:6" x14ac:dyDescent="0.25">
      <c r="A1237">
        <v>-34.033639999999998</v>
      </c>
      <c r="B1237" t="s">
        <v>51</v>
      </c>
      <c r="C1237" t="s">
        <v>79</v>
      </c>
      <c r="D1237" t="s">
        <v>138</v>
      </c>
      <c r="E1237" t="s">
        <v>24</v>
      </c>
      <c r="F1237" t="s">
        <v>141</v>
      </c>
    </row>
    <row r="1238" spans="1:6" x14ac:dyDescent="0.25">
      <c r="A1238">
        <v>17.813829999999999</v>
      </c>
      <c r="B1238" t="s">
        <v>51</v>
      </c>
      <c r="C1238" t="s">
        <v>79</v>
      </c>
      <c r="D1238" t="s">
        <v>138</v>
      </c>
      <c r="E1238" t="s">
        <v>24</v>
      </c>
      <c r="F1238" t="s">
        <v>141</v>
      </c>
    </row>
    <row r="1239" spans="1:6" x14ac:dyDescent="0.25">
      <c r="A1239">
        <v>44.579859999999996</v>
      </c>
      <c r="B1239" t="s">
        <v>51</v>
      </c>
      <c r="C1239" t="s">
        <v>79</v>
      </c>
      <c r="D1239" t="s">
        <v>138</v>
      </c>
      <c r="E1239" t="s">
        <v>24</v>
      </c>
      <c r="F1239" t="s">
        <v>141</v>
      </c>
    </row>
    <row r="1240" spans="1:6" x14ac:dyDescent="0.25">
      <c r="A1240">
        <v>21.96602</v>
      </c>
      <c r="B1240" t="s">
        <v>51</v>
      </c>
      <c r="C1240" t="s">
        <v>79</v>
      </c>
      <c r="D1240" t="s">
        <v>138</v>
      </c>
      <c r="E1240" t="s">
        <v>24</v>
      </c>
      <c r="F1240" t="s">
        <v>141</v>
      </c>
    </row>
    <row r="1241" spans="1:6" x14ac:dyDescent="0.25">
      <c r="A1241">
        <v>59.807639999999999</v>
      </c>
      <c r="B1241" t="s">
        <v>51</v>
      </c>
      <c r="C1241" t="s">
        <v>79</v>
      </c>
      <c r="D1241" t="s">
        <v>138</v>
      </c>
      <c r="E1241" t="s">
        <v>24</v>
      </c>
      <c r="F1241" t="s">
        <v>141</v>
      </c>
    </row>
    <row r="1242" spans="1:6" x14ac:dyDescent="0.25">
      <c r="A1242">
        <v>85.095939999999999</v>
      </c>
      <c r="B1242" t="s">
        <v>51</v>
      </c>
      <c r="C1242" t="s">
        <v>79</v>
      </c>
      <c r="D1242" t="s">
        <v>138</v>
      </c>
      <c r="E1242" t="s">
        <v>24</v>
      </c>
      <c r="F1242" t="s">
        <v>141</v>
      </c>
    </row>
    <row r="1243" spans="1:6" x14ac:dyDescent="0.25">
      <c r="A1243">
        <v>66.802729999999997</v>
      </c>
      <c r="B1243" t="s">
        <v>51</v>
      </c>
      <c r="C1243" t="s">
        <v>79</v>
      </c>
      <c r="D1243" t="s">
        <v>138</v>
      </c>
      <c r="E1243" t="s">
        <v>24</v>
      </c>
      <c r="F1243" t="s">
        <v>141</v>
      </c>
    </row>
    <row r="1244" spans="1:6" x14ac:dyDescent="0.25">
      <c r="A1244">
        <v>130.64766</v>
      </c>
      <c r="B1244" t="s">
        <v>51</v>
      </c>
      <c r="C1244" t="s">
        <v>79</v>
      </c>
      <c r="D1244" t="s">
        <v>138</v>
      </c>
      <c r="E1244" t="s">
        <v>24</v>
      </c>
      <c r="F1244" t="s">
        <v>141</v>
      </c>
    </row>
    <row r="1245" spans="1:6" x14ac:dyDescent="0.25">
      <c r="A1245">
        <v>118.1371</v>
      </c>
      <c r="B1245" t="s">
        <v>51</v>
      </c>
      <c r="C1245" t="s">
        <v>79</v>
      </c>
      <c r="D1245" t="s">
        <v>138</v>
      </c>
      <c r="E1245" t="s">
        <v>24</v>
      </c>
      <c r="F1245" t="s">
        <v>141</v>
      </c>
    </row>
    <row r="1246" spans="1:6" x14ac:dyDescent="0.25">
      <c r="A1246">
        <v>152.56267</v>
      </c>
      <c r="B1246" t="s">
        <v>51</v>
      </c>
      <c r="C1246" t="s">
        <v>79</v>
      </c>
      <c r="D1246" t="s">
        <v>138</v>
      </c>
      <c r="E1246" t="s">
        <v>24</v>
      </c>
      <c r="F1246" t="s">
        <v>141</v>
      </c>
    </row>
    <row r="1247" spans="1:6" x14ac:dyDescent="0.25">
      <c r="A1247">
        <v>80.729309999999998</v>
      </c>
      <c r="B1247" t="s">
        <v>51</v>
      </c>
      <c r="C1247" t="s">
        <v>79</v>
      </c>
      <c r="D1247" t="s">
        <v>138</v>
      </c>
      <c r="E1247" t="s">
        <v>24</v>
      </c>
      <c r="F1247" t="s">
        <v>141</v>
      </c>
    </row>
    <row r="1248" spans="1:6" x14ac:dyDescent="0.25">
      <c r="A1248">
        <v>129.59451999999999</v>
      </c>
      <c r="B1248" t="s">
        <v>51</v>
      </c>
      <c r="C1248" t="s">
        <v>79</v>
      </c>
      <c r="D1248" t="s">
        <v>138</v>
      </c>
      <c r="E1248" t="s">
        <v>24</v>
      </c>
      <c r="F1248" t="s">
        <v>141</v>
      </c>
    </row>
    <row r="1249" spans="1:6" x14ac:dyDescent="0.25">
      <c r="A1249">
        <v>59.667789999999997</v>
      </c>
      <c r="B1249" t="s">
        <v>51</v>
      </c>
      <c r="C1249" t="s">
        <v>79</v>
      </c>
      <c r="D1249" t="s">
        <v>138</v>
      </c>
      <c r="E1249" t="s">
        <v>24</v>
      </c>
      <c r="F1249" t="s">
        <v>141</v>
      </c>
    </row>
    <row r="1250" spans="1:6" x14ac:dyDescent="0.25">
      <c r="A1250">
        <v>68.753460000000004</v>
      </c>
      <c r="B1250" t="s">
        <v>51</v>
      </c>
      <c r="C1250" t="s">
        <v>79</v>
      </c>
      <c r="D1250" t="s">
        <v>138</v>
      </c>
      <c r="E1250" t="s">
        <v>24</v>
      </c>
      <c r="F1250" t="s">
        <v>141</v>
      </c>
    </row>
    <row r="1251" spans="1:6" x14ac:dyDescent="0.25">
      <c r="A1251">
        <v>89.592910000000003</v>
      </c>
      <c r="B1251" t="s">
        <v>51</v>
      </c>
      <c r="C1251" t="s">
        <v>79</v>
      </c>
      <c r="D1251" t="s">
        <v>138</v>
      </c>
      <c r="E1251" t="s">
        <v>24</v>
      </c>
      <c r="F1251" t="s">
        <v>141</v>
      </c>
    </row>
    <row r="1252" spans="1:6" x14ac:dyDescent="0.25">
      <c r="A1252">
        <v>92.908199999999994</v>
      </c>
      <c r="B1252" t="s">
        <v>51</v>
      </c>
      <c r="C1252" t="s">
        <v>79</v>
      </c>
      <c r="D1252" t="s">
        <v>138</v>
      </c>
      <c r="E1252" t="s">
        <v>24</v>
      </c>
      <c r="F1252" t="s">
        <v>141</v>
      </c>
    </row>
    <row r="1253" spans="1:6" x14ac:dyDescent="0.25">
      <c r="A1253">
        <v>95.354140000000001</v>
      </c>
      <c r="B1253" t="s">
        <v>51</v>
      </c>
      <c r="C1253" t="s">
        <v>79</v>
      </c>
      <c r="D1253" t="s">
        <v>138</v>
      </c>
      <c r="E1253" t="s">
        <v>24</v>
      </c>
      <c r="F1253" t="s">
        <v>141</v>
      </c>
    </row>
    <row r="1254" spans="1:6" x14ac:dyDescent="0.25">
      <c r="A1254">
        <v>60.905769999999997</v>
      </c>
      <c r="B1254" t="s">
        <v>51</v>
      </c>
      <c r="C1254" t="s">
        <v>79</v>
      </c>
      <c r="D1254" t="s">
        <v>138</v>
      </c>
      <c r="E1254" t="s">
        <v>24</v>
      </c>
      <c r="F1254" t="s">
        <v>141</v>
      </c>
    </row>
    <row r="1255" spans="1:6" x14ac:dyDescent="0.25">
      <c r="A1255">
        <v>146.98303999999999</v>
      </c>
      <c r="B1255" t="s">
        <v>51</v>
      </c>
      <c r="C1255" t="s">
        <v>79</v>
      </c>
      <c r="D1255" t="s">
        <v>138</v>
      </c>
      <c r="E1255" t="s">
        <v>24</v>
      </c>
      <c r="F1255" t="s">
        <v>141</v>
      </c>
    </row>
    <row r="1256" spans="1:6" x14ac:dyDescent="0.25">
      <c r="A1256">
        <v>22.262810000000002</v>
      </c>
      <c r="B1256" t="s">
        <v>51</v>
      </c>
      <c r="C1256" t="s">
        <v>79</v>
      </c>
      <c r="D1256" t="s">
        <v>138</v>
      </c>
      <c r="E1256" t="s">
        <v>24</v>
      </c>
      <c r="F1256" t="s">
        <v>141</v>
      </c>
    </row>
    <row r="1257" spans="1:6" x14ac:dyDescent="0.25">
      <c r="A1257">
        <v>15.38782</v>
      </c>
      <c r="B1257" t="s">
        <v>51</v>
      </c>
      <c r="C1257" t="s">
        <v>79</v>
      </c>
      <c r="D1257" t="s">
        <v>138</v>
      </c>
      <c r="E1257" t="s">
        <v>24</v>
      </c>
      <c r="F1257" t="s">
        <v>141</v>
      </c>
    </row>
    <row r="1258" spans="1:6" x14ac:dyDescent="0.25">
      <c r="A1258">
        <v>72.383979999999994</v>
      </c>
      <c r="B1258" t="s">
        <v>51</v>
      </c>
      <c r="C1258" t="s">
        <v>79</v>
      </c>
      <c r="D1258" t="s">
        <v>138</v>
      </c>
      <c r="E1258" t="s">
        <v>24</v>
      </c>
      <c r="F1258" t="s">
        <v>141</v>
      </c>
    </row>
    <row r="1259" spans="1:6" x14ac:dyDescent="0.25">
      <c r="A1259">
        <v>64.311409999999995</v>
      </c>
      <c r="B1259" t="s">
        <v>51</v>
      </c>
      <c r="C1259" t="s">
        <v>79</v>
      </c>
      <c r="D1259" t="s">
        <v>138</v>
      </c>
      <c r="E1259" t="s">
        <v>24</v>
      </c>
      <c r="F1259" t="s">
        <v>141</v>
      </c>
    </row>
    <row r="1260" spans="1:6" x14ac:dyDescent="0.25">
      <c r="A1260">
        <v>99.236419999999995</v>
      </c>
      <c r="B1260" t="s">
        <v>51</v>
      </c>
      <c r="C1260" t="s">
        <v>79</v>
      </c>
      <c r="D1260" t="s">
        <v>138</v>
      </c>
      <c r="E1260" t="s">
        <v>24</v>
      </c>
      <c r="F1260" t="s">
        <v>141</v>
      </c>
    </row>
    <row r="1261" spans="1:6" x14ac:dyDescent="0.25">
      <c r="A1261">
        <v>208.48844</v>
      </c>
      <c r="B1261" t="s">
        <v>51</v>
      </c>
      <c r="C1261" t="s">
        <v>79</v>
      </c>
      <c r="D1261" t="s">
        <v>138</v>
      </c>
      <c r="E1261" t="s">
        <v>24</v>
      </c>
      <c r="F1261" t="s">
        <v>141</v>
      </c>
    </row>
    <row r="1262" spans="1:6" x14ac:dyDescent="0.25">
      <c r="A1262">
        <v>30.442830000000001</v>
      </c>
      <c r="B1262" t="s">
        <v>51</v>
      </c>
      <c r="C1262" t="s">
        <v>79</v>
      </c>
      <c r="D1262" t="s">
        <v>138</v>
      </c>
      <c r="E1262" t="s">
        <v>24</v>
      </c>
      <c r="F1262" t="s">
        <v>141</v>
      </c>
    </row>
    <row r="1263" spans="1:6" x14ac:dyDescent="0.25">
      <c r="A1263">
        <v>7.2642499999999997</v>
      </c>
      <c r="B1263" t="s">
        <v>51</v>
      </c>
      <c r="C1263" t="s">
        <v>79</v>
      </c>
      <c r="D1263" t="s">
        <v>138</v>
      </c>
      <c r="E1263" t="s">
        <v>24</v>
      </c>
      <c r="F1263" t="s">
        <v>141</v>
      </c>
    </row>
    <row r="1264" spans="1:6" x14ac:dyDescent="0.25">
      <c r="A1264">
        <v>12.90494</v>
      </c>
      <c r="B1264" t="s">
        <v>51</v>
      </c>
      <c r="C1264" t="s">
        <v>79</v>
      </c>
      <c r="D1264" t="s">
        <v>138</v>
      </c>
      <c r="E1264" t="s">
        <v>24</v>
      </c>
      <c r="F1264" t="s">
        <v>141</v>
      </c>
    </row>
    <row r="1265" spans="1:6" x14ac:dyDescent="0.25">
      <c r="A1265">
        <v>16.630610000000001</v>
      </c>
      <c r="B1265" t="s">
        <v>51</v>
      </c>
      <c r="C1265" t="s">
        <v>79</v>
      </c>
      <c r="D1265" t="s">
        <v>138</v>
      </c>
      <c r="E1265" t="s">
        <v>24</v>
      </c>
      <c r="F1265" t="s">
        <v>141</v>
      </c>
    </row>
    <row r="1266" spans="1:6" x14ac:dyDescent="0.25">
      <c r="A1266">
        <v>38.720149999999997</v>
      </c>
      <c r="B1266" t="s">
        <v>51</v>
      </c>
      <c r="C1266" t="s">
        <v>79</v>
      </c>
      <c r="D1266" t="s">
        <v>138</v>
      </c>
      <c r="E1266" t="s">
        <v>24</v>
      </c>
      <c r="F1266" t="s">
        <v>141</v>
      </c>
    </row>
    <row r="1267" spans="1:6" x14ac:dyDescent="0.25">
      <c r="A1267">
        <v>95.403239999999997</v>
      </c>
      <c r="B1267" t="s">
        <v>51</v>
      </c>
      <c r="C1267" t="s">
        <v>79</v>
      </c>
      <c r="D1267" t="s">
        <v>138</v>
      </c>
      <c r="E1267" t="s">
        <v>24</v>
      </c>
      <c r="F1267" t="s">
        <v>141</v>
      </c>
    </row>
    <row r="1268" spans="1:6" x14ac:dyDescent="0.25">
      <c r="A1268">
        <v>41.99729</v>
      </c>
      <c r="B1268" t="s">
        <v>51</v>
      </c>
      <c r="C1268" t="s">
        <v>79</v>
      </c>
      <c r="D1268" t="s">
        <v>138</v>
      </c>
      <c r="E1268" t="s">
        <v>24</v>
      </c>
      <c r="F1268" t="s">
        <v>141</v>
      </c>
    </row>
    <row r="1269" spans="1:6" x14ac:dyDescent="0.25">
      <c r="A1269">
        <v>29.444870000000002</v>
      </c>
      <c r="B1269" t="s">
        <v>51</v>
      </c>
      <c r="C1269" t="s">
        <v>79</v>
      </c>
      <c r="D1269" t="s">
        <v>138</v>
      </c>
      <c r="E1269" t="s">
        <v>24</v>
      </c>
      <c r="F1269" t="s">
        <v>141</v>
      </c>
    </row>
    <row r="1270" spans="1:6" x14ac:dyDescent="0.25">
      <c r="A1270">
        <v>106.01302</v>
      </c>
      <c r="B1270" t="s">
        <v>51</v>
      </c>
      <c r="C1270" t="s">
        <v>79</v>
      </c>
      <c r="D1270" t="s">
        <v>138</v>
      </c>
      <c r="E1270" t="s">
        <v>24</v>
      </c>
      <c r="F1270" t="s">
        <v>141</v>
      </c>
    </row>
    <row r="1271" spans="1:6" x14ac:dyDescent="0.25">
      <c r="A1271">
        <v>78.228859999999997</v>
      </c>
      <c r="B1271" t="s">
        <v>51</v>
      </c>
      <c r="C1271" t="s">
        <v>79</v>
      </c>
      <c r="D1271" t="s">
        <v>138</v>
      </c>
      <c r="E1271" t="s">
        <v>24</v>
      </c>
      <c r="F1271" t="s">
        <v>141</v>
      </c>
    </row>
    <row r="1272" spans="1:6" x14ac:dyDescent="0.25">
      <c r="A1272">
        <v>153.40316999999999</v>
      </c>
      <c r="B1272" t="s">
        <v>51</v>
      </c>
      <c r="C1272" t="s">
        <v>79</v>
      </c>
      <c r="D1272" t="s">
        <v>138</v>
      </c>
      <c r="E1272" t="s">
        <v>24</v>
      </c>
      <c r="F1272" t="s">
        <v>141</v>
      </c>
    </row>
    <row r="1273" spans="1:6" x14ac:dyDescent="0.25">
      <c r="A1273">
        <v>150.41898</v>
      </c>
      <c r="B1273" t="s">
        <v>51</v>
      </c>
      <c r="C1273" t="s">
        <v>79</v>
      </c>
      <c r="D1273" t="s">
        <v>138</v>
      </c>
      <c r="E1273" t="s">
        <v>24</v>
      </c>
      <c r="F1273" t="s">
        <v>141</v>
      </c>
    </row>
    <row r="1274" spans="1:6" x14ac:dyDescent="0.25">
      <c r="A1274">
        <v>99.283240000000006</v>
      </c>
      <c r="B1274" t="s">
        <v>51</v>
      </c>
      <c r="C1274" t="s">
        <v>79</v>
      </c>
      <c r="D1274" t="s">
        <v>138</v>
      </c>
      <c r="E1274" t="s">
        <v>24</v>
      </c>
      <c r="F1274" t="s">
        <v>141</v>
      </c>
    </row>
    <row r="1275" spans="1:6" x14ac:dyDescent="0.25">
      <c r="A1275">
        <v>12.19144</v>
      </c>
      <c r="B1275" t="s">
        <v>51</v>
      </c>
      <c r="C1275" t="s">
        <v>79</v>
      </c>
      <c r="D1275" t="s">
        <v>138</v>
      </c>
      <c r="E1275" t="s">
        <v>24</v>
      </c>
      <c r="F1275" t="s">
        <v>141</v>
      </c>
    </row>
    <row r="1276" spans="1:6" x14ac:dyDescent="0.25">
      <c r="A1276">
        <v>41.79683</v>
      </c>
      <c r="B1276" t="s">
        <v>51</v>
      </c>
      <c r="C1276" t="s">
        <v>79</v>
      </c>
      <c r="D1276" t="s">
        <v>138</v>
      </c>
      <c r="E1276" t="s">
        <v>24</v>
      </c>
      <c r="F1276" t="s">
        <v>141</v>
      </c>
    </row>
    <row r="1277" spans="1:6" x14ac:dyDescent="0.25">
      <c r="A1277">
        <v>29.816120000000002</v>
      </c>
      <c r="B1277" t="s">
        <v>51</v>
      </c>
      <c r="C1277" t="s">
        <v>79</v>
      </c>
      <c r="D1277" t="s">
        <v>138</v>
      </c>
      <c r="E1277" t="s">
        <v>24</v>
      </c>
      <c r="F1277" t="s">
        <v>141</v>
      </c>
    </row>
    <row r="1278" spans="1:6" x14ac:dyDescent="0.25">
      <c r="A1278">
        <v>47.401530000000001</v>
      </c>
      <c r="B1278" t="s">
        <v>51</v>
      </c>
      <c r="C1278" t="s">
        <v>79</v>
      </c>
      <c r="D1278" t="s">
        <v>138</v>
      </c>
      <c r="E1278" t="s">
        <v>24</v>
      </c>
      <c r="F1278" t="s">
        <v>141</v>
      </c>
    </row>
    <row r="1279" spans="1:6" x14ac:dyDescent="0.25">
      <c r="A1279">
        <v>23.573239999999998</v>
      </c>
      <c r="B1279" t="s">
        <v>51</v>
      </c>
      <c r="C1279" t="s">
        <v>79</v>
      </c>
      <c r="D1279" t="s">
        <v>138</v>
      </c>
      <c r="E1279" t="s">
        <v>24</v>
      </c>
      <c r="F1279" t="s">
        <v>141</v>
      </c>
    </row>
    <row r="1280" spans="1:6" x14ac:dyDescent="0.25">
      <c r="A1280">
        <v>130.63566</v>
      </c>
      <c r="B1280" t="s">
        <v>51</v>
      </c>
      <c r="C1280" t="s">
        <v>79</v>
      </c>
      <c r="D1280" t="s">
        <v>138</v>
      </c>
      <c r="E1280" t="s">
        <v>24</v>
      </c>
      <c r="F1280" t="s">
        <v>141</v>
      </c>
    </row>
    <row r="1281" spans="1:6" x14ac:dyDescent="0.25">
      <c r="A1281">
        <v>42.032240000000002</v>
      </c>
      <c r="B1281" t="s">
        <v>51</v>
      </c>
      <c r="C1281" t="s">
        <v>79</v>
      </c>
      <c r="D1281" t="s">
        <v>138</v>
      </c>
      <c r="E1281" t="s">
        <v>24</v>
      </c>
      <c r="F1281" t="s">
        <v>141</v>
      </c>
    </row>
    <row r="1282" spans="1:6" x14ac:dyDescent="0.25">
      <c r="A1282">
        <v>26.56223</v>
      </c>
      <c r="B1282" t="s">
        <v>51</v>
      </c>
      <c r="C1282" t="s">
        <v>79</v>
      </c>
      <c r="D1282" t="s">
        <v>138</v>
      </c>
      <c r="E1282" t="s">
        <v>24</v>
      </c>
      <c r="F1282" t="s">
        <v>141</v>
      </c>
    </row>
    <row r="1283" spans="1:6" x14ac:dyDescent="0.25">
      <c r="A1283">
        <v>24.405349999999999</v>
      </c>
      <c r="B1283" t="s">
        <v>51</v>
      </c>
      <c r="C1283" t="s">
        <v>79</v>
      </c>
      <c r="D1283" t="s">
        <v>138</v>
      </c>
      <c r="E1283" t="s">
        <v>24</v>
      </c>
      <c r="F1283" t="s">
        <v>141</v>
      </c>
    </row>
    <row r="1284" spans="1:6" x14ac:dyDescent="0.25">
      <c r="A1284">
        <v>86.507900000000006</v>
      </c>
      <c r="B1284" t="s">
        <v>51</v>
      </c>
      <c r="C1284" t="s">
        <v>79</v>
      </c>
      <c r="D1284" t="s">
        <v>138</v>
      </c>
      <c r="E1284" t="s">
        <v>24</v>
      </c>
      <c r="F1284" t="s">
        <v>141</v>
      </c>
    </row>
    <row r="1285" spans="1:6" x14ac:dyDescent="0.25">
      <c r="A1285">
        <v>68.398859999999999</v>
      </c>
      <c r="B1285" t="s">
        <v>51</v>
      </c>
      <c r="C1285" t="s">
        <v>79</v>
      </c>
      <c r="D1285" t="s">
        <v>138</v>
      </c>
      <c r="E1285" t="s">
        <v>24</v>
      </c>
      <c r="F1285" t="s">
        <v>141</v>
      </c>
    </row>
    <row r="1286" spans="1:6" x14ac:dyDescent="0.25">
      <c r="A1286">
        <v>26.50065</v>
      </c>
      <c r="B1286" t="s">
        <v>51</v>
      </c>
      <c r="C1286" t="s">
        <v>79</v>
      </c>
      <c r="D1286" t="s">
        <v>138</v>
      </c>
      <c r="E1286" t="s">
        <v>24</v>
      </c>
      <c r="F1286" t="s">
        <v>141</v>
      </c>
    </row>
    <row r="1287" spans="1:6" x14ac:dyDescent="0.25">
      <c r="A1287">
        <v>5.2774200000000002</v>
      </c>
      <c r="B1287" t="s">
        <v>51</v>
      </c>
      <c r="C1287" t="s">
        <v>79</v>
      </c>
      <c r="D1287" t="s">
        <v>138</v>
      </c>
      <c r="E1287" t="s">
        <v>24</v>
      </c>
      <c r="F1287" t="s">
        <v>141</v>
      </c>
    </row>
    <row r="1288" spans="1:6" x14ac:dyDescent="0.25">
      <c r="A1288">
        <v>21.649699999999999</v>
      </c>
      <c r="B1288" t="s">
        <v>51</v>
      </c>
      <c r="C1288" t="s">
        <v>79</v>
      </c>
      <c r="D1288" t="s">
        <v>138</v>
      </c>
      <c r="E1288" t="s">
        <v>24</v>
      </c>
      <c r="F1288" t="s">
        <v>141</v>
      </c>
    </row>
    <row r="1289" spans="1:6" x14ac:dyDescent="0.25">
      <c r="A1289">
        <v>24.42099</v>
      </c>
      <c r="B1289" t="s">
        <v>51</v>
      </c>
      <c r="C1289" t="s">
        <v>79</v>
      </c>
      <c r="D1289" t="s">
        <v>138</v>
      </c>
      <c r="E1289" t="s">
        <v>24</v>
      </c>
      <c r="F1289" t="s">
        <v>141</v>
      </c>
    </row>
    <row r="1290" spans="1:6" x14ac:dyDescent="0.25">
      <c r="A1290">
        <v>15.04157</v>
      </c>
      <c r="B1290" t="s">
        <v>51</v>
      </c>
      <c r="C1290" t="s">
        <v>79</v>
      </c>
      <c r="D1290" t="s">
        <v>138</v>
      </c>
      <c r="E1290" t="s">
        <v>24</v>
      </c>
      <c r="F1290" t="s">
        <v>141</v>
      </c>
    </row>
    <row r="1291" spans="1:6" x14ac:dyDescent="0.25">
      <c r="A1291">
        <v>81.777850000000001</v>
      </c>
      <c r="B1291" t="s">
        <v>51</v>
      </c>
      <c r="C1291" t="s">
        <v>79</v>
      </c>
      <c r="D1291" t="s">
        <v>138</v>
      </c>
      <c r="E1291" t="s">
        <v>24</v>
      </c>
      <c r="F1291" t="s">
        <v>141</v>
      </c>
    </row>
    <row r="1292" spans="1:6" x14ac:dyDescent="0.25">
      <c r="A1292">
        <v>48.262749999999997</v>
      </c>
      <c r="B1292" t="s">
        <v>51</v>
      </c>
      <c r="C1292" t="s">
        <v>79</v>
      </c>
      <c r="D1292" t="s">
        <v>138</v>
      </c>
      <c r="E1292" t="s">
        <v>24</v>
      </c>
      <c r="F1292" t="s">
        <v>141</v>
      </c>
    </row>
    <row r="1293" spans="1:6" x14ac:dyDescent="0.25">
      <c r="A1293">
        <v>74.301749999999998</v>
      </c>
      <c r="B1293" t="s">
        <v>51</v>
      </c>
      <c r="C1293" t="s">
        <v>79</v>
      </c>
      <c r="D1293" t="s">
        <v>138</v>
      </c>
      <c r="E1293" t="s">
        <v>24</v>
      </c>
      <c r="F1293" t="s">
        <v>141</v>
      </c>
    </row>
    <row r="1294" spans="1:6" x14ac:dyDescent="0.25">
      <c r="A1294">
        <v>89.517570000000006</v>
      </c>
      <c r="B1294" t="s">
        <v>51</v>
      </c>
      <c r="C1294" t="s">
        <v>79</v>
      </c>
      <c r="D1294" t="s">
        <v>138</v>
      </c>
      <c r="E1294" t="s">
        <v>24</v>
      </c>
      <c r="F1294" t="s">
        <v>141</v>
      </c>
    </row>
    <row r="1295" spans="1:6" x14ac:dyDescent="0.25">
      <c r="A1295">
        <v>17.31521</v>
      </c>
      <c r="B1295" t="s">
        <v>51</v>
      </c>
      <c r="C1295" t="s">
        <v>79</v>
      </c>
      <c r="D1295" t="s">
        <v>138</v>
      </c>
      <c r="E1295" t="s">
        <v>24</v>
      </c>
      <c r="F1295" t="s">
        <v>141</v>
      </c>
    </row>
    <row r="1296" spans="1:6" x14ac:dyDescent="0.25">
      <c r="A1296">
        <v>11.92981</v>
      </c>
      <c r="B1296" t="s">
        <v>51</v>
      </c>
      <c r="C1296" t="s">
        <v>79</v>
      </c>
      <c r="D1296" t="s">
        <v>138</v>
      </c>
      <c r="E1296" t="s">
        <v>24</v>
      </c>
      <c r="F1296" t="s">
        <v>141</v>
      </c>
    </row>
    <row r="1297" spans="1:6" x14ac:dyDescent="0.25">
      <c r="A1297">
        <v>18.613910000000001</v>
      </c>
      <c r="B1297" t="s">
        <v>51</v>
      </c>
      <c r="C1297" t="s">
        <v>79</v>
      </c>
      <c r="D1297" t="s">
        <v>138</v>
      </c>
      <c r="E1297" t="s">
        <v>24</v>
      </c>
      <c r="F1297" t="s">
        <v>141</v>
      </c>
    </row>
    <row r="1298" spans="1:6" x14ac:dyDescent="0.25">
      <c r="A1298">
        <v>19.926020000000001</v>
      </c>
      <c r="B1298" t="s">
        <v>51</v>
      </c>
      <c r="C1298" t="s">
        <v>79</v>
      </c>
      <c r="D1298" t="s">
        <v>138</v>
      </c>
      <c r="E1298" t="s">
        <v>24</v>
      </c>
      <c r="F1298" t="s">
        <v>141</v>
      </c>
    </row>
    <row r="1299" spans="1:6" x14ac:dyDescent="0.25">
      <c r="A1299">
        <v>18.541979999999999</v>
      </c>
      <c r="B1299" t="s">
        <v>51</v>
      </c>
      <c r="C1299" t="s">
        <v>79</v>
      </c>
      <c r="D1299" t="s">
        <v>138</v>
      </c>
      <c r="E1299" t="s">
        <v>24</v>
      </c>
      <c r="F1299" t="s">
        <v>141</v>
      </c>
    </row>
    <row r="1300" spans="1:6" x14ac:dyDescent="0.25">
      <c r="A1300">
        <v>4.4362700000000004</v>
      </c>
      <c r="B1300" t="s">
        <v>51</v>
      </c>
      <c r="C1300" t="s">
        <v>79</v>
      </c>
      <c r="D1300" t="s">
        <v>138</v>
      </c>
      <c r="E1300" t="s">
        <v>24</v>
      </c>
      <c r="F1300" t="s">
        <v>141</v>
      </c>
    </row>
    <row r="1301" spans="1:6" x14ac:dyDescent="0.25">
      <c r="A1301">
        <v>31.31156</v>
      </c>
      <c r="B1301" t="s">
        <v>51</v>
      </c>
      <c r="C1301" t="s">
        <v>79</v>
      </c>
      <c r="D1301" t="s">
        <v>138</v>
      </c>
      <c r="E1301" t="s">
        <v>24</v>
      </c>
      <c r="F1301" t="s">
        <v>141</v>
      </c>
    </row>
    <row r="1302" spans="1:6" x14ac:dyDescent="0.25">
      <c r="A1302">
        <v>32.129629999999999</v>
      </c>
      <c r="B1302" t="s">
        <v>51</v>
      </c>
      <c r="C1302" t="s">
        <v>79</v>
      </c>
      <c r="D1302" t="s">
        <v>138</v>
      </c>
      <c r="E1302" t="s">
        <v>24</v>
      </c>
      <c r="F1302" t="s">
        <v>141</v>
      </c>
    </row>
    <row r="1303" spans="1:6" x14ac:dyDescent="0.25">
      <c r="A1303">
        <v>4.9717200000000004</v>
      </c>
      <c r="B1303" t="s">
        <v>51</v>
      </c>
      <c r="C1303" t="s">
        <v>79</v>
      </c>
      <c r="D1303" t="s">
        <v>138</v>
      </c>
      <c r="E1303" t="s">
        <v>24</v>
      </c>
      <c r="F1303" t="s">
        <v>141</v>
      </c>
    </row>
    <row r="1304" spans="1:6" x14ac:dyDescent="0.25">
      <c r="A1304">
        <v>91.809420000000003</v>
      </c>
      <c r="B1304" t="s">
        <v>51</v>
      </c>
      <c r="C1304" t="s">
        <v>79</v>
      </c>
      <c r="D1304" t="s">
        <v>138</v>
      </c>
      <c r="E1304" t="s">
        <v>24</v>
      </c>
      <c r="F1304" t="s">
        <v>141</v>
      </c>
    </row>
    <row r="1305" spans="1:6" x14ac:dyDescent="0.25">
      <c r="A1305">
        <v>18.051860000000001</v>
      </c>
      <c r="B1305" t="s">
        <v>51</v>
      </c>
      <c r="C1305" t="s">
        <v>79</v>
      </c>
      <c r="D1305" t="s">
        <v>138</v>
      </c>
      <c r="E1305" t="s">
        <v>24</v>
      </c>
      <c r="F1305" t="s">
        <v>141</v>
      </c>
    </row>
    <row r="1306" spans="1:6" x14ac:dyDescent="0.25">
      <c r="A1306">
        <v>6.4315800000000003</v>
      </c>
      <c r="B1306" t="s">
        <v>51</v>
      </c>
      <c r="C1306" t="s">
        <v>79</v>
      </c>
      <c r="D1306" t="s">
        <v>138</v>
      </c>
      <c r="E1306" t="s">
        <v>24</v>
      </c>
      <c r="F1306" t="s">
        <v>141</v>
      </c>
    </row>
    <row r="1307" spans="1:6" x14ac:dyDescent="0.25">
      <c r="A1307">
        <v>34.735469999999999</v>
      </c>
      <c r="B1307" t="s">
        <v>51</v>
      </c>
      <c r="C1307" t="s">
        <v>79</v>
      </c>
      <c r="D1307" t="s">
        <v>138</v>
      </c>
      <c r="E1307" t="s">
        <v>24</v>
      </c>
      <c r="F1307" t="s">
        <v>141</v>
      </c>
    </row>
    <row r="1308" spans="1:6" x14ac:dyDescent="0.25">
      <c r="A1308">
        <v>86.552260000000004</v>
      </c>
      <c r="B1308" t="s">
        <v>51</v>
      </c>
      <c r="C1308" t="s">
        <v>79</v>
      </c>
      <c r="D1308" t="s">
        <v>138</v>
      </c>
      <c r="E1308" t="s">
        <v>24</v>
      </c>
      <c r="F1308" t="s">
        <v>141</v>
      </c>
    </row>
    <row r="1309" spans="1:6" x14ac:dyDescent="0.25">
      <c r="A1309">
        <v>37.27167</v>
      </c>
      <c r="B1309" t="s">
        <v>26</v>
      </c>
      <c r="C1309" t="s">
        <v>79</v>
      </c>
      <c r="D1309" t="s">
        <v>138</v>
      </c>
      <c r="E1309" t="s">
        <v>24</v>
      </c>
      <c r="F1309" t="s">
        <v>141</v>
      </c>
    </row>
    <row r="1310" spans="1:6" x14ac:dyDescent="0.25">
      <c r="A1310">
        <v>-2.6542699999999999</v>
      </c>
      <c r="B1310" t="s">
        <v>26</v>
      </c>
      <c r="C1310" t="s">
        <v>79</v>
      </c>
      <c r="D1310" t="s">
        <v>138</v>
      </c>
      <c r="E1310" t="s">
        <v>24</v>
      </c>
      <c r="F1310" t="s">
        <v>141</v>
      </c>
    </row>
    <row r="1311" spans="1:6" x14ac:dyDescent="0.25">
      <c r="A1311">
        <v>5.5596399999999999</v>
      </c>
      <c r="B1311" t="s">
        <v>26</v>
      </c>
      <c r="C1311" t="s">
        <v>79</v>
      </c>
      <c r="D1311" t="s">
        <v>138</v>
      </c>
      <c r="E1311" t="s">
        <v>24</v>
      </c>
      <c r="F1311" t="s">
        <v>141</v>
      </c>
    </row>
    <row r="1312" spans="1:6" x14ac:dyDescent="0.25">
      <c r="A1312">
        <v>25.356179999999998</v>
      </c>
      <c r="B1312" t="s">
        <v>26</v>
      </c>
      <c r="C1312" t="s">
        <v>79</v>
      </c>
      <c r="D1312" t="s">
        <v>138</v>
      </c>
      <c r="E1312" t="s">
        <v>24</v>
      </c>
      <c r="F1312" t="s">
        <v>141</v>
      </c>
    </row>
    <row r="1313" spans="1:6" x14ac:dyDescent="0.25">
      <c r="A1313">
        <v>104.12067</v>
      </c>
      <c r="B1313" t="s">
        <v>26</v>
      </c>
      <c r="C1313" t="s">
        <v>79</v>
      </c>
      <c r="D1313" t="s">
        <v>138</v>
      </c>
      <c r="E1313" t="s">
        <v>24</v>
      </c>
      <c r="F1313" t="s">
        <v>141</v>
      </c>
    </row>
    <row r="1314" spans="1:6" x14ac:dyDescent="0.25">
      <c r="A1314">
        <v>50.272150000000003</v>
      </c>
      <c r="B1314" t="s">
        <v>26</v>
      </c>
      <c r="C1314" t="s">
        <v>79</v>
      </c>
      <c r="D1314" t="s">
        <v>138</v>
      </c>
      <c r="E1314" t="s">
        <v>24</v>
      </c>
      <c r="F1314" t="s">
        <v>141</v>
      </c>
    </row>
    <row r="1315" spans="1:6" x14ac:dyDescent="0.25">
      <c r="A1315">
        <v>28.863869999999999</v>
      </c>
      <c r="B1315" t="s">
        <v>26</v>
      </c>
      <c r="C1315" t="s">
        <v>79</v>
      </c>
      <c r="D1315" t="s">
        <v>138</v>
      </c>
      <c r="E1315" t="s">
        <v>24</v>
      </c>
      <c r="F1315" t="s">
        <v>141</v>
      </c>
    </row>
    <row r="1316" spans="1:6" x14ac:dyDescent="0.25">
      <c r="A1316">
        <v>98.552710000000005</v>
      </c>
      <c r="B1316" t="s">
        <v>26</v>
      </c>
      <c r="C1316" t="s">
        <v>79</v>
      </c>
      <c r="D1316" t="s">
        <v>138</v>
      </c>
      <c r="E1316" t="s">
        <v>24</v>
      </c>
      <c r="F1316" t="s">
        <v>141</v>
      </c>
    </row>
    <row r="1317" spans="1:6" x14ac:dyDescent="0.25">
      <c r="A1317">
        <v>127.67254</v>
      </c>
      <c r="B1317" t="s">
        <v>26</v>
      </c>
      <c r="C1317" t="s">
        <v>79</v>
      </c>
      <c r="D1317" t="s">
        <v>138</v>
      </c>
      <c r="E1317" t="s">
        <v>24</v>
      </c>
      <c r="F1317" t="s">
        <v>141</v>
      </c>
    </row>
    <row r="1318" spans="1:6" x14ac:dyDescent="0.25">
      <c r="A1318">
        <v>14.56415</v>
      </c>
      <c r="B1318" t="s">
        <v>26</v>
      </c>
      <c r="C1318" t="s">
        <v>79</v>
      </c>
      <c r="D1318" t="s">
        <v>138</v>
      </c>
      <c r="E1318" t="s">
        <v>24</v>
      </c>
      <c r="F1318" t="s">
        <v>141</v>
      </c>
    </row>
    <row r="1319" spans="1:6" x14ac:dyDescent="0.25">
      <c r="A1319">
        <v>71.146379999999994</v>
      </c>
      <c r="B1319" t="s">
        <v>26</v>
      </c>
      <c r="C1319" t="s">
        <v>79</v>
      </c>
      <c r="D1319" t="s">
        <v>138</v>
      </c>
      <c r="E1319" t="s">
        <v>24</v>
      </c>
      <c r="F1319" t="s">
        <v>141</v>
      </c>
    </row>
    <row r="1320" spans="1:6" x14ac:dyDescent="0.25">
      <c r="A1320">
        <v>43.201569999999997</v>
      </c>
      <c r="B1320" t="s">
        <v>26</v>
      </c>
      <c r="C1320" t="s">
        <v>79</v>
      </c>
      <c r="D1320" t="s">
        <v>138</v>
      </c>
      <c r="E1320" t="s">
        <v>24</v>
      </c>
      <c r="F1320" t="s">
        <v>141</v>
      </c>
    </row>
    <row r="1321" spans="1:6" x14ac:dyDescent="0.25">
      <c r="A1321">
        <v>83.184110000000004</v>
      </c>
      <c r="B1321" t="s">
        <v>26</v>
      </c>
      <c r="C1321" t="s">
        <v>79</v>
      </c>
      <c r="D1321" t="s">
        <v>138</v>
      </c>
      <c r="E1321" t="s">
        <v>24</v>
      </c>
      <c r="F1321" t="s">
        <v>141</v>
      </c>
    </row>
    <row r="1322" spans="1:6" x14ac:dyDescent="0.25">
      <c r="A1322">
        <v>103.59121</v>
      </c>
      <c r="B1322" t="s">
        <v>26</v>
      </c>
      <c r="C1322" t="s">
        <v>79</v>
      </c>
      <c r="D1322" t="s">
        <v>138</v>
      </c>
      <c r="E1322" t="s">
        <v>24</v>
      </c>
      <c r="F1322" t="s">
        <v>141</v>
      </c>
    </row>
    <row r="1323" spans="1:6" x14ac:dyDescent="0.25">
      <c r="A1323">
        <v>94.490679999999998</v>
      </c>
      <c r="B1323" t="s">
        <v>26</v>
      </c>
      <c r="C1323" t="s">
        <v>79</v>
      </c>
      <c r="D1323" t="s">
        <v>138</v>
      </c>
      <c r="E1323" t="s">
        <v>24</v>
      </c>
      <c r="F1323" t="s">
        <v>141</v>
      </c>
    </row>
    <row r="1324" spans="1:6" x14ac:dyDescent="0.25">
      <c r="A1324">
        <v>153.32337999999999</v>
      </c>
      <c r="B1324" t="s">
        <v>26</v>
      </c>
      <c r="C1324" t="s">
        <v>79</v>
      </c>
      <c r="D1324" t="s">
        <v>138</v>
      </c>
      <c r="E1324" t="s">
        <v>24</v>
      </c>
      <c r="F1324" t="s">
        <v>141</v>
      </c>
    </row>
    <row r="1325" spans="1:6" x14ac:dyDescent="0.25">
      <c r="A1325">
        <v>155.61364</v>
      </c>
      <c r="B1325" t="s">
        <v>26</v>
      </c>
      <c r="C1325" t="s">
        <v>79</v>
      </c>
      <c r="D1325" t="s">
        <v>138</v>
      </c>
      <c r="E1325" t="s">
        <v>24</v>
      </c>
      <c r="F1325" t="s">
        <v>141</v>
      </c>
    </row>
    <row r="1326" spans="1:6" x14ac:dyDescent="0.25">
      <c r="A1326">
        <v>205.67923999999999</v>
      </c>
      <c r="B1326" t="s">
        <v>26</v>
      </c>
      <c r="C1326" t="s">
        <v>79</v>
      </c>
      <c r="D1326" t="s">
        <v>138</v>
      </c>
      <c r="E1326" t="s">
        <v>24</v>
      </c>
      <c r="F1326" t="s">
        <v>141</v>
      </c>
    </row>
    <row r="1327" spans="1:6" x14ac:dyDescent="0.25">
      <c r="A1327">
        <v>151.78151</v>
      </c>
      <c r="B1327" t="s">
        <v>26</v>
      </c>
      <c r="C1327" t="s">
        <v>79</v>
      </c>
      <c r="D1327" t="s">
        <v>138</v>
      </c>
      <c r="E1327" t="s">
        <v>24</v>
      </c>
      <c r="F1327" t="s">
        <v>141</v>
      </c>
    </row>
    <row r="1328" spans="1:6" x14ac:dyDescent="0.25">
      <c r="A1328">
        <v>189.41526999999999</v>
      </c>
      <c r="B1328" t="s">
        <v>26</v>
      </c>
      <c r="C1328" t="s">
        <v>79</v>
      </c>
      <c r="D1328" t="s">
        <v>138</v>
      </c>
      <c r="E1328" t="s">
        <v>24</v>
      </c>
      <c r="F1328" t="s">
        <v>141</v>
      </c>
    </row>
    <row r="1329" spans="1:6" x14ac:dyDescent="0.25">
      <c r="A1329">
        <v>71.078159999999997</v>
      </c>
      <c r="B1329" t="s">
        <v>26</v>
      </c>
      <c r="C1329" t="s">
        <v>79</v>
      </c>
      <c r="D1329" t="s">
        <v>138</v>
      </c>
      <c r="E1329" t="s">
        <v>24</v>
      </c>
      <c r="F1329" t="s">
        <v>141</v>
      </c>
    </row>
    <row r="1330" spans="1:6" x14ac:dyDescent="0.25">
      <c r="A1330">
        <v>70.566400000000002</v>
      </c>
      <c r="B1330" t="s">
        <v>26</v>
      </c>
      <c r="C1330" t="s">
        <v>79</v>
      </c>
      <c r="D1330" t="s">
        <v>138</v>
      </c>
      <c r="E1330" t="s">
        <v>24</v>
      </c>
      <c r="F1330" t="s">
        <v>141</v>
      </c>
    </row>
    <row r="1331" spans="1:6" x14ac:dyDescent="0.25">
      <c r="A1331">
        <v>105.78143</v>
      </c>
      <c r="B1331" t="s">
        <v>26</v>
      </c>
      <c r="C1331" t="s">
        <v>79</v>
      </c>
      <c r="D1331" t="s">
        <v>138</v>
      </c>
      <c r="E1331" t="s">
        <v>24</v>
      </c>
      <c r="F1331" t="s">
        <v>141</v>
      </c>
    </row>
    <row r="1332" spans="1:6" x14ac:dyDescent="0.25">
      <c r="A1332">
        <v>125.91709</v>
      </c>
      <c r="B1332" t="s">
        <v>26</v>
      </c>
      <c r="C1332" t="s">
        <v>79</v>
      </c>
      <c r="D1332" t="s">
        <v>138</v>
      </c>
      <c r="E1332" t="s">
        <v>24</v>
      </c>
      <c r="F1332" t="s">
        <v>141</v>
      </c>
    </row>
    <row r="1333" spans="1:6" x14ac:dyDescent="0.25">
      <c r="A1333">
        <v>114.21047</v>
      </c>
      <c r="B1333" t="s">
        <v>26</v>
      </c>
      <c r="C1333" t="s">
        <v>79</v>
      </c>
      <c r="D1333" t="s">
        <v>138</v>
      </c>
      <c r="E1333" t="s">
        <v>24</v>
      </c>
      <c r="F1333" t="s">
        <v>141</v>
      </c>
    </row>
    <row r="1334" spans="1:6" x14ac:dyDescent="0.25">
      <c r="A1334">
        <v>88.162739999999999</v>
      </c>
      <c r="B1334" t="s">
        <v>26</v>
      </c>
      <c r="C1334" t="s">
        <v>79</v>
      </c>
      <c r="D1334" t="s">
        <v>138</v>
      </c>
      <c r="E1334" t="s">
        <v>24</v>
      </c>
      <c r="F1334" t="s">
        <v>141</v>
      </c>
    </row>
    <row r="1335" spans="1:6" x14ac:dyDescent="0.25">
      <c r="A1335">
        <v>39.770240000000001</v>
      </c>
      <c r="B1335" t="s">
        <v>26</v>
      </c>
      <c r="C1335" t="s">
        <v>79</v>
      </c>
      <c r="D1335" t="s">
        <v>138</v>
      </c>
      <c r="E1335" t="s">
        <v>24</v>
      </c>
      <c r="F1335" t="s">
        <v>141</v>
      </c>
    </row>
    <row r="1336" spans="1:6" x14ac:dyDescent="0.25">
      <c r="A1336">
        <v>29.16677</v>
      </c>
      <c r="B1336" t="s">
        <v>26</v>
      </c>
      <c r="C1336" t="s">
        <v>79</v>
      </c>
      <c r="D1336" t="s">
        <v>138</v>
      </c>
      <c r="E1336" t="s">
        <v>24</v>
      </c>
      <c r="F1336" t="s">
        <v>141</v>
      </c>
    </row>
    <row r="1337" spans="1:6" x14ac:dyDescent="0.25">
      <c r="A1337">
        <v>16.186779999999999</v>
      </c>
      <c r="B1337" t="s">
        <v>26</v>
      </c>
      <c r="C1337" t="s">
        <v>79</v>
      </c>
      <c r="D1337" t="s">
        <v>138</v>
      </c>
      <c r="E1337" t="s">
        <v>24</v>
      </c>
      <c r="F1337" t="s">
        <v>141</v>
      </c>
    </row>
    <row r="1338" spans="1:6" x14ac:dyDescent="0.25">
      <c r="A1338">
        <v>36.411380000000001</v>
      </c>
      <c r="B1338" t="s">
        <v>26</v>
      </c>
      <c r="C1338" t="s">
        <v>79</v>
      </c>
      <c r="D1338" t="s">
        <v>138</v>
      </c>
      <c r="E1338" t="s">
        <v>24</v>
      </c>
      <c r="F1338" t="s">
        <v>141</v>
      </c>
    </row>
    <row r="1339" spans="1:6" x14ac:dyDescent="0.25">
      <c r="A1339">
        <v>100.02743</v>
      </c>
      <c r="B1339" t="s">
        <v>26</v>
      </c>
      <c r="C1339" t="s">
        <v>79</v>
      </c>
      <c r="D1339" t="s">
        <v>138</v>
      </c>
      <c r="E1339" t="s">
        <v>24</v>
      </c>
      <c r="F1339" t="s">
        <v>141</v>
      </c>
    </row>
    <row r="1340" spans="1:6" x14ac:dyDescent="0.25">
      <c r="A1340">
        <v>155.0549</v>
      </c>
      <c r="B1340" t="s">
        <v>26</v>
      </c>
      <c r="C1340" t="s">
        <v>79</v>
      </c>
      <c r="D1340" t="s">
        <v>138</v>
      </c>
      <c r="E1340" t="s">
        <v>24</v>
      </c>
      <c r="F1340" t="s">
        <v>141</v>
      </c>
    </row>
    <row r="1341" spans="1:6" x14ac:dyDescent="0.25">
      <c r="A1341">
        <v>226.11284000000001</v>
      </c>
      <c r="B1341" t="s">
        <v>26</v>
      </c>
      <c r="C1341" t="s">
        <v>79</v>
      </c>
      <c r="D1341" t="s">
        <v>138</v>
      </c>
      <c r="E1341" t="s">
        <v>24</v>
      </c>
      <c r="F1341" t="s">
        <v>141</v>
      </c>
    </row>
    <row r="1342" spans="1:6" x14ac:dyDescent="0.25">
      <c r="A1342">
        <v>123.13314</v>
      </c>
      <c r="B1342" t="s">
        <v>26</v>
      </c>
      <c r="C1342" t="s">
        <v>79</v>
      </c>
      <c r="D1342" t="s">
        <v>138</v>
      </c>
      <c r="E1342" t="s">
        <v>24</v>
      </c>
      <c r="F1342" t="s">
        <v>141</v>
      </c>
    </row>
    <row r="1343" spans="1:6" x14ac:dyDescent="0.25">
      <c r="A1343">
        <v>24.70045</v>
      </c>
      <c r="B1343" t="s">
        <v>26</v>
      </c>
      <c r="C1343" t="s">
        <v>79</v>
      </c>
      <c r="D1343" t="s">
        <v>138</v>
      </c>
      <c r="E1343" t="s">
        <v>24</v>
      </c>
      <c r="F1343" t="s">
        <v>141</v>
      </c>
    </row>
    <row r="1344" spans="1:6" x14ac:dyDescent="0.25">
      <c r="A1344">
        <v>16.11534</v>
      </c>
      <c r="B1344" t="s">
        <v>26</v>
      </c>
      <c r="C1344" t="s">
        <v>79</v>
      </c>
      <c r="D1344" t="s">
        <v>138</v>
      </c>
      <c r="E1344" t="s">
        <v>24</v>
      </c>
      <c r="F1344" t="s">
        <v>141</v>
      </c>
    </row>
    <row r="1345" spans="1:6" x14ac:dyDescent="0.25">
      <c r="A1345">
        <v>10.191409999999999</v>
      </c>
      <c r="B1345" t="s">
        <v>26</v>
      </c>
      <c r="C1345" t="s">
        <v>79</v>
      </c>
      <c r="D1345" t="s">
        <v>138</v>
      </c>
      <c r="E1345" t="s">
        <v>24</v>
      </c>
      <c r="F1345" t="s">
        <v>141</v>
      </c>
    </row>
    <row r="1346" spans="1:6" x14ac:dyDescent="0.25">
      <c r="A1346">
        <v>25.851209999999998</v>
      </c>
      <c r="B1346" t="s">
        <v>26</v>
      </c>
      <c r="C1346" t="s">
        <v>79</v>
      </c>
      <c r="D1346" t="s">
        <v>138</v>
      </c>
      <c r="E1346" t="s">
        <v>24</v>
      </c>
      <c r="F1346" t="s">
        <v>141</v>
      </c>
    </row>
    <row r="1347" spans="1:6" x14ac:dyDescent="0.25">
      <c r="A1347">
        <v>117.9988</v>
      </c>
      <c r="B1347" t="s">
        <v>26</v>
      </c>
      <c r="C1347" t="s">
        <v>79</v>
      </c>
      <c r="D1347" t="s">
        <v>138</v>
      </c>
      <c r="E1347" t="s">
        <v>24</v>
      </c>
      <c r="F1347" t="s">
        <v>141</v>
      </c>
    </row>
    <row r="1348" spans="1:6" x14ac:dyDescent="0.25">
      <c r="A1348">
        <v>31.22561</v>
      </c>
      <c r="B1348" t="s">
        <v>26</v>
      </c>
      <c r="C1348" t="s">
        <v>79</v>
      </c>
      <c r="D1348" t="s">
        <v>138</v>
      </c>
      <c r="E1348" t="s">
        <v>24</v>
      </c>
      <c r="F1348" t="s">
        <v>141</v>
      </c>
    </row>
    <row r="1349" spans="1:6" x14ac:dyDescent="0.25">
      <c r="A1349">
        <v>25.45814</v>
      </c>
      <c r="B1349" t="s">
        <v>26</v>
      </c>
      <c r="C1349" t="s">
        <v>79</v>
      </c>
      <c r="D1349" t="s">
        <v>138</v>
      </c>
      <c r="E1349" t="s">
        <v>24</v>
      </c>
      <c r="F1349" t="s">
        <v>141</v>
      </c>
    </row>
    <row r="1350" spans="1:6" x14ac:dyDescent="0.25">
      <c r="A1350">
        <v>128.99381</v>
      </c>
      <c r="B1350" t="s">
        <v>26</v>
      </c>
      <c r="C1350" t="s">
        <v>79</v>
      </c>
      <c r="D1350" t="s">
        <v>138</v>
      </c>
      <c r="E1350" t="s">
        <v>24</v>
      </c>
      <c r="F1350" t="s">
        <v>141</v>
      </c>
    </row>
    <row r="1351" spans="1:6" x14ac:dyDescent="0.25">
      <c r="A1351">
        <v>102.22327</v>
      </c>
      <c r="B1351" t="s">
        <v>26</v>
      </c>
      <c r="C1351" t="s">
        <v>79</v>
      </c>
      <c r="D1351" t="s">
        <v>138</v>
      </c>
      <c r="E1351" t="s">
        <v>24</v>
      </c>
      <c r="F1351" t="s">
        <v>141</v>
      </c>
    </row>
    <row r="1352" spans="1:6" x14ac:dyDescent="0.25">
      <c r="A1352">
        <v>131.84601000000001</v>
      </c>
      <c r="B1352" t="s">
        <v>26</v>
      </c>
      <c r="C1352" t="s">
        <v>79</v>
      </c>
      <c r="D1352" t="s">
        <v>138</v>
      </c>
      <c r="E1352" t="s">
        <v>24</v>
      </c>
      <c r="F1352" t="s">
        <v>141</v>
      </c>
    </row>
    <row r="1353" spans="1:6" x14ac:dyDescent="0.25">
      <c r="A1353">
        <v>121.59002</v>
      </c>
      <c r="B1353" t="s">
        <v>26</v>
      </c>
      <c r="C1353" t="s">
        <v>79</v>
      </c>
      <c r="D1353" t="s">
        <v>138</v>
      </c>
      <c r="E1353" t="s">
        <v>24</v>
      </c>
      <c r="F1353" t="s">
        <v>141</v>
      </c>
    </row>
    <row r="1354" spans="1:6" x14ac:dyDescent="0.25">
      <c r="A1354">
        <v>284.95571999999999</v>
      </c>
      <c r="B1354" t="s">
        <v>26</v>
      </c>
      <c r="C1354" t="s">
        <v>79</v>
      </c>
      <c r="D1354" t="s">
        <v>138</v>
      </c>
      <c r="E1354" t="s">
        <v>24</v>
      </c>
      <c r="F1354" t="s">
        <v>141</v>
      </c>
    </row>
    <row r="1355" spans="1:6" x14ac:dyDescent="0.25">
      <c r="A1355">
        <v>12.84732</v>
      </c>
      <c r="B1355" t="s">
        <v>26</v>
      </c>
      <c r="C1355" t="s">
        <v>79</v>
      </c>
      <c r="D1355" t="s">
        <v>138</v>
      </c>
      <c r="E1355" t="s">
        <v>24</v>
      </c>
      <c r="F1355" t="s">
        <v>141</v>
      </c>
    </row>
    <row r="1356" spans="1:6" x14ac:dyDescent="0.25">
      <c r="A1356">
        <v>52.125010000000003</v>
      </c>
      <c r="B1356" t="s">
        <v>26</v>
      </c>
      <c r="C1356" t="s">
        <v>79</v>
      </c>
      <c r="D1356" t="s">
        <v>138</v>
      </c>
      <c r="E1356" t="s">
        <v>24</v>
      </c>
      <c r="F1356" t="s">
        <v>141</v>
      </c>
    </row>
    <row r="1357" spans="1:6" x14ac:dyDescent="0.25">
      <c r="A1357">
        <v>34.808100000000003</v>
      </c>
      <c r="B1357" t="s">
        <v>26</v>
      </c>
      <c r="C1357" t="s">
        <v>79</v>
      </c>
      <c r="D1357" t="s">
        <v>138</v>
      </c>
      <c r="E1357" t="s">
        <v>24</v>
      </c>
      <c r="F1357" t="s">
        <v>141</v>
      </c>
    </row>
    <row r="1358" spans="1:6" x14ac:dyDescent="0.25">
      <c r="A1358">
        <v>28.42013</v>
      </c>
      <c r="B1358" t="s">
        <v>26</v>
      </c>
      <c r="C1358" t="s">
        <v>79</v>
      </c>
      <c r="D1358" t="s">
        <v>138</v>
      </c>
      <c r="E1358" t="s">
        <v>24</v>
      </c>
      <c r="F1358" t="s">
        <v>141</v>
      </c>
    </row>
    <row r="1359" spans="1:6" x14ac:dyDescent="0.25">
      <c r="A1359">
        <v>32.528799999999997</v>
      </c>
      <c r="B1359" t="s">
        <v>26</v>
      </c>
      <c r="C1359" t="s">
        <v>79</v>
      </c>
      <c r="D1359" t="s">
        <v>138</v>
      </c>
      <c r="E1359" t="s">
        <v>24</v>
      </c>
      <c r="F1359" t="s">
        <v>141</v>
      </c>
    </row>
    <row r="1360" spans="1:6" x14ac:dyDescent="0.25">
      <c r="A1360">
        <v>178.48179999999999</v>
      </c>
      <c r="B1360" t="s">
        <v>26</v>
      </c>
      <c r="C1360" t="s">
        <v>79</v>
      </c>
      <c r="D1360" t="s">
        <v>138</v>
      </c>
      <c r="E1360" t="s">
        <v>24</v>
      </c>
      <c r="F1360" t="s">
        <v>141</v>
      </c>
    </row>
    <row r="1361" spans="1:6" x14ac:dyDescent="0.25">
      <c r="A1361">
        <v>89.874709999999993</v>
      </c>
      <c r="B1361" t="s">
        <v>26</v>
      </c>
      <c r="C1361" t="s">
        <v>79</v>
      </c>
      <c r="D1361" t="s">
        <v>138</v>
      </c>
      <c r="E1361" t="s">
        <v>24</v>
      </c>
      <c r="F1361" t="s">
        <v>141</v>
      </c>
    </row>
    <row r="1362" spans="1:6" x14ac:dyDescent="0.25">
      <c r="A1362">
        <v>52.908799999999999</v>
      </c>
      <c r="B1362" t="s">
        <v>26</v>
      </c>
      <c r="C1362" t="s">
        <v>79</v>
      </c>
      <c r="D1362" t="s">
        <v>138</v>
      </c>
      <c r="E1362" t="s">
        <v>24</v>
      </c>
      <c r="F1362" t="s">
        <v>141</v>
      </c>
    </row>
    <row r="1363" spans="1:6" x14ac:dyDescent="0.25">
      <c r="A1363">
        <v>106.333</v>
      </c>
      <c r="B1363" t="s">
        <v>26</v>
      </c>
      <c r="C1363" t="s">
        <v>79</v>
      </c>
      <c r="D1363" t="s">
        <v>138</v>
      </c>
      <c r="E1363" t="s">
        <v>24</v>
      </c>
      <c r="F1363" t="s">
        <v>141</v>
      </c>
    </row>
    <row r="1364" spans="1:6" x14ac:dyDescent="0.25">
      <c r="A1364">
        <v>200.6062</v>
      </c>
      <c r="B1364" t="s">
        <v>26</v>
      </c>
      <c r="C1364" t="s">
        <v>79</v>
      </c>
      <c r="D1364" t="s">
        <v>138</v>
      </c>
      <c r="E1364" t="s">
        <v>24</v>
      </c>
      <c r="F1364" t="s">
        <v>141</v>
      </c>
    </row>
    <row r="1365" spans="1:6" x14ac:dyDescent="0.25">
      <c r="A1365">
        <v>214.82354000000001</v>
      </c>
      <c r="B1365" t="s">
        <v>26</v>
      </c>
      <c r="C1365" t="s">
        <v>79</v>
      </c>
      <c r="D1365" t="s">
        <v>138</v>
      </c>
      <c r="E1365" t="s">
        <v>24</v>
      </c>
      <c r="F1365" t="s">
        <v>141</v>
      </c>
    </row>
    <row r="1366" spans="1:6" x14ac:dyDescent="0.25">
      <c r="A1366">
        <v>89.089169999999996</v>
      </c>
      <c r="B1366" t="s">
        <v>26</v>
      </c>
      <c r="C1366" t="s">
        <v>79</v>
      </c>
      <c r="D1366" t="s">
        <v>138</v>
      </c>
      <c r="E1366" t="s">
        <v>24</v>
      </c>
      <c r="F1366" t="s">
        <v>141</v>
      </c>
    </row>
    <row r="1367" spans="1:6" x14ac:dyDescent="0.25">
      <c r="A1367">
        <v>109.73379</v>
      </c>
      <c r="B1367" t="s">
        <v>26</v>
      </c>
      <c r="C1367" t="s">
        <v>79</v>
      </c>
      <c r="D1367" t="s">
        <v>138</v>
      </c>
      <c r="E1367" t="s">
        <v>24</v>
      </c>
      <c r="F1367" t="s">
        <v>141</v>
      </c>
    </row>
    <row r="1368" spans="1:6" x14ac:dyDescent="0.25">
      <c r="A1368">
        <v>15.6487</v>
      </c>
      <c r="B1368" t="s">
        <v>26</v>
      </c>
      <c r="C1368" t="s">
        <v>79</v>
      </c>
      <c r="D1368" t="s">
        <v>138</v>
      </c>
      <c r="E1368" t="s">
        <v>24</v>
      </c>
      <c r="F1368" t="s">
        <v>141</v>
      </c>
    </row>
    <row r="1369" spans="1:6" x14ac:dyDescent="0.25">
      <c r="A1369">
        <v>33.86694</v>
      </c>
      <c r="B1369" t="s">
        <v>26</v>
      </c>
      <c r="C1369" t="s">
        <v>79</v>
      </c>
      <c r="D1369" t="s">
        <v>138</v>
      </c>
      <c r="E1369" t="s">
        <v>24</v>
      </c>
      <c r="F1369" t="s">
        <v>141</v>
      </c>
    </row>
    <row r="1370" spans="1:6" x14ac:dyDescent="0.25">
      <c r="A1370">
        <v>15.871320000000001</v>
      </c>
      <c r="B1370" t="s">
        <v>26</v>
      </c>
      <c r="C1370" t="s">
        <v>79</v>
      </c>
      <c r="D1370" t="s">
        <v>138</v>
      </c>
      <c r="E1370" t="s">
        <v>24</v>
      </c>
      <c r="F1370" t="s">
        <v>141</v>
      </c>
    </row>
    <row r="1371" spans="1:6" x14ac:dyDescent="0.25">
      <c r="A1371">
        <v>94.382549999999995</v>
      </c>
      <c r="B1371" t="s">
        <v>26</v>
      </c>
      <c r="C1371" t="s">
        <v>79</v>
      </c>
      <c r="D1371" t="s">
        <v>138</v>
      </c>
      <c r="E1371" t="s">
        <v>24</v>
      </c>
      <c r="F1371" t="s">
        <v>141</v>
      </c>
    </row>
    <row r="1372" spans="1:6" x14ac:dyDescent="0.25">
      <c r="A1372">
        <v>51.726930000000003</v>
      </c>
      <c r="B1372" t="s">
        <v>26</v>
      </c>
      <c r="C1372" t="s">
        <v>79</v>
      </c>
      <c r="D1372" t="s">
        <v>138</v>
      </c>
      <c r="E1372" t="s">
        <v>24</v>
      </c>
      <c r="F1372" t="s">
        <v>141</v>
      </c>
    </row>
    <row r="1373" spans="1:6" x14ac:dyDescent="0.25">
      <c r="A1373">
        <v>92.006820000000005</v>
      </c>
      <c r="B1373" t="s">
        <v>26</v>
      </c>
      <c r="C1373" t="s">
        <v>79</v>
      </c>
      <c r="D1373" t="s">
        <v>138</v>
      </c>
      <c r="E1373" t="s">
        <v>24</v>
      </c>
      <c r="F1373" t="s">
        <v>141</v>
      </c>
    </row>
    <row r="1374" spans="1:6" x14ac:dyDescent="0.25">
      <c r="A1374">
        <v>116.93152000000001</v>
      </c>
      <c r="B1374" t="s">
        <v>26</v>
      </c>
      <c r="C1374" t="s">
        <v>79</v>
      </c>
      <c r="D1374" t="s">
        <v>138</v>
      </c>
      <c r="E1374" t="s">
        <v>24</v>
      </c>
      <c r="F1374" t="s">
        <v>141</v>
      </c>
    </row>
    <row r="1375" spans="1:6" x14ac:dyDescent="0.25">
      <c r="A1375">
        <v>5.8450100000000003</v>
      </c>
      <c r="B1375" t="s">
        <v>26</v>
      </c>
      <c r="C1375" t="s">
        <v>79</v>
      </c>
      <c r="D1375" t="s">
        <v>138</v>
      </c>
      <c r="E1375" t="s">
        <v>24</v>
      </c>
      <c r="F1375" t="s">
        <v>141</v>
      </c>
    </row>
    <row r="1376" spans="1:6" x14ac:dyDescent="0.25">
      <c r="A1376">
        <v>22.505960000000002</v>
      </c>
      <c r="B1376" t="s">
        <v>26</v>
      </c>
      <c r="C1376" t="s">
        <v>79</v>
      </c>
      <c r="D1376" t="s">
        <v>138</v>
      </c>
      <c r="E1376" t="s">
        <v>24</v>
      </c>
      <c r="F1376" t="s">
        <v>141</v>
      </c>
    </row>
    <row r="1377" spans="1:6" x14ac:dyDescent="0.25">
      <c r="A1377">
        <v>2.8427099999999998</v>
      </c>
      <c r="B1377" t="s">
        <v>26</v>
      </c>
      <c r="C1377" t="s">
        <v>79</v>
      </c>
      <c r="D1377" t="s">
        <v>138</v>
      </c>
      <c r="E1377" t="s">
        <v>24</v>
      </c>
      <c r="F1377" t="s">
        <v>141</v>
      </c>
    </row>
    <row r="1378" spans="1:6" x14ac:dyDescent="0.25">
      <c r="A1378">
        <v>24.528860000000002</v>
      </c>
      <c r="B1378" t="s">
        <v>26</v>
      </c>
      <c r="C1378" t="s">
        <v>79</v>
      </c>
      <c r="D1378" t="s">
        <v>138</v>
      </c>
      <c r="E1378" t="s">
        <v>24</v>
      </c>
      <c r="F1378" t="s">
        <v>141</v>
      </c>
    </row>
    <row r="1379" spans="1:6" x14ac:dyDescent="0.25">
      <c r="A1379">
        <v>2.8181799999999999</v>
      </c>
      <c r="B1379" t="s">
        <v>26</v>
      </c>
      <c r="C1379" t="s">
        <v>79</v>
      </c>
      <c r="D1379" t="s">
        <v>138</v>
      </c>
      <c r="E1379" t="s">
        <v>24</v>
      </c>
      <c r="F1379" t="s">
        <v>141</v>
      </c>
    </row>
    <row r="1380" spans="1:6" x14ac:dyDescent="0.25">
      <c r="A1380">
        <v>5.92387</v>
      </c>
      <c r="B1380" t="s">
        <v>26</v>
      </c>
      <c r="C1380" t="s">
        <v>79</v>
      </c>
      <c r="D1380" t="s">
        <v>138</v>
      </c>
      <c r="E1380" t="s">
        <v>24</v>
      </c>
      <c r="F1380" t="s">
        <v>141</v>
      </c>
    </row>
    <row r="1381" spans="1:6" x14ac:dyDescent="0.25">
      <c r="A1381">
        <v>35.386699999999998</v>
      </c>
      <c r="B1381" t="s">
        <v>26</v>
      </c>
      <c r="C1381" t="s">
        <v>79</v>
      </c>
      <c r="D1381" t="s">
        <v>138</v>
      </c>
      <c r="E1381" t="s">
        <v>24</v>
      </c>
      <c r="F1381" t="s">
        <v>141</v>
      </c>
    </row>
    <row r="1382" spans="1:6" x14ac:dyDescent="0.25">
      <c r="A1382">
        <v>50.633479999999999</v>
      </c>
      <c r="B1382" t="s">
        <v>26</v>
      </c>
      <c r="C1382" t="s">
        <v>79</v>
      </c>
      <c r="D1382" t="s">
        <v>138</v>
      </c>
      <c r="E1382" t="s">
        <v>24</v>
      </c>
      <c r="F1382" t="s">
        <v>141</v>
      </c>
    </row>
    <row r="1383" spans="1:6" x14ac:dyDescent="0.25">
      <c r="A1383">
        <v>5.8704999999999998</v>
      </c>
      <c r="B1383" t="s">
        <v>26</v>
      </c>
      <c r="C1383" t="s">
        <v>79</v>
      </c>
      <c r="D1383" t="s">
        <v>138</v>
      </c>
      <c r="E1383" t="s">
        <v>24</v>
      </c>
      <c r="F1383" t="s">
        <v>141</v>
      </c>
    </row>
    <row r="1384" spans="1:6" x14ac:dyDescent="0.25">
      <c r="A1384">
        <v>102.90852</v>
      </c>
      <c r="B1384" t="s">
        <v>26</v>
      </c>
      <c r="C1384" t="s">
        <v>79</v>
      </c>
      <c r="D1384" t="s">
        <v>138</v>
      </c>
      <c r="E1384" t="s">
        <v>24</v>
      </c>
      <c r="F1384" t="s">
        <v>141</v>
      </c>
    </row>
    <row r="1385" spans="1:6" x14ac:dyDescent="0.25">
      <c r="A1385">
        <v>16.154050000000002</v>
      </c>
      <c r="B1385" t="s">
        <v>26</v>
      </c>
      <c r="C1385" t="s">
        <v>79</v>
      </c>
      <c r="D1385" t="s">
        <v>138</v>
      </c>
      <c r="E1385" t="s">
        <v>24</v>
      </c>
      <c r="F1385" t="s">
        <v>141</v>
      </c>
    </row>
    <row r="1386" spans="1:6" x14ac:dyDescent="0.25">
      <c r="A1386">
        <v>39.332380000000001</v>
      </c>
      <c r="B1386" t="s">
        <v>26</v>
      </c>
      <c r="C1386" t="s">
        <v>79</v>
      </c>
      <c r="D1386" t="s">
        <v>138</v>
      </c>
      <c r="E1386" t="s">
        <v>24</v>
      </c>
      <c r="F1386" t="s">
        <v>141</v>
      </c>
    </row>
    <row r="1387" spans="1:6" x14ac:dyDescent="0.25">
      <c r="A1387">
        <v>20.394269999999999</v>
      </c>
      <c r="B1387" t="s">
        <v>26</v>
      </c>
      <c r="C1387" t="s">
        <v>79</v>
      </c>
      <c r="D1387" t="s">
        <v>138</v>
      </c>
      <c r="E1387" t="s">
        <v>24</v>
      </c>
      <c r="F1387" t="s">
        <v>141</v>
      </c>
    </row>
    <row r="1388" spans="1:6" x14ac:dyDescent="0.25">
      <c r="A1388">
        <v>55.286940000000001</v>
      </c>
      <c r="B1388" t="s">
        <v>26</v>
      </c>
      <c r="C1388" t="s">
        <v>79</v>
      </c>
      <c r="D1388" t="s">
        <v>138</v>
      </c>
      <c r="E1388" t="s">
        <v>24</v>
      </c>
      <c r="F1388" t="s">
        <v>141</v>
      </c>
    </row>
    <row r="1389" spans="1:6" x14ac:dyDescent="0.25">
      <c r="A1389">
        <v>84.620959999999997</v>
      </c>
      <c r="B1389" t="s">
        <v>51</v>
      </c>
      <c r="C1389" t="s">
        <v>101</v>
      </c>
      <c r="D1389" t="s">
        <v>138</v>
      </c>
      <c r="E1389" t="s">
        <v>22</v>
      </c>
      <c r="F1389" t="s">
        <v>142</v>
      </c>
    </row>
    <row r="1390" spans="1:6" x14ac:dyDescent="0.25">
      <c r="A1390">
        <v>64.201480000000004</v>
      </c>
      <c r="B1390" t="s">
        <v>51</v>
      </c>
      <c r="C1390" t="s">
        <v>101</v>
      </c>
      <c r="D1390" t="s">
        <v>138</v>
      </c>
      <c r="E1390" t="s">
        <v>22</v>
      </c>
      <c r="F1390" t="s">
        <v>142</v>
      </c>
    </row>
    <row r="1391" spans="1:6" x14ac:dyDescent="0.25">
      <c r="A1391">
        <v>86.421779999999998</v>
      </c>
      <c r="B1391" t="s">
        <v>51</v>
      </c>
      <c r="C1391" t="s">
        <v>101</v>
      </c>
      <c r="D1391" t="s">
        <v>138</v>
      </c>
      <c r="E1391" t="s">
        <v>22</v>
      </c>
      <c r="F1391" t="s">
        <v>142</v>
      </c>
    </row>
    <row r="1392" spans="1:6" x14ac:dyDescent="0.25">
      <c r="A1392">
        <v>75.870500000000007</v>
      </c>
      <c r="B1392" t="s">
        <v>51</v>
      </c>
      <c r="C1392" t="s">
        <v>101</v>
      </c>
      <c r="D1392" t="s">
        <v>138</v>
      </c>
      <c r="E1392" t="s">
        <v>22</v>
      </c>
      <c r="F1392" t="s">
        <v>142</v>
      </c>
    </row>
    <row r="1393" spans="1:6" x14ac:dyDescent="0.25">
      <c r="A1393">
        <v>16.379049999999999</v>
      </c>
      <c r="B1393" t="s">
        <v>51</v>
      </c>
      <c r="C1393" t="s">
        <v>101</v>
      </c>
      <c r="D1393" t="s">
        <v>138</v>
      </c>
      <c r="E1393" t="s">
        <v>22</v>
      </c>
      <c r="F1393" t="s">
        <v>142</v>
      </c>
    </row>
    <row r="1394" spans="1:6" x14ac:dyDescent="0.25">
      <c r="A1394">
        <v>63.215589999999999</v>
      </c>
      <c r="B1394" t="s">
        <v>51</v>
      </c>
      <c r="C1394" t="s">
        <v>101</v>
      </c>
      <c r="D1394" t="s">
        <v>138</v>
      </c>
      <c r="E1394" t="s">
        <v>22</v>
      </c>
      <c r="F1394" t="s">
        <v>142</v>
      </c>
    </row>
    <row r="1395" spans="1:6" x14ac:dyDescent="0.25">
      <c r="A1395">
        <v>382.96253999999999</v>
      </c>
      <c r="B1395" t="s">
        <v>51</v>
      </c>
      <c r="C1395" t="s">
        <v>101</v>
      </c>
      <c r="D1395" t="s">
        <v>138</v>
      </c>
      <c r="E1395" t="s">
        <v>22</v>
      </c>
      <c r="F1395" t="s">
        <v>142</v>
      </c>
    </row>
    <row r="1396" spans="1:6" x14ac:dyDescent="0.25">
      <c r="A1396">
        <v>19.618659999999998</v>
      </c>
      <c r="B1396" t="s">
        <v>51</v>
      </c>
      <c r="C1396" t="s">
        <v>101</v>
      </c>
      <c r="D1396" t="s">
        <v>138</v>
      </c>
      <c r="E1396" t="s">
        <v>22</v>
      </c>
      <c r="F1396" t="s">
        <v>142</v>
      </c>
    </row>
    <row r="1397" spans="1:6" x14ac:dyDescent="0.25">
      <c r="A1397">
        <v>10.3773</v>
      </c>
      <c r="B1397" t="s">
        <v>51</v>
      </c>
      <c r="C1397" t="s">
        <v>101</v>
      </c>
      <c r="D1397" t="s">
        <v>138</v>
      </c>
      <c r="E1397" t="s">
        <v>22</v>
      </c>
      <c r="F1397" t="s">
        <v>142</v>
      </c>
    </row>
    <row r="1398" spans="1:6" x14ac:dyDescent="0.25">
      <c r="A1398">
        <v>37.016719999999999</v>
      </c>
      <c r="B1398" t="s">
        <v>51</v>
      </c>
      <c r="C1398" t="s">
        <v>101</v>
      </c>
      <c r="D1398" t="s">
        <v>138</v>
      </c>
      <c r="E1398" t="s">
        <v>22</v>
      </c>
      <c r="F1398" t="s">
        <v>142</v>
      </c>
    </row>
    <row r="1399" spans="1:6" x14ac:dyDescent="0.25">
      <c r="A1399">
        <v>29.03792</v>
      </c>
      <c r="B1399" t="s">
        <v>51</v>
      </c>
      <c r="C1399" t="s">
        <v>101</v>
      </c>
      <c r="D1399" t="s">
        <v>138</v>
      </c>
      <c r="E1399" t="s">
        <v>22</v>
      </c>
      <c r="F1399" t="s">
        <v>142</v>
      </c>
    </row>
    <row r="1400" spans="1:6" x14ac:dyDescent="0.25">
      <c r="A1400">
        <v>45.681559999999998</v>
      </c>
      <c r="B1400" t="s">
        <v>51</v>
      </c>
      <c r="C1400" t="s">
        <v>101</v>
      </c>
      <c r="D1400" t="s">
        <v>138</v>
      </c>
      <c r="E1400" t="s">
        <v>22</v>
      </c>
      <c r="F1400" t="s">
        <v>142</v>
      </c>
    </row>
    <row r="1401" spans="1:6" x14ac:dyDescent="0.25">
      <c r="A1401">
        <v>26.81785</v>
      </c>
      <c r="B1401" t="s">
        <v>51</v>
      </c>
      <c r="C1401" t="s">
        <v>101</v>
      </c>
      <c r="D1401" t="s">
        <v>138</v>
      </c>
      <c r="E1401" t="s">
        <v>22</v>
      </c>
      <c r="F1401" t="s">
        <v>142</v>
      </c>
    </row>
    <row r="1402" spans="1:6" x14ac:dyDescent="0.25">
      <c r="A1402">
        <v>17.049679999999999</v>
      </c>
      <c r="B1402" t="s">
        <v>51</v>
      </c>
      <c r="C1402" t="s">
        <v>101</v>
      </c>
      <c r="D1402" t="s">
        <v>138</v>
      </c>
      <c r="E1402" t="s">
        <v>22</v>
      </c>
      <c r="F1402" t="s">
        <v>142</v>
      </c>
    </row>
    <row r="1403" spans="1:6" x14ac:dyDescent="0.25">
      <c r="A1403">
        <v>64.62527</v>
      </c>
      <c r="B1403" t="s">
        <v>51</v>
      </c>
      <c r="C1403" t="s">
        <v>101</v>
      </c>
      <c r="D1403" t="s">
        <v>138</v>
      </c>
      <c r="E1403" t="s">
        <v>22</v>
      </c>
      <c r="F1403" t="s">
        <v>142</v>
      </c>
    </row>
    <row r="1404" spans="1:6" x14ac:dyDescent="0.25">
      <c r="A1404">
        <v>24.576989999999999</v>
      </c>
      <c r="B1404" t="s">
        <v>51</v>
      </c>
      <c r="C1404" t="s">
        <v>101</v>
      </c>
      <c r="D1404" t="s">
        <v>138</v>
      </c>
      <c r="E1404" t="s">
        <v>22</v>
      </c>
      <c r="F1404" t="s">
        <v>142</v>
      </c>
    </row>
    <row r="1405" spans="1:6" x14ac:dyDescent="0.25">
      <c r="A1405">
        <v>55.210859999999997</v>
      </c>
      <c r="B1405" t="s">
        <v>51</v>
      </c>
      <c r="C1405" t="s">
        <v>101</v>
      </c>
      <c r="D1405" t="s">
        <v>138</v>
      </c>
      <c r="E1405" t="s">
        <v>22</v>
      </c>
      <c r="F1405" t="s">
        <v>142</v>
      </c>
    </row>
    <row r="1406" spans="1:6" x14ac:dyDescent="0.25">
      <c r="A1406">
        <v>30.810649999999999</v>
      </c>
      <c r="B1406" t="s">
        <v>51</v>
      </c>
      <c r="C1406" t="s">
        <v>101</v>
      </c>
      <c r="D1406" t="s">
        <v>138</v>
      </c>
      <c r="E1406" t="s">
        <v>22</v>
      </c>
      <c r="F1406" t="s">
        <v>142</v>
      </c>
    </row>
    <row r="1407" spans="1:6" x14ac:dyDescent="0.25">
      <c r="A1407">
        <v>24.471979999999999</v>
      </c>
      <c r="B1407" t="s">
        <v>51</v>
      </c>
      <c r="C1407" t="s">
        <v>101</v>
      </c>
      <c r="D1407" t="s">
        <v>138</v>
      </c>
      <c r="E1407" t="s">
        <v>22</v>
      </c>
      <c r="F1407" t="s">
        <v>142</v>
      </c>
    </row>
    <row r="1408" spans="1:6" x14ac:dyDescent="0.25">
      <c r="A1408">
        <v>99.758250000000004</v>
      </c>
      <c r="B1408" t="s">
        <v>51</v>
      </c>
      <c r="C1408" t="s">
        <v>101</v>
      </c>
      <c r="D1408" t="s">
        <v>138</v>
      </c>
      <c r="E1408" t="s">
        <v>22</v>
      </c>
      <c r="F1408" t="s">
        <v>142</v>
      </c>
    </row>
    <row r="1409" spans="1:6" x14ac:dyDescent="0.25">
      <c r="A1409">
        <v>11.55255</v>
      </c>
      <c r="B1409" t="s">
        <v>51</v>
      </c>
      <c r="C1409" t="s">
        <v>101</v>
      </c>
      <c r="D1409" t="s">
        <v>138</v>
      </c>
      <c r="E1409" t="s">
        <v>22</v>
      </c>
      <c r="F1409" t="s">
        <v>142</v>
      </c>
    </row>
    <row r="1410" spans="1:6" x14ac:dyDescent="0.25">
      <c r="A1410">
        <v>170.62457000000001</v>
      </c>
      <c r="B1410" t="s">
        <v>51</v>
      </c>
      <c r="C1410" t="s">
        <v>101</v>
      </c>
      <c r="D1410" t="s">
        <v>138</v>
      </c>
      <c r="E1410" t="s">
        <v>22</v>
      </c>
      <c r="F1410" t="s">
        <v>142</v>
      </c>
    </row>
    <row r="1411" spans="1:6" x14ac:dyDescent="0.25">
      <c r="A1411">
        <v>169.59442999999999</v>
      </c>
      <c r="B1411" t="s">
        <v>51</v>
      </c>
      <c r="C1411" t="s">
        <v>101</v>
      </c>
      <c r="D1411" t="s">
        <v>138</v>
      </c>
      <c r="E1411" t="s">
        <v>22</v>
      </c>
      <c r="F1411" t="s">
        <v>142</v>
      </c>
    </row>
    <row r="1412" spans="1:6" x14ac:dyDescent="0.25">
      <c r="A1412">
        <v>110.57314</v>
      </c>
      <c r="B1412" t="s">
        <v>51</v>
      </c>
      <c r="C1412" t="s">
        <v>101</v>
      </c>
      <c r="D1412" t="s">
        <v>138</v>
      </c>
      <c r="E1412" t="s">
        <v>22</v>
      </c>
      <c r="F1412" t="s">
        <v>142</v>
      </c>
    </row>
    <row r="1413" spans="1:6" x14ac:dyDescent="0.25">
      <c r="A1413">
        <v>14.77941</v>
      </c>
      <c r="B1413" t="s">
        <v>51</v>
      </c>
      <c r="C1413" t="s">
        <v>101</v>
      </c>
      <c r="D1413" t="s">
        <v>138</v>
      </c>
      <c r="E1413" t="s">
        <v>22</v>
      </c>
      <c r="F1413" t="s">
        <v>142</v>
      </c>
    </row>
    <row r="1414" spans="1:6" x14ac:dyDescent="0.25">
      <c r="A1414">
        <v>109.08555</v>
      </c>
      <c r="B1414" t="s">
        <v>51</v>
      </c>
      <c r="C1414" t="s">
        <v>101</v>
      </c>
      <c r="D1414" t="s">
        <v>138</v>
      </c>
      <c r="E1414" t="s">
        <v>22</v>
      </c>
      <c r="F1414" t="s">
        <v>142</v>
      </c>
    </row>
    <row r="1415" spans="1:6" x14ac:dyDescent="0.25">
      <c r="A1415">
        <v>134.64988</v>
      </c>
      <c r="B1415" t="s">
        <v>51</v>
      </c>
      <c r="C1415" t="s">
        <v>101</v>
      </c>
      <c r="D1415" t="s">
        <v>138</v>
      </c>
      <c r="E1415" t="s">
        <v>22</v>
      </c>
      <c r="F1415" t="s">
        <v>142</v>
      </c>
    </row>
    <row r="1416" spans="1:6" x14ac:dyDescent="0.25">
      <c r="A1416">
        <v>134.58991</v>
      </c>
      <c r="B1416" t="s">
        <v>51</v>
      </c>
      <c r="C1416" t="s">
        <v>101</v>
      </c>
      <c r="D1416" t="s">
        <v>138</v>
      </c>
      <c r="E1416" t="s">
        <v>22</v>
      </c>
      <c r="F1416" t="s">
        <v>142</v>
      </c>
    </row>
    <row r="1417" spans="1:6" x14ac:dyDescent="0.25">
      <c r="A1417">
        <v>30.867540000000002</v>
      </c>
      <c r="B1417" t="s">
        <v>51</v>
      </c>
      <c r="C1417" t="s">
        <v>101</v>
      </c>
      <c r="D1417" t="s">
        <v>138</v>
      </c>
      <c r="E1417" t="s">
        <v>22</v>
      </c>
      <c r="F1417" t="s">
        <v>142</v>
      </c>
    </row>
    <row r="1418" spans="1:6" x14ac:dyDescent="0.25">
      <c r="A1418">
        <v>91.375860000000003</v>
      </c>
      <c r="B1418" t="s">
        <v>51</v>
      </c>
      <c r="C1418" t="s">
        <v>101</v>
      </c>
      <c r="D1418" t="s">
        <v>138</v>
      </c>
      <c r="E1418" t="s">
        <v>22</v>
      </c>
      <c r="F1418" t="s">
        <v>142</v>
      </c>
    </row>
    <row r="1419" spans="1:6" x14ac:dyDescent="0.25">
      <c r="A1419">
        <v>87.225610000000003</v>
      </c>
      <c r="B1419" t="s">
        <v>51</v>
      </c>
      <c r="C1419" t="s">
        <v>101</v>
      </c>
      <c r="D1419" t="s">
        <v>138</v>
      </c>
      <c r="E1419" t="s">
        <v>22</v>
      </c>
      <c r="F1419" t="s">
        <v>142</v>
      </c>
    </row>
    <row r="1420" spans="1:6" x14ac:dyDescent="0.25">
      <c r="A1420">
        <v>66.646900000000002</v>
      </c>
      <c r="B1420" t="s">
        <v>51</v>
      </c>
      <c r="C1420" t="s">
        <v>101</v>
      </c>
      <c r="D1420" t="s">
        <v>138</v>
      </c>
      <c r="E1420" t="s">
        <v>22</v>
      </c>
      <c r="F1420" t="s">
        <v>142</v>
      </c>
    </row>
    <row r="1421" spans="1:6" x14ac:dyDescent="0.25">
      <c r="A1421">
        <v>93.277860000000004</v>
      </c>
      <c r="B1421" t="s">
        <v>51</v>
      </c>
      <c r="C1421" t="s">
        <v>101</v>
      </c>
      <c r="D1421" t="s">
        <v>138</v>
      </c>
      <c r="E1421" t="s">
        <v>22</v>
      </c>
      <c r="F1421" t="s">
        <v>142</v>
      </c>
    </row>
    <row r="1422" spans="1:6" x14ac:dyDescent="0.25">
      <c r="A1422">
        <v>-3.6228099999999999</v>
      </c>
      <c r="B1422" t="s">
        <v>51</v>
      </c>
      <c r="C1422" t="s">
        <v>101</v>
      </c>
      <c r="D1422" t="s">
        <v>138</v>
      </c>
      <c r="E1422" t="s">
        <v>22</v>
      </c>
      <c r="F1422" t="s">
        <v>142</v>
      </c>
    </row>
    <row r="1423" spans="1:6" x14ac:dyDescent="0.25">
      <c r="A1423">
        <v>-3.8976600000000001</v>
      </c>
      <c r="B1423" t="s">
        <v>51</v>
      </c>
      <c r="C1423" t="s">
        <v>101</v>
      </c>
      <c r="D1423" t="s">
        <v>138</v>
      </c>
      <c r="E1423" t="s">
        <v>22</v>
      </c>
      <c r="F1423" t="s">
        <v>142</v>
      </c>
    </row>
    <row r="1424" spans="1:6" x14ac:dyDescent="0.25">
      <c r="A1424">
        <v>44.177529999999997</v>
      </c>
      <c r="B1424" t="s">
        <v>51</v>
      </c>
      <c r="C1424" t="s">
        <v>101</v>
      </c>
      <c r="D1424" t="s">
        <v>138</v>
      </c>
      <c r="E1424" t="s">
        <v>22</v>
      </c>
      <c r="F1424" t="s">
        <v>142</v>
      </c>
    </row>
    <row r="1425" spans="1:6" x14ac:dyDescent="0.25">
      <c r="A1425">
        <v>42.529580000000003</v>
      </c>
      <c r="B1425" t="s">
        <v>51</v>
      </c>
      <c r="C1425" t="s">
        <v>101</v>
      </c>
      <c r="D1425" t="s">
        <v>138</v>
      </c>
      <c r="E1425" t="s">
        <v>22</v>
      </c>
      <c r="F1425" t="s">
        <v>142</v>
      </c>
    </row>
    <row r="1426" spans="1:6" x14ac:dyDescent="0.25">
      <c r="A1426">
        <v>61.090699999999998</v>
      </c>
      <c r="B1426" t="s">
        <v>51</v>
      </c>
      <c r="C1426" t="s">
        <v>101</v>
      </c>
      <c r="D1426" t="s">
        <v>138</v>
      </c>
      <c r="E1426" t="s">
        <v>22</v>
      </c>
      <c r="F1426" t="s">
        <v>142</v>
      </c>
    </row>
    <row r="1427" spans="1:6" x14ac:dyDescent="0.25">
      <c r="A1427">
        <v>22.82443</v>
      </c>
      <c r="B1427" t="s">
        <v>51</v>
      </c>
      <c r="C1427" t="s">
        <v>101</v>
      </c>
      <c r="D1427" t="s">
        <v>138</v>
      </c>
      <c r="E1427" t="s">
        <v>22</v>
      </c>
      <c r="F1427" t="s">
        <v>142</v>
      </c>
    </row>
    <row r="1428" spans="1:6" x14ac:dyDescent="0.25">
      <c r="A1428">
        <v>124.19508999999999</v>
      </c>
      <c r="B1428" t="s">
        <v>51</v>
      </c>
      <c r="C1428" t="s">
        <v>101</v>
      </c>
      <c r="D1428" t="s">
        <v>138</v>
      </c>
      <c r="E1428" t="s">
        <v>22</v>
      </c>
      <c r="F1428" t="s">
        <v>142</v>
      </c>
    </row>
    <row r="1429" spans="1:6" x14ac:dyDescent="0.25">
      <c r="A1429">
        <v>81.92004</v>
      </c>
      <c r="B1429" t="s">
        <v>51</v>
      </c>
      <c r="C1429" t="s">
        <v>101</v>
      </c>
      <c r="D1429" t="s">
        <v>138</v>
      </c>
      <c r="E1429" t="s">
        <v>22</v>
      </c>
      <c r="F1429" t="s">
        <v>142</v>
      </c>
    </row>
    <row r="1430" spans="1:6" x14ac:dyDescent="0.25">
      <c r="A1430">
        <v>146.36353</v>
      </c>
      <c r="B1430" t="s">
        <v>51</v>
      </c>
      <c r="C1430" t="s">
        <v>101</v>
      </c>
      <c r="D1430" t="s">
        <v>138</v>
      </c>
      <c r="E1430" t="s">
        <v>22</v>
      </c>
      <c r="F1430" t="s">
        <v>142</v>
      </c>
    </row>
    <row r="1431" spans="1:6" x14ac:dyDescent="0.25">
      <c r="A1431">
        <v>51.408410000000003</v>
      </c>
      <c r="B1431" t="s">
        <v>51</v>
      </c>
      <c r="C1431" t="s">
        <v>101</v>
      </c>
      <c r="D1431" t="s">
        <v>138</v>
      </c>
      <c r="E1431" t="s">
        <v>22</v>
      </c>
      <c r="F1431" t="s">
        <v>142</v>
      </c>
    </row>
    <row r="1432" spans="1:6" x14ac:dyDescent="0.25">
      <c r="A1432">
        <v>20.164000000000001</v>
      </c>
      <c r="B1432" t="s">
        <v>51</v>
      </c>
      <c r="C1432" t="s">
        <v>101</v>
      </c>
      <c r="D1432" t="s">
        <v>138</v>
      </c>
      <c r="E1432" t="s">
        <v>22</v>
      </c>
      <c r="F1432" t="s">
        <v>142</v>
      </c>
    </row>
    <row r="1433" spans="1:6" x14ac:dyDescent="0.25">
      <c r="A1433">
        <v>34.3718</v>
      </c>
      <c r="B1433" t="s">
        <v>51</v>
      </c>
      <c r="C1433" t="s">
        <v>101</v>
      </c>
      <c r="D1433" t="s">
        <v>138</v>
      </c>
      <c r="E1433" t="s">
        <v>22</v>
      </c>
      <c r="F1433" t="s">
        <v>142</v>
      </c>
    </row>
    <row r="1434" spans="1:6" x14ac:dyDescent="0.25">
      <c r="A1434">
        <v>52.322650000000003</v>
      </c>
      <c r="B1434" t="s">
        <v>51</v>
      </c>
      <c r="C1434" t="s">
        <v>101</v>
      </c>
      <c r="D1434" t="s">
        <v>138</v>
      </c>
      <c r="E1434" t="s">
        <v>22</v>
      </c>
      <c r="F1434" t="s">
        <v>142</v>
      </c>
    </row>
    <row r="1435" spans="1:6" x14ac:dyDescent="0.25">
      <c r="A1435">
        <v>44.86486</v>
      </c>
      <c r="B1435" t="s">
        <v>51</v>
      </c>
      <c r="C1435" t="s">
        <v>101</v>
      </c>
      <c r="D1435" t="s">
        <v>138</v>
      </c>
      <c r="E1435" t="s">
        <v>22</v>
      </c>
      <c r="F1435" t="s">
        <v>142</v>
      </c>
    </row>
    <row r="1436" spans="1:6" x14ac:dyDescent="0.25">
      <c r="A1436">
        <v>107.41896</v>
      </c>
      <c r="B1436" t="s">
        <v>51</v>
      </c>
      <c r="C1436" t="s">
        <v>101</v>
      </c>
      <c r="D1436" t="s">
        <v>138</v>
      </c>
      <c r="E1436" t="s">
        <v>22</v>
      </c>
      <c r="F1436" t="s">
        <v>142</v>
      </c>
    </row>
    <row r="1437" spans="1:6" x14ac:dyDescent="0.25">
      <c r="A1437">
        <v>110.24655</v>
      </c>
      <c r="B1437" t="s">
        <v>51</v>
      </c>
      <c r="C1437" t="s">
        <v>101</v>
      </c>
      <c r="D1437" t="s">
        <v>138</v>
      </c>
      <c r="E1437" t="s">
        <v>22</v>
      </c>
      <c r="F1437" t="s">
        <v>142</v>
      </c>
    </row>
    <row r="1438" spans="1:6" x14ac:dyDescent="0.25">
      <c r="A1438">
        <v>19.517589999999998</v>
      </c>
      <c r="B1438" t="s">
        <v>51</v>
      </c>
      <c r="C1438" t="s">
        <v>101</v>
      </c>
      <c r="D1438" t="s">
        <v>138</v>
      </c>
      <c r="E1438" t="s">
        <v>22</v>
      </c>
      <c r="F1438" t="s">
        <v>142</v>
      </c>
    </row>
    <row r="1439" spans="1:6" x14ac:dyDescent="0.25">
      <c r="A1439">
        <v>12.301450000000001</v>
      </c>
      <c r="B1439" t="s">
        <v>51</v>
      </c>
      <c r="C1439" t="s">
        <v>101</v>
      </c>
      <c r="D1439" t="s">
        <v>138</v>
      </c>
      <c r="E1439" t="s">
        <v>22</v>
      </c>
      <c r="F1439" t="s">
        <v>142</v>
      </c>
    </row>
    <row r="1440" spans="1:6" x14ac:dyDescent="0.25">
      <c r="A1440">
        <v>38.346069999999997</v>
      </c>
      <c r="B1440" t="s">
        <v>51</v>
      </c>
      <c r="C1440" t="s">
        <v>101</v>
      </c>
      <c r="D1440" t="s">
        <v>138</v>
      </c>
      <c r="E1440" t="s">
        <v>22</v>
      </c>
      <c r="F1440" t="s">
        <v>142</v>
      </c>
    </row>
    <row r="1441" spans="1:6" x14ac:dyDescent="0.25">
      <c r="A1441">
        <v>38.507480000000001</v>
      </c>
      <c r="B1441" t="s">
        <v>51</v>
      </c>
      <c r="C1441" t="s">
        <v>101</v>
      </c>
      <c r="D1441" t="s">
        <v>138</v>
      </c>
      <c r="E1441" t="s">
        <v>22</v>
      </c>
      <c r="F1441" t="s">
        <v>142</v>
      </c>
    </row>
    <row r="1442" spans="1:6" x14ac:dyDescent="0.25">
      <c r="A1442">
        <v>24.106470000000002</v>
      </c>
      <c r="B1442" t="s">
        <v>51</v>
      </c>
      <c r="C1442" t="s">
        <v>101</v>
      </c>
      <c r="D1442" t="s">
        <v>138</v>
      </c>
      <c r="E1442" t="s">
        <v>22</v>
      </c>
      <c r="F1442" t="s">
        <v>142</v>
      </c>
    </row>
    <row r="1443" spans="1:6" x14ac:dyDescent="0.25">
      <c r="A1443">
        <v>140.29429999999999</v>
      </c>
      <c r="B1443" t="s">
        <v>51</v>
      </c>
      <c r="C1443" t="s">
        <v>101</v>
      </c>
      <c r="D1443" t="s">
        <v>138</v>
      </c>
      <c r="E1443" t="s">
        <v>22</v>
      </c>
      <c r="F1443" t="s">
        <v>142</v>
      </c>
    </row>
    <row r="1444" spans="1:6" x14ac:dyDescent="0.25">
      <c r="A1444">
        <v>115.58223</v>
      </c>
      <c r="B1444" t="s">
        <v>51</v>
      </c>
      <c r="C1444" t="s">
        <v>101</v>
      </c>
      <c r="D1444" t="s">
        <v>138</v>
      </c>
      <c r="E1444" t="s">
        <v>22</v>
      </c>
      <c r="F1444" t="s">
        <v>142</v>
      </c>
    </row>
    <row r="1445" spans="1:6" x14ac:dyDescent="0.25">
      <c r="A1445">
        <v>30.414999999999999</v>
      </c>
      <c r="B1445" t="s">
        <v>51</v>
      </c>
      <c r="C1445" t="s">
        <v>101</v>
      </c>
      <c r="D1445" t="s">
        <v>138</v>
      </c>
      <c r="E1445" t="s">
        <v>22</v>
      </c>
      <c r="F1445" t="s">
        <v>142</v>
      </c>
    </row>
    <row r="1446" spans="1:6" x14ac:dyDescent="0.25">
      <c r="A1446">
        <v>63.614919999999998</v>
      </c>
      <c r="B1446" t="s">
        <v>51</v>
      </c>
      <c r="C1446" t="s">
        <v>101</v>
      </c>
      <c r="D1446" t="s">
        <v>138</v>
      </c>
      <c r="E1446" t="s">
        <v>22</v>
      </c>
      <c r="F1446" t="s">
        <v>142</v>
      </c>
    </row>
    <row r="1447" spans="1:6" x14ac:dyDescent="0.25">
      <c r="A1447">
        <v>54.954369999999997</v>
      </c>
      <c r="B1447" t="s">
        <v>51</v>
      </c>
      <c r="C1447" t="s">
        <v>101</v>
      </c>
      <c r="D1447" t="s">
        <v>138</v>
      </c>
      <c r="E1447" t="s">
        <v>22</v>
      </c>
      <c r="F1447" t="s">
        <v>142</v>
      </c>
    </row>
    <row r="1448" spans="1:6" x14ac:dyDescent="0.25">
      <c r="A1448">
        <v>24.775189999999998</v>
      </c>
      <c r="B1448" t="s">
        <v>51</v>
      </c>
      <c r="C1448" t="s">
        <v>101</v>
      </c>
      <c r="D1448" t="s">
        <v>138</v>
      </c>
      <c r="E1448" t="s">
        <v>22</v>
      </c>
      <c r="F1448" t="s">
        <v>142</v>
      </c>
    </row>
    <row r="1449" spans="1:6" x14ac:dyDescent="0.25">
      <c r="A1449">
        <v>53.315379999999998</v>
      </c>
      <c r="B1449" t="s">
        <v>51</v>
      </c>
      <c r="C1449" t="s">
        <v>101</v>
      </c>
      <c r="D1449" t="s">
        <v>138</v>
      </c>
      <c r="E1449" t="s">
        <v>22</v>
      </c>
      <c r="F1449" t="s">
        <v>142</v>
      </c>
    </row>
    <row r="1450" spans="1:6" x14ac:dyDescent="0.25">
      <c r="A1450">
        <v>53.902360000000002</v>
      </c>
      <c r="B1450" t="s">
        <v>51</v>
      </c>
      <c r="C1450" t="s">
        <v>101</v>
      </c>
      <c r="D1450" t="s">
        <v>138</v>
      </c>
      <c r="E1450" t="s">
        <v>22</v>
      </c>
      <c r="F1450" t="s">
        <v>142</v>
      </c>
    </row>
    <row r="1451" spans="1:6" x14ac:dyDescent="0.25">
      <c r="A1451">
        <v>43.516359999999999</v>
      </c>
      <c r="B1451" t="s">
        <v>51</v>
      </c>
      <c r="C1451" t="s">
        <v>101</v>
      </c>
      <c r="D1451" t="s">
        <v>138</v>
      </c>
      <c r="E1451" t="s">
        <v>22</v>
      </c>
      <c r="F1451" t="s">
        <v>142</v>
      </c>
    </row>
    <row r="1452" spans="1:6" x14ac:dyDescent="0.25">
      <c r="A1452">
        <v>135.83815999999999</v>
      </c>
      <c r="B1452" t="s">
        <v>51</v>
      </c>
      <c r="C1452" t="s">
        <v>101</v>
      </c>
      <c r="D1452" t="s">
        <v>138</v>
      </c>
      <c r="E1452" t="s">
        <v>22</v>
      </c>
      <c r="F1452" t="s">
        <v>142</v>
      </c>
    </row>
    <row r="1453" spans="1:6" x14ac:dyDescent="0.25">
      <c r="A1453">
        <v>9.7053799999999999</v>
      </c>
      <c r="B1453" t="s">
        <v>51</v>
      </c>
      <c r="C1453" t="s">
        <v>101</v>
      </c>
      <c r="D1453" t="s">
        <v>138</v>
      </c>
      <c r="E1453" t="s">
        <v>22</v>
      </c>
      <c r="F1453" t="s">
        <v>142</v>
      </c>
    </row>
    <row r="1454" spans="1:6" x14ac:dyDescent="0.25">
      <c r="A1454">
        <v>20.931010000000001</v>
      </c>
      <c r="B1454" t="s">
        <v>51</v>
      </c>
      <c r="C1454" t="s">
        <v>101</v>
      </c>
      <c r="D1454" t="s">
        <v>138</v>
      </c>
      <c r="E1454" t="s">
        <v>22</v>
      </c>
      <c r="F1454" t="s">
        <v>142</v>
      </c>
    </row>
    <row r="1455" spans="1:6" x14ac:dyDescent="0.25">
      <c r="A1455">
        <v>17.98798</v>
      </c>
      <c r="B1455" t="s">
        <v>51</v>
      </c>
      <c r="C1455" t="s">
        <v>101</v>
      </c>
      <c r="D1455" t="s">
        <v>138</v>
      </c>
      <c r="E1455" t="s">
        <v>22</v>
      </c>
      <c r="F1455" t="s">
        <v>142</v>
      </c>
    </row>
    <row r="1456" spans="1:6" x14ac:dyDescent="0.25">
      <c r="A1456">
        <v>17.268809999999998</v>
      </c>
      <c r="B1456" t="s">
        <v>51</v>
      </c>
      <c r="C1456" t="s">
        <v>101</v>
      </c>
      <c r="D1456" t="s">
        <v>138</v>
      </c>
      <c r="E1456" t="s">
        <v>22</v>
      </c>
      <c r="F1456" t="s">
        <v>142</v>
      </c>
    </row>
    <row r="1457" spans="1:6" x14ac:dyDescent="0.25">
      <c r="A1457">
        <v>13.880280000000001</v>
      </c>
      <c r="B1457" t="s">
        <v>51</v>
      </c>
      <c r="C1457" t="s">
        <v>101</v>
      </c>
      <c r="D1457" t="s">
        <v>138</v>
      </c>
      <c r="E1457" t="s">
        <v>22</v>
      </c>
      <c r="F1457" t="s">
        <v>142</v>
      </c>
    </row>
    <row r="1458" spans="1:6" x14ac:dyDescent="0.25">
      <c r="A1458">
        <v>34.243639999999999</v>
      </c>
      <c r="B1458" t="s">
        <v>51</v>
      </c>
      <c r="C1458" t="s">
        <v>101</v>
      </c>
      <c r="D1458" t="s">
        <v>138</v>
      </c>
      <c r="E1458" t="s">
        <v>22</v>
      </c>
      <c r="F1458" t="s">
        <v>142</v>
      </c>
    </row>
    <row r="1459" spans="1:6" x14ac:dyDescent="0.25">
      <c r="A1459">
        <v>59.139159999999997</v>
      </c>
      <c r="B1459" t="s">
        <v>51</v>
      </c>
      <c r="C1459" t="s">
        <v>101</v>
      </c>
      <c r="D1459" t="s">
        <v>138</v>
      </c>
      <c r="E1459" t="s">
        <v>22</v>
      </c>
      <c r="F1459" t="s">
        <v>142</v>
      </c>
    </row>
    <row r="1460" spans="1:6" x14ac:dyDescent="0.25">
      <c r="A1460">
        <v>46.734580000000001</v>
      </c>
      <c r="B1460" t="s">
        <v>51</v>
      </c>
      <c r="C1460" t="s">
        <v>101</v>
      </c>
      <c r="D1460" t="s">
        <v>138</v>
      </c>
      <c r="E1460" t="s">
        <v>22</v>
      </c>
      <c r="F1460" t="s">
        <v>142</v>
      </c>
    </row>
    <row r="1461" spans="1:6" x14ac:dyDescent="0.25">
      <c r="A1461">
        <v>37.099449999999997</v>
      </c>
      <c r="B1461" t="s">
        <v>51</v>
      </c>
      <c r="C1461" t="s">
        <v>101</v>
      </c>
      <c r="D1461" t="s">
        <v>138</v>
      </c>
      <c r="E1461" t="s">
        <v>22</v>
      </c>
      <c r="F1461" t="s">
        <v>142</v>
      </c>
    </row>
    <row r="1462" spans="1:6" x14ac:dyDescent="0.25">
      <c r="A1462">
        <v>12.14448</v>
      </c>
      <c r="B1462" t="s">
        <v>51</v>
      </c>
      <c r="C1462" t="s">
        <v>101</v>
      </c>
      <c r="D1462" t="s">
        <v>138</v>
      </c>
      <c r="E1462" t="s">
        <v>22</v>
      </c>
      <c r="F1462" t="s">
        <v>142</v>
      </c>
    </row>
    <row r="1463" spans="1:6" x14ac:dyDescent="0.25">
      <c r="A1463">
        <v>38.101489999999998</v>
      </c>
      <c r="B1463" t="s">
        <v>51</v>
      </c>
      <c r="C1463" t="s">
        <v>101</v>
      </c>
      <c r="D1463" t="s">
        <v>138</v>
      </c>
      <c r="E1463" t="s">
        <v>22</v>
      </c>
      <c r="F1463" t="s">
        <v>142</v>
      </c>
    </row>
    <row r="1464" spans="1:6" x14ac:dyDescent="0.25">
      <c r="A1464">
        <v>46.629919999999998</v>
      </c>
      <c r="B1464" t="s">
        <v>51</v>
      </c>
      <c r="C1464" t="s">
        <v>101</v>
      </c>
      <c r="D1464" t="s">
        <v>138</v>
      </c>
      <c r="E1464" t="s">
        <v>22</v>
      </c>
      <c r="F1464" t="s">
        <v>142</v>
      </c>
    </row>
    <row r="1465" spans="1:6" x14ac:dyDescent="0.25">
      <c r="A1465">
        <v>37.510509999999996</v>
      </c>
      <c r="B1465" t="s">
        <v>51</v>
      </c>
      <c r="C1465" t="s">
        <v>101</v>
      </c>
      <c r="D1465" t="s">
        <v>138</v>
      </c>
      <c r="E1465" t="s">
        <v>22</v>
      </c>
      <c r="F1465" t="s">
        <v>142</v>
      </c>
    </row>
    <row r="1466" spans="1:6" x14ac:dyDescent="0.25">
      <c r="A1466">
        <v>61.681789999999999</v>
      </c>
      <c r="B1466" t="s">
        <v>51</v>
      </c>
      <c r="C1466" t="s">
        <v>101</v>
      </c>
      <c r="D1466" t="s">
        <v>138</v>
      </c>
      <c r="E1466" t="s">
        <v>22</v>
      </c>
      <c r="F1466" t="s">
        <v>142</v>
      </c>
    </row>
    <row r="1467" spans="1:6" x14ac:dyDescent="0.25">
      <c r="A1467">
        <v>30.568010000000001</v>
      </c>
      <c r="B1467" t="s">
        <v>51</v>
      </c>
      <c r="C1467" t="s">
        <v>101</v>
      </c>
      <c r="D1467" t="s">
        <v>138</v>
      </c>
      <c r="E1467" t="s">
        <v>22</v>
      </c>
      <c r="F1467" t="s">
        <v>142</v>
      </c>
    </row>
    <row r="1468" spans="1:6" x14ac:dyDescent="0.25">
      <c r="A1468">
        <v>58.644260000000003</v>
      </c>
      <c r="B1468" t="s">
        <v>51</v>
      </c>
      <c r="C1468" t="s">
        <v>101</v>
      </c>
      <c r="D1468" t="s">
        <v>138</v>
      </c>
      <c r="E1468" t="s">
        <v>22</v>
      </c>
      <c r="F1468" t="s">
        <v>142</v>
      </c>
    </row>
    <row r="1469" spans="1:6" x14ac:dyDescent="0.25">
      <c r="A1469">
        <v>72.17389</v>
      </c>
      <c r="B1469" t="s">
        <v>51</v>
      </c>
      <c r="C1469" t="s">
        <v>101</v>
      </c>
      <c r="D1469" t="s">
        <v>138</v>
      </c>
      <c r="E1469" t="s">
        <v>22</v>
      </c>
      <c r="F1469" t="s">
        <v>142</v>
      </c>
    </row>
    <row r="1470" spans="1:6" x14ac:dyDescent="0.25">
      <c r="A1470">
        <v>82.052220000000005</v>
      </c>
      <c r="B1470" t="s">
        <v>26</v>
      </c>
      <c r="C1470" t="s">
        <v>101</v>
      </c>
      <c r="D1470" t="s">
        <v>138</v>
      </c>
      <c r="E1470" t="s">
        <v>22</v>
      </c>
      <c r="F1470" t="s">
        <v>142</v>
      </c>
    </row>
    <row r="1471" spans="1:6" x14ac:dyDescent="0.25">
      <c r="A1471">
        <v>78.550020000000004</v>
      </c>
      <c r="B1471" t="s">
        <v>26</v>
      </c>
      <c r="C1471" t="s">
        <v>101</v>
      </c>
      <c r="D1471" t="s">
        <v>138</v>
      </c>
      <c r="E1471" t="s">
        <v>22</v>
      </c>
      <c r="F1471" t="s">
        <v>142</v>
      </c>
    </row>
    <row r="1472" spans="1:6" x14ac:dyDescent="0.25">
      <c r="A1472">
        <v>51.420499999999997</v>
      </c>
      <c r="B1472" t="s">
        <v>26</v>
      </c>
      <c r="C1472" t="s">
        <v>101</v>
      </c>
      <c r="D1472" t="s">
        <v>138</v>
      </c>
      <c r="E1472" t="s">
        <v>22</v>
      </c>
      <c r="F1472" t="s">
        <v>142</v>
      </c>
    </row>
    <row r="1473" spans="1:6" x14ac:dyDescent="0.25">
      <c r="A1473">
        <v>50.134819999999998</v>
      </c>
      <c r="B1473" t="s">
        <v>26</v>
      </c>
      <c r="C1473" t="s">
        <v>101</v>
      </c>
      <c r="D1473" t="s">
        <v>138</v>
      </c>
      <c r="E1473" t="s">
        <v>22</v>
      </c>
      <c r="F1473" t="s">
        <v>142</v>
      </c>
    </row>
    <row r="1474" spans="1:6" x14ac:dyDescent="0.25">
      <c r="A1474">
        <v>11.51641</v>
      </c>
      <c r="B1474" t="s">
        <v>26</v>
      </c>
      <c r="C1474" t="s">
        <v>101</v>
      </c>
      <c r="D1474" t="s">
        <v>138</v>
      </c>
      <c r="E1474" t="s">
        <v>22</v>
      </c>
      <c r="F1474" t="s">
        <v>142</v>
      </c>
    </row>
    <row r="1475" spans="1:6" x14ac:dyDescent="0.25">
      <c r="A1475">
        <v>153.98401000000001</v>
      </c>
      <c r="B1475" t="s">
        <v>26</v>
      </c>
      <c r="C1475" t="s">
        <v>101</v>
      </c>
      <c r="D1475" t="s">
        <v>138</v>
      </c>
      <c r="E1475" t="s">
        <v>22</v>
      </c>
      <c r="F1475" t="s">
        <v>142</v>
      </c>
    </row>
    <row r="1476" spans="1:6" x14ac:dyDescent="0.25">
      <c r="A1476">
        <v>252.26895999999999</v>
      </c>
      <c r="B1476" t="s">
        <v>26</v>
      </c>
      <c r="C1476" t="s">
        <v>101</v>
      </c>
      <c r="D1476" t="s">
        <v>138</v>
      </c>
      <c r="E1476" t="s">
        <v>22</v>
      </c>
      <c r="F1476" t="s">
        <v>142</v>
      </c>
    </row>
    <row r="1477" spans="1:6" x14ac:dyDescent="0.25">
      <c r="A1477">
        <v>36.905140000000003</v>
      </c>
      <c r="B1477" t="s">
        <v>26</v>
      </c>
      <c r="C1477" t="s">
        <v>101</v>
      </c>
      <c r="D1477" t="s">
        <v>138</v>
      </c>
      <c r="E1477" t="s">
        <v>22</v>
      </c>
      <c r="F1477" t="s">
        <v>142</v>
      </c>
    </row>
    <row r="1478" spans="1:6" x14ac:dyDescent="0.25">
      <c r="A1478">
        <v>40.785080000000001</v>
      </c>
      <c r="B1478" t="s">
        <v>26</v>
      </c>
      <c r="C1478" t="s">
        <v>101</v>
      </c>
      <c r="D1478" t="s">
        <v>138</v>
      </c>
      <c r="E1478" t="s">
        <v>22</v>
      </c>
      <c r="F1478" t="s">
        <v>142</v>
      </c>
    </row>
    <row r="1479" spans="1:6" x14ac:dyDescent="0.25">
      <c r="A1479">
        <v>53.427639999999997</v>
      </c>
      <c r="B1479" t="s">
        <v>26</v>
      </c>
      <c r="C1479" t="s">
        <v>101</v>
      </c>
      <c r="D1479" t="s">
        <v>138</v>
      </c>
      <c r="E1479" t="s">
        <v>22</v>
      </c>
      <c r="F1479" t="s">
        <v>142</v>
      </c>
    </row>
    <row r="1480" spans="1:6" x14ac:dyDescent="0.25">
      <c r="A1480">
        <v>58.281660000000002</v>
      </c>
      <c r="B1480" t="s">
        <v>26</v>
      </c>
      <c r="C1480" t="s">
        <v>101</v>
      </c>
      <c r="D1480" t="s">
        <v>138</v>
      </c>
      <c r="E1480" t="s">
        <v>22</v>
      </c>
      <c r="F1480" t="s">
        <v>142</v>
      </c>
    </row>
    <row r="1481" spans="1:6" x14ac:dyDescent="0.25">
      <c r="A1481">
        <v>37.628079999999997</v>
      </c>
      <c r="B1481" t="s">
        <v>26</v>
      </c>
      <c r="C1481" t="s">
        <v>101</v>
      </c>
      <c r="D1481" t="s">
        <v>138</v>
      </c>
      <c r="E1481" t="s">
        <v>22</v>
      </c>
      <c r="F1481" t="s">
        <v>142</v>
      </c>
    </row>
    <row r="1482" spans="1:6" x14ac:dyDescent="0.25">
      <c r="A1482">
        <v>43.91245</v>
      </c>
      <c r="B1482" t="s">
        <v>26</v>
      </c>
      <c r="C1482" t="s">
        <v>101</v>
      </c>
      <c r="D1482" t="s">
        <v>138</v>
      </c>
      <c r="E1482" t="s">
        <v>22</v>
      </c>
      <c r="F1482" t="s">
        <v>142</v>
      </c>
    </row>
    <row r="1483" spans="1:6" x14ac:dyDescent="0.25">
      <c r="A1483">
        <v>18.137229999999999</v>
      </c>
      <c r="B1483" t="s">
        <v>26</v>
      </c>
      <c r="C1483" t="s">
        <v>101</v>
      </c>
      <c r="D1483" t="s">
        <v>138</v>
      </c>
      <c r="E1483" t="s">
        <v>22</v>
      </c>
      <c r="F1483" t="s">
        <v>142</v>
      </c>
    </row>
    <row r="1484" spans="1:6" x14ac:dyDescent="0.25">
      <c r="A1484">
        <v>93.875380000000007</v>
      </c>
      <c r="B1484" t="s">
        <v>26</v>
      </c>
      <c r="C1484" t="s">
        <v>101</v>
      </c>
      <c r="D1484" t="s">
        <v>138</v>
      </c>
      <c r="E1484" t="s">
        <v>22</v>
      </c>
      <c r="F1484" t="s">
        <v>142</v>
      </c>
    </row>
    <row r="1485" spans="1:6" x14ac:dyDescent="0.25">
      <c r="A1485">
        <v>29.555119999999999</v>
      </c>
      <c r="B1485" t="s">
        <v>26</v>
      </c>
      <c r="C1485" t="s">
        <v>101</v>
      </c>
      <c r="D1485" t="s">
        <v>138</v>
      </c>
      <c r="E1485" t="s">
        <v>22</v>
      </c>
      <c r="F1485" t="s">
        <v>142</v>
      </c>
    </row>
    <row r="1486" spans="1:6" x14ac:dyDescent="0.25">
      <c r="A1486">
        <v>93.964839999999995</v>
      </c>
      <c r="B1486" t="s">
        <v>26</v>
      </c>
      <c r="C1486" t="s">
        <v>101</v>
      </c>
      <c r="D1486" t="s">
        <v>138</v>
      </c>
      <c r="E1486" t="s">
        <v>22</v>
      </c>
      <c r="F1486" t="s">
        <v>142</v>
      </c>
    </row>
    <row r="1487" spans="1:6" x14ac:dyDescent="0.25">
      <c r="A1487">
        <v>31.306830000000001</v>
      </c>
      <c r="B1487" t="s">
        <v>26</v>
      </c>
      <c r="C1487" t="s">
        <v>101</v>
      </c>
      <c r="D1487" t="s">
        <v>138</v>
      </c>
      <c r="E1487" t="s">
        <v>22</v>
      </c>
      <c r="F1487" t="s">
        <v>142</v>
      </c>
    </row>
    <row r="1488" spans="1:6" x14ac:dyDescent="0.25">
      <c r="A1488">
        <v>29.345880000000001</v>
      </c>
      <c r="B1488" t="s">
        <v>26</v>
      </c>
      <c r="C1488" t="s">
        <v>101</v>
      </c>
      <c r="D1488" t="s">
        <v>138</v>
      </c>
      <c r="E1488" t="s">
        <v>22</v>
      </c>
      <c r="F1488" t="s">
        <v>142</v>
      </c>
    </row>
    <row r="1489" spans="1:6" x14ac:dyDescent="0.25">
      <c r="A1489">
        <v>147.01840000000001</v>
      </c>
      <c r="B1489" t="s">
        <v>26</v>
      </c>
      <c r="C1489" t="s">
        <v>101</v>
      </c>
      <c r="D1489" t="s">
        <v>138</v>
      </c>
      <c r="E1489" t="s">
        <v>22</v>
      </c>
      <c r="F1489" t="s">
        <v>142</v>
      </c>
    </row>
    <row r="1490" spans="1:6" x14ac:dyDescent="0.25">
      <c r="A1490">
        <v>4.4261299999999997</v>
      </c>
      <c r="B1490" t="s">
        <v>26</v>
      </c>
      <c r="C1490" t="s">
        <v>101</v>
      </c>
      <c r="D1490" t="s">
        <v>138</v>
      </c>
      <c r="E1490" t="s">
        <v>22</v>
      </c>
      <c r="F1490" t="s">
        <v>142</v>
      </c>
    </row>
    <row r="1491" spans="1:6" x14ac:dyDescent="0.25">
      <c r="A1491">
        <v>230.17837</v>
      </c>
      <c r="B1491" t="s">
        <v>26</v>
      </c>
      <c r="C1491" t="s">
        <v>101</v>
      </c>
      <c r="D1491" t="s">
        <v>138</v>
      </c>
      <c r="E1491" t="s">
        <v>22</v>
      </c>
      <c r="F1491" t="s">
        <v>142</v>
      </c>
    </row>
    <row r="1492" spans="1:6" x14ac:dyDescent="0.25">
      <c r="A1492">
        <v>168.12719999999999</v>
      </c>
      <c r="B1492" t="s">
        <v>26</v>
      </c>
      <c r="C1492" t="s">
        <v>101</v>
      </c>
      <c r="D1492" t="s">
        <v>138</v>
      </c>
      <c r="E1492" t="s">
        <v>22</v>
      </c>
      <c r="F1492" t="s">
        <v>142</v>
      </c>
    </row>
    <row r="1493" spans="1:6" x14ac:dyDescent="0.25">
      <c r="A1493">
        <v>169.24263999999999</v>
      </c>
      <c r="B1493" t="s">
        <v>26</v>
      </c>
      <c r="C1493" t="s">
        <v>101</v>
      </c>
      <c r="D1493" t="s">
        <v>138</v>
      </c>
      <c r="E1493" t="s">
        <v>22</v>
      </c>
      <c r="F1493" t="s">
        <v>142</v>
      </c>
    </row>
    <row r="1494" spans="1:6" x14ac:dyDescent="0.25">
      <c r="A1494">
        <v>6.3500800000000002</v>
      </c>
      <c r="B1494" t="s">
        <v>26</v>
      </c>
      <c r="C1494" t="s">
        <v>101</v>
      </c>
      <c r="D1494" t="s">
        <v>138</v>
      </c>
      <c r="E1494" t="s">
        <v>22</v>
      </c>
      <c r="F1494" t="s">
        <v>142</v>
      </c>
    </row>
    <row r="1495" spans="1:6" x14ac:dyDescent="0.25">
      <c r="A1495">
        <v>155.84567999999999</v>
      </c>
      <c r="B1495" t="s">
        <v>26</v>
      </c>
      <c r="C1495" t="s">
        <v>101</v>
      </c>
      <c r="D1495" t="s">
        <v>138</v>
      </c>
      <c r="E1495" t="s">
        <v>22</v>
      </c>
      <c r="F1495" t="s">
        <v>142</v>
      </c>
    </row>
    <row r="1496" spans="1:6" x14ac:dyDescent="0.25">
      <c r="A1496">
        <v>274.74139000000002</v>
      </c>
      <c r="B1496" t="s">
        <v>26</v>
      </c>
      <c r="C1496" t="s">
        <v>101</v>
      </c>
      <c r="D1496" t="s">
        <v>138</v>
      </c>
      <c r="E1496" t="s">
        <v>22</v>
      </c>
      <c r="F1496" t="s">
        <v>142</v>
      </c>
    </row>
    <row r="1497" spans="1:6" x14ac:dyDescent="0.25">
      <c r="A1497">
        <v>167.89170999999999</v>
      </c>
      <c r="B1497" t="s">
        <v>26</v>
      </c>
      <c r="C1497" t="s">
        <v>101</v>
      </c>
      <c r="D1497" t="s">
        <v>138</v>
      </c>
      <c r="E1497" t="s">
        <v>22</v>
      </c>
      <c r="F1497" t="s">
        <v>142</v>
      </c>
    </row>
    <row r="1498" spans="1:6" x14ac:dyDescent="0.25">
      <c r="A1498">
        <v>8.6305999999999994</v>
      </c>
      <c r="B1498" t="s">
        <v>26</v>
      </c>
      <c r="C1498" t="s">
        <v>101</v>
      </c>
      <c r="D1498" t="s">
        <v>138</v>
      </c>
      <c r="E1498" t="s">
        <v>22</v>
      </c>
      <c r="F1498" t="s">
        <v>142</v>
      </c>
    </row>
    <row r="1499" spans="1:6" x14ac:dyDescent="0.25">
      <c r="A1499">
        <v>137.72949</v>
      </c>
      <c r="B1499" t="s">
        <v>26</v>
      </c>
      <c r="C1499" t="s">
        <v>101</v>
      </c>
      <c r="D1499" t="s">
        <v>138</v>
      </c>
      <c r="E1499" t="s">
        <v>22</v>
      </c>
      <c r="F1499" t="s">
        <v>142</v>
      </c>
    </row>
    <row r="1500" spans="1:6" x14ac:dyDescent="0.25">
      <c r="A1500">
        <v>139.47810999999999</v>
      </c>
      <c r="B1500" t="s">
        <v>26</v>
      </c>
      <c r="C1500" t="s">
        <v>101</v>
      </c>
      <c r="D1500" t="s">
        <v>138</v>
      </c>
      <c r="E1500" t="s">
        <v>22</v>
      </c>
      <c r="F1500" t="s">
        <v>142</v>
      </c>
    </row>
    <row r="1501" spans="1:6" x14ac:dyDescent="0.25">
      <c r="A1501">
        <v>104.14525</v>
      </c>
      <c r="B1501" t="s">
        <v>26</v>
      </c>
      <c r="C1501" t="s">
        <v>101</v>
      </c>
      <c r="D1501" t="s">
        <v>138</v>
      </c>
      <c r="E1501" t="s">
        <v>22</v>
      </c>
      <c r="F1501" t="s">
        <v>142</v>
      </c>
    </row>
    <row r="1502" spans="1:6" x14ac:dyDescent="0.25">
      <c r="A1502">
        <v>108.91091</v>
      </c>
      <c r="B1502" t="s">
        <v>26</v>
      </c>
      <c r="C1502" t="s">
        <v>101</v>
      </c>
      <c r="D1502" t="s">
        <v>138</v>
      </c>
      <c r="E1502" t="s">
        <v>22</v>
      </c>
      <c r="F1502" t="s">
        <v>142</v>
      </c>
    </row>
    <row r="1503" spans="1:6" x14ac:dyDescent="0.25">
      <c r="A1503">
        <v>-3.44746</v>
      </c>
      <c r="B1503" t="s">
        <v>26</v>
      </c>
      <c r="C1503" t="s">
        <v>101</v>
      </c>
      <c r="D1503" t="s">
        <v>138</v>
      </c>
      <c r="E1503" t="s">
        <v>22</v>
      </c>
      <c r="F1503" t="s">
        <v>142</v>
      </c>
    </row>
    <row r="1504" spans="1:6" x14ac:dyDescent="0.25">
      <c r="A1504">
        <v>107.28009</v>
      </c>
      <c r="B1504" t="s">
        <v>26</v>
      </c>
      <c r="C1504" t="s">
        <v>101</v>
      </c>
      <c r="D1504" t="s">
        <v>138</v>
      </c>
      <c r="E1504" t="s">
        <v>22</v>
      </c>
      <c r="F1504" t="s">
        <v>142</v>
      </c>
    </row>
    <row r="1505" spans="1:6" x14ac:dyDescent="0.25">
      <c r="A1505">
        <v>16.098459999999999</v>
      </c>
      <c r="B1505" t="s">
        <v>26</v>
      </c>
      <c r="C1505" t="s">
        <v>101</v>
      </c>
      <c r="D1505" t="s">
        <v>138</v>
      </c>
      <c r="E1505" t="s">
        <v>22</v>
      </c>
      <c r="F1505" t="s">
        <v>142</v>
      </c>
    </row>
    <row r="1506" spans="1:6" x14ac:dyDescent="0.25">
      <c r="A1506">
        <v>4.2394800000000004</v>
      </c>
      <c r="B1506" t="s">
        <v>26</v>
      </c>
      <c r="C1506" t="s">
        <v>101</v>
      </c>
      <c r="D1506" t="s">
        <v>138</v>
      </c>
      <c r="E1506" t="s">
        <v>22</v>
      </c>
      <c r="F1506" t="s">
        <v>142</v>
      </c>
    </row>
    <row r="1507" spans="1:6" x14ac:dyDescent="0.25">
      <c r="A1507">
        <v>60.192549999999997</v>
      </c>
      <c r="B1507" t="s">
        <v>26</v>
      </c>
      <c r="C1507" t="s">
        <v>101</v>
      </c>
      <c r="D1507" t="s">
        <v>138</v>
      </c>
      <c r="E1507" t="s">
        <v>22</v>
      </c>
      <c r="F1507" t="s">
        <v>142</v>
      </c>
    </row>
    <row r="1508" spans="1:6" x14ac:dyDescent="0.25">
      <c r="A1508">
        <v>29.99211</v>
      </c>
      <c r="B1508" t="s">
        <v>26</v>
      </c>
      <c r="C1508" t="s">
        <v>101</v>
      </c>
      <c r="D1508" t="s">
        <v>138</v>
      </c>
      <c r="E1508" t="s">
        <v>22</v>
      </c>
      <c r="F1508" t="s">
        <v>142</v>
      </c>
    </row>
    <row r="1509" spans="1:6" x14ac:dyDescent="0.25">
      <c r="A1509">
        <v>139.79044999999999</v>
      </c>
      <c r="B1509" t="s">
        <v>26</v>
      </c>
      <c r="C1509" t="s">
        <v>101</v>
      </c>
      <c r="D1509" t="s">
        <v>138</v>
      </c>
      <c r="E1509" t="s">
        <v>22</v>
      </c>
      <c r="F1509" t="s">
        <v>142</v>
      </c>
    </row>
    <row r="1510" spans="1:6" x14ac:dyDescent="0.25">
      <c r="A1510">
        <v>60.522599999999997</v>
      </c>
      <c r="B1510" t="s">
        <v>26</v>
      </c>
      <c r="C1510" t="s">
        <v>101</v>
      </c>
      <c r="D1510" t="s">
        <v>138</v>
      </c>
      <c r="E1510" t="s">
        <v>22</v>
      </c>
      <c r="F1510" t="s">
        <v>142</v>
      </c>
    </row>
    <row r="1511" spans="1:6" x14ac:dyDescent="0.25">
      <c r="A1511">
        <v>160.99137999999999</v>
      </c>
      <c r="B1511" t="s">
        <v>26</v>
      </c>
      <c r="C1511" t="s">
        <v>101</v>
      </c>
      <c r="D1511" t="s">
        <v>138</v>
      </c>
      <c r="E1511" t="s">
        <v>22</v>
      </c>
      <c r="F1511" t="s">
        <v>142</v>
      </c>
    </row>
    <row r="1512" spans="1:6" x14ac:dyDescent="0.25">
      <c r="A1512">
        <v>47.443950000000001</v>
      </c>
      <c r="B1512" t="s">
        <v>26</v>
      </c>
      <c r="C1512" t="s">
        <v>101</v>
      </c>
      <c r="D1512" t="s">
        <v>138</v>
      </c>
      <c r="E1512" t="s">
        <v>22</v>
      </c>
      <c r="F1512" t="s">
        <v>142</v>
      </c>
    </row>
    <row r="1513" spans="1:6" x14ac:dyDescent="0.25">
      <c r="A1513">
        <v>39.232019999999999</v>
      </c>
      <c r="B1513" t="s">
        <v>26</v>
      </c>
      <c r="C1513" t="s">
        <v>101</v>
      </c>
      <c r="D1513" t="s">
        <v>138</v>
      </c>
      <c r="E1513" t="s">
        <v>22</v>
      </c>
      <c r="F1513" t="s">
        <v>142</v>
      </c>
    </row>
    <row r="1514" spans="1:6" x14ac:dyDescent="0.25">
      <c r="A1514">
        <v>41.78172</v>
      </c>
      <c r="B1514" t="s">
        <v>26</v>
      </c>
      <c r="C1514" t="s">
        <v>101</v>
      </c>
      <c r="D1514" t="s">
        <v>138</v>
      </c>
      <c r="E1514" t="s">
        <v>22</v>
      </c>
      <c r="F1514" t="s">
        <v>142</v>
      </c>
    </row>
    <row r="1515" spans="1:6" x14ac:dyDescent="0.25">
      <c r="A1515">
        <v>83.031959999999998</v>
      </c>
      <c r="B1515" t="s">
        <v>26</v>
      </c>
      <c r="C1515" t="s">
        <v>101</v>
      </c>
      <c r="D1515" t="s">
        <v>138</v>
      </c>
      <c r="E1515" t="s">
        <v>22</v>
      </c>
      <c r="F1515" t="s">
        <v>142</v>
      </c>
    </row>
    <row r="1516" spans="1:6" x14ac:dyDescent="0.25">
      <c r="A1516">
        <v>69.425039999999996</v>
      </c>
      <c r="B1516" t="s">
        <v>26</v>
      </c>
      <c r="C1516" t="s">
        <v>101</v>
      </c>
      <c r="D1516" t="s">
        <v>138</v>
      </c>
      <c r="E1516" t="s">
        <v>22</v>
      </c>
      <c r="F1516" t="s">
        <v>142</v>
      </c>
    </row>
    <row r="1517" spans="1:6" x14ac:dyDescent="0.25">
      <c r="A1517">
        <v>123.78176000000001</v>
      </c>
      <c r="B1517" t="s">
        <v>26</v>
      </c>
      <c r="C1517" t="s">
        <v>101</v>
      </c>
      <c r="D1517" t="s">
        <v>138</v>
      </c>
      <c r="E1517" t="s">
        <v>22</v>
      </c>
      <c r="F1517" t="s">
        <v>142</v>
      </c>
    </row>
    <row r="1518" spans="1:6" x14ac:dyDescent="0.25">
      <c r="A1518">
        <v>130.06066999999999</v>
      </c>
      <c r="B1518" t="s">
        <v>26</v>
      </c>
      <c r="C1518" t="s">
        <v>101</v>
      </c>
      <c r="D1518" t="s">
        <v>138</v>
      </c>
      <c r="E1518" t="s">
        <v>22</v>
      </c>
      <c r="F1518" t="s">
        <v>142</v>
      </c>
    </row>
    <row r="1519" spans="1:6" x14ac:dyDescent="0.25">
      <c r="A1519">
        <v>43.789290000000001</v>
      </c>
      <c r="B1519" t="s">
        <v>26</v>
      </c>
      <c r="C1519" t="s">
        <v>101</v>
      </c>
      <c r="D1519" t="s">
        <v>138</v>
      </c>
      <c r="E1519" t="s">
        <v>22</v>
      </c>
      <c r="F1519" t="s">
        <v>142</v>
      </c>
    </row>
    <row r="1520" spans="1:6" x14ac:dyDescent="0.25">
      <c r="A1520">
        <v>24.82404</v>
      </c>
      <c r="B1520" t="s">
        <v>26</v>
      </c>
      <c r="C1520" t="s">
        <v>101</v>
      </c>
      <c r="D1520" t="s">
        <v>138</v>
      </c>
      <c r="E1520" t="s">
        <v>22</v>
      </c>
      <c r="F1520" t="s">
        <v>142</v>
      </c>
    </row>
    <row r="1521" spans="1:6" x14ac:dyDescent="0.25">
      <c r="A1521">
        <v>26.74362</v>
      </c>
      <c r="B1521" t="s">
        <v>26</v>
      </c>
      <c r="C1521" t="s">
        <v>101</v>
      </c>
      <c r="D1521" t="s">
        <v>138</v>
      </c>
      <c r="E1521" t="s">
        <v>22</v>
      </c>
      <c r="F1521" t="s">
        <v>142</v>
      </c>
    </row>
    <row r="1522" spans="1:6" x14ac:dyDescent="0.25">
      <c r="A1522">
        <v>14.881019999999999</v>
      </c>
      <c r="B1522" t="s">
        <v>26</v>
      </c>
      <c r="C1522" t="s">
        <v>101</v>
      </c>
      <c r="D1522" t="s">
        <v>138</v>
      </c>
      <c r="E1522" t="s">
        <v>22</v>
      </c>
      <c r="F1522" t="s">
        <v>142</v>
      </c>
    </row>
    <row r="1523" spans="1:6" x14ac:dyDescent="0.25">
      <c r="A1523">
        <v>20.53837</v>
      </c>
      <c r="B1523" t="s">
        <v>26</v>
      </c>
      <c r="C1523" t="s">
        <v>101</v>
      </c>
      <c r="D1523" t="s">
        <v>138</v>
      </c>
      <c r="E1523" t="s">
        <v>22</v>
      </c>
      <c r="F1523" t="s">
        <v>142</v>
      </c>
    </row>
    <row r="1524" spans="1:6" x14ac:dyDescent="0.25">
      <c r="A1524">
        <v>107.88554999999999</v>
      </c>
      <c r="B1524" t="s">
        <v>26</v>
      </c>
      <c r="C1524" t="s">
        <v>101</v>
      </c>
      <c r="D1524" t="s">
        <v>138</v>
      </c>
      <c r="E1524" t="s">
        <v>22</v>
      </c>
      <c r="F1524" t="s">
        <v>142</v>
      </c>
    </row>
    <row r="1525" spans="1:6" x14ac:dyDescent="0.25">
      <c r="A1525">
        <v>79.431269999999998</v>
      </c>
      <c r="B1525" t="s">
        <v>26</v>
      </c>
      <c r="C1525" t="s">
        <v>101</v>
      </c>
      <c r="D1525" t="s">
        <v>138</v>
      </c>
      <c r="E1525" t="s">
        <v>22</v>
      </c>
      <c r="F1525" t="s">
        <v>142</v>
      </c>
    </row>
    <row r="1526" spans="1:6" x14ac:dyDescent="0.25">
      <c r="A1526">
        <v>21.1861</v>
      </c>
      <c r="B1526" t="s">
        <v>26</v>
      </c>
      <c r="C1526" t="s">
        <v>101</v>
      </c>
      <c r="D1526" t="s">
        <v>138</v>
      </c>
      <c r="E1526" t="s">
        <v>22</v>
      </c>
      <c r="F1526" t="s">
        <v>142</v>
      </c>
    </row>
    <row r="1527" spans="1:6" x14ac:dyDescent="0.25">
      <c r="A1527">
        <v>40.694229999999997</v>
      </c>
      <c r="B1527" t="s">
        <v>26</v>
      </c>
      <c r="C1527" t="s">
        <v>101</v>
      </c>
      <c r="D1527" t="s">
        <v>138</v>
      </c>
      <c r="E1527" t="s">
        <v>22</v>
      </c>
      <c r="F1527" t="s">
        <v>142</v>
      </c>
    </row>
    <row r="1528" spans="1:6" x14ac:dyDescent="0.25">
      <c r="A1528">
        <v>39.765650000000001</v>
      </c>
      <c r="B1528" t="s">
        <v>26</v>
      </c>
      <c r="C1528" t="s">
        <v>101</v>
      </c>
      <c r="D1528" t="s">
        <v>138</v>
      </c>
      <c r="E1528" t="s">
        <v>22</v>
      </c>
      <c r="F1528" t="s">
        <v>142</v>
      </c>
    </row>
    <row r="1529" spans="1:6" x14ac:dyDescent="0.25">
      <c r="A1529">
        <v>14.87879</v>
      </c>
      <c r="B1529" t="s">
        <v>26</v>
      </c>
      <c r="C1529" t="s">
        <v>101</v>
      </c>
      <c r="D1529" t="s">
        <v>138</v>
      </c>
      <c r="E1529" t="s">
        <v>22</v>
      </c>
      <c r="F1529" t="s">
        <v>142</v>
      </c>
    </row>
    <row r="1530" spans="1:6" x14ac:dyDescent="0.25">
      <c r="A1530">
        <v>43.84384</v>
      </c>
      <c r="B1530" t="s">
        <v>26</v>
      </c>
      <c r="C1530" t="s">
        <v>101</v>
      </c>
      <c r="D1530" t="s">
        <v>138</v>
      </c>
      <c r="E1530" t="s">
        <v>22</v>
      </c>
      <c r="F1530" t="s">
        <v>142</v>
      </c>
    </row>
    <row r="1531" spans="1:6" x14ac:dyDescent="0.25">
      <c r="A1531">
        <v>38.429699999999997</v>
      </c>
      <c r="B1531" t="s">
        <v>26</v>
      </c>
      <c r="C1531" t="s">
        <v>101</v>
      </c>
      <c r="D1531" t="s">
        <v>138</v>
      </c>
      <c r="E1531" t="s">
        <v>22</v>
      </c>
      <c r="F1531" t="s">
        <v>142</v>
      </c>
    </row>
    <row r="1532" spans="1:6" x14ac:dyDescent="0.25">
      <c r="A1532">
        <v>45.159579999999998</v>
      </c>
      <c r="B1532" t="s">
        <v>26</v>
      </c>
      <c r="C1532" t="s">
        <v>101</v>
      </c>
      <c r="D1532" t="s">
        <v>138</v>
      </c>
      <c r="E1532" t="s">
        <v>22</v>
      </c>
      <c r="F1532" t="s">
        <v>142</v>
      </c>
    </row>
    <row r="1533" spans="1:6" x14ac:dyDescent="0.25">
      <c r="A1533">
        <v>125.63787000000001</v>
      </c>
      <c r="B1533" t="s">
        <v>26</v>
      </c>
      <c r="C1533" t="s">
        <v>101</v>
      </c>
      <c r="D1533" t="s">
        <v>138</v>
      </c>
      <c r="E1533" t="s">
        <v>22</v>
      </c>
      <c r="F1533" t="s">
        <v>142</v>
      </c>
    </row>
    <row r="1534" spans="1:6" x14ac:dyDescent="0.25">
      <c r="A1534">
        <v>18.45167</v>
      </c>
      <c r="B1534" t="s">
        <v>26</v>
      </c>
      <c r="C1534" t="s">
        <v>101</v>
      </c>
      <c r="D1534" t="s">
        <v>138</v>
      </c>
      <c r="E1534" t="s">
        <v>22</v>
      </c>
      <c r="F1534" t="s">
        <v>142</v>
      </c>
    </row>
    <row r="1535" spans="1:6" x14ac:dyDescent="0.25">
      <c r="A1535">
        <v>21.860009999999999</v>
      </c>
      <c r="B1535" t="s">
        <v>26</v>
      </c>
      <c r="C1535" t="s">
        <v>101</v>
      </c>
      <c r="D1535" t="s">
        <v>138</v>
      </c>
      <c r="E1535" t="s">
        <v>22</v>
      </c>
      <c r="F1535" t="s">
        <v>142</v>
      </c>
    </row>
    <row r="1536" spans="1:6" x14ac:dyDescent="0.25">
      <c r="A1536">
        <v>16.587140000000002</v>
      </c>
      <c r="B1536" t="s">
        <v>26</v>
      </c>
      <c r="C1536" t="s">
        <v>101</v>
      </c>
      <c r="D1536" t="s">
        <v>138</v>
      </c>
      <c r="E1536" t="s">
        <v>22</v>
      </c>
      <c r="F1536" t="s">
        <v>142</v>
      </c>
    </row>
    <row r="1537" spans="1:6" x14ac:dyDescent="0.25">
      <c r="A1537">
        <v>23.31869</v>
      </c>
      <c r="B1537" t="s">
        <v>26</v>
      </c>
      <c r="C1537" t="s">
        <v>101</v>
      </c>
      <c r="D1537" t="s">
        <v>138</v>
      </c>
      <c r="E1537" t="s">
        <v>22</v>
      </c>
      <c r="F1537" t="s">
        <v>142</v>
      </c>
    </row>
    <row r="1538" spans="1:6" x14ac:dyDescent="0.25">
      <c r="A1538">
        <v>19.5916</v>
      </c>
      <c r="B1538" t="s">
        <v>26</v>
      </c>
      <c r="C1538" t="s">
        <v>101</v>
      </c>
      <c r="D1538" t="s">
        <v>138</v>
      </c>
      <c r="E1538" t="s">
        <v>22</v>
      </c>
      <c r="F1538" t="s">
        <v>142</v>
      </c>
    </row>
    <row r="1539" spans="1:6" x14ac:dyDescent="0.25">
      <c r="A1539">
        <v>55.41724</v>
      </c>
      <c r="B1539" t="s">
        <v>26</v>
      </c>
      <c r="C1539" t="s">
        <v>101</v>
      </c>
      <c r="D1539" t="s">
        <v>138</v>
      </c>
      <c r="E1539" t="s">
        <v>22</v>
      </c>
      <c r="F1539" t="s">
        <v>142</v>
      </c>
    </row>
    <row r="1540" spans="1:6" x14ac:dyDescent="0.25">
      <c r="A1540">
        <v>65.366799999999998</v>
      </c>
      <c r="B1540" t="s">
        <v>26</v>
      </c>
      <c r="C1540" t="s">
        <v>101</v>
      </c>
      <c r="D1540" t="s">
        <v>138</v>
      </c>
      <c r="E1540" t="s">
        <v>22</v>
      </c>
      <c r="F1540" t="s">
        <v>142</v>
      </c>
    </row>
    <row r="1541" spans="1:6" x14ac:dyDescent="0.25">
      <c r="A1541">
        <v>13.8871</v>
      </c>
      <c r="B1541" t="s">
        <v>26</v>
      </c>
      <c r="C1541" t="s">
        <v>101</v>
      </c>
      <c r="D1541" t="s">
        <v>138</v>
      </c>
      <c r="E1541" t="s">
        <v>22</v>
      </c>
      <c r="F1541" t="s">
        <v>142</v>
      </c>
    </row>
    <row r="1542" spans="1:6" x14ac:dyDescent="0.25">
      <c r="A1542">
        <v>21.882809999999999</v>
      </c>
      <c r="B1542" t="s">
        <v>26</v>
      </c>
      <c r="C1542" t="s">
        <v>101</v>
      </c>
      <c r="D1542" t="s">
        <v>138</v>
      </c>
      <c r="E1542" t="s">
        <v>22</v>
      </c>
      <c r="F1542" t="s">
        <v>142</v>
      </c>
    </row>
    <row r="1543" spans="1:6" x14ac:dyDescent="0.25">
      <c r="A1543">
        <v>70.419120000000007</v>
      </c>
      <c r="B1543" t="s">
        <v>26</v>
      </c>
      <c r="C1543" t="s">
        <v>101</v>
      </c>
      <c r="D1543" t="s">
        <v>138</v>
      </c>
      <c r="E1543" t="s">
        <v>22</v>
      </c>
      <c r="F1543" t="s">
        <v>142</v>
      </c>
    </row>
    <row r="1544" spans="1:6" x14ac:dyDescent="0.25">
      <c r="A1544">
        <v>52.155160000000002</v>
      </c>
      <c r="B1544" t="s">
        <v>26</v>
      </c>
      <c r="C1544" t="s">
        <v>101</v>
      </c>
      <c r="D1544" t="s">
        <v>138</v>
      </c>
      <c r="E1544" t="s">
        <v>22</v>
      </c>
      <c r="F1544" t="s">
        <v>142</v>
      </c>
    </row>
    <row r="1545" spans="1:6" x14ac:dyDescent="0.25">
      <c r="A1545">
        <v>51.039340000000003</v>
      </c>
      <c r="B1545" t="s">
        <v>26</v>
      </c>
      <c r="C1545" t="s">
        <v>101</v>
      </c>
      <c r="D1545" t="s">
        <v>138</v>
      </c>
      <c r="E1545" t="s">
        <v>22</v>
      </c>
      <c r="F1545" t="s">
        <v>142</v>
      </c>
    </row>
    <row r="1546" spans="1:6" x14ac:dyDescent="0.25">
      <c r="A1546">
        <v>65.230959999999996</v>
      </c>
      <c r="B1546" t="s">
        <v>26</v>
      </c>
      <c r="C1546" t="s">
        <v>101</v>
      </c>
      <c r="D1546" t="s">
        <v>138</v>
      </c>
      <c r="E1546" t="s">
        <v>22</v>
      </c>
      <c r="F1546" t="s">
        <v>142</v>
      </c>
    </row>
    <row r="1547" spans="1:6" x14ac:dyDescent="0.25">
      <c r="A1547">
        <v>85.516310000000004</v>
      </c>
      <c r="B1547" t="s">
        <v>26</v>
      </c>
      <c r="C1547" t="s">
        <v>101</v>
      </c>
      <c r="D1547" t="s">
        <v>138</v>
      </c>
      <c r="E1547" t="s">
        <v>22</v>
      </c>
      <c r="F1547" t="s">
        <v>142</v>
      </c>
    </row>
    <row r="1548" spans="1:6" x14ac:dyDescent="0.25">
      <c r="A1548">
        <v>43.928089999999997</v>
      </c>
      <c r="B1548" t="s">
        <v>26</v>
      </c>
      <c r="C1548" t="s">
        <v>101</v>
      </c>
      <c r="D1548" t="s">
        <v>138</v>
      </c>
      <c r="E1548" t="s">
        <v>22</v>
      </c>
      <c r="F1548" t="s">
        <v>142</v>
      </c>
    </row>
    <row r="1549" spans="1:6" x14ac:dyDescent="0.25">
      <c r="A1549">
        <v>127.19405999999999</v>
      </c>
      <c r="B1549" t="s">
        <v>26</v>
      </c>
      <c r="C1549" t="s">
        <v>101</v>
      </c>
      <c r="D1549" t="s">
        <v>138</v>
      </c>
      <c r="E1549" t="s">
        <v>22</v>
      </c>
      <c r="F1549" t="s">
        <v>142</v>
      </c>
    </row>
    <row r="1550" spans="1:6" x14ac:dyDescent="0.25">
      <c r="A1550">
        <v>109.61951999999999</v>
      </c>
      <c r="B1550" t="s">
        <v>26</v>
      </c>
      <c r="C1550" t="s">
        <v>101</v>
      </c>
      <c r="D1550" t="s">
        <v>138</v>
      </c>
      <c r="E1550" t="s">
        <v>22</v>
      </c>
      <c r="F1550" t="s">
        <v>142</v>
      </c>
    </row>
    <row r="1551" spans="1:6" x14ac:dyDescent="0.25">
      <c r="A1551">
        <v>52.778469999999999</v>
      </c>
      <c r="B1551" t="s">
        <v>51</v>
      </c>
      <c r="C1551" t="s">
        <v>101</v>
      </c>
      <c r="D1551" t="s">
        <v>138</v>
      </c>
      <c r="E1551" t="s">
        <v>24</v>
      </c>
      <c r="F1551" t="s">
        <v>142</v>
      </c>
    </row>
    <row r="1552" spans="1:6" x14ac:dyDescent="0.25">
      <c r="A1552">
        <v>50.110599999999998</v>
      </c>
      <c r="B1552" t="s">
        <v>51</v>
      </c>
      <c r="C1552" t="s">
        <v>101</v>
      </c>
      <c r="D1552" t="s">
        <v>138</v>
      </c>
      <c r="E1552" t="s">
        <v>24</v>
      </c>
      <c r="F1552" t="s">
        <v>142</v>
      </c>
    </row>
    <row r="1553" spans="1:6" x14ac:dyDescent="0.25">
      <c r="A1553">
        <v>63.526440000000001</v>
      </c>
      <c r="B1553" t="s">
        <v>51</v>
      </c>
      <c r="C1553" t="s">
        <v>101</v>
      </c>
      <c r="D1553" t="s">
        <v>138</v>
      </c>
      <c r="E1553" t="s">
        <v>24</v>
      </c>
      <c r="F1553" t="s">
        <v>142</v>
      </c>
    </row>
    <row r="1554" spans="1:6" x14ac:dyDescent="0.25">
      <c r="A1554">
        <v>49.122799999999998</v>
      </c>
      <c r="B1554" t="s">
        <v>51</v>
      </c>
      <c r="C1554" t="s">
        <v>101</v>
      </c>
      <c r="D1554" t="s">
        <v>138</v>
      </c>
      <c r="E1554" t="s">
        <v>24</v>
      </c>
      <c r="F1554" t="s">
        <v>142</v>
      </c>
    </row>
    <row r="1555" spans="1:6" x14ac:dyDescent="0.25">
      <c r="A1555">
        <v>46.838299999999997</v>
      </c>
      <c r="B1555" t="s">
        <v>51</v>
      </c>
      <c r="C1555" t="s">
        <v>101</v>
      </c>
      <c r="D1555" t="s">
        <v>138</v>
      </c>
      <c r="E1555" t="s">
        <v>24</v>
      </c>
      <c r="F1555" t="s">
        <v>142</v>
      </c>
    </row>
    <row r="1556" spans="1:6" x14ac:dyDescent="0.25">
      <c r="A1556">
        <v>9.8780199999999994</v>
      </c>
      <c r="B1556" t="s">
        <v>51</v>
      </c>
      <c r="C1556" t="s">
        <v>101</v>
      </c>
      <c r="D1556" t="s">
        <v>138</v>
      </c>
      <c r="E1556" t="s">
        <v>24</v>
      </c>
      <c r="F1556" t="s">
        <v>142</v>
      </c>
    </row>
    <row r="1557" spans="1:6" x14ac:dyDescent="0.25">
      <c r="A1557">
        <v>18.077100000000002</v>
      </c>
      <c r="B1557" t="s">
        <v>51</v>
      </c>
      <c r="C1557" t="s">
        <v>101</v>
      </c>
      <c r="D1557" t="s">
        <v>138</v>
      </c>
      <c r="E1557" t="s">
        <v>24</v>
      </c>
      <c r="F1557" t="s">
        <v>142</v>
      </c>
    </row>
    <row r="1558" spans="1:6" x14ac:dyDescent="0.25">
      <c r="A1558">
        <v>18.211670000000002</v>
      </c>
      <c r="B1558" t="s">
        <v>51</v>
      </c>
      <c r="C1558" t="s">
        <v>101</v>
      </c>
      <c r="D1558" t="s">
        <v>138</v>
      </c>
      <c r="E1558" t="s">
        <v>24</v>
      </c>
      <c r="F1558" t="s">
        <v>142</v>
      </c>
    </row>
    <row r="1559" spans="1:6" x14ac:dyDescent="0.25">
      <c r="A1559">
        <v>42.328580000000002</v>
      </c>
      <c r="B1559" t="s">
        <v>51</v>
      </c>
      <c r="C1559" t="s">
        <v>101</v>
      </c>
      <c r="D1559" t="s">
        <v>138</v>
      </c>
      <c r="E1559" t="s">
        <v>24</v>
      </c>
      <c r="F1559" t="s">
        <v>142</v>
      </c>
    </row>
    <row r="1560" spans="1:6" x14ac:dyDescent="0.25">
      <c r="A1560">
        <v>23.168990000000001</v>
      </c>
      <c r="B1560" t="s">
        <v>51</v>
      </c>
      <c r="C1560" t="s">
        <v>101</v>
      </c>
      <c r="D1560" t="s">
        <v>138</v>
      </c>
      <c r="E1560" t="s">
        <v>24</v>
      </c>
      <c r="F1560" t="s">
        <v>142</v>
      </c>
    </row>
    <row r="1561" spans="1:6" x14ac:dyDescent="0.25">
      <c r="A1561">
        <v>23.538119999999999</v>
      </c>
      <c r="B1561" t="s">
        <v>51</v>
      </c>
      <c r="C1561" t="s">
        <v>101</v>
      </c>
      <c r="D1561" t="s">
        <v>138</v>
      </c>
      <c r="E1561" t="s">
        <v>24</v>
      </c>
      <c r="F1561" t="s">
        <v>142</v>
      </c>
    </row>
    <row r="1562" spans="1:6" x14ac:dyDescent="0.25">
      <c r="A1562">
        <v>13.031969999999999</v>
      </c>
      <c r="B1562" t="s">
        <v>51</v>
      </c>
      <c r="C1562" t="s">
        <v>101</v>
      </c>
      <c r="D1562" t="s">
        <v>138</v>
      </c>
      <c r="E1562" t="s">
        <v>24</v>
      </c>
      <c r="F1562" t="s">
        <v>142</v>
      </c>
    </row>
    <row r="1563" spans="1:6" x14ac:dyDescent="0.25">
      <c r="A1563">
        <v>44.084699999999998</v>
      </c>
      <c r="B1563" t="s">
        <v>51</v>
      </c>
      <c r="C1563" t="s">
        <v>101</v>
      </c>
      <c r="D1563" t="s">
        <v>138</v>
      </c>
      <c r="E1563" t="s">
        <v>24</v>
      </c>
      <c r="F1563" t="s">
        <v>142</v>
      </c>
    </row>
    <row r="1564" spans="1:6" x14ac:dyDescent="0.25">
      <c r="A1564">
        <v>-48.033639999999998</v>
      </c>
      <c r="B1564" t="s">
        <v>51</v>
      </c>
      <c r="C1564" t="s">
        <v>101</v>
      </c>
      <c r="D1564" t="s">
        <v>138</v>
      </c>
      <c r="E1564" t="s">
        <v>24</v>
      </c>
      <c r="F1564" t="s">
        <v>142</v>
      </c>
    </row>
    <row r="1565" spans="1:6" x14ac:dyDescent="0.25">
      <c r="A1565">
        <v>54.193919999999999</v>
      </c>
      <c r="B1565" t="s">
        <v>51</v>
      </c>
      <c r="C1565" t="s">
        <v>101</v>
      </c>
      <c r="D1565" t="s">
        <v>138</v>
      </c>
      <c r="E1565" t="s">
        <v>24</v>
      </c>
      <c r="F1565" t="s">
        <v>142</v>
      </c>
    </row>
    <row r="1566" spans="1:6" x14ac:dyDescent="0.25">
      <c r="A1566">
        <v>42.254249999999999</v>
      </c>
      <c r="B1566" t="s">
        <v>51</v>
      </c>
      <c r="C1566" t="s">
        <v>101</v>
      </c>
      <c r="D1566" t="s">
        <v>138</v>
      </c>
      <c r="E1566" t="s">
        <v>24</v>
      </c>
      <c r="F1566" t="s">
        <v>142</v>
      </c>
    </row>
    <row r="1567" spans="1:6" x14ac:dyDescent="0.25">
      <c r="A1567">
        <v>59.310549999999999</v>
      </c>
      <c r="B1567" t="s">
        <v>51</v>
      </c>
      <c r="C1567" t="s">
        <v>101</v>
      </c>
      <c r="D1567" t="s">
        <v>138</v>
      </c>
      <c r="E1567" t="s">
        <v>24</v>
      </c>
      <c r="F1567" t="s">
        <v>142</v>
      </c>
    </row>
    <row r="1568" spans="1:6" x14ac:dyDescent="0.25">
      <c r="A1568">
        <v>45.212890000000002</v>
      </c>
      <c r="B1568" t="s">
        <v>51</v>
      </c>
      <c r="C1568" t="s">
        <v>101</v>
      </c>
      <c r="D1568" t="s">
        <v>138</v>
      </c>
      <c r="E1568" t="s">
        <v>24</v>
      </c>
      <c r="F1568" t="s">
        <v>142</v>
      </c>
    </row>
    <row r="1569" spans="1:6" x14ac:dyDescent="0.25">
      <c r="A1569">
        <v>99.053629999999998</v>
      </c>
      <c r="B1569" t="s">
        <v>51</v>
      </c>
      <c r="C1569" t="s">
        <v>101</v>
      </c>
      <c r="D1569" t="s">
        <v>138</v>
      </c>
      <c r="E1569" t="s">
        <v>24</v>
      </c>
      <c r="F1569" t="s">
        <v>142</v>
      </c>
    </row>
    <row r="1570" spans="1:6" x14ac:dyDescent="0.25">
      <c r="A1570">
        <v>71.576629999999994</v>
      </c>
      <c r="B1570" t="s">
        <v>51</v>
      </c>
      <c r="C1570" t="s">
        <v>101</v>
      </c>
      <c r="D1570" t="s">
        <v>138</v>
      </c>
      <c r="E1570" t="s">
        <v>24</v>
      </c>
      <c r="F1570" t="s">
        <v>142</v>
      </c>
    </row>
    <row r="1571" spans="1:6" x14ac:dyDescent="0.25">
      <c r="A1571">
        <v>50.367080000000001</v>
      </c>
      <c r="B1571" t="s">
        <v>51</v>
      </c>
      <c r="C1571" t="s">
        <v>101</v>
      </c>
      <c r="D1571" t="s">
        <v>138</v>
      </c>
      <c r="E1571" t="s">
        <v>24</v>
      </c>
      <c r="F1571" t="s">
        <v>142</v>
      </c>
    </row>
    <row r="1572" spans="1:6" x14ac:dyDescent="0.25">
      <c r="A1572">
        <v>83.7637</v>
      </c>
      <c r="B1572" t="s">
        <v>51</v>
      </c>
      <c r="C1572" t="s">
        <v>101</v>
      </c>
      <c r="D1572" t="s">
        <v>138</v>
      </c>
      <c r="E1572" t="s">
        <v>24</v>
      </c>
      <c r="F1572" t="s">
        <v>142</v>
      </c>
    </row>
    <row r="1573" spans="1:6" x14ac:dyDescent="0.25">
      <c r="A1573">
        <v>106.78935</v>
      </c>
      <c r="B1573" t="s">
        <v>51</v>
      </c>
      <c r="C1573" t="s">
        <v>101</v>
      </c>
      <c r="D1573" t="s">
        <v>138</v>
      </c>
      <c r="E1573" t="s">
        <v>24</v>
      </c>
      <c r="F1573" t="s">
        <v>142</v>
      </c>
    </row>
    <row r="1574" spans="1:6" x14ac:dyDescent="0.25">
      <c r="A1574">
        <v>160.70069000000001</v>
      </c>
      <c r="B1574" t="s">
        <v>51</v>
      </c>
      <c r="C1574" t="s">
        <v>101</v>
      </c>
      <c r="D1574" t="s">
        <v>138</v>
      </c>
      <c r="E1574" t="s">
        <v>24</v>
      </c>
      <c r="F1574" t="s">
        <v>142</v>
      </c>
    </row>
    <row r="1575" spans="1:6" x14ac:dyDescent="0.25">
      <c r="A1575">
        <v>231.91762</v>
      </c>
      <c r="B1575" t="s">
        <v>51</v>
      </c>
      <c r="C1575" t="s">
        <v>101</v>
      </c>
      <c r="D1575" t="s">
        <v>138</v>
      </c>
      <c r="E1575" t="s">
        <v>24</v>
      </c>
      <c r="F1575" t="s">
        <v>142</v>
      </c>
    </row>
    <row r="1576" spans="1:6" x14ac:dyDescent="0.25">
      <c r="A1576">
        <v>76.501869999999997</v>
      </c>
      <c r="B1576" t="s">
        <v>51</v>
      </c>
      <c r="C1576" t="s">
        <v>101</v>
      </c>
      <c r="D1576" t="s">
        <v>138</v>
      </c>
      <c r="E1576" t="s">
        <v>24</v>
      </c>
      <c r="F1576" t="s">
        <v>142</v>
      </c>
    </row>
    <row r="1577" spans="1:6" x14ac:dyDescent="0.25">
      <c r="A1577">
        <v>86.058710000000005</v>
      </c>
      <c r="B1577" t="s">
        <v>51</v>
      </c>
      <c r="C1577" t="s">
        <v>101</v>
      </c>
      <c r="D1577" t="s">
        <v>138</v>
      </c>
      <c r="E1577" t="s">
        <v>24</v>
      </c>
      <c r="F1577" t="s">
        <v>142</v>
      </c>
    </row>
    <row r="1578" spans="1:6" x14ac:dyDescent="0.25">
      <c r="A1578">
        <v>84.5364</v>
      </c>
      <c r="B1578" t="s">
        <v>51</v>
      </c>
      <c r="C1578" t="s">
        <v>101</v>
      </c>
      <c r="D1578" t="s">
        <v>138</v>
      </c>
      <c r="E1578" t="s">
        <v>24</v>
      </c>
      <c r="F1578" t="s">
        <v>142</v>
      </c>
    </row>
    <row r="1579" spans="1:6" x14ac:dyDescent="0.25">
      <c r="A1579">
        <v>74.524780000000007</v>
      </c>
      <c r="B1579" t="s">
        <v>51</v>
      </c>
      <c r="C1579" t="s">
        <v>101</v>
      </c>
      <c r="D1579" t="s">
        <v>138</v>
      </c>
      <c r="E1579" t="s">
        <v>24</v>
      </c>
      <c r="F1579" t="s">
        <v>142</v>
      </c>
    </row>
    <row r="1580" spans="1:6" x14ac:dyDescent="0.25">
      <c r="A1580">
        <v>49.498530000000002</v>
      </c>
      <c r="B1580" t="s">
        <v>51</v>
      </c>
      <c r="C1580" t="s">
        <v>101</v>
      </c>
      <c r="D1580" t="s">
        <v>138</v>
      </c>
      <c r="E1580" t="s">
        <v>24</v>
      </c>
      <c r="F1580" t="s">
        <v>142</v>
      </c>
    </row>
    <row r="1581" spans="1:6" x14ac:dyDescent="0.25">
      <c r="A1581">
        <v>36.239330000000002</v>
      </c>
      <c r="B1581" t="s">
        <v>51</v>
      </c>
      <c r="C1581" t="s">
        <v>101</v>
      </c>
      <c r="D1581" t="s">
        <v>138</v>
      </c>
      <c r="E1581" t="s">
        <v>24</v>
      </c>
      <c r="F1581" t="s">
        <v>142</v>
      </c>
    </row>
    <row r="1582" spans="1:6" x14ac:dyDescent="0.25">
      <c r="A1582">
        <v>80.054130000000001</v>
      </c>
      <c r="B1582" t="s">
        <v>51</v>
      </c>
      <c r="C1582" t="s">
        <v>101</v>
      </c>
      <c r="D1582" t="s">
        <v>138</v>
      </c>
      <c r="E1582" t="s">
        <v>24</v>
      </c>
      <c r="F1582" t="s">
        <v>142</v>
      </c>
    </row>
    <row r="1583" spans="1:6" x14ac:dyDescent="0.25">
      <c r="A1583">
        <v>93.737930000000006</v>
      </c>
      <c r="B1583" t="s">
        <v>51</v>
      </c>
      <c r="C1583" t="s">
        <v>101</v>
      </c>
      <c r="D1583" t="s">
        <v>138</v>
      </c>
      <c r="E1583" t="s">
        <v>24</v>
      </c>
      <c r="F1583" t="s">
        <v>142</v>
      </c>
    </row>
    <row r="1584" spans="1:6" x14ac:dyDescent="0.25">
      <c r="A1584">
        <v>72.146559999999994</v>
      </c>
      <c r="B1584" t="s">
        <v>51</v>
      </c>
      <c r="C1584" t="s">
        <v>101</v>
      </c>
      <c r="D1584" t="s">
        <v>138</v>
      </c>
      <c r="E1584" t="s">
        <v>24</v>
      </c>
      <c r="F1584" t="s">
        <v>142</v>
      </c>
    </row>
    <row r="1585" spans="1:6" x14ac:dyDescent="0.25">
      <c r="A1585">
        <v>65.714680000000001</v>
      </c>
      <c r="B1585" t="s">
        <v>51</v>
      </c>
      <c r="C1585" t="s">
        <v>101</v>
      </c>
      <c r="D1585" t="s">
        <v>138</v>
      </c>
      <c r="E1585" t="s">
        <v>24</v>
      </c>
      <c r="F1585" t="s">
        <v>142</v>
      </c>
    </row>
    <row r="1586" spans="1:6" x14ac:dyDescent="0.25">
      <c r="A1586">
        <v>179.64239000000001</v>
      </c>
      <c r="B1586" t="s">
        <v>51</v>
      </c>
      <c r="C1586" t="s">
        <v>101</v>
      </c>
      <c r="D1586" t="s">
        <v>138</v>
      </c>
      <c r="E1586" t="s">
        <v>24</v>
      </c>
      <c r="F1586" t="s">
        <v>142</v>
      </c>
    </row>
    <row r="1587" spans="1:6" x14ac:dyDescent="0.25">
      <c r="A1587">
        <v>50.196710000000003</v>
      </c>
      <c r="B1587" t="s">
        <v>51</v>
      </c>
      <c r="C1587" t="s">
        <v>101</v>
      </c>
      <c r="D1587" t="s">
        <v>138</v>
      </c>
      <c r="E1587" t="s">
        <v>24</v>
      </c>
      <c r="F1587" t="s">
        <v>142</v>
      </c>
    </row>
    <row r="1588" spans="1:6" x14ac:dyDescent="0.25">
      <c r="A1588">
        <v>29.561509999999998</v>
      </c>
      <c r="B1588" t="s">
        <v>51</v>
      </c>
      <c r="C1588" t="s">
        <v>101</v>
      </c>
      <c r="D1588" t="s">
        <v>138</v>
      </c>
      <c r="E1588" t="s">
        <v>24</v>
      </c>
      <c r="F1588" t="s">
        <v>142</v>
      </c>
    </row>
    <row r="1589" spans="1:6" x14ac:dyDescent="0.25">
      <c r="A1589">
        <v>195.44032999999999</v>
      </c>
      <c r="B1589" t="s">
        <v>51</v>
      </c>
      <c r="C1589" t="s">
        <v>101</v>
      </c>
      <c r="D1589" t="s">
        <v>138</v>
      </c>
      <c r="E1589" t="s">
        <v>24</v>
      </c>
      <c r="F1589" t="s">
        <v>142</v>
      </c>
    </row>
    <row r="1590" spans="1:6" x14ac:dyDescent="0.25">
      <c r="A1590">
        <v>115.08488</v>
      </c>
      <c r="B1590" t="s">
        <v>51</v>
      </c>
      <c r="C1590" t="s">
        <v>101</v>
      </c>
      <c r="D1590" t="s">
        <v>138</v>
      </c>
      <c r="E1590" t="s">
        <v>24</v>
      </c>
      <c r="F1590" t="s">
        <v>142</v>
      </c>
    </row>
    <row r="1591" spans="1:6" x14ac:dyDescent="0.25">
      <c r="A1591">
        <v>59.448799999999999</v>
      </c>
      <c r="B1591" t="s">
        <v>51</v>
      </c>
      <c r="C1591" t="s">
        <v>101</v>
      </c>
      <c r="D1591" t="s">
        <v>138</v>
      </c>
      <c r="E1591" t="s">
        <v>24</v>
      </c>
      <c r="F1591" t="s">
        <v>142</v>
      </c>
    </row>
    <row r="1592" spans="1:6" x14ac:dyDescent="0.25">
      <c r="A1592">
        <v>83.984880000000004</v>
      </c>
      <c r="B1592" t="s">
        <v>51</v>
      </c>
      <c r="C1592" t="s">
        <v>101</v>
      </c>
      <c r="D1592" t="s">
        <v>138</v>
      </c>
      <c r="E1592" t="s">
        <v>24</v>
      </c>
      <c r="F1592" t="s">
        <v>142</v>
      </c>
    </row>
    <row r="1593" spans="1:6" x14ac:dyDescent="0.25">
      <c r="A1593">
        <v>67.178709999999995</v>
      </c>
      <c r="B1593" t="s">
        <v>51</v>
      </c>
      <c r="C1593" t="s">
        <v>101</v>
      </c>
      <c r="D1593" t="s">
        <v>138</v>
      </c>
      <c r="E1593" t="s">
        <v>24</v>
      </c>
      <c r="F1593" t="s">
        <v>142</v>
      </c>
    </row>
    <row r="1594" spans="1:6" x14ac:dyDescent="0.25">
      <c r="A1594">
        <v>100.54473</v>
      </c>
      <c r="B1594" t="s">
        <v>51</v>
      </c>
      <c r="C1594" t="s">
        <v>101</v>
      </c>
      <c r="D1594" t="s">
        <v>138</v>
      </c>
      <c r="E1594" t="s">
        <v>24</v>
      </c>
      <c r="F1594" t="s">
        <v>142</v>
      </c>
    </row>
    <row r="1595" spans="1:6" x14ac:dyDescent="0.25">
      <c r="A1595">
        <v>77.482020000000006</v>
      </c>
      <c r="B1595" t="s">
        <v>51</v>
      </c>
      <c r="C1595" t="s">
        <v>101</v>
      </c>
      <c r="D1595" t="s">
        <v>138</v>
      </c>
      <c r="E1595" t="s">
        <v>24</v>
      </c>
      <c r="F1595" t="s">
        <v>142</v>
      </c>
    </row>
    <row r="1596" spans="1:6" x14ac:dyDescent="0.25">
      <c r="A1596">
        <v>98.396720000000002</v>
      </c>
      <c r="B1596" t="s">
        <v>51</v>
      </c>
      <c r="C1596" t="s">
        <v>101</v>
      </c>
      <c r="D1596" t="s">
        <v>138</v>
      </c>
      <c r="E1596" t="s">
        <v>24</v>
      </c>
      <c r="F1596" t="s">
        <v>142</v>
      </c>
    </row>
    <row r="1597" spans="1:6" x14ac:dyDescent="0.25">
      <c r="A1597">
        <v>49.48207</v>
      </c>
      <c r="B1597" t="s">
        <v>51</v>
      </c>
      <c r="C1597" t="s">
        <v>101</v>
      </c>
      <c r="D1597" t="s">
        <v>138</v>
      </c>
      <c r="E1597" t="s">
        <v>24</v>
      </c>
      <c r="F1597" t="s">
        <v>142</v>
      </c>
    </row>
    <row r="1598" spans="1:6" x14ac:dyDescent="0.25">
      <c r="A1598">
        <v>86.30068</v>
      </c>
      <c r="B1598" t="s">
        <v>51</v>
      </c>
      <c r="C1598" t="s">
        <v>101</v>
      </c>
      <c r="D1598" t="s">
        <v>138</v>
      </c>
      <c r="E1598" t="s">
        <v>24</v>
      </c>
      <c r="F1598" t="s">
        <v>142</v>
      </c>
    </row>
    <row r="1599" spans="1:6" x14ac:dyDescent="0.25">
      <c r="A1599">
        <v>69.522959999999998</v>
      </c>
      <c r="B1599" t="s">
        <v>51</v>
      </c>
      <c r="C1599" t="s">
        <v>101</v>
      </c>
      <c r="D1599" t="s">
        <v>138</v>
      </c>
      <c r="E1599" t="s">
        <v>24</v>
      </c>
      <c r="F1599" t="s">
        <v>142</v>
      </c>
    </row>
    <row r="1600" spans="1:6" x14ac:dyDescent="0.25">
      <c r="A1600">
        <v>11.01571</v>
      </c>
      <c r="B1600" t="s">
        <v>51</v>
      </c>
      <c r="C1600" t="s">
        <v>101</v>
      </c>
      <c r="D1600" t="s">
        <v>138</v>
      </c>
      <c r="E1600" t="s">
        <v>24</v>
      </c>
      <c r="F1600" t="s">
        <v>142</v>
      </c>
    </row>
    <row r="1601" spans="1:6" x14ac:dyDescent="0.25">
      <c r="A1601">
        <v>48.330190000000002</v>
      </c>
      <c r="B1601" t="s">
        <v>51</v>
      </c>
      <c r="C1601" t="s">
        <v>101</v>
      </c>
      <c r="D1601" t="s">
        <v>138</v>
      </c>
      <c r="E1601" t="s">
        <v>24</v>
      </c>
      <c r="F1601" t="s">
        <v>142</v>
      </c>
    </row>
    <row r="1602" spans="1:6" x14ac:dyDescent="0.25">
      <c r="A1602">
        <v>55.032850000000003</v>
      </c>
      <c r="B1602" t="s">
        <v>51</v>
      </c>
      <c r="C1602" t="s">
        <v>101</v>
      </c>
      <c r="D1602" t="s">
        <v>138</v>
      </c>
      <c r="E1602" t="s">
        <v>24</v>
      </c>
      <c r="F1602" t="s">
        <v>142</v>
      </c>
    </row>
    <row r="1603" spans="1:6" x14ac:dyDescent="0.25">
      <c r="A1603">
        <v>15.02632</v>
      </c>
      <c r="B1603" t="s">
        <v>51</v>
      </c>
      <c r="C1603" t="s">
        <v>101</v>
      </c>
      <c r="D1603" t="s">
        <v>138</v>
      </c>
      <c r="E1603" t="s">
        <v>24</v>
      </c>
      <c r="F1603" t="s">
        <v>142</v>
      </c>
    </row>
    <row r="1604" spans="1:6" x14ac:dyDescent="0.25">
      <c r="A1604">
        <v>96.342690000000005</v>
      </c>
      <c r="B1604" t="s">
        <v>51</v>
      </c>
      <c r="C1604" t="s">
        <v>101</v>
      </c>
      <c r="D1604" t="s">
        <v>138</v>
      </c>
      <c r="E1604" t="s">
        <v>24</v>
      </c>
      <c r="F1604" t="s">
        <v>142</v>
      </c>
    </row>
    <row r="1605" spans="1:6" x14ac:dyDescent="0.25">
      <c r="A1605">
        <v>19.858270000000001</v>
      </c>
      <c r="B1605" t="s">
        <v>51</v>
      </c>
      <c r="C1605" t="s">
        <v>101</v>
      </c>
      <c r="D1605" t="s">
        <v>138</v>
      </c>
      <c r="E1605" t="s">
        <v>24</v>
      </c>
      <c r="F1605" t="s">
        <v>142</v>
      </c>
    </row>
    <row r="1606" spans="1:6" x14ac:dyDescent="0.25">
      <c r="A1606">
        <v>161.54067000000001</v>
      </c>
      <c r="B1606" t="s">
        <v>51</v>
      </c>
      <c r="C1606" t="s">
        <v>101</v>
      </c>
      <c r="D1606" t="s">
        <v>138</v>
      </c>
      <c r="E1606" t="s">
        <v>24</v>
      </c>
      <c r="F1606" t="s">
        <v>142</v>
      </c>
    </row>
    <row r="1607" spans="1:6" x14ac:dyDescent="0.25">
      <c r="A1607">
        <v>60.090870000000002</v>
      </c>
      <c r="B1607" t="s">
        <v>51</v>
      </c>
      <c r="C1607" t="s">
        <v>101</v>
      </c>
      <c r="D1607" t="s">
        <v>138</v>
      </c>
      <c r="E1607" t="s">
        <v>24</v>
      </c>
      <c r="F1607" t="s">
        <v>142</v>
      </c>
    </row>
    <row r="1608" spans="1:6" x14ac:dyDescent="0.25">
      <c r="A1608">
        <v>56.862589999999997</v>
      </c>
      <c r="B1608" t="s">
        <v>51</v>
      </c>
      <c r="C1608" t="s">
        <v>101</v>
      </c>
      <c r="D1608" t="s">
        <v>138</v>
      </c>
      <c r="E1608" t="s">
        <v>24</v>
      </c>
      <c r="F1608" t="s">
        <v>142</v>
      </c>
    </row>
    <row r="1609" spans="1:6" x14ac:dyDescent="0.25">
      <c r="A1609">
        <v>49.110509999999998</v>
      </c>
      <c r="B1609" t="s">
        <v>51</v>
      </c>
      <c r="C1609" t="s">
        <v>101</v>
      </c>
      <c r="D1609" t="s">
        <v>138</v>
      </c>
      <c r="E1609" t="s">
        <v>24</v>
      </c>
      <c r="F1609" t="s">
        <v>142</v>
      </c>
    </row>
    <row r="1610" spans="1:6" x14ac:dyDescent="0.25">
      <c r="A1610">
        <v>29.166540000000001</v>
      </c>
      <c r="B1610" t="s">
        <v>51</v>
      </c>
      <c r="C1610" t="s">
        <v>101</v>
      </c>
      <c r="D1610" t="s">
        <v>138</v>
      </c>
      <c r="E1610" t="s">
        <v>24</v>
      </c>
      <c r="F1610" t="s">
        <v>142</v>
      </c>
    </row>
    <row r="1611" spans="1:6" x14ac:dyDescent="0.25">
      <c r="A1611">
        <v>13.37232</v>
      </c>
      <c r="B1611" t="s">
        <v>51</v>
      </c>
      <c r="C1611" t="s">
        <v>101</v>
      </c>
      <c r="D1611" t="s">
        <v>138</v>
      </c>
      <c r="E1611" t="s">
        <v>24</v>
      </c>
      <c r="F1611" t="s">
        <v>142</v>
      </c>
    </row>
    <row r="1612" spans="1:6" x14ac:dyDescent="0.25">
      <c r="A1612">
        <v>25.551770000000001</v>
      </c>
      <c r="B1612" t="s">
        <v>51</v>
      </c>
      <c r="C1612" t="s">
        <v>101</v>
      </c>
      <c r="D1612" t="s">
        <v>138</v>
      </c>
      <c r="E1612" t="s">
        <v>24</v>
      </c>
      <c r="F1612" t="s">
        <v>142</v>
      </c>
    </row>
    <row r="1613" spans="1:6" x14ac:dyDescent="0.25">
      <c r="A1613">
        <v>61.753959999999999</v>
      </c>
      <c r="B1613" t="s">
        <v>51</v>
      </c>
      <c r="C1613" t="s">
        <v>101</v>
      </c>
      <c r="D1613" t="s">
        <v>138</v>
      </c>
      <c r="E1613" t="s">
        <v>24</v>
      </c>
      <c r="F1613" t="s">
        <v>142</v>
      </c>
    </row>
    <row r="1614" spans="1:6" x14ac:dyDescent="0.25">
      <c r="A1614">
        <v>38.502249999999997</v>
      </c>
      <c r="B1614" t="s">
        <v>51</v>
      </c>
      <c r="C1614" t="s">
        <v>101</v>
      </c>
      <c r="D1614" t="s">
        <v>138</v>
      </c>
      <c r="E1614" t="s">
        <v>24</v>
      </c>
      <c r="F1614" t="s">
        <v>142</v>
      </c>
    </row>
    <row r="1615" spans="1:6" x14ac:dyDescent="0.25">
      <c r="A1615">
        <v>103.79011</v>
      </c>
      <c r="B1615" t="s">
        <v>51</v>
      </c>
      <c r="C1615" t="s">
        <v>101</v>
      </c>
      <c r="D1615" t="s">
        <v>138</v>
      </c>
      <c r="E1615" t="s">
        <v>24</v>
      </c>
      <c r="F1615" t="s">
        <v>142</v>
      </c>
    </row>
    <row r="1616" spans="1:6" x14ac:dyDescent="0.25">
      <c r="A1616">
        <v>112.08081</v>
      </c>
      <c r="B1616" t="s">
        <v>51</v>
      </c>
      <c r="C1616" t="s">
        <v>101</v>
      </c>
      <c r="D1616" t="s">
        <v>138</v>
      </c>
      <c r="E1616" t="s">
        <v>24</v>
      </c>
      <c r="F1616" t="s">
        <v>142</v>
      </c>
    </row>
    <row r="1617" spans="1:6" x14ac:dyDescent="0.25">
      <c r="A1617">
        <v>17.321829999999999</v>
      </c>
      <c r="B1617" t="s">
        <v>51</v>
      </c>
      <c r="C1617" t="s">
        <v>101</v>
      </c>
      <c r="D1617" t="s">
        <v>138</v>
      </c>
      <c r="E1617" t="s">
        <v>24</v>
      </c>
      <c r="F1617" t="s">
        <v>142</v>
      </c>
    </row>
    <row r="1618" spans="1:6" x14ac:dyDescent="0.25">
      <c r="A1618">
        <v>12.07399</v>
      </c>
      <c r="B1618" t="s">
        <v>51</v>
      </c>
      <c r="C1618" t="s">
        <v>101</v>
      </c>
      <c r="D1618" t="s">
        <v>138</v>
      </c>
      <c r="E1618" t="s">
        <v>24</v>
      </c>
      <c r="F1618" t="s">
        <v>142</v>
      </c>
    </row>
    <row r="1619" spans="1:6" x14ac:dyDescent="0.25">
      <c r="A1619">
        <v>52.724339999999998</v>
      </c>
      <c r="B1619" t="s">
        <v>51</v>
      </c>
      <c r="C1619" t="s">
        <v>101</v>
      </c>
      <c r="D1619" t="s">
        <v>138</v>
      </c>
      <c r="E1619" t="s">
        <v>24</v>
      </c>
      <c r="F1619" t="s">
        <v>142</v>
      </c>
    </row>
    <row r="1620" spans="1:6" x14ac:dyDescent="0.25">
      <c r="A1620">
        <v>227.36642000000001</v>
      </c>
      <c r="B1620" t="s">
        <v>51</v>
      </c>
      <c r="C1620" t="s">
        <v>101</v>
      </c>
      <c r="D1620" t="s">
        <v>138</v>
      </c>
      <c r="E1620" t="s">
        <v>24</v>
      </c>
      <c r="F1620" t="s">
        <v>142</v>
      </c>
    </row>
    <row r="1621" spans="1:6" x14ac:dyDescent="0.25">
      <c r="A1621">
        <v>30.119720000000001</v>
      </c>
      <c r="B1621" t="s">
        <v>51</v>
      </c>
      <c r="C1621" t="s">
        <v>101</v>
      </c>
      <c r="D1621" t="s">
        <v>138</v>
      </c>
      <c r="E1621" t="s">
        <v>24</v>
      </c>
      <c r="F1621" t="s">
        <v>142</v>
      </c>
    </row>
    <row r="1622" spans="1:6" x14ac:dyDescent="0.25">
      <c r="A1622">
        <v>59.163080000000001</v>
      </c>
      <c r="B1622" t="s">
        <v>51</v>
      </c>
      <c r="C1622" t="s">
        <v>101</v>
      </c>
      <c r="D1622" t="s">
        <v>138</v>
      </c>
      <c r="E1622" t="s">
        <v>24</v>
      </c>
      <c r="F1622" t="s">
        <v>142</v>
      </c>
    </row>
    <row r="1623" spans="1:6" x14ac:dyDescent="0.25">
      <c r="A1623">
        <v>61.054360000000003</v>
      </c>
      <c r="B1623" t="s">
        <v>51</v>
      </c>
      <c r="C1623" t="s">
        <v>101</v>
      </c>
      <c r="D1623" t="s">
        <v>138</v>
      </c>
      <c r="E1623" t="s">
        <v>24</v>
      </c>
      <c r="F1623" t="s">
        <v>142</v>
      </c>
    </row>
    <row r="1624" spans="1:6" x14ac:dyDescent="0.25">
      <c r="A1624">
        <v>50.647559999999999</v>
      </c>
      <c r="B1624" t="s">
        <v>51</v>
      </c>
      <c r="C1624" t="s">
        <v>101</v>
      </c>
      <c r="D1624" t="s">
        <v>138</v>
      </c>
      <c r="E1624" t="s">
        <v>24</v>
      </c>
      <c r="F1624" t="s">
        <v>142</v>
      </c>
    </row>
    <row r="1625" spans="1:6" x14ac:dyDescent="0.25">
      <c r="A1625">
        <v>56.53678</v>
      </c>
      <c r="B1625" t="s">
        <v>51</v>
      </c>
      <c r="C1625" t="s">
        <v>101</v>
      </c>
      <c r="D1625" t="s">
        <v>138</v>
      </c>
      <c r="E1625" t="s">
        <v>24</v>
      </c>
      <c r="F1625" t="s">
        <v>142</v>
      </c>
    </row>
    <row r="1626" spans="1:6" x14ac:dyDescent="0.25">
      <c r="A1626">
        <v>60.882759999999998</v>
      </c>
      <c r="B1626" t="s">
        <v>51</v>
      </c>
      <c r="C1626" t="s">
        <v>101</v>
      </c>
      <c r="D1626" t="s">
        <v>138</v>
      </c>
      <c r="E1626" t="s">
        <v>24</v>
      </c>
      <c r="F1626" t="s">
        <v>142</v>
      </c>
    </row>
    <row r="1627" spans="1:6" x14ac:dyDescent="0.25">
      <c r="A1627">
        <v>11.30761</v>
      </c>
      <c r="B1627" t="s">
        <v>51</v>
      </c>
      <c r="C1627" t="s">
        <v>101</v>
      </c>
      <c r="D1627" t="s">
        <v>138</v>
      </c>
      <c r="E1627" t="s">
        <v>24</v>
      </c>
      <c r="F1627" t="s">
        <v>142</v>
      </c>
    </row>
    <row r="1628" spans="1:6" x14ac:dyDescent="0.25">
      <c r="A1628">
        <v>44.40166</v>
      </c>
      <c r="B1628" t="s">
        <v>51</v>
      </c>
      <c r="C1628" t="s">
        <v>101</v>
      </c>
      <c r="D1628" t="s">
        <v>138</v>
      </c>
      <c r="E1628" t="s">
        <v>24</v>
      </c>
      <c r="F1628" t="s">
        <v>142</v>
      </c>
    </row>
    <row r="1629" spans="1:6" x14ac:dyDescent="0.25">
      <c r="A1629">
        <v>43.730849999999997</v>
      </c>
      <c r="B1629" t="s">
        <v>51</v>
      </c>
      <c r="C1629" t="s">
        <v>101</v>
      </c>
      <c r="D1629" t="s">
        <v>138</v>
      </c>
      <c r="E1629" t="s">
        <v>24</v>
      </c>
      <c r="F1629" t="s">
        <v>142</v>
      </c>
    </row>
    <row r="1630" spans="1:6" x14ac:dyDescent="0.25">
      <c r="A1630">
        <v>65.763540000000006</v>
      </c>
      <c r="B1630" t="s">
        <v>51</v>
      </c>
      <c r="C1630" t="s">
        <v>101</v>
      </c>
      <c r="D1630" t="s">
        <v>138</v>
      </c>
      <c r="E1630" t="s">
        <v>24</v>
      </c>
      <c r="F1630" t="s">
        <v>142</v>
      </c>
    </row>
    <row r="1631" spans="1:6" x14ac:dyDescent="0.25">
      <c r="A1631">
        <v>14.72317</v>
      </c>
      <c r="B1631" t="s">
        <v>51</v>
      </c>
      <c r="C1631" t="s">
        <v>101</v>
      </c>
      <c r="D1631" t="s">
        <v>138</v>
      </c>
      <c r="E1631" t="s">
        <v>24</v>
      </c>
      <c r="F1631" t="s">
        <v>142</v>
      </c>
    </row>
    <row r="1632" spans="1:6" x14ac:dyDescent="0.25">
      <c r="A1632">
        <v>84.250990000000002</v>
      </c>
      <c r="B1632" t="s">
        <v>51</v>
      </c>
      <c r="C1632" t="s">
        <v>101</v>
      </c>
      <c r="D1632" t="s">
        <v>138</v>
      </c>
      <c r="E1632" t="s">
        <v>24</v>
      </c>
      <c r="F1632" t="s">
        <v>142</v>
      </c>
    </row>
    <row r="1633" spans="1:6" x14ac:dyDescent="0.25">
      <c r="A1633">
        <v>85.191109999999995</v>
      </c>
      <c r="B1633" t="s">
        <v>51</v>
      </c>
      <c r="C1633" t="s">
        <v>101</v>
      </c>
      <c r="D1633" t="s">
        <v>138</v>
      </c>
      <c r="E1633" t="s">
        <v>24</v>
      </c>
      <c r="F1633" t="s">
        <v>142</v>
      </c>
    </row>
    <row r="1634" spans="1:6" x14ac:dyDescent="0.25">
      <c r="A1634">
        <v>84.026820000000001</v>
      </c>
      <c r="B1634" t="s">
        <v>26</v>
      </c>
      <c r="C1634" t="s">
        <v>101</v>
      </c>
      <c r="D1634" t="s">
        <v>138</v>
      </c>
      <c r="E1634" t="s">
        <v>24</v>
      </c>
      <c r="F1634" t="s">
        <v>142</v>
      </c>
    </row>
    <row r="1635" spans="1:6" x14ac:dyDescent="0.25">
      <c r="A1635">
        <v>75.697149999999993</v>
      </c>
      <c r="B1635" t="s">
        <v>26</v>
      </c>
      <c r="C1635" t="s">
        <v>101</v>
      </c>
      <c r="D1635" t="s">
        <v>138</v>
      </c>
      <c r="E1635" t="s">
        <v>24</v>
      </c>
      <c r="F1635" t="s">
        <v>142</v>
      </c>
    </row>
    <row r="1636" spans="1:6" x14ac:dyDescent="0.25">
      <c r="A1636">
        <v>78.423050000000003</v>
      </c>
      <c r="B1636" t="s">
        <v>26</v>
      </c>
      <c r="C1636" t="s">
        <v>101</v>
      </c>
      <c r="D1636" t="s">
        <v>138</v>
      </c>
      <c r="E1636" t="s">
        <v>24</v>
      </c>
      <c r="F1636" t="s">
        <v>142</v>
      </c>
    </row>
    <row r="1637" spans="1:6" x14ac:dyDescent="0.25">
      <c r="A1637">
        <v>126.44494</v>
      </c>
      <c r="B1637" t="s">
        <v>26</v>
      </c>
      <c r="C1637" t="s">
        <v>101</v>
      </c>
      <c r="D1637" t="s">
        <v>138</v>
      </c>
      <c r="E1637" t="s">
        <v>24</v>
      </c>
      <c r="F1637" t="s">
        <v>142</v>
      </c>
    </row>
    <row r="1638" spans="1:6" x14ac:dyDescent="0.25">
      <c r="A1638">
        <v>62.478999999999999</v>
      </c>
      <c r="B1638" t="s">
        <v>26</v>
      </c>
      <c r="C1638" t="s">
        <v>101</v>
      </c>
      <c r="D1638" t="s">
        <v>138</v>
      </c>
      <c r="E1638" t="s">
        <v>24</v>
      </c>
      <c r="F1638" t="s">
        <v>142</v>
      </c>
    </row>
    <row r="1639" spans="1:6" x14ac:dyDescent="0.25">
      <c r="A1639">
        <v>15.73814</v>
      </c>
      <c r="B1639" t="s">
        <v>26</v>
      </c>
      <c r="C1639" t="s">
        <v>101</v>
      </c>
      <c r="D1639" t="s">
        <v>138</v>
      </c>
      <c r="E1639" t="s">
        <v>24</v>
      </c>
      <c r="F1639" t="s">
        <v>142</v>
      </c>
    </row>
    <row r="1640" spans="1:6" x14ac:dyDescent="0.25">
      <c r="A1640">
        <v>40.16686</v>
      </c>
      <c r="B1640" t="s">
        <v>26</v>
      </c>
      <c r="C1640" t="s">
        <v>101</v>
      </c>
      <c r="D1640" t="s">
        <v>138</v>
      </c>
      <c r="E1640" t="s">
        <v>24</v>
      </c>
      <c r="F1640" t="s">
        <v>142</v>
      </c>
    </row>
    <row r="1641" spans="1:6" x14ac:dyDescent="0.25">
      <c r="A1641">
        <v>62.784190000000002</v>
      </c>
      <c r="B1641" t="s">
        <v>26</v>
      </c>
      <c r="C1641" t="s">
        <v>101</v>
      </c>
      <c r="D1641" t="s">
        <v>138</v>
      </c>
      <c r="E1641" t="s">
        <v>24</v>
      </c>
      <c r="F1641" t="s">
        <v>142</v>
      </c>
    </row>
    <row r="1642" spans="1:6" x14ac:dyDescent="0.25">
      <c r="A1642">
        <v>45.380580000000002</v>
      </c>
      <c r="B1642" t="s">
        <v>26</v>
      </c>
      <c r="C1642" t="s">
        <v>101</v>
      </c>
      <c r="D1642" t="s">
        <v>138</v>
      </c>
      <c r="E1642" t="s">
        <v>24</v>
      </c>
      <c r="F1642" t="s">
        <v>142</v>
      </c>
    </row>
    <row r="1643" spans="1:6" x14ac:dyDescent="0.25">
      <c r="A1643">
        <v>7.3987100000000003</v>
      </c>
      <c r="B1643" t="s">
        <v>26</v>
      </c>
      <c r="C1643" t="s">
        <v>101</v>
      </c>
      <c r="D1643" t="s">
        <v>138</v>
      </c>
      <c r="E1643" t="s">
        <v>24</v>
      </c>
      <c r="F1643" t="s">
        <v>142</v>
      </c>
    </row>
    <row r="1644" spans="1:6" x14ac:dyDescent="0.25">
      <c r="A1644">
        <v>124.1133</v>
      </c>
      <c r="B1644" t="s">
        <v>26</v>
      </c>
      <c r="C1644" t="s">
        <v>101</v>
      </c>
      <c r="D1644" t="s">
        <v>138</v>
      </c>
      <c r="E1644" t="s">
        <v>24</v>
      </c>
      <c r="F1644" t="s">
        <v>142</v>
      </c>
    </row>
    <row r="1645" spans="1:6" x14ac:dyDescent="0.25">
      <c r="A1645">
        <v>58.093339999999998</v>
      </c>
      <c r="B1645" t="s">
        <v>26</v>
      </c>
      <c r="C1645" t="s">
        <v>101</v>
      </c>
      <c r="D1645" t="s">
        <v>138</v>
      </c>
      <c r="E1645" t="s">
        <v>24</v>
      </c>
      <c r="F1645" t="s">
        <v>142</v>
      </c>
    </row>
    <row r="1646" spans="1:6" x14ac:dyDescent="0.25">
      <c r="A1646">
        <v>120.19866</v>
      </c>
      <c r="B1646" t="s">
        <v>26</v>
      </c>
      <c r="C1646" t="s">
        <v>101</v>
      </c>
      <c r="D1646" t="s">
        <v>138</v>
      </c>
      <c r="E1646" t="s">
        <v>24</v>
      </c>
      <c r="F1646" t="s">
        <v>142</v>
      </c>
    </row>
    <row r="1647" spans="1:6" x14ac:dyDescent="0.25">
      <c r="A1647">
        <v>209.32187999999999</v>
      </c>
      <c r="B1647" t="s">
        <v>26</v>
      </c>
      <c r="C1647" t="s">
        <v>101</v>
      </c>
      <c r="D1647" t="s">
        <v>138</v>
      </c>
      <c r="E1647" t="s">
        <v>24</v>
      </c>
      <c r="F1647" t="s">
        <v>142</v>
      </c>
    </row>
    <row r="1648" spans="1:6" x14ac:dyDescent="0.25">
      <c r="A1648">
        <v>37.311520000000002</v>
      </c>
      <c r="B1648" t="s">
        <v>26</v>
      </c>
      <c r="C1648" t="s">
        <v>101</v>
      </c>
      <c r="D1648" t="s">
        <v>138</v>
      </c>
      <c r="E1648" t="s">
        <v>24</v>
      </c>
      <c r="F1648" t="s">
        <v>142</v>
      </c>
    </row>
    <row r="1649" spans="1:6" x14ac:dyDescent="0.25">
      <c r="A1649">
        <v>45.654919999999997</v>
      </c>
      <c r="B1649" t="s">
        <v>26</v>
      </c>
      <c r="C1649" t="s">
        <v>101</v>
      </c>
      <c r="D1649" t="s">
        <v>138</v>
      </c>
      <c r="E1649" t="s">
        <v>24</v>
      </c>
      <c r="F1649" t="s">
        <v>142</v>
      </c>
    </row>
    <row r="1650" spans="1:6" x14ac:dyDescent="0.25">
      <c r="A1650">
        <v>75.202200000000005</v>
      </c>
      <c r="B1650" t="s">
        <v>26</v>
      </c>
      <c r="C1650" t="s">
        <v>101</v>
      </c>
      <c r="D1650" t="s">
        <v>138</v>
      </c>
      <c r="E1650" t="s">
        <v>24</v>
      </c>
      <c r="F1650" t="s">
        <v>142</v>
      </c>
    </row>
    <row r="1651" spans="1:6" x14ac:dyDescent="0.25">
      <c r="A1651">
        <v>61.361330000000002</v>
      </c>
      <c r="B1651" t="s">
        <v>26</v>
      </c>
      <c r="C1651" t="s">
        <v>101</v>
      </c>
      <c r="D1651" t="s">
        <v>138</v>
      </c>
      <c r="E1651" t="s">
        <v>24</v>
      </c>
      <c r="F1651" t="s">
        <v>142</v>
      </c>
    </row>
    <row r="1652" spans="1:6" x14ac:dyDescent="0.25">
      <c r="A1652">
        <v>143.24501000000001</v>
      </c>
      <c r="B1652" t="s">
        <v>26</v>
      </c>
      <c r="C1652" t="s">
        <v>101</v>
      </c>
      <c r="D1652" t="s">
        <v>138</v>
      </c>
      <c r="E1652" t="s">
        <v>24</v>
      </c>
      <c r="F1652" t="s">
        <v>142</v>
      </c>
    </row>
    <row r="1653" spans="1:6" x14ac:dyDescent="0.25">
      <c r="A1653">
        <v>112.70688</v>
      </c>
      <c r="B1653" t="s">
        <v>26</v>
      </c>
      <c r="C1653" t="s">
        <v>101</v>
      </c>
      <c r="D1653" t="s">
        <v>138</v>
      </c>
      <c r="E1653" t="s">
        <v>24</v>
      </c>
      <c r="F1653" t="s">
        <v>142</v>
      </c>
    </row>
    <row r="1654" spans="1:6" x14ac:dyDescent="0.25">
      <c r="A1654">
        <v>122.65118</v>
      </c>
      <c r="B1654" t="s">
        <v>26</v>
      </c>
      <c r="C1654" t="s">
        <v>101</v>
      </c>
      <c r="D1654" t="s">
        <v>138</v>
      </c>
      <c r="E1654" t="s">
        <v>24</v>
      </c>
      <c r="F1654" t="s">
        <v>142</v>
      </c>
    </row>
    <row r="1655" spans="1:6" x14ac:dyDescent="0.25">
      <c r="A1655">
        <v>123.51397</v>
      </c>
      <c r="B1655" t="s">
        <v>26</v>
      </c>
      <c r="C1655" t="s">
        <v>101</v>
      </c>
      <c r="D1655" t="s">
        <v>138</v>
      </c>
      <c r="E1655" t="s">
        <v>24</v>
      </c>
      <c r="F1655" t="s">
        <v>142</v>
      </c>
    </row>
    <row r="1656" spans="1:6" x14ac:dyDescent="0.25">
      <c r="A1656">
        <v>211.09467000000001</v>
      </c>
      <c r="B1656" t="s">
        <v>26</v>
      </c>
      <c r="C1656" t="s">
        <v>101</v>
      </c>
      <c r="D1656" t="s">
        <v>138</v>
      </c>
      <c r="E1656" t="s">
        <v>24</v>
      </c>
      <c r="F1656" t="s">
        <v>142</v>
      </c>
    </row>
    <row r="1657" spans="1:6" x14ac:dyDescent="0.25">
      <c r="A1657">
        <v>197.37269000000001</v>
      </c>
      <c r="B1657" t="s">
        <v>26</v>
      </c>
      <c r="C1657" t="s">
        <v>101</v>
      </c>
      <c r="D1657" t="s">
        <v>138</v>
      </c>
      <c r="E1657" t="s">
        <v>24</v>
      </c>
      <c r="F1657" t="s">
        <v>142</v>
      </c>
    </row>
    <row r="1658" spans="1:6" x14ac:dyDescent="0.25">
      <c r="A1658">
        <v>311.72402</v>
      </c>
      <c r="B1658" t="s">
        <v>26</v>
      </c>
      <c r="C1658" t="s">
        <v>101</v>
      </c>
      <c r="D1658" t="s">
        <v>138</v>
      </c>
      <c r="E1658" t="s">
        <v>24</v>
      </c>
      <c r="F1658" t="s">
        <v>142</v>
      </c>
    </row>
    <row r="1659" spans="1:6" x14ac:dyDescent="0.25">
      <c r="A1659">
        <v>129.89062000000001</v>
      </c>
      <c r="B1659" t="s">
        <v>26</v>
      </c>
      <c r="C1659" t="s">
        <v>101</v>
      </c>
      <c r="D1659" t="s">
        <v>138</v>
      </c>
      <c r="E1659" t="s">
        <v>24</v>
      </c>
      <c r="F1659" t="s">
        <v>142</v>
      </c>
    </row>
    <row r="1660" spans="1:6" x14ac:dyDescent="0.25">
      <c r="A1660">
        <v>171.68814</v>
      </c>
      <c r="B1660" t="s">
        <v>26</v>
      </c>
      <c r="C1660" t="s">
        <v>101</v>
      </c>
      <c r="D1660" t="s">
        <v>138</v>
      </c>
      <c r="E1660" t="s">
        <v>24</v>
      </c>
      <c r="F1660" t="s">
        <v>142</v>
      </c>
    </row>
    <row r="1661" spans="1:6" x14ac:dyDescent="0.25">
      <c r="A1661">
        <v>175.23007999999999</v>
      </c>
      <c r="B1661" t="s">
        <v>26</v>
      </c>
      <c r="C1661" t="s">
        <v>101</v>
      </c>
      <c r="D1661" t="s">
        <v>138</v>
      </c>
      <c r="E1661" t="s">
        <v>24</v>
      </c>
      <c r="F1661" t="s">
        <v>142</v>
      </c>
    </row>
    <row r="1662" spans="1:6" x14ac:dyDescent="0.25">
      <c r="A1662">
        <v>135.65168</v>
      </c>
      <c r="B1662" t="s">
        <v>26</v>
      </c>
      <c r="C1662" t="s">
        <v>101</v>
      </c>
      <c r="D1662" t="s">
        <v>138</v>
      </c>
      <c r="E1662" t="s">
        <v>24</v>
      </c>
      <c r="F1662" t="s">
        <v>142</v>
      </c>
    </row>
    <row r="1663" spans="1:6" x14ac:dyDescent="0.25">
      <c r="A1663">
        <v>45.71828</v>
      </c>
      <c r="B1663" t="s">
        <v>26</v>
      </c>
      <c r="C1663" t="s">
        <v>101</v>
      </c>
      <c r="D1663" t="s">
        <v>138</v>
      </c>
      <c r="E1663" t="s">
        <v>24</v>
      </c>
      <c r="F1663" t="s">
        <v>142</v>
      </c>
    </row>
    <row r="1664" spans="1:6" x14ac:dyDescent="0.25">
      <c r="A1664">
        <v>62.768830000000001</v>
      </c>
      <c r="B1664" t="s">
        <v>26</v>
      </c>
      <c r="C1664" t="s">
        <v>101</v>
      </c>
      <c r="D1664" t="s">
        <v>138</v>
      </c>
      <c r="E1664" t="s">
        <v>24</v>
      </c>
      <c r="F1664" t="s">
        <v>142</v>
      </c>
    </row>
    <row r="1665" spans="1:6" x14ac:dyDescent="0.25">
      <c r="A1665">
        <v>182.74383</v>
      </c>
      <c r="B1665" t="s">
        <v>26</v>
      </c>
      <c r="C1665" t="s">
        <v>101</v>
      </c>
      <c r="D1665" t="s">
        <v>138</v>
      </c>
      <c r="E1665" t="s">
        <v>24</v>
      </c>
      <c r="F1665" t="s">
        <v>142</v>
      </c>
    </row>
    <row r="1666" spans="1:6" x14ac:dyDescent="0.25">
      <c r="A1666">
        <v>142.14168000000001</v>
      </c>
      <c r="B1666" t="s">
        <v>26</v>
      </c>
      <c r="C1666" t="s">
        <v>101</v>
      </c>
      <c r="D1666" t="s">
        <v>138</v>
      </c>
      <c r="E1666" t="s">
        <v>24</v>
      </c>
      <c r="F1666" t="s">
        <v>142</v>
      </c>
    </row>
    <row r="1667" spans="1:6" x14ac:dyDescent="0.25">
      <c r="A1667">
        <v>89.628010000000003</v>
      </c>
      <c r="B1667" t="s">
        <v>26</v>
      </c>
      <c r="C1667" t="s">
        <v>101</v>
      </c>
      <c r="D1667" t="s">
        <v>138</v>
      </c>
      <c r="E1667" t="s">
        <v>24</v>
      </c>
      <c r="F1667" t="s">
        <v>142</v>
      </c>
    </row>
    <row r="1668" spans="1:6" x14ac:dyDescent="0.25">
      <c r="A1668">
        <v>75.879329999999996</v>
      </c>
      <c r="B1668" t="s">
        <v>26</v>
      </c>
      <c r="C1668" t="s">
        <v>101</v>
      </c>
      <c r="D1668" t="s">
        <v>138</v>
      </c>
      <c r="E1668" t="s">
        <v>24</v>
      </c>
      <c r="F1668" t="s">
        <v>142</v>
      </c>
    </row>
    <row r="1669" spans="1:6" x14ac:dyDescent="0.25">
      <c r="A1669">
        <v>180.25259</v>
      </c>
      <c r="B1669" t="s">
        <v>26</v>
      </c>
      <c r="C1669" t="s">
        <v>101</v>
      </c>
      <c r="D1669" t="s">
        <v>138</v>
      </c>
      <c r="E1669" t="s">
        <v>24</v>
      </c>
      <c r="F1669" t="s">
        <v>142</v>
      </c>
    </row>
    <row r="1670" spans="1:6" x14ac:dyDescent="0.25">
      <c r="A1670">
        <v>28.881910000000001</v>
      </c>
      <c r="B1670" t="s">
        <v>26</v>
      </c>
      <c r="C1670" t="s">
        <v>101</v>
      </c>
      <c r="D1670" t="s">
        <v>138</v>
      </c>
      <c r="E1670" t="s">
        <v>24</v>
      </c>
      <c r="F1670" t="s">
        <v>142</v>
      </c>
    </row>
    <row r="1671" spans="1:6" x14ac:dyDescent="0.25">
      <c r="A1671">
        <v>60.441270000000003</v>
      </c>
      <c r="B1671" t="s">
        <v>26</v>
      </c>
      <c r="C1671" t="s">
        <v>101</v>
      </c>
      <c r="D1671" t="s">
        <v>138</v>
      </c>
      <c r="E1671" t="s">
        <v>24</v>
      </c>
      <c r="F1671" t="s">
        <v>142</v>
      </c>
    </row>
    <row r="1672" spans="1:6" x14ac:dyDescent="0.25">
      <c r="A1672">
        <v>181.99208999999999</v>
      </c>
      <c r="B1672" t="s">
        <v>26</v>
      </c>
      <c r="C1672" t="s">
        <v>101</v>
      </c>
      <c r="D1672" t="s">
        <v>138</v>
      </c>
      <c r="E1672" t="s">
        <v>24</v>
      </c>
      <c r="F1672" t="s">
        <v>142</v>
      </c>
    </row>
    <row r="1673" spans="1:6" x14ac:dyDescent="0.25">
      <c r="A1673">
        <v>144.24967000000001</v>
      </c>
      <c r="B1673" t="s">
        <v>26</v>
      </c>
      <c r="C1673" t="s">
        <v>101</v>
      </c>
      <c r="D1673" t="s">
        <v>138</v>
      </c>
      <c r="E1673" t="s">
        <v>24</v>
      </c>
      <c r="F1673" t="s">
        <v>142</v>
      </c>
    </row>
    <row r="1674" spans="1:6" x14ac:dyDescent="0.25">
      <c r="A1674">
        <v>93.522750000000002</v>
      </c>
      <c r="B1674" t="s">
        <v>26</v>
      </c>
      <c r="C1674" t="s">
        <v>101</v>
      </c>
      <c r="D1674" t="s">
        <v>138</v>
      </c>
      <c r="E1674" t="s">
        <v>24</v>
      </c>
      <c r="F1674" t="s">
        <v>142</v>
      </c>
    </row>
    <row r="1675" spans="1:6" x14ac:dyDescent="0.25">
      <c r="A1675">
        <v>95.197550000000007</v>
      </c>
      <c r="B1675" t="s">
        <v>26</v>
      </c>
      <c r="C1675" t="s">
        <v>101</v>
      </c>
      <c r="D1675" t="s">
        <v>138</v>
      </c>
      <c r="E1675" t="s">
        <v>24</v>
      </c>
      <c r="F1675" t="s">
        <v>142</v>
      </c>
    </row>
    <row r="1676" spans="1:6" x14ac:dyDescent="0.25">
      <c r="A1676">
        <v>84.248350000000002</v>
      </c>
      <c r="B1676" t="s">
        <v>26</v>
      </c>
      <c r="C1676" t="s">
        <v>101</v>
      </c>
      <c r="D1676" t="s">
        <v>138</v>
      </c>
      <c r="E1676" t="s">
        <v>24</v>
      </c>
      <c r="F1676" t="s">
        <v>142</v>
      </c>
    </row>
    <row r="1677" spans="1:6" x14ac:dyDescent="0.25">
      <c r="A1677">
        <v>88.723060000000004</v>
      </c>
      <c r="B1677" t="s">
        <v>26</v>
      </c>
      <c r="C1677" t="s">
        <v>101</v>
      </c>
      <c r="D1677" t="s">
        <v>138</v>
      </c>
      <c r="E1677" t="s">
        <v>24</v>
      </c>
      <c r="F1677" t="s">
        <v>142</v>
      </c>
    </row>
    <row r="1678" spans="1:6" x14ac:dyDescent="0.25">
      <c r="A1678">
        <v>80.183070000000001</v>
      </c>
      <c r="B1678" t="s">
        <v>26</v>
      </c>
      <c r="C1678" t="s">
        <v>101</v>
      </c>
      <c r="D1678" t="s">
        <v>138</v>
      </c>
      <c r="E1678" t="s">
        <v>24</v>
      </c>
      <c r="F1678" t="s">
        <v>142</v>
      </c>
    </row>
    <row r="1679" spans="1:6" x14ac:dyDescent="0.25">
      <c r="A1679">
        <v>82.628860000000003</v>
      </c>
      <c r="B1679" t="s">
        <v>26</v>
      </c>
      <c r="C1679" t="s">
        <v>101</v>
      </c>
      <c r="D1679" t="s">
        <v>138</v>
      </c>
      <c r="E1679" t="s">
        <v>24</v>
      </c>
      <c r="F1679" t="s">
        <v>142</v>
      </c>
    </row>
    <row r="1680" spans="1:6" x14ac:dyDescent="0.25">
      <c r="A1680">
        <v>53.369390000000003</v>
      </c>
      <c r="B1680" t="s">
        <v>26</v>
      </c>
      <c r="C1680" t="s">
        <v>101</v>
      </c>
      <c r="D1680" t="s">
        <v>138</v>
      </c>
      <c r="E1680" t="s">
        <v>24</v>
      </c>
      <c r="F1680" t="s">
        <v>142</v>
      </c>
    </row>
    <row r="1681" spans="1:6" x14ac:dyDescent="0.25">
      <c r="A1681">
        <v>80.462100000000007</v>
      </c>
      <c r="B1681" t="s">
        <v>26</v>
      </c>
      <c r="C1681" t="s">
        <v>101</v>
      </c>
      <c r="D1681" t="s">
        <v>138</v>
      </c>
      <c r="E1681" t="s">
        <v>24</v>
      </c>
      <c r="F1681" t="s">
        <v>142</v>
      </c>
    </row>
    <row r="1682" spans="1:6" x14ac:dyDescent="0.25">
      <c r="A1682">
        <v>36.533920000000002</v>
      </c>
      <c r="B1682" t="s">
        <v>26</v>
      </c>
      <c r="C1682" t="s">
        <v>101</v>
      </c>
      <c r="D1682" t="s">
        <v>138</v>
      </c>
      <c r="E1682" t="s">
        <v>24</v>
      </c>
      <c r="F1682" t="s">
        <v>142</v>
      </c>
    </row>
    <row r="1683" spans="1:6" x14ac:dyDescent="0.25">
      <c r="A1683">
        <v>11.16713</v>
      </c>
      <c r="B1683" t="s">
        <v>26</v>
      </c>
      <c r="C1683" t="s">
        <v>101</v>
      </c>
      <c r="D1683" t="s">
        <v>138</v>
      </c>
      <c r="E1683" t="s">
        <v>24</v>
      </c>
      <c r="F1683" t="s">
        <v>142</v>
      </c>
    </row>
    <row r="1684" spans="1:6" x14ac:dyDescent="0.25">
      <c r="A1684">
        <v>90.336190000000002</v>
      </c>
      <c r="B1684" t="s">
        <v>26</v>
      </c>
      <c r="C1684" t="s">
        <v>101</v>
      </c>
      <c r="D1684" t="s">
        <v>138</v>
      </c>
      <c r="E1684" t="s">
        <v>24</v>
      </c>
      <c r="F1684" t="s">
        <v>142</v>
      </c>
    </row>
    <row r="1685" spans="1:6" x14ac:dyDescent="0.25">
      <c r="A1685">
        <v>57.029409999999999</v>
      </c>
      <c r="B1685" t="s">
        <v>26</v>
      </c>
      <c r="C1685" t="s">
        <v>101</v>
      </c>
      <c r="D1685" t="s">
        <v>138</v>
      </c>
      <c r="E1685" t="s">
        <v>24</v>
      </c>
      <c r="F1685" t="s">
        <v>142</v>
      </c>
    </row>
    <row r="1686" spans="1:6" x14ac:dyDescent="0.25">
      <c r="A1686">
        <v>26.883430000000001</v>
      </c>
      <c r="B1686" t="s">
        <v>26</v>
      </c>
      <c r="C1686" t="s">
        <v>101</v>
      </c>
      <c r="D1686" t="s">
        <v>138</v>
      </c>
      <c r="E1686" t="s">
        <v>24</v>
      </c>
      <c r="F1686" t="s">
        <v>142</v>
      </c>
    </row>
    <row r="1687" spans="1:6" x14ac:dyDescent="0.25">
      <c r="A1687">
        <v>128.94727</v>
      </c>
      <c r="B1687" t="s">
        <v>26</v>
      </c>
      <c r="C1687" t="s">
        <v>101</v>
      </c>
      <c r="D1687" t="s">
        <v>138</v>
      </c>
      <c r="E1687" t="s">
        <v>24</v>
      </c>
      <c r="F1687" t="s">
        <v>142</v>
      </c>
    </row>
    <row r="1688" spans="1:6" x14ac:dyDescent="0.25">
      <c r="A1688">
        <v>21.384180000000001</v>
      </c>
      <c r="B1688" t="s">
        <v>26</v>
      </c>
      <c r="C1688" t="s">
        <v>101</v>
      </c>
      <c r="D1688" t="s">
        <v>138</v>
      </c>
      <c r="E1688" t="s">
        <v>24</v>
      </c>
      <c r="F1688" t="s">
        <v>142</v>
      </c>
    </row>
    <row r="1689" spans="1:6" x14ac:dyDescent="0.25">
      <c r="A1689">
        <v>243.77698000000001</v>
      </c>
      <c r="B1689" t="s">
        <v>26</v>
      </c>
      <c r="C1689" t="s">
        <v>101</v>
      </c>
      <c r="D1689" t="s">
        <v>138</v>
      </c>
      <c r="E1689" t="s">
        <v>24</v>
      </c>
      <c r="F1689" t="s">
        <v>142</v>
      </c>
    </row>
    <row r="1690" spans="1:6" x14ac:dyDescent="0.25">
      <c r="A1690">
        <v>71.511430000000004</v>
      </c>
      <c r="B1690" t="s">
        <v>26</v>
      </c>
      <c r="C1690" t="s">
        <v>101</v>
      </c>
      <c r="D1690" t="s">
        <v>138</v>
      </c>
      <c r="E1690" t="s">
        <v>24</v>
      </c>
      <c r="F1690" t="s">
        <v>142</v>
      </c>
    </row>
    <row r="1691" spans="1:6" x14ac:dyDescent="0.25">
      <c r="A1691">
        <v>66.322339999999997</v>
      </c>
      <c r="B1691" t="s">
        <v>26</v>
      </c>
      <c r="C1691" t="s">
        <v>101</v>
      </c>
      <c r="D1691" t="s">
        <v>138</v>
      </c>
      <c r="E1691" t="s">
        <v>24</v>
      </c>
      <c r="F1691" t="s">
        <v>142</v>
      </c>
    </row>
    <row r="1692" spans="1:6" x14ac:dyDescent="0.25">
      <c r="A1692">
        <v>75.671660000000003</v>
      </c>
      <c r="B1692" t="s">
        <v>26</v>
      </c>
      <c r="C1692" t="s">
        <v>101</v>
      </c>
      <c r="D1692" t="s">
        <v>138</v>
      </c>
      <c r="E1692" t="s">
        <v>24</v>
      </c>
      <c r="F1692" t="s">
        <v>142</v>
      </c>
    </row>
    <row r="1693" spans="1:6" x14ac:dyDescent="0.25">
      <c r="A1693">
        <v>45.208289999999998</v>
      </c>
      <c r="B1693" t="s">
        <v>26</v>
      </c>
      <c r="C1693" t="s">
        <v>101</v>
      </c>
      <c r="D1693" t="s">
        <v>138</v>
      </c>
      <c r="E1693" t="s">
        <v>24</v>
      </c>
      <c r="F1693" t="s">
        <v>142</v>
      </c>
    </row>
    <row r="1694" spans="1:6" x14ac:dyDescent="0.25">
      <c r="A1694">
        <v>32.015369999999997</v>
      </c>
      <c r="B1694" t="s">
        <v>26</v>
      </c>
      <c r="C1694" t="s">
        <v>101</v>
      </c>
      <c r="D1694" t="s">
        <v>138</v>
      </c>
      <c r="E1694" t="s">
        <v>24</v>
      </c>
      <c r="F1694" t="s">
        <v>142</v>
      </c>
    </row>
    <row r="1695" spans="1:6" x14ac:dyDescent="0.25">
      <c r="A1695">
        <v>38.833080000000002</v>
      </c>
      <c r="B1695" t="s">
        <v>26</v>
      </c>
      <c r="C1695" t="s">
        <v>101</v>
      </c>
      <c r="D1695" t="s">
        <v>138</v>
      </c>
      <c r="E1695" t="s">
        <v>24</v>
      </c>
      <c r="F1695" t="s">
        <v>142</v>
      </c>
    </row>
    <row r="1696" spans="1:6" x14ac:dyDescent="0.25">
      <c r="A1696">
        <v>53.767719999999997</v>
      </c>
      <c r="B1696" t="s">
        <v>26</v>
      </c>
      <c r="C1696" t="s">
        <v>101</v>
      </c>
      <c r="D1696" t="s">
        <v>138</v>
      </c>
      <c r="E1696" t="s">
        <v>24</v>
      </c>
      <c r="F1696" t="s">
        <v>142</v>
      </c>
    </row>
    <row r="1697" spans="1:6" x14ac:dyDescent="0.25">
      <c r="A1697">
        <v>51.637740000000001</v>
      </c>
      <c r="B1697" t="s">
        <v>26</v>
      </c>
      <c r="C1697" t="s">
        <v>101</v>
      </c>
      <c r="D1697" t="s">
        <v>138</v>
      </c>
      <c r="E1697" t="s">
        <v>24</v>
      </c>
      <c r="F1697" t="s">
        <v>142</v>
      </c>
    </row>
    <row r="1698" spans="1:6" x14ac:dyDescent="0.25">
      <c r="A1698">
        <v>151.60786999999999</v>
      </c>
      <c r="B1698" t="s">
        <v>26</v>
      </c>
      <c r="C1698" t="s">
        <v>101</v>
      </c>
      <c r="D1698" t="s">
        <v>138</v>
      </c>
      <c r="E1698" t="s">
        <v>24</v>
      </c>
      <c r="F1698" t="s">
        <v>142</v>
      </c>
    </row>
    <row r="1699" spans="1:6" x14ac:dyDescent="0.25">
      <c r="A1699">
        <v>172.51483999999999</v>
      </c>
      <c r="B1699" t="s">
        <v>26</v>
      </c>
      <c r="C1699" t="s">
        <v>101</v>
      </c>
      <c r="D1699" t="s">
        <v>138</v>
      </c>
      <c r="E1699" t="s">
        <v>24</v>
      </c>
      <c r="F1699" t="s">
        <v>142</v>
      </c>
    </row>
    <row r="1700" spans="1:6" x14ac:dyDescent="0.25">
      <c r="A1700">
        <v>20.216259999999998</v>
      </c>
      <c r="B1700" t="s">
        <v>26</v>
      </c>
      <c r="C1700" t="s">
        <v>101</v>
      </c>
      <c r="D1700" t="s">
        <v>138</v>
      </c>
      <c r="E1700" t="s">
        <v>24</v>
      </c>
      <c r="F1700" t="s">
        <v>142</v>
      </c>
    </row>
    <row r="1701" spans="1:6" x14ac:dyDescent="0.25">
      <c r="A1701">
        <v>17.62612</v>
      </c>
      <c r="B1701" t="s">
        <v>26</v>
      </c>
      <c r="C1701" t="s">
        <v>101</v>
      </c>
      <c r="D1701" t="s">
        <v>138</v>
      </c>
      <c r="E1701" t="s">
        <v>24</v>
      </c>
      <c r="F1701" t="s">
        <v>142</v>
      </c>
    </row>
    <row r="1702" spans="1:6" x14ac:dyDescent="0.25">
      <c r="A1702">
        <v>93.446740000000005</v>
      </c>
      <c r="B1702" t="s">
        <v>26</v>
      </c>
      <c r="C1702" t="s">
        <v>101</v>
      </c>
      <c r="D1702" t="s">
        <v>138</v>
      </c>
      <c r="E1702" t="s">
        <v>24</v>
      </c>
      <c r="F1702" t="s">
        <v>142</v>
      </c>
    </row>
    <row r="1703" spans="1:6" x14ac:dyDescent="0.25">
      <c r="A1703">
        <v>173.73218</v>
      </c>
      <c r="B1703" t="s">
        <v>26</v>
      </c>
      <c r="C1703" t="s">
        <v>101</v>
      </c>
      <c r="D1703" t="s">
        <v>138</v>
      </c>
      <c r="E1703" t="s">
        <v>24</v>
      </c>
      <c r="F1703" t="s">
        <v>142</v>
      </c>
    </row>
    <row r="1704" spans="1:6" x14ac:dyDescent="0.25">
      <c r="A1704">
        <v>26.579000000000001</v>
      </c>
      <c r="B1704" t="s">
        <v>26</v>
      </c>
      <c r="C1704" t="s">
        <v>101</v>
      </c>
      <c r="D1704" t="s">
        <v>138</v>
      </c>
      <c r="E1704" t="s">
        <v>24</v>
      </c>
      <c r="F1704" t="s">
        <v>142</v>
      </c>
    </row>
    <row r="1705" spans="1:6" x14ac:dyDescent="0.25">
      <c r="A1705">
        <v>47.671840000000003</v>
      </c>
      <c r="B1705" t="s">
        <v>26</v>
      </c>
      <c r="C1705" t="s">
        <v>101</v>
      </c>
      <c r="D1705" t="s">
        <v>138</v>
      </c>
      <c r="E1705" t="s">
        <v>24</v>
      </c>
      <c r="F1705" t="s">
        <v>142</v>
      </c>
    </row>
    <row r="1706" spans="1:6" x14ac:dyDescent="0.25">
      <c r="A1706">
        <v>10.934519999999999</v>
      </c>
      <c r="B1706" t="s">
        <v>26</v>
      </c>
      <c r="C1706" t="s">
        <v>101</v>
      </c>
      <c r="D1706" t="s">
        <v>138</v>
      </c>
      <c r="E1706" t="s">
        <v>24</v>
      </c>
      <c r="F1706" t="s">
        <v>142</v>
      </c>
    </row>
    <row r="1707" spans="1:6" x14ac:dyDescent="0.25">
      <c r="A1707">
        <v>44.150239999999997</v>
      </c>
      <c r="B1707" t="s">
        <v>26</v>
      </c>
      <c r="C1707" t="s">
        <v>101</v>
      </c>
      <c r="D1707" t="s">
        <v>138</v>
      </c>
      <c r="E1707" t="s">
        <v>24</v>
      </c>
      <c r="F1707" t="s">
        <v>142</v>
      </c>
    </row>
    <row r="1708" spans="1:6" x14ac:dyDescent="0.25">
      <c r="A1708">
        <v>59.30162</v>
      </c>
      <c r="B1708" t="s">
        <v>26</v>
      </c>
      <c r="C1708" t="s">
        <v>101</v>
      </c>
      <c r="D1708" t="s">
        <v>138</v>
      </c>
      <c r="E1708" t="s">
        <v>24</v>
      </c>
      <c r="F1708" t="s">
        <v>142</v>
      </c>
    </row>
    <row r="1709" spans="1:6" x14ac:dyDescent="0.25">
      <c r="A1709">
        <v>10.914999999999999</v>
      </c>
      <c r="B1709" t="s">
        <v>26</v>
      </c>
      <c r="C1709" t="s">
        <v>101</v>
      </c>
      <c r="D1709" t="s">
        <v>138</v>
      </c>
      <c r="E1709" t="s">
        <v>24</v>
      </c>
      <c r="F1709" t="s">
        <v>142</v>
      </c>
    </row>
    <row r="1710" spans="1:6" x14ac:dyDescent="0.25">
      <c r="A1710">
        <v>12.97021</v>
      </c>
      <c r="B1710" t="s">
        <v>26</v>
      </c>
      <c r="C1710" t="s">
        <v>101</v>
      </c>
      <c r="D1710" t="s">
        <v>138</v>
      </c>
      <c r="E1710" t="s">
        <v>24</v>
      </c>
      <c r="F1710" t="s">
        <v>142</v>
      </c>
    </row>
    <row r="1711" spans="1:6" x14ac:dyDescent="0.25">
      <c r="A1711">
        <v>32.19511</v>
      </c>
      <c r="B1711" t="s">
        <v>26</v>
      </c>
      <c r="C1711" t="s">
        <v>101</v>
      </c>
      <c r="D1711" t="s">
        <v>138</v>
      </c>
      <c r="E1711" t="s">
        <v>24</v>
      </c>
      <c r="F1711" t="s">
        <v>142</v>
      </c>
    </row>
    <row r="1712" spans="1:6" x14ac:dyDescent="0.25">
      <c r="A1712">
        <v>71.233400000000003</v>
      </c>
      <c r="B1712" t="s">
        <v>26</v>
      </c>
      <c r="C1712" t="s">
        <v>101</v>
      </c>
      <c r="D1712" t="s">
        <v>138</v>
      </c>
      <c r="E1712" t="s">
        <v>24</v>
      </c>
      <c r="F1712" t="s">
        <v>142</v>
      </c>
    </row>
    <row r="1713" spans="1:6" x14ac:dyDescent="0.25">
      <c r="A1713">
        <v>107.75533</v>
      </c>
      <c r="B1713" t="s">
        <v>26</v>
      </c>
      <c r="C1713" t="s">
        <v>101</v>
      </c>
      <c r="D1713" t="s">
        <v>138</v>
      </c>
      <c r="E1713" t="s">
        <v>24</v>
      </c>
      <c r="F1713" t="s">
        <v>142</v>
      </c>
    </row>
    <row r="1714" spans="1:6" x14ac:dyDescent="0.25">
      <c r="A1714">
        <v>15.904920000000001</v>
      </c>
      <c r="B1714" t="s">
        <v>26</v>
      </c>
      <c r="C1714" t="s">
        <v>101</v>
      </c>
      <c r="D1714" t="s">
        <v>138</v>
      </c>
      <c r="E1714" t="s">
        <v>24</v>
      </c>
      <c r="F1714" t="s">
        <v>142</v>
      </c>
    </row>
    <row r="1715" spans="1:6" x14ac:dyDescent="0.25">
      <c r="A1715">
        <v>140.57316</v>
      </c>
      <c r="B1715" t="s">
        <v>26</v>
      </c>
      <c r="C1715" t="s">
        <v>101</v>
      </c>
      <c r="D1715" t="s">
        <v>138</v>
      </c>
      <c r="E1715" t="s">
        <v>24</v>
      </c>
      <c r="F1715" t="s">
        <v>142</v>
      </c>
    </row>
    <row r="1716" spans="1:6" x14ac:dyDescent="0.25">
      <c r="A1716">
        <v>63.328809999999997</v>
      </c>
      <c r="B1716" t="s">
        <v>26</v>
      </c>
      <c r="C1716" t="s">
        <v>101</v>
      </c>
      <c r="D1716" t="s">
        <v>138</v>
      </c>
      <c r="E1716" t="s">
        <v>24</v>
      </c>
      <c r="F1716" t="s">
        <v>1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5AFCB-A038-482D-9EE0-C8B59BEBA4FD}">
  <dimension ref="A1:L80"/>
  <sheetViews>
    <sheetView topLeftCell="A22" workbookViewId="0">
      <selection activeCell="K34" sqref="K34"/>
    </sheetView>
  </sheetViews>
  <sheetFormatPr defaultRowHeight="15" x14ac:dyDescent="0.25"/>
  <sheetData>
    <row r="1" spans="1:8" x14ac:dyDescent="0.25">
      <c r="A1" s="1"/>
      <c r="B1" s="1" t="s">
        <v>8</v>
      </c>
      <c r="C1" s="1"/>
      <c r="D1" s="1"/>
    </row>
    <row r="2" spans="1:8" x14ac:dyDescent="0.25">
      <c r="A2" s="1" t="s">
        <v>48</v>
      </c>
      <c r="B2" s="1" t="s">
        <v>49</v>
      </c>
      <c r="C2" s="1" t="s">
        <v>132</v>
      </c>
      <c r="D2" s="1"/>
    </row>
    <row r="3" spans="1:8" x14ac:dyDescent="0.25">
      <c r="A3" s="1" t="s">
        <v>133</v>
      </c>
      <c r="B3" s="1" t="s">
        <v>12</v>
      </c>
      <c r="C3" s="1"/>
      <c r="D3" s="1"/>
    </row>
    <row r="4" spans="1:8" x14ac:dyDescent="0.25">
      <c r="A4" s="1" t="s">
        <v>133</v>
      </c>
      <c r="B4" s="1" t="s">
        <v>12</v>
      </c>
      <c r="C4" s="1">
        <v>0.17626</v>
      </c>
      <c r="D4" s="1"/>
    </row>
    <row r="5" spans="1:8" x14ac:dyDescent="0.25">
      <c r="A5" s="1" t="s">
        <v>134</v>
      </c>
      <c r="B5" s="1" t="s">
        <v>13</v>
      </c>
      <c r="C5" s="1"/>
      <c r="D5" s="1"/>
    </row>
    <row r="6" spans="1:8" x14ac:dyDescent="0.25">
      <c r="A6" s="1" t="s">
        <v>134</v>
      </c>
      <c r="B6" s="1" t="s">
        <v>13</v>
      </c>
      <c r="C6" s="1">
        <v>-0.10417</v>
      </c>
      <c r="D6" s="1"/>
    </row>
    <row r="7" spans="1:8" x14ac:dyDescent="0.25">
      <c r="A7" s="1" t="s">
        <v>133</v>
      </c>
      <c r="B7" s="1" t="s">
        <v>12</v>
      </c>
      <c r="C7" s="1"/>
      <c r="D7" s="1"/>
    </row>
    <row r="8" spans="1:8" x14ac:dyDescent="0.25">
      <c r="A8" s="1" t="s">
        <v>133</v>
      </c>
      <c r="B8" s="1" t="s">
        <v>12</v>
      </c>
      <c r="C8" s="1">
        <v>0.20702000000000001</v>
      </c>
      <c r="D8" s="1"/>
    </row>
    <row r="9" spans="1:8" x14ac:dyDescent="0.25">
      <c r="A9" s="1" t="s">
        <v>134</v>
      </c>
      <c r="B9" s="1" t="s">
        <v>13</v>
      </c>
      <c r="C9" s="1"/>
      <c r="D9" s="1"/>
    </row>
    <row r="10" spans="1:8" x14ac:dyDescent="0.25">
      <c r="A10" s="1" t="s">
        <v>134</v>
      </c>
      <c r="B10" s="1" t="s">
        <v>13</v>
      </c>
      <c r="C10" s="1">
        <v>-6.5750000000000003E-2</v>
      </c>
      <c r="D10" s="1"/>
    </row>
    <row r="11" spans="1:8" x14ac:dyDescent="0.25">
      <c r="A11" s="1" t="s">
        <v>133</v>
      </c>
      <c r="B11" s="1" t="s">
        <v>12</v>
      </c>
      <c r="C11" s="1"/>
      <c r="D11" s="1"/>
    </row>
    <row r="12" spans="1:8" x14ac:dyDescent="0.25">
      <c r="A12" s="1" t="s">
        <v>133</v>
      </c>
      <c r="B12" s="1" t="s">
        <v>12</v>
      </c>
      <c r="C12" s="1">
        <v>0.21382999999999999</v>
      </c>
      <c r="D12" s="1"/>
    </row>
    <row r="13" spans="1:8" x14ac:dyDescent="0.25">
      <c r="A13" t="s">
        <v>134</v>
      </c>
      <c r="B13" t="s">
        <v>13</v>
      </c>
    </row>
    <row r="14" spans="1:8" x14ac:dyDescent="0.25">
      <c r="A14" t="s">
        <v>134</v>
      </c>
      <c r="B14" t="s">
        <v>13</v>
      </c>
      <c r="C14">
        <v>0.34208</v>
      </c>
      <c r="H14" t="s">
        <v>136</v>
      </c>
    </row>
    <row r="15" spans="1:8" x14ac:dyDescent="0.25">
      <c r="A15" t="s">
        <v>133</v>
      </c>
      <c r="B15" t="s">
        <v>12</v>
      </c>
    </row>
    <row r="16" spans="1:8" x14ac:dyDescent="0.25">
      <c r="A16" t="s">
        <v>133</v>
      </c>
      <c r="B16" t="s">
        <v>12</v>
      </c>
      <c r="C16">
        <v>0.86604000000000003</v>
      </c>
    </row>
    <row r="17" spans="1:12" x14ac:dyDescent="0.25">
      <c r="A17" t="s">
        <v>134</v>
      </c>
      <c r="B17" t="s">
        <v>13</v>
      </c>
      <c r="F17" t="s">
        <v>127</v>
      </c>
      <c r="G17" t="s">
        <v>48</v>
      </c>
      <c r="H17" t="s">
        <v>49</v>
      </c>
      <c r="I17" t="s">
        <v>128</v>
      </c>
      <c r="J17" t="s">
        <v>129</v>
      </c>
      <c r="K17" t="s">
        <v>130</v>
      </c>
      <c r="L17" t="s">
        <v>131</v>
      </c>
    </row>
    <row r="18" spans="1:12" x14ac:dyDescent="0.25">
      <c r="A18" t="s">
        <v>134</v>
      </c>
      <c r="B18" t="s">
        <v>13</v>
      </c>
      <c r="C18">
        <v>-8.5720000000000005E-2</v>
      </c>
      <c r="F18" t="s">
        <v>132</v>
      </c>
      <c r="G18" t="s">
        <v>133</v>
      </c>
      <c r="H18" t="s">
        <v>12</v>
      </c>
      <c r="I18">
        <v>4</v>
      </c>
      <c r="J18">
        <v>0.36579</v>
      </c>
      <c r="K18">
        <v>0.33389999999999997</v>
      </c>
      <c r="L18">
        <v>0.16694999999999999</v>
      </c>
    </row>
    <row r="19" spans="1:12" x14ac:dyDescent="0.25">
      <c r="A19" t="s">
        <v>135</v>
      </c>
      <c r="B19" t="s">
        <v>11</v>
      </c>
      <c r="F19" t="s">
        <v>132</v>
      </c>
      <c r="G19" t="s">
        <v>134</v>
      </c>
      <c r="H19" t="s">
        <v>13</v>
      </c>
      <c r="I19">
        <v>4</v>
      </c>
      <c r="J19">
        <v>2.1610000000000001E-2</v>
      </c>
      <c r="K19">
        <v>0.21421999999999999</v>
      </c>
      <c r="L19">
        <v>0.10711</v>
      </c>
    </row>
    <row r="20" spans="1:12" x14ac:dyDescent="0.25">
      <c r="A20" t="s">
        <v>135</v>
      </c>
      <c r="B20" t="s">
        <v>11</v>
      </c>
      <c r="C20">
        <v>-0.23097000000000001</v>
      </c>
      <c r="F20" t="s">
        <v>132</v>
      </c>
      <c r="G20" t="s">
        <v>135</v>
      </c>
      <c r="H20" t="s">
        <v>11</v>
      </c>
      <c r="I20">
        <v>5</v>
      </c>
      <c r="J20">
        <v>4.931E-2</v>
      </c>
      <c r="K20">
        <v>0.21279999999999999</v>
      </c>
      <c r="L20">
        <v>9.5170000000000005E-2</v>
      </c>
    </row>
    <row r="21" spans="1:12" x14ac:dyDescent="0.25">
      <c r="A21" t="s">
        <v>135</v>
      </c>
      <c r="B21" t="s">
        <v>11</v>
      </c>
      <c r="F21" t="s">
        <v>132</v>
      </c>
      <c r="G21" t="s">
        <v>35</v>
      </c>
      <c r="H21" t="s">
        <v>25</v>
      </c>
      <c r="I21">
        <v>3</v>
      </c>
      <c r="J21">
        <v>0.27440999999999999</v>
      </c>
      <c r="K21">
        <v>0.27931</v>
      </c>
      <c r="L21">
        <v>0.16125999999999999</v>
      </c>
    </row>
    <row r="22" spans="1:12" x14ac:dyDescent="0.25">
      <c r="A22" t="s">
        <v>135</v>
      </c>
      <c r="B22" t="s">
        <v>11</v>
      </c>
      <c r="C22">
        <v>2.8539999999999999E-2</v>
      </c>
      <c r="F22" t="s">
        <v>132</v>
      </c>
      <c r="G22" t="s">
        <v>35</v>
      </c>
      <c r="H22" t="s">
        <v>26</v>
      </c>
      <c r="I22">
        <v>3</v>
      </c>
      <c r="J22">
        <v>0.45973999999999998</v>
      </c>
      <c r="K22">
        <v>4.9349999999999998E-2</v>
      </c>
      <c r="L22">
        <v>2.8490000000000001E-2</v>
      </c>
    </row>
    <row r="23" spans="1:12" x14ac:dyDescent="0.25">
      <c r="A23" t="s">
        <v>135</v>
      </c>
      <c r="B23" t="s">
        <v>11</v>
      </c>
      <c r="F23" t="s">
        <v>132</v>
      </c>
      <c r="G23" t="s">
        <v>36</v>
      </c>
      <c r="H23" t="s">
        <v>25</v>
      </c>
      <c r="I23">
        <v>4</v>
      </c>
      <c r="J23">
        <v>0.37707000000000002</v>
      </c>
      <c r="K23">
        <v>0.57772999999999997</v>
      </c>
      <c r="L23">
        <v>0.28886000000000001</v>
      </c>
    </row>
    <row r="24" spans="1:12" x14ac:dyDescent="0.25">
      <c r="A24" t="s">
        <v>135</v>
      </c>
      <c r="B24" t="s">
        <v>11</v>
      </c>
      <c r="C24">
        <v>-6.6239999999999993E-2</v>
      </c>
      <c r="F24" t="s">
        <v>132</v>
      </c>
      <c r="G24" t="s">
        <v>36</v>
      </c>
      <c r="H24" t="s">
        <v>26</v>
      </c>
      <c r="I24">
        <v>4</v>
      </c>
      <c r="J24">
        <v>0.25115999999999999</v>
      </c>
      <c r="K24">
        <v>0.11348</v>
      </c>
      <c r="L24">
        <v>5.6739999999999999E-2</v>
      </c>
    </row>
    <row r="25" spans="1:12" x14ac:dyDescent="0.25">
      <c r="A25" t="s">
        <v>135</v>
      </c>
      <c r="B25" t="s">
        <v>11</v>
      </c>
      <c r="F25" t="s">
        <v>132</v>
      </c>
      <c r="G25" t="s">
        <v>54</v>
      </c>
      <c r="H25" t="s">
        <v>25</v>
      </c>
      <c r="I25">
        <v>3</v>
      </c>
      <c r="J25">
        <v>-0.32258999999999999</v>
      </c>
      <c r="K25">
        <v>0.29697000000000001</v>
      </c>
      <c r="L25">
        <v>0.17146</v>
      </c>
    </row>
    <row r="26" spans="1:12" x14ac:dyDescent="0.25">
      <c r="A26" t="s">
        <v>135</v>
      </c>
      <c r="B26" t="s">
        <v>11</v>
      </c>
      <c r="C26">
        <v>0.28949000000000003</v>
      </c>
      <c r="F26" t="s">
        <v>132</v>
      </c>
      <c r="G26" t="s">
        <v>54</v>
      </c>
      <c r="H26" t="s">
        <v>26</v>
      </c>
      <c r="I26">
        <v>3</v>
      </c>
      <c r="J26">
        <v>0.26750000000000002</v>
      </c>
      <c r="K26">
        <v>7.8409999999999994E-2</v>
      </c>
      <c r="L26">
        <v>4.5269999999999998E-2</v>
      </c>
    </row>
    <row r="27" spans="1:12" x14ac:dyDescent="0.25">
      <c r="A27" t="s">
        <v>135</v>
      </c>
      <c r="B27" t="s">
        <v>11</v>
      </c>
      <c r="F27" t="s">
        <v>132</v>
      </c>
      <c r="G27" t="s">
        <v>53</v>
      </c>
      <c r="H27" t="s">
        <v>25</v>
      </c>
      <c r="I27">
        <v>3</v>
      </c>
      <c r="J27">
        <v>-0.36395</v>
      </c>
      <c r="K27">
        <v>0.20379</v>
      </c>
      <c r="L27">
        <v>0.11766</v>
      </c>
    </row>
    <row r="28" spans="1:12" x14ac:dyDescent="0.25">
      <c r="A28" t="s">
        <v>135</v>
      </c>
      <c r="B28" t="s">
        <v>11</v>
      </c>
      <c r="C28">
        <v>0.22570999999999999</v>
      </c>
      <c r="F28" t="s">
        <v>132</v>
      </c>
      <c r="G28" t="s">
        <v>53</v>
      </c>
      <c r="H28" t="s">
        <v>26</v>
      </c>
      <c r="I28">
        <v>3</v>
      </c>
      <c r="J28">
        <v>9.5769999999999994E-2</v>
      </c>
      <c r="K28">
        <v>7.9460000000000003E-2</v>
      </c>
      <c r="L28">
        <v>4.5879999999999997E-2</v>
      </c>
    </row>
    <row r="29" spans="1:12" x14ac:dyDescent="0.25">
      <c r="A29" t="s">
        <v>35</v>
      </c>
      <c r="B29" t="s">
        <v>25</v>
      </c>
    </row>
    <row r="30" spans="1:12" x14ac:dyDescent="0.25">
      <c r="A30" t="s">
        <v>35</v>
      </c>
      <c r="B30" t="s">
        <v>25</v>
      </c>
      <c r="C30">
        <v>0.2427</v>
      </c>
    </row>
    <row r="31" spans="1:12" x14ac:dyDescent="0.25">
      <c r="A31" t="s">
        <v>35</v>
      </c>
      <c r="B31" t="s">
        <v>25</v>
      </c>
    </row>
    <row r="32" spans="1:12" x14ac:dyDescent="0.25">
      <c r="A32" t="s">
        <v>35</v>
      </c>
      <c r="B32" t="s">
        <v>25</v>
      </c>
      <c r="C32">
        <v>1.231E-2</v>
      </c>
    </row>
    <row r="33" spans="1:3" x14ac:dyDescent="0.25">
      <c r="A33" t="s">
        <v>35</v>
      </c>
      <c r="B33" t="s">
        <v>25</v>
      </c>
    </row>
    <row r="34" spans="1:3" x14ac:dyDescent="0.25">
      <c r="A34" t="s">
        <v>35</v>
      </c>
      <c r="B34" t="s">
        <v>25</v>
      </c>
      <c r="C34">
        <v>0.56821999999999995</v>
      </c>
    </row>
    <row r="35" spans="1:3" x14ac:dyDescent="0.25">
      <c r="A35" t="s">
        <v>35</v>
      </c>
      <c r="B35" t="s">
        <v>26</v>
      </c>
    </row>
    <row r="36" spans="1:3" x14ac:dyDescent="0.25">
      <c r="A36" t="s">
        <v>35</v>
      </c>
      <c r="B36" t="s">
        <v>26</v>
      </c>
      <c r="C36">
        <v>0.45511000000000001</v>
      </c>
    </row>
    <row r="37" spans="1:3" x14ac:dyDescent="0.25">
      <c r="A37" t="s">
        <v>35</v>
      </c>
      <c r="B37" t="s">
        <v>26</v>
      </c>
    </row>
    <row r="38" spans="1:3" x14ac:dyDescent="0.25">
      <c r="A38" t="s">
        <v>35</v>
      </c>
      <c r="B38" t="s">
        <v>26</v>
      </c>
      <c r="C38">
        <v>0.51124999999999998</v>
      </c>
    </row>
    <row r="39" spans="1:3" x14ac:dyDescent="0.25">
      <c r="A39" t="s">
        <v>35</v>
      </c>
      <c r="B39" t="s">
        <v>26</v>
      </c>
    </row>
    <row r="40" spans="1:3" x14ac:dyDescent="0.25">
      <c r="A40" t="s">
        <v>35</v>
      </c>
      <c r="B40" t="s">
        <v>26</v>
      </c>
      <c r="C40">
        <v>0.41287000000000001</v>
      </c>
    </row>
    <row r="41" spans="1:3" x14ac:dyDescent="0.25">
      <c r="A41" t="s">
        <v>36</v>
      </c>
      <c r="B41" t="s">
        <v>25</v>
      </c>
    </row>
    <row r="42" spans="1:3" x14ac:dyDescent="0.25">
      <c r="A42" t="s">
        <v>36</v>
      </c>
      <c r="B42" t="s">
        <v>25</v>
      </c>
      <c r="C42">
        <v>0.68337999999999999</v>
      </c>
    </row>
    <row r="43" spans="1:3" x14ac:dyDescent="0.25">
      <c r="A43" t="s">
        <v>36</v>
      </c>
      <c r="B43" t="s">
        <v>25</v>
      </c>
    </row>
    <row r="44" spans="1:3" x14ac:dyDescent="0.25">
      <c r="A44" t="s">
        <v>36</v>
      </c>
      <c r="B44" t="s">
        <v>25</v>
      </c>
      <c r="C44">
        <v>-0.34549999999999997</v>
      </c>
    </row>
    <row r="45" spans="1:3" x14ac:dyDescent="0.25">
      <c r="A45" t="s">
        <v>36</v>
      </c>
      <c r="B45" t="s">
        <v>25</v>
      </c>
    </row>
    <row r="46" spans="1:3" x14ac:dyDescent="0.25">
      <c r="A46" t="s">
        <v>36</v>
      </c>
      <c r="B46" t="s">
        <v>25</v>
      </c>
      <c r="C46">
        <v>0.19872000000000001</v>
      </c>
    </row>
    <row r="47" spans="1:3" x14ac:dyDescent="0.25">
      <c r="A47" t="s">
        <v>36</v>
      </c>
      <c r="B47" t="s">
        <v>25</v>
      </c>
    </row>
    <row r="48" spans="1:3" x14ac:dyDescent="0.25">
      <c r="A48" t="s">
        <v>36</v>
      </c>
      <c r="B48" t="s">
        <v>25</v>
      </c>
      <c r="C48">
        <v>0.97169000000000005</v>
      </c>
    </row>
    <row r="49" spans="1:3" x14ac:dyDescent="0.25">
      <c r="A49" t="s">
        <v>36</v>
      </c>
      <c r="B49" t="s">
        <v>26</v>
      </c>
    </row>
    <row r="50" spans="1:3" x14ac:dyDescent="0.25">
      <c r="A50" t="s">
        <v>36</v>
      </c>
      <c r="B50" t="s">
        <v>26</v>
      </c>
      <c r="C50">
        <v>0.13621</v>
      </c>
    </row>
    <row r="51" spans="1:3" x14ac:dyDescent="0.25">
      <c r="A51" t="s">
        <v>36</v>
      </c>
      <c r="B51" t="s">
        <v>26</v>
      </c>
    </row>
    <row r="52" spans="1:3" x14ac:dyDescent="0.25">
      <c r="A52" t="s">
        <v>36</v>
      </c>
      <c r="B52" t="s">
        <v>26</v>
      </c>
      <c r="C52">
        <v>0.21890000000000001</v>
      </c>
    </row>
    <row r="53" spans="1:3" x14ac:dyDescent="0.25">
      <c r="A53" t="s">
        <v>36</v>
      </c>
      <c r="B53" t="s">
        <v>26</v>
      </c>
    </row>
    <row r="54" spans="1:3" x14ac:dyDescent="0.25">
      <c r="A54" t="s">
        <v>36</v>
      </c>
      <c r="B54" t="s">
        <v>26</v>
      </c>
      <c r="C54">
        <v>0.24248</v>
      </c>
    </row>
    <row r="55" spans="1:3" x14ac:dyDescent="0.25">
      <c r="A55" t="s">
        <v>36</v>
      </c>
      <c r="B55" t="s">
        <v>26</v>
      </c>
    </row>
    <row r="56" spans="1:3" x14ac:dyDescent="0.25">
      <c r="A56" t="s">
        <v>36</v>
      </c>
      <c r="B56" t="s">
        <v>26</v>
      </c>
      <c r="C56">
        <v>0.40705999999999998</v>
      </c>
    </row>
    <row r="57" spans="1:3" x14ac:dyDescent="0.25">
      <c r="A57" t="s">
        <v>54</v>
      </c>
      <c r="B57" t="s">
        <v>25</v>
      </c>
    </row>
    <row r="58" spans="1:3" x14ac:dyDescent="0.25">
      <c r="A58" t="s">
        <v>54</v>
      </c>
      <c r="B58" t="s">
        <v>25</v>
      </c>
      <c r="C58">
        <v>-0.66230999999999995</v>
      </c>
    </row>
    <row r="59" spans="1:3" x14ac:dyDescent="0.25">
      <c r="A59" t="s">
        <v>54</v>
      </c>
      <c r="B59" t="s">
        <v>25</v>
      </c>
    </row>
    <row r="60" spans="1:3" x14ac:dyDescent="0.25">
      <c r="A60" t="s">
        <v>54</v>
      </c>
      <c r="B60" t="s">
        <v>25</v>
      </c>
      <c r="C60">
        <v>-0.11230999999999999</v>
      </c>
    </row>
    <row r="61" spans="1:3" x14ac:dyDescent="0.25">
      <c r="A61" t="s">
        <v>54</v>
      </c>
      <c r="B61" t="s">
        <v>25</v>
      </c>
    </row>
    <row r="62" spans="1:3" x14ac:dyDescent="0.25">
      <c r="A62" t="s">
        <v>54</v>
      </c>
      <c r="B62" t="s">
        <v>25</v>
      </c>
      <c r="C62">
        <v>-0.19314000000000001</v>
      </c>
    </row>
    <row r="63" spans="1:3" x14ac:dyDescent="0.25">
      <c r="A63" t="s">
        <v>54</v>
      </c>
      <c r="B63" t="s">
        <v>26</v>
      </c>
    </row>
    <row r="64" spans="1:3" x14ac:dyDescent="0.25">
      <c r="A64" t="s">
        <v>54</v>
      </c>
      <c r="B64" t="s">
        <v>26</v>
      </c>
      <c r="C64">
        <v>0.18726000000000001</v>
      </c>
    </row>
    <row r="65" spans="1:3" x14ac:dyDescent="0.25">
      <c r="A65" t="s">
        <v>54</v>
      </c>
      <c r="B65" t="s">
        <v>26</v>
      </c>
    </row>
    <row r="66" spans="1:3" x14ac:dyDescent="0.25">
      <c r="A66" t="s">
        <v>54</v>
      </c>
      <c r="B66" t="s">
        <v>26</v>
      </c>
      <c r="C66">
        <v>0.27131</v>
      </c>
    </row>
    <row r="67" spans="1:3" x14ac:dyDescent="0.25">
      <c r="A67" t="s">
        <v>54</v>
      </c>
      <c r="B67" t="s">
        <v>26</v>
      </c>
    </row>
    <row r="68" spans="1:3" x14ac:dyDescent="0.25">
      <c r="A68" t="s">
        <v>54</v>
      </c>
      <c r="B68" t="s">
        <v>26</v>
      </c>
      <c r="C68">
        <v>0.34394000000000002</v>
      </c>
    </row>
    <row r="69" spans="1:3" x14ac:dyDescent="0.25">
      <c r="A69" t="s">
        <v>53</v>
      </c>
      <c r="B69" t="s">
        <v>25</v>
      </c>
    </row>
    <row r="70" spans="1:3" x14ac:dyDescent="0.25">
      <c r="A70" t="s">
        <v>53</v>
      </c>
      <c r="B70" t="s">
        <v>25</v>
      </c>
      <c r="C70">
        <v>-0.59560999999999997</v>
      </c>
    </row>
    <row r="71" spans="1:3" x14ac:dyDescent="0.25">
      <c r="A71" t="s">
        <v>53</v>
      </c>
      <c r="B71" t="s">
        <v>25</v>
      </c>
    </row>
    <row r="72" spans="1:3" x14ac:dyDescent="0.25">
      <c r="A72" t="s">
        <v>53</v>
      </c>
      <c r="B72" t="s">
        <v>25</v>
      </c>
      <c r="C72">
        <v>-0.21231</v>
      </c>
    </row>
    <row r="73" spans="1:3" x14ac:dyDescent="0.25">
      <c r="A73" t="s">
        <v>53</v>
      </c>
      <c r="B73" t="s">
        <v>25</v>
      </c>
    </row>
    <row r="74" spans="1:3" x14ac:dyDescent="0.25">
      <c r="A74" t="s">
        <v>53</v>
      </c>
      <c r="B74" t="s">
        <v>25</v>
      </c>
      <c r="C74">
        <v>-0.28394000000000003</v>
      </c>
    </row>
    <row r="75" spans="1:3" x14ac:dyDescent="0.25">
      <c r="A75" t="s">
        <v>53</v>
      </c>
      <c r="B75" t="s">
        <v>26</v>
      </c>
    </row>
    <row r="76" spans="1:3" x14ac:dyDescent="0.25">
      <c r="A76" t="s">
        <v>53</v>
      </c>
      <c r="B76" t="s">
        <v>26</v>
      </c>
      <c r="C76">
        <v>0.18726000000000001</v>
      </c>
    </row>
    <row r="77" spans="1:3" x14ac:dyDescent="0.25">
      <c r="A77" t="s">
        <v>53</v>
      </c>
      <c r="B77" t="s">
        <v>26</v>
      </c>
    </row>
    <row r="78" spans="1:3" x14ac:dyDescent="0.25">
      <c r="A78" t="s">
        <v>53</v>
      </c>
      <c r="B78" t="s">
        <v>26</v>
      </c>
      <c r="C78">
        <v>5.6120000000000003E-2</v>
      </c>
    </row>
    <row r="79" spans="1:3" x14ac:dyDescent="0.25">
      <c r="A79" t="s">
        <v>53</v>
      </c>
      <c r="B79" t="s">
        <v>26</v>
      </c>
    </row>
    <row r="80" spans="1:3" x14ac:dyDescent="0.25">
      <c r="A80" t="s">
        <v>53</v>
      </c>
      <c r="B80" t="s">
        <v>26</v>
      </c>
      <c r="C80">
        <v>4.39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C1CDC-2198-48A8-8B8F-1240E658DBD7}">
  <dimension ref="A1:H27"/>
  <sheetViews>
    <sheetView workbookViewId="0">
      <selection activeCell="F50" sqref="F50"/>
    </sheetView>
  </sheetViews>
  <sheetFormatPr defaultRowHeight="15" x14ac:dyDescent="0.25"/>
  <cols>
    <col min="1" max="8" width="11.85546875" style="1" customWidth="1"/>
  </cols>
  <sheetData>
    <row r="1" spans="1:8" x14ac:dyDescent="0.25">
      <c r="A1" s="1" t="s">
        <v>55</v>
      </c>
      <c r="B1" s="1" t="s">
        <v>56</v>
      </c>
      <c r="C1" s="1" t="s">
        <v>55</v>
      </c>
      <c r="D1" s="1" t="s">
        <v>56</v>
      </c>
      <c r="E1" s="1" t="s">
        <v>55</v>
      </c>
      <c r="F1" s="1" t="s">
        <v>56</v>
      </c>
      <c r="G1" s="1" t="s">
        <v>55</v>
      </c>
      <c r="H1" s="1" t="s">
        <v>56</v>
      </c>
    </row>
    <row r="2" spans="1:8" x14ac:dyDescent="0.25">
      <c r="A2" s="1" t="s">
        <v>57</v>
      </c>
      <c r="B2" s="1" t="s">
        <v>57</v>
      </c>
      <c r="C2" s="1" t="s">
        <v>58</v>
      </c>
      <c r="D2" s="1" t="s">
        <v>58</v>
      </c>
      <c r="E2" s="1" t="s">
        <v>59</v>
      </c>
      <c r="F2" s="1" t="s">
        <v>59</v>
      </c>
      <c r="G2" s="1" t="s">
        <v>60</v>
      </c>
      <c r="H2" s="1" t="s">
        <v>60</v>
      </c>
    </row>
    <row r="4" spans="1:8" x14ac:dyDescent="0.25">
      <c r="A4" s="1">
        <v>0.49440000000000001</v>
      </c>
      <c r="B4" s="1">
        <v>3.5580000000000001E-2</v>
      </c>
      <c r="C4" s="1">
        <v>0.59902999999999995</v>
      </c>
      <c r="D4" s="1">
        <v>2.3120000000000002E-2</v>
      </c>
      <c r="E4" s="1">
        <v>0.42693999999999999</v>
      </c>
      <c r="F4" s="1">
        <v>4.6980000000000001E-2</v>
      </c>
      <c r="G4" s="1">
        <v>0.48988999999999999</v>
      </c>
      <c r="H4" s="1">
        <v>1.196E-2</v>
      </c>
    </row>
    <row r="5" spans="1:8" x14ac:dyDescent="0.25">
      <c r="A5" s="1">
        <v>0.52368999999999999</v>
      </c>
      <c r="B5" s="1">
        <v>3.1850000000000003E-2</v>
      </c>
      <c r="C5" s="1">
        <v>0.53303999999999996</v>
      </c>
      <c r="D5" s="1">
        <v>1.6830000000000001E-2</v>
      </c>
      <c r="E5" s="1">
        <v>0.58525000000000005</v>
      </c>
      <c r="F5" s="1">
        <v>4.1070000000000002E-2</v>
      </c>
      <c r="G5" s="1">
        <v>0.59797999999999996</v>
      </c>
      <c r="H5" s="1">
        <v>4.2779999999999999E-2</v>
      </c>
    </row>
    <row r="6" spans="1:8" x14ac:dyDescent="0.25">
      <c r="A6" s="1">
        <v>0.61509999999999998</v>
      </c>
      <c r="B6" s="1">
        <v>7.1040000000000006E-2</v>
      </c>
      <c r="C6" s="1">
        <v>0.57326999999999995</v>
      </c>
      <c r="D6" s="1">
        <v>3.2120000000000003E-2</v>
      </c>
      <c r="E6" s="1">
        <v>0.51788000000000001</v>
      </c>
      <c r="F6" s="1">
        <v>2.6630000000000001E-2</v>
      </c>
      <c r="G6" s="1">
        <v>0.54154999999999998</v>
      </c>
      <c r="H6" s="1">
        <v>1.814E-2</v>
      </c>
    </row>
    <row r="7" spans="1:8" x14ac:dyDescent="0.25">
      <c r="A7" s="1">
        <v>0.56332000000000004</v>
      </c>
      <c r="B7" s="1">
        <v>5.1040000000000002E-2</v>
      </c>
      <c r="C7" s="1">
        <v>0.53269999999999995</v>
      </c>
      <c r="D7" s="1">
        <v>3.0890000000000001E-2</v>
      </c>
      <c r="E7" s="1">
        <v>0.68445</v>
      </c>
      <c r="F7" s="1">
        <v>2.4539999999999999E-2</v>
      </c>
      <c r="G7" s="1">
        <v>0.55379999999999996</v>
      </c>
      <c r="H7" s="1">
        <v>2.717E-2</v>
      </c>
    </row>
    <row r="8" spans="1:8" x14ac:dyDescent="0.25">
      <c r="A8" s="1">
        <v>0.57140000000000002</v>
      </c>
      <c r="B8" s="1">
        <v>4.9149999999999999E-2</v>
      </c>
      <c r="C8" s="1">
        <v>0.58267000000000002</v>
      </c>
      <c r="D8" s="1">
        <v>3.2370000000000003E-2</v>
      </c>
      <c r="E8" s="1">
        <v>0.60019</v>
      </c>
      <c r="F8" s="1">
        <v>2.7789999999999999E-2</v>
      </c>
      <c r="G8" s="1">
        <v>0.64324000000000003</v>
      </c>
      <c r="H8" s="1">
        <v>6.2260000000000003E-2</v>
      </c>
    </row>
    <row r="9" spans="1:8" x14ac:dyDescent="0.25">
      <c r="A9" s="1">
        <v>0.57342000000000004</v>
      </c>
      <c r="B9" s="1">
        <v>4.3099999999999999E-2</v>
      </c>
      <c r="C9" s="1">
        <v>0.58038000000000001</v>
      </c>
      <c r="D9" s="1">
        <v>2.6890000000000001E-2</v>
      </c>
      <c r="E9" s="1">
        <v>0.6865</v>
      </c>
      <c r="F9" s="1">
        <v>3.2719999999999999E-2</v>
      </c>
      <c r="G9" s="1">
        <v>0.54661000000000004</v>
      </c>
      <c r="H9" s="1">
        <v>2.3910000000000001E-2</v>
      </c>
    </row>
    <row r="10" spans="1:8" x14ac:dyDescent="0.25">
      <c r="A10" s="1">
        <v>0.59582000000000002</v>
      </c>
      <c r="B10" s="1">
        <v>4.1930000000000002E-2</v>
      </c>
      <c r="C10" s="1">
        <v>0.58457000000000003</v>
      </c>
      <c r="D10" s="1">
        <v>3.8600000000000002E-2</v>
      </c>
      <c r="E10" s="1">
        <v>0.75185999999999997</v>
      </c>
      <c r="F10" s="1">
        <v>1.848E-2</v>
      </c>
      <c r="G10" s="1">
        <v>0.56240999999999997</v>
      </c>
      <c r="H10" s="1">
        <v>5.7889999999999997E-2</v>
      </c>
    </row>
    <row r="11" spans="1:8" x14ac:dyDescent="0.25">
      <c r="A11" s="1">
        <v>0.60819000000000001</v>
      </c>
      <c r="B11" s="1">
        <v>3.4880000000000001E-2</v>
      </c>
      <c r="C11" s="1">
        <v>0.60357000000000005</v>
      </c>
      <c r="D11" s="1">
        <v>1.8880000000000001E-2</v>
      </c>
      <c r="E11" s="1">
        <v>0.66832000000000003</v>
      </c>
      <c r="F11" s="1">
        <v>2.4320000000000001E-2</v>
      </c>
      <c r="G11" s="1">
        <v>0.63561999999999996</v>
      </c>
      <c r="H11" s="1">
        <v>2.5780000000000001E-2</v>
      </c>
    </row>
    <row r="12" spans="1:8" x14ac:dyDescent="0.25">
      <c r="A12" s="1">
        <v>0.68057000000000001</v>
      </c>
      <c r="B12" s="1">
        <v>4.4350000000000001E-2</v>
      </c>
      <c r="C12" s="1">
        <v>0.62295</v>
      </c>
      <c r="D12" s="1">
        <v>2.5180000000000001E-2</v>
      </c>
      <c r="E12" s="1">
        <v>0.77248000000000006</v>
      </c>
      <c r="F12" s="1">
        <v>3.9879999999999999E-2</v>
      </c>
      <c r="G12" s="1">
        <v>0.56672999999999996</v>
      </c>
      <c r="H12" s="1">
        <v>1.7080000000000001E-2</v>
      </c>
    </row>
    <row r="13" spans="1:8" x14ac:dyDescent="0.25">
      <c r="A13" s="1">
        <v>0.60511999999999999</v>
      </c>
      <c r="B13" s="1">
        <v>5.7480000000000003E-2</v>
      </c>
      <c r="C13" s="1">
        <v>0.53412999999999999</v>
      </c>
      <c r="D13" s="1">
        <v>3.3950000000000001E-2</v>
      </c>
      <c r="E13" s="1">
        <v>0.76334999999999997</v>
      </c>
      <c r="F13" s="1">
        <v>9.6900000000000007E-3</v>
      </c>
      <c r="G13" s="1">
        <v>0.64666999999999997</v>
      </c>
      <c r="H13" s="1">
        <v>1.529E-2</v>
      </c>
    </row>
    <row r="14" spans="1:8" x14ac:dyDescent="0.25">
      <c r="A14" s="1">
        <v>0.61668999999999996</v>
      </c>
      <c r="B14" s="1">
        <v>4.8779999999999997E-2</v>
      </c>
      <c r="C14" s="1">
        <v>0.58487999999999996</v>
      </c>
      <c r="D14" s="1">
        <v>3.0689999999999999E-2</v>
      </c>
      <c r="E14" s="1">
        <v>0.84333000000000002</v>
      </c>
      <c r="F14" s="1">
        <v>1.7639999999999999E-2</v>
      </c>
      <c r="G14" s="1">
        <v>0.61402999999999996</v>
      </c>
      <c r="H14" s="1">
        <v>4.5240000000000002E-2</v>
      </c>
    </row>
    <row r="15" spans="1:8" x14ac:dyDescent="0.25">
      <c r="A15" s="1">
        <v>0.65207000000000004</v>
      </c>
      <c r="B15" s="1">
        <v>5.6129999999999999E-2</v>
      </c>
      <c r="C15" s="1">
        <v>0.58253999999999995</v>
      </c>
      <c r="D15" s="1">
        <v>3.2930000000000001E-2</v>
      </c>
      <c r="E15" s="1">
        <v>0.85045000000000004</v>
      </c>
      <c r="F15" s="1">
        <v>3.5319999999999997E-2</v>
      </c>
      <c r="G15" s="1">
        <v>0.62873000000000001</v>
      </c>
      <c r="H15" s="1">
        <v>3.5700000000000003E-2</v>
      </c>
    </row>
    <row r="16" spans="1:8" x14ac:dyDescent="0.25">
      <c r="A16" s="1">
        <v>0.65149999999999997</v>
      </c>
      <c r="B16" s="1">
        <v>6.7100000000000007E-2</v>
      </c>
      <c r="C16" s="1">
        <v>0.53539000000000003</v>
      </c>
      <c r="D16" s="1">
        <v>2.581E-2</v>
      </c>
      <c r="E16" s="1">
        <v>0.92057999999999995</v>
      </c>
      <c r="F16" s="1">
        <v>2.1100000000000001E-2</v>
      </c>
      <c r="G16" s="1">
        <v>0.68727000000000005</v>
      </c>
      <c r="H16" s="1">
        <v>5.1650000000000001E-2</v>
      </c>
    </row>
    <row r="17" spans="1:8" x14ac:dyDescent="0.25">
      <c r="A17" s="1">
        <v>0.64403999999999995</v>
      </c>
      <c r="B17" s="1">
        <v>7.9960000000000003E-2</v>
      </c>
      <c r="C17" s="1">
        <v>0.53881000000000001</v>
      </c>
      <c r="D17" s="1">
        <v>4.2450000000000002E-2</v>
      </c>
      <c r="G17" s="1">
        <v>0.64305999999999996</v>
      </c>
      <c r="H17" s="1">
        <v>1.423E-2</v>
      </c>
    </row>
    <row r="18" spans="1:8" x14ac:dyDescent="0.25">
      <c r="A18" s="1">
        <v>0.70365999999999995</v>
      </c>
      <c r="B18" s="1">
        <v>5.1110000000000003E-2</v>
      </c>
      <c r="C18" s="1">
        <v>0.68123999999999996</v>
      </c>
      <c r="D18" s="1">
        <v>7.2400000000000006E-2</v>
      </c>
      <c r="G18" s="1">
        <v>0.69994000000000001</v>
      </c>
      <c r="H18" s="1">
        <v>6.5549999999999997E-2</v>
      </c>
    </row>
    <row r="19" spans="1:8" x14ac:dyDescent="0.25">
      <c r="A19" s="1">
        <v>0.69501999999999997</v>
      </c>
      <c r="B19" s="1">
        <v>7.9149999999999998E-2</v>
      </c>
      <c r="C19" s="1">
        <v>0.70740000000000003</v>
      </c>
      <c r="D19" s="1">
        <v>8.9289999999999994E-2</v>
      </c>
      <c r="G19" s="1">
        <v>0.73868</v>
      </c>
      <c r="H19" s="1">
        <v>5.2399999999999999E-3</v>
      </c>
    </row>
    <row r="20" spans="1:8" x14ac:dyDescent="0.25">
      <c r="A20" s="1">
        <v>0.69654000000000005</v>
      </c>
      <c r="B20" s="1">
        <v>6.2429999999999999E-2</v>
      </c>
      <c r="C20" s="1">
        <v>0.66291</v>
      </c>
      <c r="D20" s="1">
        <v>3.3939999999999998E-2</v>
      </c>
      <c r="G20" s="1">
        <v>0.70965999999999996</v>
      </c>
      <c r="H20" s="1">
        <v>2.538E-2</v>
      </c>
    </row>
    <row r="21" spans="1:8" x14ac:dyDescent="0.25">
      <c r="A21" s="1">
        <v>0.66508999999999996</v>
      </c>
      <c r="B21" s="1">
        <v>0.11763</v>
      </c>
      <c r="C21" s="1">
        <v>0.71072000000000002</v>
      </c>
      <c r="D21" s="1">
        <v>6.1429999999999998E-2</v>
      </c>
      <c r="G21" s="1">
        <v>0.70482999999999996</v>
      </c>
      <c r="H21" s="1">
        <v>1.0279999999999999E-2</v>
      </c>
    </row>
    <row r="22" spans="1:8" x14ac:dyDescent="0.25">
      <c r="A22" s="1">
        <v>0.67739000000000005</v>
      </c>
      <c r="B22" s="1">
        <v>0.13064999999999999</v>
      </c>
      <c r="C22" s="1">
        <v>0.70901999999999998</v>
      </c>
      <c r="D22" s="1">
        <v>7.5620000000000007E-2</v>
      </c>
      <c r="G22" s="1">
        <v>0.66552</v>
      </c>
      <c r="H22" s="1">
        <v>9.1120000000000007E-2</v>
      </c>
    </row>
    <row r="23" spans="1:8" x14ac:dyDescent="0.25">
      <c r="A23" s="1">
        <v>0.70886000000000005</v>
      </c>
      <c r="B23" s="1">
        <v>5.1459999999999999E-2</v>
      </c>
      <c r="C23" s="1">
        <v>0.74707000000000001</v>
      </c>
      <c r="D23" s="1">
        <v>7.8100000000000003E-2</v>
      </c>
      <c r="G23" s="1">
        <v>0.64798</v>
      </c>
      <c r="H23" s="1">
        <v>3.678E-2</v>
      </c>
    </row>
    <row r="24" spans="1:8" x14ac:dyDescent="0.25">
      <c r="A24" s="1">
        <v>0.73882999999999999</v>
      </c>
      <c r="B24" s="1">
        <v>4.6550000000000001E-2</v>
      </c>
      <c r="C24" s="1">
        <v>0.69999</v>
      </c>
      <c r="D24" s="1">
        <v>0.10614999999999999</v>
      </c>
      <c r="G24" s="1">
        <v>0.75011000000000005</v>
      </c>
      <c r="H24" s="1">
        <v>8.9910000000000004E-2</v>
      </c>
    </row>
    <row r="25" spans="1:8" x14ac:dyDescent="0.25">
      <c r="A25" s="1">
        <v>0.61246999999999996</v>
      </c>
      <c r="B25" s="1">
        <v>8.4799999999999997E-3</v>
      </c>
      <c r="C25" s="1">
        <v>0.66659999999999997</v>
      </c>
      <c r="D25" s="1">
        <v>2.2089999999999999E-2</v>
      </c>
    </row>
    <row r="26" spans="1:8" x14ac:dyDescent="0.25">
      <c r="A26" s="1">
        <v>0.68662000000000001</v>
      </c>
      <c r="B26" s="1">
        <v>5.5050000000000002E-2</v>
      </c>
      <c r="C26" s="1">
        <v>0.65852999999999995</v>
      </c>
      <c r="D26" s="1">
        <v>2.2009999999999998E-2</v>
      </c>
    </row>
    <row r="27" spans="1:8" x14ac:dyDescent="0.25">
      <c r="A27" s="1">
        <v>0.73573999999999995</v>
      </c>
      <c r="B27" s="1">
        <v>8.1439999999999999E-2</v>
      </c>
      <c r="C27" s="1">
        <v>0.77941000000000005</v>
      </c>
      <c r="D27" s="1">
        <v>9.310999999999999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E8999-2A20-483C-A9C1-1974946792E6}">
  <dimension ref="A1:I55"/>
  <sheetViews>
    <sheetView workbookViewId="0">
      <selection activeCell="F63" sqref="F63"/>
    </sheetView>
  </sheetViews>
  <sheetFormatPr defaultRowHeight="15" x14ac:dyDescent="0.25"/>
  <cols>
    <col min="1" max="9" width="9.140625" style="1"/>
  </cols>
  <sheetData>
    <row r="1" spans="1:9" x14ac:dyDescent="0.25">
      <c r="A1" s="1" t="s">
        <v>52</v>
      </c>
      <c r="B1" s="1" t="s">
        <v>52</v>
      </c>
      <c r="C1" s="1" t="s">
        <v>52</v>
      </c>
      <c r="D1" s="1" t="s">
        <v>52</v>
      </c>
      <c r="F1" s="1" t="s">
        <v>50</v>
      </c>
      <c r="G1" s="1" t="s">
        <v>50</v>
      </c>
      <c r="H1" s="1" t="s">
        <v>50</v>
      </c>
      <c r="I1" s="1" t="s">
        <v>50</v>
      </c>
    </row>
    <row r="2" spans="1:9" x14ac:dyDescent="0.25">
      <c r="A2" s="1" t="s">
        <v>61</v>
      </c>
      <c r="B2" s="1" t="s">
        <v>61</v>
      </c>
      <c r="C2" s="1" t="s">
        <v>62</v>
      </c>
      <c r="D2" s="1" t="s">
        <v>62</v>
      </c>
      <c r="F2" s="1" t="s">
        <v>61</v>
      </c>
      <c r="G2" s="1" t="s">
        <v>61</v>
      </c>
      <c r="H2" s="1" t="s">
        <v>62</v>
      </c>
      <c r="I2" s="1" t="s">
        <v>62</v>
      </c>
    </row>
    <row r="3" spans="1:9" x14ac:dyDescent="0.25">
      <c r="A3" s="1" t="s">
        <v>14</v>
      </c>
      <c r="B3" s="1" t="s">
        <v>15</v>
      </c>
      <c r="C3" s="1" t="s">
        <v>14</v>
      </c>
      <c r="D3" s="1" t="s">
        <v>15</v>
      </c>
      <c r="F3" s="1" t="s">
        <v>14</v>
      </c>
      <c r="G3" s="1" t="s">
        <v>15</v>
      </c>
      <c r="H3" s="1" t="s">
        <v>14</v>
      </c>
      <c r="I3" s="1" t="s">
        <v>15</v>
      </c>
    </row>
    <row r="5" spans="1:9" x14ac:dyDescent="0.25">
      <c r="A5" s="1">
        <v>7.8046800000000003</v>
      </c>
      <c r="B5" s="1">
        <v>11.61698</v>
      </c>
      <c r="C5" s="1">
        <v>7.7143199999999998</v>
      </c>
      <c r="D5" s="1">
        <v>7.7197100000000001</v>
      </c>
      <c r="F5" s="1">
        <v>16.703469999999999</v>
      </c>
      <c r="G5" s="1">
        <v>14.81352</v>
      </c>
      <c r="H5" s="1">
        <v>15.88791</v>
      </c>
      <c r="I5" s="1">
        <v>11.43571</v>
      </c>
    </row>
    <row r="6" spans="1:9" x14ac:dyDescent="0.25">
      <c r="A6" s="1">
        <v>8.2205899999999996</v>
      </c>
      <c r="B6" s="1">
        <v>13.93862</v>
      </c>
      <c r="C6" s="1">
        <v>8.8209900000000001</v>
      </c>
      <c r="D6" s="1">
        <v>10.01399</v>
      </c>
      <c r="F6" s="1">
        <v>18.29757</v>
      </c>
      <c r="G6" s="1">
        <v>18.332909999999998</v>
      </c>
      <c r="H6" s="1">
        <v>13.48202</v>
      </c>
      <c r="I6" s="1">
        <v>12.82945</v>
      </c>
    </row>
    <row r="7" spans="1:9" x14ac:dyDescent="0.25">
      <c r="A7" s="1">
        <v>7.3936500000000001</v>
      </c>
      <c r="B7" s="1">
        <v>10.46645</v>
      </c>
      <c r="C7" s="1">
        <v>6.5016400000000001</v>
      </c>
      <c r="D7" s="1">
        <v>6.34917</v>
      </c>
      <c r="F7" s="1">
        <v>18.475829999999998</v>
      </c>
      <c r="G7" s="1">
        <v>15.16587</v>
      </c>
      <c r="H7" s="1">
        <v>8.03416</v>
      </c>
      <c r="I7" s="1">
        <v>9.3037100000000006</v>
      </c>
    </row>
    <row r="8" spans="1:9" x14ac:dyDescent="0.25">
      <c r="A8" s="1">
        <v>7.7206599999999996</v>
      </c>
      <c r="B8" s="1">
        <v>17.217759999999998</v>
      </c>
      <c r="C8" s="1">
        <v>6.6815499999999997</v>
      </c>
      <c r="D8" s="1">
        <v>6.18391</v>
      </c>
      <c r="F8" s="1">
        <v>6.9440400000000002</v>
      </c>
      <c r="G8" s="1">
        <v>7.5455399999999999</v>
      </c>
      <c r="H8" s="1">
        <v>3.31263</v>
      </c>
      <c r="I8" s="1">
        <v>3.34788</v>
      </c>
    </row>
    <row r="9" spans="1:9" x14ac:dyDescent="0.25">
      <c r="A9" s="1">
        <v>9.67591</v>
      </c>
      <c r="B9" s="1">
        <v>8.7088699999999992</v>
      </c>
      <c r="C9" s="1">
        <v>7.96516</v>
      </c>
      <c r="D9" s="1">
        <v>5.8041600000000004</v>
      </c>
      <c r="F9" s="1">
        <v>6.3688799999999999</v>
      </c>
      <c r="G9" s="1">
        <v>7.6621699999999997</v>
      </c>
      <c r="H9" s="1">
        <v>3.7630499999999998</v>
      </c>
      <c r="I9" s="1">
        <v>3.42875</v>
      </c>
    </row>
    <row r="10" spans="1:9" x14ac:dyDescent="0.25">
      <c r="A10" s="1">
        <v>7.6588000000000003</v>
      </c>
      <c r="B10" s="1">
        <v>10.03927</v>
      </c>
      <c r="C10" s="1">
        <v>5.7827900000000003</v>
      </c>
      <c r="D10" s="1">
        <v>6.3707200000000004</v>
      </c>
      <c r="F10" s="1">
        <v>6.0694299999999997</v>
      </c>
      <c r="G10" s="1">
        <v>5.5448700000000004</v>
      </c>
      <c r="H10" s="1">
        <v>4.8534800000000002</v>
      </c>
      <c r="I10" s="1">
        <v>2.83656</v>
      </c>
    </row>
    <row r="11" spans="1:9" x14ac:dyDescent="0.25">
      <c r="A11" s="1">
        <v>2.6693600000000002</v>
      </c>
      <c r="B11" s="1">
        <v>13.61243</v>
      </c>
      <c r="F11" s="1">
        <v>2.6572499999999999</v>
      </c>
      <c r="G11" s="1">
        <v>4.0184499999999996</v>
      </c>
      <c r="H11" s="1">
        <v>7.27555</v>
      </c>
      <c r="I11" s="1">
        <v>2.7940100000000001</v>
      </c>
    </row>
    <row r="12" spans="1:9" x14ac:dyDescent="0.25">
      <c r="A12" s="1">
        <v>1.1695899999999999</v>
      </c>
      <c r="B12" s="1">
        <v>21.224799999999998</v>
      </c>
      <c r="F12" s="1">
        <v>3.03383</v>
      </c>
      <c r="G12" s="1">
        <v>2.6667299999999998</v>
      </c>
      <c r="H12" s="1">
        <v>2.35494</v>
      </c>
      <c r="I12" s="1">
        <v>2.7869999999999999</v>
      </c>
    </row>
    <row r="13" spans="1:9" x14ac:dyDescent="0.25">
      <c r="A13" s="1">
        <v>1.1602300000000001</v>
      </c>
      <c r="F13" s="1">
        <v>3.5587</v>
      </c>
      <c r="G13" s="1">
        <v>3.3282799999999999</v>
      </c>
      <c r="H13" s="1">
        <v>2.20749</v>
      </c>
      <c r="I13" s="1">
        <v>2.3682099999999999</v>
      </c>
    </row>
    <row r="14" spans="1:9" x14ac:dyDescent="0.25">
      <c r="A14" s="1">
        <v>9.1609999999999996</v>
      </c>
      <c r="B14" s="1">
        <v>10.466900000000001</v>
      </c>
      <c r="C14" s="1">
        <v>6.9481400000000004</v>
      </c>
      <c r="D14" s="1">
        <v>10.07085</v>
      </c>
      <c r="F14" s="1">
        <v>4.9473900000000004</v>
      </c>
      <c r="G14" s="1">
        <v>6.5208199999999996</v>
      </c>
      <c r="H14" s="1">
        <v>3.01532</v>
      </c>
      <c r="I14" s="1">
        <v>4.5768800000000001</v>
      </c>
    </row>
    <row r="15" spans="1:9" x14ac:dyDescent="0.25">
      <c r="A15" s="1">
        <v>9.6378900000000005</v>
      </c>
      <c r="B15" s="1">
        <v>12.09493</v>
      </c>
      <c r="C15" s="1">
        <v>7.2863800000000003</v>
      </c>
      <c r="D15" s="1">
        <v>8.9903399999999998</v>
      </c>
      <c r="F15" s="1">
        <v>9.0543700000000005</v>
      </c>
      <c r="G15" s="1">
        <v>5.8421000000000003</v>
      </c>
      <c r="H15" s="1">
        <v>3.9929700000000001</v>
      </c>
      <c r="I15" s="1">
        <v>4.7417699999999998</v>
      </c>
    </row>
    <row r="16" spans="1:9" x14ac:dyDescent="0.25">
      <c r="A16" s="1">
        <v>8.9419199999999996</v>
      </c>
      <c r="B16" s="1">
        <v>10.95692</v>
      </c>
      <c r="C16" s="1">
        <v>10.19154</v>
      </c>
      <c r="D16" s="1">
        <v>9.6118500000000004</v>
      </c>
      <c r="F16" s="1">
        <v>4.5235399999999997</v>
      </c>
      <c r="G16" s="1">
        <v>15.60638</v>
      </c>
      <c r="H16" s="1">
        <v>2.5855299999999999</v>
      </c>
      <c r="I16" s="1">
        <v>2.7122899999999999</v>
      </c>
    </row>
    <row r="17" spans="1:9" x14ac:dyDescent="0.25">
      <c r="A17" s="1">
        <v>8.6744400000000006</v>
      </c>
      <c r="B17" s="1">
        <v>9.9323999999999995</v>
      </c>
      <c r="C17" s="1">
        <v>6.8422999999999998</v>
      </c>
      <c r="D17" s="1">
        <v>3.8730000000000002</v>
      </c>
      <c r="F17" s="1">
        <v>48.695749999999997</v>
      </c>
      <c r="G17" s="1">
        <v>34.233699999999999</v>
      </c>
      <c r="H17" s="1">
        <v>9.3660499999999995</v>
      </c>
      <c r="I17" s="1">
        <v>22.898099999999999</v>
      </c>
    </row>
    <row r="18" spans="1:9" x14ac:dyDescent="0.25">
      <c r="A18" s="1">
        <v>7.0027900000000001</v>
      </c>
      <c r="B18" s="1">
        <v>8.8405500000000004</v>
      </c>
      <c r="C18" s="1">
        <v>5.6089099999999998</v>
      </c>
      <c r="D18" s="1">
        <v>6.5137200000000002</v>
      </c>
      <c r="F18" s="1">
        <v>32.653500000000001</v>
      </c>
      <c r="G18" s="1">
        <v>25.218900000000001</v>
      </c>
      <c r="H18" s="1">
        <v>20.699100000000001</v>
      </c>
      <c r="I18" s="1">
        <v>15.657299999999999</v>
      </c>
    </row>
    <row r="19" spans="1:9" x14ac:dyDescent="0.25">
      <c r="A19" s="1">
        <v>9.6972199999999997</v>
      </c>
      <c r="B19" s="1">
        <v>10.783200000000001</v>
      </c>
      <c r="C19" s="1">
        <v>5.8119199999999998</v>
      </c>
      <c r="D19" s="1">
        <v>4.0255700000000001</v>
      </c>
      <c r="F19" s="1">
        <v>40.848700000000001</v>
      </c>
      <c r="G19" s="1">
        <v>23.7484</v>
      </c>
      <c r="H19" s="1">
        <v>50.951500000000003</v>
      </c>
      <c r="I19" s="1">
        <v>12.13475</v>
      </c>
    </row>
    <row r="20" spans="1:9" x14ac:dyDescent="0.25">
      <c r="A20" s="1">
        <v>10.73611</v>
      </c>
      <c r="B20" s="1">
        <v>12.32307</v>
      </c>
      <c r="C20" s="1">
        <v>7.3078000000000003</v>
      </c>
      <c r="D20" s="1">
        <v>12.84356</v>
      </c>
      <c r="F20" s="1">
        <v>5.5021100000000001</v>
      </c>
      <c r="G20" s="1">
        <v>5.4621399999999998</v>
      </c>
      <c r="H20" s="1">
        <v>4.2860500000000004</v>
      </c>
      <c r="I20" s="1">
        <v>3.3890400000000001</v>
      </c>
    </row>
    <row r="21" spans="1:9" x14ac:dyDescent="0.25">
      <c r="A21" s="1">
        <v>8.8392499999999998</v>
      </c>
      <c r="B21" s="1">
        <v>9.2474399999999992</v>
      </c>
      <c r="C21" s="1">
        <v>5.9184299999999999</v>
      </c>
      <c r="D21" s="1">
        <v>4.7833100000000002</v>
      </c>
      <c r="F21" s="1">
        <v>3.96936</v>
      </c>
      <c r="G21" s="1">
        <v>3.8908200000000002</v>
      </c>
      <c r="H21" s="1">
        <v>3.2075499999999999</v>
      </c>
      <c r="I21" s="1">
        <v>3.02033</v>
      </c>
    </row>
    <row r="22" spans="1:9" x14ac:dyDescent="0.25">
      <c r="A22" s="1">
        <v>10.683299999999999</v>
      </c>
      <c r="B22" s="1">
        <v>16.125330000000002</v>
      </c>
      <c r="C22" s="1">
        <v>6.8342299999999998</v>
      </c>
      <c r="D22" s="1">
        <v>11.80987</v>
      </c>
      <c r="F22" s="1">
        <v>5.1484899999999998</v>
      </c>
      <c r="G22" s="1">
        <v>6.1567499999999997</v>
      </c>
      <c r="H22" s="1">
        <v>3.5464799999999999</v>
      </c>
      <c r="I22" s="1">
        <v>4.2037599999999999</v>
      </c>
    </row>
    <row r="23" spans="1:9" x14ac:dyDescent="0.25">
      <c r="A23" s="1">
        <v>5.2843099999999996</v>
      </c>
      <c r="B23" s="1">
        <v>22.667999999999999</v>
      </c>
      <c r="C23" s="1">
        <v>1.7720400000000001</v>
      </c>
      <c r="D23" s="1">
        <v>4.1341799999999997</v>
      </c>
      <c r="F23" s="1">
        <v>13.62006</v>
      </c>
      <c r="G23" s="1">
        <v>12.434620000000001</v>
      </c>
      <c r="H23" s="1">
        <v>6.3099499999999997</v>
      </c>
      <c r="I23" s="1">
        <v>6.4238</v>
      </c>
    </row>
    <row r="24" spans="1:9" x14ac:dyDescent="0.25">
      <c r="A24" s="1">
        <v>3.8371400000000002</v>
      </c>
      <c r="B24" s="1">
        <v>19.746870000000001</v>
      </c>
      <c r="D24" s="1">
        <v>4.6608900000000002</v>
      </c>
      <c r="F24" s="1">
        <v>14.257619999999999</v>
      </c>
      <c r="G24" s="1">
        <v>11.51769</v>
      </c>
      <c r="H24" s="1">
        <v>6.5363199999999999</v>
      </c>
      <c r="I24" s="1">
        <v>4.6558200000000003</v>
      </c>
    </row>
    <row r="25" spans="1:9" x14ac:dyDescent="0.25">
      <c r="A25" s="1">
        <v>7.1193600000000004</v>
      </c>
      <c r="B25" s="1">
        <v>3.0018500000000001</v>
      </c>
      <c r="C25" s="1">
        <v>18.181799999999999</v>
      </c>
      <c r="D25" s="1">
        <v>4.2740400000000003</v>
      </c>
      <c r="F25" s="1">
        <v>12.589919999999999</v>
      </c>
      <c r="G25" s="1">
        <v>9.7103099999999998</v>
      </c>
      <c r="H25" s="1">
        <v>5.6282899999999998</v>
      </c>
      <c r="I25" s="1">
        <v>5.0110400000000004</v>
      </c>
    </row>
    <row r="26" spans="1:9" x14ac:dyDescent="0.25">
      <c r="A26" s="1">
        <v>5.0159500000000001</v>
      </c>
      <c r="B26" s="1">
        <v>9.3096399999999999</v>
      </c>
      <c r="C26" s="1">
        <v>5.7154199999999999</v>
      </c>
      <c r="D26" s="1">
        <v>7.8374800000000002</v>
      </c>
      <c r="F26" s="1">
        <v>7.6011499999999996</v>
      </c>
      <c r="G26" s="1">
        <v>10.80447</v>
      </c>
      <c r="H26" s="1">
        <v>5.5005600000000001</v>
      </c>
      <c r="I26" s="1">
        <v>3.3465400000000001</v>
      </c>
    </row>
    <row r="27" spans="1:9" x14ac:dyDescent="0.25">
      <c r="A27" s="1">
        <v>7.0123899999999999</v>
      </c>
      <c r="B27" s="1">
        <v>9.1913499999999999</v>
      </c>
      <c r="C27" s="1">
        <v>5.3417700000000004</v>
      </c>
      <c r="D27" s="1">
        <v>7.38429</v>
      </c>
      <c r="F27" s="1">
        <v>6.81656</v>
      </c>
      <c r="G27" s="1">
        <v>7.0905899999999997</v>
      </c>
      <c r="H27" s="1">
        <v>7.0285200000000003</v>
      </c>
      <c r="I27" s="1">
        <v>3.9759099999999998</v>
      </c>
    </row>
    <row r="28" spans="1:9" x14ac:dyDescent="0.25">
      <c r="A28" s="1">
        <v>7.1523700000000003</v>
      </c>
      <c r="B28" s="1">
        <v>7.2238100000000003</v>
      </c>
      <c r="C28" s="1">
        <v>5.7719500000000004</v>
      </c>
      <c r="D28" s="1">
        <v>7.3905599999999998</v>
      </c>
      <c r="F28" s="1">
        <v>5.6097200000000003</v>
      </c>
      <c r="G28" s="1">
        <v>6.1211599999999997</v>
      </c>
      <c r="H28" s="1">
        <v>4.6397500000000003</v>
      </c>
      <c r="I28" s="1">
        <v>4.65909</v>
      </c>
    </row>
    <row r="29" spans="1:9" x14ac:dyDescent="0.25">
      <c r="A29" s="1">
        <v>7.8079000000000001</v>
      </c>
      <c r="B29" s="1">
        <v>14.46279</v>
      </c>
      <c r="C29" s="1">
        <v>4.7721099999999996</v>
      </c>
      <c r="D29" s="1">
        <v>5.2568299999999999</v>
      </c>
      <c r="F29" s="1">
        <v>18.66658</v>
      </c>
      <c r="G29" s="1">
        <v>15.588100000000001</v>
      </c>
      <c r="H29" s="1">
        <v>7.0495000000000001</v>
      </c>
      <c r="I29" s="1">
        <v>7.0432300000000003</v>
      </c>
    </row>
    <row r="30" spans="1:9" x14ac:dyDescent="0.25">
      <c r="A30" s="1">
        <v>9.4614100000000008</v>
      </c>
      <c r="B30" s="1">
        <v>13.322480000000001</v>
      </c>
      <c r="C30" s="1">
        <v>4.8519100000000002</v>
      </c>
      <c r="D30" s="1">
        <v>3.3323100000000001</v>
      </c>
      <c r="F30" s="1">
        <v>15.89507</v>
      </c>
      <c r="G30" s="1">
        <v>11.918380000000001</v>
      </c>
      <c r="H30" s="1">
        <v>12.052519999999999</v>
      </c>
      <c r="I30" s="1">
        <v>8.6468799999999995</v>
      </c>
    </row>
    <row r="31" spans="1:9" x14ac:dyDescent="0.25">
      <c r="A31" s="1">
        <v>8.7452299999999994</v>
      </c>
      <c r="B31" s="1">
        <v>9.1259899999999998</v>
      </c>
      <c r="C31" s="1">
        <v>4.9880399999999998</v>
      </c>
      <c r="D31" s="1">
        <v>3.0692599999999999</v>
      </c>
      <c r="F31" s="1">
        <v>12.555820000000001</v>
      </c>
      <c r="G31" s="1">
        <v>14.66267</v>
      </c>
      <c r="H31" s="1">
        <v>9.9464600000000001</v>
      </c>
      <c r="I31" s="1">
        <v>7.8439199999999998</v>
      </c>
    </row>
    <row r="32" spans="1:9" x14ac:dyDescent="0.25">
      <c r="A32" s="1">
        <v>7.5627300000000002</v>
      </c>
      <c r="B32" s="1">
        <v>10.16287</v>
      </c>
      <c r="C32" s="1">
        <v>7.4179899999999996</v>
      </c>
      <c r="D32" s="1">
        <v>8.2912300000000005</v>
      </c>
      <c r="F32" s="1">
        <v>7.3950300000000002</v>
      </c>
      <c r="G32" s="1">
        <v>4.9627100000000004</v>
      </c>
      <c r="H32" s="1">
        <v>3.8079499999999999</v>
      </c>
      <c r="I32" s="1">
        <v>3.4414600000000002</v>
      </c>
    </row>
    <row r="33" spans="1:9" x14ac:dyDescent="0.25">
      <c r="A33" s="1">
        <v>6.9812000000000003</v>
      </c>
      <c r="B33" s="1">
        <v>11.19074</v>
      </c>
      <c r="C33" s="1">
        <v>6.6019899999999998</v>
      </c>
      <c r="D33" s="1">
        <v>7.1135900000000003</v>
      </c>
      <c r="F33" s="1">
        <v>6.6877399999999998</v>
      </c>
      <c r="G33" s="1">
        <v>6.6940099999999996</v>
      </c>
      <c r="H33" s="1">
        <v>4.6715200000000001</v>
      </c>
      <c r="I33" s="1">
        <v>4.1361499999999998</v>
      </c>
    </row>
    <row r="34" spans="1:9" x14ac:dyDescent="0.25">
      <c r="A34" s="1">
        <v>8.8126099999999994</v>
      </c>
      <c r="B34" s="1">
        <v>9.3308400000000002</v>
      </c>
      <c r="C34" s="1">
        <v>5.9809599999999996</v>
      </c>
      <c r="D34" s="1">
        <v>6.0721699999999998</v>
      </c>
      <c r="F34" s="1">
        <v>8.4544800000000002</v>
      </c>
      <c r="G34" s="1">
        <v>4.6912000000000003</v>
      </c>
      <c r="H34" s="1">
        <v>4.7793099999999997</v>
      </c>
      <c r="I34" s="1">
        <v>4.1342299999999996</v>
      </c>
    </row>
    <row r="35" spans="1:9" x14ac:dyDescent="0.25">
      <c r="A35" s="1">
        <v>8.1682799999999993</v>
      </c>
      <c r="B35" s="1">
        <v>6.4456600000000002</v>
      </c>
      <c r="C35" s="1">
        <v>11.986750000000001</v>
      </c>
      <c r="D35" s="1">
        <v>8.1244200000000006</v>
      </c>
      <c r="F35" s="1">
        <v>6.407</v>
      </c>
      <c r="G35" s="1">
        <v>6.3532799999999998</v>
      </c>
      <c r="H35" s="1">
        <v>4.0118999999999998</v>
      </c>
      <c r="I35" s="1">
        <v>1.9008400000000001</v>
      </c>
    </row>
    <row r="36" spans="1:9" x14ac:dyDescent="0.25">
      <c r="A36" s="1">
        <v>5.5826000000000002</v>
      </c>
      <c r="B36" s="1">
        <v>5.4756499999999999</v>
      </c>
      <c r="C36" s="1">
        <v>6.2166199999999998</v>
      </c>
      <c r="D36" s="1">
        <v>6.6605800000000004</v>
      </c>
      <c r="F36" s="1">
        <v>5.2042700000000002</v>
      </c>
      <c r="G36" s="1">
        <v>15.16962</v>
      </c>
      <c r="H36" s="1">
        <v>2.98298</v>
      </c>
      <c r="I36" s="1">
        <v>1.89781</v>
      </c>
    </row>
    <row r="37" spans="1:9" x14ac:dyDescent="0.25">
      <c r="A37" s="1">
        <v>7.5033399999999997</v>
      </c>
      <c r="B37" s="1">
        <v>6.4970800000000004</v>
      </c>
      <c r="C37" s="1">
        <v>11.51304</v>
      </c>
      <c r="D37" s="1">
        <v>8.2825900000000008</v>
      </c>
      <c r="F37" s="1">
        <v>3.2862200000000001</v>
      </c>
      <c r="G37" s="1">
        <v>20.373930000000001</v>
      </c>
      <c r="H37" s="1">
        <v>2.6152600000000001</v>
      </c>
      <c r="I37" s="1">
        <v>0.87883</v>
      </c>
    </row>
    <row r="38" spans="1:9" x14ac:dyDescent="0.25">
      <c r="A38" s="1">
        <v>13.73737</v>
      </c>
      <c r="B38" s="1">
        <v>11.09787</v>
      </c>
      <c r="C38" s="1">
        <v>10.898400000000001</v>
      </c>
      <c r="D38" s="1">
        <v>8.4117899999999999</v>
      </c>
      <c r="F38" s="1">
        <v>12.65817</v>
      </c>
      <c r="G38" s="1">
        <v>7.2779600000000002</v>
      </c>
      <c r="H38" s="1">
        <v>7.2766099999999998</v>
      </c>
      <c r="I38" s="1">
        <v>5.8473600000000001</v>
      </c>
    </row>
    <row r="39" spans="1:9" x14ac:dyDescent="0.25">
      <c r="A39" s="1">
        <v>10.86632</v>
      </c>
      <c r="B39" s="1">
        <v>15.399789999999999</v>
      </c>
      <c r="C39" s="1">
        <v>29.367069999999998</v>
      </c>
      <c r="D39" s="1">
        <v>18.43948</v>
      </c>
      <c r="F39" s="1">
        <v>9.4697700000000005</v>
      </c>
      <c r="G39" s="1">
        <v>10.447100000000001</v>
      </c>
      <c r="H39" s="1">
        <v>7.8367800000000001</v>
      </c>
      <c r="I39" s="1">
        <v>4.8958599999999999</v>
      </c>
    </row>
    <row r="40" spans="1:9" x14ac:dyDescent="0.25">
      <c r="A40" s="1">
        <v>7.3924799999999999</v>
      </c>
      <c r="B40" s="1">
        <v>11.67333</v>
      </c>
      <c r="C40" s="1">
        <v>8.0869900000000001</v>
      </c>
      <c r="D40" s="1">
        <v>12.19876</v>
      </c>
      <c r="F40" s="1">
        <v>10.23038</v>
      </c>
      <c r="G40" s="1">
        <v>8.8135600000000007</v>
      </c>
      <c r="H40" s="1">
        <v>4.8751100000000003</v>
      </c>
      <c r="I40" s="1">
        <v>6.3794700000000004</v>
      </c>
    </row>
    <row r="41" spans="1:9" x14ac:dyDescent="0.25">
      <c r="A41" s="1">
        <v>11.381729999999999</v>
      </c>
      <c r="B41" s="1">
        <v>11.11265</v>
      </c>
      <c r="C41" s="1">
        <v>9.7324599999999997</v>
      </c>
      <c r="D41" s="1">
        <v>11.82184</v>
      </c>
      <c r="F41" s="1">
        <v>6.9684999999999997</v>
      </c>
      <c r="G41" s="1">
        <v>5.8935300000000002</v>
      </c>
      <c r="H41" s="1">
        <v>2.5746899999999999</v>
      </c>
      <c r="I41" s="1">
        <v>2.9419599999999999</v>
      </c>
    </row>
    <row r="42" spans="1:9" x14ac:dyDescent="0.25">
      <c r="A42" s="1">
        <v>8.7077899999999993</v>
      </c>
      <c r="B42" s="1">
        <v>10.54707</v>
      </c>
      <c r="C42" s="1">
        <v>6.71089</v>
      </c>
      <c r="D42" s="1">
        <v>6.6159299999999996</v>
      </c>
      <c r="F42" s="1">
        <v>6.4157200000000003</v>
      </c>
      <c r="G42" s="1">
        <v>8.0647000000000002</v>
      </c>
      <c r="H42" s="1">
        <v>6.1267899999999997</v>
      </c>
      <c r="I42" s="1">
        <v>3.4025699999999999</v>
      </c>
    </row>
    <row r="43" spans="1:9" x14ac:dyDescent="0.25">
      <c r="A43" s="1">
        <v>5.80002</v>
      </c>
      <c r="B43" s="1">
        <v>8.9247800000000002</v>
      </c>
      <c r="C43" s="1">
        <v>6.4844299999999997</v>
      </c>
      <c r="D43" s="1">
        <v>9.0176800000000004</v>
      </c>
      <c r="F43" s="1">
        <v>7.0893100000000002</v>
      </c>
      <c r="G43" s="1">
        <v>10.28575</v>
      </c>
      <c r="H43" s="1">
        <v>5.8339400000000001</v>
      </c>
      <c r="I43" s="1">
        <v>3.5213000000000001</v>
      </c>
    </row>
    <row r="44" spans="1:9" x14ac:dyDescent="0.25">
      <c r="A44" s="1">
        <v>7.1902600000000003</v>
      </c>
      <c r="B44" s="1">
        <v>11.3186</v>
      </c>
      <c r="C44" s="1">
        <v>13.0473</v>
      </c>
      <c r="D44" s="1">
        <v>14.49845</v>
      </c>
      <c r="F44" s="1">
        <v>9.4423300000000001</v>
      </c>
      <c r="G44" s="1">
        <v>8.0974400000000006</v>
      </c>
      <c r="H44" s="1">
        <v>8.0009599999999992</v>
      </c>
      <c r="I44" s="1">
        <v>3.9323899999999998</v>
      </c>
    </row>
    <row r="45" spans="1:9" x14ac:dyDescent="0.25">
      <c r="A45" s="1">
        <v>5.3801699999999997</v>
      </c>
      <c r="B45" s="1">
        <v>8.8174799999999998</v>
      </c>
      <c r="C45" s="1">
        <v>9.4230900000000002</v>
      </c>
      <c r="D45" s="1">
        <v>11.180099999999999</v>
      </c>
      <c r="F45" s="1">
        <v>7.8666200000000002</v>
      </c>
      <c r="G45" s="1">
        <v>32.436360000000001</v>
      </c>
      <c r="H45" s="1">
        <v>5.4616899999999999</v>
      </c>
      <c r="I45" s="1">
        <v>4.9984999999999999</v>
      </c>
    </row>
    <row r="46" spans="1:9" x14ac:dyDescent="0.25">
      <c r="A46" s="1">
        <v>10.57339</v>
      </c>
      <c r="B46" s="1">
        <v>12.137320000000001</v>
      </c>
      <c r="C46" s="1">
        <v>13.672750000000001</v>
      </c>
      <c r="D46" s="1">
        <v>13.6218</v>
      </c>
      <c r="F46" s="1">
        <v>6.8998200000000001</v>
      </c>
      <c r="G46" s="1">
        <v>4.2658500000000004</v>
      </c>
      <c r="H46" s="1">
        <v>4.7869599999999997</v>
      </c>
      <c r="I46" s="1">
        <v>7.0833300000000001</v>
      </c>
    </row>
    <row r="47" spans="1:9" x14ac:dyDescent="0.25">
      <c r="A47" s="1">
        <v>6.0738899999999996</v>
      </c>
      <c r="B47" s="1">
        <v>12.506930000000001</v>
      </c>
      <c r="C47" s="1">
        <v>12.76488</v>
      </c>
      <c r="D47" s="1">
        <v>10.50703</v>
      </c>
      <c r="F47" s="1">
        <v>4.6330900000000002</v>
      </c>
      <c r="G47" s="1">
        <v>5.4179500000000003</v>
      </c>
      <c r="H47" s="1">
        <v>6.4040900000000001</v>
      </c>
      <c r="I47" s="1">
        <v>2.8835999999999999</v>
      </c>
    </row>
    <row r="48" spans="1:9" x14ac:dyDescent="0.25">
      <c r="A48" s="1">
        <v>8.8637200000000007</v>
      </c>
      <c r="B48" s="1">
        <v>13.501250000000001</v>
      </c>
      <c r="C48" s="1">
        <v>9.4417799999999996</v>
      </c>
      <c r="D48" s="1">
        <v>8.2848600000000001</v>
      </c>
      <c r="F48" s="1">
        <v>4.9609399999999999</v>
      </c>
      <c r="G48" s="1">
        <v>3.83779</v>
      </c>
      <c r="H48" s="1">
        <v>4.1840299999999999</v>
      </c>
      <c r="I48" s="1">
        <v>2.8840300000000001</v>
      </c>
    </row>
    <row r="49" spans="1:9" x14ac:dyDescent="0.25">
      <c r="A49" s="1">
        <v>8.5259599999999995</v>
      </c>
      <c r="B49" s="1">
        <v>9.2451500000000006</v>
      </c>
      <c r="C49" s="1">
        <v>8.31189</v>
      </c>
      <c r="D49" s="1">
        <v>8.5881399999999992</v>
      </c>
      <c r="F49" s="1">
        <v>3.9846900000000001</v>
      </c>
      <c r="G49" s="1">
        <v>3.74953</v>
      </c>
      <c r="H49" s="1">
        <v>4.03972</v>
      </c>
      <c r="I49" s="1">
        <v>4.2570699999999997</v>
      </c>
    </row>
    <row r="50" spans="1:9" x14ac:dyDescent="0.25">
      <c r="A50" s="1">
        <v>7.14541</v>
      </c>
      <c r="B50" s="1">
        <v>6.3064900000000002</v>
      </c>
      <c r="C50" s="1">
        <v>4.0061</v>
      </c>
      <c r="D50" s="1">
        <v>2.9578899999999999</v>
      </c>
      <c r="F50" s="1">
        <v>7.4318200000000001</v>
      </c>
      <c r="G50" s="1">
        <v>2.2448000000000001</v>
      </c>
      <c r="H50" s="1">
        <v>1.7671300000000001</v>
      </c>
      <c r="I50" s="1">
        <v>0.34433000000000002</v>
      </c>
    </row>
    <row r="51" spans="1:9" x14ac:dyDescent="0.25">
      <c r="A51" s="1">
        <v>6.6913499999999999</v>
      </c>
      <c r="B51" s="1">
        <v>8.4600299999999997</v>
      </c>
      <c r="C51" s="1">
        <v>3.2333699999999999</v>
      </c>
      <c r="D51" s="1">
        <v>3.0220400000000001</v>
      </c>
      <c r="F51" s="1">
        <v>8.6618200000000005</v>
      </c>
      <c r="G51" s="1">
        <v>4.4593600000000002</v>
      </c>
      <c r="H51" s="1">
        <v>5.76403</v>
      </c>
      <c r="I51" s="1">
        <v>5.9710700000000001</v>
      </c>
    </row>
    <row r="52" spans="1:9" x14ac:dyDescent="0.25">
      <c r="A52" s="1">
        <v>6.2530400000000004</v>
      </c>
      <c r="B52" s="1">
        <v>7.7994300000000001</v>
      </c>
      <c r="C52" s="1">
        <v>4.0387599999999999</v>
      </c>
      <c r="D52" s="1">
        <v>1.5456399999999999</v>
      </c>
      <c r="F52" s="1">
        <v>10.266069999999999</v>
      </c>
      <c r="G52" s="1">
        <v>3.6307900000000002</v>
      </c>
      <c r="H52" s="1">
        <v>5.8319400000000003</v>
      </c>
      <c r="I52" s="1">
        <v>4.0652499999999998</v>
      </c>
    </row>
    <row r="53" spans="1:9" x14ac:dyDescent="0.25">
      <c r="A53" s="1">
        <v>7.5981300000000003</v>
      </c>
      <c r="B53" s="1">
        <v>15.659079999999999</v>
      </c>
      <c r="C53" s="1">
        <v>9.1004500000000004</v>
      </c>
      <c r="D53" s="1">
        <v>8.7007399999999997</v>
      </c>
    </row>
    <row r="54" spans="1:9" x14ac:dyDescent="0.25">
      <c r="A54" s="1">
        <v>7.5348300000000004</v>
      </c>
      <c r="B54" s="1">
        <v>17.294</v>
      </c>
      <c r="C54" s="1">
        <v>10.00534</v>
      </c>
      <c r="D54" s="1">
        <v>11.79973</v>
      </c>
    </row>
    <row r="55" spans="1:9" x14ac:dyDescent="0.25">
      <c r="A55" s="1">
        <v>5.4814400000000001</v>
      </c>
      <c r="B55" s="1">
        <v>8.6131499999999992</v>
      </c>
      <c r="C55" s="1">
        <v>8.1085700000000003</v>
      </c>
      <c r="D55" s="1">
        <v>8.476979999999999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803D6-F584-4E13-A999-3DCA8547027C}">
  <dimension ref="A1:N697"/>
  <sheetViews>
    <sheetView workbookViewId="0">
      <selection activeCell="P13" sqref="P13"/>
    </sheetView>
  </sheetViews>
  <sheetFormatPr defaultRowHeight="15" x14ac:dyDescent="0.25"/>
  <cols>
    <col min="1" max="14" width="9.140625" style="1"/>
  </cols>
  <sheetData>
    <row r="1" spans="1:14" x14ac:dyDescent="0.25">
      <c r="A1" s="1" t="s">
        <v>63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I1" s="1" t="s">
        <v>71</v>
      </c>
      <c r="J1" s="1" t="s">
        <v>72</v>
      </c>
      <c r="K1" s="1" t="s">
        <v>73</v>
      </c>
      <c r="L1" s="1" t="s">
        <v>3</v>
      </c>
      <c r="M1" s="1" t="s">
        <v>74</v>
      </c>
      <c r="N1" s="1" t="s">
        <v>75</v>
      </c>
    </row>
    <row r="2" spans="1:14" x14ac:dyDescent="0.25">
      <c r="A2" s="1" t="s">
        <v>76</v>
      </c>
      <c r="B2" s="1" t="s">
        <v>77</v>
      </c>
      <c r="C2" s="1" t="s">
        <v>78</v>
      </c>
      <c r="D2" s="1" t="s">
        <v>62</v>
      </c>
      <c r="E2" s="1" t="s">
        <v>15</v>
      </c>
      <c r="F2" s="1">
        <v>0.30053416492771701</v>
      </c>
      <c r="G2" s="1">
        <v>0.11732856633656299</v>
      </c>
      <c r="H2" s="1">
        <v>8.9958779999999994</v>
      </c>
      <c r="I2" s="1">
        <v>14.757020000000001</v>
      </c>
      <c r="J2" s="1">
        <v>5.7611420000000004</v>
      </c>
      <c r="K2" s="1">
        <v>1.73141999999999</v>
      </c>
      <c r="L2" s="1" t="s">
        <v>79</v>
      </c>
      <c r="M2" s="1" t="s">
        <v>80</v>
      </c>
      <c r="N2" s="1" t="s">
        <v>50</v>
      </c>
    </row>
    <row r="3" spans="1:14" x14ac:dyDescent="0.25">
      <c r="A3" s="1" t="s">
        <v>76</v>
      </c>
      <c r="B3" s="1" t="s">
        <v>81</v>
      </c>
      <c r="C3" s="1" t="s">
        <v>78</v>
      </c>
      <c r="D3" s="1" t="s">
        <v>62</v>
      </c>
      <c r="E3" s="1" t="s">
        <v>14</v>
      </c>
      <c r="F3" s="1">
        <v>0.28919946384058198</v>
      </c>
      <c r="G3" s="1">
        <v>0.15049786585626701</v>
      </c>
      <c r="H3" s="1">
        <v>6.3809259999999997</v>
      </c>
      <c r="I3" s="1">
        <v>11.219488</v>
      </c>
      <c r="J3" s="1">
        <v>5.8385619999999996</v>
      </c>
      <c r="K3" s="1">
        <v>1.688509</v>
      </c>
      <c r="L3" s="1" t="s">
        <v>79</v>
      </c>
      <c r="M3" s="1" t="s">
        <v>80</v>
      </c>
      <c r="N3" s="1" t="s">
        <v>50</v>
      </c>
    </row>
    <row r="4" spans="1:14" x14ac:dyDescent="0.25">
      <c r="A4" s="1" t="s">
        <v>76</v>
      </c>
      <c r="B4" s="1" t="s">
        <v>82</v>
      </c>
      <c r="C4" s="1" t="s">
        <v>78</v>
      </c>
      <c r="D4" s="1" t="s">
        <v>62</v>
      </c>
      <c r="E4" s="1" t="s">
        <v>15</v>
      </c>
      <c r="F4" s="1">
        <v>0.29140045870627002</v>
      </c>
      <c r="G4" s="1">
        <v>0.102710604194202</v>
      </c>
      <c r="H4" s="1">
        <v>7.9522560000000002</v>
      </c>
      <c r="I4" s="1">
        <v>12.280951999999999</v>
      </c>
      <c r="J4" s="1">
        <v>4.3286959999999999</v>
      </c>
      <c r="K4" s="1">
        <v>1.2613840000000001</v>
      </c>
      <c r="L4" s="1" t="s">
        <v>79</v>
      </c>
      <c r="M4" s="1" t="s">
        <v>80</v>
      </c>
      <c r="N4" s="1" t="s">
        <v>50</v>
      </c>
    </row>
    <row r="5" spans="1:14" x14ac:dyDescent="0.25">
      <c r="A5" s="1" t="s">
        <v>76</v>
      </c>
      <c r="B5" s="1" t="s">
        <v>83</v>
      </c>
      <c r="C5" s="1" t="s">
        <v>78</v>
      </c>
      <c r="D5" s="1" t="s">
        <v>62</v>
      </c>
      <c r="E5" s="1" t="s">
        <v>14</v>
      </c>
      <c r="F5" s="1">
        <v>0.23497581166818601</v>
      </c>
      <c r="G5" s="1">
        <v>0.106284377747765</v>
      </c>
      <c r="H5" s="1">
        <v>6.0203259999999998</v>
      </c>
      <c r="I5" s="1">
        <v>9.1665399999999995</v>
      </c>
      <c r="J5" s="1">
        <v>4.1462139999999996</v>
      </c>
      <c r="K5" s="1">
        <v>0.97426000000000001</v>
      </c>
      <c r="L5" s="1" t="s">
        <v>79</v>
      </c>
      <c r="M5" s="1" t="s">
        <v>80</v>
      </c>
      <c r="N5" s="1" t="s">
        <v>50</v>
      </c>
    </row>
    <row r="6" spans="1:14" x14ac:dyDescent="0.25">
      <c r="A6" s="1" t="s">
        <v>76</v>
      </c>
      <c r="B6" s="1" t="s">
        <v>84</v>
      </c>
      <c r="C6" s="1" t="s">
        <v>78</v>
      </c>
      <c r="D6" s="1" t="s">
        <v>61</v>
      </c>
      <c r="E6" s="1" t="s">
        <v>14</v>
      </c>
      <c r="F6" s="1">
        <v>7.2163363140532399E-2</v>
      </c>
      <c r="G6" s="1">
        <v>3.8528791685251002E-2</v>
      </c>
      <c r="H6" s="1">
        <v>6.7223479999999904</v>
      </c>
      <c r="I6" s="1">
        <v>12.277364</v>
      </c>
      <c r="J6" s="1">
        <v>6.5550160000000002</v>
      </c>
      <c r="K6" s="1">
        <v>0.47303200000000001</v>
      </c>
      <c r="L6" s="1" t="s">
        <v>79</v>
      </c>
      <c r="M6" s="1" t="s">
        <v>80</v>
      </c>
      <c r="N6" s="1" t="s">
        <v>50</v>
      </c>
    </row>
    <row r="7" spans="1:14" x14ac:dyDescent="0.25">
      <c r="A7" s="1" t="s">
        <v>76</v>
      </c>
      <c r="B7" s="1" t="s">
        <v>85</v>
      </c>
      <c r="C7" s="1" t="s">
        <v>78</v>
      </c>
      <c r="D7" s="1" t="s">
        <v>61</v>
      </c>
      <c r="E7" s="1" t="s">
        <v>15</v>
      </c>
      <c r="F7" s="1">
        <v>0.122033861675918</v>
      </c>
      <c r="G7" s="1">
        <v>3.3564203843470301E-2</v>
      </c>
      <c r="H7" s="1">
        <v>10.245148</v>
      </c>
      <c r="I7" s="1">
        <v>14.132020000000001</v>
      </c>
      <c r="J7" s="1">
        <v>3.8868719999999999</v>
      </c>
      <c r="K7" s="1">
        <v>0.47432999999999997</v>
      </c>
      <c r="L7" s="1" t="s">
        <v>79</v>
      </c>
      <c r="M7" s="1" t="s">
        <v>80</v>
      </c>
      <c r="N7" s="1" t="s">
        <v>50</v>
      </c>
    </row>
    <row r="8" spans="1:14" x14ac:dyDescent="0.25">
      <c r="A8" s="1" t="s">
        <v>76</v>
      </c>
      <c r="B8" s="1" t="s">
        <v>86</v>
      </c>
      <c r="C8" s="1" t="s">
        <v>78</v>
      </c>
      <c r="D8" s="1" t="s">
        <v>61</v>
      </c>
      <c r="E8" s="1" t="s">
        <v>14</v>
      </c>
      <c r="F8" s="1">
        <v>5.59012823257223E-2</v>
      </c>
      <c r="G8" s="1">
        <v>3.2212393148745397E-2</v>
      </c>
      <c r="H8" s="1">
        <v>7.3692579999999897</v>
      </c>
      <c r="I8" s="1">
        <v>15.030239999999999</v>
      </c>
      <c r="J8" s="1">
        <v>8.6609820000000006</v>
      </c>
      <c r="K8" s="1">
        <v>0.48415999999999898</v>
      </c>
      <c r="L8" s="1" t="s">
        <v>79</v>
      </c>
      <c r="M8" s="1" t="s">
        <v>80</v>
      </c>
      <c r="N8" s="1" t="s">
        <v>50</v>
      </c>
    </row>
    <row r="9" spans="1:14" x14ac:dyDescent="0.25">
      <c r="A9" s="1" t="s">
        <v>76</v>
      </c>
      <c r="B9" s="1" t="s">
        <v>87</v>
      </c>
      <c r="C9" s="1" t="s">
        <v>78</v>
      </c>
      <c r="D9" s="1" t="s">
        <v>61</v>
      </c>
      <c r="E9" s="1" t="s">
        <v>15</v>
      </c>
      <c r="F9" s="1">
        <v>4.2930156539858599E-2</v>
      </c>
      <c r="G9" s="1">
        <v>2.1107621619639898E-2</v>
      </c>
      <c r="H9" s="1">
        <v>8.3195759999999996</v>
      </c>
      <c r="I9" s="1">
        <v>16.366599999999998</v>
      </c>
      <c r="J9" s="1">
        <v>8.0470239999999897</v>
      </c>
      <c r="K9" s="1">
        <v>0.34545999999999899</v>
      </c>
      <c r="L9" s="1" t="s">
        <v>79</v>
      </c>
      <c r="M9" s="1" t="s">
        <v>80</v>
      </c>
      <c r="N9" s="1" t="s">
        <v>50</v>
      </c>
    </row>
    <row r="10" spans="1:14" x14ac:dyDescent="0.25">
      <c r="A10" s="1" t="s">
        <v>76</v>
      </c>
      <c r="B10" s="1" t="s">
        <v>77</v>
      </c>
      <c r="C10" s="1" t="s">
        <v>88</v>
      </c>
      <c r="D10" s="1" t="s">
        <v>62</v>
      </c>
      <c r="E10" s="1" t="s">
        <v>15</v>
      </c>
      <c r="F10" s="1">
        <v>0.43404571134301601</v>
      </c>
      <c r="G10" s="1">
        <v>-4.9762243633475499E-2</v>
      </c>
      <c r="H10" s="1">
        <v>10.270422</v>
      </c>
      <c r="I10" s="1">
        <v>9.2140540000000009</v>
      </c>
      <c r="J10" s="1">
        <v>-1.056368</v>
      </c>
      <c r="K10" s="1">
        <v>-0.45851199999999998</v>
      </c>
      <c r="L10" s="1" t="s">
        <v>79</v>
      </c>
      <c r="M10" s="1" t="s">
        <v>80</v>
      </c>
      <c r="N10" s="1" t="s">
        <v>50</v>
      </c>
    </row>
    <row r="11" spans="1:14" x14ac:dyDescent="0.25">
      <c r="A11" s="1" t="s">
        <v>76</v>
      </c>
      <c r="B11" s="1" t="s">
        <v>81</v>
      </c>
      <c r="C11" s="1" t="s">
        <v>88</v>
      </c>
      <c r="D11" s="1" t="s">
        <v>62</v>
      </c>
      <c r="E11" s="1" t="s">
        <v>14</v>
      </c>
      <c r="F11" s="1">
        <v>0.73984246393486097</v>
      </c>
      <c r="G11" s="1">
        <v>8.0715703154751198E-2</v>
      </c>
      <c r="H11" s="1">
        <v>47.133980000000001</v>
      </c>
      <c r="I11" s="1">
        <v>51.783479999999997</v>
      </c>
      <c r="J11" s="1">
        <v>5.64949999999999</v>
      </c>
      <c r="K11" s="1">
        <v>4.1797399999999998</v>
      </c>
      <c r="L11" s="1" t="s">
        <v>79</v>
      </c>
      <c r="M11" s="1" t="s">
        <v>80</v>
      </c>
      <c r="N11" s="1" t="s">
        <v>50</v>
      </c>
    </row>
    <row r="12" spans="1:14" x14ac:dyDescent="0.25">
      <c r="A12" s="1" t="s">
        <v>76</v>
      </c>
      <c r="B12" s="1" t="s">
        <v>82</v>
      </c>
      <c r="C12" s="1" t="s">
        <v>88</v>
      </c>
      <c r="D12" s="1" t="s">
        <v>62</v>
      </c>
      <c r="E12" s="1" t="s">
        <v>15</v>
      </c>
      <c r="F12" s="1">
        <v>0.82707967146236205</v>
      </c>
      <c r="G12" s="1">
        <v>-5.46157910763223E-2</v>
      </c>
      <c r="H12" s="1">
        <v>11.903128000000001</v>
      </c>
      <c r="I12" s="1">
        <v>11.165800000000001</v>
      </c>
      <c r="J12" s="1">
        <v>-0.73732799999999898</v>
      </c>
      <c r="K12" s="1">
        <v>-0.60982899999999995</v>
      </c>
      <c r="L12" s="1" t="s">
        <v>79</v>
      </c>
      <c r="M12" s="1" t="s">
        <v>80</v>
      </c>
      <c r="N12" s="1" t="s">
        <v>50</v>
      </c>
    </row>
    <row r="13" spans="1:14" x14ac:dyDescent="0.25">
      <c r="A13" s="1" t="s">
        <v>76</v>
      </c>
      <c r="B13" s="1" t="s">
        <v>83</v>
      </c>
      <c r="C13" s="1" t="s">
        <v>88</v>
      </c>
      <c r="D13" s="1" t="s">
        <v>62</v>
      </c>
      <c r="E13" s="1" t="s">
        <v>14</v>
      </c>
      <c r="F13" s="1">
        <v>-0.30389667869459103</v>
      </c>
      <c r="G13" s="1">
        <v>3.4654317279386899E-2</v>
      </c>
      <c r="H13" s="1">
        <v>7.3570099999999901</v>
      </c>
      <c r="I13" s="1">
        <v>5.706302</v>
      </c>
      <c r="J13" s="1">
        <v>-0.65070799999999995</v>
      </c>
      <c r="K13" s="1">
        <v>0.19774800000000001</v>
      </c>
      <c r="L13" s="1" t="s">
        <v>79</v>
      </c>
      <c r="M13" s="1" t="s">
        <v>80</v>
      </c>
      <c r="N13" s="1" t="s">
        <v>50</v>
      </c>
    </row>
    <row r="14" spans="1:14" x14ac:dyDescent="0.25">
      <c r="A14" s="1" t="s">
        <v>76</v>
      </c>
      <c r="B14" s="1" t="s">
        <v>84</v>
      </c>
      <c r="C14" s="1" t="s">
        <v>88</v>
      </c>
      <c r="D14" s="1" t="s">
        <v>61</v>
      </c>
      <c r="E14" s="1" t="s">
        <v>14</v>
      </c>
      <c r="F14" s="1">
        <v>0.62072847444133605</v>
      </c>
      <c r="G14" s="1">
        <v>0.107415955809456</v>
      </c>
      <c r="H14" s="1">
        <v>7.9149459999999996</v>
      </c>
      <c r="I14" s="1">
        <v>8.3619699999999995</v>
      </c>
      <c r="J14" s="1">
        <v>1.4470240000000001</v>
      </c>
      <c r="K14" s="1">
        <v>0.89820900000000004</v>
      </c>
      <c r="L14" s="1" t="s">
        <v>79</v>
      </c>
      <c r="M14" s="1" t="s">
        <v>80</v>
      </c>
      <c r="N14" s="1" t="s">
        <v>50</v>
      </c>
    </row>
    <row r="15" spans="1:14" x14ac:dyDescent="0.25">
      <c r="A15" s="1" t="s">
        <v>76</v>
      </c>
      <c r="B15" s="1" t="s">
        <v>85</v>
      </c>
      <c r="C15" s="1" t="s">
        <v>88</v>
      </c>
      <c r="D15" s="1" t="s">
        <v>61</v>
      </c>
      <c r="E15" s="1" t="s">
        <v>15</v>
      </c>
      <c r="F15" s="1">
        <v>-0.216769238056508</v>
      </c>
      <c r="G15" s="1">
        <v>8.9562218283689807E-2</v>
      </c>
      <c r="H15" s="1">
        <v>11.842188</v>
      </c>
      <c r="I15" s="1">
        <v>8.3798840000000006</v>
      </c>
      <c r="J15" s="1">
        <v>-3.462304</v>
      </c>
      <c r="K15" s="1">
        <v>0.75052099999999999</v>
      </c>
      <c r="L15" s="1" t="s">
        <v>79</v>
      </c>
      <c r="M15" s="1" t="s">
        <v>80</v>
      </c>
      <c r="N15" s="1" t="s">
        <v>50</v>
      </c>
    </row>
    <row r="16" spans="1:14" x14ac:dyDescent="0.25">
      <c r="A16" s="1" t="s">
        <v>76</v>
      </c>
      <c r="B16" s="1" t="s">
        <v>86</v>
      </c>
      <c r="C16" s="1" t="s">
        <v>88</v>
      </c>
      <c r="D16" s="1" t="s">
        <v>61</v>
      </c>
      <c r="E16" s="1" t="s">
        <v>14</v>
      </c>
      <c r="F16" s="1">
        <v>0.34704771287251801</v>
      </c>
      <c r="G16" s="1">
        <v>9.48039461085982E-2</v>
      </c>
      <c r="H16" s="1">
        <v>8.5729419999999994</v>
      </c>
      <c r="I16" s="1">
        <v>10.419176</v>
      </c>
      <c r="J16" s="1">
        <v>2.8462339999999999</v>
      </c>
      <c r="K16" s="1">
        <v>0.98777899999999996</v>
      </c>
      <c r="L16" s="1" t="s">
        <v>79</v>
      </c>
      <c r="M16" s="1" t="s">
        <v>80</v>
      </c>
      <c r="N16" s="1" t="s">
        <v>50</v>
      </c>
    </row>
    <row r="17" spans="1:14" x14ac:dyDescent="0.25">
      <c r="A17" s="1" t="s">
        <v>76</v>
      </c>
      <c r="B17" s="1" t="s">
        <v>87</v>
      </c>
      <c r="C17" s="1" t="s">
        <v>88</v>
      </c>
      <c r="D17" s="1" t="s">
        <v>61</v>
      </c>
      <c r="E17" s="1" t="s">
        <v>15</v>
      </c>
      <c r="F17" s="1">
        <v>-2.0322050199703399</v>
      </c>
      <c r="G17" s="1">
        <v>0.14418321429654499</v>
      </c>
      <c r="H17" s="1">
        <v>11.299969999999901</v>
      </c>
      <c r="I17" s="1">
        <v>10.551360000000001</v>
      </c>
      <c r="J17" s="1">
        <v>-0.74861</v>
      </c>
      <c r="K17" s="1">
        <v>1.5213289999999999</v>
      </c>
      <c r="L17" s="1" t="s">
        <v>79</v>
      </c>
      <c r="M17" s="1" t="s">
        <v>80</v>
      </c>
      <c r="N17" s="1" t="s">
        <v>50</v>
      </c>
    </row>
    <row r="18" spans="1:14" x14ac:dyDescent="0.25">
      <c r="A18" s="1" t="s">
        <v>76</v>
      </c>
      <c r="B18" s="1" t="s">
        <v>77</v>
      </c>
      <c r="C18" s="1" t="s">
        <v>89</v>
      </c>
      <c r="D18" s="1" t="s">
        <v>62</v>
      </c>
      <c r="E18" s="1" t="s">
        <v>15</v>
      </c>
      <c r="F18" s="1">
        <v>-0.51112138861990697</v>
      </c>
      <c r="G18" s="1">
        <v>-9.8767620195432004E-2</v>
      </c>
      <c r="H18" s="1">
        <v>15.021328</v>
      </c>
      <c r="I18" s="1">
        <v>18.619260000000001</v>
      </c>
      <c r="J18" s="1">
        <v>3.5979320000000001</v>
      </c>
      <c r="K18" s="1">
        <v>-1.8389800000000001</v>
      </c>
      <c r="L18" s="1" t="s">
        <v>79</v>
      </c>
      <c r="M18" s="1" t="s">
        <v>80</v>
      </c>
      <c r="N18" s="1" t="s">
        <v>50</v>
      </c>
    </row>
    <row r="19" spans="1:14" x14ac:dyDescent="0.25">
      <c r="A19" s="1" t="s">
        <v>76</v>
      </c>
      <c r="B19" s="1" t="s">
        <v>81</v>
      </c>
      <c r="C19" s="1" t="s">
        <v>89</v>
      </c>
      <c r="D19" s="1" t="s">
        <v>62</v>
      </c>
      <c r="E19" s="1" t="s">
        <v>14</v>
      </c>
      <c r="F19" s="1">
        <v>-0.52117318544383595</v>
      </c>
      <c r="G19" s="1">
        <v>-0.11110057390773501</v>
      </c>
      <c r="H19" s="1">
        <v>13.528174</v>
      </c>
      <c r="I19" s="1">
        <v>15.922420000000001</v>
      </c>
      <c r="J19" s="1">
        <v>3.3942459999999999</v>
      </c>
      <c r="K19" s="1">
        <v>-1.7689900000000001</v>
      </c>
      <c r="L19" s="1" t="s">
        <v>79</v>
      </c>
      <c r="M19" s="1" t="s">
        <v>80</v>
      </c>
      <c r="N19" s="1" t="s">
        <v>50</v>
      </c>
    </row>
    <row r="20" spans="1:14" x14ac:dyDescent="0.25">
      <c r="A20" s="1" t="s">
        <v>76</v>
      </c>
      <c r="B20" s="1" t="s">
        <v>82</v>
      </c>
      <c r="C20" s="1" t="s">
        <v>89</v>
      </c>
      <c r="D20" s="1" t="s">
        <v>62</v>
      </c>
      <c r="E20" s="1" t="s">
        <v>15</v>
      </c>
      <c r="F20" s="1">
        <v>0.10557893565939599</v>
      </c>
      <c r="G20" s="1">
        <v>9.6506355133811998E-3</v>
      </c>
      <c r="H20" s="1">
        <v>171.57252</v>
      </c>
      <c r="I20" s="1">
        <v>188.83315999999999</v>
      </c>
      <c r="J20" s="1">
        <v>17.260639999999899</v>
      </c>
      <c r="K20" s="1">
        <v>1.82235999999999</v>
      </c>
      <c r="L20" s="1" t="s">
        <v>79</v>
      </c>
      <c r="M20" s="1" t="s">
        <v>80</v>
      </c>
      <c r="N20" s="1" t="s">
        <v>50</v>
      </c>
    </row>
    <row r="21" spans="1:14" x14ac:dyDescent="0.25">
      <c r="A21" s="1" t="s">
        <v>76</v>
      </c>
      <c r="B21" s="1" t="s">
        <v>83</v>
      </c>
      <c r="C21" s="1" t="s">
        <v>89</v>
      </c>
      <c r="D21" s="1" t="s">
        <v>62</v>
      </c>
      <c r="E21" s="1" t="s">
        <v>14</v>
      </c>
      <c r="F21" s="1">
        <v>-0.55188866357673005</v>
      </c>
      <c r="G21" s="1">
        <v>-0.117970608558964</v>
      </c>
      <c r="H21" s="1">
        <v>12.924398</v>
      </c>
      <c r="I21" s="1">
        <v>15.166320000000001</v>
      </c>
      <c r="J21" s="1">
        <v>3.2419220000000002</v>
      </c>
      <c r="K21" s="1">
        <v>-1.78918</v>
      </c>
      <c r="L21" s="1" t="s">
        <v>79</v>
      </c>
      <c r="M21" s="1" t="s">
        <v>80</v>
      </c>
      <c r="N21" s="1" t="s">
        <v>50</v>
      </c>
    </row>
    <row r="22" spans="1:14" x14ac:dyDescent="0.25">
      <c r="A22" s="1" t="s">
        <v>76</v>
      </c>
      <c r="B22" s="1" t="s">
        <v>84</v>
      </c>
      <c r="C22" s="1" t="s">
        <v>89</v>
      </c>
      <c r="D22" s="1" t="s">
        <v>61</v>
      </c>
      <c r="E22" s="1" t="s">
        <v>14</v>
      </c>
      <c r="F22" s="1">
        <v>-0.21757412599638601</v>
      </c>
      <c r="G22" s="1">
        <v>-5.8993745199166003E-2</v>
      </c>
      <c r="H22" s="1">
        <v>14.2841439999999</v>
      </c>
      <c r="I22" s="1">
        <v>18.225999999999999</v>
      </c>
      <c r="J22" s="1">
        <v>4.9418559999999996</v>
      </c>
      <c r="K22" s="1">
        <v>-1.0752200000000001</v>
      </c>
      <c r="L22" s="1" t="s">
        <v>79</v>
      </c>
      <c r="M22" s="1" t="s">
        <v>80</v>
      </c>
      <c r="N22" s="1" t="s">
        <v>50</v>
      </c>
    </row>
    <row r="23" spans="1:14" x14ac:dyDescent="0.25">
      <c r="A23" s="1" t="s">
        <v>76</v>
      </c>
      <c r="B23" s="1" t="s">
        <v>85</v>
      </c>
      <c r="C23" s="1" t="s">
        <v>89</v>
      </c>
      <c r="D23" s="1" t="s">
        <v>61</v>
      </c>
      <c r="E23" s="1" t="s">
        <v>15</v>
      </c>
      <c r="F23" s="1">
        <v>-0.24557951399464101</v>
      </c>
      <c r="G23" s="1">
        <v>-6.62982353544396E-2</v>
      </c>
      <c r="H23" s="1">
        <v>15.80416</v>
      </c>
      <c r="I23" s="1">
        <v>21.648540000000001</v>
      </c>
      <c r="J23" s="1">
        <v>5.8443799999999904</v>
      </c>
      <c r="K23" s="1">
        <v>-1.43525999999999</v>
      </c>
      <c r="L23" s="1" t="s">
        <v>79</v>
      </c>
      <c r="M23" s="1" t="s">
        <v>80</v>
      </c>
      <c r="N23" s="1" t="s">
        <v>50</v>
      </c>
    </row>
    <row r="24" spans="1:14" x14ac:dyDescent="0.25">
      <c r="A24" s="1" t="s">
        <v>76</v>
      </c>
      <c r="B24" s="1" t="s">
        <v>86</v>
      </c>
      <c r="C24" s="1" t="s">
        <v>89</v>
      </c>
      <c r="D24" s="1" t="s">
        <v>61</v>
      </c>
      <c r="E24" s="1" t="s">
        <v>14</v>
      </c>
      <c r="F24" s="1">
        <v>-8.1805889212991104E-2</v>
      </c>
      <c r="G24" s="1">
        <v>-2.4699971501250698E-2</v>
      </c>
      <c r="H24" s="1">
        <v>14.227096</v>
      </c>
      <c r="I24" s="1">
        <v>18.9482</v>
      </c>
      <c r="J24" s="1">
        <v>5.7211039999999898</v>
      </c>
      <c r="K24" s="1">
        <v>-0.46801999999999999</v>
      </c>
      <c r="L24" s="1" t="s">
        <v>79</v>
      </c>
      <c r="M24" s="1" t="s">
        <v>80</v>
      </c>
      <c r="N24" s="1" t="s">
        <v>50</v>
      </c>
    </row>
    <row r="25" spans="1:14" x14ac:dyDescent="0.25">
      <c r="A25" s="1" t="s">
        <v>76</v>
      </c>
      <c r="B25" s="1" t="s">
        <v>87</v>
      </c>
      <c r="C25" s="1" t="s">
        <v>89</v>
      </c>
      <c r="D25" s="1" t="s">
        <v>61</v>
      </c>
      <c r="E25" s="1" t="s">
        <v>15</v>
      </c>
      <c r="F25" s="1">
        <v>-8.7780123113109607E-2</v>
      </c>
      <c r="G25" s="1">
        <v>-2.4173242350210102E-2</v>
      </c>
      <c r="H25" s="1">
        <v>15.48258</v>
      </c>
      <c r="I25" s="1">
        <v>21.366599999999998</v>
      </c>
      <c r="J25" s="1">
        <v>5.8840199999999996</v>
      </c>
      <c r="K25" s="1">
        <v>-0.51649999999999896</v>
      </c>
      <c r="L25" s="1" t="s">
        <v>79</v>
      </c>
      <c r="M25" s="1" t="s">
        <v>80</v>
      </c>
      <c r="N25" s="1" t="s">
        <v>50</v>
      </c>
    </row>
    <row r="26" spans="1:14" x14ac:dyDescent="0.25">
      <c r="A26" s="1" t="s">
        <v>76</v>
      </c>
      <c r="B26" s="1" t="s">
        <v>77</v>
      </c>
      <c r="C26" s="1" t="s">
        <v>90</v>
      </c>
      <c r="D26" s="1" t="s">
        <v>62</v>
      </c>
      <c r="E26" s="1" t="s">
        <v>15</v>
      </c>
      <c r="F26" s="1">
        <v>0.228006281092065</v>
      </c>
      <c r="G26" s="1">
        <v>-1.65711945664818E-2</v>
      </c>
      <c r="H26" s="1">
        <v>22.36992</v>
      </c>
      <c r="I26" s="1">
        <v>20.85426</v>
      </c>
      <c r="J26" s="1">
        <v>-1.51565999999999</v>
      </c>
      <c r="K26" s="1">
        <v>-0.345579999999999</v>
      </c>
      <c r="L26" s="1" t="s">
        <v>79</v>
      </c>
      <c r="M26" s="1" t="s">
        <v>80</v>
      </c>
      <c r="N26" s="1" t="s">
        <v>50</v>
      </c>
    </row>
    <row r="27" spans="1:14" x14ac:dyDescent="0.25">
      <c r="A27" s="1" t="s">
        <v>76</v>
      </c>
      <c r="B27" s="1" t="s">
        <v>81</v>
      </c>
      <c r="C27" s="1" t="s">
        <v>90</v>
      </c>
      <c r="D27" s="1" t="s">
        <v>62</v>
      </c>
      <c r="E27" s="1" t="s">
        <v>14</v>
      </c>
      <c r="F27" s="1">
        <v>-1.94863350745703</v>
      </c>
      <c r="G27" s="1">
        <v>-2.3325326151605898E-2</v>
      </c>
      <c r="H27" s="1">
        <v>20.625240000000002</v>
      </c>
      <c r="I27" s="1">
        <v>19.863002000000002</v>
      </c>
      <c r="J27" s="1">
        <v>0.237762</v>
      </c>
      <c r="K27" s="1">
        <v>-0.46331099999999997</v>
      </c>
      <c r="L27" s="1" t="s">
        <v>79</v>
      </c>
      <c r="M27" s="1" t="s">
        <v>80</v>
      </c>
      <c r="N27" s="1" t="s">
        <v>50</v>
      </c>
    </row>
    <row r="28" spans="1:14" x14ac:dyDescent="0.25">
      <c r="A28" s="1" t="s">
        <v>76</v>
      </c>
      <c r="B28" s="1" t="s">
        <v>82</v>
      </c>
      <c r="C28" s="1" t="s">
        <v>90</v>
      </c>
      <c r="D28" s="1" t="s">
        <v>62</v>
      </c>
      <c r="E28" s="1" t="s">
        <v>15</v>
      </c>
      <c r="F28" s="1">
        <v>1.94081191290178</v>
      </c>
      <c r="G28" s="1">
        <v>0.31656036173804197</v>
      </c>
      <c r="H28" s="1">
        <v>102.77638</v>
      </c>
      <c r="I28" s="1">
        <v>122.80710000000001</v>
      </c>
      <c r="J28" s="1">
        <v>20.030719999999999</v>
      </c>
      <c r="K28" s="1">
        <v>38.875860000000003</v>
      </c>
      <c r="L28" s="1" t="s">
        <v>79</v>
      </c>
      <c r="M28" s="1" t="s">
        <v>80</v>
      </c>
      <c r="N28" s="1" t="s">
        <v>50</v>
      </c>
    </row>
    <row r="29" spans="1:14" x14ac:dyDescent="0.25">
      <c r="A29" s="1" t="s">
        <v>76</v>
      </c>
      <c r="B29" s="1" t="s">
        <v>83</v>
      </c>
      <c r="C29" s="1" t="s">
        <v>90</v>
      </c>
      <c r="D29" s="1" t="s">
        <v>62</v>
      </c>
      <c r="E29" s="1" t="s">
        <v>14</v>
      </c>
      <c r="F29" s="1">
        <v>0.56333540938053805</v>
      </c>
      <c r="G29" s="1">
        <v>-1.8469149309988699E-2</v>
      </c>
      <c r="H29" s="1">
        <v>19.410820000000001</v>
      </c>
      <c r="I29" s="1">
        <v>17.826376</v>
      </c>
      <c r="J29" s="1">
        <v>-0.58444400000000096</v>
      </c>
      <c r="K29" s="1">
        <v>-0.32923799999999998</v>
      </c>
      <c r="L29" s="1" t="s">
        <v>79</v>
      </c>
      <c r="M29" s="1" t="s">
        <v>80</v>
      </c>
      <c r="N29" s="1" t="s">
        <v>50</v>
      </c>
    </row>
    <row r="30" spans="1:14" x14ac:dyDescent="0.25">
      <c r="A30" s="1" t="s">
        <v>76</v>
      </c>
      <c r="B30" s="1" t="s">
        <v>84</v>
      </c>
      <c r="C30" s="1" t="s">
        <v>90</v>
      </c>
      <c r="D30" s="1" t="s">
        <v>61</v>
      </c>
      <c r="E30" s="1" t="s">
        <v>14</v>
      </c>
      <c r="F30" s="1">
        <v>1.6599076946357001</v>
      </c>
      <c r="G30" s="1">
        <v>1.7927047726403099E-2</v>
      </c>
      <c r="H30" s="1">
        <v>20.369219999999999</v>
      </c>
      <c r="I30" s="1">
        <v>19.580691999999999</v>
      </c>
      <c r="J30" s="1">
        <v>0.21147199999999899</v>
      </c>
      <c r="K30" s="1">
        <v>0.351024</v>
      </c>
      <c r="L30" s="1" t="s">
        <v>79</v>
      </c>
      <c r="M30" s="1" t="s">
        <v>80</v>
      </c>
      <c r="N30" s="1" t="s">
        <v>50</v>
      </c>
    </row>
    <row r="31" spans="1:14" x14ac:dyDescent="0.25">
      <c r="A31" s="1" t="s">
        <v>76</v>
      </c>
      <c r="B31" s="1" t="s">
        <v>85</v>
      </c>
      <c r="C31" s="1" t="s">
        <v>90</v>
      </c>
      <c r="D31" s="1" t="s">
        <v>61</v>
      </c>
      <c r="E31" s="1" t="s">
        <v>15</v>
      </c>
      <c r="F31" s="1">
        <v>-0.36813322446499402</v>
      </c>
      <c r="G31" s="1">
        <v>6.0767500394417702E-2</v>
      </c>
      <c r="H31" s="1">
        <v>22.301919999999999</v>
      </c>
      <c r="I31" s="1">
        <v>19.142140000000001</v>
      </c>
      <c r="J31" s="1">
        <v>-3.15978</v>
      </c>
      <c r="K31" s="1">
        <v>1.1632199999999999</v>
      </c>
      <c r="L31" s="1" t="s">
        <v>79</v>
      </c>
      <c r="M31" s="1" t="s">
        <v>80</v>
      </c>
      <c r="N31" s="1" t="s">
        <v>50</v>
      </c>
    </row>
    <row r="32" spans="1:14" x14ac:dyDescent="0.25">
      <c r="A32" s="1" t="s">
        <v>76</v>
      </c>
      <c r="B32" s="1" t="s">
        <v>86</v>
      </c>
      <c r="C32" s="1" t="s">
        <v>90</v>
      </c>
      <c r="D32" s="1" t="s">
        <v>61</v>
      </c>
      <c r="E32" s="1" t="s">
        <v>14</v>
      </c>
      <c r="F32" s="1">
        <v>0.49558812567552402</v>
      </c>
      <c r="G32" s="1">
        <v>4.9039240796930797E-2</v>
      </c>
      <c r="H32" s="1">
        <v>20.545739999999999</v>
      </c>
      <c r="I32" s="1">
        <v>21.692219999999999</v>
      </c>
      <c r="J32" s="1">
        <v>2.1464799999999902</v>
      </c>
      <c r="K32" s="1">
        <v>1.0637699999999899</v>
      </c>
      <c r="L32" s="1" t="s">
        <v>79</v>
      </c>
      <c r="M32" s="1" t="s">
        <v>80</v>
      </c>
      <c r="N32" s="1" t="s">
        <v>50</v>
      </c>
    </row>
    <row r="33" spans="1:14" x14ac:dyDescent="0.25">
      <c r="A33" s="1" t="s">
        <v>76</v>
      </c>
      <c r="B33" s="1" t="s">
        <v>87</v>
      </c>
      <c r="C33" s="1" t="s">
        <v>90</v>
      </c>
      <c r="D33" s="1" t="s">
        <v>61</v>
      </c>
      <c r="E33" s="1" t="s">
        <v>15</v>
      </c>
      <c r="F33" s="1">
        <v>7.9260237068965296</v>
      </c>
      <c r="G33" s="1">
        <v>6.6578171545363704E-2</v>
      </c>
      <c r="H33" s="1">
        <v>21.909780000000001</v>
      </c>
      <c r="I33" s="1">
        <v>22.095379999999999</v>
      </c>
      <c r="J33" s="1">
        <v>0.18559999999999999</v>
      </c>
      <c r="K33" s="1">
        <v>1.4710700000000001</v>
      </c>
      <c r="L33" s="1" t="s">
        <v>79</v>
      </c>
      <c r="M33" s="1" t="s">
        <v>80</v>
      </c>
      <c r="N33" s="1" t="s">
        <v>50</v>
      </c>
    </row>
    <row r="34" spans="1:14" x14ac:dyDescent="0.25">
      <c r="A34" s="1" t="s">
        <v>76</v>
      </c>
      <c r="B34" s="1" t="s">
        <v>77</v>
      </c>
      <c r="C34" s="1" t="s">
        <v>91</v>
      </c>
      <c r="D34" s="1" t="s">
        <v>62</v>
      </c>
      <c r="E34" s="1" t="s">
        <v>15</v>
      </c>
      <c r="F34" s="1">
        <v>-0.25468455157049702</v>
      </c>
      <c r="G34" s="1">
        <v>0.116629995991844</v>
      </c>
      <c r="H34" s="1">
        <v>16.142921999999999</v>
      </c>
      <c r="I34" s="1">
        <v>11.072426</v>
      </c>
      <c r="J34" s="1">
        <v>-5.0704960000000003</v>
      </c>
      <c r="K34" s="1">
        <v>1.29137699999999</v>
      </c>
      <c r="L34" s="1" t="s">
        <v>79</v>
      </c>
      <c r="M34" s="1" t="s">
        <v>80</v>
      </c>
      <c r="N34" s="1" t="s">
        <v>50</v>
      </c>
    </row>
    <row r="35" spans="1:14" x14ac:dyDescent="0.25">
      <c r="A35" s="1" t="s">
        <v>76</v>
      </c>
      <c r="B35" s="1" t="s">
        <v>81</v>
      </c>
      <c r="C35" s="1" t="s">
        <v>91</v>
      </c>
      <c r="D35" s="1" t="s">
        <v>62</v>
      </c>
      <c r="E35" s="1" t="s">
        <v>14</v>
      </c>
      <c r="F35" s="1">
        <v>1.1583645996609699</v>
      </c>
      <c r="G35" s="1">
        <v>-0.22227431687801499</v>
      </c>
      <c r="H35" s="1">
        <v>9.7576660000000004</v>
      </c>
      <c r="I35" s="1">
        <v>7.3477360000000003</v>
      </c>
      <c r="J35" s="1">
        <v>-1.4099299999999999</v>
      </c>
      <c r="K35" s="1">
        <v>-1.633213</v>
      </c>
      <c r="L35" s="1" t="s">
        <v>79</v>
      </c>
      <c r="M35" s="1" t="s">
        <v>80</v>
      </c>
      <c r="N35" s="1" t="s">
        <v>50</v>
      </c>
    </row>
    <row r="36" spans="1:14" x14ac:dyDescent="0.25">
      <c r="A36" s="1" t="s">
        <v>76</v>
      </c>
      <c r="B36" s="1" t="s">
        <v>82</v>
      </c>
      <c r="C36" s="1" t="s">
        <v>91</v>
      </c>
      <c r="D36" s="1" t="s">
        <v>62</v>
      </c>
      <c r="E36" s="1" t="s">
        <v>15</v>
      </c>
      <c r="F36" s="1">
        <v>0.42990988946402098</v>
      </c>
      <c r="G36" s="1">
        <v>-0.18725777760429099</v>
      </c>
      <c r="H36" s="1">
        <v>11.327366</v>
      </c>
      <c r="I36" s="1">
        <v>7.8904759999999996</v>
      </c>
      <c r="J36" s="1">
        <v>-3.43689</v>
      </c>
      <c r="K36" s="1">
        <v>-1.4775529999999999</v>
      </c>
      <c r="L36" s="1" t="s">
        <v>79</v>
      </c>
      <c r="M36" s="1" t="s">
        <v>80</v>
      </c>
      <c r="N36" s="1" t="s">
        <v>50</v>
      </c>
    </row>
    <row r="37" spans="1:14" x14ac:dyDescent="0.25">
      <c r="A37" s="1" t="s">
        <v>76</v>
      </c>
      <c r="B37" s="1" t="s">
        <v>83</v>
      </c>
      <c r="C37" s="1" t="s">
        <v>91</v>
      </c>
      <c r="D37" s="1" t="s">
        <v>62</v>
      </c>
      <c r="E37" s="1" t="s">
        <v>14</v>
      </c>
      <c r="F37" s="1">
        <v>0.64774783448642503</v>
      </c>
      <c r="G37" s="1">
        <v>-0.187952779313802</v>
      </c>
      <c r="H37" s="1">
        <v>9.4973600000000005</v>
      </c>
      <c r="I37" s="1">
        <v>6.5862660000000002</v>
      </c>
      <c r="J37" s="1">
        <v>-1.9110940000000001</v>
      </c>
      <c r="K37" s="1">
        <v>-1.2379070000000001</v>
      </c>
      <c r="L37" s="1" t="s">
        <v>79</v>
      </c>
      <c r="M37" s="1" t="s">
        <v>80</v>
      </c>
      <c r="N37" s="1" t="s">
        <v>50</v>
      </c>
    </row>
    <row r="38" spans="1:14" x14ac:dyDescent="0.25">
      <c r="A38" s="1" t="s">
        <v>76</v>
      </c>
      <c r="B38" s="1" t="s">
        <v>84</v>
      </c>
      <c r="C38" s="1" t="s">
        <v>91</v>
      </c>
      <c r="D38" s="1" t="s">
        <v>61</v>
      </c>
      <c r="E38" s="1" t="s">
        <v>14</v>
      </c>
      <c r="F38" s="1">
        <v>0.58759073466179601</v>
      </c>
      <c r="G38" s="1">
        <v>-0.108319984792736</v>
      </c>
      <c r="H38" s="1">
        <v>10.1711819999999</v>
      </c>
      <c r="I38" s="1">
        <v>7.7436679999999898</v>
      </c>
      <c r="J38" s="1">
        <v>-1.4275139999999999</v>
      </c>
      <c r="K38" s="1">
        <v>-0.83879400000000004</v>
      </c>
      <c r="L38" s="1" t="s">
        <v>79</v>
      </c>
      <c r="M38" s="1" t="s">
        <v>80</v>
      </c>
      <c r="N38" s="1" t="s">
        <v>50</v>
      </c>
    </row>
    <row r="39" spans="1:14" x14ac:dyDescent="0.25">
      <c r="A39" s="1" t="s">
        <v>76</v>
      </c>
      <c r="B39" s="1" t="s">
        <v>85</v>
      </c>
      <c r="C39" s="1" t="s">
        <v>91</v>
      </c>
      <c r="D39" s="1" t="s">
        <v>61</v>
      </c>
      <c r="E39" s="1" t="s">
        <v>15</v>
      </c>
      <c r="F39" s="1">
        <v>0.35899770550315002</v>
      </c>
      <c r="G39" s="1">
        <v>-8.2683630978746606E-2</v>
      </c>
      <c r="H39" s="1">
        <v>12.026975999999999</v>
      </c>
      <c r="I39" s="1">
        <v>9.7755019999999995</v>
      </c>
      <c r="J39" s="1">
        <v>-2.2514739999999902</v>
      </c>
      <c r="K39" s="1">
        <v>-0.80827399999999905</v>
      </c>
      <c r="L39" s="1" t="s">
        <v>79</v>
      </c>
      <c r="M39" s="1" t="s">
        <v>80</v>
      </c>
      <c r="N39" s="1" t="s">
        <v>50</v>
      </c>
    </row>
    <row r="40" spans="1:14" x14ac:dyDescent="0.25">
      <c r="A40" s="1" t="s">
        <v>76</v>
      </c>
      <c r="B40" s="1" t="s">
        <v>86</v>
      </c>
      <c r="C40" s="1" t="s">
        <v>91</v>
      </c>
      <c r="D40" s="1" t="s">
        <v>61</v>
      </c>
      <c r="E40" s="1" t="s">
        <v>14</v>
      </c>
      <c r="F40" s="1">
        <v>-0.96714454186062104</v>
      </c>
      <c r="G40" s="1">
        <v>-7.5981831974593295E-2</v>
      </c>
      <c r="H40" s="1">
        <v>11.164194</v>
      </c>
      <c r="I40" s="1">
        <v>11.030808</v>
      </c>
      <c r="J40" s="1">
        <v>0.866613999999999</v>
      </c>
      <c r="K40" s="1">
        <v>-0.83814099999999903</v>
      </c>
      <c r="L40" s="1" t="s">
        <v>79</v>
      </c>
      <c r="M40" s="1" t="s">
        <v>80</v>
      </c>
      <c r="N40" s="1" t="s">
        <v>50</v>
      </c>
    </row>
    <row r="41" spans="1:14" x14ac:dyDescent="0.25">
      <c r="A41" s="1" t="s">
        <v>76</v>
      </c>
      <c r="B41" s="1" t="s">
        <v>87</v>
      </c>
      <c r="C41" s="1" t="s">
        <v>91</v>
      </c>
      <c r="D41" s="1" t="s">
        <v>61</v>
      </c>
      <c r="E41" s="1" t="s">
        <v>15</v>
      </c>
      <c r="F41" s="1">
        <v>-1.2282234676852199</v>
      </c>
      <c r="G41" s="1">
        <v>8.8749159680540202E-2</v>
      </c>
      <c r="H41" s="1">
        <v>14.26582</v>
      </c>
      <c r="I41" s="1">
        <v>13.304463999999999</v>
      </c>
      <c r="J41" s="1">
        <v>-0.96135599999999999</v>
      </c>
      <c r="K41" s="1">
        <v>1.18075999999999</v>
      </c>
      <c r="L41" s="1" t="s">
        <v>79</v>
      </c>
      <c r="M41" s="1" t="s">
        <v>80</v>
      </c>
      <c r="N41" s="1" t="s">
        <v>50</v>
      </c>
    </row>
    <row r="42" spans="1:14" x14ac:dyDescent="0.25">
      <c r="A42" s="1" t="s">
        <v>76</v>
      </c>
      <c r="B42" s="1" t="s">
        <v>77</v>
      </c>
      <c r="C42" s="1" t="s">
        <v>92</v>
      </c>
      <c r="D42" s="1" t="s">
        <v>62</v>
      </c>
      <c r="E42" s="1" t="s">
        <v>15</v>
      </c>
      <c r="F42" s="1">
        <v>0.18216890604841601</v>
      </c>
      <c r="G42" s="1">
        <v>-8.3832694272565095E-2</v>
      </c>
      <c r="H42" s="1">
        <v>17.3439399999999</v>
      </c>
      <c r="I42" s="1">
        <v>11.877848</v>
      </c>
      <c r="J42" s="1">
        <v>-5.4660919999999997</v>
      </c>
      <c r="K42" s="1">
        <v>-0.99575199999999997</v>
      </c>
      <c r="L42" s="1" t="s">
        <v>79</v>
      </c>
      <c r="M42" s="1" t="s">
        <v>92</v>
      </c>
      <c r="N42" s="1" t="s">
        <v>50</v>
      </c>
    </row>
    <row r="43" spans="1:14" x14ac:dyDescent="0.25">
      <c r="A43" s="1" t="s">
        <v>76</v>
      </c>
      <c r="B43" s="1" t="s">
        <v>81</v>
      </c>
      <c r="C43" s="1" t="s">
        <v>92</v>
      </c>
      <c r="D43" s="1" t="s">
        <v>62</v>
      </c>
      <c r="E43" s="1" t="s">
        <v>14</v>
      </c>
      <c r="F43" s="1">
        <v>0.230379547987098</v>
      </c>
      <c r="G43" s="1">
        <v>-9.7136433780879897E-2</v>
      </c>
      <c r="H43" s="1">
        <v>12.933726</v>
      </c>
      <c r="I43" s="1">
        <v>8.3943580000000004</v>
      </c>
      <c r="J43" s="1">
        <v>-3.5393680000000001</v>
      </c>
      <c r="K43" s="1">
        <v>-0.81539799999999996</v>
      </c>
      <c r="L43" s="1" t="s">
        <v>79</v>
      </c>
      <c r="M43" s="1" t="s">
        <v>92</v>
      </c>
      <c r="N43" s="1" t="s">
        <v>50</v>
      </c>
    </row>
    <row r="44" spans="1:14" x14ac:dyDescent="0.25">
      <c r="A44" s="1" t="s">
        <v>76</v>
      </c>
      <c r="B44" s="1" t="s">
        <v>82</v>
      </c>
      <c r="C44" s="1" t="s">
        <v>92</v>
      </c>
      <c r="D44" s="1" t="s">
        <v>62</v>
      </c>
      <c r="E44" s="1" t="s">
        <v>15</v>
      </c>
      <c r="F44" s="1">
        <v>-0.76285668933560302</v>
      </c>
      <c r="G44" s="1">
        <v>-0.12753867106139499</v>
      </c>
      <c r="H44" s="1">
        <v>19.268668000000002</v>
      </c>
      <c r="I44" s="1">
        <v>23.136810000000001</v>
      </c>
      <c r="J44" s="1">
        <v>3.8681420000000002</v>
      </c>
      <c r="K44" s="1">
        <v>-2.9508380000000001</v>
      </c>
      <c r="L44" s="1" t="s">
        <v>79</v>
      </c>
      <c r="M44" s="1" t="s">
        <v>92</v>
      </c>
      <c r="N44" s="1" t="s">
        <v>50</v>
      </c>
    </row>
    <row r="45" spans="1:14" x14ac:dyDescent="0.25">
      <c r="A45" s="1" t="s">
        <v>76</v>
      </c>
      <c r="B45" s="1" t="s">
        <v>83</v>
      </c>
      <c r="C45" s="1" t="s">
        <v>92</v>
      </c>
      <c r="D45" s="1" t="s">
        <v>62</v>
      </c>
      <c r="E45" s="1" t="s">
        <v>14</v>
      </c>
      <c r="F45" s="1">
        <v>5.25114340038269E-2</v>
      </c>
      <c r="G45" s="1">
        <v>-1.9415491594945301E-2</v>
      </c>
      <c r="H45" s="1">
        <v>11.985213999999999</v>
      </c>
      <c r="I45" s="1">
        <v>8.0199359999999995</v>
      </c>
      <c r="J45" s="1">
        <v>-2.9652780000000001</v>
      </c>
      <c r="K45" s="1">
        <v>-0.15571099999999999</v>
      </c>
      <c r="L45" s="1" t="s">
        <v>79</v>
      </c>
      <c r="M45" s="1" t="s">
        <v>92</v>
      </c>
      <c r="N45" s="1" t="s">
        <v>50</v>
      </c>
    </row>
    <row r="46" spans="1:14" x14ac:dyDescent="0.25">
      <c r="A46" s="1" t="s">
        <v>76</v>
      </c>
      <c r="B46" s="1" t="s">
        <v>84</v>
      </c>
      <c r="C46" s="1" t="s">
        <v>92</v>
      </c>
      <c r="D46" s="1" t="s">
        <v>61</v>
      </c>
      <c r="E46" s="1" t="s">
        <v>14</v>
      </c>
      <c r="F46" s="1">
        <v>-0.30368223328208099</v>
      </c>
      <c r="G46" s="1">
        <v>7.9680625508844694E-2</v>
      </c>
      <c r="H46" s="1">
        <v>13.097379999999999</v>
      </c>
      <c r="I46" s="1">
        <v>9.5829819999999994</v>
      </c>
      <c r="J46" s="1">
        <v>-2.5143979999999999</v>
      </c>
      <c r="K46" s="1">
        <v>0.76357799999999998</v>
      </c>
      <c r="L46" s="1" t="s">
        <v>79</v>
      </c>
      <c r="M46" s="1" t="s">
        <v>92</v>
      </c>
      <c r="N46" s="1" t="s">
        <v>50</v>
      </c>
    </row>
    <row r="47" spans="1:14" x14ac:dyDescent="0.25">
      <c r="A47" s="1" t="s">
        <v>76</v>
      </c>
      <c r="B47" s="1" t="s">
        <v>85</v>
      </c>
      <c r="C47" s="1" t="s">
        <v>92</v>
      </c>
      <c r="D47" s="1" t="s">
        <v>61</v>
      </c>
      <c r="E47" s="1" t="s">
        <v>15</v>
      </c>
      <c r="F47" s="1">
        <v>-0.213901976878517</v>
      </c>
      <c r="G47" s="1">
        <v>2.6479023247765601E-2</v>
      </c>
      <c r="H47" s="1">
        <v>15.4177599999999</v>
      </c>
      <c r="I47" s="1">
        <v>13.719426</v>
      </c>
      <c r="J47" s="1">
        <v>-1.69833399999999</v>
      </c>
      <c r="K47" s="1">
        <v>0.36327699999999902</v>
      </c>
      <c r="L47" s="1" t="s">
        <v>79</v>
      </c>
      <c r="M47" s="1" t="s">
        <v>92</v>
      </c>
      <c r="N47" s="1" t="s">
        <v>50</v>
      </c>
    </row>
    <row r="48" spans="1:14" x14ac:dyDescent="0.25">
      <c r="A48" s="1" t="s">
        <v>76</v>
      </c>
      <c r="B48" s="1" t="s">
        <v>86</v>
      </c>
      <c r="C48" s="1" t="s">
        <v>92</v>
      </c>
      <c r="D48" s="1" t="s">
        <v>61</v>
      </c>
      <c r="E48" s="1" t="s">
        <v>14</v>
      </c>
      <c r="F48" s="1">
        <v>2.22363383223112</v>
      </c>
      <c r="G48" s="1">
        <v>-1.8387188689943299E-2</v>
      </c>
      <c r="H48" s="1">
        <v>15.012639999999999</v>
      </c>
      <c r="I48" s="1">
        <v>13.89772</v>
      </c>
      <c r="J48" s="1">
        <v>-0.114919999999999</v>
      </c>
      <c r="K48" s="1">
        <v>-0.25553999999999899</v>
      </c>
      <c r="L48" s="1" t="s">
        <v>79</v>
      </c>
      <c r="M48" s="1" t="s">
        <v>92</v>
      </c>
      <c r="N48" s="1" t="s">
        <v>50</v>
      </c>
    </row>
    <row r="49" spans="1:14" x14ac:dyDescent="0.25">
      <c r="A49" s="1" t="s">
        <v>76</v>
      </c>
      <c r="B49" s="1" t="s">
        <v>87</v>
      </c>
      <c r="C49" s="1" t="s">
        <v>92</v>
      </c>
      <c r="D49" s="1" t="s">
        <v>61</v>
      </c>
      <c r="E49" s="1" t="s">
        <v>15</v>
      </c>
      <c r="F49" s="1">
        <v>1.72887488969299</v>
      </c>
      <c r="G49" s="1">
        <v>6.2431293025241398E-2</v>
      </c>
      <c r="H49" s="1">
        <v>12.643622000000001</v>
      </c>
      <c r="I49" s="1">
        <v>13.1173</v>
      </c>
      <c r="J49" s="1">
        <v>0.47367799999999999</v>
      </c>
      <c r="K49" s="1">
        <v>0.81892999999999905</v>
      </c>
      <c r="L49" s="1" t="s">
        <v>79</v>
      </c>
      <c r="M49" s="1" t="s">
        <v>92</v>
      </c>
      <c r="N49" s="1" t="s">
        <v>50</v>
      </c>
    </row>
    <row r="50" spans="1:14" x14ac:dyDescent="0.25">
      <c r="A50" s="1" t="s">
        <v>76</v>
      </c>
      <c r="B50" s="1" t="s">
        <v>77</v>
      </c>
      <c r="C50" s="1" t="s">
        <v>93</v>
      </c>
      <c r="D50" s="1" t="s">
        <v>62</v>
      </c>
      <c r="E50" s="1" t="s">
        <v>15</v>
      </c>
      <c r="F50" s="1">
        <v>-0.40329447727642498</v>
      </c>
      <c r="G50" s="1">
        <v>-0.13904116569375399</v>
      </c>
      <c r="H50" s="1">
        <v>16.587799999999898</v>
      </c>
      <c r="I50" s="1">
        <v>25.315740000000002</v>
      </c>
      <c r="J50" s="1">
        <v>8.7279400000000003</v>
      </c>
      <c r="K50" s="1">
        <v>-3.51993</v>
      </c>
      <c r="L50" s="1" t="s">
        <v>79</v>
      </c>
      <c r="M50" s="1" t="s">
        <v>93</v>
      </c>
      <c r="N50" s="1" t="s">
        <v>50</v>
      </c>
    </row>
    <row r="51" spans="1:14" x14ac:dyDescent="0.25">
      <c r="A51" s="1" t="s">
        <v>76</v>
      </c>
      <c r="B51" s="1" t="s">
        <v>81</v>
      </c>
      <c r="C51" s="1" t="s">
        <v>93</v>
      </c>
      <c r="D51" s="1" t="s">
        <v>62</v>
      </c>
      <c r="E51" s="1" t="s">
        <v>14</v>
      </c>
      <c r="F51" s="1">
        <v>-0.21520785687281399</v>
      </c>
      <c r="G51" s="1">
        <v>-7.5208786573198502E-2</v>
      </c>
      <c r="H51" s="1">
        <v>11.979950000000001</v>
      </c>
      <c r="I51" s="1">
        <v>16.87848</v>
      </c>
      <c r="J51" s="1">
        <v>5.8985299999999903</v>
      </c>
      <c r="K51" s="1">
        <v>-1.2694099999999999</v>
      </c>
      <c r="L51" s="1" t="s">
        <v>79</v>
      </c>
      <c r="M51" s="1" t="s">
        <v>93</v>
      </c>
      <c r="N51" s="1" t="s">
        <v>50</v>
      </c>
    </row>
    <row r="52" spans="1:14" x14ac:dyDescent="0.25">
      <c r="A52" s="1" t="s">
        <v>76</v>
      </c>
      <c r="B52" s="1" t="s">
        <v>82</v>
      </c>
      <c r="C52" s="1" t="s">
        <v>93</v>
      </c>
      <c r="D52" s="1" t="s">
        <v>62</v>
      </c>
      <c r="E52" s="1" t="s">
        <v>15</v>
      </c>
      <c r="F52" s="1">
        <v>-0.56646762568231801</v>
      </c>
      <c r="G52" s="1">
        <v>-4.3940170160405502E-2</v>
      </c>
      <c r="H52" s="1">
        <v>15.7728</v>
      </c>
      <c r="I52" s="1">
        <v>17.099160000000001</v>
      </c>
      <c r="J52" s="1">
        <v>1.32636</v>
      </c>
      <c r="K52" s="1">
        <v>-0.75133999999999901</v>
      </c>
      <c r="L52" s="1" t="s">
        <v>79</v>
      </c>
      <c r="M52" s="1" t="s">
        <v>93</v>
      </c>
      <c r="N52" s="1" t="s">
        <v>50</v>
      </c>
    </row>
    <row r="53" spans="1:14" x14ac:dyDescent="0.25">
      <c r="A53" s="1" t="s">
        <v>76</v>
      </c>
      <c r="B53" s="1" t="s">
        <v>83</v>
      </c>
      <c r="C53" s="1" t="s">
        <v>93</v>
      </c>
      <c r="D53" s="1" t="s">
        <v>62</v>
      </c>
      <c r="E53" s="1" t="s">
        <v>14</v>
      </c>
      <c r="F53" s="1">
        <v>0.25420229218920398</v>
      </c>
      <c r="G53" s="1">
        <v>7.6345807428146298E-2</v>
      </c>
      <c r="H53" s="1">
        <v>10.940098000000001</v>
      </c>
      <c r="I53" s="1">
        <v>14.206936000000001</v>
      </c>
      <c r="J53" s="1">
        <v>4.2668379999999999</v>
      </c>
      <c r="K53" s="1">
        <v>1.0846399999999901</v>
      </c>
      <c r="L53" s="1" t="s">
        <v>79</v>
      </c>
      <c r="M53" s="1" t="s">
        <v>93</v>
      </c>
      <c r="N53" s="1" t="s">
        <v>50</v>
      </c>
    </row>
    <row r="54" spans="1:14" x14ac:dyDescent="0.25">
      <c r="A54" s="1" t="s">
        <v>76</v>
      </c>
      <c r="B54" s="1" t="s">
        <v>84</v>
      </c>
      <c r="C54" s="1" t="s">
        <v>93</v>
      </c>
      <c r="D54" s="1" t="s">
        <v>61</v>
      </c>
      <c r="E54" s="1" t="s">
        <v>14</v>
      </c>
      <c r="F54" s="1">
        <v>0.31599352564319799</v>
      </c>
      <c r="G54" s="1">
        <v>2.9062458351097002E-2</v>
      </c>
      <c r="H54" s="1">
        <v>24.30086</v>
      </c>
      <c r="I54" s="1">
        <v>25.66094</v>
      </c>
      <c r="J54" s="1">
        <v>2.3600799999999902</v>
      </c>
      <c r="K54" s="1">
        <v>0.74576999999999904</v>
      </c>
      <c r="L54" s="1" t="s">
        <v>79</v>
      </c>
      <c r="M54" s="1" t="s">
        <v>93</v>
      </c>
      <c r="N54" s="1" t="s">
        <v>50</v>
      </c>
    </row>
    <row r="55" spans="1:14" x14ac:dyDescent="0.25">
      <c r="A55" s="1" t="s">
        <v>76</v>
      </c>
      <c r="B55" s="1" t="s">
        <v>85</v>
      </c>
      <c r="C55" s="1" t="s">
        <v>93</v>
      </c>
      <c r="D55" s="1" t="s">
        <v>61</v>
      </c>
      <c r="E55" s="1" t="s">
        <v>15</v>
      </c>
      <c r="F55" s="1">
        <v>-4.1194225721784798</v>
      </c>
      <c r="G55" s="1">
        <v>-4.1025464327129599E-2</v>
      </c>
      <c r="H55" s="1">
        <v>24.997979999999998</v>
      </c>
      <c r="I55" s="1">
        <v>25.24944</v>
      </c>
      <c r="J55" s="1">
        <v>0.25145999999999902</v>
      </c>
      <c r="K55" s="1">
        <v>-1.0358699999999901</v>
      </c>
      <c r="L55" s="1" t="s">
        <v>79</v>
      </c>
      <c r="M55" s="1" t="s">
        <v>93</v>
      </c>
      <c r="N55" s="1" t="s">
        <v>50</v>
      </c>
    </row>
    <row r="56" spans="1:14" x14ac:dyDescent="0.25">
      <c r="A56" s="1" t="s">
        <v>76</v>
      </c>
      <c r="B56" s="1" t="s">
        <v>86</v>
      </c>
      <c r="C56" s="1" t="s">
        <v>93</v>
      </c>
      <c r="D56" s="1" t="s">
        <v>61</v>
      </c>
      <c r="E56" s="1" t="s">
        <v>14</v>
      </c>
      <c r="F56" s="1">
        <v>0.28715476481261698</v>
      </c>
      <c r="G56" s="1">
        <v>0.12667229147946599</v>
      </c>
      <c r="H56" s="1">
        <v>12.61828</v>
      </c>
      <c r="I56" s="1">
        <v>20.78884</v>
      </c>
      <c r="J56" s="1">
        <v>9.1705599999999894</v>
      </c>
      <c r="K56" s="1">
        <v>2.6333700000000002</v>
      </c>
      <c r="L56" s="1" t="s">
        <v>79</v>
      </c>
      <c r="M56" s="1" t="s">
        <v>93</v>
      </c>
      <c r="N56" s="1" t="s">
        <v>50</v>
      </c>
    </row>
    <row r="57" spans="1:14" x14ac:dyDescent="0.25">
      <c r="A57" s="1" t="s">
        <v>76</v>
      </c>
      <c r="B57" s="1" t="s">
        <v>87</v>
      </c>
      <c r="C57" s="1" t="s">
        <v>93</v>
      </c>
      <c r="D57" s="1" t="s">
        <v>61</v>
      </c>
      <c r="E57" s="1" t="s">
        <v>15</v>
      </c>
      <c r="F57" s="1">
        <v>0.17542938877351399</v>
      </c>
      <c r="G57" s="1">
        <v>7.0784304034247902E-2</v>
      </c>
      <c r="H57" s="1">
        <v>15.689539999999999</v>
      </c>
      <c r="I57" s="1">
        <v>26.302299999999999</v>
      </c>
      <c r="J57" s="1">
        <v>10.61276</v>
      </c>
      <c r="K57" s="1">
        <v>1.8617900000000001</v>
      </c>
      <c r="L57" s="1" t="s">
        <v>79</v>
      </c>
      <c r="M57" s="1" t="s">
        <v>93</v>
      </c>
      <c r="N57" s="1" t="s">
        <v>50</v>
      </c>
    </row>
    <row r="58" spans="1:14" x14ac:dyDescent="0.25">
      <c r="A58" s="1" t="s">
        <v>76</v>
      </c>
      <c r="B58" s="1" t="s">
        <v>77</v>
      </c>
      <c r="C58" s="1" t="s">
        <v>94</v>
      </c>
      <c r="D58" s="1" t="s">
        <v>62</v>
      </c>
      <c r="E58" s="1" t="s">
        <v>15</v>
      </c>
      <c r="F58" s="1">
        <v>-1.2946780737127199</v>
      </c>
      <c r="G58" s="1">
        <v>-0.283980412863374</v>
      </c>
      <c r="H58" s="1">
        <v>29.037140000000001</v>
      </c>
      <c r="I58" s="1">
        <v>37.195839999999997</v>
      </c>
      <c r="J58" s="1">
        <v>8.1586999999999996</v>
      </c>
      <c r="K58" s="1">
        <v>-10.562889999999999</v>
      </c>
      <c r="L58" s="1" t="s">
        <v>79</v>
      </c>
      <c r="M58" s="1" t="s">
        <v>94</v>
      </c>
      <c r="N58" s="1" t="s">
        <v>50</v>
      </c>
    </row>
    <row r="59" spans="1:14" x14ac:dyDescent="0.25">
      <c r="A59" s="1" t="s">
        <v>76</v>
      </c>
      <c r="B59" s="1" t="s">
        <v>81</v>
      </c>
      <c r="C59" s="1" t="s">
        <v>94</v>
      </c>
      <c r="D59" s="1" t="s">
        <v>62</v>
      </c>
      <c r="E59" s="1" t="s">
        <v>14</v>
      </c>
      <c r="F59" s="1">
        <v>-1.0431653373202701</v>
      </c>
      <c r="G59" s="1">
        <v>-0.20167193290621899</v>
      </c>
      <c r="H59" s="1">
        <v>26.340779999999999</v>
      </c>
      <c r="I59" s="1">
        <v>31.41394</v>
      </c>
      <c r="J59" s="1">
        <v>6.0731599999999997</v>
      </c>
      <c r="K59" s="1">
        <v>-6.3353099999999998</v>
      </c>
      <c r="L59" s="1" t="s">
        <v>79</v>
      </c>
      <c r="M59" s="1" t="s">
        <v>94</v>
      </c>
      <c r="N59" s="1" t="s">
        <v>50</v>
      </c>
    </row>
    <row r="60" spans="1:14" x14ac:dyDescent="0.25">
      <c r="A60" s="1" t="s">
        <v>76</v>
      </c>
      <c r="B60" s="1" t="s">
        <v>82</v>
      </c>
      <c r="C60" s="1" t="s">
        <v>94</v>
      </c>
      <c r="D60" s="1" t="s">
        <v>62</v>
      </c>
      <c r="E60" s="1" t="s">
        <v>15</v>
      </c>
      <c r="F60" s="1">
        <v>1.4533071020730299E-2</v>
      </c>
      <c r="G60" s="1">
        <v>-5.6607608739366001E-3</v>
      </c>
      <c r="H60" s="1">
        <v>140.2749</v>
      </c>
      <c r="I60" s="1">
        <v>100.95286</v>
      </c>
      <c r="J60" s="1">
        <v>-39.322040000000001</v>
      </c>
      <c r="K60" s="1">
        <v>-0.57146999999999903</v>
      </c>
      <c r="L60" s="1" t="s">
        <v>79</v>
      </c>
      <c r="M60" s="1" t="s">
        <v>94</v>
      </c>
      <c r="N60" s="1" t="s">
        <v>50</v>
      </c>
    </row>
    <row r="61" spans="1:14" x14ac:dyDescent="0.25">
      <c r="A61" s="1" t="s">
        <v>76</v>
      </c>
      <c r="B61" s="1" t="s">
        <v>83</v>
      </c>
      <c r="C61" s="1" t="s">
        <v>94</v>
      </c>
      <c r="D61" s="1" t="s">
        <v>62</v>
      </c>
      <c r="E61" s="1" t="s">
        <v>14</v>
      </c>
      <c r="F61" s="1">
        <v>-1.0528418166108999</v>
      </c>
      <c r="G61" s="1">
        <v>-0.14654856522406101</v>
      </c>
      <c r="H61" s="1">
        <v>22.659117999999999</v>
      </c>
      <c r="I61" s="1">
        <v>25.16142</v>
      </c>
      <c r="J61" s="1">
        <v>3.5023019999999998</v>
      </c>
      <c r="K61" s="1">
        <v>-3.68737</v>
      </c>
      <c r="L61" s="1" t="s">
        <v>79</v>
      </c>
      <c r="M61" s="1" t="s">
        <v>94</v>
      </c>
      <c r="N61" s="1" t="s">
        <v>50</v>
      </c>
    </row>
    <row r="62" spans="1:14" x14ac:dyDescent="0.25">
      <c r="A62" s="1" t="s">
        <v>76</v>
      </c>
      <c r="B62" s="1" t="s">
        <v>84</v>
      </c>
      <c r="C62" s="1" t="s">
        <v>94</v>
      </c>
      <c r="D62" s="1" t="s">
        <v>61</v>
      </c>
      <c r="E62" s="1" t="s">
        <v>14</v>
      </c>
      <c r="F62" s="1">
        <v>-0.53193645578662796</v>
      </c>
      <c r="G62" s="1">
        <v>-0.10815060869780201</v>
      </c>
      <c r="H62" s="1">
        <v>21.361418</v>
      </c>
      <c r="I62" s="1">
        <v>25.557673999999999</v>
      </c>
      <c r="J62" s="1">
        <v>5.1962559999999902</v>
      </c>
      <c r="K62" s="1">
        <v>-2.764078</v>
      </c>
      <c r="L62" s="1" t="s">
        <v>79</v>
      </c>
      <c r="M62" s="1" t="s">
        <v>94</v>
      </c>
      <c r="N62" s="1" t="s">
        <v>50</v>
      </c>
    </row>
    <row r="63" spans="1:14" x14ac:dyDescent="0.25">
      <c r="A63" s="1" t="s">
        <v>76</v>
      </c>
      <c r="B63" s="1" t="s">
        <v>85</v>
      </c>
      <c r="C63" s="1" t="s">
        <v>94</v>
      </c>
      <c r="D63" s="1" t="s">
        <v>61</v>
      </c>
      <c r="E63" s="1" t="s">
        <v>15</v>
      </c>
      <c r="F63" s="1">
        <v>-0.81986993108398099</v>
      </c>
      <c r="G63" s="1">
        <v>-7.3004112972067395E-2</v>
      </c>
      <c r="H63" s="1">
        <v>27.93796</v>
      </c>
      <c r="I63" s="1">
        <v>30.66882</v>
      </c>
      <c r="J63" s="1">
        <v>2.7308599999999901</v>
      </c>
      <c r="K63" s="1">
        <v>-2.23895</v>
      </c>
      <c r="L63" s="1" t="s">
        <v>79</v>
      </c>
      <c r="M63" s="1" t="s">
        <v>94</v>
      </c>
      <c r="N63" s="1" t="s">
        <v>50</v>
      </c>
    </row>
    <row r="64" spans="1:14" x14ac:dyDescent="0.25">
      <c r="A64" s="1" t="s">
        <v>76</v>
      </c>
      <c r="B64" s="1" t="s">
        <v>86</v>
      </c>
      <c r="C64" s="1" t="s">
        <v>94</v>
      </c>
      <c r="D64" s="1" t="s">
        <v>61</v>
      </c>
      <c r="E64" s="1" t="s">
        <v>14</v>
      </c>
      <c r="F64" s="1">
        <v>-0.167350879342505</v>
      </c>
      <c r="G64" s="1">
        <v>-5.02742337144928E-2</v>
      </c>
      <c r="H64" s="1">
        <v>19.322510000000001</v>
      </c>
      <c r="I64" s="1">
        <v>26.190434</v>
      </c>
      <c r="J64" s="1">
        <v>7.8679239999999897</v>
      </c>
      <c r="K64" s="1">
        <v>-1.3167040000000001</v>
      </c>
      <c r="L64" s="1" t="s">
        <v>79</v>
      </c>
      <c r="M64" s="1" t="s">
        <v>94</v>
      </c>
      <c r="N64" s="1" t="s">
        <v>50</v>
      </c>
    </row>
    <row r="65" spans="1:14" x14ac:dyDescent="0.25">
      <c r="A65" s="1" t="s">
        <v>76</v>
      </c>
      <c r="B65" s="1" t="s">
        <v>87</v>
      </c>
      <c r="C65" s="1" t="s">
        <v>94</v>
      </c>
      <c r="D65" s="1" t="s">
        <v>61</v>
      </c>
      <c r="E65" s="1" t="s">
        <v>15</v>
      </c>
      <c r="F65" s="1">
        <v>-0.61877442183104803</v>
      </c>
      <c r="G65" s="1">
        <v>-6.6698381905438697E-2</v>
      </c>
      <c r="H65" s="1">
        <v>26.012599999999999</v>
      </c>
      <c r="I65" s="1">
        <v>29.155280000000001</v>
      </c>
      <c r="J65" s="1">
        <v>3.1426799999999901</v>
      </c>
      <c r="K65" s="1">
        <v>-1.94460999999999</v>
      </c>
      <c r="L65" s="1" t="s">
        <v>79</v>
      </c>
      <c r="M65" s="1" t="s">
        <v>94</v>
      </c>
      <c r="N65" s="1" t="s">
        <v>50</v>
      </c>
    </row>
    <row r="66" spans="1:14" x14ac:dyDescent="0.25">
      <c r="A66" s="1" t="s">
        <v>76</v>
      </c>
      <c r="B66" s="1" t="s">
        <v>77</v>
      </c>
      <c r="C66" s="1" t="s">
        <v>95</v>
      </c>
      <c r="D66" s="1" t="s">
        <v>62</v>
      </c>
      <c r="E66" s="1" t="s">
        <v>15</v>
      </c>
      <c r="F66" s="1">
        <v>-1.5337886699277099</v>
      </c>
      <c r="G66" s="1">
        <v>-0.196964561004322</v>
      </c>
      <c r="H66" s="1">
        <v>9.873564</v>
      </c>
      <c r="I66" s="1">
        <v>11.328312</v>
      </c>
      <c r="J66" s="1">
        <v>1.4547479999999999</v>
      </c>
      <c r="K66" s="1">
        <v>-2.2312759999999998</v>
      </c>
      <c r="L66" s="1" t="s">
        <v>79</v>
      </c>
      <c r="M66" s="1" t="s">
        <v>95</v>
      </c>
      <c r="N66" s="1" t="s">
        <v>50</v>
      </c>
    </row>
    <row r="67" spans="1:14" x14ac:dyDescent="0.25">
      <c r="A67" s="1" t="s">
        <v>76</v>
      </c>
      <c r="B67" s="1" t="s">
        <v>81</v>
      </c>
      <c r="C67" s="1" t="s">
        <v>95</v>
      </c>
      <c r="D67" s="1" t="s">
        <v>62</v>
      </c>
      <c r="E67" s="1" t="s">
        <v>14</v>
      </c>
      <c r="F67" s="1">
        <v>0.75251480731540898</v>
      </c>
      <c r="G67" s="1">
        <v>1.6244638453537099E-2</v>
      </c>
      <c r="H67" s="1">
        <v>9.371594</v>
      </c>
      <c r="I67" s="1">
        <v>8.5563000000000002</v>
      </c>
      <c r="J67" s="1">
        <v>0.18470599999999901</v>
      </c>
      <c r="K67" s="1">
        <v>0.13899399999999901</v>
      </c>
      <c r="L67" s="1" t="s">
        <v>79</v>
      </c>
      <c r="M67" s="1" t="s">
        <v>95</v>
      </c>
      <c r="N67" s="1" t="s">
        <v>50</v>
      </c>
    </row>
    <row r="68" spans="1:14" x14ac:dyDescent="0.25">
      <c r="A68" s="1" t="s">
        <v>76</v>
      </c>
      <c r="B68" s="1" t="s">
        <v>82</v>
      </c>
      <c r="C68" s="1" t="s">
        <v>95</v>
      </c>
      <c r="D68" s="1" t="s">
        <v>62</v>
      </c>
      <c r="E68" s="1" t="s">
        <v>15</v>
      </c>
      <c r="F68" s="1">
        <v>2.7277190746792801</v>
      </c>
      <c r="G68" s="1">
        <v>-0.16142630821477</v>
      </c>
      <c r="H68" s="1">
        <v>11.741406</v>
      </c>
      <c r="I68" s="1">
        <v>11.085374</v>
      </c>
      <c r="J68" s="1">
        <v>-0.65603199999999995</v>
      </c>
      <c r="K68" s="1">
        <v>-1.78947099999999</v>
      </c>
      <c r="L68" s="1" t="s">
        <v>79</v>
      </c>
      <c r="M68" s="1" t="s">
        <v>95</v>
      </c>
      <c r="N68" s="1" t="s">
        <v>50</v>
      </c>
    </row>
    <row r="69" spans="1:14" x14ac:dyDescent="0.25">
      <c r="A69" s="1" t="s">
        <v>76</v>
      </c>
      <c r="B69" s="1" t="s">
        <v>83</v>
      </c>
      <c r="C69" s="1" t="s">
        <v>95</v>
      </c>
      <c r="D69" s="1" t="s">
        <v>62</v>
      </c>
      <c r="E69" s="1" t="s">
        <v>14</v>
      </c>
      <c r="F69" s="1">
        <v>-0.81468977117530705</v>
      </c>
      <c r="G69" s="1">
        <v>-0.100144779862562</v>
      </c>
      <c r="H69" s="1">
        <v>77.69426</v>
      </c>
      <c r="I69" s="1">
        <v>87.443100000000001</v>
      </c>
      <c r="J69" s="1">
        <v>10.74884</v>
      </c>
      <c r="K69" s="1">
        <v>-8.7569699999999902</v>
      </c>
      <c r="L69" s="1" t="s">
        <v>79</v>
      </c>
      <c r="M69" s="1" t="s">
        <v>95</v>
      </c>
      <c r="N69" s="1" t="s">
        <v>50</v>
      </c>
    </row>
    <row r="70" spans="1:14" x14ac:dyDescent="0.25">
      <c r="A70" s="1" t="s">
        <v>76</v>
      </c>
      <c r="B70" s="1" t="s">
        <v>84</v>
      </c>
      <c r="C70" s="1" t="s">
        <v>95</v>
      </c>
      <c r="D70" s="1" t="s">
        <v>61</v>
      </c>
      <c r="E70" s="1" t="s">
        <v>14</v>
      </c>
      <c r="F70" s="1">
        <v>6.5202616649299596</v>
      </c>
      <c r="G70" s="1">
        <v>0.13275617187545999</v>
      </c>
      <c r="H70" s="1">
        <v>10.973572000000001</v>
      </c>
      <c r="I70" s="1">
        <v>10.180859999999999</v>
      </c>
      <c r="J70" s="1">
        <v>0.207287999999999</v>
      </c>
      <c r="K70" s="1">
        <v>1.351572</v>
      </c>
      <c r="L70" s="1" t="s">
        <v>79</v>
      </c>
      <c r="M70" s="1" t="s">
        <v>95</v>
      </c>
      <c r="N70" s="1" t="s">
        <v>50</v>
      </c>
    </row>
    <row r="71" spans="1:14" x14ac:dyDescent="0.25">
      <c r="A71" s="1" t="s">
        <v>76</v>
      </c>
      <c r="B71" s="1" t="s">
        <v>85</v>
      </c>
      <c r="C71" s="1" t="s">
        <v>95</v>
      </c>
      <c r="D71" s="1" t="s">
        <v>61</v>
      </c>
      <c r="E71" s="1" t="s">
        <v>15</v>
      </c>
      <c r="F71" s="1">
        <v>0.19380756881539299</v>
      </c>
      <c r="G71" s="1">
        <v>-6.2662149770071604E-2</v>
      </c>
      <c r="H71" s="1">
        <v>16.084520000000001</v>
      </c>
      <c r="I71" s="1">
        <v>12.154658</v>
      </c>
      <c r="J71" s="1">
        <v>-3.929862</v>
      </c>
      <c r="K71" s="1">
        <v>-0.76163699999999901</v>
      </c>
      <c r="L71" s="1" t="s">
        <v>79</v>
      </c>
      <c r="M71" s="1" t="s">
        <v>95</v>
      </c>
      <c r="N71" s="1" t="s">
        <v>50</v>
      </c>
    </row>
    <row r="72" spans="1:14" x14ac:dyDescent="0.25">
      <c r="A72" s="1" t="s">
        <v>76</v>
      </c>
      <c r="B72" s="1" t="s">
        <v>86</v>
      </c>
      <c r="C72" s="1" t="s">
        <v>95</v>
      </c>
      <c r="D72" s="1" t="s">
        <v>61</v>
      </c>
      <c r="E72" s="1" t="s">
        <v>14</v>
      </c>
      <c r="F72" s="1">
        <v>0.150772271843538</v>
      </c>
      <c r="G72" s="1">
        <v>4.1746643632412199E-2</v>
      </c>
      <c r="H72" s="1">
        <v>9.6828880000000002</v>
      </c>
      <c r="I72" s="1">
        <v>12.007624</v>
      </c>
      <c r="J72" s="1">
        <v>3.3247360000000001</v>
      </c>
      <c r="K72" s="1">
        <v>0.501278</v>
      </c>
      <c r="L72" s="1" t="s">
        <v>79</v>
      </c>
      <c r="M72" s="1" t="s">
        <v>95</v>
      </c>
      <c r="N72" s="1" t="s">
        <v>50</v>
      </c>
    </row>
    <row r="73" spans="1:14" x14ac:dyDescent="0.25">
      <c r="A73" s="1" t="s">
        <v>76</v>
      </c>
      <c r="B73" s="1" t="s">
        <v>87</v>
      </c>
      <c r="C73" s="1" t="s">
        <v>95</v>
      </c>
      <c r="D73" s="1" t="s">
        <v>61</v>
      </c>
      <c r="E73" s="1" t="s">
        <v>15</v>
      </c>
      <c r="F73" s="1">
        <v>-0.27757467836029598</v>
      </c>
      <c r="G73" s="1">
        <v>5.0980583257679797E-2</v>
      </c>
      <c r="H73" s="1">
        <v>70.197832000000005</v>
      </c>
      <c r="I73" s="1">
        <v>59.305520000000001</v>
      </c>
      <c r="J73" s="1">
        <v>-10.892312</v>
      </c>
      <c r="K73" s="1">
        <v>3.0234299999999998</v>
      </c>
      <c r="L73" s="1" t="s">
        <v>79</v>
      </c>
      <c r="M73" s="1" t="s">
        <v>95</v>
      </c>
      <c r="N73" s="1" t="s">
        <v>50</v>
      </c>
    </row>
    <row r="74" spans="1:14" x14ac:dyDescent="0.25">
      <c r="A74" s="1" t="s">
        <v>76</v>
      </c>
      <c r="B74" s="1" t="s">
        <v>77</v>
      </c>
      <c r="C74" s="1" t="s">
        <v>96</v>
      </c>
      <c r="D74" s="1" t="s">
        <v>62</v>
      </c>
      <c r="E74" s="1" t="s">
        <v>15</v>
      </c>
      <c r="F74" s="1">
        <v>7.0972333686717001E-2</v>
      </c>
      <c r="G74" s="1">
        <v>2.3745802398061299E-2</v>
      </c>
      <c r="H74" s="1">
        <v>12.04388</v>
      </c>
      <c r="I74" s="1">
        <v>18.099620000000002</v>
      </c>
      <c r="J74" s="1">
        <v>6.0557400000000001</v>
      </c>
      <c r="K74" s="1">
        <v>0.42978999999999901</v>
      </c>
      <c r="L74" s="1" t="s">
        <v>79</v>
      </c>
      <c r="M74" s="1" t="s">
        <v>96</v>
      </c>
      <c r="N74" s="1" t="s">
        <v>50</v>
      </c>
    </row>
    <row r="75" spans="1:14" x14ac:dyDescent="0.25">
      <c r="A75" s="1" t="s">
        <v>76</v>
      </c>
      <c r="B75" s="1" t="s">
        <v>81</v>
      </c>
      <c r="C75" s="1" t="s">
        <v>96</v>
      </c>
      <c r="D75" s="1" t="s">
        <v>62</v>
      </c>
      <c r="E75" s="1" t="s">
        <v>14</v>
      </c>
      <c r="F75" s="1">
        <v>-0.22443760823887801</v>
      </c>
      <c r="G75" s="1">
        <v>-6.59949050035461E-2</v>
      </c>
      <c r="H75" s="1">
        <v>22.321359999999999</v>
      </c>
      <c r="I75" s="1">
        <v>30.202179999999998</v>
      </c>
      <c r="J75" s="1">
        <v>8.8808199999999999</v>
      </c>
      <c r="K75" s="1">
        <v>-1.99319</v>
      </c>
      <c r="L75" s="1" t="s">
        <v>79</v>
      </c>
      <c r="M75" s="1" t="s">
        <v>96</v>
      </c>
      <c r="N75" s="1" t="s">
        <v>50</v>
      </c>
    </row>
    <row r="76" spans="1:14" x14ac:dyDescent="0.25">
      <c r="A76" s="1" t="s">
        <v>76</v>
      </c>
      <c r="B76" s="1" t="s">
        <v>82</v>
      </c>
      <c r="C76" s="1" t="s">
        <v>96</v>
      </c>
      <c r="D76" s="1" t="s">
        <v>62</v>
      </c>
      <c r="E76" s="1" t="s">
        <v>15</v>
      </c>
      <c r="F76" s="1">
        <v>0.12301964527797001</v>
      </c>
      <c r="G76" s="1">
        <v>5.7788146513463097E-2</v>
      </c>
      <c r="H76" s="1">
        <v>12.484874</v>
      </c>
      <c r="I76" s="1">
        <v>23.54514</v>
      </c>
      <c r="J76" s="1">
        <v>11.060266</v>
      </c>
      <c r="K76" s="1">
        <v>1.36063</v>
      </c>
      <c r="L76" s="1" t="s">
        <v>79</v>
      </c>
      <c r="M76" s="1" t="s">
        <v>96</v>
      </c>
      <c r="N76" s="1" t="s">
        <v>50</v>
      </c>
    </row>
    <row r="77" spans="1:14" x14ac:dyDescent="0.25">
      <c r="A77" s="1" t="s">
        <v>76</v>
      </c>
      <c r="B77" s="1" t="s">
        <v>83</v>
      </c>
      <c r="C77" s="1" t="s">
        <v>96</v>
      </c>
      <c r="D77" s="1" t="s">
        <v>62</v>
      </c>
      <c r="E77" s="1" t="s">
        <v>14</v>
      </c>
      <c r="F77" s="1">
        <v>0.35606218786494098</v>
      </c>
      <c r="G77" s="1">
        <v>-0.102238286501648</v>
      </c>
      <c r="H77" s="1">
        <v>74.8530599999999</v>
      </c>
      <c r="I77" s="1">
        <v>57.37782</v>
      </c>
      <c r="J77" s="1">
        <v>-16.475239999999999</v>
      </c>
      <c r="K77" s="1">
        <v>-5.8662099999999899</v>
      </c>
      <c r="L77" s="1" t="s">
        <v>79</v>
      </c>
      <c r="M77" s="1" t="s">
        <v>96</v>
      </c>
      <c r="N77" s="1" t="s">
        <v>50</v>
      </c>
    </row>
    <row r="78" spans="1:14" x14ac:dyDescent="0.25">
      <c r="A78" s="1" t="s">
        <v>76</v>
      </c>
      <c r="B78" s="1" t="s">
        <v>84</v>
      </c>
      <c r="C78" s="1" t="s">
        <v>96</v>
      </c>
      <c r="D78" s="1" t="s">
        <v>61</v>
      </c>
      <c r="E78" s="1" t="s">
        <v>14</v>
      </c>
      <c r="F78" s="1">
        <v>0.172635596744489</v>
      </c>
      <c r="G78" s="1">
        <v>9.1854627580173903E-2</v>
      </c>
      <c r="H78" s="1">
        <v>12.84294</v>
      </c>
      <c r="I78" s="1">
        <v>25.309339999999999</v>
      </c>
      <c r="J78" s="1">
        <v>13.466399999999901</v>
      </c>
      <c r="K78" s="1">
        <v>2.3247800000000001</v>
      </c>
      <c r="L78" s="1" t="s">
        <v>79</v>
      </c>
      <c r="M78" s="1" t="s">
        <v>96</v>
      </c>
      <c r="N78" s="1" t="s">
        <v>50</v>
      </c>
    </row>
    <row r="79" spans="1:14" x14ac:dyDescent="0.25">
      <c r="A79" s="1" t="s">
        <v>76</v>
      </c>
      <c r="B79" s="1" t="s">
        <v>85</v>
      </c>
      <c r="C79" s="1" t="s">
        <v>96</v>
      </c>
      <c r="D79" s="1" t="s">
        <v>61</v>
      </c>
      <c r="E79" s="1" t="s">
        <v>15</v>
      </c>
      <c r="F79" s="1">
        <v>4.7539211111981401E-2</v>
      </c>
      <c r="G79" s="1">
        <v>2.1307829019818699E-2</v>
      </c>
      <c r="H79" s="1">
        <v>15.181953999999999</v>
      </c>
      <c r="I79" s="1">
        <v>27.514299999999999</v>
      </c>
      <c r="J79" s="1">
        <v>12.332345999999999</v>
      </c>
      <c r="K79" s="1">
        <v>0.58626999999999996</v>
      </c>
      <c r="L79" s="1" t="s">
        <v>79</v>
      </c>
      <c r="M79" s="1" t="s">
        <v>96</v>
      </c>
      <c r="N79" s="1" t="s">
        <v>50</v>
      </c>
    </row>
    <row r="80" spans="1:14" x14ac:dyDescent="0.25">
      <c r="A80" s="1" t="s">
        <v>76</v>
      </c>
      <c r="B80" s="1" t="s">
        <v>86</v>
      </c>
      <c r="C80" s="1" t="s">
        <v>96</v>
      </c>
      <c r="D80" s="1" t="s">
        <v>61</v>
      </c>
      <c r="E80" s="1" t="s">
        <v>14</v>
      </c>
      <c r="F80" s="1">
        <v>0.11787809677986499</v>
      </c>
      <c r="G80" s="1">
        <v>7.2509508630683103E-2</v>
      </c>
      <c r="H80" s="1">
        <v>11.398441999999999</v>
      </c>
      <c r="I80" s="1">
        <v>27.01756</v>
      </c>
      <c r="J80" s="1">
        <v>16.619118</v>
      </c>
      <c r="K80" s="1">
        <v>1.95903</v>
      </c>
      <c r="L80" s="1" t="s">
        <v>79</v>
      </c>
      <c r="M80" s="1" t="s">
        <v>96</v>
      </c>
      <c r="N80" s="1" t="s">
        <v>50</v>
      </c>
    </row>
    <row r="81" spans="1:14" x14ac:dyDescent="0.25">
      <c r="A81" s="1" t="s">
        <v>76</v>
      </c>
      <c r="B81" s="1" t="s">
        <v>87</v>
      </c>
      <c r="C81" s="1" t="s">
        <v>96</v>
      </c>
      <c r="D81" s="1" t="s">
        <v>61</v>
      </c>
      <c r="E81" s="1" t="s">
        <v>15</v>
      </c>
      <c r="F81" s="1">
        <v>0.39166598550885401</v>
      </c>
      <c r="G81" s="1">
        <v>0.14022701084102099</v>
      </c>
      <c r="H81" s="1">
        <v>24.569140000000001</v>
      </c>
      <c r="I81" s="1">
        <v>38.271299999999997</v>
      </c>
      <c r="J81" s="1">
        <v>13.7021599999999</v>
      </c>
      <c r="K81" s="1">
        <v>5.3666700000000001</v>
      </c>
      <c r="L81" s="1" t="s">
        <v>79</v>
      </c>
      <c r="M81" s="1" t="s">
        <v>96</v>
      </c>
      <c r="N81" s="1" t="s">
        <v>50</v>
      </c>
    </row>
    <row r="82" spans="1:14" x14ac:dyDescent="0.25">
      <c r="A82" s="1" t="s">
        <v>76</v>
      </c>
      <c r="B82" s="1" t="s">
        <v>77</v>
      </c>
      <c r="C82" s="1" t="s">
        <v>97</v>
      </c>
      <c r="D82" s="1" t="s">
        <v>62</v>
      </c>
      <c r="E82" s="1" t="s">
        <v>15</v>
      </c>
      <c r="F82" s="1">
        <v>7.7069017367115196</v>
      </c>
      <c r="G82" s="1">
        <v>0.15446433061645701</v>
      </c>
      <c r="H82" s="1">
        <v>10.405506000000001</v>
      </c>
      <c r="I82" s="1">
        <v>10.618321999999999</v>
      </c>
      <c r="J82" s="1">
        <v>0.21281599999999901</v>
      </c>
      <c r="K82" s="1">
        <v>1.6401520000000001</v>
      </c>
      <c r="L82" s="1" t="s">
        <v>79</v>
      </c>
      <c r="M82" s="1" t="s">
        <v>97</v>
      </c>
      <c r="N82" s="1" t="s">
        <v>50</v>
      </c>
    </row>
    <row r="83" spans="1:14" x14ac:dyDescent="0.25">
      <c r="A83" s="1" t="s">
        <v>76</v>
      </c>
      <c r="B83" s="1" t="s">
        <v>81</v>
      </c>
      <c r="C83" s="1" t="s">
        <v>97</v>
      </c>
      <c r="D83" s="1" t="s">
        <v>62</v>
      </c>
      <c r="E83" s="1" t="s">
        <v>14</v>
      </c>
      <c r="F83" s="1">
        <v>1.37851726098813</v>
      </c>
      <c r="G83" s="1">
        <v>0.17922030686076401</v>
      </c>
      <c r="H83" s="1">
        <v>7.4486759999999999</v>
      </c>
      <c r="I83" s="1">
        <v>7.4123520000000003</v>
      </c>
      <c r="J83" s="1">
        <v>0.96367599999999998</v>
      </c>
      <c r="K83" s="1">
        <v>1.328444</v>
      </c>
      <c r="L83" s="1" t="s">
        <v>79</v>
      </c>
      <c r="M83" s="1" t="s">
        <v>97</v>
      </c>
      <c r="N83" s="1" t="s">
        <v>50</v>
      </c>
    </row>
    <row r="84" spans="1:14" x14ac:dyDescent="0.25">
      <c r="A84" s="1" t="s">
        <v>76</v>
      </c>
      <c r="B84" s="1" t="s">
        <v>82</v>
      </c>
      <c r="C84" s="1" t="s">
        <v>97</v>
      </c>
      <c r="D84" s="1" t="s">
        <v>62</v>
      </c>
      <c r="E84" s="1" t="s">
        <v>15</v>
      </c>
      <c r="F84" s="1">
        <v>-0.64890568609531996</v>
      </c>
      <c r="G84" s="1">
        <v>0.108408138761589</v>
      </c>
      <c r="H84" s="1">
        <v>18.040320000000001</v>
      </c>
      <c r="I84" s="1">
        <v>15.457879999999999</v>
      </c>
      <c r="J84" s="1">
        <v>-2.5824400000000001</v>
      </c>
      <c r="K84" s="1">
        <v>1.6757599999999899</v>
      </c>
      <c r="L84" s="1" t="s">
        <v>79</v>
      </c>
      <c r="M84" s="1" t="s">
        <v>97</v>
      </c>
      <c r="N84" s="1" t="s">
        <v>50</v>
      </c>
    </row>
    <row r="85" spans="1:14" x14ac:dyDescent="0.25">
      <c r="A85" s="1" t="s">
        <v>76</v>
      </c>
      <c r="B85" s="1" t="s">
        <v>83</v>
      </c>
      <c r="C85" s="1" t="s">
        <v>97</v>
      </c>
      <c r="D85" s="1" t="s">
        <v>62</v>
      </c>
      <c r="E85" s="1" t="s">
        <v>14</v>
      </c>
      <c r="F85" s="1">
        <v>-0.28677669474696399</v>
      </c>
      <c r="G85" s="1">
        <v>-0.103316620819824</v>
      </c>
      <c r="H85" s="1">
        <v>69.763659999999902</v>
      </c>
      <c r="I85" s="1">
        <v>107.48831999999901</v>
      </c>
      <c r="J85" s="1">
        <v>38.724659999999901</v>
      </c>
      <c r="K85" s="1">
        <v>-11.10533</v>
      </c>
      <c r="L85" s="1" t="s">
        <v>79</v>
      </c>
      <c r="M85" s="1" t="s">
        <v>97</v>
      </c>
      <c r="N85" s="1" t="s">
        <v>50</v>
      </c>
    </row>
    <row r="86" spans="1:14" x14ac:dyDescent="0.25">
      <c r="A86" s="1" t="s">
        <v>76</v>
      </c>
      <c r="B86" s="1" t="s">
        <v>84</v>
      </c>
      <c r="C86" s="1" t="s">
        <v>97</v>
      </c>
      <c r="D86" s="1" t="s">
        <v>61</v>
      </c>
      <c r="E86" s="1" t="s">
        <v>14</v>
      </c>
      <c r="F86" s="1">
        <v>7.17517431319976E-2</v>
      </c>
      <c r="G86" s="1">
        <v>3.0234217916673502E-2</v>
      </c>
      <c r="H86" s="1">
        <v>8.7182300000000001</v>
      </c>
      <c r="I86" s="1">
        <v>13.33886</v>
      </c>
      <c r="J86" s="1">
        <v>5.6206300000000002</v>
      </c>
      <c r="K86" s="1">
        <v>0.40328999999999998</v>
      </c>
      <c r="L86" s="1" t="s">
        <v>79</v>
      </c>
      <c r="M86" s="1" t="s">
        <v>97</v>
      </c>
      <c r="N86" s="1" t="s">
        <v>50</v>
      </c>
    </row>
    <row r="87" spans="1:14" x14ac:dyDescent="0.25">
      <c r="A87" s="1" t="s">
        <v>76</v>
      </c>
      <c r="B87" s="1" t="s">
        <v>85</v>
      </c>
      <c r="C87" s="1" t="s">
        <v>97</v>
      </c>
      <c r="D87" s="1" t="s">
        <v>61</v>
      </c>
      <c r="E87" s="1" t="s">
        <v>15</v>
      </c>
      <c r="F87" s="1">
        <v>0.104869744750674</v>
      </c>
      <c r="G87" s="1">
        <v>3.5181848346037201E-2</v>
      </c>
      <c r="H87" s="1">
        <v>11.535724</v>
      </c>
      <c r="I87" s="1">
        <v>17.35952</v>
      </c>
      <c r="J87" s="1">
        <v>5.8237959999999998</v>
      </c>
      <c r="K87" s="1">
        <v>0.61073999999999995</v>
      </c>
      <c r="L87" s="1" t="s">
        <v>79</v>
      </c>
      <c r="M87" s="1" t="s">
        <v>97</v>
      </c>
      <c r="N87" s="1" t="s">
        <v>50</v>
      </c>
    </row>
    <row r="88" spans="1:14" x14ac:dyDescent="0.25">
      <c r="A88" s="1" t="s">
        <v>76</v>
      </c>
      <c r="B88" s="1" t="s">
        <v>86</v>
      </c>
      <c r="C88" s="1" t="s">
        <v>97</v>
      </c>
      <c r="D88" s="1" t="s">
        <v>61</v>
      </c>
      <c r="E88" s="1" t="s">
        <v>14</v>
      </c>
      <c r="F88" s="1">
        <v>0.19751809487182301</v>
      </c>
      <c r="G88" s="1">
        <v>9.4857910781314406E-2</v>
      </c>
      <c r="H88" s="1">
        <v>8.6655339999999992</v>
      </c>
      <c r="I88" s="1">
        <v>14.748480000000001</v>
      </c>
      <c r="J88" s="1">
        <v>7.0829459999999997</v>
      </c>
      <c r="K88" s="1">
        <v>1.3990100000000001</v>
      </c>
      <c r="L88" s="1" t="s">
        <v>79</v>
      </c>
      <c r="M88" s="1" t="s">
        <v>97</v>
      </c>
      <c r="N88" s="1" t="s">
        <v>50</v>
      </c>
    </row>
    <row r="89" spans="1:14" x14ac:dyDescent="0.25">
      <c r="A89" s="1" t="s">
        <v>76</v>
      </c>
      <c r="B89" s="1" t="s">
        <v>87</v>
      </c>
      <c r="C89" s="1" t="s">
        <v>97</v>
      </c>
      <c r="D89" s="1" t="s">
        <v>61</v>
      </c>
      <c r="E89" s="1" t="s">
        <v>15</v>
      </c>
      <c r="F89" s="1">
        <v>9.7767800053993395E-2</v>
      </c>
      <c r="G89" s="1">
        <v>2.6937577074402499E-2</v>
      </c>
      <c r="H89" s="1">
        <v>18.505600000000001</v>
      </c>
      <c r="I89" s="1">
        <v>25.543500000000002</v>
      </c>
      <c r="J89" s="1">
        <v>7.0378999999999996</v>
      </c>
      <c r="K89" s="1">
        <v>0.68808000000000002</v>
      </c>
      <c r="L89" s="1" t="s">
        <v>79</v>
      </c>
      <c r="M89" s="1" t="s">
        <v>97</v>
      </c>
      <c r="N89" s="1" t="s">
        <v>50</v>
      </c>
    </row>
    <row r="90" spans="1:14" x14ac:dyDescent="0.25">
      <c r="A90" s="1" t="s">
        <v>76</v>
      </c>
      <c r="B90" s="1" t="s">
        <v>77</v>
      </c>
      <c r="C90" s="1" t="s">
        <v>98</v>
      </c>
      <c r="D90" s="1" t="s">
        <v>62</v>
      </c>
      <c r="E90" s="1" t="s">
        <v>15</v>
      </c>
      <c r="F90" s="1">
        <v>0.17088970207732601</v>
      </c>
      <c r="G90" s="1">
        <v>2.9421778448105701E-2</v>
      </c>
      <c r="H90" s="1">
        <v>15.609959999999999</v>
      </c>
      <c r="I90" s="1">
        <v>18.856439999999999</v>
      </c>
      <c r="J90" s="1">
        <v>3.24648</v>
      </c>
      <c r="K90" s="1">
        <v>0.55478999999999901</v>
      </c>
      <c r="L90" s="1" t="s">
        <v>79</v>
      </c>
      <c r="M90" s="1" t="s">
        <v>98</v>
      </c>
      <c r="N90" s="1" t="s">
        <v>50</v>
      </c>
    </row>
    <row r="91" spans="1:14" x14ac:dyDescent="0.25">
      <c r="A91" s="1" t="s">
        <v>76</v>
      </c>
      <c r="B91" s="1" t="s">
        <v>81</v>
      </c>
      <c r="C91" s="1" t="s">
        <v>98</v>
      </c>
      <c r="D91" s="1" t="s">
        <v>62</v>
      </c>
      <c r="E91" s="1" t="s">
        <v>14</v>
      </c>
      <c r="F91" s="1">
        <v>-1.7202829771836501</v>
      </c>
      <c r="G91" s="1">
        <v>0.103109222621336</v>
      </c>
      <c r="H91" s="1">
        <v>15.808334</v>
      </c>
      <c r="I91" s="1">
        <v>13.970952</v>
      </c>
      <c r="J91" s="1">
        <v>-0.83738199999999896</v>
      </c>
      <c r="K91" s="1">
        <v>1.440534</v>
      </c>
      <c r="L91" s="1" t="s">
        <v>79</v>
      </c>
      <c r="M91" s="1" t="s">
        <v>98</v>
      </c>
      <c r="N91" s="1" t="s">
        <v>50</v>
      </c>
    </row>
    <row r="92" spans="1:14" x14ac:dyDescent="0.25">
      <c r="A92" s="1" t="s">
        <v>76</v>
      </c>
      <c r="B92" s="1" t="s">
        <v>82</v>
      </c>
      <c r="C92" s="1" t="s">
        <v>98</v>
      </c>
      <c r="D92" s="1" t="s">
        <v>62</v>
      </c>
      <c r="E92" s="1" t="s">
        <v>15</v>
      </c>
      <c r="F92" s="1">
        <v>-1.9041812155105999</v>
      </c>
      <c r="G92" s="1">
        <v>0.31073534269068298</v>
      </c>
      <c r="H92" s="1">
        <v>169.109139999999</v>
      </c>
      <c r="I92" s="1">
        <v>145.38445999999999</v>
      </c>
      <c r="J92" s="1">
        <v>-23.7246799999999</v>
      </c>
      <c r="K92" s="1">
        <v>45.176090000000002</v>
      </c>
      <c r="L92" s="1" t="s">
        <v>79</v>
      </c>
      <c r="M92" s="1" t="s">
        <v>98</v>
      </c>
      <c r="N92" s="1" t="s">
        <v>50</v>
      </c>
    </row>
    <row r="93" spans="1:14" x14ac:dyDescent="0.25">
      <c r="A93" s="1" t="s">
        <v>76</v>
      </c>
      <c r="B93" s="1" t="s">
        <v>83</v>
      </c>
      <c r="C93" s="1" t="s">
        <v>98</v>
      </c>
      <c r="D93" s="1" t="s">
        <v>62</v>
      </c>
      <c r="E93" s="1" t="s">
        <v>14</v>
      </c>
      <c r="F93" s="1">
        <v>-0.80638013418830901</v>
      </c>
      <c r="G93" s="1">
        <v>8.0958612812740402E-2</v>
      </c>
      <c r="H93" s="1">
        <v>18.70806</v>
      </c>
      <c r="I93" s="1">
        <v>16.092419999999901</v>
      </c>
      <c r="J93" s="1">
        <v>-1.61564</v>
      </c>
      <c r="K93" s="1">
        <v>1.3028200000000001</v>
      </c>
      <c r="L93" s="1" t="s">
        <v>79</v>
      </c>
      <c r="M93" s="1" t="s">
        <v>98</v>
      </c>
      <c r="N93" s="1" t="s">
        <v>50</v>
      </c>
    </row>
    <row r="94" spans="1:14" x14ac:dyDescent="0.25">
      <c r="A94" s="1" t="s">
        <v>76</v>
      </c>
      <c r="B94" s="1" t="s">
        <v>84</v>
      </c>
      <c r="C94" s="1" t="s">
        <v>98</v>
      </c>
      <c r="D94" s="1" t="s">
        <v>61</v>
      </c>
      <c r="E94" s="1" t="s">
        <v>14</v>
      </c>
      <c r="F94" s="1">
        <v>-0.49158106455361</v>
      </c>
      <c r="G94" s="1">
        <v>0.151102587014213</v>
      </c>
      <c r="H94" s="1">
        <v>20.488811999999999</v>
      </c>
      <c r="I94" s="1">
        <v>14.90676</v>
      </c>
      <c r="J94" s="1">
        <v>-4.582052</v>
      </c>
      <c r="K94" s="1">
        <v>2.2524500000000001</v>
      </c>
      <c r="L94" s="1" t="s">
        <v>79</v>
      </c>
      <c r="M94" s="1" t="s">
        <v>98</v>
      </c>
      <c r="N94" s="1" t="s">
        <v>50</v>
      </c>
    </row>
    <row r="95" spans="1:14" x14ac:dyDescent="0.25">
      <c r="A95" s="1" t="s">
        <v>76</v>
      </c>
      <c r="B95" s="1" t="s">
        <v>85</v>
      </c>
      <c r="C95" s="1" t="s">
        <v>98</v>
      </c>
      <c r="D95" s="1" t="s">
        <v>61</v>
      </c>
      <c r="E95" s="1" t="s">
        <v>15</v>
      </c>
      <c r="F95" s="1">
        <v>7.2107889733839698</v>
      </c>
      <c r="G95" s="1">
        <v>3.4619434939809901E-2</v>
      </c>
      <c r="H95" s="1">
        <v>17.4453</v>
      </c>
      <c r="I95" s="1">
        <v>17.52946</v>
      </c>
      <c r="J95" s="1">
        <v>8.4160000000000595E-2</v>
      </c>
      <c r="K95" s="1">
        <v>0.60685999999999996</v>
      </c>
      <c r="L95" s="1" t="s">
        <v>79</v>
      </c>
      <c r="M95" s="1" t="s">
        <v>98</v>
      </c>
      <c r="N95" s="1" t="s">
        <v>50</v>
      </c>
    </row>
    <row r="96" spans="1:14" x14ac:dyDescent="0.25">
      <c r="A96" s="1" t="s">
        <v>76</v>
      </c>
      <c r="B96" s="1" t="s">
        <v>86</v>
      </c>
      <c r="C96" s="1" t="s">
        <v>98</v>
      </c>
      <c r="D96" s="1" t="s">
        <v>61</v>
      </c>
      <c r="E96" s="1" t="s">
        <v>14</v>
      </c>
      <c r="F96" s="1">
        <v>1.29920767449371</v>
      </c>
      <c r="G96" s="1">
        <v>0.174100479436578</v>
      </c>
      <c r="H96" s="1">
        <v>16.046641999999999</v>
      </c>
      <c r="I96" s="1">
        <v>17.374977999999999</v>
      </c>
      <c r="J96" s="1">
        <v>2.32833599999999</v>
      </c>
      <c r="K96" s="1">
        <v>3.0249920000000001</v>
      </c>
      <c r="L96" s="1" t="s">
        <v>79</v>
      </c>
      <c r="M96" s="1" t="s">
        <v>98</v>
      </c>
      <c r="N96" s="1" t="s">
        <v>50</v>
      </c>
    </row>
    <row r="97" spans="1:14" x14ac:dyDescent="0.25">
      <c r="A97" s="1" t="s">
        <v>76</v>
      </c>
      <c r="B97" s="1" t="s">
        <v>87</v>
      </c>
      <c r="C97" s="1" t="s">
        <v>98</v>
      </c>
      <c r="D97" s="1" t="s">
        <v>61</v>
      </c>
      <c r="E97" s="1" t="s">
        <v>15</v>
      </c>
      <c r="F97" s="1">
        <v>-0.30965321237244497</v>
      </c>
      <c r="G97" s="1">
        <v>-0.16144115682451901</v>
      </c>
      <c r="H97" s="1">
        <v>49.299418000000003</v>
      </c>
      <c r="I97" s="1">
        <v>102.9992</v>
      </c>
      <c r="J97" s="1">
        <v>53.699781999999999</v>
      </c>
      <c r="K97" s="1">
        <v>-16.628309999999999</v>
      </c>
      <c r="L97" s="1" t="s">
        <v>79</v>
      </c>
      <c r="M97" s="1" t="s">
        <v>98</v>
      </c>
      <c r="N97" s="1" t="s">
        <v>50</v>
      </c>
    </row>
    <row r="98" spans="1:14" x14ac:dyDescent="0.25">
      <c r="A98" s="1" t="s">
        <v>76</v>
      </c>
      <c r="B98" s="1" t="s">
        <v>77</v>
      </c>
      <c r="C98" s="1" t="s">
        <v>99</v>
      </c>
      <c r="D98" s="1" t="s">
        <v>62</v>
      </c>
      <c r="E98" s="1" t="s">
        <v>15</v>
      </c>
      <c r="F98" s="1">
        <v>-0.92231127197518004</v>
      </c>
      <c r="G98" s="1">
        <v>-0.18955983338962001</v>
      </c>
      <c r="H98" s="1">
        <v>17.643260000000001</v>
      </c>
      <c r="I98" s="1">
        <v>22.2075</v>
      </c>
      <c r="J98" s="1">
        <v>4.5642399999999999</v>
      </c>
      <c r="K98" s="1">
        <v>-4.2096499999999901</v>
      </c>
      <c r="L98" s="1" t="s">
        <v>79</v>
      </c>
      <c r="M98" s="1" t="s">
        <v>99</v>
      </c>
      <c r="N98" s="1" t="s">
        <v>50</v>
      </c>
    </row>
    <row r="99" spans="1:14" x14ac:dyDescent="0.25">
      <c r="A99" s="1" t="s">
        <v>76</v>
      </c>
      <c r="B99" s="1" t="s">
        <v>81</v>
      </c>
      <c r="C99" s="1" t="s">
        <v>99</v>
      </c>
      <c r="D99" s="1" t="s">
        <v>62</v>
      </c>
      <c r="E99" s="1" t="s">
        <v>14</v>
      </c>
      <c r="F99" s="1">
        <v>1.23402226763704</v>
      </c>
      <c r="G99" s="1">
        <v>0.136679453964693</v>
      </c>
      <c r="H99" s="1">
        <v>13.909115999999999</v>
      </c>
      <c r="I99" s="1">
        <v>14.517010000000001</v>
      </c>
      <c r="J99" s="1">
        <v>1.6078939999999999</v>
      </c>
      <c r="K99" s="1">
        <v>1.9841770000000001</v>
      </c>
      <c r="L99" s="1" t="s">
        <v>79</v>
      </c>
      <c r="M99" s="1" t="s">
        <v>99</v>
      </c>
      <c r="N99" s="1" t="s">
        <v>50</v>
      </c>
    </row>
    <row r="100" spans="1:14" x14ac:dyDescent="0.25">
      <c r="A100" s="1" t="s">
        <v>76</v>
      </c>
      <c r="B100" s="1" t="s">
        <v>82</v>
      </c>
      <c r="C100" s="1" t="s">
        <v>99</v>
      </c>
      <c r="D100" s="1" t="s">
        <v>62</v>
      </c>
      <c r="E100" s="1" t="s">
        <v>15</v>
      </c>
      <c r="F100" s="1">
        <v>-0.83322648374016195</v>
      </c>
      <c r="G100" s="1">
        <v>8.9870887580357495E-2</v>
      </c>
      <c r="H100" s="1">
        <v>20.507576</v>
      </c>
      <c r="I100" s="1">
        <v>18.510999999999999</v>
      </c>
      <c r="J100" s="1">
        <v>-1.9965759999999999</v>
      </c>
      <c r="K100" s="1">
        <v>1.66359999999999</v>
      </c>
      <c r="L100" s="1" t="s">
        <v>79</v>
      </c>
      <c r="M100" s="1" t="s">
        <v>99</v>
      </c>
      <c r="N100" s="1" t="s">
        <v>50</v>
      </c>
    </row>
    <row r="101" spans="1:14" x14ac:dyDescent="0.25">
      <c r="A101" s="1" t="s">
        <v>76</v>
      </c>
      <c r="B101" s="1" t="s">
        <v>83</v>
      </c>
      <c r="C101" s="1" t="s">
        <v>99</v>
      </c>
      <c r="D101" s="1" t="s">
        <v>62</v>
      </c>
      <c r="E101" s="1" t="s">
        <v>14</v>
      </c>
      <c r="F101" s="1">
        <v>0.244532806322112</v>
      </c>
      <c r="G101" s="1">
        <v>7.9420160686277802E-2</v>
      </c>
      <c r="H101" s="1">
        <v>14.157892</v>
      </c>
      <c r="I101" s="1">
        <v>19.486916000000001</v>
      </c>
      <c r="J101" s="1">
        <v>6.3290240000000004</v>
      </c>
      <c r="K101" s="1">
        <v>1.5476539999999901</v>
      </c>
      <c r="L101" s="1" t="s">
        <v>79</v>
      </c>
      <c r="M101" s="1" t="s">
        <v>99</v>
      </c>
      <c r="N101" s="1" t="s">
        <v>50</v>
      </c>
    </row>
    <row r="102" spans="1:14" x14ac:dyDescent="0.25">
      <c r="A102" s="1" t="s">
        <v>76</v>
      </c>
      <c r="B102" s="1" t="s">
        <v>84</v>
      </c>
      <c r="C102" s="1" t="s">
        <v>99</v>
      </c>
      <c r="D102" s="1" t="s">
        <v>61</v>
      </c>
      <c r="E102" s="1" t="s">
        <v>14</v>
      </c>
      <c r="F102" s="1">
        <v>0.55375366325605102</v>
      </c>
      <c r="G102" s="1">
        <v>0.17446379559258501</v>
      </c>
      <c r="H102" s="1">
        <v>10.118664000000001</v>
      </c>
      <c r="I102" s="1">
        <v>13.31302</v>
      </c>
      <c r="J102" s="1">
        <v>4.194356</v>
      </c>
      <c r="K102" s="1">
        <v>2.3226399999999998</v>
      </c>
      <c r="L102" s="1" t="s">
        <v>79</v>
      </c>
      <c r="M102" s="1" t="s">
        <v>99</v>
      </c>
      <c r="N102" s="1" t="s">
        <v>50</v>
      </c>
    </row>
    <row r="103" spans="1:14" x14ac:dyDescent="0.25">
      <c r="A103" s="1" t="s">
        <v>76</v>
      </c>
      <c r="B103" s="1" t="s">
        <v>85</v>
      </c>
      <c r="C103" s="1" t="s">
        <v>99</v>
      </c>
      <c r="D103" s="1" t="s">
        <v>61</v>
      </c>
      <c r="E103" s="1" t="s">
        <v>15</v>
      </c>
      <c r="F103" s="1">
        <v>0.56109346614431999</v>
      </c>
      <c r="G103" s="1">
        <v>8.4684447752090594E-2</v>
      </c>
      <c r="H103" s="1">
        <v>18.208580000000001</v>
      </c>
      <c r="I103" s="1">
        <v>21.445260000000001</v>
      </c>
      <c r="J103" s="1">
        <v>3.2366799999999998</v>
      </c>
      <c r="K103" s="1">
        <v>1.8160799999999899</v>
      </c>
      <c r="L103" s="1" t="s">
        <v>79</v>
      </c>
      <c r="M103" s="1" t="s">
        <v>99</v>
      </c>
      <c r="N103" s="1" t="s">
        <v>50</v>
      </c>
    </row>
    <row r="104" spans="1:14" x14ac:dyDescent="0.25">
      <c r="A104" s="1" t="s">
        <v>76</v>
      </c>
      <c r="B104" s="1" t="s">
        <v>86</v>
      </c>
      <c r="C104" s="1" t="s">
        <v>99</v>
      </c>
      <c r="D104" s="1" t="s">
        <v>61</v>
      </c>
      <c r="E104" s="1" t="s">
        <v>14</v>
      </c>
      <c r="F104" s="1">
        <v>0.41407227101767302</v>
      </c>
      <c r="G104" s="1">
        <v>0.17323481220176801</v>
      </c>
      <c r="H104" s="1">
        <v>10.21941</v>
      </c>
      <c r="I104" s="1">
        <v>15.850948000000001</v>
      </c>
      <c r="J104" s="1">
        <v>6.6315379999999999</v>
      </c>
      <c r="K104" s="1">
        <v>2.7459359999999999</v>
      </c>
      <c r="L104" s="1" t="s">
        <v>79</v>
      </c>
      <c r="M104" s="1" t="s">
        <v>99</v>
      </c>
      <c r="N104" s="1" t="s">
        <v>50</v>
      </c>
    </row>
    <row r="105" spans="1:14" x14ac:dyDescent="0.25">
      <c r="A105" s="1" t="s">
        <v>76</v>
      </c>
      <c r="B105" s="1" t="s">
        <v>87</v>
      </c>
      <c r="C105" s="1" t="s">
        <v>99</v>
      </c>
      <c r="D105" s="1" t="s">
        <v>61</v>
      </c>
      <c r="E105" s="1" t="s">
        <v>15</v>
      </c>
      <c r="F105" s="1">
        <v>0.60913037023281102</v>
      </c>
      <c r="G105" s="1">
        <v>0.21190303044959199</v>
      </c>
      <c r="H105" s="1">
        <v>15.101164000000001</v>
      </c>
      <c r="I105" s="1">
        <v>23.156960000000002</v>
      </c>
      <c r="J105" s="1">
        <v>8.0557960000000008</v>
      </c>
      <c r="K105" s="1">
        <v>4.9070299999999998</v>
      </c>
      <c r="L105" s="1" t="s">
        <v>79</v>
      </c>
      <c r="M105" s="1" t="s">
        <v>99</v>
      </c>
      <c r="N105" s="1" t="s">
        <v>50</v>
      </c>
    </row>
    <row r="106" spans="1:14" x14ac:dyDescent="0.25">
      <c r="A106" s="1" t="s">
        <v>100</v>
      </c>
      <c r="B106" s="1" t="s">
        <v>86</v>
      </c>
      <c r="C106" s="1" t="s">
        <v>78</v>
      </c>
      <c r="D106" s="1" t="s">
        <v>61</v>
      </c>
      <c r="E106" s="1" t="s">
        <v>14</v>
      </c>
      <c r="F106" s="1">
        <v>0.12634457632582</v>
      </c>
      <c r="G106" s="1">
        <v>1.16389880526537E-2</v>
      </c>
      <c r="H106" s="1">
        <v>18.182558</v>
      </c>
      <c r="I106" s="1">
        <v>18.926044000000001</v>
      </c>
      <c r="J106" s="1">
        <v>1.7434859999999901</v>
      </c>
      <c r="K106" s="1">
        <v>0.22028</v>
      </c>
      <c r="L106" s="1" t="s">
        <v>101</v>
      </c>
      <c r="M106" s="1" t="s">
        <v>80</v>
      </c>
      <c r="N106" s="1" t="s">
        <v>52</v>
      </c>
    </row>
    <row r="107" spans="1:14" x14ac:dyDescent="0.25">
      <c r="A107" s="1" t="s">
        <v>100</v>
      </c>
      <c r="B107" s="1" t="s">
        <v>84</v>
      </c>
      <c r="C107" s="1" t="s">
        <v>78</v>
      </c>
      <c r="D107" s="1" t="s">
        <v>61</v>
      </c>
      <c r="E107" s="1" t="s">
        <v>14</v>
      </c>
      <c r="F107" s="1">
        <v>-0.55494349960050204</v>
      </c>
      <c r="G107" s="1">
        <v>-0.190879302858246</v>
      </c>
      <c r="H107" s="1">
        <v>17.709859999999999</v>
      </c>
      <c r="I107" s="1">
        <v>25.470859999999998</v>
      </c>
      <c r="J107" s="1">
        <v>8.7609999999999992</v>
      </c>
      <c r="K107" s="1">
        <v>-4.8618600000000001</v>
      </c>
      <c r="L107" s="1" t="s">
        <v>101</v>
      </c>
      <c r="M107" s="1" t="s">
        <v>80</v>
      </c>
      <c r="N107" s="1" t="s">
        <v>52</v>
      </c>
    </row>
    <row r="108" spans="1:14" x14ac:dyDescent="0.25">
      <c r="A108" s="1" t="s">
        <v>100</v>
      </c>
      <c r="B108" s="1" t="s">
        <v>83</v>
      </c>
      <c r="C108" s="1" t="s">
        <v>78</v>
      </c>
      <c r="D108" s="1" t="s">
        <v>62</v>
      </c>
      <c r="E108" s="1" t="s">
        <v>14</v>
      </c>
      <c r="F108" s="1">
        <v>3.0605079448260302</v>
      </c>
      <c r="G108" s="1">
        <v>0.222116878742108</v>
      </c>
      <c r="H108" s="1">
        <v>41.967100000000002</v>
      </c>
      <c r="I108" s="1">
        <v>44.172960000000003</v>
      </c>
      <c r="J108" s="1">
        <v>3.2058599999999902</v>
      </c>
      <c r="K108" s="1">
        <v>9.8115600000000001</v>
      </c>
      <c r="L108" s="1" t="s">
        <v>101</v>
      </c>
      <c r="M108" s="1" t="s">
        <v>80</v>
      </c>
      <c r="N108" s="1" t="s">
        <v>52</v>
      </c>
    </row>
    <row r="109" spans="1:14" x14ac:dyDescent="0.25">
      <c r="A109" s="1" t="s">
        <v>100</v>
      </c>
      <c r="B109" s="1" t="s">
        <v>81</v>
      </c>
      <c r="C109" s="1" t="s">
        <v>78</v>
      </c>
      <c r="D109" s="1" t="s">
        <v>62</v>
      </c>
      <c r="E109" s="1" t="s">
        <v>14</v>
      </c>
      <c r="F109" s="1">
        <v>0.378156411460779</v>
      </c>
      <c r="G109" s="1">
        <v>7.5228180795437097E-2</v>
      </c>
      <c r="H109" s="1">
        <v>18.146080000000001</v>
      </c>
      <c r="I109" s="1">
        <v>21.40408</v>
      </c>
      <c r="J109" s="1">
        <v>4.2579999999999902</v>
      </c>
      <c r="K109" s="1">
        <v>1.61019</v>
      </c>
      <c r="L109" s="1" t="s">
        <v>101</v>
      </c>
      <c r="M109" s="1" t="s">
        <v>80</v>
      </c>
      <c r="N109" s="1" t="s">
        <v>52</v>
      </c>
    </row>
    <row r="110" spans="1:14" x14ac:dyDescent="0.25">
      <c r="A110" s="1" t="s">
        <v>100</v>
      </c>
      <c r="B110" s="1" t="s">
        <v>77</v>
      </c>
      <c r="C110" s="1" t="s">
        <v>78</v>
      </c>
      <c r="D110" s="1" t="s">
        <v>62</v>
      </c>
      <c r="E110" s="1" t="s">
        <v>15</v>
      </c>
      <c r="F110" s="1">
        <v>0.38614042290184403</v>
      </c>
      <c r="G110" s="1">
        <v>7.5103782500309205E-2</v>
      </c>
      <c r="H110" s="1">
        <v>18.359680000000001</v>
      </c>
      <c r="I110" s="1">
        <v>22.792860000000001</v>
      </c>
      <c r="J110" s="1">
        <v>4.4331799999999904</v>
      </c>
      <c r="K110" s="1">
        <v>1.71182999999999</v>
      </c>
      <c r="L110" s="1" t="s">
        <v>101</v>
      </c>
      <c r="M110" s="1" t="s">
        <v>80</v>
      </c>
      <c r="N110" s="1" t="s">
        <v>52</v>
      </c>
    </row>
    <row r="111" spans="1:14" x14ac:dyDescent="0.25">
      <c r="A111" s="1" t="s">
        <v>100</v>
      </c>
      <c r="B111" s="1" t="s">
        <v>82</v>
      </c>
      <c r="C111" s="1" t="s">
        <v>78</v>
      </c>
      <c r="D111" s="1" t="s">
        <v>62</v>
      </c>
      <c r="E111" s="1" t="s">
        <v>15</v>
      </c>
      <c r="F111" s="1">
        <v>0.33652311392235701</v>
      </c>
      <c r="G111" s="1">
        <v>4.93043995078895E-2</v>
      </c>
      <c r="H111" s="1">
        <v>18.467296000000001</v>
      </c>
      <c r="I111" s="1">
        <v>21.637419999999999</v>
      </c>
      <c r="J111" s="1">
        <v>3.1701239999999999</v>
      </c>
      <c r="K111" s="1">
        <v>1.0668200000000001</v>
      </c>
      <c r="L111" s="1" t="s">
        <v>101</v>
      </c>
      <c r="M111" s="1" t="s">
        <v>80</v>
      </c>
      <c r="N111" s="1" t="s">
        <v>52</v>
      </c>
    </row>
    <row r="112" spans="1:14" x14ac:dyDescent="0.25">
      <c r="A112" s="1" t="s">
        <v>100</v>
      </c>
      <c r="B112" s="1" t="s">
        <v>85</v>
      </c>
      <c r="C112" s="1" t="s">
        <v>78</v>
      </c>
      <c r="D112" s="1" t="s">
        <v>61</v>
      </c>
      <c r="E112" s="1" t="s">
        <v>15</v>
      </c>
      <c r="F112" s="1">
        <v>0.255184857673732</v>
      </c>
      <c r="G112" s="1">
        <v>5.70455162059397E-2</v>
      </c>
      <c r="H112" s="1">
        <v>19.403759999999998</v>
      </c>
      <c r="I112" s="1">
        <v>24.990220000000001</v>
      </c>
      <c r="J112" s="1">
        <v>5.5864599999999998</v>
      </c>
      <c r="K112" s="1">
        <v>1.4255800000000001</v>
      </c>
      <c r="L112" s="1" t="s">
        <v>101</v>
      </c>
      <c r="M112" s="1" t="s">
        <v>80</v>
      </c>
      <c r="N112" s="1" t="s">
        <v>52</v>
      </c>
    </row>
    <row r="113" spans="1:14" x14ac:dyDescent="0.25">
      <c r="A113" s="1" t="s">
        <v>100</v>
      </c>
      <c r="B113" s="1" t="s">
        <v>87</v>
      </c>
      <c r="C113" s="1" t="s">
        <v>78</v>
      </c>
      <c r="D113" s="1" t="s">
        <v>61</v>
      </c>
      <c r="E113" s="1" t="s">
        <v>15</v>
      </c>
      <c r="F113" s="1">
        <v>0.129948352637033</v>
      </c>
      <c r="G113" s="1">
        <v>3.6553233100892098E-2</v>
      </c>
      <c r="H113" s="1">
        <v>17.948060000000002</v>
      </c>
      <c r="I113" s="1">
        <v>24.972619999999999</v>
      </c>
      <c r="J113" s="1">
        <v>7.0245599999999904</v>
      </c>
      <c r="K113" s="1">
        <v>0.91283000000000003</v>
      </c>
      <c r="L113" s="1" t="s">
        <v>101</v>
      </c>
      <c r="M113" s="1" t="s">
        <v>80</v>
      </c>
      <c r="N113" s="1" t="s">
        <v>52</v>
      </c>
    </row>
    <row r="114" spans="1:14" x14ac:dyDescent="0.25">
      <c r="A114" s="1" t="s">
        <v>100</v>
      </c>
      <c r="B114" s="1" t="s">
        <v>86</v>
      </c>
      <c r="C114" s="1" t="s">
        <v>88</v>
      </c>
      <c r="D114" s="1" t="s">
        <v>61</v>
      </c>
      <c r="E114" s="1" t="s">
        <v>14</v>
      </c>
      <c r="F114" s="1">
        <v>-5.35149663104302E-2</v>
      </c>
      <c r="G114" s="1">
        <v>-2.0761020360043202E-2</v>
      </c>
      <c r="H114" s="1">
        <v>9.9294480000000007</v>
      </c>
      <c r="I114" s="1">
        <v>14.589359999999999</v>
      </c>
      <c r="J114" s="1">
        <v>5.6599120000000003</v>
      </c>
      <c r="K114" s="1">
        <v>-0.30288999999999999</v>
      </c>
      <c r="L114" s="1" t="s">
        <v>101</v>
      </c>
      <c r="M114" s="1" t="s">
        <v>80</v>
      </c>
      <c r="N114" s="1" t="s">
        <v>52</v>
      </c>
    </row>
    <row r="115" spans="1:14" x14ac:dyDescent="0.25">
      <c r="A115" s="1" t="s">
        <v>100</v>
      </c>
      <c r="B115" s="1" t="s">
        <v>84</v>
      </c>
      <c r="C115" s="1" t="s">
        <v>88</v>
      </c>
      <c r="D115" s="1" t="s">
        <v>61</v>
      </c>
      <c r="E115" s="1" t="s">
        <v>14</v>
      </c>
      <c r="F115" s="1">
        <v>1.1972138247248301</v>
      </c>
      <c r="G115" s="1">
        <v>-0.27476279031508599</v>
      </c>
      <c r="H115" s="1">
        <v>133.73102</v>
      </c>
      <c r="I115" s="1">
        <v>107.95511999999999</v>
      </c>
      <c r="J115" s="1">
        <v>-24.7759</v>
      </c>
      <c r="K115" s="1">
        <v>-29.662050000000001</v>
      </c>
      <c r="L115" s="1" t="s">
        <v>101</v>
      </c>
      <c r="M115" s="1" t="s">
        <v>80</v>
      </c>
      <c r="N115" s="1" t="s">
        <v>52</v>
      </c>
    </row>
    <row r="116" spans="1:14" x14ac:dyDescent="0.25">
      <c r="A116" s="1" t="s">
        <v>100</v>
      </c>
      <c r="B116" s="1" t="s">
        <v>83</v>
      </c>
      <c r="C116" s="1" t="s">
        <v>88</v>
      </c>
      <c r="D116" s="1" t="s">
        <v>62</v>
      </c>
      <c r="E116" s="1" t="s">
        <v>14</v>
      </c>
      <c r="F116" s="1">
        <v>-1.08535908937442</v>
      </c>
      <c r="G116" s="1">
        <v>-4.7281960932013103E-2</v>
      </c>
      <c r="H116" s="1">
        <v>37.415500000000002</v>
      </c>
      <c r="I116" s="1">
        <v>38.07414</v>
      </c>
      <c r="J116" s="1">
        <v>1.6586399999999899</v>
      </c>
      <c r="K116" s="1">
        <v>-1.8002199999999899</v>
      </c>
      <c r="L116" s="1" t="s">
        <v>101</v>
      </c>
      <c r="M116" s="1" t="s">
        <v>80</v>
      </c>
      <c r="N116" s="1" t="s">
        <v>52</v>
      </c>
    </row>
    <row r="117" spans="1:14" x14ac:dyDescent="0.25">
      <c r="A117" s="1" t="s">
        <v>100</v>
      </c>
      <c r="B117" s="1" t="s">
        <v>81</v>
      </c>
      <c r="C117" s="1" t="s">
        <v>88</v>
      </c>
      <c r="D117" s="1" t="s">
        <v>62</v>
      </c>
      <c r="E117" s="1" t="s">
        <v>14</v>
      </c>
      <c r="F117" s="1">
        <v>0.17120615851974499</v>
      </c>
      <c r="G117" s="1">
        <v>5.31850085316595E-2</v>
      </c>
      <c r="H117" s="1">
        <v>7.6853239999999996</v>
      </c>
      <c r="I117" s="1">
        <v>9.6979959999999998</v>
      </c>
      <c r="J117" s="1">
        <v>3.0126719999999998</v>
      </c>
      <c r="K117" s="1">
        <v>0.51578800000000002</v>
      </c>
      <c r="L117" s="1" t="s">
        <v>101</v>
      </c>
      <c r="M117" s="1" t="s">
        <v>80</v>
      </c>
      <c r="N117" s="1" t="s">
        <v>52</v>
      </c>
    </row>
    <row r="118" spans="1:14" x14ac:dyDescent="0.25">
      <c r="A118" s="1" t="s">
        <v>100</v>
      </c>
      <c r="B118" s="1" t="s">
        <v>77</v>
      </c>
      <c r="C118" s="1" t="s">
        <v>88</v>
      </c>
      <c r="D118" s="1" t="s">
        <v>62</v>
      </c>
      <c r="E118" s="1" t="s">
        <v>15</v>
      </c>
      <c r="F118" s="1">
        <v>-3.8929099568419799E-2</v>
      </c>
      <c r="G118" s="1">
        <v>-9.6591938983634999E-3</v>
      </c>
      <c r="H118" s="1">
        <v>6.83596</v>
      </c>
      <c r="I118" s="1">
        <v>9.0918559999999999</v>
      </c>
      <c r="J118" s="1">
        <v>2.2558959999999999</v>
      </c>
      <c r="K118" s="1">
        <v>-8.7819999999999898E-2</v>
      </c>
      <c r="L118" s="1" t="s">
        <v>101</v>
      </c>
      <c r="M118" s="1" t="s">
        <v>80</v>
      </c>
      <c r="N118" s="1" t="s">
        <v>52</v>
      </c>
    </row>
    <row r="119" spans="1:14" x14ac:dyDescent="0.25">
      <c r="A119" s="1" t="s">
        <v>100</v>
      </c>
      <c r="B119" s="1" t="s">
        <v>82</v>
      </c>
      <c r="C119" s="1" t="s">
        <v>88</v>
      </c>
      <c r="D119" s="1" t="s">
        <v>62</v>
      </c>
      <c r="E119" s="1" t="s">
        <v>15</v>
      </c>
      <c r="F119" s="1">
        <v>-0.37966293073253099</v>
      </c>
      <c r="G119" s="1">
        <v>-9.6117222073156594E-2</v>
      </c>
      <c r="H119" s="1">
        <v>9.1128359999999908</v>
      </c>
      <c r="I119" s="1">
        <v>12.201934</v>
      </c>
      <c r="J119" s="1">
        <v>3.0890979999999999</v>
      </c>
      <c r="K119" s="1">
        <v>-1.1728160000000001</v>
      </c>
      <c r="L119" s="1" t="s">
        <v>101</v>
      </c>
      <c r="M119" s="1" t="s">
        <v>80</v>
      </c>
      <c r="N119" s="1" t="s">
        <v>52</v>
      </c>
    </row>
    <row r="120" spans="1:14" x14ac:dyDescent="0.25">
      <c r="A120" s="1" t="s">
        <v>100</v>
      </c>
      <c r="B120" s="1" t="s">
        <v>85</v>
      </c>
      <c r="C120" s="1" t="s">
        <v>88</v>
      </c>
      <c r="D120" s="1" t="s">
        <v>61</v>
      </c>
      <c r="E120" s="1" t="s">
        <v>15</v>
      </c>
      <c r="F120" s="1">
        <v>-0.36263254535141898</v>
      </c>
      <c r="G120" s="1">
        <v>-3.7244241673377303E-2</v>
      </c>
      <c r="H120" s="1">
        <v>9.0879060000000003</v>
      </c>
      <c r="I120" s="1">
        <v>10.128116</v>
      </c>
      <c r="J120" s="1">
        <v>1.0402100000000001</v>
      </c>
      <c r="K120" s="1">
        <v>-0.37721399999999899</v>
      </c>
      <c r="L120" s="1" t="s">
        <v>101</v>
      </c>
      <c r="M120" s="1" t="s">
        <v>80</v>
      </c>
      <c r="N120" s="1" t="s">
        <v>52</v>
      </c>
    </row>
    <row r="121" spans="1:14" x14ac:dyDescent="0.25">
      <c r="A121" s="1" t="s">
        <v>100</v>
      </c>
      <c r="B121" s="1" t="s">
        <v>87</v>
      </c>
      <c r="C121" s="1" t="s">
        <v>88</v>
      </c>
      <c r="D121" s="1" t="s">
        <v>61</v>
      </c>
      <c r="E121" s="1" t="s">
        <v>15</v>
      </c>
      <c r="F121" s="1">
        <v>-0.25833570096402397</v>
      </c>
      <c r="G121" s="1">
        <v>-0.118798131916499</v>
      </c>
      <c r="H121" s="1">
        <v>6.6807879999999997</v>
      </c>
      <c r="I121" s="1">
        <v>12.368612000000001</v>
      </c>
      <c r="J121" s="1">
        <v>5.687824</v>
      </c>
      <c r="K121" s="1">
        <v>-1.46936799999999</v>
      </c>
      <c r="L121" s="1" t="s">
        <v>101</v>
      </c>
      <c r="M121" s="1" t="s">
        <v>80</v>
      </c>
      <c r="N121" s="1" t="s">
        <v>52</v>
      </c>
    </row>
    <row r="122" spans="1:14" x14ac:dyDescent="0.25">
      <c r="A122" s="1" t="s">
        <v>100</v>
      </c>
      <c r="B122" s="1" t="s">
        <v>86</v>
      </c>
      <c r="C122" s="1" t="s">
        <v>90</v>
      </c>
      <c r="D122" s="1" t="s">
        <v>61</v>
      </c>
      <c r="E122" s="1" t="s">
        <v>14</v>
      </c>
      <c r="F122" s="1">
        <v>5.3121995656269197E-2</v>
      </c>
      <c r="G122" s="1">
        <v>2.0282745561090599E-2</v>
      </c>
      <c r="H122" s="1">
        <v>8.3190819999999999</v>
      </c>
      <c r="I122" s="1">
        <v>11.83962</v>
      </c>
      <c r="J122" s="1">
        <v>4.5205380000000002</v>
      </c>
      <c r="K122" s="1">
        <v>0.24013999999999999</v>
      </c>
      <c r="L122" s="1" t="s">
        <v>101</v>
      </c>
      <c r="M122" s="1" t="s">
        <v>80</v>
      </c>
      <c r="N122" s="1" t="s">
        <v>52</v>
      </c>
    </row>
    <row r="123" spans="1:14" x14ac:dyDescent="0.25">
      <c r="A123" s="1" t="s">
        <v>100</v>
      </c>
      <c r="B123" s="1" t="s">
        <v>84</v>
      </c>
      <c r="C123" s="1" t="s">
        <v>90</v>
      </c>
      <c r="D123" s="1" t="s">
        <v>61</v>
      </c>
      <c r="E123" s="1" t="s">
        <v>14</v>
      </c>
      <c r="F123" s="1">
        <v>-1.0438816382157901</v>
      </c>
      <c r="G123" s="1">
        <v>-9.8394249176736198E-2</v>
      </c>
      <c r="H123" s="1">
        <v>208.99536000000001</v>
      </c>
      <c r="I123" s="1">
        <v>229.64086</v>
      </c>
      <c r="J123" s="1">
        <v>21.645499999999899</v>
      </c>
      <c r="K123" s="1">
        <v>-22.59534</v>
      </c>
      <c r="L123" s="1" t="s">
        <v>101</v>
      </c>
      <c r="M123" s="1" t="s">
        <v>80</v>
      </c>
      <c r="N123" s="1" t="s">
        <v>52</v>
      </c>
    </row>
    <row r="124" spans="1:14" x14ac:dyDescent="0.25">
      <c r="A124" s="1" t="s">
        <v>100</v>
      </c>
      <c r="B124" s="1" t="s">
        <v>83</v>
      </c>
      <c r="C124" s="1" t="s">
        <v>90</v>
      </c>
      <c r="D124" s="1" t="s">
        <v>62</v>
      </c>
      <c r="E124" s="1" t="s">
        <v>14</v>
      </c>
      <c r="F124" s="1">
        <v>-0.30083885664764398</v>
      </c>
      <c r="G124" s="1">
        <v>0.16782907007922501</v>
      </c>
      <c r="H124" s="1">
        <v>54.10378</v>
      </c>
      <c r="I124" s="1">
        <v>34.087420000000002</v>
      </c>
      <c r="J124" s="1">
        <v>-19.016359999999999</v>
      </c>
      <c r="K124" s="1">
        <v>5.7208600000000001</v>
      </c>
      <c r="L124" s="1" t="s">
        <v>101</v>
      </c>
      <c r="M124" s="1" t="s">
        <v>80</v>
      </c>
      <c r="N124" s="1" t="s">
        <v>52</v>
      </c>
    </row>
    <row r="125" spans="1:14" x14ac:dyDescent="0.25">
      <c r="A125" s="1" t="s">
        <v>100</v>
      </c>
      <c r="B125" s="1" t="s">
        <v>81</v>
      </c>
      <c r="C125" s="1" t="s">
        <v>90</v>
      </c>
      <c r="D125" s="1" t="s">
        <v>62</v>
      </c>
      <c r="E125" s="1" t="s">
        <v>14</v>
      </c>
      <c r="F125" s="1">
        <v>8.2210133802660002E-3</v>
      </c>
      <c r="G125" s="1">
        <v>2.2722336482183E-3</v>
      </c>
      <c r="H125" s="1">
        <v>7.6165620000000001</v>
      </c>
      <c r="I125" s="1">
        <v>9.1438659999999992</v>
      </c>
      <c r="J125" s="1">
        <v>2.527304</v>
      </c>
      <c r="K125" s="1">
        <v>2.0776999999999799E-2</v>
      </c>
      <c r="L125" s="1" t="s">
        <v>101</v>
      </c>
      <c r="M125" s="1" t="s">
        <v>80</v>
      </c>
      <c r="N125" s="1" t="s">
        <v>52</v>
      </c>
    </row>
    <row r="126" spans="1:14" x14ac:dyDescent="0.25">
      <c r="A126" s="1" t="s">
        <v>100</v>
      </c>
      <c r="B126" s="1" t="s">
        <v>77</v>
      </c>
      <c r="C126" s="1" t="s">
        <v>90</v>
      </c>
      <c r="D126" s="1" t="s">
        <v>62</v>
      </c>
      <c r="E126" s="1" t="s">
        <v>15</v>
      </c>
      <c r="F126" s="1">
        <v>-5.7054770385370303E-2</v>
      </c>
      <c r="G126" s="1">
        <v>-1.50063262011345E-2</v>
      </c>
      <c r="H126" s="1">
        <v>6.027558</v>
      </c>
      <c r="I126" s="1">
        <v>8.1786840000000005</v>
      </c>
      <c r="J126" s="1">
        <v>2.1511260000000001</v>
      </c>
      <c r="K126" s="1">
        <v>-0.12273199999999999</v>
      </c>
      <c r="L126" s="1" t="s">
        <v>101</v>
      </c>
      <c r="M126" s="1" t="s">
        <v>80</v>
      </c>
      <c r="N126" s="1" t="s">
        <v>52</v>
      </c>
    </row>
    <row r="127" spans="1:14" x14ac:dyDescent="0.25">
      <c r="A127" s="1" t="s">
        <v>100</v>
      </c>
      <c r="B127" s="1" t="s">
        <v>82</v>
      </c>
      <c r="C127" s="1" t="s">
        <v>90</v>
      </c>
      <c r="D127" s="1" t="s">
        <v>62</v>
      </c>
      <c r="E127" s="1" t="s">
        <v>15</v>
      </c>
      <c r="F127" s="1">
        <v>-0.38184707448712202</v>
      </c>
      <c r="G127" s="1">
        <v>-3.1882383119803098E-2</v>
      </c>
      <c r="H127" s="1">
        <v>7.6673639999999903</v>
      </c>
      <c r="I127" s="1">
        <v>8.3658739999999998</v>
      </c>
      <c r="J127" s="1">
        <v>0.69850999999999996</v>
      </c>
      <c r="K127" s="1">
        <v>-0.26672399999999902</v>
      </c>
      <c r="L127" s="1" t="s">
        <v>101</v>
      </c>
      <c r="M127" s="1" t="s">
        <v>80</v>
      </c>
      <c r="N127" s="1" t="s">
        <v>52</v>
      </c>
    </row>
    <row r="128" spans="1:14" x14ac:dyDescent="0.25">
      <c r="A128" s="1" t="s">
        <v>100</v>
      </c>
      <c r="B128" s="1" t="s">
        <v>85</v>
      </c>
      <c r="C128" s="1" t="s">
        <v>90</v>
      </c>
      <c r="D128" s="1" t="s">
        <v>61</v>
      </c>
      <c r="E128" s="1" t="s">
        <v>15</v>
      </c>
      <c r="F128" s="1">
        <v>-1.67779307336886</v>
      </c>
      <c r="G128" s="1">
        <v>-0.13990555369289601</v>
      </c>
      <c r="H128" s="1">
        <v>9.6779519999999994</v>
      </c>
      <c r="I128" s="1">
        <v>10.55838</v>
      </c>
      <c r="J128" s="1">
        <v>0.88042799999999899</v>
      </c>
      <c r="K128" s="1">
        <v>-1.477176</v>
      </c>
      <c r="L128" s="1" t="s">
        <v>101</v>
      </c>
      <c r="M128" s="1" t="s">
        <v>80</v>
      </c>
      <c r="N128" s="1" t="s">
        <v>52</v>
      </c>
    </row>
    <row r="129" spans="1:14" x14ac:dyDescent="0.25">
      <c r="A129" s="1" t="s">
        <v>100</v>
      </c>
      <c r="B129" s="1" t="s">
        <v>87</v>
      </c>
      <c r="C129" s="1" t="s">
        <v>90</v>
      </c>
      <c r="D129" s="1" t="s">
        <v>61</v>
      </c>
      <c r="E129" s="1" t="s">
        <v>15</v>
      </c>
      <c r="F129" s="1">
        <v>-0.64593543971808998</v>
      </c>
      <c r="G129" s="1">
        <v>-9.3477679148135095E-2</v>
      </c>
      <c r="H129" s="1">
        <v>5.5614280000000003</v>
      </c>
      <c r="I129" s="1">
        <v>6.50244</v>
      </c>
      <c r="J129" s="1">
        <v>0.94101199999999996</v>
      </c>
      <c r="K129" s="1">
        <v>-0.60783299999999996</v>
      </c>
      <c r="L129" s="1" t="s">
        <v>101</v>
      </c>
      <c r="M129" s="1" t="s">
        <v>80</v>
      </c>
      <c r="N129" s="1" t="s">
        <v>52</v>
      </c>
    </row>
    <row r="130" spans="1:14" x14ac:dyDescent="0.25">
      <c r="A130" s="1" t="s">
        <v>100</v>
      </c>
      <c r="B130" s="1" t="s">
        <v>86</v>
      </c>
      <c r="C130" s="1" t="s">
        <v>91</v>
      </c>
      <c r="D130" s="1" t="s">
        <v>61</v>
      </c>
      <c r="E130" s="1" t="s">
        <v>14</v>
      </c>
      <c r="F130" s="1">
        <v>5.2746984771009302</v>
      </c>
      <c r="G130" s="1">
        <v>0.33007541286653203</v>
      </c>
      <c r="H130" s="1">
        <v>22.56202</v>
      </c>
      <c r="I130" s="1">
        <v>23.001380000000001</v>
      </c>
      <c r="J130" s="1">
        <v>1.43936</v>
      </c>
      <c r="K130" s="1">
        <v>7.5921900000000004</v>
      </c>
      <c r="L130" s="1" t="s">
        <v>101</v>
      </c>
      <c r="M130" s="1" t="s">
        <v>80</v>
      </c>
      <c r="N130" s="1" t="s">
        <v>52</v>
      </c>
    </row>
    <row r="131" spans="1:14" x14ac:dyDescent="0.25">
      <c r="A131" s="1" t="s">
        <v>100</v>
      </c>
      <c r="B131" s="1" t="s">
        <v>84</v>
      </c>
      <c r="C131" s="1" t="s">
        <v>91</v>
      </c>
      <c r="D131" s="1" t="s">
        <v>61</v>
      </c>
      <c r="E131" s="1" t="s">
        <v>14</v>
      </c>
      <c r="F131" s="1">
        <v>0.82640213785722305</v>
      </c>
      <c r="G131" s="1">
        <v>-0.193269083205278</v>
      </c>
      <c r="H131" s="1">
        <v>12.111255999999999</v>
      </c>
      <c r="I131" s="1">
        <v>9.0052219999999998</v>
      </c>
      <c r="J131" s="1">
        <v>-2.1060340000000002</v>
      </c>
      <c r="K131" s="1">
        <v>-1.7404310000000001</v>
      </c>
      <c r="L131" s="1" t="s">
        <v>101</v>
      </c>
      <c r="M131" s="1" t="s">
        <v>80</v>
      </c>
      <c r="N131" s="1" t="s">
        <v>52</v>
      </c>
    </row>
    <row r="132" spans="1:14" x14ac:dyDescent="0.25">
      <c r="A132" s="1" t="s">
        <v>100</v>
      </c>
      <c r="B132" s="1" t="s">
        <v>83</v>
      </c>
      <c r="C132" s="1" t="s">
        <v>91</v>
      </c>
      <c r="D132" s="1" t="s">
        <v>62</v>
      </c>
      <c r="E132" s="1" t="s">
        <v>14</v>
      </c>
      <c r="F132" s="1">
        <v>-6.7637799873653606E-2</v>
      </c>
      <c r="G132" s="1">
        <v>-1.36467190999442E-2</v>
      </c>
      <c r="H132" s="1">
        <v>15.905200000000001</v>
      </c>
      <c r="I132" s="1">
        <v>18.672619999999998</v>
      </c>
      <c r="J132" s="1">
        <v>3.76742</v>
      </c>
      <c r="K132" s="1">
        <v>-0.25481999999999999</v>
      </c>
      <c r="L132" s="1" t="s">
        <v>101</v>
      </c>
      <c r="M132" s="1" t="s">
        <v>80</v>
      </c>
      <c r="N132" s="1" t="s">
        <v>52</v>
      </c>
    </row>
    <row r="133" spans="1:14" x14ac:dyDescent="0.25">
      <c r="A133" s="1" t="s">
        <v>100</v>
      </c>
      <c r="B133" s="1" t="s">
        <v>81</v>
      </c>
      <c r="C133" s="1" t="s">
        <v>91</v>
      </c>
      <c r="D133" s="1" t="s">
        <v>62</v>
      </c>
      <c r="E133" s="1" t="s">
        <v>14</v>
      </c>
      <c r="F133" s="1">
        <v>0.43808309081545799</v>
      </c>
      <c r="G133" s="1">
        <v>0.11616541813876601</v>
      </c>
      <c r="H133" s="1">
        <v>10.718484</v>
      </c>
      <c r="I133" s="1">
        <v>13.225441999999999</v>
      </c>
      <c r="J133" s="1">
        <v>3.506958</v>
      </c>
      <c r="K133" s="1">
        <v>1.5363389999999999</v>
      </c>
      <c r="L133" s="1" t="s">
        <v>101</v>
      </c>
      <c r="M133" s="1" t="s">
        <v>80</v>
      </c>
      <c r="N133" s="1" t="s">
        <v>52</v>
      </c>
    </row>
    <row r="134" spans="1:14" x14ac:dyDescent="0.25">
      <c r="A134" s="1" t="s">
        <v>100</v>
      </c>
      <c r="B134" s="1" t="s">
        <v>77</v>
      </c>
      <c r="C134" s="1" t="s">
        <v>91</v>
      </c>
      <c r="D134" s="1" t="s">
        <v>62</v>
      </c>
      <c r="E134" s="1" t="s">
        <v>15</v>
      </c>
      <c r="F134" s="1">
        <v>0.33262940246095302</v>
      </c>
      <c r="G134" s="1">
        <v>5.30593469130771E-2</v>
      </c>
      <c r="H134" s="1">
        <v>8.9546979999999898</v>
      </c>
      <c r="I134" s="1">
        <v>10.654202</v>
      </c>
      <c r="J134" s="1">
        <v>1.6995039999999999</v>
      </c>
      <c r="K134" s="1">
        <v>0.56530499999999995</v>
      </c>
      <c r="L134" s="1" t="s">
        <v>101</v>
      </c>
      <c r="M134" s="1" t="s">
        <v>80</v>
      </c>
      <c r="N134" s="1" t="s">
        <v>52</v>
      </c>
    </row>
    <row r="135" spans="1:14" x14ac:dyDescent="0.25">
      <c r="A135" s="1" t="s">
        <v>100</v>
      </c>
      <c r="B135" s="1" t="s">
        <v>82</v>
      </c>
      <c r="C135" s="1" t="s">
        <v>91</v>
      </c>
      <c r="D135" s="1" t="s">
        <v>62</v>
      </c>
      <c r="E135" s="1" t="s">
        <v>15</v>
      </c>
      <c r="F135" s="1">
        <v>0.28553249898681898</v>
      </c>
      <c r="G135" s="1">
        <v>-2.0849135004902101E-2</v>
      </c>
      <c r="H135" s="1">
        <v>12.183356</v>
      </c>
      <c r="I135" s="1">
        <v>11.3542839999999</v>
      </c>
      <c r="J135" s="1">
        <v>-0.82907200000000003</v>
      </c>
      <c r="K135" s="1">
        <v>-0.23672699999999999</v>
      </c>
      <c r="L135" s="1" t="s">
        <v>101</v>
      </c>
      <c r="M135" s="1" t="s">
        <v>80</v>
      </c>
      <c r="N135" s="1" t="s">
        <v>52</v>
      </c>
    </row>
    <row r="136" spans="1:14" x14ac:dyDescent="0.25">
      <c r="A136" s="1" t="s">
        <v>100</v>
      </c>
      <c r="B136" s="1" t="s">
        <v>85</v>
      </c>
      <c r="C136" s="1" t="s">
        <v>91</v>
      </c>
      <c r="D136" s="1" t="s">
        <v>61</v>
      </c>
      <c r="E136" s="1" t="s">
        <v>15</v>
      </c>
      <c r="F136" s="1">
        <v>-1.90774991724594</v>
      </c>
      <c r="G136" s="1">
        <v>2.9918782929273999E-2</v>
      </c>
      <c r="H136" s="1">
        <v>9.3913399999999996</v>
      </c>
      <c r="I136" s="1">
        <v>9.2463320000000007</v>
      </c>
      <c r="J136" s="1">
        <v>-0.145008</v>
      </c>
      <c r="K136" s="1">
        <v>0.27663899999999902</v>
      </c>
      <c r="L136" s="1" t="s">
        <v>101</v>
      </c>
      <c r="M136" s="1" t="s">
        <v>80</v>
      </c>
      <c r="N136" s="1" t="s">
        <v>52</v>
      </c>
    </row>
    <row r="137" spans="1:14" x14ac:dyDescent="0.25">
      <c r="A137" s="1" t="s">
        <v>100</v>
      </c>
      <c r="B137" s="1" t="s">
        <v>87</v>
      </c>
      <c r="C137" s="1" t="s">
        <v>91</v>
      </c>
      <c r="D137" s="1" t="s">
        <v>61</v>
      </c>
      <c r="E137" s="1" t="s">
        <v>15</v>
      </c>
      <c r="F137" s="1">
        <v>1.62449124602865</v>
      </c>
      <c r="G137" s="1">
        <v>-0.11249865906151001</v>
      </c>
      <c r="H137" s="1">
        <v>11.342879999999999</v>
      </c>
      <c r="I137" s="1">
        <v>10.608242000000001</v>
      </c>
      <c r="J137" s="1">
        <v>-0.73463799999999901</v>
      </c>
      <c r="K137" s="1">
        <v>-1.1934130000000001</v>
      </c>
      <c r="L137" s="1" t="s">
        <v>101</v>
      </c>
      <c r="M137" s="1" t="s">
        <v>80</v>
      </c>
      <c r="N137" s="1" t="s">
        <v>52</v>
      </c>
    </row>
    <row r="138" spans="1:14" x14ac:dyDescent="0.25">
      <c r="A138" s="1" t="s">
        <v>100</v>
      </c>
      <c r="B138" s="1" t="s">
        <v>86</v>
      </c>
      <c r="C138" s="1" t="s">
        <v>92</v>
      </c>
      <c r="D138" s="1" t="s">
        <v>61</v>
      </c>
      <c r="E138" s="1" t="s">
        <v>14</v>
      </c>
      <c r="F138" s="1">
        <v>0.48245308978201601</v>
      </c>
      <c r="G138" s="1">
        <v>-0.20169035815275399</v>
      </c>
      <c r="H138" s="1">
        <v>32.212339999999998</v>
      </c>
      <c r="I138" s="1">
        <v>22.010719999999999</v>
      </c>
      <c r="J138" s="1">
        <v>-9.2016200000000001</v>
      </c>
      <c r="K138" s="1">
        <v>-4.4393500000000001</v>
      </c>
      <c r="L138" s="1" t="s">
        <v>101</v>
      </c>
      <c r="M138" s="1" t="s">
        <v>92</v>
      </c>
      <c r="N138" s="1" t="s">
        <v>52</v>
      </c>
    </row>
    <row r="139" spans="1:14" x14ac:dyDescent="0.25">
      <c r="A139" s="1" t="s">
        <v>100</v>
      </c>
      <c r="B139" s="1" t="s">
        <v>84</v>
      </c>
      <c r="C139" s="1" t="s">
        <v>92</v>
      </c>
      <c r="D139" s="1" t="s">
        <v>61</v>
      </c>
      <c r="E139" s="1" t="s">
        <v>14</v>
      </c>
      <c r="F139" s="1">
        <v>5.2843390097823698E-2</v>
      </c>
      <c r="G139" s="1">
        <v>-1.7681251619372802E-2</v>
      </c>
      <c r="H139" s="1">
        <v>9.4165759999999992</v>
      </c>
      <c r="I139" s="1">
        <v>6.3064539999999996</v>
      </c>
      <c r="J139" s="1">
        <v>-2.1101220000000001</v>
      </c>
      <c r="K139" s="1">
        <v>-0.11150599999999999</v>
      </c>
      <c r="L139" s="1" t="s">
        <v>101</v>
      </c>
      <c r="M139" s="1" t="s">
        <v>92</v>
      </c>
      <c r="N139" s="1" t="s">
        <v>52</v>
      </c>
    </row>
    <row r="140" spans="1:14" x14ac:dyDescent="0.25">
      <c r="A140" s="1" t="s">
        <v>100</v>
      </c>
      <c r="B140" s="1" t="s">
        <v>83</v>
      </c>
      <c r="C140" s="1" t="s">
        <v>92</v>
      </c>
      <c r="D140" s="1" t="s">
        <v>62</v>
      </c>
      <c r="E140" s="1" t="s">
        <v>14</v>
      </c>
      <c r="F140" s="1">
        <v>1.77291081527489</v>
      </c>
      <c r="G140" s="1">
        <v>0.38825502703123099</v>
      </c>
      <c r="H140" s="1">
        <v>57.225320000000004</v>
      </c>
      <c r="I140" s="1">
        <v>71.990799999999993</v>
      </c>
      <c r="J140" s="1">
        <v>15.765479999999901</v>
      </c>
      <c r="K140" s="1">
        <v>27.950790000000001</v>
      </c>
      <c r="L140" s="1" t="s">
        <v>101</v>
      </c>
      <c r="M140" s="1" t="s">
        <v>92</v>
      </c>
      <c r="N140" s="1" t="s">
        <v>52</v>
      </c>
    </row>
    <row r="141" spans="1:14" x14ac:dyDescent="0.25">
      <c r="A141" s="1" t="s">
        <v>100</v>
      </c>
      <c r="B141" s="1" t="s">
        <v>81</v>
      </c>
      <c r="C141" s="1" t="s">
        <v>92</v>
      </c>
      <c r="D141" s="1" t="s">
        <v>62</v>
      </c>
      <c r="E141" s="1" t="s">
        <v>14</v>
      </c>
      <c r="F141" s="1">
        <v>1.01544113772875</v>
      </c>
      <c r="G141" s="1">
        <v>0.196200175823523</v>
      </c>
      <c r="H141" s="1">
        <v>16.215788</v>
      </c>
      <c r="I141" s="1">
        <v>18.859819999999999</v>
      </c>
      <c r="J141" s="1">
        <v>3.6440320000000002</v>
      </c>
      <c r="K141" s="1">
        <v>3.7002999999999999</v>
      </c>
      <c r="L141" s="1" t="s">
        <v>101</v>
      </c>
      <c r="M141" s="1" t="s">
        <v>92</v>
      </c>
      <c r="N141" s="1" t="s">
        <v>52</v>
      </c>
    </row>
    <row r="142" spans="1:14" x14ac:dyDescent="0.25">
      <c r="A142" s="1" t="s">
        <v>100</v>
      </c>
      <c r="B142" s="1" t="s">
        <v>77</v>
      </c>
      <c r="C142" s="1" t="s">
        <v>92</v>
      </c>
      <c r="D142" s="1" t="s">
        <v>62</v>
      </c>
      <c r="E142" s="1" t="s">
        <v>15</v>
      </c>
      <c r="F142" s="1">
        <v>-1.05334132121837</v>
      </c>
      <c r="G142" s="1">
        <v>8.1141343246909997E-2</v>
      </c>
      <c r="H142" s="1">
        <v>50.409959999999998</v>
      </c>
      <c r="I142" s="1">
        <v>46.804499999999997</v>
      </c>
      <c r="J142" s="1">
        <v>-3.6054599999999999</v>
      </c>
      <c r="K142" s="1">
        <v>3.7977799999999999</v>
      </c>
      <c r="L142" s="1" t="s">
        <v>101</v>
      </c>
      <c r="M142" s="1" t="s">
        <v>92</v>
      </c>
      <c r="N142" s="1" t="s">
        <v>52</v>
      </c>
    </row>
    <row r="143" spans="1:14" x14ac:dyDescent="0.25">
      <c r="A143" s="1" t="s">
        <v>100</v>
      </c>
      <c r="B143" s="1" t="s">
        <v>82</v>
      </c>
      <c r="C143" s="1" t="s">
        <v>92</v>
      </c>
      <c r="D143" s="1" t="s">
        <v>62</v>
      </c>
      <c r="E143" s="1" t="s">
        <v>15</v>
      </c>
      <c r="F143" s="1">
        <v>0.40294448173362701</v>
      </c>
      <c r="G143" s="1">
        <v>9.2832889541288002E-2</v>
      </c>
      <c r="H143" s="1">
        <v>8.7096119999999999</v>
      </c>
      <c r="I143" s="1">
        <v>11.316862</v>
      </c>
      <c r="J143" s="1">
        <v>2.6072500000000001</v>
      </c>
      <c r="K143" s="1">
        <v>1.0505770000000001</v>
      </c>
      <c r="L143" s="1" t="s">
        <v>101</v>
      </c>
      <c r="M143" s="1" t="s">
        <v>92</v>
      </c>
      <c r="N143" s="1" t="s">
        <v>52</v>
      </c>
    </row>
    <row r="144" spans="1:14" x14ac:dyDescent="0.25">
      <c r="A144" s="1" t="s">
        <v>100</v>
      </c>
      <c r="B144" s="1" t="s">
        <v>85</v>
      </c>
      <c r="C144" s="1" t="s">
        <v>92</v>
      </c>
      <c r="D144" s="1" t="s">
        <v>61</v>
      </c>
      <c r="E144" s="1" t="s">
        <v>15</v>
      </c>
      <c r="F144" s="1">
        <v>-0.64052772121048696</v>
      </c>
      <c r="G144" s="1">
        <v>3.6020655403000999E-2</v>
      </c>
      <c r="H144" s="1">
        <v>10.311483999999901</v>
      </c>
      <c r="I144" s="1">
        <v>9.7624820000000003</v>
      </c>
      <c r="J144" s="1">
        <v>-0.54900199999999899</v>
      </c>
      <c r="K144" s="1">
        <v>0.35165099999999999</v>
      </c>
      <c r="L144" s="1" t="s">
        <v>101</v>
      </c>
      <c r="M144" s="1" t="s">
        <v>92</v>
      </c>
      <c r="N144" s="1" t="s">
        <v>52</v>
      </c>
    </row>
    <row r="145" spans="1:14" x14ac:dyDescent="0.25">
      <c r="A145" s="1" t="s">
        <v>100</v>
      </c>
      <c r="B145" s="1" t="s">
        <v>87</v>
      </c>
      <c r="C145" s="1" t="s">
        <v>92</v>
      </c>
      <c r="D145" s="1" t="s">
        <v>61</v>
      </c>
      <c r="E145" s="1" t="s">
        <v>15</v>
      </c>
      <c r="F145" s="1">
        <v>0.94100381816530598</v>
      </c>
      <c r="G145" s="1">
        <v>0.32456604944290701</v>
      </c>
      <c r="H145" s="1">
        <v>9.6202839999999998</v>
      </c>
      <c r="I145" s="1">
        <v>14.685543999999901</v>
      </c>
      <c r="J145" s="1">
        <v>5.0652599999999897</v>
      </c>
      <c r="K145" s="1">
        <v>4.7664289999999996</v>
      </c>
      <c r="L145" s="1" t="s">
        <v>101</v>
      </c>
      <c r="M145" s="1" t="s">
        <v>92</v>
      </c>
      <c r="N145" s="1" t="s">
        <v>52</v>
      </c>
    </row>
    <row r="146" spans="1:14" x14ac:dyDescent="0.25">
      <c r="A146" s="1" t="s">
        <v>100</v>
      </c>
      <c r="B146" s="1" t="s">
        <v>86</v>
      </c>
      <c r="C146" s="1" t="s">
        <v>93</v>
      </c>
      <c r="D146" s="1" t="s">
        <v>61</v>
      </c>
      <c r="E146" s="1" t="s">
        <v>14</v>
      </c>
      <c r="F146" s="1">
        <v>-1.6667036476317001E-3</v>
      </c>
      <c r="G146" s="1">
        <v>-3.1846417106849999E-4</v>
      </c>
      <c r="H146" s="1">
        <v>5.9607840000000003</v>
      </c>
      <c r="I146" s="1">
        <v>6.1325580000000004</v>
      </c>
      <c r="J146" s="1">
        <v>1.1717739999999901</v>
      </c>
      <c r="K146" s="1">
        <v>-1.9530000000000001E-3</v>
      </c>
      <c r="L146" s="1" t="s">
        <v>101</v>
      </c>
      <c r="M146" s="1" t="s">
        <v>93</v>
      </c>
      <c r="N146" s="1" t="s">
        <v>52</v>
      </c>
    </row>
    <row r="147" spans="1:14" x14ac:dyDescent="0.25">
      <c r="A147" s="1" t="s">
        <v>100</v>
      </c>
      <c r="B147" s="1" t="s">
        <v>84</v>
      </c>
      <c r="C147" s="1" t="s">
        <v>93</v>
      </c>
      <c r="D147" s="1" t="s">
        <v>61</v>
      </c>
      <c r="E147" s="1" t="s">
        <v>14</v>
      </c>
      <c r="F147" s="1">
        <v>-0.68927494414033397</v>
      </c>
      <c r="G147" s="1">
        <v>-0.12056212114835101</v>
      </c>
      <c r="H147" s="1">
        <v>1.9056932</v>
      </c>
      <c r="I147" s="1">
        <v>1.0976922</v>
      </c>
      <c r="J147" s="1">
        <v>0.191998999999999</v>
      </c>
      <c r="K147" s="1">
        <v>-0.13234009999999999</v>
      </c>
      <c r="L147" s="1" t="s">
        <v>101</v>
      </c>
      <c r="M147" s="1" t="s">
        <v>93</v>
      </c>
      <c r="N147" s="1" t="s">
        <v>52</v>
      </c>
    </row>
    <row r="148" spans="1:14" x14ac:dyDescent="0.25">
      <c r="A148" s="1" t="s">
        <v>100</v>
      </c>
      <c r="B148" s="1" t="s">
        <v>83</v>
      </c>
      <c r="C148" s="1" t="s">
        <v>93</v>
      </c>
      <c r="D148" s="1" t="s">
        <v>62</v>
      </c>
      <c r="E148" s="1" t="s">
        <v>14</v>
      </c>
      <c r="F148" s="1">
        <v>-0.41976793511705901</v>
      </c>
      <c r="G148" s="1">
        <v>-0.12529768927276</v>
      </c>
      <c r="H148" s="1">
        <v>2.0227246000000001</v>
      </c>
      <c r="I148" s="1">
        <v>1.4578960000000001</v>
      </c>
      <c r="J148" s="1">
        <v>0.43517139999999999</v>
      </c>
      <c r="K148" s="1">
        <v>-0.182671</v>
      </c>
      <c r="L148" s="1" t="s">
        <v>101</v>
      </c>
      <c r="M148" s="1" t="s">
        <v>93</v>
      </c>
      <c r="N148" s="1" t="s">
        <v>52</v>
      </c>
    </row>
    <row r="149" spans="1:14" x14ac:dyDescent="0.25">
      <c r="A149" s="1" t="s">
        <v>100</v>
      </c>
      <c r="B149" s="1" t="s">
        <v>81</v>
      </c>
      <c r="C149" s="1" t="s">
        <v>93</v>
      </c>
      <c r="D149" s="1" t="s">
        <v>62</v>
      </c>
      <c r="E149" s="1" t="s">
        <v>14</v>
      </c>
      <c r="F149" s="1">
        <v>3.2684338154484197E-2</v>
      </c>
      <c r="G149" s="1">
        <v>1.0145281989638899E-2</v>
      </c>
      <c r="H149" s="1">
        <v>1.6755766000000001</v>
      </c>
      <c r="I149" s="1">
        <v>0.97966719999999996</v>
      </c>
      <c r="J149" s="1">
        <v>0.30409059999999999</v>
      </c>
      <c r="K149" s="1">
        <v>9.9389999999999999E-3</v>
      </c>
      <c r="L149" s="1" t="s">
        <v>101</v>
      </c>
      <c r="M149" s="1" t="s">
        <v>93</v>
      </c>
      <c r="N149" s="1" t="s">
        <v>52</v>
      </c>
    </row>
    <row r="150" spans="1:14" x14ac:dyDescent="0.25">
      <c r="A150" s="1" t="s">
        <v>100</v>
      </c>
      <c r="B150" s="1" t="s">
        <v>77</v>
      </c>
      <c r="C150" s="1" t="s">
        <v>93</v>
      </c>
      <c r="D150" s="1" t="s">
        <v>62</v>
      </c>
      <c r="E150" s="1" t="s">
        <v>15</v>
      </c>
      <c r="F150" s="1">
        <v>0.36779560989208199</v>
      </c>
      <c r="G150" s="1">
        <v>-7.7884266657874499E-2</v>
      </c>
      <c r="H150" s="1">
        <v>1.9993529999999999</v>
      </c>
      <c r="I150" s="1">
        <v>1.6499583999999901</v>
      </c>
      <c r="J150" s="1">
        <v>-0.349394599999999</v>
      </c>
      <c r="K150" s="1">
        <v>-0.1285058</v>
      </c>
      <c r="L150" s="1" t="s">
        <v>101</v>
      </c>
      <c r="M150" s="1" t="s">
        <v>93</v>
      </c>
      <c r="N150" s="1" t="s">
        <v>52</v>
      </c>
    </row>
    <row r="151" spans="1:14" x14ac:dyDescent="0.25">
      <c r="A151" s="1" t="s">
        <v>100</v>
      </c>
      <c r="B151" s="1" t="s">
        <v>82</v>
      </c>
      <c r="C151" s="1" t="s">
        <v>93</v>
      </c>
      <c r="D151" s="1" t="s">
        <v>62</v>
      </c>
      <c r="E151" s="1" t="s">
        <v>15</v>
      </c>
      <c r="F151" s="1">
        <v>-0.187124645892351</v>
      </c>
      <c r="G151" s="1">
        <v>-6.1594317526742701E-2</v>
      </c>
      <c r="H151" s="1">
        <v>0.80575079999999999</v>
      </c>
      <c r="I151" s="1">
        <v>1.2011107999999999</v>
      </c>
      <c r="J151" s="1">
        <v>0.39535999999999999</v>
      </c>
      <c r="K151" s="1">
        <v>-7.3981599999999897E-2</v>
      </c>
      <c r="L151" s="1" t="s">
        <v>101</v>
      </c>
      <c r="M151" s="1" t="s">
        <v>93</v>
      </c>
      <c r="N151" s="1" t="s">
        <v>52</v>
      </c>
    </row>
    <row r="152" spans="1:14" x14ac:dyDescent="0.25">
      <c r="A152" s="1" t="s">
        <v>100</v>
      </c>
      <c r="B152" s="1" t="s">
        <v>85</v>
      </c>
      <c r="C152" s="1" t="s">
        <v>93</v>
      </c>
      <c r="D152" s="1" t="s">
        <v>61</v>
      </c>
      <c r="E152" s="1" t="s">
        <v>15</v>
      </c>
      <c r="F152" s="1">
        <v>0.32588834990890198</v>
      </c>
      <c r="G152" s="1">
        <v>-4.10806179034598E-2</v>
      </c>
      <c r="H152" s="1">
        <v>1.2316107999999999</v>
      </c>
      <c r="I152" s="1">
        <v>1.0937372000000001</v>
      </c>
      <c r="J152" s="1">
        <v>-0.13787359999999901</v>
      </c>
      <c r="K152" s="1">
        <v>-4.4931400000000003E-2</v>
      </c>
      <c r="L152" s="1" t="s">
        <v>101</v>
      </c>
      <c r="M152" s="1" t="s">
        <v>93</v>
      </c>
      <c r="N152" s="1" t="s">
        <v>52</v>
      </c>
    </row>
    <row r="153" spans="1:14" x14ac:dyDescent="0.25">
      <c r="A153" s="1" t="s">
        <v>100</v>
      </c>
      <c r="B153" s="1" t="s">
        <v>87</v>
      </c>
      <c r="C153" s="1" t="s">
        <v>93</v>
      </c>
      <c r="D153" s="1" t="s">
        <v>61</v>
      </c>
      <c r="E153" s="1" t="s">
        <v>15</v>
      </c>
      <c r="F153" s="1">
        <v>1.30978037233152</v>
      </c>
      <c r="G153" s="1">
        <v>0.16647422630641501</v>
      </c>
      <c r="H153" s="1">
        <v>0.91127159999999896</v>
      </c>
      <c r="I153" s="1">
        <v>1.0439598000000001</v>
      </c>
      <c r="J153" s="1">
        <v>0.13268819999999901</v>
      </c>
      <c r="K153" s="1">
        <v>0.17379240000000001</v>
      </c>
      <c r="L153" s="1" t="s">
        <v>101</v>
      </c>
      <c r="M153" s="1" t="s">
        <v>93</v>
      </c>
      <c r="N153" s="1" t="s">
        <v>52</v>
      </c>
    </row>
    <row r="154" spans="1:14" x14ac:dyDescent="0.25">
      <c r="A154" s="1" t="s">
        <v>100</v>
      </c>
      <c r="B154" s="1" t="s">
        <v>86</v>
      </c>
      <c r="C154" s="1" t="s">
        <v>94</v>
      </c>
      <c r="D154" s="1" t="s">
        <v>61</v>
      </c>
      <c r="E154" s="1" t="s">
        <v>14</v>
      </c>
      <c r="F154" s="1">
        <v>-1.3508669745947299</v>
      </c>
      <c r="G154" s="1">
        <v>-0.202669507461572</v>
      </c>
      <c r="H154" s="1">
        <v>5.7369620000000001</v>
      </c>
      <c r="I154" s="1">
        <v>5.5730880000000003</v>
      </c>
      <c r="J154" s="1">
        <v>0.83612599999999904</v>
      </c>
      <c r="K154" s="1">
        <v>-1.1294949999999999</v>
      </c>
      <c r="L154" s="1" t="s">
        <v>101</v>
      </c>
      <c r="M154" s="1" t="s">
        <v>94</v>
      </c>
      <c r="N154" s="1" t="s">
        <v>52</v>
      </c>
    </row>
    <row r="155" spans="1:14" x14ac:dyDescent="0.25">
      <c r="A155" s="1" t="s">
        <v>100</v>
      </c>
      <c r="B155" s="1" t="s">
        <v>84</v>
      </c>
      <c r="C155" s="1" t="s">
        <v>94</v>
      </c>
      <c r="D155" s="1" t="s">
        <v>61</v>
      </c>
      <c r="E155" s="1" t="s">
        <v>14</v>
      </c>
      <c r="F155" s="1">
        <v>0.409800392343033</v>
      </c>
      <c r="G155" s="1">
        <v>0.119684217101761</v>
      </c>
      <c r="H155" s="1">
        <v>2.0426502000000002</v>
      </c>
      <c r="I155" s="1">
        <v>1.4727840000000001</v>
      </c>
      <c r="J155" s="1">
        <v>0.43013379999999901</v>
      </c>
      <c r="K155" s="1">
        <v>0.17626900000000001</v>
      </c>
      <c r="L155" s="1" t="s">
        <v>101</v>
      </c>
      <c r="M155" s="1" t="s">
        <v>94</v>
      </c>
      <c r="N155" s="1" t="s">
        <v>52</v>
      </c>
    </row>
    <row r="156" spans="1:14" x14ac:dyDescent="0.25">
      <c r="A156" s="1" t="s">
        <v>100</v>
      </c>
      <c r="B156" s="1" t="s">
        <v>83</v>
      </c>
      <c r="C156" s="1" t="s">
        <v>94</v>
      </c>
      <c r="D156" s="1" t="s">
        <v>62</v>
      </c>
      <c r="E156" s="1" t="s">
        <v>14</v>
      </c>
      <c r="F156" s="1">
        <v>-6.3101659501241997E-2</v>
      </c>
      <c r="G156" s="1">
        <v>-2.56330742646112E-2</v>
      </c>
      <c r="H156" s="1">
        <v>1.6313040000000001</v>
      </c>
      <c r="I156" s="1">
        <v>1.0631927999999999</v>
      </c>
      <c r="J156" s="1">
        <v>0.43188880000000002</v>
      </c>
      <c r="K156" s="1">
        <v>-2.72529E-2</v>
      </c>
      <c r="L156" s="1" t="s">
        <v>101</v>
      </c>
      <c r="M156" s="1" t="s">
        <v>94</v>
      </c>
      <c r="N156" s="1" t="s">
        <v>52</v>
      </c>
    </row>
    <row r="157" spans="1:14" x14ac:dyDescent="0.25">
      <c r="A157" s="1" t="s">
        <v>100</v>
      </c>
      <c r="B157" s="1" t="s">
        <v>81</v>
      </c>
      <c r="C157" s="1" t="s">
        <v>94</v>
      </c>
      <c r="D157" s="1" t="s">
        <v>62</v>
      </c>
      <c r="E157" s="1" t="s">
        <v>14</v>
      </c>
      <c r="F157" s="1">
        <v>-1.5068629362296099E-2</v>
      </c>
      <c r="G157" s="1">
        <v>-3.2033752116747E-3</v>
      </c>
      <c r="H157" s="1">
        <v>1.9461630000000001</v>
      </c>
      <c r="I157" s="1">
        <v>1.2016076</v>
      </c>
      <c r="J157" s="1">
        <v>0.25544460000000002</v>
      </c>
      <c r="K157" s="1">
        <v>-3.8491999999998999E-3</v>
      </c>
      <c r="L157" s="1" t="s">
        <v>101</v>
      </c>
      <c r="M157" s="1" t="s">
        <v>94</v>
      </c>
      <c r="N157" s="1" t="s">
        <v>52</v>
      </c>
    </row>
    <row r="158" spans="1:14" x14ac:dyDescent="0.25">
      <c r="A158" s="1" t="s">
        <v>100</v>
      </c>
      <c r="B158" s="1" t="s">
        <v>77</v>
      </c>
      <c r="C158" s="1" t="s">
        <v>94</v>
      </c>
      <c r="D158" s="1" t="s">
        <v>62</v>
      </c>
      <c r="E158" s="1" t="s">
        <v>15</v>
      </c>
      <c r="F158" s="1">
        <v>-1.3316692415556499</v>
      </c>
      <c r="G158" s="1">
        <v>-0.25337863203463201</v>
      </c>
      <c r="H158" s="1">
        <v>5.8452279999999996</v>
      </c>
      <c r="I158" s="1">
        <v>7.21875</v>
      </c>
      <c r="J158" s="1">
        <v>1.3735219999999999</v>
      </c>
      <c r="K158" s="1">
        <v>-1.8290770000000001</v>
      </c>
      <c r="L158" s="1" t="s">
        <v>101</v>
      </c>
      <c r="M158" s="1" t="s">
        <v>94</v>
      </c>
      <c r="N158" s="1" t="s">
        <v>52</v>
      </c>
    </row>
    <row r="159" spans="1:14" x14ac:dyDescent="0.25">
      <c r="A159" s="1" t="s">
        <v>100</v>
      </c>
      <c r="B159" s="1" t="s">
        <v>82</v>
      </c>
      <c r="C159" s="1" t="s">
        <v>94</v>
      </c>
      <c r="D159" s="1" t="s">
        <v>62</v>
      </c>
      <c r="E159" s="1" t="s">
        <v>15</v>
      </c>
      <c r="F159" s="1">
        <v>-0.86571979352536199</v>
      </c>
      <c r="G159" s="1">
        <v>-0.11005049326729401</v>
      </c>
      <c r="H159" s="1">
        <v>1.7240031999999901</v>
      </c>
      <c r="I159" s="1">
        <v>1.9750752</v>
      </c>
      <c r="J159" s="1">
        <v>0.25107200000000002</v>
      </c>
      <c r="K159" s="1">
        <v>-0.217357999999999</v>
      </c>
      <c r="L159" s="1" t="s">
        <v>101</v>
      </c>
      <c r="M159" s="1" t="s">
        <v>94</v>
      </c>
      <c r="N159" s="1" t="s">
        <v>52</v>
      </c>
    </row>
    <row r="160" spans="1:14" x14ac:dyDescent="0.25">
      <c r="A160" s="1" t="s">
        <v>100</v>
      </c>
      <c r="B160" s="1" t="s">
        <v>85</v>
      </c>
      <c r="C160" s="1" t="s">
        <v>94</v>
      </c>
      <c r="D160" s="1" t="s">
        <v>61</v>
      </c>
      <c r="E160" s="1" t="s">
        <v>15</v>
      </c>
      <c r="F160" s="1">
        <v>-0.91858961867688405</v>
      </c>
      <c r="G160" s="1">
        <v>-0.370118380356799</v>
      </c>
      <c r="H160" s="1">
        <v>2.7285623999999999</v>
      </c>
      <c r="I160" s="1">
        <v>4.5698460000000001</v>
      </c>
      <c r="J160" s="1">
        <v>1.8412835999999999</v>
      </c>
      <c r="K160" s="1">
        <v>-1.691384</v>
      </c>
      <c r="L160" s="1" t="s">
        <v>101</v>
      </c>
      <c r="M160" s="1" t="s">
        <v>94</v>
      </c>
      <c r="N160" s="1" t="s">
        <v>52</v>
      </c>
    </row>
    <row r="161" spans="1:14" x14ac:dyDescent="0.25">
      <c r="A161" s="1" t="s">
        <v>100</v>
      </c>
      <c r="B161" s="1" t="s">
        <v>87</v>
      </c>
      <c r="C161" s="1" t="s">
        <v>94</v>
      </c>
      <c r="D161" s="1" t="s">
        <v>61</v>
      </c>
      <c r="E161" s="1" t="s">
        <v>15</v>
      </c>
      <c r="F161" s="1">
        <v>-0.180736961956072</v>
      </c>
      <c r="G161" s="1">
        <v>-2.89326970777917E-2</v>
      </c>
      <c r="H161" s="1">
        <v>0.82486619999999999</v>
      </c>
      <c r="I161" s="1">
        <v>0.98207920000000004</v>
      </c>
      <c r="J161" s="1">
        <v>0.15721299999999999</v>
      </c>
      <c r="K161" s="1">
        <v>-2.8414200000000001E-2</v>
      </c>
      <c r="L161" s="1" t="s">
        <v>101</v>
      </c>
      <c r="M161" s="1" t="s">
        <v>94</v>
      </c>
      <c r="N161" s="1" t="s">
        <v>52</v>
      </c>
    </row>
    <row r="162" spans="1:14" x14ac:dyDescent="0.25">
      <c r="A162" s="1" t="s">
        <v>100</v>
      </c>
      <c r="B162" s="1" t="s">
        <v>86</v>
      </c>
      <c r="C162" s="1" t="s">
        <v>95</v>
      </c>
      <c r="D162" s="1" t="s">
        <v>61</v>
      </c>
      <c r="E162" s="1" t="s">
        <v>14</v>
      </c>
      <c r="F162" s="1">
        <v>0.88036407038324804</v>
      </c>
      <c r="G162" s="1">
        <v>0.16011141923960401</v>
      </c>
      <c r="H162" s="1">
        <v>7.1735419999999896</v>
      </c>
      <c r="I162" s="1">
        <v>7.5459139999999998</v>
      </c>
      <c r="J162" s="1">
        <v>1.3723719999999999</v>
      </c>
      <c r="K162" s="1">
        <v>1.2081869999999999</v>
      </c>
      <c r="L162" s="1" t="s">
        <v>101</v>
      </c>
      <c r="M162" s="1" t="s">
        <v>95</v>
      </c>
      <c r="N162" s="1" t="s">
        <v>52</v>
      </c>
    </row>
    <row r="163" spans="1:14" x14ac:dyDescent="0.25">
      <c r="A163" s="1" t="s">
        <v>100</v>
      </c>
      <c r="B163" s="1" t="s">
        <v>84</v>
      </c>
      <c r="C163" s="1" t="s">
        <v>95</v>
      </c>
      <c r="D163" s="1" t="s">
        <v>61</v>
      </c>
      <c r="E163" s="1" t="s">
        <v>14</v>
      </c>
      <c r="F163" s="1">
        <v>-7.1006765005377906E-2</v>
      </c>
      <c r="G163" s="1">
        <v>-2.3957323258312801E-2</v>
      </c>
      <c r="H163" s="1">
        <v>1.6167727999999999</v>
      </c>
      <c r="I163" s="1">
        <v>0.93083020000000005</v>
      </c>
      <c r="J163" s="1">
        <v>0.31405739999999999</v>
      </c>
      <c r="K163" s="1">
        <v>-2.2300199999999899E-2</v>
      </c>
      <c r="L163" s="1" t="s">
        <v>101</v>
      </c>
      <c r="M163" s="1" t="s">
        <v>95</v>
      </c>
      <c r="N163" s="1" t="s">
        <v>52</v>
      </c>
    </row>
    <row r="164" spans="1:14" x14ac:dyDescent="0.25">
      <c r="A164" s="1" t="s">
        <v>100</v>
      </c>
      <c r="B164" s="1" t="s">
        <v>83</v>
      </c>
      <c r="C164" s="1" t="s">
        <v>95</v>
      </c>
      <c r="D164" s="1" t="s">
        <v>62</v>
      </c>
      <c r="E164" s="1" t="s">
        <v>14</v>
      </c>
      <c r="F164" s="1">
        <v>-0.352591286027511</v>
      </c>
      <c r="G164" s="1">
        <v>-6.2315285226021998E-2</v>
      </c>
      <c r="H164" s="1">
        <v>1.7605788</v>
      </c>
      <c r="I164" s="1">
        <v>0.92385680000000003</v>
      </c>
      <c r="J164" s="1">
        <v>0.16327799999999901</v>
      </c>
      <c r="K164" s="1">
        <v>-5.7570399999999897E-2</v>
      </c>
      <c r="L164" s="1" t="s">
        <v>101</v>
      </c>
      <c r="M164" s="1" t="s">
        <v>95</v>
      </c>
      <c r="N164" s="1" t="s">
        <v>52</v>
      </c>
    </row>
    <row r="165" spans="1:14" x14ac:dyDescent="0.25">
      <c r="A165" s="1" t="s">
        <v>100</v>
      </c>
      <c r="B165" s="1" t="s">
        <v>81</v>
      </c>
      <c r="C165" s="1" t="s">
        <v>95</v>
      </c>
      <c r="D165" s="1" t="s">
        <v>62</v>
      </c>
      <c r="E165" s="1" t="s">
        <v>14</v>
      </c>
      <c r="F165" s="1">
        <v>-4.1723880159815696</v>
      </c>
      <c r="G165" s="1">
        <v>-0.82032154861513695</v>
      </c>
      <c r="H165" s="1">
        <v>25.231160599999999</v>
      </c>
      <c r="I165" s="1">
        <v>30.161038000000001</v>
      </c>
      <c r="J165" s="1">
        <v>5.9298773999999899</v>
      </c>
      <c r="K165" s="1">
        <v>-24.7417494</v>
      </c>
      <c r="L165" s="1" t="s">
        <v>101</v>
      </c>
      <c r="M165" s="1" t="s">
        <v>95</v>
      </c>
      <c r="N165" s="1" t="s">
        <v>52</v>
      </c>
    </row>
    <row r="166" spans="1:14" x14ac:dyDescent="0.25">
      <c r="A166" s="1" t="s">
        <v>100</v>
      </c>
      <c r="B166" s="1" t="s">
        <v>77</v>
      </c>
      <c r="C166" s="1" t="s">
        <v>95</v>
      </c>
      <c r="D166" s="1" t="s">
        <v>62</v>
      </c>
      <c r="E166" s="1" t="s">
        <v>15</v>
      </c>
      <c r="F166" s="1">
        <v>5.8367435814007503E-2</v>
      </c>
      <c r="G166" s="1">
        <v>2.6026570920406101E-2</v>
      </c>
      <c r="H166" s="1">
        <v>0.99753760000000002</v>
      </c>
      <c r="I166" s="1">
        <v>1.80031399999999</v>
      </c>
      <c r="J166" s="1">
        <v>0.80277639999999995</v>
      </c>
      <c r="K166" s="1">
        <v>4.6856000000000002E-2</v>
      </c>
      <c r="L166" s="1" t="s">
        <v>101</v>
      </c>
      <c r="M166" s="1" t="s">
        <v>95</v>
      </c>
      <c r="N166" s="1" t="s">
        <v>52</v>
      </c>
    </row>
    <row r="167" spans="1:14" x14ac:dyDescent="0.25">
      <c r="A167" s="1" t="s">
        <v>100</v>
      </c>
      <c r="B167" s="1" t="s">
        <v>82</v>
      </c>
      <c r="C167" s="1" t="s">
        <v>95</v>
      </c>
      <c r="D167" s="1" t="s">
        <v>62</v>
      </c>
      <c r="E167" s="1" t="s">
        <v>15</v>
      </c>
      <c r="F167" s="1">
        <v>4.69796476381023E-2</v>
      </c>
      <c r="G167" s="1">
        <v>1.22130054450987E-2</v>
      </c>
      <c r="H167" s="1">
        <v>0.83206019999999903</v>
      </c>
      <c r="I167" s="1">
        <v>1.1243506000000001</v>
      </c>
      <c r="J167" s="1">
        <v>0.29229040000000001</v>
      </c>
      <c r="K167" s="1">
        <v>1.3731699999999999E-2</v>
      </c>
      <c r="L167" s="1" t="s">
        <v>101</v>
      </c>
      <c r="M167" s="1" t="s">
        <v>95</v>
      </c>
      <c r="N167" s="1" t="s">
        <v>52</v>
      </c>
    </row>
    <row r="168" spans="1:14" x14ac:dyDescent="0.25">
      <c r="A168" s="1" t="s">
        <v>100</v>
      </c>
      <c r="B168" s="1" t="s">
        <v>85</v>
      </c>
      <c r="C168" s="1" t="s">
        <v>95</v>
      </c>
      <c r="D168" s="1" t="s">
        <v>61</v>
      </c>
      <c r="E168" s="1" t="s">
        <v>15</v>
      </c>
      <c r="F168" s="1">
        <v>-0.65546917136073002</v>
      </c>
      <c r="G168" s="1">
        <v>-0.11238727093252</v>
      </c>
      <c r="H168" s="1">
        <v>0.86369659999999904</v>
      </c>
      <c r="I168" s="1">
        <v>1.0424329999999999</v>
      </c>
      <c r="J168" s="1">
        <v>0.17873639999999999</v>
      </c>
      <c r="K168" s="1">
        <v>-0.1171562</v>
      </c>
      <c r="L168" s="1" t="s">
        <v>101</v>
      </c>
      <c r="M168" s="1" t="s">
        <v>95</v>
      </c>
      <c r="N168" s="1" t="s">
        <v>52</v>
      </c>
    </row>
    <row r="169" spans="1:14" x14ac:dyDescent="0.25">
      <c r="A169" s="1" t="s">
        <v>100</v>
      </c>
      <c r="B169" s="1" t="s">
        <v>87</v>
      </c>
      <c r="C169" s="1" t="s">
        <v>95</v>
      </c>
      <c r="D169" s="1" t="s">
        <v>61</v>
      </c>
      <c r="E169" s="1" t="s">
        <v>15</v>
      </c>
      <c r="F169" s="1">
        <v>7.4824911770160901E-2</v>
      </c>
      <c r="G169" s="1">
        <v>2.5280888959497198E-2</v>
      </c>
      <c r="H169" s="1">
        <v>0.75020299999999995</v>
      </c>
      <c r="I169" s="1">
        <v>1.1330100000000001</v>
      </c>
      <c r="J169" s="1">
        <v>0.38280700000000001</v>
      </c>
      <c r="K169" s="1">
        <v>2.8643499999999902E-2</v>
      </c>
      <c r="L169" s="1" t="s">
        <v>101</v>
      </c>
      <c r="M169" s="1" t="s">
        <v>95</v>
      </c>
      <c r="N169" s="1" t="s">
        <v>52</v>
      </c>
    </row>
    <row r="170" spans="1:14" x14ac:dyDescent="0.25">
      <c r="A170" s="1" t="s">
        <v>100</v>
      </c>
      <c r="B170" s="1" t="s">
        <v>86</v>
      </c>
      <c r="C170" s="1" t="s">
        <v>96</v>
      </c>
      <c r="D170" s="1" t="s">
        <v>61</v>
      </c>
      <c r="E170" s="1" t="s">
        <v>14</v>
      </c>
      <c r="F170" s="1">
        <v>-0.25315109635074101</v>
      </c>
      <c r="G170" s="1">
        <v>6.5688927082424201E-2</v>
      </c>
      <c r="H170" s="1">
        <v>19.759903999999999</v>
      </c>
      <c r="I170" s="1">
        <v>14.8948999999999</v>
      </c>
      <c r="J170" s="1">
        <v>-3.8650039999999999</v>
      </c>
      <c r="K170" s="1">
        <v>0.97843000000000002</v>
      </c>
      <c r="L170" s="1" t="s">
        <v>101</v>
      </c>
      <c r="M170" s="1" t="s">
        <v>96</v>
      </c>
      <c r="N170" s="1" t="s">
        <v>52</v>
      </c>
    </row>
    <row r="171" spans="1:14" x14ac:dyDescent="0.25">
      <c r="A171" s="1" t="s">
        <v>100</v>
      </c>
      <c r="B171" s="1" t="s">
        <v>84</v>
      </c>
      <c r="C171" s="1" t="s">
        <v>96</v>
      </c>
      <c r="D171" s="1" t="s">
        <v>61</v>
      </c>
      <c r="E171" s="1" t="s">
        <v>14</v>
      </c>
      <c r="F171" s="1">
        <v>0.14539980049923601</v>
      </c>
      <c r="G171" s="1">
        <v>4.6920214238153103E-2</v>
      </c>
      <c r="H171" s="1">
        <v>7.9351979999999998</v>
      </c>
      <c r="I171" s="1">
        <v>10.2394459999999</v>
      </c>
      <c r="J171" s="1">
        <v>3.3042479999999999</v>
      </c>
      <c r="K171" s="1">
        <v>0.480437</v>
      </c>
      <c r="L171" s="1" t="s">
        <v>101</v>
      </c>
      <c r="M171" s="1" t="s">
        <v>96</v>
      </c>
      <c r="N171" s="1" t="s">
        <v>52</v>
      </c>
    </row>
    <row r="172" spans="1:14" x14ac:dyDescent="0.25">
      <c r="A172" s="1" t="s">
        <v>100</v>
      </c>
      <c r="B172" s="1" t="s">
        <v>83</v>
      </c>
      <c r="C172" s="1" t="s">
        <v>96</v>
      </c>
      <c r="D172" s="1" t="s">
        <v>62</v>
      </c>
      <c r="E172" s="1" t="s">
        <v>14</v>
      </c>
      <c r="F172" s="1">
        <v>-0.29508988584839002</v>
      </c>
      <c r="G172" s="1">
        <v>3.30121636639851E-2</v>
      </c>
      <c r="H172" s="1">
        <v>22.81025</v>
      </c>
      <c r="I172" s="1">
        <v>19.6158</v>
      </c>
      <c r="J172" s="1">
        <v>-2.1944499999999998</v>
      </c>
      <c r="K172" s="1">
        <v>0.64755999999999903</v>
      </c>
      <c r="L172" s="1" t="s">
        <v>101</v>
      </c>
      <c r="M172" s="1" t="s">
        <v>96</v>
      </c>
      <c r="N172" s="1" t="s">
        <v>52</v>
      </c>
    </row>
    <row r="173" spans="1:14" x14ac:dyDescent="0.25">
      <c r="A173" s="1" t="s">
        <v>100</v>
      </c>
      <c r="B173" s="1" t="s">
        <v>81</v>
      </c>
      <c r="C173" s="1" t="s">
        <v>96</v>
      </c>
      <c r="D173" s="1" t="s">
        <v>62</v>
      </c>
      <c r="E173" s="1" t="s">
        <v>14</v>
      </c>
      <c r="F173" s="1">
        <v>-2.5790039456164499E-2</v>
      </c>
      <c r="G173" s="1">
        <v>5.2730826147496003E-3</v>
      </c>
      <c r="H173" s="1">
        <v>20.289819999999999</v>
      </c>
      <c r="I173" s="1">
        <v>16.0153</v>
      </c>
      <c r="J173" s="1">
        <v>-3.2745199999999901</v>
      </c>
      <c r="K173" s="1">
        <v>8.4449999999999997E-2</v>
      </c>
      <c r="L173" s="1" t="s">
        <v>101</v>
      </c>
      <c r="M173" s="1" t="s">
        <v>96</v>
      </c>
      <c r="N173" s="1" t="s">
        <v>52</v>
      </c>
    </row>
    <row r="174" spans="1:14" x14ac:dyDescent="0.25">
      <c r="A174" s="1" t="s">
        <v>100</v>
      </c>
      <c r="B174" s="1" t="s">
        <v>77</v>
      </c>
      <c r="C174" s="1" t="s">
        <v>96</v>
      </c>
      <c r="D174" s="1" t="s">
        <v>62</v>
      </c>
      <c r="E174" s="1" t="s">
        <v>15</v>
      </c>
      <c r="F174" s="1">
        <v>-1.1396724495096501E-2</v>
      </c>
      <c r="G174" s="1">
        <v>-5.9185395753752999E-3</v>
      </c>
      <c r="H174" s="1">
        <v>7.3589900000000004</v>
      </c>
      <c r="I174" s="1">
        <v>15.309519999999999</v>
      </c>
      <c r="J174" s="1">
        <v>7.9505299999999899</v>
      </c>
      <c r="K174" s="1">
        <v>-9.0609999999999996E-2</v>
      </c>
      <c r="L174" s="1" t="s">
        <v>101</v>
      </c>
      <c r="M174" s="1" t="s">
        <v>96</v>
      </c>
      <c r="N174" s="1" t="s">
        <v>52</v>
      </c>
    </row>
    <row r="175" spans="1:14" x14ac:dyDescent="0.25">
      <c r="A175" s="1" t="s">
        <v>100</v>
      </c>
      <c r="B175" s="1" t="s">
        <v>82</v>
      </c>
      <c r="C175" s="1" t="s">
        <v>96</v>
      </c>
      <c r="D175" s="1" t="s">
        <v>62</v>
      </c>
      <c r="E175" s="1" t="s">
        <v>15</v>
      </c>
      <c r="F175" s="1">
        <v>0.224556801216658</v>
      </c>
      <c r="G175" s="1">
        <v>6.6413106292179003E-2</v>
      </c>
      <c r="H175" s="1">
        <v>8.3673079999999995</v>
      </c>
      <c r="I175" s="1">
        <v>11.881194000000001</v>
      </c>
      <c r="J175" s="1">
        <v>3.5138859999999901</v>
      </c>
      <c r="K175" s="1">
        <v>0.78906699999999896</v>
      </c>
      <c r="L175" s="1" t="s">
        <v>101</v>
      </c>
      <c r="M175" s="1" t="s">
        <v>96</v>
      </c>
      <c r="N175" s="1" t="s">
        <v>52</v>
      </c>
    </row>
    <row r="176" spans="1:14" x14ac:dyDescent="0.25">
      <c r="A176" s="1" t="s">
        <v>100</v>
      </c>
      <c r="B176" s="1" t="s">
        <v>85</v>
      </c>
      <c r="C176" s="1" t="s">
        <v>96</v>
      </c>
      <c r="D176" s="1" t="s">
        <v>61</v>
      </c>
      <c r="E176" s="1" t="s">
        <v>15</v>
      </c>
      <c r="F176" s="1">
        <v>0.34607230385139498</v>
      </c>
      <c r="G176" s="1">
        <v>9.5776761043122896E-2</v>
      </c>
      <c r="H176" s="1">
        <v>14.604331999999999</v>
      </c>
      <c r="I176" s="1">
        <v>20.192748000000002</v>
      </c>
      <c r="J176" s="1">
        <v>5.5884159999999996</v>
      </c>
      <c r="K176" s="1">
        <v>1.933996</v>
      </c>
      <c r="L176" s="1" t="s">
        <v>101</v>
      </c>
      <c r="M176" s="1" t="s">
        <v>96</v>
      </c>
      <c r="N176" s="1" t="s">
        <v>52</v>
      </c>
    </row>
    <row r="177" spans="1:14" x14ac:dyDescent="0.25">
      <c r="A177" s="1" t="s">
        <v>100</v>
      </c>
      <c r="B177" s="1" t="s">
        <v>87</v>
      </c>
      <c r="C177" s="1" t="s">
        <v>96</v>
      </c>
      <c r="D177" s="1" t="s">
        <v>61</v>
      </c>
      <c r="E177" s="1" t="s">
        <v>15</v>
      </c>
      <c r="F177" s="1">
        <v>0.30434930748394301</v>
      </c>
      <c r="G177" s="1">
        <v>4.4972133136645803E-2</v>
      </c>
      <c r="H177" s="1">
        <v>6.7709399999999897</v>
      </c>
      <c r="I177" s="1">
        <v>7.94491999999999</v>
      </c>
      <c r="J177" s="1">
        <v>1.17398</v>
      </c>
      <c r="K177" s="1">
        <v>0.35730000000000001</v>
      </c>
      <c r="L177" s="1" t="s">
        <v>101</v>
      </c>
      <c r="M177" s="1" t="s">
        <v>96</v>
      </c>
      <c r="N177" s="1" t="s">
        <v>52</v>
      </c>
    </row>
    <row r="178" spans="1:14" x14ac:dyDescent="0.25">
      <c r="A178" s="1" t="s">
        <v>100</v>
      </c>
      <c r="B178" s="1" t="s">
        <v>86</v>
      </c>
      <c r="C178" s="1" t="s">
        <v>97</v>
      </c>
      <c r="D178" s="1" t="s">
        <v>61</v>
      </c>
      <c r="E178" s="1" t="s">
        <v>14</v>
      </c>
      <c r="F178" s="1">
        <v>9.5606463489466303E-2</v>
      </c>
      <c r="G178" s="1">
        <v>1.00790360420452E-2</v>
      </c>
      <c r="H178" s="1">
        <v>7.2229700000000001</v>
      </c>
      <c r="I178" s="1">
        <v>6.9563199999999998</v>
      </c>
      <c r="J178" s="1">
        <v>0.73334999999999895</v>
      </c>
      <c r="K178" s="1">
        <v>7.0112999999999995E-2</v>
      </c>
      <c r="L178" s="1" t="s">
        <v>101</v>
      </c>
      <c r="M178" s="1" t="s">
        <v>97</v>
      </c>
      <c r="N178" s="1" t="s">
        <v>52</v>
      </c>
    </row>
    <row r="179" spans="1:14" x14ac:dyDescent="0.25">
      <c r="A179" s="1" t="s">
        <v>100</v>
      </c>
      <c r="B179" s="1" t="s">
        <v>84</v>
      </c>
      <c r="C179" s="1" t="s">
        <v>97</v>
      </c>
      <c r="D179" s="1" t="s">
        <v>61</v>
      </c>
      <c r="E179" s="1" t="s">
        <v>14</v>
      </c>
      <c r="F179" s="1">
        <v>0.29708409468971703</v>
      </c>
      <c r="G179" s="1">
        <v>8.8703606506967306E-2</v>
      </c>
      <c r="H179" s="1">
        <v>7.7701359999999999</v>
      </c>
      <c r="I179" s="1">
        <v>9.6520539999999997</v>
      </c>
      <c r="J179" s="1">
        <v>2.8819180000000002</v>
      </c>
      <c r="K179" s="1">
        <v>0.85617199999999904</v>
      </c>
      <c r="L179" s="1" t="s">
        <v>101</v>
      </c>
      <c r="M179" s="1" t="s">
        <v>97</v>
      </c>
      <c r="N179" s="1" t="s">
        <v>52</v>
      </c>
    </row>
    <row r="180" spans="1:14" x14ac:dyDescent="0.25">
      <c r="A180" s="1" t="s">
        <v>100</v>
      </c>
      <c r="B180" s="1" t="s">
        <v>83</v>
      </c>
      <c r="C180" s="1" t="s">
        <v>97</v>
      </c>
      <c r="D180" s="1" t="s">
        <v>62</v>
      </c>
      <c r="E180" s="1" t="s">
        <v>14</v>
      </c>
      <c r="F180" s="1">
        <v>0.20586850238056101</v>
      </c>
      <c r="G180" s="1">
        <v>0.111578375218538</v>
      </c>
      <c r="H180" s="1">
        <v>6.7602979999999997</v>
      </c>
      <c r="I180" s="1">
        <v>12.576756</v>
      </c>
      <c r="J180" s="1">
        <v>6.8164579999999901</v>
      </c>
      <c r="K180" s="1">
        <v>1.40329399999999</v>
      </c>
      <c r="L180" s="1" t="s">
        <v>101</v>
      </c>
      <c r="M180" s="1" t="s">
        <v>97</v>
      </c>
      <c r="N180" s="1" t="s">
        <v>52</v>
      </c>
    </row>
    <row r="181" spans="1:14" x14ac:dyDescent="0.25">
      <c r="A181" s="1" t="s">
        <v>100</v>
      </c>
      <c r="B181" s="1" t="s">
        <v>81</v>
      </c>
      <c r="C181" s="1" t="s">
        <v>97</v>
      </c>
      <c r="D181" s="1" t="s">
        <v>62</v>
      </c>
      <c r="E181" s="1" t="s">
        <v>14</v>
      </c>
      <c r="F181" s="1">
        <v>0.24087994217238801</v>
      </c>
      <c r="G181" s="1">
        <v>-0.42023173194136798</v>
      </c>
      <c r="H181" s="1">
        <v>9.3060512000000006</v>
      </c>
      <c r="I181" s="1">
        <v>3.0263588000000001</v>
      </c>
      <c r="J181" s="1">
        <v>-5.2796923999999903</v>
      </c>
      <c r="K181" s="1">
        <v>-1.2717719999999999</v>
      </c>
      <c r="L181" s="1" t="s">
        <v>101</v>
      </c>
      <c r="M181" s="1" t="s">
        <v>97</v>
      </c>
      <c r="N181" s="1" t="s">
        <v>52</v>
      </c>
    </row>
    <row r="182" spans="1:14" x14ac:dyDescent="0.25">
      <c r="A182" s="1" t="s">
        <v>100</v>
      </c>
      <c r="B182" s="1" t="s">
        <v>77</v>
      </c>
      <c r="C182" s="1" t="s">
        <v>97</v>
      </c>
      <c r="D182" s="1" t="s">
        <v>62</v>
      </c>
      <c r="E182" s="1" t="s">
        <v>15</v>
      </c>
      <c r="F182" s="1">
        <v>0.280585459382241</v>
      </c>
      <c r="G182" s="1">
        <v>8.9519037561839404E-2</v>
      </c>
      <c r="H182" s="1">
        <v>9.0213219999999996</v>
      </c>
      <c r="I182" s="1">
        <v>13.24802</v>
      </c>
      <c r="J182" s="1">
        <v>4.2266979999999998</v>
      </c>
      <c r="K182" s="1">
        <v>1.1859500000000001</v>
      </c>
      <c r="L182" s="1" t="s">
        <v>101</v>
      </c>
      <c r="M182" s="1" t="s">
        <v>97</v>
      </c>
      <c r="N182" s="1" t="s">
        <v>52</v>
      </c>
    </row>
    <row r="183" spans="1:14" x14ac:dyDescent="0.25">
      <c r="A183" s="1" t="s">
        <v>100</v>
      </c>
      <c r="B183" s="1" t="s">
        <v>82</v>
      </c>
      <c r="C183" s="1" t="s">
        <v>97</v>
      </c>
      <c r="D183" s="1" t="s">
        <v>62</v>
      </c>
      <c r="E183" s="1" t="s">
        <v>15</v>
      </c>
      <c r="F183" s="1">
        <v>-0.81096555718932395</v>
      </c>
      <c r="G183" s="1">
        <v>4.1115494468009398E-2</v>
      </c>
      <c r="H183" s="1">
        <v>27.906639999999999</v>
      </c>
      <c r="I183" s="1">
        <v>26.56006</v>
      </c>
      <c r="J183" s="1">
        <v>-1.3465799999999899</v>
      </c>
      <c r="K183" s="1">
        <v>1.0920300000000001</v>
      </c>
      <c r="L183" s="1" t="s">
        <v>101</v>
      </c>
      <c r="M183" s="1" t="s">
        <v>97</v>
      </c>
      <c r="N183" s="1" t="s">
        <v>52</v>
      </c>
    </row>
    <row r="184" spans="1:14" x14ac:dyDescent="0.25">
      <c r="A184" s="1" t="s">
        <v>100</v>
      </c>
      <c r="B184" s="1" t="s">
        <v>85</v>
      </c>
      <c r="C184" s="1" t="s">
        <v>97</v>
      </c>
      <c r="D184" s="1" t="s">
        <v>61</v>
      </c>
      <c r="E184" s="1" t="s">
        <v>15</v>
      </c>
      <c r="F184" s="1">
        <v>-0.10414732297028099</v>
      </c>
      <c r="G184" s="1">
        <v>1.9796847763770699E-2</v>
      </c>
      <c r="H184" s="1">
        <v>12.110322</v>
      </c>
      <c r="I184" s="1">
        <v>10.176014</v>
      </c>
      <c r="J184" s="1">
        <v>-1.9343079999999899</v>
      </c>
      <c r="K184" s="1">
        <v>0.20145299999999999</v>
      </c>
      <c r="L184" s="1" t="s">
        <v>101</v>
      </c>
      <c r="M184" s="1" t="s">
        <v>97</v>
      </c>
      <c r="N184" s="1" t="s">
        <v>52</v>
      </c>
    </row>
    <row r="185" spans="1:14" x14ac:dyDescent="0.25">
      <c r="A185" s="1" t="s">
        <v>100</v>
      </c>
      <c r="B185" s="1" t="s">
        <v>87</v>
      </c>
      <c r="C185" s="1" t="s">
        <v>97</v>
      </c>
      <c r="D185" s="1" t="s">
        <v>61</v>
      </c>
      <c r="E185" s="1" t="s">
        <v>15</v>
      </c>
      <c r="F185" s="1">
        <v>-3.8897301003478998E-3</v>
      </c>
      <c r="G185" s="1">
        <v>-2.8383897805374998E-3</v>
      </c>
      <c r="H185" s="1">
        <v>24.210622000000001</v>
      </c>
      <c r="I185" s="1">
        <v>89.574025999999904</v>
      </c>
      <c r="J185" s="1">
        <v>65.363404000000003</v>
      </c>
      <c r="K185" s="1">
        <v>-0.25424600000000003</v>
      </c>
      <c r="L185" s="1" t="s">
        <v>101</v>
      </c>
      <c r="M185" s="1" t="s">
        <v>97</v>
      </c>
      <c r="N185" s="1" t="s">
        <v>52</v>
      </c>
    </row>
    <row r="186" spans="1:14" x14ac:dyDescent="0.25">
      <c r="A186" s="1" t="s">
        <v>100</v>
      </c>
      <c r="B186" s="1" t="s">
        <v>86</v>
      </c>
      <c r="C186" s="1" t="s">
        <v>98</v>
      </c>
      <c r="D186" s="1" t="s">
        <v>61</v>
      </c>
      <c r="E186" s="1" t="s">
        <v>14</v>
      </c>
      <c r="F186" s="1">
        <v>-2.01438448708033</v>
      </c>
      <c r="G186" s="1">
        <v>-0.49261562431684802</v>
      </c>
      <c r="H186" s="1">
        <v>20.891168</v>
      </c>
      <c r="I186" s="1">
        <v>26.330188</v>
      </c>
      <c r="J186" s="1">
        <v>6.4390199999999904</v>
      </c>
      <c r="K186" s="1">
        <v>-12.970662000000001</v>
      </c>
      <c r="L186" s="1" t="s">
        <v>101</v>
      </c>
      <c r="M186" s="1" t="s">
        <v>98</v>
      </c>
      <c r="N186" s="1" t="s">
        <v>52</v>
      </c>
    </row>
    <row r="187" spans="1:14" x14ac:dyDescent="0.25">
      <c r="A187" s="1" t="s">
        <v>100</v>
      </c>
      <c r="B187" s="1" t="s">
        <v>84</v>
      </c>
      <c r="C187" s="1" t="s">
        <v>98</v>
      </c>
      <c r="D187" s="1" t="s">
        <v>61</v>
      </c>
      <c r="E187" s="1" t="s">
        <v>14</v>
      </c>
      <c r="F187" s="1">
        <v>-2.38074931270888E-2</v>
      </c>
      <c r="G187" s="1">
        <v>-5.5593774569366004E-3</v>
      </c>
      <c r="H187" s="1">
        <v>9.2359620000000007</v>
      </c>
      <c r="I187" s="1">
        <v>10.745088000000001</v>
      </c>
      <c r="J187" s="1">
        <v>2.5091260000000002</v>
      </c>
      <c r="K187" s="1">
        <v>-5.9735999999999997E-2</v>
      </c>
      <c r="L187" s="1" t="s">
        <v>101</v>
      </c>
      <c r="M187" s="1" t="s">
        <v>98</v>
      </c>
      <c r="N187" s="1" t="s">
        <v>52</v>
      </c>
    </row>
    <row r="188" spans="1:14" x14ac:dyDescent="0.25">
      <c r="A188" s="1" t="s">
        <v>100</v>
      </c>
      <c r="B188" s="1" t="s">
        <v>83</v>
      </c>
      <c r="C188" s="1" t="s">
        <v>98</v>
      </c>
      <c r="D188" s="1" t="s">
        <v>62</v>
      </c>
      <c r="E188" s="1" t="s">
        <v>14</v>
      </c>
      <c r="F188" s="1">
        <v>-3.11714443016213E-2</v>
      </c>
      <c r="G188" s="1">
        <v>-1.42948546636694E-2</v>
      </c>
      <c r="H188" s="1">
        <v>7.0857659999999996</v>
      </c>
      <c r="I188" s="1">
        <v>11.240548</v>
      </c>
      <c r="J188" s="1">
        <v>5.154782</v>
      </c>
      <c r="K188" s="1">
        <v>-0.16068199999999999</v>
      </c>
      <c r="L188" s="1" t="s">
        <v>101</v>
      </c>
      <c r="M188" s="1" t="s">
        <v>98</v>
      </c>
      <c r="N188" s="1" t="s">
        <v>52</v>
      </c>
    </row>
    <row r="189" spans="1:14" x14ac:dyDescent="0.25">
      <c r="A189" s="1" t="s">
        <v>100</v>
      </c>
      <c r="B189" s="1" t="s">
        <v>81</v>
      </c>
      <c r="C189" s="1" t="s">
        <v>98</v>
      </c>
      <c r="D189" s="1" t="s">
        <v>62</v>
      </c>
      <c r="E189" s="1" t="s">
        <v>14</v>
      </c>
      <c r="F189" s="1">
        <v>-1.9370987449046699</v>
      </c>
      <c r="G189" s="1">
        <v>-0.28506284397202297</v>
      </c>
      <c r="H189" s="1">
        <v>13.303656</v>
      </c>
      <c r="I189" s="1">
        <v>14.426682</v>
      </c>
      <c r="J189" s="1">
        <v>2.1230259999999901</v>
      </c>
      <c r="K189" s="1">
        <v>-4.1125109999999996</v>
      </c>
      <c r="L189" s="1" t="s">
        <v>101</v>
      </c>
      <c r="M189" s="1" t="s">
        <v>98</v>
      </c>
      <c r="N189" s="1" t="s">
        <v>52</v>
      </c>
    </row>
    <row r="190" spans="1:14" x14ac:dyDescent="0.25">
      <c r="A190" s="1" t="s">
        <v>100</v>
      </c>
      <c r="B190" s="1" t="s">
        <v>77</v>
      </c>
      <c r="C190" s="1" t="s">
        <v>98</v>
      </c>
      <c r="D190" s="1" t="s">
        <v>62</v>
      </c>
      <c r="E190" s="1" t="s">
        <v>15</v>
      </c>
      <c r="F190" s="1">
        <v>-0.18851021168927801</v>
      </c>
      <c r="G190" s="1">
        <v>-4.7003611571210697E-2</v>
      </c>
      <c r="H190" s="1">
        <v>11.855644</v>
      </c>
      <c r="I190" s="1">
        <v>15.79368</v>
      </c>
      <c r="J190" s="1">
        <v>3.9380359999999999</v>
      </c>
      <c r="K190" s="1">
        <v>-0.74235999999999902</v>
      </c>
      <c r="L190" s="1" t="s">
        <v>101</v>
      </c>
      <c r="M190" s="1" t="s">
        <v>98</v>
      </c>
      <c r="N190" s="1" t="s">
        <v>52</v>
      </c>
    </row>
    <row r="191" spans="1:14" x14ac:dyDescent="0.25">
      <c r="A191" s="1" t="s">
        <v>100</v>
      </c>
      <c r="B191" s="1" t="s">
        <v>82</v>
      </c>
      <c r="C191" s="1" t="s">
        <v>98</v>
      </c>
      <c r="D191" s="1" t="s">
        <v>62</v>
      </c>
      <c r="E191" s="1" t="s">
        <v>15</v>
      </c>
      <c r="F191" s="1">
        <v>3.5712167673416899</v>
      </c>
      <c r="G191" s="1">
        <v>-0.41186582575207897</v>
      </c>
      <c r="H191" s="1">
        <v>43.963380000000001</v>
      </c>
      <c r="I191" s="1">
        <v>39.417400000000001</v>
      </c>
      <c r="J191" s="1">
        <v>-4.5459800000000001</v>
      </c>
      <c r="K191" s="1">
        <v>-16.234680000000001</v>
      </c>
      <c r="L191" s="1" t="s">
        <v>101</v>
      </c>
      <c r="M191" s="1" t="s">
        <v>98</v>
      </c>
      <c r="N191" s="1" t="s">
        <v>52</v>
      </c>
    </row>
    <row r="192" spans="1:14" x14ac:dyDescent="0.25">
      <c r="A192" s="1" t="s">
        <v>100</v>
      </c>
      <c r="B192" s="1" t="s">
        <v>85</v>
      </c>
      <c r="C192" s="1" t="s">
        <v>98</v>
      </c>
      <c r="D192" s="1" t="s">
        <v>61</v>
      </c>
      <c r="E192" s="1" t="s">
        <v>15</v>
      </c>
      <c r="F192" s="1">
        <v>-0.57895404973692299</v>
      </c>
      <c r="G192" s="1">
        <v>0.15423292413489001</v>
      </c>
      <c r="H192" s="1">
        <v>14.904078</v>
      </c>
      <c r="I192" s="1">
        <v>11.768862</v>
      </c>
      <c r="J192" s="1">
        <v>-3.1352159999999998</v>
      </c>
      <c r="K192" s="1">
        <v>1.8151459999999999</v>
      </c>
      <c r="L192" s="1" t="s">
        <v>101</v>
      </c>
      <c r="M192" s="1" t="s">
        <v>98</v>
      </c>
      <c r="N192" s="1" t="s">
        <v>52</v>
      </c>
    </row>
    <row r="193" spans="1:14" x14ac:dyDescent="0.25">
      <c r="A193" s="1" t="s">
        <v>100</v>
      </c>
      <c r="B193" s="1" t="s">
        <v>87</v>
      </c>
      <c r="C193" s="1" t="s">
        <v>98</v>
      </c>
      <c r="D193" s="1" t="s">
        <v>61</v>
      </c>
      <c r="E193" s="1" t="s">
        <v>15</v>
      </c>
      <c r="F193" s="1">
        <v>8.4499741869580494E-2</v>
      </c>
      <c r="G193" s="1">
        <v>3.61612435585053E-2</v>
      </c>
      <c r="H193" s="1">
        <v>7.7626899999999903</v>
      </c>
      <c r="I193" s="1">
        <v>13.569832</v>
      </c>
      <c r="J193" s="1">
        <v>5.8071419999999998</v>
      </c>
      <c r="K193" s="1">
        <v>0.49070199999999897</v>
      </c>
      <c r="L193" s="1" t="s">
        <v>101</v>
      </c>
      <c r="M193" s="1" t="s">
        <v>98</v>
      </c>
      <c r="N193" s="1" t="s">
        <v>52</v>
      </c>
    </row>
    <row r="194" spans="1:14" x14ac:dyDescent="0.25">
      <c r="A194" s="1" t="s">
        <v>102</v>
      </c>
      <c r="B194" s="1" t="s">
        <v>77</v>
      </c>
      <c r="C194" s="1" t="s">
        <v>78</v>
      </c>
      <c r="D194" s="1" t="s">
        <v>62</v>
      </c>
      <c r="E194" s="1" t="s">
        <v>15</v>
      </c>
      <c r="F194" s="1">
        <v>0.61906811964662001</v>
      </c>
      <c r="G194" s="1">
        <v>-4.6139726034722897E-2</v>
      </c>
      <c r="H194" s="1">
        <v>32.149019999999901</v>
      </c>
      <c r="I194" s="1">
        <v>29.919119999999999</v>
      </c>
      <c r="J194" s="1">
        <v>-2.2299000000000002</v>
      </c>
      <c r="K194" s="1">
        <v>-1.38045999999999</v>
      </c>
      <c r="L194" s="1" t="s">
        <v>101</v>
      </c>
      <c r="M194" s="1" t="s">
        <v>80</v>
      </c>
      <c r="N194" s="1" t="s">
        <v>52</v>
      </c>
    </row>
    <row r="195" spans="1:14" x14ac:dyDescent="0.25">
      <c r="A195" s="1" t="s">
        <v>102</v>
      </c>
      <c r="B195" s="1" t="s">
        <v>81</v>
      </c>
      <c r="C195" s="1" t="s">
        <v>78</v>
      </c>
      <c r="D195" s="1" t="s">
        <v>62</v>
      </c>
      <c r="E195" s="1" t="s">
        <v>14</v>
      </c>
      <c r="F195" s="1">
        <v>0.13314205249348801</v>
      </c>
      <c r="G195" s="1">
        <v>6.9038326058966898E-2</v>
      </c>
      <c r="H195" s="1">
        <v>12.891602000000001</v>
      </c>
      <c r="I195" s="1">
        <v>24.698599999999999</v>
      </c>
      <c r="J195" s="1">
        <v>12.806997999999901</v>
      </c>
      <c r="K195" s="1">
        <v>1.7051499999999999</v>
      </c>
      <c r="L195" s="1" t="s">
        <v>101</v>
      </c>
      <c r="M195" s="1" t="s">
        <v>80</v>
      </c>
      <c r="N195" s="1" t="s">
        <v>52</v>
      </c>
    </row>
    <row r="196" spans="1:14" x14ac:dyDescent="0.25">
      <c r="A196" s="1" t="s">
        <v>102</v>
      </c>
      <c r="B196" s="1" t="s">
        <v>82</v>
      </c>
      <c r="C196" s="1" t="s">
        <v>78</v>
      </c>
      <c r="D196" s="1" t="s">
        <v>62</v>
      </c>
      <c r="E196" s="1" t="s">
        <v>15</v>
      </c>
      <c r="F196" s="1">
        <v>-0.44435358939551201</v>
      </c>
      <c r="G196" s="1">
        <v>-0.16801388400766601</v>
      </c>
      <c r="H196" s="1">
        <v>20.59712</v>
      </c>
      <c r="I196" s="1">
        <v>33.12012</v>
      </c>
      <c r="J196" s="1">
        <v>12.523</v>
      </c>
      <c r="K196" s="1">
        <v>-5.5646399999999998</v>
      </c>
      <c r="L196" s="1" t="s">
        <v>101</v>
      </c>
      <c r="M196" s="1" t="s">
        <v>80</v>
      </c>
      <c r="N196" s="1" t="s">
        <v>52</v>
      </c>
    </row>
    <row r="197" spans="1:14" x14ac:dyDescent="0.25">
      <c r="A197" s="1" t="s">
        <v>102</v>
      </c>
      <c r="B197" s="1" t="s">
        <v>83</v>
      </c>
      <c r="C197" s="1" t="s">
        <v>78</v>
      </c>
      <c r="D197" s="1" t="s">
        <v>62</v>
      </c>
      <c r="E197" s="1" t="s">
        <v>14</v>
      </c>
      <c r="F197" s="1">
        <v>3.8412025820592603E-2</v>
      </c>
      <c r="G197" s="1">
        <v>2.1795599115497701E-2</v>
      </c>
      <c r="H197" s="1">
        <v>12.041256000000001</v>
      </c>
      <c r="I197" s="1">
        <v>25.523959999999999</v>
      </c>
      <c r="J197" s="1">
        <v>14.482703999999901</v>
      </c>
      <c r="K197" s="1">
        <v>0.55630999999999997</v>
      </c>
      <c r="L197" s="1" t="s">
        <v>101</v>
      </c>
      <c r="M197" s="1" t="s">
        <v>80</v>
      </c>
      <c r="N197" s="1" t="s">
        <v>52</v>
      </c>
    </row>
    <row r="198" spans="1:14" x14ac:dyDescent="0.25">
      <c r="A198" s="1" t="s">
        <v>102</v>
      </c>
      <c r="B198" s="1" t="s">
        <v>84</v>
      </c>
      <c r="C198" s="1" t="s">
        <v>78</v>
      </c>
      <c r="D198" s="1" t="s">
        <v>61</v>
      </c>
      <c r="E198" s="1" t="s">
        <v>14</v>
      </c>
      <c r="F198" s="1">
        <v>1.53663223487018E-2</v>
      </c>
      <c r="G198" s="1">
        <v>7.9762049995062007E-3</v>
      </c>
      <c r="H198" s="1">
        <v>12.590006000000001</v>
      </c>
      <c r="I198" s="1">
        <v>24.09918</v>
      </c>
      <c r="J198" s="1">
        <v>12.509174</v>
      </c>
      <c r="K198" s="1">
        <v>0.19222</v>
      </c>
      <c r="L198" s="1" t="s">
        <v>101</v>
      </c>
      <c r="M198" s="1" t="s">
        <v>80</v>
      </c>
      <c r="N198" s="1" t="s">
        <v>52</v>
      </c>
    </row>
    <row r="199" spans="1:14" x14ac:dyDescent="0.25">
      <c r="A199" s="1" t="s">
        <v>102</v>
      </c>
      <c r="B199" s="1" t="s">
        <v>85</v>
      </c>
      <c r="C199" s="1" t="s">
        <v>78</v>
      </c>
      <c r="D199" s="1" t="s">
        <v>61</v>
      </c>
      <c r="E199" s="1" t="s">
        <v>15</v>
      </c>
      <c r="F199" s="1">
        <v>-0.182039068814208</v>
      </c>
      <c r="G199" s="1">
        <v>-7.2281529451372797E-2</v>
      </c>
      <c r="H199" s="1">
        <v>26.791540000000001</v>
      </c>
      <c r="I199" s="1">
        <v>44.435279999999999</v>
      </c>
      <c r="J199" s="1">
        <v>17.643740000000001</v>
      </c>
      <c r="K199" s="1">
        <v>-3.2118500000000001</v>
      </c>
      <c r="L199" s="1" t="s">
        <v>101</v>
      </c>
      <c r="M199" s="1" t="s">
        <v>80</v>
      </c>
      <c r="N199" s="1" t="s">
        <v>52</v>
      </c>
    </row>
    <row r="200" spans="1:14" x14ac:dyDescent="0.25">
      <c r="A200" s="1" t="s">
        <v>102</v>
      </c>
      <c r="B200" s="1" t="s">
        <v>86</v>
      </c>
      <c r="C200" s="1" t="s">
        <v>78</v>
      </c>
      <c r="D200" s="1" t="s">
        <v>61</v>
      </c>
      <c r="E200" s="1" t="s">
        <v>14</v>
      </c>
      <c r="F200" s="1">
        <v>-5.6129058578503E-3</v>
      </c>
      <c r="G200" s="1">
        <v>-3.2388524321574001E-3</v>
      </c>
      <c r="H200" s="1">
        <v>10.809958</v>
      </c>
      <c r="I200" s="1">
        <v>23.1934</v>
      </c>
      <c r="J200" s="1">
        <v>13.383442000000001</v>
      </c>
      <c r="K200" s="1">
        <v>-7.5120000000000006E-2</v>
      </c>
      <c r="L200" s="1" t="s">
        <v>101</v>
      </c>
      <c r="M200" s="1" t="s">
        <v>80</v>
      </c>
      <c r="N200" s="1" t="s">
        <v>52</v>
      </c>
    </row>
    <row r="201" spans="1:14" x14ac:dyDescent="0.25">
      <c r="A201" s="1" t="s">
        <v>102</v>
      </c>
      <c r="B201" s="1" t="s">
        <v>87</v>
      </c>
      <c r="C201" s="1" t="s">
        <v>78</v>
      </c>
      <c r="D201" s="1" t="s">
        <v>61</v>
      </c>
      <c r="E201" s="1" t="s">
        <v>15</v>
      </c>
      <c r="F201" s="1">
        <v>-9.4807182606824001E-3</v>
      </c>
      <c r="G201" s="1">
        <v>-4.5525639359109997E-3</v>
      </c>
      <c r="H201" s="1">
        <v>12.3964359999999</v>
      </c>
      <c r="I201" s="1">
        <v>23.848099999999999</v>
      </c>
      <c r="J201" s="1">
        <v>11.451663999999999</v>
      </c>
      <c r="K201" s="1">
        <v>-0.108569999999999</v>
      </c>
      <c r="L201" s="1" t="s">
        <v>101</v>
      </c>
      <c r="M201" s="1" t="s">
        <v>80</v>
      </c>
      <c r="N201" s="1" t="s">
        <v>52</v>
      </c>
    </row>
    <row r="202" spans="1:14" x14ac:dyDescent="0.25">
      <c r="A202" s="1" t="s">
        <v>102</v>
      </c>
      <c r="B202" s="1" t="s">
        <v>77</v>
      </c>
      <c r="C202" s="1" t="s">
        <v>88</v>
      </c>
      <c r="D202" s="1" t="s">
        <v>62</v>
      </c>
      <c r="E202" s="1" t="s">
        <v>15</v>
      </c>
      <c r="F202" s="1">
        <v>0.106491493050884</v>
      </c>
      <c r="G202" s="1">
        <v>7.1501718888964894E-2</v>
      </c>
      <c r="H202" s="1">
        <v>6.1474419999999999</v>
      </c>
      <c r="I202" s="1">
        <v>18.709759999999999</v>
      </c>
      <c r="J202" s="1">
        <v>12.562317999999999</v>
      </c>
      <c r="K202" s="1">
        <v>1.33778</v>
      </c>
      <c r="L202" s="1" t="s">
        <v>101</v>
      </c>
      <c r="M202" s="1" t="s">
        <v>80</v>
      </c>
      <c r="N202" s="1" t="s">
        <v>52</v>
      </c>
    </row>
    <row r="203" spans="1:14" x14ac:dyDescent="0.25">
      <c r="A203" s="1" t="s">
        <v>102</v>
      </c>
      <c r="B203" s="1" t="s">
        <v>81</v>
      </c>
      <c r="C203" s="1" t="s">
        <v>88</v>
      </c>
      <c r="D203" s="1" t="s">
        <v>62</v>
      </c>
      <c r="E203" s="1" t="s">
        <v>14</v>
      </c>
      <c r="F203" s="1">
        <v>-1.64679503504478</v>
      </c>
      <c r="G203" s="1">
        <v>-0.10534946367945</v>
      </c>
      <c r="H203" s="1">
        <v>27.428719999999998</v>
      </c>
      <c r="I203" s="1">
        <v>28.23498</v>
      </c>
      <c r="J203" s="1">
        <v>1.80626</v>
      </c>
      <c r="K203" s="1">
        <v>-2.9745400000000002</v>
      </c>
      <c r="L203" s="1" t="s">
        <v>101</v>
      </c>
      <c r="M203" s="1" t="s">
        <v>80</v>
      </c>
      <c r="N203" s="1" t="s">
        <v>52</v>
      </c>
    </row>
    <row r="204" spans="1:14" x14ac:dyDescent="0.25">
      <c r="A204" s="1" t="s">
        <v>102</v>
      </c>
      <c r="B204" s="1" t="s">
        <v>82</v>
      </c>
      <c r="C204" s="1" t="s">
        <v>88</v>
      </c>
      <c r="D204" s="1" t="s">
        <v>62</v>
      </c>
      <c r="E204" s="1" t="s">
        <v>15</v>
      </c>
      <c r="F204" s="1">
        <v>-0.12874593283788199</v>
      </c>
      <c r="G204" s="1">
        <v>-8.34530309468339E-2</v>
      </c>
      <c r="H204" s="1">
        <v>14.5386399999999</v>
      </c>
      <c r="I204" s="1">
        <v>41.326360000000001</v>
      </c>
      <c r="J204" s="1">
        <v>26.78772</v>
      </c>
      <c r="K204" s="1">
        <v>-3.4488099999999999</v>
      </c>
      <c r="L204" s="1" t="s">
        <v>101</v>
      </c>
      <c r="M204" s="1" t="s">
        <v>80</v>
      </c>
      <c r="N204" s="1" t="s">
        <v>52</v>
      </c>
    </row>
    <row r="205" spans="1:14" x14ac:dyDescent="0.25">
      <c r="A205" s="1" t="s">
        <v>102</v>
      </c>
      <c r="B205" s="1" t="s">
        <v>83</v>
      </c>
      <c r="C205" s="1" t="s">
        <v>88</v>
      </c>
      <c r="D205" s="1" t="s">
        <v>62</v>
      </c>
      <c r="E205" s="1" t="s">
        <v>14</v>
      </c>
      <c r="F205" s="1">
        <v>-1.36134276032238E-2</v>
      </c>
      <c r="G205" s="1">
        <v>-8.0120167390706001E-3</v>
      </c>
      <c r="H205" s="1">
        <v>7.3989120000000002</v>
      </c>
      <c r="I205" s="1">
        <v>15.551640000000001</v>
      </c>
      <c r="J205" s="1">
        <v>9.1527279999999998</v>
      </c>
      <c r="K205" s="1">
        <v>-0.1246</v>
      </c>
      <c r="L205" s="1" t="s">
        <v>101</v>
      </c>
      <c r="M205" s="1" t="s">
        <v>80</v>
      </c>
      <c r="N205" s="1" t="s">
        <v>52</v>
      </c>
    </row>
    <row r="206" spans="1:14" x14ac:dyDescent="0.25">
      <c r="A206" s="1" t="s">
        <v>102</v>
      </c>
      <c r="B206" s="1" t="s">
        <v>84</v>
      </c>
      <c r="C206" s="1" t="s">
        <v>88</v>
      </c>
      <c r="D206" s="1" t="s">
        <v>61</v>
      </c>
      <c r="E206" s="1" t="s">
        <v>14</v>
      </c>
      <c r="F206" s="1">
        <v>2.1257091232777998E-3</v>
      </c>
      <c r="G206" s="1">
        <v>1.5959481971889E-3</v>
      </c>
      <c r="H206" s="1">
        <v>4.3479739999999998</v>
      </c>
      <c r="I206" s="1">
        <v>13.43402</v>
      </c>
      <c r="J206" s="1">
        <v>10.086046</v>
      </c>
      <c r="K206" s="1">
        <v>2.1439999999999699E-2</v>
      </c>
      <c r="L206" s="1" t="s">
        <v>101</v>
      </c>
      <c r="M206" s="1" t="s">
        <v>80</v>
      </c>
      <c r="N206" s="1" t="s">
        <v>52</v>
      </c>
    </row>
    <row r="207" spans="1:14" x14ac:dyDescent="0.25">
      <c r="A207" s="1" t="s">
        <v>102</v>
      </c>
      <c r="B207" s="1" t="s">
        <v>85</v>
      </c>
      <c r="C207" s="1" t="s">
        <v>88</v>
      </c>
      <c r="D207" s="1" t="s">
        <v>61</v>
      </c>
      <c r="E207" s="1" t="s">
        <v>15</v>
      </c>
      <c r="F207" s="1">
        <v>9.6575126588057794E-2</v>
      </c>
      <c r="G207" s="1">
        <v>5.7562385879488698E-2</v>
      </c>
      <c r="H207" s="1">
        <v>6.9025899999999902</v>
      </c>
      <c r="I207" s="1">
        <v>17.087199999999999</v>
      </c>
      <c r="J207" s="1">
        <v>10.184609999999999</v>
      </c>
      <c r="K207" s="1">
        <v>0.98358000000000001</v>
      </c>
      <c r="L207" s="1" t="s">
        <v>101</v>
      </c>
      <c r="M207" s="1" t="s">
        <v>80</v>
      </c>
      <c r="N207" s="1" t="s">
        <v>52</v>
      </c>
    </row>
    <row r="208" spans="1:14" x14ac:dyDescent="0.25">
      <c r="A208" s="1" t="s">
        <v>102</v>
      </c>
      <c r="B208" s="1" t="s">
        <v>86</v>
      </c>
      <c r="C208" s="1" t="s">
        <v>88</v>
      </c>
      <c r="D208" s="1" t="s">
        <v>61</v>
      </c>
      <c r="E208" s="1" t="s">
        <v>14</v>
      </c>
      <c r="F208" s="1">
        <v>0.78494626121537103</v>
      </c>
      <c r="G208" s="1">
        <v>0.20589736464530101</v>
      </c>
      <c r="H208" s="1">
        <v>9.585248</v>
      </c>
      <c r="I208" s="1">
        <v>11.637978</v>
      </c>
      <c r="J208" s="1">
        <v>3.0527299999999999</v>
      </c>
      <c r="K208" s="1">
        <v>2.3962289999999999</v>
      </c>
      <c r="L208" s="1" t="s">
        <v>101</v>
      </c>
      <c r="M208" s="1" t="s">
        <v>80</v>
      </c>
      <c r="N208" s="1" t="s">
        <v>52</v>
      </c>
    </row>
    <row r="209" spans="1:14" x14ac:dyDescent="0.25">
      <c r="A209" s="1" t="s">
        <v>102</v>
      </c>
      <c r="B209" s="1" t="s">
        <v>87</v>
      </c>
      <c r="C209" s="1" t="s">
        <v>88</v>
      </c>
      <c r="D209" s="1" t="s">
        <v>61</v>
      </c>
      <c r="E209" s="1" t="s">
        <v>15</v>
      </c>
      <c r="F209" s="1">
        <v>-0.15976329975976</v>
      </c>
      <c r="G209" s="1">
        <v>-5.2606291724019899E-2</v>
      </c>
      <c r="H209" s="1">
        <v>4.3513659999999996</v>
      </c>
      <c r="I209" s="1">
        <v>6.4875699999999998</v>
      </c>
      <c r="J209" s="1">
        <v>2.1362040000000002</v>
      </c>
      <c r="K209" s="1">
        <v>-0.34128700000000001</v>
      </c>
      <c r="L209" s="1" t="s">
        <v>101</v>
      </c>
      <c r="M209" s="1" t="s">
        <v>80</v>
      </c>
      <c r="N209" s="1" t="s">
        <v>52</v>
      </c>
    </row>
    <row r="210" spans="1:14" x14ac:dyDescent="0.25">
      <c r="A210" s="1" t="s">
        <v>102</v>
      </c>
      <c r="B210" s="1" t="s">
        <v>77</v>
      </c>
      <c r="C210" s="1" t="s">
        <v>90</v>
      </c>
      <c r="D210" s="1" t="s">
        <v>62</v>
      </c>
      <c r="E210" s="1" t="s">
        <v>15</v>
      </c>
      <c r="F210" s="1">
        <v>-0.32307224832293202</v>
      </c>
      <c r="G210" s="1">
        <v>-9.2573275176438E-2</v>
      </c>
      <c r="H210" s="1">
        <v>8.5220599999999997</v>
      </c>
      <c r="I210" s="1">
        <v>11.944699999999999</v>
      </c>
      <c r="J210" s="1">
        <v>3.4226399999999999</v>
      </c>
      <c r="K210" s="1">
        <v>-1.1057600000000001</v>
      </c>
      <c r="L210" s="1" t="s">
        <v>101</v>
      </c>
      <c r="M210" s="1" t="s">
        <v>80</v>
      </c>
      <c r="N210" s="1" t="s">
        <v>52</v>
      </c>
    </row>
    <row r="211" spans="1:14" x14ac:dyDescent="0.25">
      <c r="A211" s="1" t="s">
        <v>102</v>
      </c>
      <c r="B211" s="1" t="s">
        <v>81</v>
      </c>
      <c r="C211" s="1" t="s">
        <v>90</v>
      </c>
      <c r="D211" s="1" t="s">
        <v>62</v>
      </c>
      <c r="E211" s="1" t="s">
        <v>14</v>
      </c>
      <c r="F211" s="1">
        <v>-0.273906513040518</v>
      </c>
      <c r="G211" s="1">
        <v>-0.11497261166947199</v>
      </c>
      <c r="H211" s="1">
        <v>9.3493960000000005</v>
      </c>
      <c r="I211" s="1">
        <v>14.389340000000001</v>
      </c>
      <c r="J211" s="1">
        <v>6.0399440000000002</v>
      </c>
      <c r="K211" s="1">
        <v>-1.65438</v>
      </c>
      <c r="L211" s="1" t="s">
        <v>101</v>
      </c>
      <c r="M211" s="1" t="s">
        <v>80</v>
      </c>
      <c r="N211" s="1" t="s">
        <v>52</v>
      </c>
    </row>
    <row r="212" spans="1:14" x14ac:dyDescent="0.25">
      <c r="A212" s="1" t="s">
        <v>102</v>
      </c>
      <c r="B212" s="1" t="s">
        <v>82</v>
      </c>
      <c r="C212" s="1" t="s">
        <v>90</v>
      </c>
      <c r="D212" s="1" t="s">
        <v>62</v>
      </c>
      <c r="E212" s="1" t="s">
        <v>15</v>
      </c>
      <c r="F212" s="1">
        <v>0.98252532666498205</v>
      </c>
      <c r="G212" s="1">
        <v>0.289925679427607</v>
      </c>
      <c r="H212" s="1">
        <v>360.55435999999997</v>
      </c>
      <c r="I212" s="1">
        <v>511.48421999999999</v>
      </c>
      <c r="J212" s="1">
        <v>150.92985999999999</v>
      </c>
      <c r="K212" s="1">
        <v>148.29240999999999</v>
      </c>
      <c r="L212" s="1" t="s">
        <v>101</v>
      </c>
      <c r="M212" s="1" t="s">
        <v>80</v>
      </c>
      <c r="N212" s="1" t="s">
        <v>52</v>
      </c>
    </row>
    <row r="213" spans="1:14" x14ac:dyDescent="0.25">
      <c r="A213" s="1" t="s">
        <v>102</v>
      </c>
      <c r="B213" s="1" t="s">
        <v>83</v>
      </c>
      <c r="C213" s="1" t="s">
        <v>90</v>
      </c>
      <c r="D213" s="1" t="s">
        <v>62</v>
      </c>
      <c r="E213" s="1" t="s">
        <v>14</v>
      </c>
      <c r="F213" s="1">
        <v>3.5656184518863002E-2</v>
      </c>
      <c r="G213" s="1">
        <v>-8.6615666966664895E-2</v>
      </c>
      <c r="H213" s="1">
        <v>47.637265999999997</v>
      </c>
      <c r="I213" s="1">
        <v>13.600079999999901</v>
      </c>
      <c r="J213" s="1">
        <v>-33.037185999999998</v>
      </c>
      <c r="K213" s="1">
        <v>-1.17798</v>
      </c>
      <c r="L213" s="1" t="s">
        <v>101</v>
      </c>
      <c r="M213" s="1" t="s">
        <v>80</v>
      </c>
      <c r="N213" s="1" t="s">
        <v>52</v>
      </c>
    </row>
    <row r="214" spans="1:14" x14ac:dyDescent="0.25">
      <c r="A214" s="1" t="s">
        <v>102</v>
      </c>
      <c r="B214" s="1" t="s">
        <v>84</v>
      </c>
      <c r="C214" s="1" t="s">
        <v>90</v>
      </c>
      <c r="D214" s="1" t="s">
        <v>61</v>
      </c>
      <c r="E214" s="1" t="s">
        <v>14</v>
      </c>
      <c r="F214" s="1">
        <v>-0.408904643473469</v>
      </c>
      <c r="G214" s="1">
        <v>-0.171295219112372</v>
      </c>
      <c r="H214" s="1">
        <v>8.6522079999999999</v>
      </c>
      <c r="I214" s="1">
        <v>13.168768</v>
      </c>
      <c r="J214" s="1">
        <v>5.5165600000000001</v>
      </c>
      <c r="K214" s="1">
        <v>-2.2557469999999999</v>
      </c>
      <c r="L214" s="1" t="s">
        <v>101</v>
      </c>
      <c r="M214" s="1" t="s">
        <v>80</v>
      </c>
      <c r="N214" s="1" t="s">
        <v>52</v>
      </c>
    </row>
    <row r="215" spans="1:14" x14ac:dyDescent="0.25">
      <c r="A215" s="1" t="s">
        <v>102</v>
      </c>
      <c r="B215" s="1" t="s">
        <v>85</v>
      </c>
      <c r="C215" s="1" t="s">
        <v>90</v>
      </c>
      <c r="D215" s="1" t="s">
        <v>61</v>
      </c>
      <c r="E215" s="1" t="s">
        <v>15</v>
      </c>
      <c r="F215" s="1">
        <v>0.39711749292950799</v>
      </c>
      <c r="G215" s="1">
        <v>-2.0230435499252301E-2</v>
      </c>
      <c r="H215" s="1">
        <v>14.282234000000001</v>
      </c>
      <c r="I215" s="1">
        <v>13.589919999999999</v>
      </c>
      <c r="J215" s="1">
        <v>-0.69231399999999998</v>
      </c>
      <c r="K215" s="1">
        <v>-0.27493000000000001</v>
      </c>
      <c r="L215" s="1" t="s">
        <v>101</v>
      </c>
      <c r="M215" s="1" t="s">
        <v>80</v>
      </c>
      <c r="N215" s="1" t="s">
        <v>52</v>
      </c>
    </row>
    <row r="216" spans="1:14" x14ac:dyDescent="0.25">
      <c r="A216" s="1" t="s">
        <v>102</v>
      </c>
      <c r="B216" s="1" t="s">
        <v>86</v>
      </c>
      <c r="C216" s="1" t="s">
        <v>90</v>
      </c>
      <c r="D216" s="1" t="s">
        <v>61</v>
      </c>
      <c r="E216" s="1" t="s">
        <v>14</v>
      </c>
      <c r="F216" s="1">
        <v>-0.86069644513482901</v>
      </c>
      <c r="G216" s="1">
        <v>-0.133189640711569</v>
      </c>
      <c r="H216" s="1">
        <v>15.663188</v>
      </c>
      <c r="I216" s="1">
        <v>17.347677999999998</v>
      </c>
      <c r="J216" s="1">
        <v>2.6844899999999998</v>
      </c>
      <c r="K216" s="1">
        <v>-2.3105310000000001</v>
      </c>
      <c r="L216" s="1" t="s">
        <v>101</v>
      </c>
      <c r="M216" s="1" t="s">
        <v>80</v>
      </c>
      <c r="N216" s="1" t="s">
        <v>52</v>
      </c>
    </row>
    <row r="217" spans="1:14" x14ac:dyDescent="0.25">
      <c r="A217" s="1" t="s">
        <v>102</v>
      </c>
      <c r="B217" s="1" t="s">
        <v>87</v>
      </c>
      <c r="C217" s="1" t="s">
        <v>90</v>
      </c>
      <c r="D217" s="1" t="s">
        <v>61</v>
      </c>
      <c r="E217" s="1" t="s">
        <v>15</v>
      </c>
      <c r="F217" s="1">
        <v>-0.26704596499684102</v>
      </c>
      <c r="G217" s="1">
        <v>-0.113167197957426</v>
      </c>
      <c r="H217" s="1">
        <v>7.6281920000000003</v>
      </c>
      <c r="I217" s="1">
        <v>13.238200000000001</v>
      </c>
      <c r="J217" s="1">
        <v>5.6100079999999997</v>
      </c>
      <c r="K217" s="1">
        <v>-1.49813</v>
      </c>
      <c r="L217" s="1" t="s">
        <v>101</v>
      </c>
      <c r="M217" s="1" t="s">
        <v>80</v>
      </c>
      <c r="N217" s="1" t="s">
        <v>52</v>
      </c>
    </row>
    <row r="218" spans="1:14" x14ac:dyDescent="0.25">
      <c r="A218" s="1" t="s">
        <v>102</v>
      </c>
      <c r="B218" s="1" t="s">
        <v>77</v>
      </c>
      <c r="C218" s="1" t="s">
        <v>91</v>
      </c>
      <c r="D218" s="1" t="s">
        <v>62</v>
      </c>
      <c r="E218" s="1" t="s">
        <v>15</v>
      </c>
      <c r="F218" s="1">
        <v>-8.4797912053018898</v>
      </c>
      <c r="G218" s="1">
        <v>-0.591184497555171</v>
      </c>
      <c r="H218" s="1">
        <v>52.445771999999998</v>
      </c>
      <c r="I218" s="1">
        <v>56.376139999999999</v>
      </c>
      <c r="J218" s="1">
        <v>3.9303680000000001</v>
      </c>
      <c r="K218" s="1">
        <v>-33.328699999999998</v>
      </c>
      <c r="L218" s="1" t="s">
        <v>101</v>
      </c>
      <c r="M218" s="1" t="s">
        <v>80</v>
      </c>
      <c r="N218" s="1" t="s">
        <v>52</v>
      </c>
    </row>
    <row r="219" spans="1:14" x14ac:dyDescent="0.25">
      <c r="A219" s="1" t="s">
        <v>102</v>
      </c>
      <c r="B219" s="1" t="s">
        <v>81</v>
      </c>
      <c r="C219" s="1" t="s">
        <v>91</v>
      </c>
      <c r="D219" s="1" t="s">
        <v>62</v>
      </c>
      <c r="E219" s="1" t="s">
        <v>14</v>
      </c>
      <c r="F219" s="1">
        <v>6.4894468174833001E-3</v>
      </c>
      <c r="G219" s="1">
        <v>3.9207681206158002E-3</v>
      </c>
      <c r="H219" s="1">
        <v>7.9225339999999997</v>
      </c>
      <c r="I219" s="1">
        <v>17.48892</v>
      </c>
      <c r="J219" s="1">
        <v>10.566386</v>
      </c>
      <c r="K219" s="1">
        <v>6.85700000000007E-2</v>
      </c>
      <c r="L219" s="1" t="s">
        <v>101</v>
      </c>
      <c r="M219" s="1" t="s">
        <v>80</v>
      </c>
      <c r="N219" s="1" t="s">
        <v>52</v>
      </c>
    </row>
    <row r="220" spans="1:14" x14ac:dyDescent="0.25">
      <c r="A220" s="1" t="s">
        <v>102</v>
      </c>
      <c r="B220" s="1" t="s">
        <v>82</v>
      </c>
      <c r="C220" s="1" t="s">
        <v>91</v>
      </c>
      <c r="D220" s="1" t="s">
        <v>62</v>
      </c>
      <c r="E220" s="1" t="s">
        <v>15</v>
      </c>
      <c r="F220" s="1">
        <v>-9.2288465481580095E-2</v>
      </c>
      <c r="G220" s="1">
        <v>1.2282252650735801E-2</v>
      </c>
      <c r="H220" s="1">
        <v>21.841106</v>
      </c>
      <c r="I220" s="1">
        <v>19.275780000000001</v>
      </c>
      <c r="J220" s="1">
        <v>-2.5653260000000002</v>
      </c>
      <c r="K220" s="1">
        <v>0.23674999999999999</v>
      </c>
      <c r="L220" s="1" t="s">
        <v>101</v>
      </c>
      <c r="M220" s="1" t="s">
        <v>80</v>
      </c>
      <c r="N220" s="1" t="s">
        <v>52</v>
      </c>
    </row>
    <row r="221" spans="1:14" x14ac:dyDescent="0.25">
      <c r="A221" s="1" t="s">
        <v>102</v>
      </c>
      <c r="B221" s="1" t="s">
        <v>83</v>
      </c>
      <c r="C221" s="1" t="s">
        <v>91</v>
      </c>
      <c r="D221" s="1" t="s">
        <v>62</v>
      </c>
      <c r="E221" s="1" t="s">
        <v>14</v>
      </c>
      <c r="F221" s="1">
        <v>0.15025880190485699</v>
      </c>
      <c r="G221" s="1">
        <v>8.3146351797411006E-2</v>
      </c>
      <c r="H221" s="1">
        <v>15.399974</v>
      </c>
      <c r="I221" s="1">
        <v>32.240259999999999</v>
      </c>
      <c r="J221" s="1">
        <v>17.840285999999999</v>
      </c>
      <c r="K221" s="1">
        <v>2.6806599999999898</v>
      </c>
      <c r="L221" s="1" t="s">
        <v>101</v>
      </c>
      <c r="M221" s="1" t="s">
        <v>80</v>
      </c>
      <c r="N221" s="1" t="s">
        <v>52</v>
      </c>
    </row>
    <row r="222" spans="1:14" x14ac:dyDescent="0.25">
      <c r="A222" s="1" t="s">
        <v>102</v>
      </c>
      <c r="B222" s="1" t="s">
        <v>84</v>
      </c>
      <c r="C222" s="1" t="s">
        <v>91</v>
      </c>
      <c r="D222" s="1" t="s">
        <v>61</v>
      </c>
      <c r="E222" s="1" t="s">
        <v>14</v>
      </c>
      <c r="F222" s="1">
        <v>-0.79870990245300599</v>
      </c>
      <c r="G222" s="1">
        <v>-0.20547861125062999</v>
      </c>
      <c r="H222" s="1">
        <v>18.183261999999999</v>
      </c>
      <c r="I222" s="1">
        <v>23.135059999999999</v>
      </c>
      <c r="J222" s="1">
        <v>5.9517979999999904</v>
      </c>
      <c r="K222" s="1">
        <v>-4.7537599999999998</v>
      </c>
      <c r="L222" s="1" t="s">
        <v>101</v>
      </c>
      <c r="M222" s="1" t="s">
        <v>80</v>
      </c>
      <c r="N222" s="1" t="s">
        <v>52</v>
      </c>
    </row>
    <row r="223" spans="1:14" x14ac:dyDescent="0.25">
      <c r="A223" s="1" t="s">
        <v>102</v>
      </c>
      <c r="B223" s="1" t="s">
        <v>85</v>
      </c>
      <c r="C223" s="1" t="s">
        <v>91</v>
      </c>
      <c r="D223" s="1" t="s">
        <v>61</v>
      </c>
      <c r="E223" s="1" t="s">
        <v>15</v>
      </c>
      <c r="F223" s="1">
        <v>0.41277774724241501</v>
      </c>
      <c r="G223" s="1">
        <v>0.15786773276156299</v>
      </c>
      <c r="H223" s="1">
        <v>22.327059999999999</v>
      </c>
      <c r="I223" s="1">
        <v>36.154380000000003</v>
      </c>
      <c r="J223" s="1">
        <v>13.82732</v>
      </c>
      <c r="K223" s="1">
        <v>5.7076099999999999</v>
      </c>
      <c r="L223" s="1" t="s">
        <v>101</v>
      </c>
      <c r="M223" s="1" t="s">
        <v>80</v>
      </c>
      <c r="N223" s="1" t="s">
        <v>52</v>
      </c>
    </row>
    <row r="224" spans="1:14" x14ac:dyDescent="0.25">
      <c r="A224" s="1" t="s">
        <v>102</v>
      </c>
      <c r="B224" s="1" t="s">
        <v>86</v>
      </c>
      <c r="C224" s="1" t="s">
        <v>91</v>
      </c>
      <c r="D224" s="1" t="s">
        <v>61</v>
      </c>
      <c r="E224" s="1" t="s">
        <v>14</v>
      </c>
      <c r="F224" s="1">
        <v>8.8891295421420994E-3</v>
      </c>
      <c r="G224" s="1">
        <v>4.9629232066771001E-3</v>
      </c>
      <c r="H224" s="1">
        <v>9.0649259999999998</v>
      </c>
      <c r="I224" s="1">
        <v>18.259399999999999</v>
      </c>
      <c r="J224" s="1">
        <v>10.194474</v>
      </c>
      <c r="K224" s="1">
        <v>9.0620000000000506E-2</v>
      </c>
      <c r="L224" s="1" t="s">
        <v>101</v>
      </c>
      <c r="M224" s="1" t="s">
        <v>80</v>
      </c>
      <c r="N224" s="1" t="s">
        <v>52</v>
      </c>
    </row>
    <row r="225" spans="1:14" x14ac:dyDescent="0.25">
      <c r="A225" s="1" t="s">
        <v>102</v>
      </c>
      <c r="B225" s="1" t="s">
        <v>87</v>
      </c>
      <c r="C225" s="1" t="s">
        <v>91</v>
      </c>
      <c r="D225" s="1" t="s">
        <v>61</v>
      </c>
      <c r="E225" s="1" t="s">
        <v>15</v>
      </c>
      <c r="F225" s="1">
        <v>0.22060997838145099</v>
      </c>
      <c r="G225" s="1">
        <v>9.1298650706519796E-2</v>
      </c>
      <c r="H225" s="1">
        <v>8.9376579999999901</v>
      </c>
      <c r="I225" s="1">
        <v>15.24798</v>
      </c>
      <c r="J225" s="1">
        <v>6.3103220000000002</v>
      </c>
      <c r="K225" s="1">
        <v>1.39212</v>
      </c>
      <c r="L225" s="1" t="s">
        <v>101</v>
      </c>
      <c r="M225" s="1" t="s">
        <v>80</v>
      </c>
      <c r="N225" s="1" t="s">
        <v>52</v>
      </c>
    </row>
    <row r="226" spans="1:14" x14ac:dyDescent="0.25">
      <c r="A226" s="1" t="s">
        <v>102</v>
      </c>
      <c r="B226" s="1" t="s">
        <v>77</v>
      </c>
      <c r="C226" s="1" t="s">
        <v>92</v>
      </c>
      <c r="D226" s="1" t="s">
        <v>62</v>
      </c>
      <c r="E226" s="1" t="s">
        <v>15</v>
      </c>
      <c r="F226" s="1">
        <v>-0.15717583219997</v>
      </c>
      <c r="G226" s="1">
        <v>-4.2565235360878501E-2</v>
      </c>
      <c r="H226" s="1">
        <v>15.5611599999999</v>
      </c>
      <c r="I226" s="1">
        <v>21.340420000000002</v>
      </c>
      <c r="J226" s="1">
        <v>5.7792599999999901</v>
      </c>
      <c r="K226" s="1">
        <v>-0.90835999999999995</v>
      </c>
      <c r="L226" s="1" t="s">
        <v>101</v>
      </c>
      <c r="M226" s="1" t="s">
        <v>92</v>
      </c>
      <c r="N226" s="1" t="s">
        <v>52</v>
      </c>
    </row>
    <row r="227" spans="1:14" x14ac:dyDescent="0.25">
      <c r="A227" s="1" t="s">
        <v>102</v>
      </c>
      <c r="B227" s="1" t="s">
        <v>81</v>
      </c>
      <c r="C227" s="1" t="s">
        <v>92</v>
      </c>
      <c r="D227" s="1" t="s">
        <v>62</v>
      </c>
      <c r="E227" s="1" t="s">
        <v>14</v>
      </c>
      <c r="F227" s="1">
        <v>-2.7303831574014899E-2</v>
      </c>
      <c r="G227" s="1">
        <v>-1.39222519200189E-2</v>
      </c>
      <c r="H227" s="1">
        <v>9.4017959999999992</v>
      </c>
      <c r="I227" s="1">
        <v>17.143059999999998</v>
      </c>
      <c r="J227" s="1">
        <v>8.7412639999999993</v>
      </c>
      <c r="K227" s="1">
        <v>-0.23866999999999999</v>
      </c>
      <c r="L227" s="1" t="s">
        <v>101</v>
      </c>
      <c r="M227" s="1" t="s">
        <v>92</v>
      </c>
      <c r="N227" s="1" t="s">
        <v>52</v>
      </c>
    </row>
    <row r="228" spans="1:14" x14ac:dyDescent="0.25">
      <c r="A228" s="1" t="s">
        <v>102</v>
      </c>
      <c r="B228" s="1" t="s">
        <v>82</v>
      </c>
      <c r="C228" s="1" t="s">
        <v>92</v>
      </c>
      <c r="D228" s="1" t="s">
        <v>62</v>
      </c>
      <c r="E228" s="1" t="s">
        <v>15</v>
      </c>
      <c r="F228" s="1">
        <v>1.1438753689513701</v>
      </c>
      <c r="G228" s="1">
        <v>-8.0741639054895106E-2</v>
      </c>
      <c r="H228" s="1">
        <v>19.845217999999999</v>
      </c>
      <c r="I228" s="1">
        <v>18.53678</v>
      </c>
      <c r="J228" s="1">
        <v>-1.308438</v>
      </c>
      <c r="K228" s="1">
        <v>-1.4966900000000001</v>
      </c>
      <c r="L228" s="1" t="s">
        <v>101</v>
      </c>
      <c r="M228" s="1" t="s">
        <v>92</v>
      </c>
      <c r="N228" s="1" t="s">
        <v>52</v>
      </c>
    </row>
    <row r="229" spans="1:14" x14ac:dyDescent="0.25">
      <c r="A229" s="1" t="s">
        <v>102</v>
      </c>
      <c r="B229" s="1" t="s">
        <v>83</v>
      </c>
      <c r="C229" s="1" t="s">
        <v>92</v>
      </c>
      <c r="D229" s="1" t="s">
        <v>62</v>
      </c>
      <c r="E229" s="1" t="s">
        <v>14</v>
      </c>
      <c r="F229" s="1">
        <v>-0.210134944521879</v>
      </c>
      <c r="G229" s="1">
        <v>-9.9238588689997895E-2</v>
      </c>
      <c r="H229" s="1">
        <v>9.5640180000000008</v>
      </c>
      <c r="I229" s="1">
        <v>16.2277599999999</v>
      </c>
      <c r="J229" s="1">
        <v>7.6637420000000001</v>
      </c>
      <c r="K229" s="1">
        <v>-1.61042</v>
      </c>
      <c r="L229" s="1" t="s">
        <v>101</v>
      </c>
      <c r="M229" s="1" t="s">
        <v>92</v>
      </c>
      <c r="N229" s="1" t="s">
        <v>52</v>
      </c>
    </row>
    <row r="230" spans="1:14" x14ac:dyDescent="0.25">
      <c r="A230" s="1" t="s">
        <v>102</v>
      </c>
      <c r="B230" s="1" t="s">
        <v>84</v>
      </c>
      <c r="C230" s="1" t="s">
        <v>92</v>
      </c>
      <c r="D230" s="1" t="s">
        <v>61</v>
      </c>
      <c r="E230" s="1" t="s">
        <v>14</v>
      </c>
      <c r="F230" s="1">
        <v>-0.11338513811857499</v>
      </c>
      <c r="G230" s="1">
        <v>-5.1613282519833097E-2</v>
      </c>
      <c r="H230" s="1">
        <v>8.8767259999999997</v>
      </c>
      <c r="I230" s="1">
        <v>14.4581</v>
      </c>
      <c r="J230" s="1">
        <v>6.5813739999999896</v>
      </c>
      <c r="K230" s="1">
        <v>-0.74622999999999995</v>
      </c>
      <c r="L230" s="1" t="s">
        <v>101</v>
      </c>
      <c r="M230" s="1" t="s">
        <v>92</v>
      </c>
      <c r="N230" s="1" t="s">
        <v>52</v>
      </c>
    </row>
    <row r="231" spans="1:14" x14ac:dyDescent="0.25">
      <c r="A231" s="1" t="s">
        <v>102</v>
      </c>
      <c r="B231" s="1" t="s">
        <v>85</v>
      </c>
      <c r="C231" s="1" t="s">
        <v>92</v>
      </c>
      <c r="D231" s="1" t="s">
        <v>61</v>
      </c>
      <c r="E231" s="1" t="s">
        <v>15</v>
      </c>
      <c r="F231" s="1">
        <v>-0.454262732076883</v>
      </c>
      <c r="G231" s="1">
        <v>-0.12852795236520001</v>
      </c>
      <c r="H231" s="1">
        <v>11.92224</v>
      </c>
      <c r="I231" s="1">
        <v>16.6265</v>
      </c>
      <c r="J231" s="1">
        <v>4.7042599999999997</v>
      </c>
      <c r="K231" s="1">
        <v>-2.1369699999999998</v>
      </c>
      <c r="L231" s="1" t="s">
        <v>101</v>
      </c>
      <c r="M231" s="1" t="s">
        <v>92</v>
      </c>
      <c r="N231" s="1" t="s">
        <v>52</v>
      </c>
    </row>
    <row r="232" spans="1:14" x14ac:dyDescent="0.25">
      <c r="A232" s="1" t="s">
        <v>102</v>
      </c>
      <c r="B232" s="1" t="s">
        <v>86</v>
      </c>
      <c r="C232" s="1" t="s">
        <v>92</v>
      </c>
      <c r="D232" s="1" t="s">
        <v>61</v>
      </c>
      <c r="E232" s="1" t="s">
        <v>14</v>
      </c>
      <c r="F232" s="1">
        <v>-0.193963051763511</v>
      </c>
      <c r="G232" s="1">
        <v>-0.10442122936293199</v>
      </c>
      <c r="H232" s="1">
        <v>8.2259519999999995</v>
      </c>
      <c r="I232" s="1">
        <v>15.652659999999999</v>
      </c>
      <c r="J232" s="1">
        <v>8.4267079999999996</v>
      </c>
      <c r="K232" s="1">
        <v>-1.6344700000000001</v>
      </c>
      <c r="L232" s="1" t="s">
        <v>101</v>
      </c>
      <c r="M232" s="1" t="s">
        <v>92</v>
      </c>
      <c r="N232" s="1" t="s">
        <v>52</v>
      </c>
    </row>
    <row r="233" spans="1:14" x14ac:dyDescent="0.25">
      <c r="A233" s="1" t="s">
        <v>102</v>
      </c>
      <c r="B233" s="1" t="s">
        <v>87</v>
      </c>
      <c r="C233" s="1" t="s">
        <v>92</v>
      </c>
      <c r="D233" s="1" t="s">
        <v>61</v>
      </c>
      <c r="E233" s="1" t="s">
        <v>15</v>
      </c>
      <c r="F233" s="1">
        <v>-0.76596790042581098</v>
      </c>
      <c r="G233" s="1">
        <v>-8.2430881667534803E-2</v>
      </c>
      <c r="H233" s="1">
        <v>18.227679999999999</v>
      </c>
      <c r="I233" s="1">
        <v>20.425840000000001</v>
      </c>
      <c r="J233" s="1">
        <v>2.1981599999999899</v>
      </c>
      <c r="K233" s="1">
        <v>-1.6837200000000001</v>
      </c>
      <c r="L233" s="1" t="s">
        <v>101</v>
      </c>
      <c r="M233" s="1" t="s">
        <v>92</v>
      </c>
      <c r="N233" s="1" t="s">
        <v>52</v>
      </c>
    </row>
    <row r="234" spans="1:14" x14ac:dyDescent="0.25">
      <c r="A234" s="1" t="s">
        <v>102</v>
      </c>
      <c r="B234" s="1" t="s">
        <v>77</v>
      </c>
      <c r="C234" s="1" t="s">
        <v>93</v>
      </c>
      <c r="D234" s="1" t="s">
        <v>62</v>
      </c>
      <c r="E234" s="1" t="s">
        <v>15</v>
      </c>
      <c r="F234" s="1">
        <v>1.1985913490953299</v>
      </c>
      <c r="G234" s="1">
        <v>9.7254048372702795E-2</v>
      </c>
      <c r="H234" s="1">
        <v>10.994319999999901</v>
      </c>
      <c r="I234" s="1">
        <v>11.965178</v>
      </c>
      <c r="J234" s="1">
        <v>0.970858</v>
      </c>
      <c r="K234" s="1">
        <v>1.163662</v>
      </c>
      <c r="L234" s="1" t="s">
        <v>101</v>
      </c>
      <c r="M234" s="1" t="s">
        <v>93</v>
      </c>
      <c r="N234" s="1" t="s">
        <v>52</v>
      </c>
    </row>
    <row r="235" spans="1:14" x14ac:dyDescent="0.25">
      <c r="A235" s="1" t="s">
        <v>102</v>
      </c>
      <c r="B235" s="1" t="s">
        <v>81</v>
      </c>
      <c r="C235" s="1" t="s">
        <v>93</v>
      </c>
      <c r="D235" s="1" t="s">
        <v>62</v>
      </c>
      <c r="E235" s="1" t="s">
        <v>14</v>
      </c>
      <c r="F235" s="1">
        <v>0.125017172688556</v>
      </c>
      <c r="G235" s="1">
        <v>2.6146379343816702E-2</v>
      </c>
      <c r="H235" s="1">
        <v>11.18427</v>
      </c>
      <c r="I235" s="1">
        <v>12.8775</v>
      </c>
      <c r="J235" s="1">
        <v>2.6932299999999998</v>
      </c>
      <c r="K235" s="1">
        <v>0.3367</v>
      </c>
      <c r="L235" s="1" t="s">
        <v>101</v>
      </c>
      <c r="M235" s="1" t="s">
        <v>93</v>
      </c>
      <c r="N235" s="1" t="s">
        <v>52</v>
      </c>
    </row>
    <row r="236" spans="1:14" x14ac:dyDescent="0.25">
      <c r="A236" s="1" t="s">
        <v>102</v>
      </c>
      <c r="B236" s="1" t="s">
        <v>82</v>
      </c>
      <c r="C236" s="1" t="s">
        <v>93</v>
      </c>
      <c r="D236" s="1" t="s">
        <v>62</v>
      </c>
      <c r="E236" s="1" t="s">
        <v>15</v>
      </c>
      <c r="F236" s="1">
        <v>-0.88500780164887904</v>
      </c>
      <c r="G236" s="1">
        <v>0.401107943810669</v>
      </c>
      <c r="H236" s="1">
        <v>71.841239999999999</v>
      </c>
      <c r="I236" s="1">
        <v>49.435720000000003</v>
      </c>
      <c r="J236" s="1">
        <v>-22.405519999999999</v>
      </c>
      <c r="K236" s="1">
        <v>19.829059999999998</v>
      </c>
      <c r="L236" s="1" t="s">
        <v>101</v>
      </c>
      <c r="M236" s="1" t="s">
        <v>93</v>
      </c>
      <c r="N236" s="1" t="s">
        <v>52</v>
      </c>
    </row>
    <row r="237" spans="1:14" x14ac:dyDescent="0.25">
      <c r="A237" s="1" t="s">
        <v>102</v>
      </c>
      <c r="B237" s="1" t="s">
        <v>83</v>
      </c>
      <c r="C237" s="1" t="s">
        <v>93</v>
      </c>
      <c r="D237" s="1" t="s">
        <v>62</v>
      </c>
      <c r="E237" s="1" t="s">
        <v>14</v>
      </c>
      <c r="F237" s="1">
        <v>0.20420782644198199</v>
      </c>
      <c r="G237" s="1">
        <v>5.1982663820428203E-2</v>
      </c>
      <c r="H237" s="1">
        <v>11.371414</v>
      </c>
      <c r="I237" s="1">
        <v>13.9131</v>
      </c>
      <c r="J237" s="1">
        <v>3.5416859999999999</v>
      </c>
      <c r="K237" s="1">
        <v>0.72323999999999999</v>
      </c>
      <c r="L237" s="1" t="s">
        <v>101</v>
      </c>
      <c r="M237" s="1" t="s">
        <v>93</v>
      </c>
      <c r="N237" s="1" t="s">
        <v>52</v>
      </c>
    </row>
    <row r="238" spans="1:14" x14ac:dyDescent="0.25">
      <c r="A238" s="1" t="s">
        <v>102</v>
      </c>
      <c r="B238" s="1" t="s">
        <v>84</v>
      </c>
      <c r="C238" s="1" t="s">
        <v>93</v>
      </c>
      <c r="D238" s="1" t="s">
        <v>61</v>
      </c>
      <c r="E238" s="1" t="s">
        <v>14</v>
      </c>
      <c r="F238" s="1">
        <v>0.37510844593317999</v>
      </c>
      <c r="G238" s="1">
        <v>0.17412465486258899</v>
      </c>
      <c r="H238" s="1">
        <v>10.225318</v>
      </c>
      <c r="I238" s="1">
        <v>17.217779999999902</v>
      </c>
      <c r="J238" s="1">
        <v>7.9924619999999997</v>
      </c>
      <c r="K238" s="1">
        <v>2.99804</v>
      </c>
      <c r="L238" s="1" t="s">
        <v>101</v>
      </c>
      <c r="M238" s="1" t="s">
        <v>93</v>
      </c>
      <c r="N238" s="1" t="s">
        <v>52</v>
      </c>
    </row>
    <row r="239" spans="1:14" x14ac:dyDescent="0.25">
      <c r="A239" s="1" t="s">
        <v>102</v>
      </c>
      <c r="B239" s="1" t="s">
        <v>85</v>
      </c>
      <c r="C239" s="1" t="s">
        <v>93</v>
      </c>
      <c r="D239" s="1" t="s">
        <v>61</v>
      </c>
      <c r="E239" s="1" t="s">
        <v>15</v>
      </c>
      <c r="F239" s="1">
        <v>0.82924560298464001</v>
      </c>
      <c r="G239" s="1">
        <v>0.160923560650509</v>
      </c>
      <c r="H239" s="1">
        <v>17.14292</v>
      </c>
      <c r="I239" s="1">
        <v>21.270720000000001</v>
      </c>
      <c r="J239" s="1">
        <v>4.1277999999999899</v>
      </c>
      <c r="K239" s="1">
        <v>3.4229599999999998</v>
      </c>
      <c r="L239" s="1" t="s">
        <v>101</v>
      </c>
      <c r="M239" s="1" t="s">
        <v>93</v>
      </c>
      <c r="N239" s="1" t="s">
        <v>52</v>
      </c>
    </row>
    <row r="240" spans="1:14" x14ac:dyDescent="0.25">
      <c r="A240" s="1" t="s">
        <v>102</v>
      </c>
      <c r="B240" s="1" t="s">
        <v>86</v>
      </c>
      <c r="C240" s="1" t="s">
        <v>93</v>
      </c>
      <c r="D240" s="1" t="s">
        <v>61</v>
      </c>
      <c r="E240" s="1" t="s">
        <v>14</v>
      </c>
      <c r="F240" s="1">
        <v>0.23473030484348101</v>
      </c>
      <c r="G240" s="1">
        <v>8.5406426087999004E-2</v>
      </c>
      <c r="H240" s="1">
        <v>10.338796</v>
      </c>
      <c r="I240" s="1">
        <v>14.680160000000001</v>
      </c>
      <c r="J240" s="1">
        <v>5.3413639999999996</v>
      </c>
      <c r="K240" s="1">
        <v>1.2537799999999999</v>
      </c>
      <c r="L240" s="1" t="s">
        <v>101</v>
      </c>
      <c r="M240" s="1" t="s">
        <v>93</v>
      </c>
      <c r="N240" s="1" t="s">
        <v>52</v>
      </c>
    </row>
    <row r="241" spans="1:14" x14ac:dyDescent="0.25">
      <c r="A241" s="1" t="s">
        <v>102</v>
      </c>
      <c r="B241" s="1" t="s">
        <v>87</v>
      </c>
      <c r="C241" s="1" t="s">
        <v>93</v>
      </c>
      <c r="D241" s="1" t="s">
        <v>61</v>
      </c>
      <c r="E241" s="1" t="s">
        <v>15</v>
      </c>
      <c r="F241" s="1">
        <v>-6.4840626119971601E-2</v>
      </c>
      <c r="G241" s="1">
        <v>-7.7307747837613997E-3</v>
      </c>
      <c r="H241" s="1">
        <v>12.078934</v>
      </c>
      <c r="I241" s="1">
        <v>13.71402</v>
      </c>
      <c r="J241" s="1">
        <v>1.635086</v>
      </c>
      <c r="K241" s="1">
        <v>-0.10602</v>
      </c>
      <c r="L241" s="1" t="s">
        <v>101</v>
      </c>
      <c r="M241" s="1" t="s">
        <v>93</v>
      </c>
      <c r="N241" s="1" t="s">
        <v>52</v>
      </c>
    </row>
    <row r="242" spans="1:14" x14ac:dyDescent="0.25">
      <c r="A242" s="1" t="s">
        <v>102</v>
      </c>
      <c r="B242" s="1" t="s">
        <v>77</v>
      </c>
      <c r="C242" s="1" t="s">
        <v>94</v>
      </c>
      <c r="D242" s="1" t="s">
        <v>62</v>
      </c>
      <c r="E242" s="1" t="s">
        <v>15</v>
      </c>
      <c r="F242" s="1">
        <v>-7.8621978504484699E-2</v>
      </c>
      <c r="G242" s="1">
        <v>-1.7963530620947601E-2</v>
      </c>
      <c r="H242" s="1">
        <v>11.105088</v>
      </c>
      <c r="I242" s="1">
        <v>14.393774000000001</v>
      </c>
      <c r="J242" s="1">
        <v>3.2886860000000002</v>
      </c>
      <c r="K242" s="1">
        <v>-0.25856299999999999</v>
      </c>
      <c r="L242" s="1" t="s">
        <v>101</v>
      </c>
      <c r="M242" s="1" t="s">
        <v>94</v>
      </c>
      <c r="N242" s="1" t="s">
        <v>52</v>
      </c>
    </row>
    <row r="243" spans="1:14" x14ac:dyDescent="0.25">
      <c r="A243" s="1" t="s">
        <v>102</v>
      </c>
      <c r="B243" s="1" t="s">
        <v>81</v>
      </c>
      <c r="C243" s="1" t="s">
        <v>94</v>
      </c>
      <c r="D243" s="1" t="s">
        <v>62</v>
      </c>
      <c r="E243" s="1" t="s">
        <v>14</v>
      </c>
      <c r="F243" s="1">
        <v>0.162275124565923</v>
      </c>
      <c r="G243" s="1">
        <v>4.7828463324055798E-2</v>
      </c>
      <c r="H243" s="1">
        <v>9.6711960000000001</v>
      </c>
      <c r="I243" s="1">
        <v>12.294980000000001</v>
      </c>
      <c r="J243" s="1">
        <v>3.6237840000000001</v>
      </c>
      <c r="K243" s="1">
        <v>0.58804999999999996</v>
      </c>
      <c r="L243" s="1" t="s">
        <v>101</v>
      </c>
      <c r="M243" s="1" t="s">
        <v>94</v>
      </c>
      <c r="N243" s="1" t="s">
        <v>52</v>
      </c>
    </row>
    <row r="244" spans="1:14" x14ac:dyDescent="0.25">
      <c r="A244" s="1" t="s">
        <v>102</v>
      </c>
      <c r="B244" s="1" t="s">
        <v>82</v>
      </c>
      <c r="C244" s="1" t="s">
        <v>94</v>
      </c>
      <c r="D244" s="1" t="s">
        <v>62</v>
      </c>
      <c r="E244" s="1" t="s">
        <v>15</v>
      </c>
      <c r="F244" s="1">
        <v>12.190476582841701</v>
      </c>
      <c r="G244" s="1">
        <v>0.45420928407663302</v>
      </c>
      <c r="H244" s="1">
        <v>31.359120000000001</v>
      </c>
      <c r="I244" s="1">
        <v>32.572760000000002</v>
      </c>
      <c r="J244" s="1">
        <v>1.2136399999999901</v>
      </c>
      <c r="K244" s="1">
        <v>14.79485</v>
      </c>
      <c r="L244" s="1" t="s">
        <v>101</v>
      </c>
      <c r="M244" s="1" t="s">
        <v>94</v>
      </c>
      <c r="N244" s="1" t="s">
        <v>52</v>
      </c>
    </row>
    <row r="245" spans="1:14" x14ac:dyDescent="0.25">
      <c r="A245" s="1" t="s">
        <v>102</v>
      </c>
      <c r="B245" s="1" t="s">
        <v>83</v>
      </c>
      <c r="C245" s="1" t="s">
        <v>94</v>
      </c>
      <c r="D245" s="1" t="s">
        <v>62</v>
      </c>
      <c r="E245" s="1" t="s">
        <v>14</v>
      </c>
      <c r="F245" s="1">
        <v>0.20891261779228701</v>
      </c>
      <c r="G245" s="1">
        <v>6.8888783755014005E-2</v>
      </c>
      <c r="H245" s="1">
        <v>16.867194000000001</v>
      </c>
      <c r="I245" s="1">
        <v>23.67352</v>
      </c>
      <c r="J245" s="1">
        <v>7.8063260000000003</v>
      </c>
      <c r="K245" s="1">
        <v>1.6308400000000001</v>
      </c>
      <c r="L245" s="1" t="s">
        <v>101</v>
      </c>
      <c r="M245" s="1" t="s">
        <v>94</v>
      </c>
      <c r="N245" s="1" t="s">
        <v>52</v>
      </c>
    </row>
    <row r="246" spans="1:14" x14ac:dyDescent="0.25">
      <c r="A246" s="1" t="s">
        <v>102</v>
      </c>
      <c r="B246" s="1" t="s">
        <v>84</v>
      </c>
      <c r="C246" s="1" t="s">
        <v>94</v>
      </c>
      <c r="D246" s="1" t="s">
        <v>61</v>
      </c>
      <c r="E246" s="1" t="s">
        <v>14</v>
      </c>
      <c r="F246" s="1">
        <v>0.20592690232262501</v>
      </c>
      <c r="G246" s="1">
        <v>7.9779519215468497E-2</v>
      </c>
      <c r="H246" s="1">
        <v>9.0611320000000006</v>
      </c>
      <c r="I246" s="1">
        <v>13.159242000000001</v>
      </c>
      <c r="J246" s="1">
        <v>5.0981100000000001</v>
      </c>
      <c r="K246" s="1">
        <v>1.049838</v>
      </c>
      <c r="L246" s="1" t="s">
        <v>101</v>
      </c>
      <c r="M246" s="1" t="s">
        <v>94</v>
      </c>
      <c r="N246" s="1" t="s">
        <v>52</v>
      </c>
    </row>
    <row r="247" spans="1:14" x14ac:dyDescent="0.25">
      <c r="A247" s="1" t="s">
        <v>102</v>
      </c>
      <c r="B247" s="1" t="s">
        <v>85</v>
      </c>
      <c r="C247" s="1" t="s">
        <v>94</v>
      </c>
      <c r="D247" s="1" t="s">
        <v>61</v>
      </c>
      <c r="E247" s="1" t="s">
        <v>15</v>
      </c>
      <c r="F247" s="1">
        <v>-3.80502983845812</v>
      </c>
      <c r="G247" s="1">
        <v>0.10931671634818101</v>
      </c>
      <c r="H247" s="1">
        <v>14.004486</v>
      </c>
      <c r="I247" s="1">
        <v>13.6133799999999</v>
      </c>
      <c r="J247" s="1">
        <v>-0.39110599999999901</v>
      </c>
      <c r="K247" s="1">
        <v>1.48817</v>
      </c>
      <c r="L247" s="1" t="s">
        <v>101</v>
      </c>
      <c r="M247" s="1" t="s">
        <v>94</v>
      </c>
      <c r="N247" s="1" t="s">
        <v>52</v>
      </c>
    </row>
    <row r="248" spans="1:14" x14ac:dyDescent="0.25">
      <c r="A248" s="1" t="s">
        <v>102</v>
      </c>
      <c r="B248" s="1" t="s">
        <v>86</v>
      </c>
      <c r="C248" s="1" t="s">
        <v>94</v>
      </c>
      <c r="D248" s="1" t="s">
        <v>61</v>
      </c>
      <c r="E248" s="1" t="s">
        <v>14</v>
      </c>
      <c r="F248" s="1">
        <v>4.3538484991968697E-2</v>
      </c>
      <c r="G248" s="1">
        <v>1.4581276457620401E-2</v>
      </c>
      <c r="H248" s="1">
        <v>8.8682280000000002</v>
      </c>
      <c r="I248" s="1">
        <v>11.83024</v>
      </c>
      <c r="J248" s="1">
        <v>3.9620120000000001</v>
      </c>
      <c r="K248" s="1">
        <v>0.17249999999999999</v>
      </c>
      <c r="L248" s="1" t="s">
        <v>101</v>
      </c>
      <c r="M248" s="1" t="s">
        <v>94</v>
      </c>
      <c r="N248" s="1" t="s">
        <v>52</v>
      </c>
    </row>
    <row r="249" spans="1:14" x14ac:dyDescent="0.25">
      <c r="A249" s="1" t="s">
        <v>102</v>
      </c>
      <c r="B249" s="1" t="s">
        <v>87</v>
      </c>
      <c r="C249" s="1" t="s">
        <v>94</v>
      </c>
      <c r="D249" s="1" t="s">
        <v>61</v>
      </c>
      <c r="E249" s="1" t="s">
        <v>15</v>
      </c>
      <c r="F249" s="1">
        <v>-0.21255947064150699</v>
      </c>
      <c r="G249" s="1">
        <v>-4.6117818412809E-2</v>
      </c>
      <c r="H249" s="1">
        <v>9.3092780000000008</v>
      </c>
      <c r="I249" s="1">
        <v>11.888702</v>
      </c>
      <c r="J249" s="1">
        <v>2.5794239999999999</v>
      </c>
      <c r="K249" s="1">
        <v>-0.54828100000000002</v>
      </c>
      <c r="L249" s="1" t="s">
        <v>101</v>
      </c>
      <c r="M249" s="1" t="s">
        <v>94</v>
      </c>
      <c r="N249" s="1" t="s">
        <v>52</v>
      </c>
    </row>
    <row r="250" spans="1:14" x14ac:dyDescent="0.25">
      <c r="A250" s="1" t="s">
        <v>102</v>
      </c>
      <c r="B250" s="1" t="s">
        <v>77</v>
      </c>
      <c r="C250" s="1" t="s">
        <v>95</v>
      </c>
      <c r="D250" s="1" t="s">
        <v>62</v>
      </c>
      <c r="E250" s="1" t="s">
        <v>15</v>
      </c>
      <c r="F250" s="1">
        <v>2.8879669958577499E-2</v>
      </c>
      <c r="G250" s="1">
        <v>-1.6231198357548202E-2</v>
      </c>
      <c r="H250" s="1">
        <v>26.583320000000001</v>
      </c>
      <c r="I250" s="1">
        <v>17.018460000000001</v>
      </c>
      <c r="J250" s="1">
        <v>-9.5648599999999995</v>
      </c>
      <c r="K250" s="1">
        <v>-0.27622999999999998</v>
      </c>
      <c r="L250" s="1" t="s">
        <v>101</v>
      </c>
      <c r="M250" s="1" t="s">
        <v>95</v>
      </c>
      <c r="N250" s="1" t="s">
        <v>52</v>
      </c>
    </row>
    <row r="251" spans="1:14" x14ac:dyDescent="0.25">
      <c r="A251" s="1" t="s">
        <v>102</v>
      </c>
      <c r="B251" s="1" t="s">
        <v>81</v>
      </c>
      <c r="C251" s="1" t="s">
        <v>95</v>
      </c>
      <c r="D251" s="1" t="s">
        <v>62</v>
      </c>
      <c r="E251" s="1" t="s">
        <v>14</v>
      </c>
      <c r="F251" s="1">
        <v>0.166244716474892</v>
      </c>
      <c r="G251" s="1">
        <v>4.5225161563901398E-2</v>
      </c>
      <c r="H251" s="1">
        <v>10.263292</v>
      </c>
      <c r="I251" s="1">
        <v>12.724996000000001</v>
      </c>
      <c r="J251" s="1">
        <v>3.4617040000000001</v>
      </c>
      <c r="K251" s="1">
        <v>0.57548999999999895</v>
      </c>
      <c r="L251" s="1" t="s">
        <v>101</v>
      </c>
      <c r="M251" s="1" t="s">
        <v>95</v>
      </c>
      <c r="N251" s="1" t="s">
        <v>52</v>
      </c>
    </row>
    <row r="252" spans="1:14" x14ac:dyDescent="0.25">
      <c r="A252" s="1" t="s">
        <v>102</v>
      </c>
      <c r="B252" s="1" t="s">
        <v>82</v>
      </c>
      <c r="C252" s="1" t="s">
        <v>95</v>
      </c>
      <c r="D252" s="1" t="s">
        <v>62</v>
      </c>
      <c r="E252" s="1" t="s">
        <v>15</v>
      </c>
      <c r="F252" s="1">
        <v>-1.63348097790677</v>
      </c>
      <c r="G252" s="1">
        <v>0.41138561470757501</v>
      </c>
      <c r="H252" s="1">
        <v>89.261200000000002</v>
      </c>
      <c r="I252" s="1">
        <v>71.303659999999994</v>
      </c>
      <c r="J252" s="1">
        <v>-17.957540000000002</v>
      </c>
      <c r="K252" s="1">
        <v>29.333300000000001</v>
      </c>
      <c r="L252" s="1" t="s">
        <v>101</v>
      </c>
      <c r="M252" s="1" t="s">
        <v>95</v>
      </c>
      <c r="N252" s="1" t="s">
        <v>52</v>
      </c>
    </row>
    <row r="253" spans="1:14" x14ac:dyDescent="0.25">
      <c r="A253" s="1" t="s">
        <v>102</v>
      </c>
      <c r="B253" s="1" t="s">
        <v>83</v>
      </c>
      <c r="C253" s="1" t="s">
        <v>95</v>
      </c>
      <c r="D253" s="1" t="s">
        <v>62</v>
      </c>
      <c r="E253" s="1" t="s">
        <v>14</v>
      </c>
      <c r="F253" s="1">
        <v>5.6904349657284498E-2</v>
      </c>
      <c r="G253" s="1">
        <v>1.6852630291077499E-2</v>
      </c>
      <c r="H253" s="1">
        <v>9.8478239999999992</v>
      </c>
      <c r="I253" s="1">
        <v>12.570738</v>
      </c>
      <c r="J253" s="1">
        <v>3.7229139999999998</v>
      </c>
      <c r="K253" s="1">
        <v>0.21184999999999901</v>
      </c>
      <c r="L253" s="1" t="s">
        <v>101</v>
      </c>
      <c r="M253" s="1" t="s">
        <v>95</v>
      </c>
      <c r="N253" s="1" t="s">
        <v>52</v>
      </c>
    </row>
    <row r="254" spans="1:14" x14ac:dyDescent="0.25">
      <c r="A254" s="1" t="s">
        <v>102</v>
      </c>
      <c r="B254" s="1" t="s">
        <v>84</v>
      </c>
      <c r="C254" s="1" t="s">
        <v>95</v>
      </c>
      <c r="D254" s="1" t="s">
        <v>61</v>
      </c>
      <c r="E254" s="1" t="s">
        <v>14</v>
      </c>
      <c r="F254" s="1">
        <v>0.72268525277659601</v>
      </c>
      <c r="G254" s="1">
        <v>9.7122473489581806E-2</v>
      </c>
      <c r="H254" s="1">
        <v>13.17629</v>
      </c>
      <c r="I254" s="1">
        <v>14.066734</v>
      </c>
      <c r="J254" s="1">
        <v>1.890444</v>
      </c>
      <c r="K254" s="1">
        <v>1.366196</v>
      </c>
      <c r="L254" s="1" t="s">
        <v>101</v>
      </c>
      <c r="M254" s="1" t="s">
        <v>95</v>
      </c>
      <c r="N254" s="1" t="s">
        <v>52</v>
      </c>
    </row>
    <row r="255" spans="1:14" x14ac:dyDescent="0.25">
      <c r="A255" s="1" t="s">
        <v>102</v>
      </c>
      <c r="B255" s="1" t="s">
        <v>85</v>
      </c>
      <c r="C255" s="1" t="s">
        <v>95</v>
      </c>
      <c r="D255" s="1" t="s">
        <v>61</v>
      </c>
      <c r="E255" s="1" t="s">
        <v>15</v>
      </c>
      <c r="F255" s="1">
        <v>0.16205644490407101</v>
      </c>
      <c r="G255" s="1">
        <v>3.1552022886411402E-2</v>
      </c>
      <c r="H255" s="1">
        <v>12.67855</v>
      </c>
      <c r="I255" s="1">
        <v>15.743840000000001</v>
      </c>
      <c r="J255" s="1">
        <v>3.0652900000000001</v>
      </c>
      <c r="K255" s="1">
        <v>0.49675000000000002</v>
      </c>
      <c r="L255" s="1" t="s">
        <v>101</v>
      </c>
      <c r="M255" s="1" t="s">
        <v>95</v>
      </c>
      <c r="N255" s="1" t="s">
        <v>52</v>
      </c>
    </row>
    <row r="256" spans="1:14" x14ac:dyDescent="0.25">
      <c r="A256" s="1" t="s">
        <v>102</v>
      </c>
      <c r="B256" s="1" t="s">
        <v>86</v>
      </c>
      <c r="C256" s="1" t="s">
        <v>95</v>
      </c>
      <c r="D256" s="1" t="s">
        <v>61</v>
      </c>
      <c r="E256" s="1" t="s">
        <v>14</v>
      </c>
      <c r="F256" s="1">
        <v>-0.23901897193197899</v>
      </c>
      <c r="G256" s="1">
        <v>-9.3494448378086001E-2</v>
      </c>
      <c r="H256" s="1">
        <v>8.8248840000000008</v>
      </c>
      <c r="I256" s="1">
        <v>12.8521</v>
      </c>
      <c r="J256" s="1">
        <v>5.0272160000000001</v>
      </c>
      <c r="K256" s="1">
        <v>-1.2016</v>
      </c>
      <c r="L256" s="1" t="s">
        <v>101</v>
      </c>
      <c r="M256" s="1" t="s">
        <v>95</v>
      </c>
      <c r="N256" s="1" t="s">
        <v>52</v>
      </c>
    </row>
    <row r="257" spans="1:14" x14ac:dyDescent="0.25">
      <c r="A257" s="1" t="s">
        <v>102</v>
      </c>
      <c r="B257" s="1" t="s">
        <v>87</v>
      </c>
      <c r="C257" s="1" t="s">
        <v>95</v>
      </c>
      <c r="D257" s="1" t="s">
        <v>61</v>
      </c>
      <c r="E257" s="1" t="s">
        <v>15</v>
      </c>
      <c r="F257" s="1">
        <v>-0.47594678864322498</v>
      </c>
      <c r="G257" s="1">
        <v>-0.117873393620905</v>
      </c>
      <c r="H257" s="1">
        <v>9.7174499999999995</v>
      </c>
      <c r="I257" s="1">
        <v>12.916316</v>
      </c>
      <c r="J257" s="1">
        <v>3.1988660000000002</v>
      </c>
      <c r="K257" s="1">
        <v>-1.5224899999999999</v>
      </c>
      <c r="L257" s="1" t="s">
        <v>101</v>
      </c>
      <c r="M257" s="1" t="s">
        <v>95</v>
      </c>
      <c r="N257" s="1" t="s">
        <v>52</v>
      </c>
    </row>
    <row r="258" spans="1:14" x14ac:dyDescent="0.25">
      <c r="A258" s="1" t="s">
        <v>102</v>
      </c>
      <c r="B258" s="1" t="s">
        <v>77</v>
      </c>
      <c r="C258" s="1" t="s">
        <v>96</v>
      </c>
      <c r="D258" s="1" t="s">
        <v>62</v>
      </c>
      <c r="E258" s="1" t="s">
        <v>15</v>
      </c>
      <c r="F258" s="1">
        <v>-0.23380167904853899</v>
      </c>
      <c r="G258" s="1">
        <v>-5.4110114229914699E-2</v>
      </c>
      <c r="H258" s="1">
        <v>7.9745559999999998</v>
      </c>
      <c r="I258" s="1">
        <v>10.375916</v>
      </c>
      <c r="J258" s="1">
        <v>2.4013599999999999</v>
      </c>
      <c r="K258" s="1">
        <v>-0.561441999999999</v>
      </c>
      <c r="L258" s="1" t="s">
        <v>101</v>
      </c>
      <c r="M258" s="1" t="s">
        <v>96</v>
      </c>
      <c r="N258" s="1" t="s">
        <v>52</v>
      </c>
    </row>
    <row r="259" spans="1:14" x14ac:dyDescent="0.25">
      <c r="A259" s="1" t="s">
        <v>102</v>
      </c>
      <c r="B259" s="1" t="s">
        <v>81</v>
      </c>
      <c r="C259" s="1" t="s">
        <v>96</v>
      </c>
      <c r="D259" s="1" t="s">
        <v>62</v>
      </c>
      <c r="E259" s="1" t="s">
        <v>14</v>
      </c>
      <c r="F259" s="1">
        <v>0.14828841788226799</v>
      </c>
      <c r="G259" s="1">
        <v>1.42403099520286E-2</v>
      </c>
      <c r="H259" s="1">
        <v>11.051356</v>
      </c>
      <c r="I259" s="1">
        <v>11.11914</v>
      </c>
      <c r="J259" s="1">
        <v>1.0677840000000001</v>
      </c>
      <c r="K259" s="1">
        <v>0.15834000000000001</v>
      </c>
      <c r="L259" s="1" t="s">
        <v>101</v>
      </c>
      <c r="M259" s="1" t="s">
        <v>96</v>
      </c>
      <c r="N259" s="1" t="s">
        <v>52</v>
      </c>
    </row>
    <row r="260" spans="1:14" x14ac:dyDescent="0.25">
      <c r="A260" s="1" t="s">
        <v>102</v>
      </c>
      <c r="B260" s="1" t="s">
        <v>82</v>
      </c>
      <c r="C260" s="1" t="s">
        <v>96</v>
      </c>
      <c r="D260" s="1" t="s">
        <v>62</v>
      </c>
      <c r="E260" s="1" t="s">
        <v>15</v>
      </c>
      <c r="F260" s="1">
        <v>0.97176918395146294</v>
      </c>
      <c r="G260" s="1">
        <v>-0.17180402527337499</v>
      </c>
      <c r="H260" s="1">
        <v>13.779934000000001</v>
      </c>
      <c r="I260" s="1">
        <v>11.709714</v>
      </c>
      <c r="J260" s="1">
        <v>-2.0702199999999999</v>
      </c>
      <c r="K260" s="1">
        <v>-2.0117759999999998</v>
      </c>
      <c r="L260" s="1" t="s">
        <v>101</v>
      </c>
      <c r="M260" s="1" t="s">
        <v>96</v>
      </c>
      <c r="N260" s="1" t="s">
        <v>52</v>
      </c>
    </row>
    <row r="261" spans="1:14" x14ac:dyDescent="0.25">
      <c r="A261" s="1" t="s">
        <v>102</v>
      </c>
      <c r="B261" s="1" t="s">
        <v>83</v>
      </c>
      <c r="C261" s="1" t="s">
        <v>96</v>
      </c>
      <c r="D261" s="1" t="s">
        <v>62</v>
      </c>
      <c r="E261" s="1" t="s">
        <v>14</v>
      </c>
      <c r="F261" s="1">
        <v>6.4889628735214394E-2</v>
      </c>
      <c r="G261" s="1">
        <v>2.3391569690589298E-2</v>
      </c>
      <c r="H261" s="1">
        <v>8.5666340000000005</v>
      </c>
      <c r="I261" s="1">
        <v>11.831784000000001</v>
      </c>
      <c r="J261" s="1">
        <v>4.2651500000000002</v>
      </c>
      <c r="K261" s="1">
        <v>0.27676399999999901</v>
      </c>
      <c r="L261" s="1" t="s">
        <v>101</v>
      </c>
      <c r="M261" s="1" t="s">
        <v>96</v>
      </c>
      <c r="N261" s="1" t="s">
        <v>52</v>
      </c>
    </row>
    <row r="262" spans="1:14" x14ac:dyDescent="0.25">
      <c r="A262" s="1" t="s">
        <v>102</v>
      </c>
      <c r="B262" s="1" t="s">
        <v>84</v>
      </c>
      <c r="C262" s="1" t="s">
        <v>96</v>
      </c>
      <c r="D262" s="1" t="s">
        <v>61</v>
      </c>
      <c r="E262" s="1" t="s">
        <v>14</v>
      </c>
      <c r="F262" s="1">
        <v>0.36346634560802499</v>
      </c>
      <c r="G262" s="1">
        <v>0.138550037796009</v>
      </c>
      <c r="H262" s="1">
        <v>10.551624</v>
      </c>
      <c r="I262" s="1">
        <v>15.435492</v>
      </c>
      <c r="J262" s="1">
        <v>5.8838679999999997</v>
      </c>
      <c r="K262" s="1">
        <v>2.1385879999999999</v>
      </c>
      <c r="L262" s="1" t="s">
        <v>101</v>
      </c>
      <c r="M262" s="1" t="s">
        <v>96</v>
      </c>
      <c r="N262" s="1" t="s">
        <v>52</v>
      </c>
    </row>
    <row r="263" spans="1:14" x14ac:dyDescent="0.25">
      <c r="A263" s="1" t="s">
        <v>102</v>
      </c>
      <c r="B263" s="1" t="s">
        <v>85</v>
      </c>
      <c r="C263" s="1" t="s">
        <v>96</v>
      </c>
      <c r="D263" s="1" t="s">
        <v>61</v>
      </c>
      <c r="E263" s="1" t="s">
        <v>15</v>
      </c>
      <c r="F263" s="1">
        <v>-1.61598087504609</v>
      </c>
      <c r="G263" s="1">
        <v>-0.44571326752805701</v>
      </c>
      <c r="H263" s="1">
        <v>6.0801639999999999</v>
      </c>
      <c r="I263" s="1">
        <v>8.3958820000000003</v>
      </c>
      <c r="J263" s="1">
        <v>2.3157179999999902</v>
      </c>
      <c r="K263" s="1">
        <v>-3.742156</v>
      </c>
      <c r="L263" s="1" t="s">
        <v>101</v>
      </c>
      <c r="M263" s="1" t="s">
        <v>96</v>
      </c>
      <c r="N263" s="1" t="s">
        <v>52</v>
      </c>
    </row>
    <row r="264" spans="1:14" x14ac:dyDescent="0.25">
      <c r="A264" s="1" t="s">
        <v>102</v>
      </c>
      <c r="B264" s="1" t="s">
        <v>86</v>
      </c>
      <c r="C264" s="1" t="s">
        <v>96</v>
      </c>
      <c r="D264" s="1" t="s">
        <v>61</v>
      </c>
      <c r="E264" s="1" t="s">
        <v>14</v>
      </c>
      <c r="F264" s="1">
        <v>-9.8142487840244E-2</v>
      </c>
      <c r="G264" s="1">
        <v>-4.3223957786890102E-2</v>
      </c>
      <c r="H264" s="1">
        <v>8.1256099999999893</v>
      </c>
      <c r="I264" s="1">
        <v>12.733864000000001</v>
      </c>
      <c r="J264" s="1">
        <v>5.6082539999999996</v>
      </c>
      <c r="K264" s="1">
        <v>-0.55040800000000001</v>
      </c>
      <c r="L264" s="1" t="s">
        <v>101</v>
      </c>
      <c r="M264" s="1" t="s">
        <v>96</v>
      </c>
      <c r="N264" s="1" t="s">
        <v>52</v>
      </c>
    </row>
    <row r="265" spans="1:14" x14ac:dyDescent="0.25">
      <c r="A265" s="1" t="s">
        <v>102</v>
      </c>
      <c r="B265" s="1" t="s">
        <v>87</v>
      </c>
      <c r="C265" s="1" t="s">
        <v>96</v>
      </c>
      <c r="D265" s="1" t="s">
        <v>61</v>
      </c>
      <c r="E265" s="1" t="s">
        <v>15</v>
      </c>
      <c r="F265" s="1">
        <v>-0.10730379713350301</v>
      </c>
      <c r="G265" s="1">
        <v>-5.0375355590271002E-2</v>
      </c>
      <c r="H265" s="1">
        <v>6.5789059999999999</v>
      </c>
      <c r="I265" s="1">
        <v>12.400508</v>
      </c>
      <c r="J265" s="1">
        <v>5.8216020000000004</v>
      </c>
      <c r="K265" s="1">
        <v>-0.62468000000000001</v>
      </c>
      <c r="L265" s="1" t="s">
        <v>101</v>
      </c>
      <c r="M265" s="1" t="s">
        <v>96</v>
      </c>
      <c r="N265" s="1" t="s">
        <v>52</v>
      </c>
    </row>
    <row r="266" spans="1:14" x14ac:dyDescent="0.25">
      <c r="A266" s="1" t="s">
        <v>102</v>
      </c>
      <c r="B266" s="1" t="s">
        <v>77</v>
      </c>
      <c r="C266" s="1" t="s">
        <v>97</v>
      </c>
      <c r="D266" s="1" t="s">
        <v>62</v>
      </c>
      <c r="E266" s="1" t="s">
        <v>15</v>
      </c>
      <c r="F266" s="1">
        <v>-0.28118172835477201</v>
      </c>
      <c r="G266" s="1">
        <v>-2.37740476737947E-2</v>
      </c>
      <c r="H266" s="1">
        <v>11.94387</v>
      </c>
      <c r="I266" s="1">
        <v>13.047000000000001</v>
      </c>
      <c r="J266" s="1">
        <v>1.10312999999999</v>
      </c>
      <c r="K266" s="1">
        <v>-0.31017999999999901</v>
      </c>
      <c r="L266" s="1" t="s">
        <v>101</v>
      </c>
      <c r="M266" s="1" t="s">
        <v>97</v>
      </c>
      <c r="N266" s="1" t="s">
        <v>52</v>
      </c>
    </row>
    <row r="267" spans="1:14" x14ac:dyDescent="0.25">
      <c r="A267" s="1" t="s">
        <v>102</v>
      </c>
      <c r="B267" s="1" t="s">
        <v>81</v>
      </c>
      <c r="C267" s="1" t="s">
        <v>97</v>
      </c>
      <c r="D267" s="1" t="s">
        <v>62</v>
      </c>
      <c r="E267" s="1" t="s">
        <v>14</v>
      </c>
      <c r="F267" s="1">
        <v>6.4407841733058899E-2</v>
      </c>
      <c r="G267" s="1">
        <v>6.4445628759141E-3</v>
      </c>
      <c r="H267" s="1">
        <v>13.05682</v>
      </c>
      <c r="I267" s="1">
        <v>13.39734</v>
      </c>
      <c r="J267" s="1">
        <v>1.3405199999999999</v>
      </c>
      <c r="K267" s="1">
        <v>8.6340000000000194E-2</v>
      </c>
      <c r="L267" s="1" t="s">
        <v>101</v>
      </c>
      <c r="M267" s="1" t="s">
        <v>97</v>
      </c>
      <c r="N267" s="1" t="s">
        <v>52</v>
      </c>
    </row>
    <row r="268" spans="1:14" x14ac:dyDescent="0.25">
      <c r="A268" s="1" t="s">
        <v>102</v>
      </c>
      <c r="B268" s="1" t="s">
        <v>82</v>
      </c>
      <c r="C268" s="1" t="s">
        <v>97</v>
      </c>
      <c r="D268" s="1" t="s">
        <v>62</v>
      </c>
      <c r="E268" s="1" t="s">
        <v>15</v>
      </c>
      <c r="F268" s="1">
        <v>-0.21604370362352801</v>
      </c>
      <c r="G268" s="1">
        <v>2.41896458539838E-2</v>
      </c>
      <c r="H268" s="1">
        <v>13.212689999999901</v>
      </c>
      <c r="I268" s="1">
        <v>11.882274000000001</v>
      </c>
      <c r="J268" s="1">
        <v>-1.330416</v>
      </c>
      <c r="K268" s="1">
        <v>0.28742799999999902</v>
      </c>
      <c r="L268" s="1" t="s">
        <v>101</v>
      </c>
      <c r="M268" s="1" t="s">
        <v>97</v>
      </c>
      <c r="N268" s="1" t="s">
        <v>52</v>
      </c>
    </row>
    <row r="269" spans="1:14" x14ac:dyDescent="0.25">
      <c r="A269" s="1" t="s">
        <v>102</v>
      </c>
      <c r="B269" s="1" t="s">
        <v>83</v>
      </c>
      <c r="C269" s="1" t="s">
        <v>97</v>
      </c>
      <c r="D269" s="1" t="s">
        <v>62</v>
      </c>
      <c r="E269" s="1" t="s">
        <v>14</v>
      </c>
      <c r="F269" s="1">
        <v>0.13564688932468599</v>
      </c>
      <c r="G269" s="1">
        <v>2.6391468846105201E-2</v>
      </c>
      <c r="H269" s="1">
        <v>12.010809999999999</v>
      </c>
      <c r="I269" s="1">
        <v>13.670553999999999</v>
      </c>
      <c r="J269" s="1">
        <v>2.6597439999999999</v>
      </c>
      <c r="K269" s="1">
        <v>0.360785999999999</v>
      </c>
      <c r="L269" s="1" t="s">
        <v>101</v>
      </c>
      <c r="M269" s="1" t="s">
        <v>97</v>
      </c>
      <c r="N269" s="1" t="s">
        <v>52</v>
      </c>
    </row>
    <row r="270" spans="1:14" x14ac:dyDescent="0.25">
      <c r="A270" s="1" t="s">
        <v>102</v>
      </c>
      <c r="B270" s="1" t="s">
        <v>84</v>
      </c>
      <c r="C270" s="1" t="s">
        <v>97</v>
      </c>
      <c r="D270" s="1" t="s">
        <v>61</v>
      </c>
      <c r="E270" s="1" t="s">
        <v>14</v>
      </c>
      <c r="F270" s="1">
        <v>-0.14882811121474099</v>
      </c>
      <c r="G270" s="1">
        <v>2.0843895036604301E-2</v>
      </c>
      <c r="H270" s="1">
        <v>17.146353999999999</v>
      </c>
      <c r="I270" s="1">
        <v>14.162804</v>
      </c>
      <c r="J270" s="1">
        <v>-1.9835499999999999</v>
      </c>
      <c r="K270" s="1">
        <v>0.29520799999999903</v>
      </c>
      <c r="L270" s="1" t="s">
        <v>101</v>
      </c>
      <c r="M270" s="1" t="s">
        <v>97</v>
      </c>
      <c r="N270" s="1" t="s">
        <v>52</v>
      </c>
    </row>
    <row r="271" spans="1:14" x14ac:dyDescent="0.25">
      <c r="A271" s="1" t="s">
        <v>102</v>
      </c>
      <c r="B271" s="1" t="s">
        <v>85</v>
      </c>
      <c r="C271" s="1" t="s">
        <v>97</v>
      </c>
      <c r="D271" s="1" t="s">
        <v>61</v>
      </c>
      <c r="E271" s="1" t="s">
        <v>15</v>
      </c>
      <c r="F271" s="1">
        <v>-0.98052373292731299</v>
      </c>
      <c r="G271" s="1">
        <v>-0.411312954071545</v>
      </c>
      <c r="H271" s="1">
        <v>13.524620000000001</v>
      </c>
      <c r="I271" s="1">
        <v>23.297540000000001</v>
      </c>
      <c r="J271" s="1">
        <v>9.7729199999999992</v>
      </c>
      <c r="K271" s="1">
        <v>-9.5825800000000001</v>
      </c>
      <c r="L271" s="1" t="s">
        <v>101</v>
      </c>
      <c r="M271" s="1" t="s">
        <v>97</v>
      </c>
      <c r="N271" s="1" t="s">
        <v>52</v>
      </c>
    </row>
    <row r="272" spans="1:14" x14ac:dyDescent="0.25">
      <c r="A272" s="1" t="s">
        <v>102</v>
      </c>
      <c r="B272" s="1" t="s">
        <v>86</v>
      </c>
      <c r="C272" s="1" t="s">
        <v>97</v>
      </c>
      <c r="D272" s="1" t="s">
        <v>61</v>
      </c>
      <c r="E272" s="1" t="s">
        <v>14</v>
      </c>
      <c r="F272" s="1">
        <v>-0.156072658446616</v>
      </c>
      <c r="G272" s="1">
        <v>-2.9170966891408301E-2</v>
      </c>
      <c r="H272" s="1">
        <v>11.793411999999901</v>
      </c>
      <c r="I272" s="1">
        <v>13.2745</v>
      </c>
      <c r="J272" s="1">
        <v>2.4810880000000002</v>
      </c>
      <c r="K272" s="1">
        <v>-0.38722999999999902</v>
      </c>
      <c r="L272" s="1" t="s">
        <v>101</v>
      </c>
      <c r="M272" s="1" t="s">
        <v>97</v>
      </c>
      <c r="N272" s="1" t="s">
        <v>52</v>
      </c>
    </row>
    <row r="273" spans="1:14" x14ac:dyDescent="0.25">
      <c r="A273" s="1" t="s">
        <v>102</v>
      </c>
      <c r="B273" s="1" t="s">
        <v>87</v>
      </c>
      <c r="C273" s="1" t="s">
        <v>97</v>
      </c>
      <c r="D273" s="1" t="s">
        <v>61</v>
      </c>
      <c r="E273" s="1" t="s">
        <v>15</v>
      </c>
      <c r="F273" s="1">
        <v>2.01530918089734</v>
      </c>
      <c r="G273" s="1">
        <v>-0.15165537999583001</v>
      </c>
      <c r="H273" s="1">
        <v>14.87378</v>
      </c>
      <c r="I273" s="1">
        <v>13.832836</v>
      </c>
      <c r="J273" s="1">
        <v>-1.0409439999999901</v>
      </c>
      <c r="K273" s="1">
        <v>-2.0978240000000001</v>
      </c>
      <c r="L273" s="1" t="s">
        <v>101</v>
      </c>
      <c r="M273" s="1" t="s">
        <v>97</v>
      </c>
      <c r="N273" s="1" t="s">
        <v>52</v>
      </c>
    </row>
    <row r="274" spans="1:14" x14ac:dyDescent="0.25">
      <c r="A274" s="1" t="s">
        <v>102</v>
      </c>
      <c r="B274" s="1" t="s">
        <v>77</v>
      </c>
      <c r="C274" s="1" t="s">
        <v>98</v>
      </c>
      <c r="D274" s="1" t="s">
        <v>62</v>
      </c>
      <c r="E274" s="1" t="s">
        <v>15</v>
      </c>
      <c r="F274" s="1">
        <v>0.15946574893297499</v>
      </c>
      <c r="G274" s="1">
        <v>4.69396326919016E-2</v>
      </c>
      <c r="H274" s="1">
        <v>8.7294339999999995</v>
      </c>
      <c r="I274" s="1">
        <v>12.370868</v>
      </c>
      <c r="J274" s="1">
        <v>3.6414339999999998</v>
      </c>
      <c r="K274" s="1">
        <v>0.58068399999999998</v>
      </c>
      <c r="L274" s="1" t="s">
        <v>101</v>
      </c>
      <c r="M274" s="1" t="s">
        <v>98</v>
      </c>
      <c r="N274" s="1" t="s">
        <v>52</v>
      </c>
    </row>
    <row r="275" spans="1:14" x14ac:dyDescent="0.25">
      <c r="A275" s="1" t="s">
        <v>102</v>
      </c>
      <c r="B275" s="1" t="s">
        <v>81</v>
      </c>
      <c r="C275" s="1" t="s">
        <v>98</v>
      </c>
      <c r="D275" s="1" t="s">
        <v>62</v>
      </c>
      <c r="E275" s="1" t="s">
        <v>14</v>
      </c>
      <c r="F275" s="1">
        <v>0.145172828284579</v>
      </c>
      <c r="G275" s="1">
        <v>5.4131647217901799E-2</v>
      </c>
      <c r="H275" s="1">
        <v>9.1488139999999998</v>
      </c>
      <c r="I275" s="1">
        <v>12.993969999999999</v>
      </c>
      <c r="J275" s="1">
        <v>4.8451560000000002</v>
      </c>
      <c r="K275" s="1">
        <v>0.70338500000000004</v>
      </c>
      <c r="L275" s="1" t="s">
        <v>101</v>
      </c>
      <c r="M275" s="1" t="s">
        <v>98</v>
      </c>
      <c r="N275" s="1" t="s">
        <v>52</v>
      </c>
    </row>
    <row r="276" spans="1:14" x14ac:dyDescent="0.25">
      <c r="A276" s="1" t="s">
        <v>102</v>
      </c>
      <c r="B276" s="1" t="s">
        <v>82</v>
      </c>
      <c r="C276" s="1" t="s">
        <v>98</v>
      </c>
      <c r="D276" s="1" t="s">
        <v>62</v>
      </c>
      <c r="E276" s="1" t="s">
        <v>15</v>
      </c>
      <c r="F276" s="1">
        <v>-11.343493881217</v>
      </c>
      <c r="G276" s="1">
        <v>-0.124069050797131</v>
      </c>
      <c r="H276" s="1">
        <v>16.109000000000002</v>
      </c>
      <c r="I276" s="1">
        <v>16.287140000000001</v>
      </c>
      <c r="J276" s="1">
        <v>0.17813999999999899</v>
      </c>
      <c r="K276" s="1">
        <v>-2.0207299999999999</v>
      </c>
      <c r="L276" s="1" t="s">
        <v>101</v>
      </c>
      <c r="M276" s="1" t="s">
        <v>98</v>
      </c>
      <c r="N276" s="1" t="s">
        <v>52</v>
      </c>
    </row>
    <row r="277" spans="1:14" x14ac:dyDescent="0.25">
      <c r="A277" s="1" t="s">
        <v>102</v>
      </c>
      <c r="B277" s="1" t="s">
        <v>83</v>
      </c>
      <c r="C277" s="1" t="s">
        <v>98</v>
      </c>
      <c r="D277" s="1" t="s">
        <v>62</v>
      </c>
      <c r="E277" s="1" t="s">
        <v>14</v>
      </c>
      <c r="F277" s="1">
        <v>5.2170392738806602E-2</v>
      </c>
      <c r="G277" s="1">
        <v>2.1470278223400901E-2</v>
      </c>
      <c r="H277" s="1">
        <v>8.61505399999999</v>
      </c>
      <c r="I277" s="1">
        <v>12.94068</v>
      </c>
      <c r="J277" s="1">
        <v>5.3256259999999997</v>
      </c>
      <c r="K277" s="1">
        <v>0.27783999999999998</v>
      </c>
      <c r="L277" s="1" t="s">
        <v>101</v>
      </c>
      <c r="M277" s="1" t="s">
        <v>98</v>
      </c>
      <c r="N277" s="1" t="s">
        <v>52</v>
      </c>
    </row>
    <row r="278" spans="1:14" x14ac:dyDescent="0.25">
      <c r="A278" s="1" t="s">
        <v>102</v>
      </c>
      <c r="B278" s="1" t="s">
        <v>84</v>
      </c>
      <c r="C278" s="1" t="s">
        <v>98</v>
      </c>
      <c r="D278" s="1" t="s">
        <v>61</v>
      </c>
      <c r="E278" s="1" t="s">
        <v>14</v>
      </c>
      <c r="F278" s="1">
        <v>-1.4656485902891001</v>
      </c>
      <c r="G278" s="1">
        <v>-8.9534798888243006E-2</v>
      </c>
      <c r="H278" s="1">
        <v>16.958221999999999</v>
      </c>
      <c r="I278" s="1">
        <v>16.996519999999901</v>
      </c>
      <c r="J278" s="1">
        <v>1.0382979999999999</v>
      </c>
      <c r="K278" s="1">
        <v>-1.5217799999999899</v>
      </c>
      <c r="L278" s="1" t="s">
        <v>101</v>
      </c>
      <c r="M278" s="1" t="s">
        <v>98</v>
      </c>
      <c r="N278" s="1" t="s">
        <v>52</v>
      </c>
    </row>
    <row r="279" spans="1:14" x14ac:dyDescent="0.25">
      <c r="A279" s="1" t="s">
        <v>102</v>
      </c>
      <c r="B279" s="1" t="s">
        <v>85</v>
      </c>
      <c r="C279" s="1" t="s">
        <v>98</v>
      </c>
      <c r="D279" s="1" t="s">
        <v>61</v>
      </c>
      <c r="E279" s="1" t="s">
        <v>15</v>
      </c>
      <c r="F279" s="1">
        <v>-0.17416467582759301</v>
      </c>
      <c r="G279" s="1">
        <v>-4.7102085005506403E-2</v>
      </c>
      <c r="H279" s="1">
        <v>11.725324000000001</v>
      </c>
      <c r="I279" s="1">
        <v>16.071899999999999</v>
      </c>
      <c r="J279" s="1">
        <v>4.34657599999999</v>
      </c>
      <c r="K279" s="1">
        <v>-0.75701999999999903</v>
      </c>
      <c r="L279" s="1" t="s">
        <v>101</v>
      </c>
      <c r="M279" s="1" t="s">
        <v>98</v>
      </c>
      <c r="N279" s="1" t="s">
        <v>52</v>
      </c>
    </row>
    <row r="280" spans="1:14" x14ac:dyDescent="0.25">
      <c r="A280" s="1" t="s">
        <v>102</v>
      </c>
      <c r="B280" s="1" t="s">
        <v>86</v>
      </c>
      <c r="C280" s="1" t="s">
        <v>98</v>
      </c>
      <c r="D280" s="1" t="s">
        <v>61</v>
      </c>
      <c r="E280" s="1" t="s">
        <v>14</v>
      </c>
      <c r="F280" s="1">
        <v>0.38222968603815799</v>
      </c>
      <c r="G280" s="1">
        <v>0.120450652839068</v>
      </c>
      <c r="H280" s="1">
        <v>9.7251119999999993</v>
      </c>
      <c r="I280" s="1">
        <v>12.739739999999999</v>
      </c>
      <c r="J280" s="1">
        <v>4.0146279999999903</v>
      </c>
      <c r="K280" s="1">
        <v>1.53451</v>
      </c>
      <c r="L280" s="1" t="s">
        <v>101</v>
      </c>
      <c r="M280" s="1" t="s">
        <v>98</v>
      </c>
      <c r="N280" s="1" t="s">
        <v>52</v>
      </c>
    </row>
    <row r="281" spans="1:14" x14ac:dyDescent="0.25">
      <c r="A281" s="1" t="s">
        <v>102</v>
      </c>
      <c r="B281" s="1" t="s">
        <v>87</v>
      </c>
      <c r="C281" s="1" t="s">
        <v>98</v>
      </c>
      <c r="D281" s="1" t="s">
        <v>61</v>
      </c>
      <c r="E281" s="1" t="s">
        <v>15</v>
      </c>
      <c r="F281" s="1">
        <v>0.27404056572793101</v>
      </c>
      <c r="G281" s="1">
        <v>8.7715013672609296E-2</v>
      </c>
      <c r="H281" s="1">
        <v>7.6199119999999896</v>
      </c>
      <c r="I281" s="1">
        <v>11.207077999999999</v>
      </c>
      <c r="J281" s="1">
        <v>3.5871659999999999</v>
      </c>
      <c r="K281" s="1">
        <v>0.98302899999999904</v>
      </c>
      <c r="L281" s="1" t="s">
        <v>101</v>
      </c>
      <c r="M281" s="1" t="s">
        <v>98</v>
      </c>
      <c r="N281" s="1" t="s">
        <v>52</v>
      </c>
    </row>
    <row r="282" spans="1:14" x14ac:dyDescent="0.25">
      <c r="A282" s="1" t="s">
        <v>102</v>
      </c>
      <c r="B282" s="1" t="s">
        <v>77</v>
      </c>
      <c r="C282" s="1" t="s">
        <v>99</v>
      </c>
      <c r="D282" s="1" t="s">
        <v>62</v>
      </c>
      <c r="E282" s="1" t="s">
        <v>15</v>
      </c>
      <c r="F282" s="1">
        <v>0.25057747676723402</v>
      </c>
      <c r="G282" s="1">
        <v>-2.7370910375691899E-2</v>
      </c>
      <c r="H282" s="1">
        <v>11.773104</v>
      </c>
      <c r="I282" s="1">
        <v>10.61375</v>
      </c>
      <c r="J282" s="1">
        <v>-1.15935399999999</v>
      </c>
      <c r="K282" s="1">
        <v>-0.29050799999999999</v>
      </c>
      <c r="L282" s="1" t="s">
        <v>101</v>
      </c>
      <c r="M282" s="1" t="s">
        <v>99</v>
      </c>
      <c r="N282" s="1" t="s">
        <v>52</v>
      </c>
    </row>
    <row r="283" spans="1:14" x14ac:dyDescent="0.25">
      <c r="A283" s="1" t="s">
        <v>102</v>
      </c>
      <c r="B283" s="1" t="s">
        <v>81</v>
      </c>
      <c r="C283" s="1" t="s">
        <v>99</v>
      </c>
      <c r="D283" s="1" t="s">
        <v>62</v>
      </c>
      <c r="E283" s="1" t="s">
        <v>14</v>
      </c>
      <c r="F283" s="1">
        <v>3.7137264225709301</v>
      </c>
      <c r="G283" s="1">
        <v>-4.1845114905782799E-2</v>
      </c>
      <c r="H283" s="1">
        <v>12.324572</v>
      </c>
      <c r="I283" s="1">
        <v>11.198392</v>
      </c>
      <c r="J283" s="1">
        <v>-0.12617999999999899</v>
      </c>
      <c r="K283" s="1">
        <v>-0.46859799999999902</v>
      </c>
      <c r="L283" s="1" t="s">
        <v>101</v>
      </c>
      <c r="M283" s="1" t="s">
        <v>99</v>
      </c>
      <c r="N283" s="1" t="s">
        <v>52</v>
      </c>
    </row>
    <row r="284" spans="1:14" x14ac:dyDescent="0.25">
      <c r="A284" s="1" t="s">
        <v>102</v>
      </c>
      <c r="B284" s="1" t="s">
        <v>82</v>
      </c>
      <c r="C284" s="1" t="s">
        <v>99</v>
      </c>
      <c r="D284" s="1" t="s">
        <v>62</v>
      </c>
      <c r="E284" s="1" t="s">
        <v>15</v>
      </c>
      <c r="F284" s="1">
        <v>5.0451803713948799E-2</v>
      </c>
      <c r="G284" s="1">
        <v>-3.8166464445577503E-2</v>
      </c>
      <c r="H284" s="1">
        <v>49.741860000000003</v>
      </c>
      <c r="I284" s="1">
        <v>28.318840000000002</v>
      </c>
      <c r="J284" s="1">
        <v>-21.423020000000001</v>
      </c>
      <c r="K284" s="1">
        <v>-1.08083</v>
      </c>
      <c r="L284" s="1" t="s">
        <v>101</v>
      </c>
      <c r="M284" s="1" t="s">
        <v>99</v>
      </c>
      <c r="N284" s="1" t="s">
        <v>52</v>
      </c>
    </row>
    <row r="285" spans="1:14" x14ac:dyDescent="0.25">
      <c r="A285" s="1" t="s">
        <v>102</v>
      </c>
      <c r="B285" s="1" t="s">
        <v>83</v>
      </c>
      <c r="C285" s="1" t="s">
        <v>99</v>
      </c>
      <c r="D285" s="1" t="s">
        <v>62</v>
      </c>
      <c r="E285" s="1" t="s">
        <v>14</v>
      </c>
      <c r="F285" s="1">
        <v>-7.9811410035302094E-2</v>
      </c>
      <c r="G285" s="1">
        <v>8.9589374027554992E-3</v>
      </c>
      <c r="H285" s="1">
        <v>13.731573999999901</v>
      </c>
      <c r="I285" s="1">
        <v>11.446669999999999</v>
      </c>
      <c r="J285" s="1">
        <v>-1.284904</v>
      </c>
      <c r="K285" s="1">
        <v>0.102549999999999</v>
      </c>
      <c r="L285" s="1" t="s">
        <v>101</v>
      </c>
      <c r="M285" s="1" t="s">
        <v>99</v>
      </c>
      <c r="N285" s="1" t="s">
        <v>52</v>
      </c>
    </row>
    <row r="286" spans="1:14" x14ac:dyDescent="0.25">
      <c r="A286" s="1" t="s">
        <v>102</v>
      </c>
      <c r="B286" s="1" t="s">
        <v>84</v>
      </c>
      <c r="C286" s="1" t="s">
        <v>99</v>
      </c>
      <c r="D286" s="1" t="s">
        <v>61</v>
      </c>
      <c r="E286" s="1" t="s">
        <v>14</v>
      </c>
      <c r="F286" s="1">
        <v>-0.196589065980943</v>
      </c>
      <c r="G286" s="1">
        <v>-2.6972628090343901E-2</v>
      </c>
      <c r="H286" s="1">
        <v>13.662718</v>
      </c>
      <c r="I286" s="1">
        <v>14.676360000000001</v>
      </c>
      <c r="J286" s="1">
        <v>2.0136419999999999</v>
      </c>
      <c r="K286" s="1">
        <v>-0.39585999999999899</v>
      </c>
      <c r="L286" s="1" t="s">
        <v>101</v>
      </c>
      <c r="M286" s="1" t="s">
        <v>99</v>
      </c>
      <c r="N286" s="1" t="s">
        <v>52</v>
      </c>
    </row>
    <row r="287" spans="1:14" x14ac:dyDescent="0.25">
      <c r="A287" s="1" t="s">
        <v>102</v>
      </c>
      <c r="B287" s="1" t="s">
        <v>85</v>
      </c>
      <c r="C287" s="1" t="s">
        <v>99</v>
      </c>
      <c r="D287" s="1" t="s">
        <v>61</v>
      </c>
      <c r="E287" s="1" t="s">
        <v>15</v>
      </c>
      <c r="F287" s="1">
        <v>-0.112598075843235</v>
      </c>
      <c r="G287" s="1">
        <v>3.4710172945438697E-2</v>
      </c>
      <c r="H287" s="1">
        <v>19.015936</v>
      </c>
      <c r="I287" s="1">
        <v>14.535220000000001</v>
      </c>
      <c r="J287" s="1">
        <v>-4.4807159999999904</v>
      </c>
      <c r="K287" s="1">
        <v>0.50451999999999897</v>
      </c>
      <c r="L287" s="1" t="s">
        <v>101</v>
      </c>
      <c r="M287" s="1" t="s">
        <v>99</v>
      </c>
      <c r="N287" s="1" t="s">
        <v>52</v>
      </c>
    </row>
    <row r="288" spans="1:14" x14ac:dyDescent="0.25">
      <c r="A288" s="1" t="s">
        <v>102</v>
      </c>
      <c r="B288" s="1" t="s">
        <v>86</v>
      </c>
      <c r="C288" s="1" t="s">
        <v>99</v>
      </c>
      <c r="D288" s="1" t="s">
        <v>61</v>
      </c>
      <c r="E288" s="1" t="s">
        <v>14</v>
      </c>
      <c r="F288" s="1">
        <v>-0.40913947303421699</v>
      </c>
      <c r="G288" s="1">
        <v>1.89870380860351E-2</v>
      </c>
      <c r="H288" s="1">
        <v>16.701864</v>
      </c>
      <c r="I288" s="1">
        <v>15.0055</v>
      </c>
      <c r="J288" s="1">
        <v>-0.69636399999999998</v>
      </c>
      <c r="K288" s="1">
        <v>0.284909999999999</v>
      </c>
      <c r="L288" s="1" t="s">
        <v>101</v>
      </c>
      <c r="M288" s="1" t="s">
        <v>99</v>
      </c>
      <c r="N288" s="1" t="s">
        <v>52</v>
      </c>
    </row>
    <row r="289" spans="1:14" x14ac:dyDescent="0.25">
      <c r="A289" s="1" t="s">
        <v>102</v>
      </c>
      <c r="B289" s="1" t="s">
        <v>87</v>
      </c>
      <c r="C289" s="1" t="s">
        <v>99</v>
      </c>
      <c r="D289" s="1" t="s">
        <v>61</v>
      </c>
      <c r="E289" s="1" t="s">
        <v>15</v>
      </c>
      <c r="F289" s="1">
        <v>-0.33470719680153099</v>
      </c>
      <c r="G289" s="1">
        <v>7.6561264629230102E-2</v>
      </c>
      <c r="H289" s="1">
        <v>13.0918619999999</v>
      </c>
      <c r="I289" s="1">
        <v>10.654696</v>
      </c>
      <c r="J289" s="1">
        <v>-2.4371659999999999</v>
      </c>
      <c r="K289" s="1">
        <v>0.81573700000000005</v>
      </c>
      <c r="L289" s="1" t="s">
        <v>101</v>
      </c>
      <c r="M289" s="1" t="s">
        <v>99</v>
      </c>
      <c r="N289" s="1" t="s">
        <v>52</v>
      </c>
    </row>
    <row r="290" spans="1:14" x14ac:dyDescent="0.25">
      <c r="A290" s="1" t="s">
        <v>102</v>
      </c>
      <c r="B290" s="1" t="s">
        <v>77</v>
      </c>
      <c r="C290" s="1" t="s">
        <v>103</v>
      </c>
      <c r="D290" s="1" t="s">
        <v>62</v>
      </c>
      <c r="E290" s="1" t="s">
        <v>15</v>
      </c>
      <c r="F290" s="1">
        <v>-0.38287135056133598</v>
      </c>
      <c r="G290" s="1">
        <v>-0.100660858602972</v>
      </c>
      <c r="H290" s="1">
        <v>8.9620719999999992</v>
      </c>
      <c r="I290" s="1">
        <v>12.158728</v>
      </c>
      <c r="J290" s="1">
        <v>3.1966559999999999</v>
      </c>
      <c r="K290" s="1">
        <v>-1.223908</v>
      </c>
      <c r="L290" s="1" t="s">
        <v>101</v>
      </c>
      <c r="M290" s="1" t="s">
        <v>103</v>
      </c>
      <c r="N290" s="1" t="s">
        <v>52</v>
      </c>
    </row>
    <row r="291" spans="1:14" x14ac:dyDescent="0.25">
      <c r="A291" s="1" t="s">
        <v>102</v>
      </c>
      <c r="B291" s="1" t="s">
        <v>81</v>
      </c>
      <c r="C291" s="1" t="s">
        <v>103</v>
      </c>
      <c r="D291" s="1" t="s">
        <v>62</v>
      </c>
      <c r="E291" s="1" t="s">
        <v>14</v>
      </c>
      <c r="F291" s="1">
        <v>-0.24690376941283701</v>
      </c>
      <c r="G291" s="1">
        <v>-8.5324005277855997E-2</v>
      </c>
      <c r="H291" s="1">
        <v>9.1737040000000007</v>
      </c>
      <c r="I291" s="1">
        <v>12.48992</v>
      </c>
      <c r="J291" s="1">
        <v>4.3162159999999901</v>
      </c>
      <c r="K291" s="1">
        <v>-1.06568999999999</v>
      </c>
      <c r="L291" s="1" t="s">
        <v>101</v>
      </c>
      <c r="M291" s="1" t="s">
        <v>103</v>
      </c>
      <c r="N291" s="1" t="s">
        <v>52</v>
      </c>
    </row>
    <row r="292" spans="1:14" x14ac:dyDescent="0.25">
      <c r="A292" s="1" t="s">
        <v>102</v>
      </c>
      <c r="B292" s="1" t="s">
        <v>82</v>
      </c>
      <c r="C292" s="1" t="s">
        <v>103</v>
      </c>
      <c r="D292" s="1" t="s">
        <v>62</v>
      </c>
      <c r="E292" s="1" t="s">
        <v>15</v>
      </c>
      <c r="F292" s="1">
        <v>1.0773319873471401</v>
      </c>
      <c r="G292" s="1">
        <v>-0.304348952060496</v>
      </c>
      <c r="H292" s="1">
        <v>41.103639999999999</v>
      </c>
      <c r="I292" s="1">
        <v>32.04956</v>
      </c>
      <c r="J292" s="1">
        <v>-9.0540800000000008</v>
      </c>
      <c r="K292" s="1">
        <v>-9.7542500000000008</v>
      </c>
      <c r="L292" s="1" t="s">
        <v>101</v>
      </c>
      <c r="M292" s="1" t="s">
        <v>103</v>
      </c>
      <c r="N292" s="1" t="s">
        <v>52</v>
      </c>
    </row>
    <row r="293" spans="1:14" x14ac:dyDescent="0.25">
      <c r="A293" s="1" t="s">
        <v>102</v>
      </c>
      <c r="B293" s="1" t="s">
        <v>83</v>
      </c>
      <c r="C293" s="1" t="s">
        <v>103</v>
      </c>
      <c r="D293" s="1" t="s">
        <v>62</v>
      </c>
      <c r="E293" s="1" t="s">
        <v>14</v>
      </c>
      <c r="F293" s="1">
        <v>-0.10737577313081099</v>
      </c>
      <c r="G293" s="1">
        <v>-5.1678400507603903E-2</v>
      </c>
      <c r="H293" s="1">
        <v>8.6845999999999997</v>
      </c>
      <c r="I293" s="1">
        <v>14.814699999999901</v>
      </c>
      <c r="J293" s="1">
        <v>7.1300999999999997</v>
      </c>
      <c r="K293" s="1">
        <v>-0.76559999999999995</v>
      </c>
      <c r="L293" s="1" t="s">
        <v>101</v>
      </c>
      <c r="M293" s="1" t="s">
        <v>103</v>
      </c>
      <c r="N293" s="1" t="s">
        <v>52</v>
      </c>
    </row>
    <row r="294" spans="1:14" x14ac:dyDescent="0.25">
      <c r="A294" s="1" t="s">
        <v>102</v>
      </c>
      <c r="B294" s="1" t="s">
        <v>84</v>
      </c>
      <c r="C294" s="1" t="s">
        <v>103</v>
      </c>
      <c r="D294" s="1" t="s">
        <v>61</v>
      </c>
      <c r="E294" s="1" t="s">
        <v>14</v>
      </c>
      <c r="F294" s="1">
        <v>-4.1576327560269202E-2</v>
      </c>
      <c r="G294" s="1">
        <v>-1.8161914057347801E-2</v>
      </c>
      <c r="H294" s="1">
        <v>11.247566000000001</v>
      </c>
      <c r="I294" s="1">
        <v>18.19632</v>
      </c>
      <c r="J294" s="1">
        <v>7.9487539999999903</v>
      </c>
      <c r="K294" s="1">
        <v>-0.33048</v>
      </c>
      <c r="L294" s="1" t="s">
        <v>101</v>
      </c>
      <c r="M294" s="1" t="s">
        <v>103</v>
      </c>
      <c r="N294" s="1" t="s">
        <v>52</v>
      </c>
    </row>
    <row r="295" spans="1:14" x14ac:dyDescent="0.25">
      <c r="A295" s="1" t="s">
        <v>102</v>
      </c>
      <c r="B295" s="1" t="s">
        <v>85</v>
      </c>
      <c r="C295" s="1" t="s">
        <v>103</v>
      </c>
      <c r="D295" s="1" t="s">
        <v>61</v>
      </c>
      <c r="E295" s="1" t="s">
        <v>15</v>
      </c>
      <c r="F295" s="1">
        <v>-0.16230065239133401</v>
      </c>
      <c r="G295" s="1">
        <v>-4.5457049361705998E-2</v>
      </c>
      <c r="H295" s="1">
        <v>12.2849</v>
      </c>
      <c r="I295" s="1">
        <v>17.064240000000002</v>
      </c>
      <c r="J295" s="1">
        <v>4.7793400000000004</v>
      </c>
      <c r="K295" s="1">
        <v>-0.77568999999999899</v>
      </c>
      <c r="L295" s="1" t="s">
        <v>101</v>
      </c>
      <c r="M295" s="1" t="s">
        <v>103</v>
      </c>
      <c r="N295" s="1" t="s">
        <v>52</v>
      </c>
    </row>
    <row r="296" spans="1:14" x14ac:dyDescent="0.25">
      <c r="A296" s="1" t="s">
        <v>102</v>
      </c>
      <c r="B296" s="1" t="s">
        <v>86</v>
      </c>
      <c r="C296" s="1" t="s">
        <v>103</v>
      </c>
      <c r="D296" s="1" t="s">
        <v>61</v>
      </c>
      <c r="E296" s="1" t="s">
        <v>14</v>
      </c>
      <c r="F296" s="1">
        <v>-5.4055549514370603E-2</v>
      </c>
      <c r="G296" s="1">
        <v>-2.69042727844978E-2</v>
      </c>
      <c r="H296" s="1">
        <v>10.447614</v>
      </c>
      <c r="I296" s="1">
        <v>18.809280000000001</v>
      </c>
      <c r="J296" s="1">
        <v>9.3616659999999996</v>
      </c>
      <c r="K296" s="1">
        <v>-0.506049999999999</v>
      </c>
      <c r="L296" s="1" t="s">
        <v>101</v>
      </c>
      <c r="M296" s="1" t="s">
        <v>103</v>
      </c>
      <c r="N296" s="1" t="s">
        <v>52</v>
      </c>
    </row>
    <row r="297" spans="1:14" x14ac:dyDescent="0.25">
      <c r="A297" s="1" t="s">
        <v>102</v>
      </c>
      <c r="B297" s="1" t="s">
        <v>87</v>
      </c>
      <c r="C297" s="1" t="s">
        <v>103</v>
      </c>
      <c r="D297" s="1" t="s">
        <v>61</v>
      </c>
      <c r="E297" s="1" t="s">
        <v>15</v>
      </c>
      <c r="F297" s="1">
        <v>0.31796964332938199</v>
      </c>
      <c r="G297" s="1">
        <v>9.4262472737270897E-2</v>
      </c>
      <c r="H297" s="1">
        <v>11.361202</v>
      </c>
      <c r="I297" s="1">
        <v>16.148419999999899</v>
      </c>
      <c r="J297" s="1">
        <v>4.7872180000000002</v>
      </c>
      <c r="K297" s="1">
        <v>1.5221899999999999</v>
      </c>
      <c r="L297" s="1" t="s">
        <v>101</v>
      </c>
      <c r="M297" s="1" t="s">
        <v>103</v>
      </c>
      <c r="N297" s="1" t="s">
        <v>52</v>
      </c>
    </row>
    <row r="298" spans="1:14" x14ac:dyDescent="0.25">
      <c r="A298" s="1" t="s">
        <v>104</v>
      </c>
      <c r="B298" s="1" t="s">
        <v>77</v>
      </c>
      <c r="C298" s="1" t="s">
        <v>78</v>
      </c>
      <c r="D298" s="1" t="s">
        <v>62</v>
      </c>
      <c r="E298" s="1" t="s">
        <v>15</v>
      </c>
      <c r="F298" s="1">
        <v>-0.193958179685604</v>
      </c>
      <c r="G298" s="1">
        <v>-0.1175644214159</v>
      </c>
      <c r="H298" s="1">
        <v>8.130592</v>
      </c>
      <c r="I298" s="1">
        <v>20.642980000000001</v>
      </c>
      <c r="J298" s="1">
        <v>12.5123879999999</v>
      </c>
      <c r="K298" s="1">
        <v>-2.4268800000000001</v>
      </c>
      <c r="L298" s="1" t="s">
        <v>79</v>
      </c>
      <c r="M298" s="1" t="s">
        <v>80</v>
      </c>
      <c r="N298" s="1" t="s">
        <v>50</v>
      </c>
    </row>
    <row r="299" spans="1:14" x14ac:dyDescent="0.25">
      <c r="A299" s="1" t="s">
        <v>104</v>
      </c>
      <c r="B299" s="1" t="s">
        <v>81</v>
      </c>
      <c r="C299" s="1" t="s">
        <v>78</v>
      </c>
      <c r="D299" s="1" t="s">
        <v>62</v>
      </c>
      <c r="E299" s="1" t="s">
        <v>14</v>
      </c>
      <c r="F299" s="1">
        <v>1.5887508969476101</v>
      </c>
      <c r="G299" s="1">
        <v>7.2141595369046602E-2</v>
      </c>
      <c r="H299" s="1">
        <v>20.043389999999999</v>
      </c>
      <c r="I299" s="1">
        <v>19.94924</v>
      </c>
      <c r="J299" s="1">
        <v>0.90585000000000004</v>
      </c>
      <c r="K299" s="1">
        <v>1.4391700000000001</v>
      </c>
      <c r="L299" s="1" t="s">
        <v>79</v>
      </c>
      <c r="M299" s="1" t="s">
        <v>80</v>
      </c>
      <c r="N299" s="1" t="s">
        <v>50</v>
      </c>
    </row>
    <row r="300" spans="1:14" x14ac:dyDescent="0.25">
      <c r="A300" s="1" t="s">
        <v>104</v>
      </c>
      <c r="B300" s="1" t="s">
        <v>82</v>
      </c>
      <c r="C300" s="1" t="s">
        <v>78</v>
      </c>
      <c r="D300" s="1" t="s">
        <v>62</v>
      </c>
      <c r="E300" s="1" t="s">
        <v>15</v>
      </c>
      <c r="F300" s="1">
        <v>-0.13389595801106499</v>
      </c>
      <c r="G300" s="1">
        <v>-0.101740428681623</v>
      </c>
      <c r="H300" s="1">
        <v>6.4695660000000004</v>
      </c>
      <c r="I300" s="1">
        <v>26.939340000000001</v>
      </c>
      <c r="J300" s="1">
        <v>20.469774000000001</v>
      </c>
      <c r="K300" s="1">
        <v>-2.7408199999999998</v>
      </c>
      <c r="L300" s="1" t="s">
        <v>79</v>
      </c>
      <c r="M300" s="1" t="s">
        <v>80</v>
      </c>
      <c r="N300" s="1" t="s">
        <v>50</v>
      </c>
    </row>
    <row r="301" spans="1:14" x14ac:dyDescent="0.25">
      <c r="A301" s="1" t="s">
        <v>104</v>
      </c>
      <c r="B301" s="1" t="s">
        <v>83</v>
      </c>
      <c r="C301" s="1" t="s">
        <v>78</v>
      </c>
      <c r="D301" s="1" t="s">
        <v>62</v>
      </c>
      <c r="E301" s="1" t="s">
        <v>14</v>
      </c>
      <c r="F301" s="1">
        <v>-0.23248822759041099</v>
      </c>
      <c r="G301" s="1">
        <v>-0.14977231985460199</v>
      </c>
      <c r="H301" s="1">
        <v>9.5977239999999995</v>
      </c>
      <c r="I301" s="1">
        <v>24.165479999999999</v>
      </c>
      <c r="J301" s="1">
        <v>15.567755999999999</v>
      </c>
      <c r="K301" s="1">
        <v>-3.6193200000000001</v>
      </c>
      <c r="L301" s="1" t="s">
        <v>79</v>
      </c>
      <c r="M301" s="1" t="s">
        <v>80</v>
      </c>
      <c r="N301" s="1" t="s">
        <v>50</v>
      </c>
    </row>
    <row r="302" spans="1:14" x14ac:dyDescent="0.25">
      <c r="A302" s="1" t="s">
        <v>104</v>
      </c>
      <c r="B302" s="1" t="s">
        <v>84</v>
      </c>
      <c r="C302" s="1" t="s">
        <v>78</v>
      </c>
      <c r="D302" s="1" t="s">
        <v>61</v>
      </c>
      <c r="E302" s="1" t="s">
        <v>14</v>
      </c>
      <c r="F302" s="1">
        <v>-0.23200354058524</v>
      </c>
      <c r="G302" s="1">
        <v>-0.17064059236350801</v>
      </c>
      <c r="H302" s="1">
        <v>8.9091559999999994</v>
      </c>
      <c r="I302" s="1">
        <v>29.90326</v>
      </c>
      <c r="J302" s="1">
        <v>21.994104</v>
      </c>
      <c r="K302" s="1">
        <v>-5.1027100000000001</v>
      </c>
      <c r="L302" s="1" t="s">
        <v>79</v>
      </c>
      <c r="M302" s="1" t="s">
        <v>80</v>
      </c>
      <c r="N302" s="1" t="s">
        <v>50</v>
      </c>
    </row>
    <row r="303" spans="1:14" x14ac:dyDescent="0.25">
      <c r="A303" s="1" t="s">
        <v>104</v>
      </c>
      <c r="B303" s="1" t="s">
        <v>85</v>
      </c>
      <c r="C303" s="1" t="s">
        <v>78</v>
      </c>
      <c r="D303" s="1" t="s">
        <v>61</v>
      </c>
      <c r="E303" s="1" t="s">
        <v>15</v>
      </c>
      <c r="F303" s="1">
        <v>-7.8726856359119302E-2</v>
      </c>
      <c r="G303" s="1">
        <v>-6.1906526181533E-2</v>
      </c>
      <c r="H303" s="1">
        <v>8.5231480000000008</v>
      </c>
      <c r="I303" s="1">
        <v>39.892240000000001</v>
      </c>
      <c r="J303" s="1">
        <v>31.369091999999998</v>
      </c>
      <c r="K303" s="1">
        <v>-2.4695900000000002</v>
      </c>
      <c r="L303" s="1" t="s">
        <v>79</v>
      </c>
      <c r="M303" s="1" t="s">
        <v>80</v>
      </c>
      <c r="N303" s="1" t="s">
        <v>50</v>
      </c>
    </row>
    <row r="304" spans="1:14" x14ac:dyDescent="0.25">
      <c r="A304" s="1" t="s">
        <v>104</v>
      </c>
      <c r="B304" s="1" t="s">
        <v>86</v>
      </c>
      <c r="C304" s="1" t="s">
        <v>78</v>
      </c>
      <c r="D304" s="1" t="s">
        <v>61</v>
      </c>
      <c r="E304" s="1" t="s">
        <v>14</v>
      </c>
      <c r="F304" s="1">
        <v>-0.21313085657971101</v>
      </c>
      <c r="G304" s="1">
        <v>-0.16656100091682899</v>
      </c>
      <c r="H304" s="1">
        <v>9.2508219999999994</v>
      </c>
      <c r="I304" s="1">
        <v>37.760579999999997</v>
      </c>
      <c r="J304" s="1">
        <v>29.509758000000001</v>
      </c>
      <c r="K304" s="1">
        <v>-6.2894399999999999</v>
      </c>
      <c r="L304" s="1" t="s">
        <v>79</v>
      </c>
      <c r="M304" s="1" t="s">
        <v>80</v>
      </c>
      <c r="N304" s="1" t="s">
        <v>50</v>
      </c>
    </row>
    <row r="305" spans="1:14" x14ac:dyDescent="0.25">
      <c r="A305" s="1" t="s">
        <v>104</v>
      </c>
      <c r="B305" s="1" t="s">
        <v>87</v>
      </c>
      <c r="C305" s="1" t="s">
        <v>78</v>
      </c>
      <c r="D305" s="1" t="s">
        <v>61</v>
      </c>
      <c r="E305" s="1" t="s">
        <v>15</v>
      </c>
      <c r="F305" s="1">
        <v>-4.7884194715755599E-2</v>
      </c>
      <c r="G305" s="1">
        <v>-3.9075225123583301E-2</v>
      </c>
      <c r="H305" s="1">
        <v>7.7614719999999897</v>
      </c>
      <c r="I305" s="1">
        <v>42.190159999999999</v>
      </c>
      <c r="J305" s="1">
        <v>34.428688000000001</v>
      </c>
      <c r="K305" s="1">
        <v>-1.64859</v>
      </c>
      <c r="L305" s="1" t="s">
        <v>79</v>
      </c>
      <c r="M305" s="1" t="s">
        <v>80</v>
      </c>
      <c r="N305" s="1" t="s">
        <v>50</v>
      </c>
    </row>
    <row r="306" spans="1:14" x14ac:dyDescent="0.25">
      <c r="A306" s="1" t="s">
        <v>104</v>
      </c>
      <c r="B306" s="1" t="s">
        <v>77</v>
      </c>
      <c r="C306" s="1" t="s">
        <v>88</v>
      </c>
      <c r="D306" s="1" t="s">
        <v>62</v>
      </c>
      <c r="E306" s="1" t="s">
        <v>15</v>
      </c>
      <c r="F306" s="1">
        <v>-0.36899213992200602</v>
      </c>
      <c r="G306" s="1">
        <v>-0.16706436564719401</v>
      </c>
      <c r="H306" s="1">
        <v>8.3524360000000009</v>
      </c>
      <c r="I306" s="1">
        <v>15.2628</v>
      </c>
      <c r="J306" s="1">
        <v>6.9103640000000004</v>
      </c>
      <c r="K306" s="1">
        <v>-2.5498699999999999</v>
      </c>
      <c r="L306" s="1" t="s">
        <v>79</v>
      </c>
      <c r="M306" s="1" t="s">
        <v>80</v>
      </c>
      <c r="N306" s="1" t="s">
        <v>50</v>
      </c>
    </row>
    <row r="307" spans="1:14" x14ac:dyDescent="0.25">
      <c r="A307" s="1" t="s">
        <v>104</v>
      </c>
      <c r="B307" s="1" t="s">
        <v>81</v>
      </c>
      <c r="C307" s="1" t="s">
        <v>88</v>
      </c>
      <c r="D307" s="1" t="s">
        <v>62</v>
      </c>
      <c r="E307" s="1" t="s">
        <v>14</v>
      </c>
      <c r="F307" s="1">
        <v>-0.29670254831057502</v>
      </c>
      <c r="G307" s="1">
        <v>-5.1006878029238603E-2</v>
      </c>
      <c r="H307" s="1">
        <v>12.741021999999999</v>
      </c>
      <c r="I307" s="1">
        <v>14.17848</v>
      </c>
      <c r="J307" s="1">
        <v>2.4374579999999999</v>
      </c>
      <c r="K307" s="1">
        <v>-0.72319999999999995</v>
      </c>
      <c r="L307" s="1" t="s">
        <v>79</v>
      </c>
      <c r="M307" s="1" t="s">
        <v>80</v>
      </c>
      <c r="N307" s="1" t="s">
        <v>50</v>
      </c>
    </row>
    <row r="308" spans="1:14" x14ac:dyDescent="0.25">
      <c r="A308" s="1" t="s">
        <v>104</v>
      </c>
      <c r="B308" s="1" t="s">
        <v>82</v>
      </c>
      <c r="C308" s="1" t="s">
        <v>88</v>
      </c>
      <c r="D308" s="1" t="s">
        <v>62</v>
      </c>
      <c r="E308" s="1" t="s">
        <v>15</v>
      </c>
      <c r="F308" s="1">
        <v>-0.256262471234463</v>
      </c>
      <c r="G308" s="1">
        <v>-0.15070436609030499</v>
      </c>
      <c r="H308" s="1">
        <v>8.3269819999999992</v>
      </c>
      <c r="I308" s="1">
        <v>20.215340000000001</v>
      </c>
      <c r="J308" s="1">
        <v>11.888358</v>
      </c>
      <c r="K308" s="1">
        <v>-3.0465399999999998</v>
      </c>
      <c r="L308" s="1" t="s">
        <v>79</v>
      </c>
      <c r="M308" s="1" t="s">
        <v>80</v>
      </c>
      <c r="N308" s="1" t="s">
        <v>50</v>
      </c>
    </row>
    <row r="309" spans="1:14" x14ac:dyDescent="0.25">
      <c r="A309" s="1" t="s">
        <v>104</v>
      </c>
      <c r="B309" s="1" t="s">
        <v>83</v>
      </c>
      <c r="C309" s="1" t="s">
        <v>88</v>
      </c>
      <c r="D309" s="1" t="s">
        <v>62</v>
      </c>
      <c r="E309" s="1" t="s">
        <v>14</v>
      </c>
      <c r="F309" s="1">
        <v>-0.34215306970008702</v>
      </c>
      <c r="G309" s="1">
        <v>-0.12758469214479101</v>
      </c>
      <c r="H309" s="1">
        <v>10.564904</v>
      </c>
      <c r="I309" s="1">
        <v>15.2523</v>
      </c>
      <c r="J309" s="1">
        <v>5.6873959999999997</v>
      </c>
      <c r="K309" s="1">
        <v>-1.9459599999999999</v>
      </c>
      <c r="L309" s="1" t="s">
        <v>79</v>
      </c>
      <c r="M309" s="1" t="s">
        <v>80</v>
      </c>
      <c r="N309" s="1" t="s">
        <v>50</v>
      </c>
    </row>
    <row r="310" spans="1:14" x14ac:dyDescent="0.25">
      <c r="A310" s="1" t="s">
        <v>104</v>
      </c>
      <c r="B310" s="1" t="s">
        <v>84</v>
      </c>
      <c r="C310" s="1" t="s">
        <v>88</v>
      </c>
      <c r="D310" s="1" t="s">
        <v>61</v>
      </c>
      <c r="E310" s="1" t="s">
        <v>14</v>
      </c>
      <c r="F310" s="1">
        <v>-0.145984347222994</v>
      </c>
      <c r="G310" s="1">
        <v>-8.8393266781629204E-2</v>
      </c>
      <c r="H310" s="1">
        <v>9.9769819999999996</v>
      </c>
      <c r="I310" s="1">
        <v>22.755240000000001</v>
      </c>
      <c r="J310" s="1">
        <v>13.778257999999999</v>
      </c>
      <c r="K310" s="1">
        <v>-2.0114100000000001</v>
      </c>
      <c r="L310" s="1" t="s">
        <v>79</v>
      </c>
      <c r="M310" s="1" t="s">
        <v>80</v>
      </c>
      <c r="N310" s="1" t="s">
        <v>50</v>
      </c>
    </row>
    <row r="311" spans="1:14" x14ac:dyDescent="0.25">
      <c r="A311" s="1" t="s">
        <v>104</v>
      </c>
      <c r="B311" s="1" t="s">
        <v>85</v>
      </c>
      <c r="C311" s="1" t="s">
        <v>88</v>
      </c>
      <c r="D311" s="1" t="s">
        <v>61</v>
      </c>
      <c r="E311" s="1" t="s">
        <v>15</v>
      </c>
      <c r="F311" s="1">
        <v>-0.106489127485436</v>
      </c>
      <c r="G311" s="1">
        <v>-7.1754565303140505E-2</v>
      </c>
      <c r="H311" s="1">
        <v>11.742394000000001</v>
      </c>
      <c r="I311" s="1">
        <v>35.9998</v>
      </c>
      <c r="J311" s="1">
        <v>24.257406</v>
      </c>
      <c r="K311" s="1">
        <v>-2.5831499999999998</v>
      </c>
      <c r="L311" s="1" t="s">
        <v>79</v>
      </c>
      <c r="M311" s="1" t="s">
        <v>80</v>
      </c>
      <c r="N311" s="1" t="s">
        <v>50</v>
      </c>
    </row>
    <row r="312" spans="1:14" x14ac:dyDescent="0.25">
      <c r="A312" s="1" t="s">
        <v>104</v>
      </c>
      <c r="B312" s="1" t="s">
        <v>86</v>
      </c>
      <c r="C312" s="1" t="s">
        <v>88</v>
      </c>
      <c r="D312" s="1" t="s">
        <v>61</v>
      </c>
      <c r="E312" s="1" t="s">
        <v>14</v>
      </c>
      <c r="F312" s="1">
        <v>-8.1218282817649201E-2</v>
      </c>
      <c r="G312" s="1">
        <v>-5.9578805853726297E-2</v>
      </c>
      <c r="H312" s="1">
        <v>9.894482</v>
      </c>
      <c r="I312" s="1">
        <v>33.383180000000003</v>
      </c>
      <c r="J312" s="1">
        <v>24.488697999999999</v>
      </c>
      <c r="K312" s="1">
        <v>-1.9889300000000001</v>
      </c>
      <c r="L312" s="1" t="s">
        <v>79</v>
      </c>
      <c r="M312" s="1" t="s">
        <v>80</v>
      </c>
      <c r="N312" s="1" t="s">
        <v>50</v>
      </c>
    </row>
    <row r="313" spans="1:14" x14ac:dyDescent="0.25">
      <c r="A313" s="1" t="s">
        <v>104</v>
      </c>
      <c r="B313" s="1" t="s">
        <v>87</v>
      </c>
      <c r="C313" s="1" t="s">
        <v>88</v>
      </c>
      <c r="D313" s="1" t="s">
        <v>61</v>
      </c>
      <c r="E313" s="1" t="s">
        <v>15</v>
      </c>
      <c r="F313" s="1">
        <v>-8.7081618463757199E-2</v>
      </c>
      <c r="G313" s="1">
        <v>-6.40931081093285E-2</v>
      </c>
      <c r="H313" s="1">
        <v>10.522766000000001</v>
      </c>
      <c r="I313" s="1">
        <v>39.860759999999999</v>
      </c>
      <c r="J313" s="1">
        <v>29.337993999999998</v>
      </c>
      <c r="K313" s="1">
        <v>-2.55479999999999</v>
      </c>
      <c r="L313" s="1" t="s">
        <v>79</v>
      </c>
      <c r="M313" s="1" t="s">
        <v>80</v>
      </c>
      <c r="N313" s="1" t="s">
        <v>50</v>
      </c>
    </row>
    <row r="314" spans="1:14" x14ac:dyDescent="0.25">
      <c r="A314" s="1" t="s">
        <v>104</v>
      </c>
      <c r="B314" s="1" t="s">
        <v>77</v>
      </c>
      <c r="C314" s="1" t="s">
        <v>90</v>
      </c>
      <c r="D314" s="1" t="s">
        <v>62</v>
      </c>
      <c r="E314" s="1" t="s">
        <v>15</v>
      </c>
      <c r="F314" s="1">
        <v>-0.57989221873959096</v>
      </c>
      <c r="G314" s="1">
        <v>-0.14089911143021899</v>
      </c>
      <c r="H314" s="1">
        <v>10.944269999999999</v>
      </c>
      <c r="I314" s="1">
        <v>14.456939999999999</v>
      </c>
      <c r="J314" s="1">
        <v>3.51267</v>
      </c>
      <c r="K314" s="1">
        <v>-2.0369700000000002</v>
      </c>
      <c r="L314" s="1" t="s">
        <v>79</v>
      </c>
      <c r="M314" s="1" t="s">
        <v>80</v>
      </c>
      <c r="N314" s="1" t="s">
        <v>50</v>
      </c>
    </row>
    <row r="315" spans="1:14" x14ac:dyDescent="0.25">
      <c r="A315" s="1" t="s">
        <v>104</v>
      </c>
      <c r="B315" s="1" t="s">
        <v>81</v>
      </c>
      <c r="C315" s="1" t="s">
        <v>90</v>
      </c>
      <c r="D315" s="1" t="s">
        <v>62</v>
      </c>
      <c r="E315" s="1" t="s">
        <v>14</v>
      </c>
      <c r="F315" s="1">
        <v>-0.16509216500367599</v>
      </c>
      <c r="G315" s="1">
        <v>-7.3183585533062895E-2</v>
      </c>
      <c r="H315" s="1">
        <v>8.4367979999999996</v>
      </c>
      <c r="I315" s="1">
        <v>13.358459999999999</v>
      </c>
      <c r="J315" s="1">
        <v>5.9216620000000004</v>
      </c>
      <c r="K315" s="1">
        <v>-0.97762000000000004</v>
      </c>
      <c r="L315" s="1" t="s">
        <v>79</v>
      </c>
      <c r="M315" s="1" t="s">
        <v>80</v>
      </c>
      <c r="N315" s="1" t="s">
        <v>50</v>
      </c>
    </row>
    <row r="316" spans="1:14" x14ac:dyDescent="0.25">
      <c r="A316" s="1" t="s">
        <v>104</v>
      </c>
      <c r="B316" s="1" t="s">
        <v>82</v>
      </c>
      <c r="C316" s="1" t="s">
        <v>90</v>
      </c>
      <c r="D316" s="1" t="s">
        <v>62</v>
      </c>
      <c r="E316" s="1" t="s">
        <v>15</v>
      </c>
      <c r="F316" s="1">
        <v>-0.26520536160970298</v>
      </c>
      <c r="G316" s="1">
        <v>-0.16281362333466801</v>
      </c>
      <c r="H316" s="1">
        <v>7.4216679999999897</v>
      </c>
      <c r="I316" s="1">
        <v>19.222899999999999</v>
      </c>
      <c r="J316" s="1">
        <v>11.801232000000001</v>
      </c>
      <c r="K316" s="1">
        <v>-3.12975</v>
      </c>
      <c r="L316" s="1" t="s">
        <v>79</v>
      </c>
      <c r="M316" s="1" t="s">
        <v>80</v>
      </c>
      <c r="N316" s="1" t="s">
        <v>50</v>
      </c>
    </row>
    <row r="317" spans="1:14" x14ac:dyDescent="0.25">
      <c r="A317" s="1" t="s">
        <v>104</v>
      </c>
      <c r="B317" s="1" t="s">
        <v>83</v>
      </c>
      <c r="C317" s="1" t="s">
        <v>90</v>
      </c>
      <c r="D317" s="1" t="s">
        <v>62</v>
      </c>
      <c r="E317" s="1" t="s">
        <v>14</v>
      </c>
      <c r="F317" s="1">
        <v>-0.16914721387772999</v>
      </c>
      <c r="G317" s="1">
        <v>-8.9760577412126494E-2</v>
      </c>
      <c r="H317" s="1">
        <v>9.5079940000000001</v>
      </c>
      <c r="I317" s="1">
        <v>18.127780000000001</v>
      </c>
      <c r="J317" s="1">
        <v>9.6197859999999995</v>
      </c>
      <c r="K317" s="1">
        <v>-1.6271599999999999</v>
      </c>
      <c r="L317" s="1" t="s">
        <v>79</v>
      </c>
      <c r="M317" s="1" t="s">
        <v>80</v>
      </c>
      <c r="N317" s="1" t="s">
        <v>50</v>
      </c>
    </row>
    <row r="318" spans="1:14" x14ac:dyDescent="0.25">
      <c r="A318" s="1" t="s">
        <v>104</v>
      </c>
      <c r="B318" s="1" t="s">
        <v>84</v>
      </c>
      <c r="C318" s="1" t="s">
        <v>90</v>
      </c>
      <c r="D318" s="1" t="s">
        <v>61</v>
      </c>
      <c r="E318" s="1" t="s">
        <v>14</v>
      </c>
      <c r="F318" s="1">
        <v>-0.15410109130132699</v>
      </c>
      <c r="G318" s="1">
        <v>-0.104202560331372</v>
      </c>
      <c r="H318" s="1">
        <v>9.6302800000000008</v>
      </c>
      <c r="I318" s="1">
        <v>26.652799999999999</v>
      </c>
      <c r="J318" s="1">
        <v>18.02252</v>
      </c>
      <c r="K318" s="1">
        <v>-2.7772899999999998</v>
      </c>
      <c r="L318" s="1" t="s">
        <v>79</v>
      </c>
      <c r="M318" s="1" t="s">
        <v>80</v>
      </c>
      <c r="N318" s="1" t="s">
        <v>50</v>
      </c>
    </row>
    <row r="319" spans="1:14" x14ac:dyDescent="0.25">
      <c r="A319" s="1" t="s">
        <v>104</v>
      </c>
      <c r="B319" s="1" t="s">
        <v>85</v>
      </c>
      <c r="C319" s="1" t="s">
        <v>90</v>
      </c>
      <c r="D319" s="1" t="s">
        <v>61</v>
      </c>
      <c r="E319" s="1" t="s">
        <v>15</v>
      </c>
      <c r="F319" s="1">
        <v>-0.137363406679466</v>
      </c>
      <c r="G319" s="1">
        <v>-9.0592276884623693E-2</v>
      </c>
      <c r="H319" s="1">
        <v>10.914448</v>
      </c>
      <c r="I319" s="1">
        <v>32.054940000000002</v>
      </c>
      <c r="J319" s="1">
        <v>21.140491999999998</v>
      </c>
      <c r="K319" s="1">
        <v>-2.9039299999999999</v>
      </c>
      <c r="L319" s="1" t="s">
        <v>79</v>
      </c>
      <c r="M319" s="1" t="s">
        <v>80</v>
      </c>
      <c r="N319" s="1" t="s">
        <v>50</v>
      </c>
    </row>
    <row r="320" spans="1:14" x14ac:dyDescent="0.25">
      <c r="A320" s="1" t="s">
        <v>104</v>
      </c>
      <c r="B320" s="1" t="s">
        <v>86</v>
      </c>
      <c r="C320" s="1" t="s">
        <v>90</v>
      </c>
      <c r="D320" s="1" t="s">
        <v>61</v>
      </c>
      <c r="E320" s="1" t="s">
        <v>14</v>
      </c>
      <c r="F320" s="1">
        <v>-8.1268307054970901E-2</v>
      </c>
      <c r="G320" s="1">
        <v>-6.2112785349057398E-2</v>
      </c>
      <c r="H320" s="1">
        <v>8.9887519999999999</v>
      </c>
      <c r="I320" s="1">
        <v>33.892699999999998</v>
      </c>
      <c r="J320" s="1">
        <v>25.903948</v>
      </c>
      <c r="K320" s="1">
        <v>-2.1051700000000002</v>
      </c>
      <c r="L320" s="1" t="s">
        <v>79</v>
      </c>
      <c r="M320" s="1" t="s">
        <v>80</v>
      </c>
      <c r="N320" s="1" t="s">
        <v>50</v>
      </c>
    </row>
    <row r="321" spans="1:14" x14ac:dyDescent="0.25">
      <c r="A321" s="1" t="s">
        <v>104</v>
      </c>
      <c r="B321" s="1" t="s">
        <v>87</v>
      </c>
      <c r="C321" s="1" t="s">
        <v>90</v>
      </c>
      <c r="D321" s="1" t="s">
        <v>61</v>
      </c>
      <c r="E321" s="1" t="s">
        <v>15</v>
      </c>
      <c r="F321" s="1">
        <v>-0.102387997696123</v>
      </c>
      <c r="G321" s="1">
        <v>-7.8368917548676698E-2</v>
      </c>
      <c r="H321" s="1">
        <v>8.2362259999999896</v>
      </c>
      <c r="I321" s="1">
        <v>35.109200000000001</v>
      </c>
      <c r="J321" s="1">
        <v>26.872973999999999</v>
      </c>
      <c r="K321" s="1">
        <v>-2.7514699999999999</v>
      </c>
      <c r="L321" s="1" t="s">
        <v>79</v>
      </c>
      <c r="M321" s="1" t="s">
        <v>80</v>
      </c>
      <c r="N321" s="1" t="s">
        <v>50</v>
      </c>
    </row>
    <row r="322" spans="1:14" x14ac:dyDescent="0.25">
      <c r="A322" s="1" t="s">
        <v>104</v>
      </c>
      <c r="B322" s="1" t="s">
        <v>77</v>
      </c>
      <c r="C322" s="1" t="s">
        <v>91</v>
      </c>
      <c r="D322" s="1" t="s">
        <v>62</v>
      </c>
      <c r="E322" s="1" t="s">
        <v>15</v>
      </c>
      <c r="F322" s="1">
        <v>-2.2008481201582501E-2</v>
      </c>
      <c r="G322" s="1">
        <v>-9.3972286436430005E-3</v>
      </c>
      <c r="H322" s="1">
        <v>8.4971899999999998</v>
      </c>
      <c r="I322" s="1">
        <v>14.82884</v>
      </c>
      <c r="J322" s="1">
        <v>6.3316499999999998</v>
      </c>
      <c r="K322" s="1">
        <v>-0.13935</v>
      </c>
      <c r="L322" s="1" t="s">
        <v>79</v>
      </c>
      <c r="M322" s="1" t="s">
        <v>80</v>
      </c>
      <c r="N322" s="1" t="s">
        <v>50</v>
      </c>
    </row>
    <row r="323" spans="1:14" x14ac:dyDescent="0.25">
      <c r="A323" s="1" t="s">
        <v>104</v>
      </c>
      <c r="B323" s="1" t="s">
        <v>81</v>
      </c>
      <c r="C323" s="1" t="s">
        <v>91</v>
      </c>
      <c r="D323" s="1" t="s">
        <v>62</v>
      </c>
      <c r="E323" s="1" t="s">
        <v>14</v>
      </c>
      <c r="F323" s="1">
        <v>0.46419717115605003</v>
      </c>
      <c r="G323" s="1">
        <v>0.111213520554515</v>
      </c>
      <c r="H323" s="1">
        <v>15.553523999999999</v>
      </c>
      <c r="I323" s="1">
        <v>19.138860000000001</v>
      </c>
      <c r="J323" s="1">
        <v>4.5853359999999901</v>
      </c>
      <c r="K323" s="1">
        <v>2.1284999999999998</v>
      </c>
      <c r="L323" s="1" t="s">
        <v>79</v>
      </c>
      <c r="M323" s="1" t="s">
        <v>80</v>
      </c>
      <c r="N323" s="1" t="s">
        <v>50</v>
      </c>
    </row>
    <row r="324" spans="1:14" x14ac:dyDescent="0.25">
      <c r="A324" s="1" t="s">
        <v>104</v>
      </c>
      <c r="B324" s="1" t="s">
        <v>82</v>
      </c>
      <c r="C324" s="1" t="s">
        <v>91</v>
      </c>
      <c r="D324" s="1" t="s">
        <v>62</v>
      </c>
      <c r="E324" s="1" t="s">
        <v>15</v>
      </c>
      <c r="F324" s="1">
        <v>-0.20683726303984501</v>
      </c>
      <c r="G324" s="1">
        <v>-0.115701716305205</v>
      </c>
      <c r="H324" s="1">
        <v>7.2062099999999996</v>
      </c>
      <c r="I324" s="1">
        <v>16.354900000000001</v>
      </c>
      <c r="J324" s="1">
        <v>9.1486899999999896</v>
      </c>
      <c r="K324" s="1">
        <v>-1.89229</v>
      </c>
      <c r="L324" s="1" t="s">
        <v>79</v>
      </c>
      <c r="M324" s="1" t="s">
        <v>80</v>
      </c>
      <c r="N324" s="1" t="s">
        <v>50</v>
      </c>
    </row>
    <row r="325" spans="1:14" x14ac:dyDescent="0.25">
      <c r="A325" s="1" t="s">
        <v>104</v>
      </c>
      <c r="B325" s="1" t="s">
        <v>83</v>
      </c>
      <c r="C325" s="1" t="s">
        <v>91</v>
      </c>
      <c r="D325" s="1" t="s">
        <v>62</v>
      </c>
      <c r="E325" s="1" t="s">
        <v>14</v>
      </c>
      <c r="F325" s="1">
        <v>-0.16640341855549801</v>
      </c>
      <c r="G325" s="1">
        <v>-8.7295868356089407E-2</v>
      </c>
      <c r="H325" s="1">
        <v>7.84804399999999</v>
      </c>
      <c r="I325" s="1">
        <v>14.404920000000001</v>
      </c>
      <c r="J325" s="1">
        <v>7.5568759999999999</v>
      </c>
      <c r="K325" s="1">
        <v>-1.25749</v>
      </c>
      <c r="L325" s="1" t="s">
        <v>79</v>
      </c>
      <c r="M325" s="1" t="s">
        <v>80</v>
      </c>
      <c r="N325" s="1" t="s">
        <v>50</v>
      </c>
    </row>
    <row r="326" spans="1:14" x14ac:dyDescent="0.25">
      <c r="A326" s="1" t="s">
        <v>104</v>
      </c>
      <c r="B326" s="1" t="s">
        <v>84</v>
      </c>
      <c r="C326" s="1" t="s">
        <v>91</v>
      </c>
      <c r="D326" s="1" t="s">
        <v>61</v>
      </c>
      <c r="E326" s="1" t="s">
        <v>14</v>
      </c>
      <c r="F326" s="1">
        <v>-0.30660013024432597</v>
      </c>
      <c r="G326" s="1">
        <v>-0.17303871825288999</v>
      </c>
      <c r="H326" s="1">
        <v>8.9245619999999999</v>
      </c>
      <c r="I326" s="1">
        <v>18.191420000000001</v>
      </c>
      <c r="J326" s="1">
        <v>10.266857999999999</v>
      </c>
      <c r="K326" s="1">
        <v>-3.1478199999999998</v>
      </c>
      <c r="L326" s="1" t="s">
        <v>79</v>
      </c>
      <c r="M326" s="1" t="s">
        <v>80</v>
      </c>
      <c r="N326" s="1" t="s">
        <v>50</v>
      </c>
    </row>
    <row r="327" spans="1:14" x14ac:dyDescent="0.25">
      <c r="A327" s="1" t="s">
        <v>104</v>
      </c>
      <c r="B327" s="1" t="s">
        <v>85</v>
      </c>
      <c r="C327" s="1" t="s">
        <v>91</v>
      </c>
      <c r="D327" s="1" t="s">
        <v>61</v>
      </c>
      <c r="E327" s="1" t="s">
        <v>15</v>
      </c>
      <c r="F327" s="1">
        <v>-0.276379619797742</v>
      </c>
      <c r="G327" s="1">
        <v>-0.145392457685835</v>
      </c>
      <c r="H327" s="1">
        <v>11.012879999999999</v>
      </c>
      <c r="I327" s="1">
        <v>23.236899999999999</v>
      </c>
      <c r="J327" s="1">
        <v>12.224019999999999</v>
      </c>
      <c r="K327" s="1">
        <v>-3.3784700000000001</v>
      </c>
      <c r="L327" s="1" t="s">
        <v>79</v>
      </c>
      <c r="M327" s="1" t="s">
        <v>80</v>
      </c>
      <c r="N327" s="1" t="s">
        <v>50</v>
      </c>
    </row>
    <row r="328" spans="1:14" x14ac:dyDescent="0.25">
      <c r="A328" s="1" t="s">
        <v>104</v>
      </c>
      <c r="B328" s="1" t="s">
        <v>86</v>
      </c>
      <c r="C328" s="1" t="s">
        <v>91</v>
      </c>
      <c r="D328" s="1" t="s">
        <v>61</v>
      </c>
      <c r="E328" s="1" t="s">
        <v>14</v>
      </c>
      <c r="F328" s="1">
        <v>-0.244752086383833</v>
      </c>
      <c r="G328" s="1">
        <v>-0.17101547836665701</v>
      </c>
      <c r="H328" s="1">
        <v>8.637276</v>
      </c>
      <c r="I328" s="1">
        <v>25.35022</v>
      </c>
      <c r="J328" s="1">
        <v>17.712944</v>
      </c>
      <c r="K328" s="1">
        <v>-4.3352799999999903</v>
      </c>
      <c r="L328" s="1" t="s">
        <v>79</v>
      </c>
      <c r="M328" s="1" t="s">
        <v>80</v>
      </c>
      <c r="N328" s="1" t="s">
        <v>50</v>
      </c>
    </row>
    <row r="329" spans="1:14" x14ac:dyDescent="0.25">
      <c r="A329" s="1" t="s">
        <v>104</v>
      </c>
      <c r="B329" s="1" t="s">
        <v>87</v>
      </c>
      <c r="C329" s="1" t="s">
        <v>91</v>
      </c>
      <c r="D329" s="1" t="s">
        <v>61</v>
      </c>
      <c r="E329" s="1" t="s">
        <v>15</v>
      </c>
      <c r="F329" s="1">
        <v>-0.27917032476146603</v>
      </c>
      <c r="G329" s="1">
        <v>-0.17754954957909599</v>
      </c>
      <c r="H329" s="1">
        <v>8.8792000000000009</v>
      </c>
      <c r="I329" s="1">
        <v>24.39274</v>
      </c>
      <c r="J329" s="1">
        <v>15.513540000000001</v>
      </c>
      <c r="K329" s="1">
        <v>-4.3309199999999999</v>
      </c>
      <c r="L329" s="1" t="s">
        <v>79</v>
      </c>
      <c r="M329" s="1" t="s">
        <v>80</v>
      </c>
      <c r="N329" s="1" t="s">
        <v>50</v>
      </c>
    </row>
    <row r="330" spans="1:14" x14ac:dyDescent="0.25">
      <c r="A330" s="1" t="s">
        <v>104</v>
      </c>
      <c r="B330" s="1" t="s">
        <v>77</v>
      </c>
      <c r="C330" s="1" t="s">
        <v>92</v>
      </c>
      <c r="D330" s="1" t="s">
        <v>62</v>
      </c>
      <c r="E330" s="1" t="s">
        <v>15</v>
      </c>
      <c r="F330" s="1">
        <v>-0.45828653399784403</v>
      </c>
      <c r="G330" s="1">
        <v>-0.13690353364181901</v>
      </c>
      <c r="H330" s="1">
        <v>9.9235720000000001</v>
      </c>
      <c r="I330" s="1">
        <v>14.150840000000001</v>
      </c>
      <c r="J330" s="1">
        <v>4.2272679999999996</v>
      </c>
      <c r="K330" s="1">
        <v>-1.9373</v>
      </c>
      <c r="L330" s="1" t="s">
        <v>79</v>
      </c>
      <c r="M330" s="1" t="s">
        <v>92</v>
      </c>
      <c r="N330" s="1" t="s">
        <v>50</v>
      </c>
    </row>
    <row r="331" spans="1:14" x14ac:dyDescent="0.25">
      <c r="A331" s="1" t="s">
        <v>104</v>
      </c>
      <c r="B331" s="1" t="s">
        <v>81</v>
      </c>
      <c r="C331" s="1" t="s">
        <v>92</v>
      </c>
      <c r="D331" s="1" t="s">
        <v>62</v>
      </c>
      <c r="E331" s="1" t="s">
        <v>14</v>
      </c>
      <c r="F331" s="1">
        <v>-1.2455926481620401</v>
      </c>
      <c r="G331" s="1">
        <v>-0.185836341182819</v>
      </c>
      <c r="H331" s="1">
        <v>13.162573999999999</v>
      </c>
      <c r="I331" s="1">
        <v>14.295374000000001</v>
      </c>
      <c r="J331" s="1">
        <v>2.1328</v>
      </c>
      <c r="K331" s="1">
        <v>-2.6566000000000001</v>
      </c>
      <c r="L331" s="1" t="s">
        <v>79</v>
      </c>
      <c r="M331" s="1" t="s">
        <v>92</v>
      </c>
      <c r="N331" s="1" t="s">
        <v>50</v>
      </c>
    </row>
    <row r="332" spans="1:14" x14ac:dyDescent="0.25">
      <c r="A332" s="1" t="s">
        <v>104</v>
      </c>
      <c r="B332" s="1" t="s">
        <v>82</v>
      </c>
      <c r="C332" s="1" t="s">
        <v>92</v>
      </c>
      <c r="D332" s="1" t="s">
        <v>62</v>
      </c>
      <c r="E332" s="1" t="s">
        <v>15</v>
      </c>
      <c r="F332" s="1">
        <v>-0.41656770973457802</v>
      </c>
      <c r="G332" s="1">
        <v>-0.21971138025901599</v>
      </c>
      <c r="H332" s="1">
        <v>7.7262599999999901</v>
      </c>
      <c r="I332" s="1">
        <v>16.349539999999902</v>
      </c>
      <c r="J332" s="1">
        <v>8.6232799999999994</v>
      </c>
      <c r="K332" s="1">
        <v>-3.5921799999999999</v>
      </c>
      <c r="L332" s="1" t="s">
        <v>79</v>
      </c>
      <c r="M332" s="1" t="s">
        <v>92</v>
      </c>
      <c r="N332" s="1" t="s">
        <v>50</v>
      </c>
    </row>
    <row r="333" spans="1:14" x14ac:dyDescent="0.25">
      <c r="A333" s="1" t="s">
        <v>104</v>
      </c>
      <c r="B333" s="1" t="s">
        <v>83</v>
      </c>
      <c r="C333" s="1" t="s">
        <v>92</v>
      </c>
      <c r="D333" s="1" t="s">
        <v>62</v>
      </c>
      <c r="E333" s="1" t="s">
        <v>14</v>
      </c>
      <c r="F333" s="1">
        <v>-0.36264775129009502</v>
      </c>
      <c r="G333" s="1">
        <v>-0.13173309535371</v>
      </c>
      <c r="H333" s="1">
        <v>9.7332699999999992</v>
      </c>
      <c r="I333" s="1">
        <v>13.715459999999901</v>
      </c>
      <c r="J333" s="1">
        <v>4.9821900000000001</v>
      </c>
      <c r="K333" s="1">
        <v>-1.8067800000000001</v>
      </c>
      <c r="L333" s="1" t="s">
        <v>79</v>
      </c>
      <c r="M333" s="1" t="s">
        <v>92</v>
      </c>
      <c r="N333" s="1" t="s">
        <v>50</v>
      </c>
    </row>
    <row r="334" spans="1:14" x14ac:dyDescent="0.25">
      <c r="A334" s="1" t="s">
        <v>104</v>
      </c>
      <c r="B334" s="1" t="s">
        <v>84</v>
      </c>
      <c r="C334" s="1" t="s">
        <v>92</v>
      </c>
      <c r="D334" s="1" t="s">
        <v>61</v>
      </c>
      <c r="E334" s="1" t="s">
        <v>14</v>
      </c>
      <c r="F334" s="1">
        <v>-0.29158864256420303</v>
      </c>
      <c r="G334" s="1">
        <v>-0.14841859033673799</v>
      </c>
      <c r="H334" s="1">
        <v>10.668115999999999</v>
      </c>
      <c r="I334" s="1">
        <v>19.690660000000001</v>
      </c>
      <c r="J334" s="1">
        <v>10.022544</v>
      </c>
      <c r="K334" s="1">
        <v>-2.9224600000000001</v>
      </c>
      <c r="L334" s="1" t="s">
        <v>79</v>
      </c>
      <c r="M334" s="1" t="s">
        <v>92</v>
      </c>
      <c r="N334" s="1" t="s">
        <v>50</v>
      </c>
    </row>
    <row r="335" spans="1:14" x14ac:dyDescent="0.25">
      <c r="A335" s="1" t="s">
        <v>104</v>
      </c>
      <c r="B335" s="1" t="s">
        <v>85</v>
      </c>
      <c r="C335" s="1" t="s">
        <v>92</v>
      </c>
      <c r="D335" s="1" t="s">
        <v>61</v>
      </c>
      <c r="E335" s="1" t="s">
        <v>15</v>
      </c>
      <c r="F335" s="1">
        <v>-0.285727904539544</v>
      </c>
      <c r="G335" s="1">
        <v>-0.16498843169413699</v>
      </c>
      <c r="H335" s="1">
        <v>11.192204</v>
      </c>
      <c r="I335" s="1">
        <v>26.486160000000002</v>
      </c>
      <c r="J335" s="1">
        <v>15.2939559999999</v>
      </c>
      <c r="K335" s="1">
        <v>-4.36991</v>
      </c>
      <c r="L335" s="1" t="s">
        <v>79</v>
      </c>
      <c r="M335" s="1" t="s">
        <v>92</v>
      </c>
      <c r="N335" s="1" t="s">
        <v>50</v>
      </c>
    </row>
    <row r="336" spans="1:14" x14ac:dyDescent="0.25">
      <c r="A336" s="1" t="s">
        <v>104</v>
      </c>
      <c r="B336" s="1" t="s">
        <v>86</v>
      </c>
      <c r="C336" s="1" t="s">
        <v>92</v>
      </c>
      <c r="D336" s="1" t="s">
        <v>61</v>
      </c>
      <c r="E336" s="1" t="s">
        <v>14</v>
      </c>
      <c r="F336" s="1">
        <v>-0.166770407250528</v>
      </c>
      <c r="G336" s="1">
        <v>-0.10493966418027</v>
      </c>
      <c r="H336" s="1">
        <v>10.729118</v>
      </c>
      <c r="I336" s="1">
        <v>26.24146</v>
      </c>
      <c r="J336" s="1">
        <v>16.512341999999901</v>
      </c>
      <c r="K336" s="1">
        <v>-2.7537699999999998</v>
      </c>
      <c r="L336" s="1" t="s">
        <v>79</v>
      </c>
      <c r="M336" s="1" t="s">
        <v>92</v>
      </c>
      <c r="N336" s="1" t="s">
        <v>50</v>
      </c>
    </row>
    <row r="337" spans="1:14" x14ac:dyDescent="0.25">
      <c r="A337" s="1" t="s">
        <v>104</v>
      </c>
      <c r="B337" s="1" t="s">
        <v>87</v>
      </c>
      <c r="C337" s="1" t="s">
        <v>92</v>
      </c>
      <c r="D337" s="1" t="s">
        <v>61</v>
      </c>
      <c r="E337" s="1" t="s">
        <v>15</v>
      </c>
      <c r="F337" s="1">
        <v>-0.210677986544649</v>
      </c>
      <c r="G337" s="1">
        <v>-0.14633757209883899</v>
      </c>
      <c r="H337" s="1">
        <v>8.537274</v>
      </c>
      <c r="I337" s="1">
        <v>27.95468</v>
      </c>
      <c r="J337" s="1">
        <v>19.417406</v>
      </c>
      <c r="K337" s="1">
        <v>-4.0908199999999999</v>
      </c>
      <c r="L337" s="1" t="s">
        <v>79</v>
      </c>
      <c r="M337" s="1" t="s">
        <v>92</v>
      </c>
      <c r="N337" s="1" t="s">
        <v>50</v>
      </c>
    </row>
    <row r="338" spans="1:14" x14ac:dyDescent="0.25">
      <c r="A338" s="1" t="s">
        <v>104</v>
      </c>
      <c r="B338" s="1" t="s">
        <v>77</v>
      </c>
      <c r="C338" s="1" t="s">
        <v>93</v>
      </c>
      <c r="D338" s="1" t="s">
        <v>62</v>
      </c>
      <c r="E338" s="1" t="s">
        <v>15</v>
      </c>
      <c r="F338" s="1">
        <v>-0.132672777270093</v>
      </c>
      <c r="G338" s="1">
        <v>-4.52273766924461E-2</v>
      </c>
      <c r="H338" s="1">
        <v>9.2501680000000004</v>
      </c>
      <c r="I338" s="1">
        <v>14.034420000000001</v>
      </c>
      <c r="J338" s="1">
        <v>4.7842520000000004</v>
      </c>
      <c r="K338" s="1">
        <v>-0.63473999999999997</v>
      </c>
      <c r="L338" s="1" t="s">
        <v>79</v>
      </c>
      <c r="M338" s="1" t="s">
        <v>93</v>
      </c>
      <c r="N338" s="1" t="s">
        <v>50</v>
      </c>
    </row>
    <row r="339" spans="1:14" x14ac:dyDescent="0.25">
      <c r="A339" s="1" t="s">
        <v>104</v>
      </c>
      <c r="B339" s="1" t="s">
        <v>81</v>
      </c>
      <c r="C339" s="1" t="s">
        <v>93</v>
      </c>
      <c r="D339" s="1" t="s">
        <v>62</v>
      </c>
      <c r="E339" s="1" t="s">
        <v>14</v>
      </c>
      <c r="F339" s="1">
        <v>-0.26789797057459203</v>
      </c>
      <c r="G339" s="1">
        <v>-7.1804359902068196E-2</v>
      </c>
      <c r="H339" s="1">
        <v>10.961747999999901</v>
      </c>
      <c r="I339" s="1">
        <v>13.60948</v>
      </c>
      <c r="J339" s="1">
        <v>3.647732</v>
      </c>
      <c r="K339" s="1">
        <v>-0.97721999999999998</v>
      </c>
      <c r="L339" s="1" t="s">
        <v>79</v>
      </c>
      <c r="M339" s="1" t="s">
        <v>93</v>
      </c>
      <c r="N339" s="1" t="s">
        <v>50</v>
      </c>
    </row>
    <row r="340" spans="1:14" x14ac:dyDescent="0.25">
      <c r="A340" s="1" t="s">
        <v>104</v>
      </c>
      <c r="B340" s="1" t="s">
        <v>82</v>
      </c>
      <c r="C340" s="1" t="s">
        <v>93</v>
      </c>
      <c r="D340" s="1" t="s">
        <v>62</v>
      </c>
      <c r="E340" s="1" t="s">
        <v>15</v>
      </c>
      <c r="F340" s="1">
        <v>0.57175826112595796</v>
      </c>
      <c r="G340" s="1">
        <v>5.7905463697806199E-2</v>
      </c>
      <c r="H340" s="1">
        <v>16.011296000000002</v>
      </c>
      <c r="I340" s="1">
        <v>17.81559</v>
      </c>
      <c r="J340" s="1">
        <v>1.8042939999999901</v>
      </c>
      <c r="K340" s="1">
        <v>1.03162</v>
      </c>
      <c r="L340" s="1" t="s">
        <v>79</v>
      </c>
      <c r="M340" s="1" t="s">
        <v>93</v>
      </c>
      <c r="N340" s="1" t="s">
        <v>50</v>
      </c>
    </row>
    <row r="341" spans="1:14" x14ac:dyDescent="0.25">
      <c r="A341" s="1" t="s">
        <v>104</v>
      </c>
      <c r="B341" s="1" t="s">
        <v>83</v>
      </c>
      <c r="C341" s="1" t="s">
        <v>93</v>
      </c>
      <c r="D341" s="1" t="s">
        <v>62</v>
      </c>
      <c r="E341" s="1" t="s">
        <v>14</v>
      </c>
      <c r="F341" s="1">
        <v>-0.60532533980597703</v>
      </c>
      <c r="G341" s="1">
        <v>-7.7999522464487506E-2</v>
      </c>
      <c r="H341" s="1">
        <v>9.6177600000000005</v>
      </c>
      <c r="I341" s="1">
        <v>9.8924579999999995</v>
      </c>
      <c r="J341" s="1">
        <v>1.2746980000000001</v>
      </c>
      <c r="K341" s="1">
        <v>-0.77160699999999904</v>
      </c>
      <c r="L341" s="1" t="s">
        <v>79</v>
      </c>
      <c r="M341" s="1" t="s">
        <v>93</v>
      </c>
      <c r="N341" s="1" t="s">
        <v>50</v>
      </c>
    </row>
    <row r="342" spans="1:14" x14ac:dyDescent="0.25">
      <c r="A342" s="1" t="s">
        <v>104</v>
      </c>
      <c r="B342" s="1" t="s">
        <v>84</v>
      </c>
      <c r="C342" s="1" t="s">
        <v>93</v>
      </c>
      <c r="D342" s="1" t="s">
        <v>61</v>
      </c>
      <c r="E342" s="1" t="s">
        <v>14</v>
      </c>
      <c r="F342" s="1">
        <v>-0.412061014474423</v>
      </c>
      <c r="G342" s="1">
        <v>-0.16304461976286599</v>
      </c>
      <c r="H342" s="1">
        <v>10.322168</v>
      </c>
      <c r="I342" s="1">
        <v>15.4259</v>
      </c>
      <c r="J342" s="1">
        <v>6.1037319999999902</v>
      </c>
      <c r="K342" s="1">
        <v>-2.51511</v>
      </c>
      <c r="L342" s="1" t="s">
        <v>79</v>
      </c>
      <c r="M342" s="1" t="s">
        <v>93</v>
      </c>
      <c r="N342" s="1" t="s">
        <v>50</v>
      </c>
    </row>
    <row r="343" spans="1:14" x14ac:dyDescent="0.25">
      <c r="A343" s="1" t="s">
        <v>104</v>
      </c>
      <c r="B343" s="1" t="s">
        <v>85</v>
      </c>
      <c r="C343" s="1" t="s">
        <v>93</v>
      </c>
      <c r="D343" s="1" t="s">
        <v>61</v>
      </c>
      <c r="E343" s="1" t="s">
        <v>15</v>
      </c>
      <c r="F343" s="1">
        <v>-0.74784309940304705</v>
      </c>
      <c r="G343" s="1">
        <v>-0.19190227554402201</v>
      </c>
      <c r="H343" s="1">
        <v>15.60718</v>
      </c>
      <c r="I343" s="1">
        <v>20.994540000000001</v>
      </c>
      <c r="J343" s="1">
        <v>5.3873599999999904</v>
      </c>
      <c r="K343" s="1">
        <v>-4.0289000000000001</v>
      </c>
      <c r="L343" s="1" t="s">
        <v>79</v>
      </c>
      <c r="M343" s="1" t="s">
        <v>93</v>
      </c>
      <c r="N343" s="1" t="s">
        <v>50</v>
      </c>
    </row>
    <row r="344" spans="1:14" x14ac:dyDescent="0.25">
      <c r="A344" s="1" t="s">
        <v>104</v>
      </c>
      <c r="B344" s="1" t="s">
        <v>86</v>
      </c>
      <c r="C344" s="1" t="s">
        <v>93</v>
      </c>
      <c r="D344" s="1" t="s">
        <v>61</v>
      </c>
      <c r="E344" s="1" t="s">
        <v>14</v>
      </c>
      <c r="F344" s="1">
        <v>-0.20499049928395399</v>
      </c>
      <c r="G344" s="1">
        <v>-0.124197176476184</v>
      </c>
      <c r="H344" s="1">
        <v>9.6170899999999993</v>
      </c>
      <c r="I344" s="1">
        <v>21.86346</v>
      </c>
      <c r="J344" s="1">
        <v>13.246370000000001</v>
      </c>
      <c r="K344" s="1">
        <v>-2.7153800000000001</v>
      </c>
      <c r="L344" s="1" t="s">
        <v>79</v>
      </c>
      <c r="M344" s="1" t="s">
        <v>93</v>
      </c>
      <c r="N344" s="1" t="s">
        <v>50</v>
      </c>
    </row>
    <row r="345" spans="1:14" x14ac:dyDescent="0.25">
      <c r="A345" s="1" t="s">
        <v>104</v>
      </c>
      <c r="B345" s="1" t="s">
        <v>87</v>
      </c>
      <c r="C345" s="1" t="s">
        <v>93</v>
      </c>
      <c r="D345" s="1" t="s">
        <v>61</v>
      </c>
      <c r="E345" s="1" t="s">
        <v>15</v>
      </c>
      <c r="F345" s="1">
        <v>-0.32103923045792399</v>
      </c>
      <c r="G345" s="1">
        <v>-0.19607483876371501</v>
      </c>
      <c r="H345" s="1">
        <v>9.6662820000000007</v>
      </c>
      <c r="I345" s="1">
        <v>24.833120000000001</v>
      </c>
      <c r="J345" s="1">
        <v>15.166838</v>
      </c>
      <c r="K345" s="1">
        <v>-4.8691500000000003</v>
      </c>
      <c r="L345" s="1" t="s">
        <v>79</v>
      </c>
      <c r="M345" s="1" t="s">
        <v>93</v>
      </c>
      <c r="N345" s="1" t="s">
        <v>50</v>
      </c>
    </row>
    <row r="346" spans="1:14" x14ac:dyDescent="0.25">
      <c r="A346" s="1" t="s">
        <v>104</v>
      </c>
      <c r="B346" s="1" t="s">
        <v>77</v>
      </c>
      <c r="C346" s="1" t="s">
        <v>94</v>
      </c>
      <c r="D346" s="1" t="s">
        <v>62</v>
      </c>
      <c r="E346" s="1" t="s">
        <v>15</v>
      </c>
      <c r="F346" s="1">
        <v>-0.12713443767524399</v>
      </c>
      <c r="G346" s="1">
        <v>-4.7503402147889603E-2</v>
      </c>
      <c r="H346" s="1">
        <v>8.5397180000000006</v>
      </c>
      <c r="I346" s="1">
        <v>13.634034</v>
      </c>
      <c r="J346" s="1">
        <v>5.0943160000000001</v>
      </c>
      <c r="K346" s="1">
        <v>-0.64766299999999999</v>
      </c>
      <c r="L346" s="1" t="s">
        <v>79</v>
      </c>
      <c r="M346" s="1" t="s">
        <v>94</v>
      </c>
      <c r="N346" s="1" t="s">
        <v>50</v>
      </c>
    </row>
    <row r="347" spans="1:14" x14ac:dyDescent="0.25">
      <c r="A347" s="1" t="s">
        <v>104</v>
      </c>
      <c r="B347" s="1" t="s">
        <v>81</v>
      </c>
      <c r="C347" s="1" t="s">
        <v>94</v>
      </c>
      <c r="D347" s="1" t="s">
        <v>62</v>
      </c>
      <c r="E347" s="1" t="s">
        <v>14</v>
      </c>
      <c r="F347" s="1">
        <v>-8.9598955582260595E-2</v>
      </c>
      <c r="G347" s="1">
        <v>-3.7304689375678199E-2</v>
      </c>
      <c r="H347" s="1">
        <v>8.2929639999999996</v>
      </c>
      <c r="I347" s="1">
        <v>12.495480000000001</v>
      </c>
      <c r="J347" s="1">
        <v>5.2025160000000001</v>
      </c>
      <c r="K347" s="1">
        <v>-0.46614</v>
      </c>
      <c r="L347" s="1" t="s">
        <v>79</v>
      </c>
      <c r="M347" s="1" t="s">
        <v>94</v>
      </c>
      <c r="N347" s="1" t="s">
        <v>50</v>
      </c>
    </row>
    <row r="348" spans="1:14" x14ac:dyDescent="0.25">
      <c r="A348" s="1" t="s">
        <v>104</v>
      </c>
      <c r="B348" s="1" t="s">
        <v>82</v>
      </c>
      <c r="C348" s="1" t="s">
        <v>94</v>
      </c>
      <c r="D348" s="1" t="s">
        <v>62</v>
      </c>
      <c r="E348" s="1" t="s">
        <v>15</v>
      </c>
      <c r="F348" s="1">
        <v>-0.235409127264397</v>
      </c>
      <c r="G348" s="1">
        <v>-0.12661966630918201</v>
      </c>
      <c r="H348" s="1">
        <v>6.8342179999999999</v>
      </c>
      <c r="I348" s="1">
        <v>14.788539999999999</v>
      </c>
      <c r="J348" s="1">
        <v>7.9543220000000003</v>
      </c>
      <c r="K348" s="1">
        <v>-1.87252</v>
      </c>
      <c r="L348" s="1" t="s">
        <v>79</v>
      </c>
      <c r="M348" s="1" t="s">
        <v>94</v>
      </c>
      <c r="N348" s="1" t="s">
        <v>50</v>
      </c>
    </row>
    <row r="349" spans="1:14" x14ac:dyDescent="0.25">
      <c r="A349" s="1" t="s">
        <v>104</v>
      </c>
      <c r="B349" s="1" t="s">
        <v>83</v>
      </c>
      <c r="C349" s="1" t="s">
        <v>94</v>
      </c>
      <c r="D349" s="1" t="s">
        <v>62</v>
      </c>
      <c r="E349" s="1" t="s">
        <v>14</v>
      </c>
      <c r="F349" s="1">
        <v>-7.4103402966360005E-2</v>
      </c>
      <c r="G349" s="1">
        <v>-4.02674473809147E-2</v>
      </c>
      <c r="H349" s="1">
        <v>7.347626</v>
      </c>
      <c r="I349" s="1">
        <v>13.9018</v>
      </c>
      <c r="J349" s="1">
        <v>7.5541739999999997</v>
      </c>
      <c r="K349" s="1">
        <v>-0.55979000000000001</v>
      </c>
      <c r="L349" s="1" t="s">
        <v>79</v>
      </c>
      <c r="M349" s="1" t="s">
        <v>94</v>
      </c>
      <c r="N349" s="1" t="s">
        <v>50</v>
      </c>
    </row>
    <row r="350" spans="1:14" x14ac:dyDescent="0.25">
      <c r="A350" s="1" t="s">
        <v>104</v>
      </c>
      <c r="B350" s="1" t="s">
        <v>84</v>
      </c>
      <c r="C350" s="1" t="s">
        <v>94</v>
      </c>
      <c r="D350" s="1" t="s">
        <v>61</v>
      </c>
      <c r="E350" s="1" t="s">
        <v>14</v>
      </c>
      <c r="F350" s="1">
        <v>-0.23442859898806101</v>
      </c>
      <c r="G350" s="1">
        <v>-0.13040998500401499</v>
      </c>
      <c r="H350" s="1">
        <v>8.4918519999999997</v>
      </c>
      <c r="I350" s="1">
        <v>16.884519999999998</v>
      </c>
      <c r="J350" s="1">
        <v>9.3926680000000005</v>
      </c>
      <c r="K350" s="1">
        <v>-2.2019099999999998</v>
      </c>
      <c r="L350" s="1" t="s">
        <v>79</v>
      </c>
      <c r="M350" s="1" t="s">
        <v>94</v>
      </c>
      <c r="N350" s="1" t="s">
        <v>50</v>
      </c>
    </row>
    <row r="351" spans="1:14" x14ac:dyDescent="0.25">
      <c r="A351" s="1" t="s">
        <v>104</v>
      </c>
      <c r="B351" s="1" t="s">
        <v>85</v>
      </c>
      <c r="C351" s="1" t="s">
        <v>94</v>
      </c>
      <c r="D351" s="1" t="s">
        <v>61</v>
      </c>
      <c r="E351" s="1" t="s">
        <v>15</v>
      </c>
      <c r="F351" s="1">
        <v>-0.49971585863139401</v>
      </c>
      <c r="G351" s="1">
        <v>-0.27027985634427598</v>
      </c>
      <c r="H351" s="1">
        <v>10.9254259999999</v>
      </c>
      <c r="I351" s="1">
        <v>23.795780000000001</v>
      </c>
      <c r="J351" s="1">
        <v>12.870353999999899</v>
      </c>
      <c r="K351" s="1">
        <v>-6.4315199999999901</v>
      </c>
      <c r="L351" s="1" t="s">
        <v>79</v>
      </c>
      <c r="M351" s="1" t="s">
        <v>94</v>
      </c>
      <c r="N351" s="1" t="s">
        <v>50</v>
      </c>
    </row>
    <row r="352" spans="1:14" x14ac:dyDescent="0.25">
      <c r="A352" s="1" t="s">
        <v>104</v>
      </c>
      <c r="B352" s="1" t="s">
        <v>86</v>
      </c>
      <c r="C352" s="1" t="s">
        <v>94</v>
      </c>
      <c r="D352" s="1" t="s">
        <v>61</v>
      </c>
      <c r="E352" s="1" t="s">
        <v>14</v>
      </c>
      <c r="F352" s="1">
        <v>-0.194471715573072</v>
      </c>
      <c r="G352" s="1">
        <v>-0.13996636840535701</v>
      </c>
      <c r="H352" s="1">
        <v>7.3535740000000001</v>
      </c>
      <c r="I352" s="1">
        <v>22.669160000000002</v>
      </c>
      <c r="J352" s="1">
        <v>16.315586</v>
      </c>
      <c r="K352" s="1">
        <v>-3.17292</v>
      </c>
      <c r="L352" s="1" t="s">
        <v>79</v>
      </c>
      <c r="M352" s="1" t="s">
        <v>94</v>
      </c>
      <c r="N352" s="1" t="s">
        <v>50</v>
      </c>
    </row>
    <row r="353" spans="1:14" x14ac:dyDescent="0.25">
      <c r="A353" s="1" t="s">
        <v>104</v>
      </c>
      <c r="B353" s="1" t="s">
        <v>87</v>
      </c>
      <c r="C353" s="1" t="s">
        <v>94</v>
      </c>
      <c r="D353" s="1" t="s">
        <v>61</v>
      </c>
      <c r="E353" s="1" t="s">
        <v>15</v>
      </c>
      <c r="F353" s="1">
        <v>-0.235334094749063</v>
      </c>
      <c r="G353" s="1">
        <v>-0.141773368836698</v>
      </c>
      <c r="H353" s="1">
        <v>10.487270000000001</v>
      </c>
      <c r="I353" s="1">
        <v>26.378720000000001</v>
      </c>
      <c r="J353" s="1">
        <v>15.891449999999899</v>
      </c>
      <c r="K353" s="1">
        <v>-3.7397999999999998</v>
      </c>
      <c r="L353" s="1" t="s">
        <v>79</v>
      </c>
      <c r="M353" s="1" t="s">
        <v>94</v>
      </c>
      <c r="N353" s="1" t="s">
        <v>50</v>
      </c>
    </row>
    <row r="354" spans="1:14" x14ac:dyDescent="0.25">
      <c r="A354" s="1" t="s">
        <v>104</v>
      </c>
      <c r="B354" s="1" t="s">
        <v>77</v>
      </c>
      <c r="C354" s="1" t="s">
        <v>95</v>
      </c>
      <c r="D354" s="1" t="s">
        <v>62</v>
      </c>
      <c r="E354" s="1" t="s">
        <v>15</v>
      </c>
      <c r="F354" s="1">
        <v>-0.14494602771262999</v>
      </c>
      <c r="G354" s="1">
        <v>-4.9746381730717999E-2</v>
      </c>
      <c r="H354" s="1">
        <v>9.2301880000000001</v>
      </c>
      <c r="I354" s="1">
        <v>14.053403999999899</v>
      </c>
      <c r="J354" s="1">
        <v>4.8232160000000004</v>
      </c>
      <c r="K354" s="1">
        <v>-0.69910600000000001</v>
      </c>
      <c r="L354" s="1" t="s">
        <v>79</v>
      </c>
      <c r="M354" s="1" t="s">
        <v>95</v>
      </c>
      <c r="N354" s="1" t="s">
        <v>50</v>
      </c>
    </row>
    <row r="355" spans="1:14" x14ac:dyDescent="0.25">
      <c r="A355" s="1" t="s">
        <v>104</v>
      </c>
      <c r="B355" s="1" t="s">
        <v>81</v>
      </c>
      <c r="C355" s="1" t="s">
        <v>95</v>
      </c>
      <c r="D355" s="1" t="s">
        <v>62</v>
      </c>
      <c r="E355" s="1" t="s">
        <v>14</v>
      </c>
      <c r="F355" s="1">
        <v>0.28636148734653999</v>
      </c>
      <c r="G355" s="1">
        <v>4.1430579462856103E-2</v>
      </c>
      <c r="H355" s="1">
        <v>12.37893</v>
      </c>
      <c r="I355" s="1">
        <v>13.303699999999999</v>
      </c>
      <c r="J355" s="1">
        <v>1.9247700000000001</v>
      </c>
      <c r="K355" s="1">
        <v>0.551179999999999</v>
      </c>
      <c r="L355" s="1" t="s">
        <v>79</v>
      </c>
      <c r="M355" s="1" t="s">
        <v>95</v>
      </c>
      <c r="N355" s="1" t="s">
        <v>50</v>
      </c>
    </row>
    <row r="356" spans="1:14" x14ac:dyDescent="0.25">
      <c r="A356" s="1" t="s">
        <v>104</v>
      </c>
      <c r="B356" s="1" t="s">
        <v>82</v>
      </c>
      <c r="C356" s="1" t="s">
        <v>95</v>
      </c>
      <c r="D356" s="1" t="s">
        <v>62</v>
      </c>
      <c r="E356" s="1" t="s">
        <v>15</v>
      </c>
      <c r="F356" s="1">
        <v>0.50783487329118804</v>
      </c>
      <c r="G356" s="1">
        <v>-1.08001673143971E-2</v>
      </c>
      <c r="H356" s="1">
        <v>17.7744999999999</v>
      </c>
      <c r="I356" s="1">
        <v>17.40436</v>
      </c>
      <c r="J356" s="1">
        <v>-0.37013999999999903</v>
      </c>
      <c r="K356" s="1">
        <v>-0.18797</v>
      </c>
      <c r="L356" s="1" t="s">
        <v>79</v>
      </c>
      <c r="M356" s="1" t="s">
        <v>95</v>
      </c>
      <c r="N356" s="1" t="s">
        <v>50</v>
      </c>
    </row>
    <row r="357" spans="1:14" x14ac:dyDescent="0.25">
      <c r="A357" s="1" t="s">
        <v>104</v>
      </c>
      <c r="B357" s="1" t="s">
        <v>83</v>
      </c>
      <c r="C357" s="1" t="s">
        <v>95</v>
      </c>
      <c r="D357" s="1" t="s">
        <v>62</v>
      </c>
      <c r="E357" s="1" t="s">
        <v>14</v>
      </c>
      <c r="F357" s="1">
        <v>-4.9973004936240198E-2</v>
      </c>
      <c r="G357" s="1">
        <v>-2.3589795453970799E-2</v>
      </c>
      <c r="H357" s="1">
        <v>9.3523680000000002</v>
      </c>
      <c r="I357" s="1">
        <v>15.820399999999999</v>
      </c>
      <c r="J357" s="1">
        <v>7.4680319999999902</v>
      </c>
      <c r="K357" s="1">
        <v>-0.37319999999999998</v>
      </c>
      <c r="L357" s="1" t="s">
        <v>79</v>
      </c>
      <c r="M357" s="1" t="s">
        <v>95</v>
      </c>
      <c r="N357" s="1" t="s">
        <v>50</v>
      </c>
    </row>
    <row r="358" spans="1:14" x14ac:dyDescent="0.25">
      <c r="A358" s="1" t="s">
        <v>104</v>
      </c>
      <c r="B358" s="1" t="s">
        <v>84</v>
      </c>
      <c r="C358" s="1" t="s">
        <v>95</v>
      </c>
      <c r="D358" s="1" t="s">
        <v>61</v>
      </c>
      <c r="E358" s="1" t="s">
        <v>14</v>
      </c>
      <c r="F358" s="1">
        <v>-0.17435885738554599</v>
      </c>
      <c r="G358" s="1">
        <v>-8.3503154418602801E-2</v>
      </c>
      <c r="H358" s="1">
        <v>11.780426</v>
      </c>
      <c r="I358" s="1">
        <v>20.68844</v>
      </c>
      <c r="J358" s="1">
        <v>9.9080139999999997</v>
      </c>
      <c r="K358" s="1">
        <v>-1.7275499999999999</v>
      </c>
      <c r="L358" s="1" t="s">
        <v>79</v>
      </c>
      <c r="M358" s="1" t="s">
        <v>95</v>
      </c>
      <c r="N358" s="1" t="s">
        <v>50</v>
      </c>
    </row>
    <row r="359" spans="1:14" x14ac:dyDescent="0.25">
      <c r="A359" s="1" t="s">
        <v>104</v>
      </c>
      <c r="B359" s="1" t="s">
        <v>85</v>
      </c>
      <c r="C359" s="1" t="s">
        <v>95</v>
      </c>
      <c r="D359" s="1" t="s">
        <v>61</v>
      </c>
      <c r="E359" s="1" t="s">
        <v>15</v>
      </c>
      <c r="F359" s="1">
        <v>-0.12649051553481899</v>
      </c>
      <c r="G359" s="1">
        <v>-6.5511274341096604E-2</v>
      </c>
      <c r="H359" s="1">
        <v>12.018420000000001</v>
      </c>
      <c r="I359" s="1">
        <v>24.930060000000001</v>
      </c>
      <c r="J359" s="1">
        <v>12.91164</v>
      </c>
      <c r="K359" s="1">
        <v>-1.6332</v>
      </c>
      <c r="L359" s="1" t="s">
        <v>79</v>
      </c>
      <c r="M359" s="1" t="s">
        <v>95</v>
      </c>
      <c r="N359" s="1" t="s">
        <v>50</v>
      </c>
    </row>
    <row r="360" spans="1:14" x14ac:dyDescent="0.25">
      <c r="A360" s="1" t="s">
        <v>104</v>
      </c>
      <c r="B360" s="1" t="s">
        <v>86</v>
      </c>
      <c r="C360" s="1" t="s">
        <v>95</v>
      </c>
      <c r="D360" s="1" t="s">
        <v>61</v>
      </c>
      <c r="E360" s="1" t="s">
        <v>14</v>
      </c>
      <c r="F360" s="1">
        <v>-0.12430154226213599</v>
      </c>
      <c r="G360" s="1">
        <v>-8.2138406275199694E-2</v>
      </c>
      <c r="H360" s="1">
        <v>10.2540659999999</v>
      </c>
      <c r="I360" s="1">
        <v>27.282</v>
      </c>
      <c r="J360" s="1">
        <v>18.027933999999998</v>
      </c>
      <c r="K360" s="1">
        <v>-2.2408999999999999</v>
      </c>
      <c r="L360" s="1" t="s">
        <v>79</v>
      </c>
      <c r="M360" s="1" t="s">
        <v>95</v>
      </c>
      <c r="N360" s="1" t="s">
        <v>50</v>
      </c>
    </row>
    <row r="361" spans="1:14" x14ac:dyDescent="0.25">
      <c r="A361" s="1" t="s">
        <v>104</v>
      </c>
      <c r="B361" s="1" t="s">
        <v>87</v>
      </c>
      <c r="C361" s="1" t="s">
        <v>95</v>
      </c>
      <c r="D361" s="1" t="s">
        <v>61</v>
      </c>
      <c r="E361" s="1" t="s">
        <v>15</v>
      </c>
      <c r="F361" s="1">
        <v>-0.122353829359613</v>
      </c>
      <c r="G361" s="1">
        <v>-8.3633310506709205E-2</v>
      </c>
      <c r="H361" s="1">
        <v>9.0761599999999891</v>
      </c>
      <c r="I361" s="1">
        <v>28.679960000000001</v>
      </c>
      <c r="J361" s="1">
        <v>19.6038</v>
      </c>
      <c r="K361" s="1">
        <v>-2.3986000000000001</v>
      </c>
      <c r="L361" s="1" t="s">
        <v>79</v>
      </c>
      <c r="M361" s="1" t="s">
        <v>95</v>
      </c>
      <c r="N361" s="1" t="s">
        <v>50</v>
      </c>
    </row>
    <row r="362" spans="1:14" x14ac:dyDescent="0.25">
      <c r="A362" s="1" t="s">
        <v>104</v>
      </c>
      <c r="B362" s="1" t="s">
        <v>77</v>
      </c>
      <c r="C362" s="1" t="s">
        <v>96</v>
      </c>
      <c r="D362" s="1" t="s">
        <v>62</v>
      </c>
      <c r="E362" s="1" t="s">
        <v>15</v>
      </c>
      <c r="F362" s="1">
        <v>-0.528783643467854</v>
      </c>
      <c r="G362" s="1">
        <v>-0.17446340987652301</v>
      </c>
      <c r="H362" s="1">
        <v>8.7664699999999893</v>
      </c>
      <c r="I362" s="1">
        <v>13.082984</v>
      </c>
      <c r="J362" s="1">
        <v>4.3165139999999997</v>
      </c>
      <c r="K362" s="1">
        <v>-2.282502</v>
      </c>
      <c r="L362" s="1" t="s">
        <v>79</v>
      </c>
      <c r="M362" s="1" t="s">
        <v>96</v>
      </c>
      <c r="N362" s="1" t="s">
        <v>50</v>
      </c>
    </row>
    <row r="363" spans="1:14" x14ac:dyDescent="0.25">
      <c r="A363" s="1" t="s">
        <v>104</v>
      </c>
      <c r="B363" s="1" t="s">
        <v>81</v>
      </c>
      <c r="C363" s="1" t="s">
        <v>96</v>
      </c>
      <c r="D363" s="1" t="s">
        <v>62</v>
      </c>
      <c r="E363" s="1" t="s">
        <v>14</v>
      </c>
      <c r="F363" s="1">
        <v>-0.26888098207966998</v>
      </c>
      <c r="G363" s="1">
        <v>-0.102582687747183</v>
      </c>
      <c r="H363" s="1">
        <v>8.9304699999999997</v>
      </c>
      <c r="I363" s="1">
        <v>12.822456000000001</v>
      </c>
      <c r="J363" s="1">
        <v>4.8919859999999904</v>
      </c>
      <c r="K363" s="1">
        <v>-1.3153619999999999</v>
      </c>
      <c r="L363" s="1" t="s">
        <v>79</v>
      </c>
      <c r="M363" s="1" t="s">
        <v>96</v>
      </c>
      <c r="N363" s="1" t="s">
        <v>50</v>
      </c>
    </row>
    <row r="364" spans="1:14" x14ac:dyDescent="0.25">
      <c r="A364" s="1" t="s">
        <v>104</v>
      </c>
      <c r="B364" s="1" t="s">
        <v>82</v>
      </c>
      <c r="C364" s="1" t="s">
        <v>96</v>
      </c>
      <c r="D364" s="1" t="s">
        <v>62</v>
      </c>
      <c r="E364" s="1" t="s">
        <v>15</v>
      </c>
      <c r="F364" s="1">
        <v>-0.38395103060135</v>
      </c>
      <c r="G364" s="1">
        <v>-0.21064872270926599</v>
      </c>
      <c r="H364" s="1">
        <v>7.2739199999999897</v>
      </c>
      <c r="I364" s="1">
        <v>16.115359999999999</v>
      </c>
      <c r="J364" s="1">
        <v>8.8414399999999898</v>
      </c>
      <c r="K364" s="1">
        <v>-3.3946800000000001</v>
      </c>
      <c r="L364" s="1" t="s">
        <v>79</v>
      </c>
      <c r="M364" s="1" t="s">
        <v>96</v>
      </c>
      <c r="N364" s="1" t="s">
        <v>50</v>
      </c>
    </row>
    <row r="365" spans="1:14" x14ac:dyDescent="0.25">
      <c r="A365" s="1" t="s">
        <v>104</v>
      </c>
      <c r="B365" s="1" t="s">
        <v>83</v>
      </c>
      <c r="C365" s="1" t="s">
        <v>96</v>
      </c>
      <c r="D365" s="1" t="s">
        <v>62</v>
      </c>
      <c r="E365" s="1" t="s">
        <v>14</v>
      </c>
      <c r="F365" s="1">
        <v>-0.30974667909688403</v>
      </c>
      <c r="G365" s="1">
        <v>-0.17184515597166</v>
      </c>
      <c r="H365" s="1">
        <v>7.7829399999999902</v>
      </c>
      <c r="I365" s="1">
        <v>15.23546</v>
      </c>
      <c r="J365" s="1">
        <v>8.4525199999999998</v>
      </c>
      <c r="K365" s="1">
        <v>-2.6181399999999999</v>
      </c>
      <c r="L365" s="1" t="s">
        <v>79</v>
      </c>
      <c r="M365" s="1" t="s">
        <v>96</v>
      </c>
      <c r="N365" s="1" t="s">
        <v>50</v>
      </c>
    </row>
    <row r="366" spans="1:14" x14ac:dyDescent="0.25">
      <c r="A366" s="1" t="s">
        <v>104</v>
      </c>
      <c r="B366" s="1" t="s">
        <v>84</v>
      </c>
      <c r="C366" s="1" t="s">
        <v>96</v>
      </c>
      <c r="D366" s="1" t="s">
        <v>61</v>
      </c>
      <c r="E366" s="1" t="s">
        <v>14</v>
      </c>
      <c r="F366" s="1">
        <v>-0.28571119479243501</v>
      </c>
      <c r="G366" s="1">
        <v>-0.167393772848519</v>
      </c>
      <c r="H366" s="1">
        <v>8.7096619999999998</v>
      </c>
      <c r="I366" s="1">
        <v>18.617180000000001</v>
      </c>
      <c r="J366" s="1">
        <v>10.907518</v>
      </c>
      <c r="K366" s="1">
        <v>-3.1164000000000001</v>
      </c>
      <c r="L366" s="1" t="s">
        <v>79</v>
      </c>
      <c r="M366" s="1" t="s">
        <v>96</v>
      </c>
      <c r="N366" s="1" t="s">
        <v>50</v>
      </c>
    </row>
    <row r="367" spans="1:14" x14ac:dyDescent="0.25">
      <c r="A367" s="1" t="s">
        <v>104</v>
      </c>
      <c r="B367" s="1" t="s">
        <v>85</v>
      </c>
      <c r="C367" s="1" t="s">
        <v>96</v>
      </c>
      <c r="D367" s="1" t="s">
        <v>61</v>
      </c>
      <c r="E367" s="1" t="s">
        <v>15</v>
      </c>
      <c r="F367" s="1">
        <v>-5.5161809596589499E-2</v>
      </c>
      <c r="G367" s="1">
        <v>-2.1229098253221501E-2</v>
      </c>
      <c r="H367" s="1">
        <v>19.054770000000001</v>
      </c>
      <c r="I367" s="1">
        <v>30.97588</v>
      </c>
      <c r="J367" s="1">
        <v>11.921110000000001</v>
      </c>
      <c r="K367" s="1">
        <v>-0.65759000000000001</v>
      </c>
      <c r="L367" s="1" t="s">
        <v>79</v>
      </c>
      <c r="M367" s="1" t="s">
        <v>96</v>
      </c>
      <c r="N367" s="1" t="s">
        <v>50</v>
      </c>
    </row>
    <row r="368" spans="1:14" x14ac:dyDescent="0.25">
      <c r="A368" s="1" t="s">
        <v>104</v>
      </c>
      <c r="B368" s="1" t="s">
        <v>86</v>
      </c>
      <c r="C368" s="1" t="s">
        <v>96</v>
      </c>
      <c r="D368" s="1" t="s">
        <v>61</v>
      </c>
      <c r="E368" s="1" t="s">
        <v>14</v>
      </c>
      <c r="F368" s="1">
        <v>-0.24594672857257999</v>
      </c>
      <c r="G368" s="1">
        <v>-0.17210051399200399</v>
      </c>
      <c r="H368" s="1">
        <v>8.8861419999999995</v>
      </c>
      <c r="I368" s="1">
        <v>26.265000000000001</v>
      </c>
      <c r="J368" s="1">
        <v>18.378858000000001</v>
      </c>
      <c r="K368" s="1">
        <v>-4.5202199999999904</v>
      </c>
      <c r="L368" s="1" t="s">
        <v>79</v>
      </c>
      <c r="M368" s="1" t="s">
        <v>96</v>
      </c>
      <c r="N368" s="1" t="s">
        <v>50</v>
      </c>
    </row>
    <row r="369" spans="1:14" x14ac:dyDescent="0.25">
      <c r="A369" s="1" t="s">
        <v>104</v>
      </c>
      <c r="B369" s="1" t="s">
        <v>87</v>
      </c>
      <c r="C369" s="1" t="s">
        <v>96</v>
      </c>
      <c r="D369" s="1" t="s">
        <v>61</v>
      </c>
      <c r="E369" s="1" t="s">
        <v>15</v>
      </c>
      <c r="F369" s="1">
        <v>-0.131622207310919</v>
      </c>
      <c r="G369" s="1">
        <v>-9.1923979580986206E-2</v>
      </c>
      <c r="H369" s="1">
        <v>8.7928259999999998</v>
      </c>
      <c r="I369" s="1">
        <v>29.153220000000001</v>
      </c>
      <c r="J369" s="1">
        <v>20.360393999999999</v>
      </c>
      <c r="K369" s="1">
        <v>-2.6798799999999998</v>
      </c>
      <c r="L369" s="1" t="s">
        <v>79</v>
      </c>
      <c r="M369" s="1" t="s">
        <v>96</v>
      </c>
      <c r="N369" s="1" t="s">
        <v>50</v>
      </c>
    </row>
    <row r="370" spans="1:14" x14ac:dyDescent="0.25">
      <c r="A370" s="1" t="s">
        <v>104</v>
      </c>
      <c r="B370" s="1" t="s">
        <v>77</v>
      </c>
      <c r="C370" s="1" t="s">
        <v>97</v>
      </c>
      <c r="D370" s="1" t="s">
        <v>62</v>
      </c>
      <c r="E370" s="1" t="s">
        <v>15</v>
      </c>
      <c r="F370" s="1">
        <v>-0.49128573946309301</v>
      </c>
      <c r="G370" s="1">
        <v>-9.4251304759172094E-2</v>
      </c>
      <c r="H370" s="1">
        <v>1.04212239999999</v>
      </c>
      <c r="I370" s="1">
        <v>1.2895099999999999</v>
      </c>
      <c r="J370" s="1">
        <v>0.24738759999999901</v>
      </c>
      <c r="K370" s="1">
        <v>-0.12153799999999999</v>
      </c>
      <c r="L370" s="1" t="s">
        <v>79</v>
      </c>
      <c r="M370" s="1" t="s">
        <v>97</v>
      </c>
      <c r="N370" s="1" t="s">
        <v>50</v>
      </c>
    </row>
    <row r="371" spans="1:14" x14ac:dyDescent="0.25">
      <c r="A371" s="1" t="s">
        <v>104</v>
      </c>
      <c r="B371" s="1" t="s">
        <v>81</v>
      </c>
      <c r="C371" s="1" t="s">
        <v>97</v>
      </c>
      <c r="D371" s="1" t="s">
        <v>62</v>
      </c>
      <c r="E371" s="1" t="s">
        <v>14</v>
      </c>
      <c r="F371" s="1">
        <v>-0.23005229507369099</v>
      </c>
      <c r="G371" s="1">
        <v>-6.1021221373594801E-2</v>
      </c>
      <c r="H371" s="1">
        <v>8.4623259999999991</v>
      </c>
      <c r="I371" s="1">
        <v>10.156269999999999</v>
      </c>
      <c r="J371" s="1">
        <v>2.6939440000000001</v>
      </c>
      <c r="K371" s="1">
        <v>-0.61974799999999997</v>
      </c>
      <c r="L371" s="1" t="s">
        <v>79</v>
      </c>
      <c r="M371" s="1" t="s">
        <v>97</v>
      </c>
      <c r="N371" s="1" t="s">
        <v>50</v>
      </c>
    </row>
    <row r="372" spans="1:14" x14ac:dyDescent="0.25">
      <c r="A372" s="1" t="s">
        <v>104</v>
      </c>
      <c r="B372" s="1" t="s">
        <v>82</v>
      </c>
      <c r="C372" s="1" t="s">
        <v>97</v>
      </c>
      <c r="D372" s="1" t="s">
        <v>62</v>
      </c>
      <c r="E372" s="1" t="s">
        <v>15</v>
      </c>
      <c r="F372" s="1">
        <v>-0.99584952076639999</v>
      </c>
      <c r="G372" s="1">
        <v>-0.186086360147241</v>
      </c>
      <c r="H372" s="1">
        <v>14.915164000000001</v>
      </c>
      <c r="I372" s="1">
        <v>18.34272</v>
      </c>
      <c r="J372" s="1">
        <v>3.427556</v>
      </c>
      <c r="K372" s="1">
        <v>-3.4133300000000002</v>
      </c>
      <c r="L372" s="1" t="s">
        <v>79</v>
      </c>
      <c r="M372" s="1" t="s">
        <v>97</v>
      </c>
      <c r="N372" s="1" t="s">
        <v>50</v>
      </c>
    </row>
    <row r="373" spans="1:14" x14ac:dyDescent="0.25">
      <c r="A373" s="1" t="s">
        <v>104</v>
      </c>
      <c r="B373" s="1" t="s">
        <v>83</v>
      </c>
      <c r="C373" s="1" t="s">
        <v>97</v>
      </c>
      <c r="D373" s="1" t="s">
        <v>62</v>
      </c>
      <c r="E373" s="1" t="s">
        <v>14</v>
      </c>
      <c r="F373" s="1">
        <v>-0.42057348898540498</v>
      </c>
      <c r="G373" s="1">
        <v>-0.130590425838577</v>
      </c>
      <c r="H373" s="1">
        <v>8.749746</v>
      </c>
      <c r="I373" s="1">
        <v>11.239751999999999</v>
      </c>
      <c r="J373" s="1">
        <v>3.4900060000000002</v>
      </c>
      <c r="K373" s="1">
        <v>-1.4678040000000001</v>
      </c>
      <c r="L373" s="1" t="s">
        <v>79</v>
      </c>
      <c r="M373" s="1" t="s">
        <v>97</v>
      </c>
      <c r="N373" s="1" t="s">
        <v>50</v>
      </c>
    </row>
    <row r="374" spans="1:14" x14ac:dyDescent="0.25">
      <c r="A374" s="1" t="s">
        <v>104</v>
      </c>
      <c r="B374" s="1" t="s">
        <v>84</v>
      </c>
      <c r="C374" s="1" t="s">
        <v>97</v>
      </c>
      <c r="D374" s="1" t="s">
        <v>61</v>
      </c>
      <c r="E374" s="1" t="s">
        <v>14</v>
      </c>
      <c r="F374" s="1">
        <v>-0.248772322903108</v>
      </c>
      <c r="G374" s="1">
        <v>-0.130780183289365</v>
      </c>
      <c r="H374" s="1">
        <v>8.9214640000000003</v>
      </c>
      <c r="I374" s="1">
        <v>16.701460000000001</v>
      </c>
      <c r="J374" s="1">
        <v>8.7799960000000006</v>
      </c>
      <c r="K374" s="1">
        <v>-2.1842199999999998</v>
      </c>
      <c r="L374" s="1" t="s">
        <v>79</v>
      </c>
      <c r="M374" s="1" t="s">
        <v>97</v>
      </c>
      <c r="N374" s="1" t="s">
        <v>50</v>
      </c>
    </row>
    <row r="375" spans="1:14" x14ac:dyDescent="0.25">
      <c r="A375" s="1" t="s">
        <v>104</v>
      </c>
      <c r="B375" s="1" t="s">
        <v>85</v>
      </c>
      <c r="C375" s="1" t="s">
        <v>97</v>
      </c>
      <c r="D375" s="1" t="s">
        <v>61</v>
      </c>
      <c r="E375" s="1" t="s">
        <v>15</v>
      </c>
      <c r="F375" s="1">
        <v>-0.14155145111925899</v>
      </c>
      <c r="G375" s="1">
        <v>-5.5538648716876401E-2</v>
      </c>
      <c r="H375" s="1">
        <v>1.92083</v>
      </c>
      <c r="I375" s="1">
        <v>3.161114</v>
      </c>
      <c r="J375" s="1">
        <v>1.2402839999999999</v>
      </c>
      <c r="K375" s="1">
        <v>-0.175564</v>
      </c>
      <c r="L375" s="1" t="s">
        <v>79</v>
      </c>
      <c r="M375" s="1" t="s">
        <v>97</v>
      </c>
      <c r="N375" s="1" t="s">
        <v>50</v>
      </c>
    </row>
    <row r="376" spans="1:14" x14ac:dyDescent="0.25">
      <c r="A376" s="1" t="s">
        <v>104</v>
      </c>
      <c r="B376" s="1" t="s">
        <v>86</v>
      </c>
      <c r="C376" s="1" t="s">
        <v>97</v>
      </c>
      <c r="D376" s="1" t="s">
        <v>61</v>
      </c>
      <c r="E376" s="1" t="s">
        <v>14</v>
      </c>
      <c r="F376" s="1">
        <v>-0.17001569664782401</v>
      </c>
      <c r="G376" s="1">
        <v>-0.115553775095774</v>
      </c>
      <c r="H376" s="1">
        <v>8.1726840000000003</v>
      </c>
      <c r="I376" s="1">
        <v>22.391220000000001</v>
      </c>
      <c r="J376" s="1">
        <v>15.218536</v>
      </c>
      <c r="K376" s="1">
        <v>-2.5873900000000001</v>
      </c>
      <c r="L376" s="1" t="s">
        <v>79</v>
      </c>
      <c r="M376" s="1" t="s">
        <v>97</v>
      </c>
      <c r="N376" s="1" t="s">
        <v>50</v>
      </c>
    </row>
    <row r="377" spans="1:14" x14ac:dyDescent="0.25">
      <c r="A377" s="1" t="s">
        <v>104</v>
      </c>
      <c r="B377" s="1" t="s">
        <v>87</v>
      </c>
      <c r="C377" s="1" t="s">
        <v>97</v>
      </c>
      <c r="D377" s="1" t="s">
        <v>61</v>
      </c>
      <c r="E377" s="1" t="s">
        <v>15</v>
      </c>
      <c r="F377" s="1">
        <v>-0.26448243027603602</v>
      </c>
      <c r="G377" s="1">
        <v>-0.17277979596877199</v>
      </c>
      <c r="H377" s="1">
        <v>9.2371040000000004</v>
      </c>
      <c r="I377" s="1">
        <v>26.641020000000001</v>
      </c>
      <c r="J377" s="1">
        <v>17.403915999999999</v>
      </c>
      <c r="K377" s="1">
        <v>-4.6030300000000004</v>
      </c>
      <c r="L377" s="1" t="s">
        <v>79</v>
      </c>
      <c r="M377" s="1" t="s">
        <v>97</v>
      </c>
      <c r="N377" s="1" t="s">
        <v>50</v>
      </c>
    </row>
    <row r="378" spans="1:14" x14ac:dyDescent="0.25">
      <c r="A378" s="1" t="s">
        <v>104</v>
      </c>
      <c r="B378" s="1" t="s">
        <v>77</v>
      </c>
      <c r="C378" s="1" t="s">
        <v>98</v>
      </c>
      <c r="D378" s="1" t="s">
        <v>62</v>
      </c>
      <c r="E378" s="1" t="s">
        <v>15</v>
      </c>
      <c r="F378" s="1">
        <v>-0.220894530024354</v>
      </c>
      <c r="G378" s="1">
        <v>-7.9642430353107405E-2</v>
      </c>
      <c r="H378" s="1">
        <v>1.4244460000000001</v>
      </c>
      <c r="I378" s="1">
        <v>2.2275939999999999</v>
      </c>
      <c r="J378" s="1">
        <v>0.80314799999999897</v>
      </c>
      <c r="K378" s="1">
        <v>-0.17741100000000001</v>
      </c>
      <c r="L378" s="1" t="s">
        <v>79</v>
      </c>
      <c r="M378" s="1" t="s">
        <v>98</v>
      </c>
      <c r="N378" s="1" t="s">
        <v>50</v>
      </c>
    </row>
    <row r="379" spans="1:14" x14ac:dyDescent="0.25">
      <c r="A379" s="1" t="s">
        <v>104</v>
      </c>
      <c r="B379" s="1" t="s">
        <v>81</v>
      </c>
      <c r="C379" s="1" t="s">
        <v>98</v>
      </c>
      <c r="D379" s="1" t="s">
        <v>62</v>
      </c>
      <c r="E379" s="1" t="s">
        <v>14</v>
      </c>
      <c r="F379" s="1">
        <v>4.4710579854998302E-2</v>
      </c>
      <c r="G379" s="1">
        <v>2.6627527348925002E-3</v>
      </c>
      <c r="H379" s="1">
        <v>13.449776</v>
      </c>
      <c r="I379" s="1">
        <v>13.23818</v>
      </c>
      <c r="J379" s="1">
        <v>0.78840399999999899</v>
      </c>
      <c r="K379" s="1">
        <v>3.5249999999999997E-2</v>
      </c>
      <c r="L379" s="1" t="s">
        <v>79</v>
      </c>
      <c r="M379" s="1" t="s">
        <v>98</v>
      </c>
      <c r="N379" s="1" t="s">
        <v>50</v>
      </c>
    </row>
    <row r="380" spans="1:14" x14ac:dyDescent="0.25">
      <c r="A380" s="1" t="s">
        <v>104</v>
      </c>
      <c r="B380" s="1" t="s">
        <v>82</v>
      </c>
      <c r="C380" s="1" t="s">
        <v>98</v>
      </c>
      <c r="D380" s="1" t="s">
        <v>62</v>
      </c>
      <c r="E380" s="1" t="s">
        <v>15</v>
      </c>
      <c r="F380" s="1">
        <v>9.2829983820451101E-2</v>
      </c>
      <c r="G380" s="1">
        <v>2.90220537400868E-2</v>
      </c>
      <c r="H380" s="1">
        <v>61.801720000000003</v>
      </c>
      <c r="I380" s="1">
        <v>89.911280000000005</v>
      </c>
      <c r="J380" s="1">
        <v>28.109559999999998</v>
      </c>
      <c r="K380" s="1">
        <v>2.60941</v>
      </c>
      <c r="L380" s="1" t="s">
        <v>79</v>
      </c>
      <c r="M380" s="1" t="s">
        <v>98</v>
      </c>
      <c r="N380" s="1" t="s">
        <v>50</v>
      </c>
    </row>
    <row r="381" spans="1:14" x14ac:dyDescent="0.25">
      <c r="A381" s="1" t="s">
        <v>104</v>
      </c>
      <c r="B381" s="1" t="s">
        <v>83</v>
      </c>
      <c r="C381" s="1" t="s">
        <v>98</v>
      </c>
      <c r="D381" s="1" t="s">
        <v>62</v>
      </c>
      <c r="E381" s="1" t="s">
        <v>14</v>
      </c>
      <c r="F381" s="1">
        <v>-0.39271953445552199</v>
      </c>
      <c r="G381" s="1">
        <v>-0.100822657137507</v>
      </c>
      <c r="H381" s="1">
        <v>11.560105999999999</v>
      </c>
      <c r="I381" s="1">
        <v>14.207619999999901</v>
      </c>
      <c r="J381" s="1">
        <v>3.6475140000000001</v>
      </c>
      <c r="K381" s="1">
        <v>-1.43245</v>
      </c>
      <c r="L381" s="1" t="s">
        <v>79</v>
      </c>
      <c r="M381" s="1" t="s">
        <v>98</v>
      </c>
      <c r="N381" s="1" t="s">
        <v>50</v>
      </c>
    </row>
    <row r="382" spans="1:14" x14ac:dyDescent="0.25">
      <c r="A382" s="1" t="s">
        <v>104</v>
      </c>
      <c r="B382" s="1" t="s">
        <v>84</v>
      </c>
      <c r="C382" s="1" t="s">
        <v>98</v>
      </c>
      <c r="D382" s="1" t="s">
        <v>61</v>
      </c>
      <c r="E382" s="1" t="s">
        <v>14</v>
      </c>
      <c r="F382" s="1">
        <v>-0.36068459032477301</v>
      </c>
      <c r="G382" s="1">
        <v>-0.14225560984846899</v>
      </c>
      <c r="H382" s="1">
        <v>12.76895</v>
      </c>
      <c r="I382" s="1">
        <v>19.433679999999999</v>
      </c>
      <c r="J382" s="1">
        <v>7.6647299999999898</v>
      </c>
      <c r="K382" s="1">
        <v>-2.7645499999999998</v>
      </c>
      <c r="L382" s="1" t="s">
        <v>79</v>
      </c>
      <c r="M382" s="1" t="s">
        <v>98</v>
      </c>
      <c r="N382" s="1" t="s">
        <v>50</v>
      </c>
    </row>
    <row r="383" spans="1:14" x14ac:dyDescent="0.25">
      <c r="A383" s="1" t="s">
        <v>104</v>
      </c>
      <c r="B383" s="1" t="s">
        <v>85</v>
      </c>
      <c r="C383" s="1" t="s">
        <v>98</v>
      </c>
      <c r="D383" s="1" t="s">
        <v>61</v>
      </c>
      <c r="E383" s="1" t="s">
        <v>15</v>
      </c>
      <c r="F383" s="1">
        <v>-0.16161677477539901</v>
      </c>
      <c r="G383" s="1">
        <v>-6.7791795687133893E-2</v>
      </c>
      <c r="H383" s="1">
        <v>1.755592</v>
      </c>
      <c r="I383" s="1">
        <v>3.0240680000000002</v>
      </c>
      <c r="J383" s="1">
        <v>1.2684759999999999</v>
      </c>
      <c r="K383" s="1">
        <v>-0.205006999999999</v>
      </c>
      <c r="L383" s="1" t="s">
        <v>79</v>
      </c>
      <c r="M383" s="1" t="s">
        <v>98</v>
      </c>
      <c r="N383" s="1" t="s">
        <v>50</v>
      </c>
    </row>
    <row r="384" spans="1:14" x14ac:dyDescent="0.25">
      <c r="A384" s="1" t="s">
        <v>104</v>
      </c>
      <c r="B384" s="1" t="s">
        <v>86</v>
      </c>
      <c r="C384" s="1" t="s">
        <v>98</v>
      </c>
      <c r="D384" s="1" t="s">
        <v>61</v>
      </c>
      <c r="E384" s="1" t="s">
        <v>14</v>
      </c>
      <c r="F384" s="1">
        <v>-0.22089620326950599</v>
      </c>
      <c r="G384" s="1">
        <v>-0.121095896755071</v>
      </c>
      <c r="H384" s="1">
        <v>12.70661</v>
      </c>
      <c r="I384" s="1">
        <v>25.911200000000001</v>
      </c>
      <c r="J384" s="1">
        <v>14.20459</v>
      </c>
      <c r="K384" s="1">
        <v>-3.1377399999999902</v>
      </c>
      <c r="L384" s="1" t="s">
        <v>79</v>
      </c>
      <c r="M384" s="1" t="s">
        <v>98</v>
      </c>
      <c r="N384" s="1" t="s">
        <v>50</v>
      </c>
    </row>
    <row r="385" spans="1:14" x14ac:dyDescent="0.25">
      <c r="A385" s="1" t="s">
        <v>104</v>
      </c>
      <c r="B385" s="1" t="s">
        <v>87</v>
      </c>
      <c r="C385" s="1" t="s">
        <v>98</v>
      </c>
      <c r="D385" s="1" t="s">
        <v>61</v>
      </c>
      <c r="E385" s="1" t="s">
        <v>15</v>
      </c>
      <c r="F385" s="1">
        <v>-0.19138233600843399</v>
      </c>
      <c r="G385" s="1">
        <v>-9.8325732095753501E-2</v>
      </c>
      <c r="H385" s="1">
        <v>13.64432</v>
      </c>
      <c r="I385" s="1">
        <v>28.061219999999999</v>
      </c>
      <c r="J385" s="1">
        <v>14.4169</v>
      </c>
      <c r="K385" s="1">
        <v>-2.7591399999999999</v>
      </c>
      <c r="L385" s="1" t="s">
        <v>79</v>
      </c>
      <c r="M385" s="1" t="s">
        <v>98</v>
      </c>
      <c r="N385" s="1" t="s">
        <v>50</v>
      </c>
    </row>
    <row r="386" spans="1:14" x14ac:dyDescent="0.25">
      <c r="A386" s="1" t="s">
        <v>104</v>
      </c>
      <c r="B386" s="1" t="s">
        <v>77</v>
      </c>
      <c r="C386" s="1" t="s">
        <v>99</v>
      </c>
      <c r="D386" s="1" t="s">
        <v>62</v>
      </c>
      <c r="E386" s="1" t="s">
        <v>15</v>
      </c>
      <c r="F386" s="1">
        <v>-0.62069064748201397</v>
      </c>
      <c r="G386" s="1">
        <v>-0.12248594971236899</v>
      </c>
      <c r="H386" s="1">
        <v>1.696124</v>
      </c>
      <c r="I386" s="1">
        <v>2.113124</v>
      </c>
      <c r="J386" s="1">
        <v>0.41699999999999998</v>
      </c>
      <c r="K386" s="1">
        <v>-0.258828</v>
      </c>
      <c r="L386" s="1" t="s">
        <v>79</v>
      </c>
      <c r="M386" s="1" t="s">
        <v>99</v>
      </c>
      <c r="N386" s="1" t="s">
        <v>50</v>
      </c>
    </row>
    <row r="387" spans="1:14" x14ac:dyDescent="0.25">
      <c r="A387" s="1" t="s">
        <v>104</v>
      </c>
      <c r="B387" s="1" t="s">
        <v>81</v>
      </c>
      <c r="C387" s="1" t="s">
        <v>99</v>
      </c>
      <c r="D387" s="1" t="s">
        <v>62</v>
      </c>
      <c r="E387" s="1" t="s">
        <v>14</v>
      </c>
      <c r="F387" s="1">
        <v>-0.116859183719334</v>
      </c>
      <c r="G387" s="1">
        <v>-4.5101608776206503E-2</v>
      </c>
      <c r="H387" s="1">
        <v>7.0883159999999901</v>
      </c>
      <c r="I387" s="1">
        <v>9.9149899999999995</v>
      </c>
      <c r="J387" s="1">
        <v>3.8266740000000001</v>
      </c>
      <c r="K387" s="1">
        <v>-0.44718199999999902</v>
      </c>
      <c r="L387" s="1" t="s">
        <v>79</v>
      </c>
      <c r="M387" s="1" t="s">
        <v>99</v>
      </c>
      <c r="N387" s="1" t="s">
        <v>50</v>
      </c>
    </row>
    <row r="388" spans="1:14" x14ac:dyDescent="0.25">
      <c r="A388" s="1" t="s">
        <v>104</v>
      </c>
      <c r="B388" s="1" t="s">
        <v>82</v>
      </c>
      <c r="C388" s="1" t="s">
        <v>99</v>
      </c>
      <c r="D388" s="1" t="s">
        <v>62</v>
      </c>
      <c r="E388" s="1" t="s">
        <v>15</v>
      </c>
      <c r="F388" s="1">
        <v>-0.40572104920777002</v>
      </c>
      <c r="G388" s="1">
        <v>-0.147654252299072</v>
      </c>
      <c r="H388" s="1">
        <v>24.556660000000001</v>
      </c>
      <c r="I388" s="1">
        <v>38.606879999999997</v>
      </c>
      <c r="J388" s="1">
        <v>14.050219999999999</v>
      </c>
      <c r="K388" s="1">
        <v>-5.7004700000000001</v>
      </c>
      <c r="L388" s="1" t="s">
        <v>79</v>
      </c>
      <c r="M388" s="1" t="s">
        <v>99</v>
      </c>
      <c r="N388" s="1" t="s">
        <v>50</v>
      </c>
    </row>
    <row r="389" spans="1:14" x14ac:dyDescent="0.25">
      <c r="A389" s="1" t="s">
        <v>104</v>
      </c>
      <c r="B389" s="1" t="s">
        <v>83</v>
      </c>
      <c r="C389" s="1" t="s">
        <v>99</v>
      </c>
      <c r="D389" s="1" t="s">
        <v>62</v>
      </c>
      <c r="E389" s="1" t="s">
        <v>14</v>
      </c>
      <c r="F389" s="1">
        <v>-0.16970769679998299</v>
      </c>
      <c r="G389" s="1">
        <v>-7.9361103771440802E-2</v>
      </c>
      <c r="H389" s="1">
        <v>6.7623179999999996</v>
      </c>
      <c r="I389" s="1">
        <v>10.823980000000001</v>
      </c>
      <c r="J389" s="1">
        <v>5.0616620000000001</v>
      </c>
      <c r="K389" s="1">
        <v>-0.85900299999999996</v>
      </c>
      <c r="L389" s="1" t="s">
        <v>79</v>
      </c>
      <c r="M389" s="1" t="s">
        <v>99</v>
      </c>
      <c r="N389" s="1" t="s">
        <v>50</v>
      </c>
    </row>
    <row r="390" spans="1:14" x14ac:dyDescent="0.25">
      <c r="A390" s="1" t="s">
        <v>104</v>
      </c>
      <c r="B390" s="1" t="s">
        <v>84</v>
      </c>
      <c r="C390" s="1" t="s">
        <v>99</v>
      </c>
      <c r="D390" s="1" t="s">
        <v>61</v>
      </c>
      <c r="E390" s="1" t="s">
        <v>14</v>
      </c>
      <c r="F390" s="1">
        <v>-0.15063912020996401</v>
      </c>
      <c r="G390" s="1">
        <v>-8.2933077947710696E-2</v>
      </c>
      <c r="H390" s="1">
        <v>8.3963619999999999</v>
      </c>
      <c r="I390" s="1">
        <v>16.456160000000001</v>
      </c>
      <c r="J390" s="1">
        <v>9.0597980000000007</v>
      </c>
      <c r="K390" s="1">
        <v>-1.36475999999999</v>
      </c>
      <c r="L390" s="1" t="s">
        <v>79</v>
      </c>
      <c r="M390" s="1" t="s">
        <v>99</v>
      </c>
      <c r="N390" s="1" t="s">
        <v>50</v>
      </c>
    </row>
    <row r="391" spans="1:14" x14ac:dyDescent="0.25">
      <c r="A391" s="1" t="s">
        <v>104</v>
      </c>
      <c r="B391" s="1" t="s">
        <v>85</v>
      </c>
      <c r="C391" s="1" t="s">
        <v>99</v>
      </c>
      <c r="D391" s="1" t="s">
        <v>61</v>
      </c>
      <c r="E391" s="1" t="s">
        <v>15</v>
      </c>
      <c r="F391" s="1">
        <v>-9.02845429510679E-2</v>
      </c>
      <c r="G391" s="1">
        <v>-3.7050971744398899E-2</v>
      </c>
      <c r="H391" s="1">
        <v>1.5122998000000001</v>
      </c>
      <c r="I391" s="1">
        <v>2.5648719999999998</v>
      </c>
      <c r="J391" s="1">
        <v>1.0525722</v>
      </c>
      <c r="K391" s="1">
        <v>-9.5031000000000004E-2</v>
      </c>
      <c r="L391" s="1" t="s">
        <v>79</v>
      </c>
      <c r="M391" s="1" t="s">
        <v>99</v>
      </c>
      <c r="N391" s="1" t="s">
        <v>50</v>
      </c>
    </row>
    <row r="392" spans="1:14" x14ac:dyDescent="0.25">
      <c r="A392" s="1" t="s">
        <v>104</v>
      </c>
      <c r="B392" s="1" t="s">
        <v>86</v>
      </c>
      <c r="C392" s="1" t="s">
        <v>99</v>
      </c>
      <c r="D392" s="1" t="s">
        <v>61</v>
      </c>
      <c r="E392" s="1" t="s">
        <v>14</v>
      </c>
      <c r="F392" s="1">
        <v>-4.4725388425462198E-2</v>
      </c>
      <c r="G392" s="1">
        <v>-3.2654533868126098E-2</v>
      </c>
      <c r="H392" s="1">
        <v>6.7598459999999996</v>
      </c>
      <c r="I392" s="1">
        <v>21.3416</v>
      </c>
      <c r="J392" s="1">
        <v>15.581753999999901</v>
      </c>
      <c r="K392" s="1">
        <v>-0.69689999999999996</v>
      </c>
      <c r="L392" s="1" t="s">
        <v>79</v>
      </c>
      <c r="M392" s="1" t="s">
        <v>99</v>
      </c>
      <c r="N392" s="1" t="s">
        <v>50</v>
      </c>
    </row>
    <row r="393" spans="1:14" x14ac:dyDescent="0.25">
      <c r="A393" s="1" t="s">
        <v>104</v>
      </c>
      <c r="B393" s="1" t="s">
        <v>87</v>
      </c>
      <c r="C393" s="1" t="s">
        <v>99</v>
      </c>
      <c r="D393" s="1" t="s">
        <v>61</v>
      </c>
      <c r="E393" s="1" t="s">
        <v>15</v>
      </c>
      <c r="F393" s="1">
        <v>-7.8491026894997595E-2</v>
      </c>
      <c r="G393" s="1">
        <v>-5.3475336247827E-2</v>
      </c>
      <c r="H393" s="1">
        <v>9.5224299999999999</v>
      </c>
      <c r="I393" s="1">
        <v>29.878260000000001</v>
      </c>
      <c r="J393" s="1">
        <v>20.355830000000001</v>
      </c>
      <c r="K393" s="1">
        <v>-1.59774999999999</v>
      </c>
      <c r="L393" s="1" t="s">
        <v>79</v>
      </c>
      <c r="M393" s="1" t="s">
        <v>99</v>
      </c>
      <c r="N393" s="1" t="s">
        <v>50</v>
      </c>
    </row>
    <row r="394" spans="1:14" x14ac:dyDescent="0.25">
      <c r="A394" s="1" t="s">
        <v>105</v>
      </c>
      <c r="B394" s="1" t="s">
        <v>77</v>
      </c>
      <c r="C394" s="1" t="s">
        <v>78</v>
      </c>
      <c r="D394" s="1" t="s">
        <v>62</v>
      </c>
      <c r="E394" s="1" t="s">
        <v>15</v>
      </c>
      <c r="F394" s="1">
        <v>0.19694783212846401</v>
      </c>
      <c r="G394" s="1">
        <v>0.10966050495581001</v>
      </c>
      <c r="H394" s="1">
        <v>27.656359999999999</v>
      </c>
      <c r="I394" s="1">
        <v>62.401499999999999</v>
      </c>
      <c r="J394" s="1">
        <v>34.745139999999999</v>
      </c>
      <c r="K394" s="1">
        <v>6.8429799999999998</v>
      </c>
      <c r="L394" s="1" t="s">
        <v>101</v>
      </c>
      <c r="M394" s="1" t="s">
        <v>80</v>
      </c>
      <c r="N394" s="1" t="s">
        <v>52</v>
      </c>
    </row>
    <row r="395" spans="1:14" x14ac:dyDescent="0.25">
      <c r="A395" s="1" t="s">
        <v>105</v>
      </c>
      <c r="B395" s="1" t="s">
        <v>81</v>
      </c>
      <c r="C395" s="1" t="s">
        <v>78</v>
      </c>
      <c r="D395" s="1" t="s">
        <v>62</v>
      </c>
      <c r="E395" s="1" t="s">
        <v>14</v>
      </c>
      <c r="F395" s="1">
        <v>1.30621544854657</v>
      </c>
      <c r="G395" s="1">
        <v>-0.21898121345452401</v>
      </c>
      <c r="H395" s="1">
        <v>49.404980000000002</v>
      </c>
      <c r="I395" s="1">
        <v>41.455199999999998</v>
      </c>
      <c r="J395" s="1">
        <v>-6.9497799999999996</v>
      </c>
      <c r="K395" s="1">
        <v>-9.0779099999999993</v>
      </c>
      <c r="L395" s="1" t="s">
        <v>101</v>
      </c>
      <c r="M395" s="1" t="s">
        <v>80</v>
      </c>
      <c r="N395" s="1" t="s">
        <v>52</v>
      </c>
    </row>
    <row r="396" spans="1:14" x14ac:dyDescent="0.25">
      <c r="A396" s="1" t="s">
        <v>105</v>
      </c>
      <c r="B396" s="1" t="s">
        <v>82</v>
      </c>
      <c r="C396" s="1" t="s">
        <v>78</v>
      </c>
      <c r="D396" s="1" t="s">
        <v>62</v>
      </c>
      <c r="E396" s="1" t="s">
        <v>15</v>
      </c>
      <c r="F396" s="1">
        <v>-3.7360344936396399</v>
      </c>
      <c r="G396" s="1">
        <v>-0.26717345551410998</v>
      </c>
      <c r="H396" s="1">
        <v>160.46868000000001</v>
      </c>
      <c r="I396" s="1">
        <v>172.82805999999999</v>
      </c>
      <c r="J396" s="1">
        <v>12.35938</v>
      </c>
      <c r="K396" s="1">
        <v>-46.175069999999998</v>
      </c>
      <c r="L396" s="1" t="s">
        <v>101</v>
      </c>
      <c r="M396" s="1" t="s">
        <v>80</v>
      </c>
      <c r="N396" s="1" t="s">
        <v>52</v>
      </c>
    </row>
    <row r="397" spans="1:14" x14ac:dyDescent="0.25">
      <c r="A397" s="1" t="s">
        <v>105</v>
      </c>
      <c r="B397" s="1" t="s">
        <v>83</v>
      </c>
      <c r="C397" s="1" t="s">
        <v>78</v>
      </c>
      <c r="D397" s="1" t="s">
        <v>62</v>
      </c>
      <c r="E397" s="1" t="s">
        <v>14</v>
      </c>
      <c r="F397" s="1">
        <v>-6.4699698711064499E-2</v>
      </c>
      <c r="G397" s="1">
        <v>-5.2030752050726999E-2</v>
      </c>
      <c r="H397" s="1">
        <v>11.72428</v>
      </c>
      <c r="I397" s="1">
        <v>54.768380000000001</v>
      </c>
      <c r="J397" s="1">
        <v>44.0441</v>
      </c>
      <c r="K397" s="1">
        <v>-2.8496399999999902</v>
      </c>
      <c r="L397" s="1" t="s">
        <v>101</v>
      </c>
      <c r="M397" s="1" t="s">
        <v>80</v>
      </c>
      <c r="N397" s="1" t="s">
        <v>52</v>
      </c>
    </row>
    <row r="398" spans="1:14" x14ac:dyDescent="0.25">
      <c r="A398" s="1" t="s">
        <v>105</v>
      </c>
      <c r="B398" s="1" t="s">
        <v>84</v>
      </c>
      <c r="C398" s="1" t="s">
        <v>78</v>
      </c>
      <c r="D398" s="1" t="s">
        <v>61</v>
      </c>
      <c r="E398" s="1" t="s">
        <v>14</v>
      </c>
      <c r="F398" s="1">
        <v>1.51612959861051E-2</v>
      </c>
      <c r="G398" s="1">
        <v>7.7767206084074997E-3</v>
      </c>
      <c r="H398" s="1">
        <v>8.463794</v>
      </c>
      <c r="I398" s="1">
        <v>15.32394</v>
      </c>
      <c r="J398" s="1">
        <v>7.8601460000000003</v>
      </c>
      <c r="K398" s="1">
        <v>0.11917</v>
      </c>
      <c r="L398" s="1" t="s">
        <v>101</v>
      </c>
      <c r="M398" s="1" t="s">
        <v>80</v>
      </c>
      <c r="N398" s="1" t="s">
        <v>52</v>
      </c>
    </row>
    <row r="399" spans="1:14" x14ac:dyDescent="0.25">
      <c r="A399" s="1" t="s">
        <v>105</v>
      </c>
      <c r="B399" s="1" t="s">
        <v>85</v>
      </c>
      <c r="C399" s="1" t="s">
        <v>78</v>
      </c>
      <c r="D399" s="1" t="s">
        <v>61</v>
      </c>
      <c r="E399" s="1" t="s">
        <v>15</v>
      </c>
      <c r="F399" s="1">
        <v>-0.19738266019143899</v>
      </c>
      <c r="G399" s="1">
        <v>-0.113530651962374</v>
      </c>
      <c r="H399" s="1">
        <v>13.097186000000001</v>
      </c>
      <c r="I399" s="1">
        <v>30.83</v>
      </c>
      <c r="J399" s="1">
        <v>17.732814000000001</v>
      </c>
      <c r="K399" s="1">
        <v>-3.5001500000000001</v>
      </c>
      <c r="L399" s="1" t="s">
        <v>101</v>
      </c>
      <c r="M399" s="1" t="s">
        <v>80</v>
      </c>
      <c r="N399" s="1" t="s">
        <v>52</v>
      </c>
    </row>
    <row r="400" spans="1:14" x14ac:dyDescent="0.25">
      <c r="A400" s="1" t="s">
        <v>105</v>
      </c>
      <c r="B400" s="1" t="s">
        <v>86</v>
      </c>
      <c r="C400" s="1" t="s">
        <v>78</v>
      </c>
      <c r="D400" s="1" t="s">
        <v>61</v>
      </c>
      <c r="E400" s="1" t="s">
        <v>14</v>
      </c>
      <c r="F400" s="1">
        <v>3.1247701718163801</v>
      </c>
      <c r="G400" s="1">
        <v>-0.27523914577907099</v>
      </c>
      <c r="H400" s="1">
        <v>90.625680000000003</v>
      </c>
      <c r="I400" s="1">
        <v>82.370260000000002</v>
      </c>
      <c r="J400" s="1">
        <v>-7.2554199999999902</v>
      </c>
      <c r="K400" s="1">
        <v>-22.671520000000001</v>
      </c>
      <c r="L400" s="1" t="s">
        <v>101</v>
      </c>
      <c r="M400" s="1" t="s">
        <v>80</v>
      </c>
      <c r="N400" s="1" t="s">
        <v>52</v>
      </c>
    </row>
    <row r="401" spans="1:14" x14ac:dyDescent="0.25">
      <c r="A401" s="1" t="s">
        <v>105</v>
      </c>
      <c r="B401" s="1" t="s">
        <v>87</v>
      </c>
      <c r="C401" s="1" t="s">
        <v>78</v>
      </c>
      <c r="D401" s="1" t="s">
        <v>61</v>
      </c>
      <c r="E401" s="1" t="s">
        <v>15</v>
      </c>
      <c r="F401" s="1">
        <v>-0.18212585802474901</v>
      </c>
      <c r="G401" s="1">
        <v>-0.124335542648409</v>
      </c>
      <c r="H401" s="1">
        <v>7.0605359999999999</v>
      </c>
      <c r="I401" s="1">
        <v>22.251239999999999</v>
      </c>
      <c r="J401" s="1">
        <v>15.190704</v>
      </c>
      <c r="K401" s="1">
        <v>-2.7666200000000001</v>
      </c>
      <c r="L401" s="1" t="s">
        <v>101</v>
      </c>
      <c r="M401" s="1" t="s">
        <v>80</v>
      </c>
      <c r="N401" s="1" t="s">
        <v>52</v>
      </c>
    </row>
    <row r="402" spans="1:14" x14ac:dyDescent="0.25">
      <c r="A402" s="1" t="s">
        <v>105</v>
      </c>
      <c r="B402" s="1" t="s">
        <v>77</v>
      </c>
      <c r="C402" s="1" t="s">
        <v>88</v>
      </c>
      <c r="D402" s="1" t="s">
        <v>62</v>
      </c>
      <c r="E402" s="1" t="s">
        <v>15</v>
      </c>
      <c r="F402" s="1">
        <v>-2.3321207143316799E-2</v>
      </c>
      <c r="G402" s="1">
        <v>-1.4658262814301701E-2</v>
      </c>
      <c r="H402" s="1">
        <v>11.57016</v>
      </c>
      <c r="I402" s="1">
        <v>31.14762</v>
      </c>
      <c r="J402" s="1">
        <v>19.577459999999999</v>
      </c>
      <c r="K402" s="1">
        <v>-0.45656999999999998</v>
      </c>
      <c r="L402" s="1" t="s">
        <v>101</v>
      </c>
      <c r="M402" s="1" t="s">
        <v>80</v>
      </c>
      <c r="N402" s="1" t="s">
        <v>52</v>
      </c>
    </row>
    <row r="403" spans="1:14" x14ac:dyDescent="0.25">
      <c r="A403" s="1" t="s">
        <v>105</v>
      </c>
      <c r="B403" s="1" t="s">
        <v>81</v>
      </c>
      <c r="C403" s="1" t="s">
        <v>88</v>
      </c>
      <c r="D403" s="1" t="s">
        <v>62</v>
      </c>
      <c r="E403" s="1" t="s">
        <v>14</v>
      </c>
      <c r="F403" s="1">
        <v>-5.3991405515850001E-3</v>
      </c>
      <c r="G403" s="1">
        <v>-4.2136418333331999E-3</v>
      </c>
      <c r="H403" s="1">
        <v>12.116047999999999</v>
      </c>
      <c r="I403" s="1">
        <v>50.626040000000003</v>
      </c>
      <c r="J403" s="1">
        <v>39.509991999999997</v>
      </c>
      <c r="K403" s="1">
        <v>-0.21332000000000001</v>
      </c>
      <c r="L403" s="1" t="s">
        <v>101</v>
      </c>
      <c r="M403" s="1" t="s">
        <v>80</v>
      </c>
      <c r="N403" s="1" t="s">
        <v>52</v>
      </c>
    </row>
    <row r="404" spans="1:14" x14ac:dyDescent="0.25">
      <c r="A404" s="1" t="s">
        <v>105</v>
      </c>
      <c r="B404" s="1" t="s">
        <v>82</v>
      </c>
      <c r="C404" s="1" t="s">
        <v>88</v>
      </c>
      <c r="D404" s="1" t="s">
        <v>62</v>
      </c>
      <c r="E404" s="1" t="s">
        <v>15</v>
      </c>
      <c r="F404" s="1">
        <v>-4.7557596642243002E-2</v>
      </c>
      <c r="G404" s="1">
        <v>-3.0367416824798699E-2</v>
      </c>
      <c r="H404" s="1">
        <v>10.724271999999999</v>
      </c>
      <c r="I404" s="1">
        <v>29.6693</v>
      </c>
      <c r="J404" s="1">
        <v>18.945028000000001</v>
      </c>
      <c r="K404" s="1">
        <v>-0.90098</v>
      </c>
      <c r="L404" s="1" t="s">
        <v>101</v>
      </c>
      <c r="M404" s="1" t="s">
        <v>80</v>
      </c>
      <c r="N404" s="1" t="s">
        <v>52</v>
      </c>
    </row>
    <row r="405" spans="1:14" x14ac:dyDescent="0.25">
      <c r="A405" s="1" t="s">
        <v>105</v>
      </c>
      <c r="B405" s="1" t="s">
        <v>83</v>
      </c>
      <c r="C405" s="1" t="s">
        <v>88</v>
      </c>
      <c r="D405" s="1" t="s">
        <v>62</v>
      </c>
      <c r="E405" s="1" t="s">
        <v>14</v>
      </c>
      <c r="F405" s="1">
        <v>1.1436730242609999E-3</v>
      </c>
      <c r="G405" s="1">
        <v>8.9857284614020005E-4</v>
      </c>
      <c r="H405" s="1">
        <v>12.524322</v>
      </c>
      <c r="I405" s="1">
        <v>53.774160000000002</v>
      </c>
      <c r="J405" s="1">
        <v>42.249837999999997</v>
      </c>
      <c r="K405" s="1">
        <v>4.83200000000003E-2</v>
      </c>
      <c r="L405" s="1" t="s">
        <v>101</v>
      </c>
      <c r="M405" s="1" t="s">
        <v>80</v>
      </c>
      <c r="N405" s="1" t="s">
        <v>52</v>
      </c>
    </row>
    <row r="406" spans="1:14" x14ac:dyDescent="0.25">
      <c r="A406" s="1" t="s">
        <v>105</v>
      </c>
      <c r="B406" s="1" t="s">
        <v>84</v>
      </c>
      <c r="C406" s="1" t="s">
        <v>88</v>
      </c>
      <c r="D406" s="1" t="s">
        <v>61</v>
      </c>
      <c r="E406" s="1" t="s">
        <v>14</v>
      </c>
      <c r="F406" s="1">
        <v>-6.7399567942619303</v>
      </c>
      <c r="G406" s="1">
        <v>0.24683730291116199</v>
      </c>
      <c r="H406" s="1">
        <v>54.196339999999999</v>
      </c>
      <c r="I406" s="1">
        <v>51.316960000000002</v>
      </c>
      <c r="J406" s="1">
        <v>-1.8793800000000001</v>
      </c>
      <c r="K406" s="1">
        <v>12.66694</v>
      </c>
      <c r="L406" s="1" t="s">
        <v>101</v>
      </c>
      <c r="M406" s="1" t="s">
        <v>80</v>
      </c>
      <c r="N406" s="1" t="s">
        <v>52</v>
      </c>
    </row>
    <row r="407" spans="1:14" x14ac:dyDescent="0.25">
      <c r="A407" s="1" t="s">
        <v>105</v>
      </c>
      <c r="B407" s="1" t="s">
        <v>85</v>
      </c>
      <c r="C407" s="1" t="s">
        <v>88</v>
      </c>
      <c r="D407" s="1" t="s">
        <v>61</v>
      </c>
      <c r="E407" s="1" t="s">
        <v>15</v>
      </c>
      <c r="F407" s="1">
        <v>-2.96292180052301E-2</v>
      </c>
      <c r="G407" s="1">
        <v>-1.6479666899374999E-2</v>
      </c>
      <c r="H407" s="1">
        <v>10.654462000000001</v>
      </c>
      <c r="I407" s="1">
        <v>24.007159999999999</v>
      </c>
      <c r="J407" s="1">
        <v>13.352697999999901</v>
      </c>
      <c r="K407" s="1">
        <v>-0.39562999999999998</v>
      </c>
      <c r="L407" s="1" t="s">
        <v>101</v>
      </c>
      <c r="M407" s="1" t="s">
        <v>80</v>
      </c>
      <c r="N407" s="1" t="s">
        <v>52</v>
      </c>
    </row>
    <row r="408" spans="1:14" x14ac:dyDescent="0.25">
      <c r="A408" s="1" t="s">
        <v>105</v>
      </c>
      <c r="B408" s="1" t="s">
        <v>86</v>
      </c>
      <c r="C408" s="1" t="s">
        <v>88</v>
      </c>
      <c r="D408" s="1" t="s">
        <v>61</v>
      </c>
      <c r="E408" s="1" t="s">
        <v>14</v>
      </c>
      <c r="F408" s="1">
        <v>-1.4222568249158001</v>
      </c>
      <c r="G408" s="1">
        <v>0.19724559789538201</v>
      </c>
      <c r="H408" s="1">
        <v>71.551779999999994</v>
      </c>
      <c r="I408" s="1">
        <v>61.959000000000003</v>
      </c>
      <c r="J408" s="1">
        <v>-8.5927799999999994</v>
      </c>
      <c r="K408" s="1">
        <v>12.22114</v>
      </c>
      <c r="L408" s="1" t="s">
        <v>101</v>
      </c>
      <c r="M408" s="1" t="s">
        <v>80</v>
      </c>
      <c r="N408" s="1" t="s">
        <v>52</v>
      </c>
    </row>
    <row r="409" spans="1:14" x14ac:dyDescent="0.25">
      <c r="A409" s="1" t="s">
        <v>105</v>
      </c>
      <c r="B409" s="1" t="s">
        <v>87</v>
      </c>
      <c r="C409" s="1" t="s">
        <v>88</v>
      </c>
      <c r="D409" s="1" t="s">
        <v>61</v>
      </c>
      <c r="E409" s="1" t="s">
        <v>15</v>
      </c>
      <c r="F409" s="1">
        <v>-9.6806555953118004E-2</v>
      </c>
      <c r="G409" s="1">
        <v>-5.6014445575903203E-2</v>
      </c>
      <c r="H409" s="1">
        <v>7.5725340000000001</v>
      </c>
      <c r="I409" s="1">
        <v>17.9709</v>
      </c>
      <c r="J409" s="1">
        <v>10.398365999999999</v>
      </c>
      <c r="K409" s="1">
        <v>-1.0066299999999999</v>
      </c>
      <c r="L409" s="1" t="s">
        <v>101</v>
      </c>
      <c r="M409" s="1" t="s">
        <v>80</v>
      </c>
      <c r="N409" s="1" t="s">
        <v>52</v>
      </c>
    </row>
    <row r="410" spans="1:14" x14ac:dyDescent="0.25">
      <c r="A410" s="1" t="s">
        <v>105</v>
      </c>
      <c r="B410" s="1" t="s">
        <v>77</v>
      </c>
      <c r="C410" s="1" t="s">
        <v>90</v>
      </c>
      <c r="D410" s="1" t="s">
        <v>62</v>
      </c>
      <c r="E410" s="1" t="s">
        <v>15</v>
      </c>
      <c r="F410" s="1">
        <v>-8.3017078225375004E-2</v>
      </c>
      <c r="G410" s="1">
        <v>-5.5930744479281203E-2</v>
      </c>
      <c r="H410" s="1">
        <v>10.772740000000001</v>
      </c>
      <c r="I410" s="1">
        <v>33.017440000000001</v>
      </c>
      <c r="J410" s="1">
        <v>22.244700000000002</v>
      </c>
      <c r="K410" s="1">
        <v>-1.8466899999999999</v>
      </c>
      <c r="L410" s="1" t="s">
        <v>101</v>
      </c>
      <c r="M410" s="1" t="s">
        <v>80</v>
      </c>
      <c r="N410" s="1" t="s">
        <v>52</v>
      </c>
    </row>
    <row r="411" spans="1:14" x14ac:dyDescent="0.25">
      <c r="A411" s="1" t="s">
        <v>105</v>
      </c>
      <c r="B411" s="1" t="s">
        <v>81</v>
      </c>
      <c r="C411" s="1" t="s">
        <v>90</v>
      </c>
      <c r="D411" s="1" t="s">
        <v>62</v>
      </c>
      <c r="E411" s="1" t="s">
        <v>14</v>
      </c>
      <c r="F411" s="1">
        <v>-1.1804571371047901E-2</v>
      </c>
      <c r="G411" s="1">
        <v>-9.3366931146796998E-3</v>
      </c>
      <c r="H411" s="1">
        <v>10.368544</v>
      </c>
      <c r="I411" s="1">
        <v>44.812440000000002</v>
      </c>
      <c r="J411" s="1">
        <v>35.443896000000002</v>
      </c>
      <c r="K411" s="1">
        <v>-0.41839999999999899</v>
      </c>
      <c r="L411" s="1" t="s">
        <v>101</v>
      </c>
      <c r="M411" s="1" t="s">
        <v>80</v>
      </c>
      <c r="N411" s="1" t="s">
        <v>52</v>
      </c>
    </row>
    <row r="412" spans="1:14" x14ac:dyDescent="0.25">
      <c r="A412" s="1" t="s">
        <v>105</v>
      </c>
      <c r="B412" s="1" t="s">
        <v>82</v>
      </c>
      <c r="C412" s="1" t="s">
        <v>90</v>
      </c>
      <c r="D412" s="1" t="s">
        <v>62</v>
      </c>
      <c r="E412" s="1" t="s">
        <v>15</v>
      </c>
      <c r="F412" s="1">
        <v>-4.15135542473756E-2</v>
      </c>
      <c r="G412" s="1">
        <v>-2.8775497480652001E-2</v>
      </c>
      <c r="H412" s="1">
        <v>10.926119999999999</v>
      </c>
      <c r="I412" s="1">
        <v>35.608420000000002</v>
      </c>
      <c r="J412" s="1">
        <v>24.682300000000001</v>
      </c>
      <c r="K412" s="1">
        <v>-1.0246499999999901</v>
      </c>
      <c r="L412" s="1" t="s">
        <v>101</v>
      </c>
      <c r="M412" s="1" t="s">
        <v>80</v>
      </c>
      <c r="N412" s="1" t="s">
        <v>52</v>
      </c>
    </row>
    <row r="413" spans="1:14" x14ac:dyDescent="0.25">
      <c r="A413" s="1" t="s">
        <v>105</v>
      </c>
      <c r="B413" s="1" t="s">
        <v>83</v>
      </c>
      <c r="C413" s="1" t="s">
        <v>90</v>
      </c>
      <c r="D413" s="1" t="s">
        <v>62</v>
      </c>
      <c r="E413" s="1" t="s">
        <v>14</v>
      </c>
      <c r="F413" s="1">
        <v>-6.2076626930516098E-2</v>
      </c>
      <c r="G413" s="1">
        <v>-4.9395117959559899E-2</v>
      </c>
      <c r="H413" s="1">
        <v>11.265700000000001</v>
      </c>
      <c r="I413" s="1">
        <v>50.25112</v>
      </c>
      <c r="J413" s="1">
        <v>39.985419999999998</v>
      </c>
      <c r="K413" s="1">
        <v>-2.4821599999999999</v>
      </c>
      <c r="L413" s="1" t="s">
        <v>101</v>
      </c>
      <c r="M413" s="1" t="s">
        <v>80</v>
      </c>
      <c r="N413" s="1" t="s">
        <v>52</v>
      </c>
    </row>
    <row r="414" spans="1:14" x14ac:dyDescent="0.25">
      <c r="A414" s="1" t="s">
        <v>105</v>
      </c>
      <c r="B414" s="1" t="s">
        <v>84</v>
      </c>
      <c r="C414" s="1" t="s">
        <v>90</v>
      </c>
      <c r="D414" s="1" t="s">
        <v>61</v>
      </c>
      <c r="E414" s="1" t="s">
        <v>14</v>
      </c>
      <c r="F414" s="1">
        <v>-0.146453649288103</v>
      </c>
      <c r="G414" s="1">
        <v>-5.1211051058992402E-2</v>
      </c>
      <c r="H414" s="1">
        <v>36.411999999999999</v>
      </c>
      <c r="I414" s="1">
        <v>54.4527</v>
      </c>
      <c r="J414" s="1">
        <v>19.040700000000001</v>
      </c>
      <c r="K414" s="1">
        <v>-2.7885799999999898</v>
      </c>
      <c r="L414" s="1" t="s">
        <v>101</v>
      </c>
      <c r="M414" s="1" t="s">
        <v>80</v>
      </c>
      <c r="N414" s="1" t="s">
        <v>52</v>
      </c>
    </row>
    <row r="415" spans="1:14" x14ac:dyDescent="0.25">
      <c r="A415" s="1" t="s">
        <v>105</v>
      </c>
      <c r="B415" s="1" t="s">
        <v>85</v>
      </c>
      <c r="C415" s="1" t="s">
        <v>90</v>
      </c>
      <c r="D415" s="1" t="s">
        <v>61</v>
      </c>
      <c r="E415" s="1" t="s">
        <v>15</v>
      </c>
      <c r="F415" s="1">
        <v>-7.3951363402685197E-2</v>
      </c>
      <c r="G415" s="1">
        <v>-4.1533342388621802E-2</v>
      </c>
      <c r="H415" s="1">
        <v>11.81212</v>
      </c>
      <c r="I415" s="1">
        <v>26.94558</v>
      </c>
      <c r="J415" s="1">
        <v>15.133459999999999</v>
      </c>
      <c r="K415" s="1">
        <v>-1.11914</v>
      </c>
      <c r="L415" s="1" t="s">
        <v>101</v>
      </c>
      <c r="M415" s="1" t="s">
        <v>80</v>
      </c>
      <c r="N415" s="1" t="s">
        <v>52</v>
      </c>
    </row>
    <row r="416" spans="1:14" x14ac:dyDescent="0.25">
      <c r="A416" s="1" t="s">
        <v>105</v>
      </c>
      <c r="B416" s="1" t="s">
        <v>86</v>
      </c>
      <c r="C416" s="1" t="s">
        <v>90</v>
      </c>
      <c r="D416" s="1" t="s">
        <v>61</v>
      </c>
      <c r="E416" s="1" t="s">
        <v>14</v>
      </c>
      <c r="F416" s="1">
        <v>-0.35832324864633602</v>
      </c>
      <c r="G416" s="1">
        <v>-9.87811539981132E-2</v>
      </c>
      <c r="H416" s="1">
        <v>58.492080000000001</v>
      </c>
      <c r="I416" s="1">
        <v>79.373440000000002</v>
      </c>
      <c r="J416" s="1">
        <v>21.881360000000001</v>
      </c>
      <c r="K416" s="1">
        <v>-7.8406000000000002</v>
      </c>
      <c r="L416" s="1" t="s">
        <v>101</v>
      </c>
      <c r="M416" s="1" t="s">
        <v>80</v>
      </c>
      <c r="N416" s="1" t="s">
        <v>52</v>
      </c>
    </row>
    <row r="417" spans="1:14" x14ac:dyDescent="0.25">
      <c r="A417" s="1" t="s">
        <v>105</v>
      </c>
      <c r="B417" s="1" t="s">
        <v>87</v>
      </c>
      <c r="C417" s="1" t="s">
        <v>90</v>
      </c>
      <c r="D417" s="1" t="s">
        <v>61</v>
      </c>
      <c r="E417" s="1" t="s">
        <v>15</v>
      </c>
      <c r="F417" s="1">
        <v>-6.7810255341066397E-2</v>
      </c>
      <c r="G417" s="1">
        <v>-4.1275598956274202E-2</v>
      </c>
      <c r="H417" s="1">
        <v>7.9181839999999903</v>
      </c>
      <c r="I417" s="1">
        <v>20.235199999999999</v>
      </c>
      <c r="J417" s="1">
        <v>12.317016000000001</v>
      </c>
      <c r="K417" s="1">
        <v>-0.83521999999999996</v>
      </c>
      <c r="L417" s="1" t="s">
        <v>101</v>
      </c>
      <c r="M417" s="1" t="s">
        <v>80</v>
      </c>
      <c r="N417" s="1" t="s">
        <v>52</v>
      </c>
    </row>
    <row r="418" spans="1:14" x14ac:dyDescent="0.25">
      <c r="A418" s="1" t="s">
        <v>105</v>
      </c>
      <c r="B418" s="1" t="s">
        <v>77</v>
      </c>
      <c r="C418" s="1" t="s">
        <v>91</v>
      </c>
      <c r="D418" s="1" t="s">
        <v>62</v>
      </c>
      <c r="E418" s="1" t="s">
        <v>15</v>
      </c>
      <c r="F418" s="1">
        <v>-3.9797391729726697E-2</v>
      </c>
      <c r="G418" s="1">
        <v>-2.60209370201036E-2</v>
      </c>
      <c r="H418" s="1">
        <v>10.292509999999901</v>
      </c>
      <c r="I418" s="1">
        <v>29.732980000000001</v>
      </c>
      <c r="J418" s="1">
        <v>19.440470000000001</v>
      </c>
      <c r="K418" s="1">
        <v>-0.77368000000000003</v>
      </c>
      <c r="L418" s="1" t="s">
        <v>101</v>
      </c>
      <c r="M418" s="1" t="s">
        <v>80</v>
      </c>
      <c r="N418" s="1" t="s">
        <v>52</v>
      </c>
    </row>
    <row r="419" spans="1:14" x14ac:dyDescent="0.25">
      <c r="A419" s="1" t="s">
        <v>105</v>
      </c>
      <c r="B419" s="1" t="s">
        <v>81</v>
      </c>
      <c r="C419" s="1" t="s">
        <v>91</v>
      </c>
      <c r="D419" s="1" t="s">
        <v>62</v>
      </c>
      <c r="E419" s="1" t="s">
        <v>14</v>
      </c>
      <c r="F419" s="1">
        <v>-6.4166120480647196E-2</v>
      </c>
      <c r="G419" s="1">
        <v>-4.7020910738614502E-2</v>
      </c>
      <c r="H419" s="1">
        <v>11.924032</v>
      </c>
      <c r="I419" s="1">
        <v>40.883299999999998</v>
      </c>
      <c r="J419" s="1">
        <v>29.959268000000002</v>
      </c>
      <c r="K419" s="1">
        <v>-1.9223699999999999</v>
      </c>
      <c r="L419" s="1" t="s">
        <v>101</v>
      </c>
      <c r="M419" s="1" t="s">
        <v>80</v>
      </c>
      <c r="N419" s="1" t="s">
        <v>52</v>
      </c>
    </row>
    <row r="420" spans="1:14" x14ac:dyDescent="0.25">
      <c r="A420" s="1" t="s">
        <v>105</v>
      </c>
      <c r="B420" s="1" t="s">
        <v>82</v>
      </c>
      <c r="C420" s="1" t="s">
        <v>91</v>
      </c>
      <c r="D420" s="1" t="s">
        <v>62</v>
      </c>
      <c r="E420" s="1" t="s">
        <v>15</v>
      </c>
      <c r="F420" s="1">
        <v>-0.18767333720671001</v>
      </c>
      <c r="G420" s="1">
        <v>-0.111387365999101</v>
      </c>
      <c r="H420" s="1">
        <v>13.984883999999999</v>
      </c>
      <c r="I420" s="1">
        <v>34.404620000000001</v>
      </c>
      <c r="J420" s="1">
        <v>20.419736</v>
      </c>
      <c r="K420" s="1">
        <v>-3.8322400000000001</v>
      </c>
      <c r="L420" s="1" t="s">
        <v>101</v>
      </c>
      <c r="M420" s="1" t="s">
        <v>80</v>
      </c>
      <c r="N420" s="1" t="s">
        <v>52</v>
      </c>
    </row>
    <row r="421" spans="1:14" x14ac:dyDescent="0.25">
      <c r="A421" s="1" t="s">
        <v>105</v>
      </c>
      <c r="B421" s="1" t="s">
        <v>83</v>
      </c>
      <c r="C421" s="1" t="s">
        <v>91</v>
      </c>
      <c r="D421" s="1" t="s">
        <v>62</v>
      </c>
      <c r="E421" s="1" t="s">
        <v>14</v>
      </c>
      <c r="F421" s="1">
        <v>-5.8205637715422302E-2</v>
      </c>
      <c r="G421" s="1">
        <v>-3.9777642245876203E-2</v>
      </c>
      <c r="H421" s="1">
        <v>15.4935379999999</v>
      </c>
      <c r="I421" s="1">
        <v>45.778480000000002</v>
      </c>
      <c r="J421" s="1">
        <v>31.284942000000001</v>
      </c>
      <c r="K421" s="1">
        <v>-1.8209599999999999</v>
      </c>
      <c r="L421" s="1" t="s">
        <v>101</v>
      </c>
      <c r="M421" s="1" t="s">
        <v>80</v>
      </c>
      <c r="N421" s="1" t="s">
        <v>52</v>
      </c>
    </row>
    <row r="422" spans="1:14" x14ac:dyDescent="0.25">
      <c r="A422" s="1" t="s">
        <v>105</v>
      </c>
      <c r="B422" s="1" t="s">
        <v>84</v>
      </c>
      <c r="C422" s="1" t="s">
        <v>91</v>
      </c>
      <c r="D422" s="1" t="s">
        <v>61</v>
      </c>
      <c r="E422" s="1" t="s">
        <v>14</v>
      </c>
      <c r="F422" s="1">
        <v>-5.6907761060906101E-2</v>
      </c>
      <c r="G422" s="1">
        <v>-2.83566783264711E-2</v>
      </c>
      <c r="H422" s="1">
        <v>14.835212</v>
      </c>
      <c r="I422" s="1">
        <v>27.576219999999999</v>
      </c>
      <c r="J422" s="1">
        <v>13.741008000000001</v>
      </c>
      <c r="K422" s="1">
        <v>-0.78197000000000005</v>
      </c>
      <c r="L422" s="1" t="s">
        <v>101</v>
      </c>
      <c r="M422" s="1" t="s">
        <v>80</v>
      </c>
      <c r="N422" s="1" t="s">
        <v>52</v>
      </c>
    </row>
    <row r="423" spans="1:14" x14ac:dyDescent="0.25">
      <c r="A423" s="1" t="s">
        <v>105</v>
      </c>
      <c r="B423" s="1" t="s">
        <v>85</v>
      </c>
      <c r="C423" s="1" t="s">
        <v>91</v>
      </c>
      <c r="D423" s="1" t="s">
        <v>61</v>
      </c>
      <c r="E423" s="1" t="s">
        <v>15</v>
      </c>
      <c r="F423" s="1">
        <v>-0.27881629234923699</v>
      </c>
      <c r="G423" s="1">
        <v>-0.100185227309654</v>
      </c>
      <c r="H423" s="1">
        <v>19.715540000000001</v>
      </c>
      <c r="I423" s="1">
        <v>30.773</v>
      </c>
      <c r="J423" s="1">
        <v>11.057460000000001</v>
      </c>
      <c r="K423" s="1">
        <v>-3.0830000000000002</v>
      </c>
      <c r="L423" s="1" t="s">
        <v>101</v>
      </c>
      <c r="M423" s="1" t="s">
        <v>80</v>
      </c>
      <c r="N423" s="1" t="s">
        <v>52</v>
      </c>
    </row>
    <row r="424" spans="1:14" x14ac:dyDescent="0.25">
      <c r="A424" s="1" t="s">
        <v>105</v>
      </c>
      <c r="B424" s="1" t="s">
        <v>86</v>
      </c>
      <c r="C424" s="1" t="s">
        <v>91</v>
      </c>
      <c r="D424" s="1" t="s">
        <v>61</v>
      </c>
      <c r="E424" s="1" t="s">
        <v>14</v>
      </c>
      <c r="F424" s="1">
        <v>-1.60257180156657</v>
      </c>
      <c r="G424" s="1">
        <v>-0.14875885837267599</v>
      </c>
      <c r="H424" s="1">
        <v>30.944320000000001</v>
      </c>
      <c r="I424" s="1">
        <v>33.008319999999998</v>
      </c>
      <c r="J424" s="1">
        <v>3.0640000000000001</v>
      </c>
      <c r="K424" s="1">
        <v>-4.9102800000000002</v>
      </c>
      <c r="L424" s="1" t="s">
        <v>101</v>
      </c>
      <c r="M424" s="1" t="s">
        <v>80</v>
      </c>
      <c r="N424" s="1" t="s">
        <v>52</v>
      </c>
    </row>
    <row r="425" spans="1:14" x14ac:dyDescent="0.25">
      <c r="A425" s="1" t="s">
        <v>105</v>
      </c>
      <c r="B425" s="1" t="s">
        <v>87</v>
      </c>
      <c r="C425" s="1" t="s">
        <v>91</v>
      </c>
      <c r="D425" s="1" t="s">
        <v>61</v>
      </c>
      <c r="E425" s="1" t="s">
        <v>15</v>
      </c>
      <c r="F425" s="1">
        <v>-6.2615200719676495E-2</v>
      </c>
      <c r="G425" s="1">
        <v>-3.5231908511039203E-2</v>
      </c>
      <c r="H425" s="1">
        <v>8.2630759999999999</v>
      </c>
      <c r="I425" s="1">
        <v>18.89452</v>
      </c>
      <c r="J425" s="1">
        <v>10.631444</v>
      </c>
      <c r="K425" s="1">
        <v>-0.66569</v>
      </c>
      <c r="L425" s="1" t="s">
        <v>101</v>
      </c>
      <c r="M425" s="1" t="s">
        <v>80</v>
      </c>
      <c r="N425" s="1" t="s">
        <v>52</v>
      </c>
    </row>
    <row r="426" spans="1:14" x14ac:dyDescent="0.25">
      <c r="A426" s="1" t="s">
        <v>105</v>
      </c>
      <c r="B426" s="1" t="s">
        <v>77</v>
      </c>
      <c r="C426" s="1" t="s">
        <v>92</v>
      </c>
      <c r="D426" s="1" t="s">
        <v>62</v>
      </c>
      <c r="E426" s="1" t="s">
        <v>15</v>
      </c>
      <c r="F426" s="1">
        <v>-0.16802536866293399</v>
      </c>
      <c r="G426" s="1">
        <v>-9.5401422434771899E-2</v>
      </c>
      <c r="H426" s="1">
        <v>4.9997020000000001</v>
      </c>
      <c r="I426" s="1">
        <v>11.567489999999999</v>
      </c>
      <c r="J426" s="1">
        <v>6.5677880000000002</v>
      </c>
      <c r="K426" s="1">
        <v>-1.1035549999999901</v>
      </c>
      <c r="L426" s="1" t="s">
        <v>101</v>
      </c>
      <c r="M426" s="1" t="s">
        <v>92</v>
      </c>
      <c r="N426" s="1" t="s">
        <v>52</v>
      </c>
    </row>
    <row r="427" spans="1:14" x14ac:dyDescent="0.25">
      <c r="A427" s="1" t="s">
        <v>105</v>
      </c>
      <c r="B427" s="1" t="s">
        <v>81</v>
      </c>
      <c r="C427" s="1" t="s">
        <v>92</v>
      </c>
      <c r="D427" s="1" t="s">
        <v>62</v>
      </c>
      <c r="E427" s="1" t="s">
        <v>14</v>
      </c>
      <c r="F427" s="1">
        <v>-0.36146608214825798</v>
      </c>
      <c r="G427" s="1">
        <v>-0.23040270027028101</v>
      </c>
      <c r="H427" s="1">
        <v>5.0964619999999998</v>
      </c>
      <c r="I427" s="1">
        <v>11.297832</v>
      </c>
      <c r="J427" s="1">
        <v>7.2013699999999901</v>
      </c>
      <c r="K427" s="1">
        <v>-2.6030509999999998</v>
      </c>
      <c r="L427" s="1" t="s">
        <v>101</v>
      </c>
      <c r="M427" s="1" t="s">
        <v>92</v>
      </c>
      <c r="N427" s="1" t="s">
        <v>52</v>
      </c>
    </row>
    <row r="428" spans="1:14" x14ac:dyDescent="0.25">
      <c r="A428" s="1" t="s">
        <v>105</v>
      </c>
      <c r="B428" s="1" t="s">
        <v>82</v>
      </c>
      <c r="C428" s="1" t="s">
        <v>92</v>
      </c>
      <c r="D428" s="1" t="s">
        <v>62</v>
      </c>
      <c r="E428" s="1" t="s">
        <v>15</v>
      </c>
      <c r="F428" s="1">
        <v>-0.13148425249741599</v>
      </c>
      <c r="G428" s="1">
        <v>-8.5118494171692594E-2</v>
      </c>
      <c r="H428" s="1">
        <v>4.2249660000000002</v>
      </c>
      <c r="I428" s="1">
        <v>11.981179999999901</v>
      </c>
      <c r="J428" s="1">
        <v>7.7562139999999999</v>
      </c>
      <c r="K428" s="1">
        <v>-1.0198199999999999</v>
      </c>
      <c r="L428" s="1" t="s">
        <v>101</v>
      </c>
      <c r="M428" s="1" t="s">
        <v>92</v>
      </c>
      <c r="N428" s="1" t="s">
        <v>52</v>
      </c>
    </row>
    <row r="429" spans="1:14" x14ac:dyDescent="0.25">
      <c r="A429" s="1" t="s">
        <v>105</v>
      </c>
      <c r="B429" s="1" t="s">
        <v>83</v>
      </c>
      <c r="C429" s="1" t="s">
        <v>92</v>
      </c>
      <c r="D429" s="1" t="s">
        <v>62</v>
      </c>
      <c r="E429" s="1" t="s">
        <v>14</v>
      </c>
      <c r="F429" s="1">
        <v>-0.25389735723246698</v>
      </c>
      <c r="G429" s="1">
        <v>-0.17107102219744799</v>
      </c>
      <c r="H429" s="1">
        <v>5.0476179999999999</v>
      </c>
      <c r="I429" s="1">
        <v>12.407641999999999</v>
      </c>
      <c r="J429" s="1">
        <v>8.3600239999999992</v>
      </c>
      <c r="K429" s="1">
        <v>-2.1225879999999999</v>
      </c>
      <c r="L429" s="1" t="s">
        <v>101</v>
      </c>
      <c r="M429" s="1" t="s">
        <v>92</v>
      </c>
      <c r="N429" s="1" t="s">
        <v>52</v>
      </c>
    </row>
    <row r="430" spans="1:14" x14ac:dyDescent="0.25">
      <c r="A430" s="1" t="s">
        <v>105</v>
      </c>
      <c r="B430" s="1" t="s">
        <v>84</v>
      </c>
      <c r="C430" s="1" t="s">
        <v>92</v>
      </c>
      <c r="D430" s="1" t="s">
        <v>61</v>
      </c>
      <c r="E430" s="1" t="s">
        <v>14</v>
      </c>
      <c r="F430" s="1">
        <v>-0.41985110315038099</v>
      </c>
      <c r="G430" s="1">
        <v>-0.15484559778551199</v>
      </c>
      <c r="H430" s="1">
        <v>6.9249179999999999</v>
      </c>
      <c r="I430" s="1">
        <v>9.3869120000000006</v>
      </c>
      <c r="J430" s="1">
        <v>3.4619939999999998</v>
      </c>
      <c r="K430" s="1">
        <v>-1.453522</v>
      </c>
      <c r="L430" s="1" t="s">
        <v>101</v>
      </c>
      <c r="M430" s="1" t="s">
        <v>92</v>
      </c>
      <c r="N430" s="1" t="s">
        <v>52</v>
      </c>
    </row>
    <row r="431" spans="1:14" x14ac:dyDescent="0.25">
      <c r="A431" s="1" t="s">
        <v>105</v>
      </c>
      <c r="B431" s="1" t="s">
        <v>85</v>
      </c>
      <c r="C431" s="1" t="s">
        <v>92</v>
      </c>
      <c r="D431" s="1" t="s">
        <v>61</v>
      </c>
      <c r="E431" s="1" t="s">
        <v>15</v>
      </c>
      <c r="F431" s="1">
        <v>-0.45074920216400399</v>
      </c>
      <c r="G431" s="1">
        <v>-6.59749267569507E-2</v>
      </c>
      <c r="H431" s="1">
        <v>8.7061320000000002</v>
      </c>
      <c r="I431" s="1">
        <v>10.198919999999999</v>
      </c>
      <c r="J431" s="1">
        <v>1.492788</v>
      </c>
      <c r="K431" s="1">
        <v>-0.67287300000000005</v>
      </c>
      <c r="L431" s="1" t="s">
        <v>101</v>
      </c>
      <c r="M431" s="1" t="s">
        <v>92</v>
      </c>
      <c r="N431" s="1" t="s">
        <v>52</v>
      </c>
    </row>
    <row r="432" spans="1:14" x14ac:dyDescent="0.25">
      <c r="A432" s="1" t="s">
        <v>105</v>
      </c>
      <c r="B432" s="1" t="s">
        <v>86</v>
      </c>
      <c r="C432" s="1" t="s">
        <v>92</v>
      </c>
      <c r="D432" s="1" t="s">
        <v>61</v>
      </c>
      <c r="E432" s="1" t="s">
        <v>14</v>
      </c>
      <c r="F432" s="1">
        <v>-0.33404673808905599</v>
      </c>
      <c r="G432" s="1">
        <v>-0.22097587446534001</v>
      </c>
      <c r="H432" s="1">
        <v>4.1649799999999999</v>
      </c>
      <c r="I432" s="1">
        <v>9.3503419999999995</v>
      </c>
      <c r="J432" s="1">
        <v>6.1853619999999996</v>
      </c>
      <c r="K432" s="1">
        <v>-2.0661999999999998</v>
      </c>
      <c r="L432" s="1" t="s">
        <v>101</v>
      </c>
      <c r="M432" s="1" t="s">
        <v>92</v>
      </c>
      <c r="N432" s="1" t="s">
        <v>52</v>
      </c>
    </row>
    <row r="433" spans="1:14" x14ac:dyDescent="0.25">
      <c r="A433" s="1" t="s">
        <v>105</v>
      </c>
      <c r="B433" s="1" t="s">
        <v>87</v>
      </c>
      <c r="C433" s="1" t="s">
        <v>92</v>
      </c>
      <c r="D433" s="1" t="s">
        <v>61</v>
      </c>
      <c r="E433" s="1" t="s">
        <v>15</v>
      </c>
      <c r="F433" s="1">
        <v>-0.68724557244953899</v>
      </c>
      <c r="G433" s="1">
        <v>-0.21701041695288101</v>
      </c>
      <c r="H433" s="1">
        <v>4.1337840000000003</v>
      </c>
      <c r="I433" s="1">
        <v>6.0414979999999998</v>
      </c>
      <c r="J433" s="1">
        <v>1.9077139999999999</v>
      </c>
      <c r="K433" s="1">
        <v>-1.3110679999999999</v>
      </c>
      <c r="L433" s="1" t="s">
        <v>101</v>
      </c>
      <c r="M433" s="1" t="s">
        <v>92</v>
      </c>
      <c r="N433" s="1" t="s">
        <v>52</v>
      </c>
    </row>
    <row r="434" spans="1:14" x14ac:dyDescent="0.25">
      <c r="A434" s="1" t="s">
        <v>105</v>
      </c>
      <c r="B434" s="1" t="s">
        <v>77</v>
      </c>
      <c r="C434" s="1" t="s">
        <v>93</v>
      </c>
      <c r="D434" s="1" t="s">
        <v>62</v>
      </c>
      <c r="E434" s="1" t="s">
        <v>15</v>
      </c>
      <c r="F434" s="1">
        <v>8.4249080441969895E-2</v>
      </c>
      <c r="G434" s="1">
        <v>4.8458327542066998E-2</v>
      </c>
      <c r="H434" s="1">
        <v>5.6850440000000004</v>
      </c>
      <c r="I434" s="1">
        <v>13.382219999999901</v>
      </c>
      <c r="J434" s="1">
        <v>7.69717599999999</v>
      </c>
      <c r="K434" s="1">
        <v>0.64847999999999995</v>
      </c>
      <c r="L434" s="1" t="s">
        <v>101</v>
      </c>
      <c r="M434" s="1" t="s">
        <v>93</v>
      </c>
      <c r="N434" s="1" t="s">
        <v>52</v>
      </c>
    </row>
    <row r="435" spans="1:14" x14ac:dyDescent="0.25">
      <c r="A435" s="1" t="s">
        <v>105</v>
      </c>
      <c r="B435" s="1" t="s">
        <v>81</v>
      </c>
      <c r="C435" s="1" t="s">
        <v>93</v>
      </c>
      <c r="D435" s="1" t="s">
        <v>62</v>
      </c>
      <c r="E435" s="1" t="s">
        <v>14</v>
      </c>
      <c r="F435" s="1">
        <v>-2.30682234454802E-2</v>
      </c>
      <c r="G435" s="1">
        <v>-1.76754864767029E-2</v>
      </c>
      <c r="H435" s="1">
        <v>7.5613460000000003</v>
      </c>
      <c r="I435" s="1">
        <v>28.067119999999999</v>
      </c>
      <c r="J435" s="1">
        <v>21.505773999999999</v>
      </c>
      <c r="K435" s="1">
        <v>-0.49609999999999899</v>
      </c>
      <c r="L435" s="1" t="s">
        <v>101</v>
      </c>
      <c r="M435" s="1" t="s">
        <v>93</v>
      </c>
      <c r="N435" s="1" t="s">
        <v>52</v>
      </c>
    </row>
    <row r="436" spans="1:14" x14ac:dyDescent="0.25">
      <c r="A436" s="1" t="s">
        <v>105</v>
      </c>
      <c r="B436" s="1" t="s">
        <v>82</v>
      </c>
      <c r="C436" s="1" t="s">
        <v>93</v>
      </c>
      <c r="D436" s="1" t="s">
        <v>62</v>
      </c>
      <c r="E436" s="1" t="s">
        <v>15</v>
      </c>
      <c r="F436" s="1">
        <v>-1.8890505185499999E-2</v>
      </c>
      <c r="G436" s="1">
        <v>-1.0393605250648599E-2</v>
      </c>
      <c r="H436" s="1">
        <v>8.8378979999999991</v>
      </c>
      <c r="I436" s="1">
        <v>19.648620000000001</v>
      </c>
      <c r="J436" s="1">
        <v>10.810722</v>
      </c>
      <c r="K436" s="1">
        <v>-0.20421999999999901</v>
      </c>
      <c r="L436" s="1" t="s">
        <v>101</v>
      </c>
      <c r="M436" s="1" t="s">
        <v>93</v>
      </c>
      <c r="N436" s="1" t="s">
        <v>52</v>
      </c>
    </row>
    <row r="437" spans="1:14" x14ac:dyDescent="0.25">
      <c r="A437" s="1" t="s">
        <v>105</v>
      </c>
      <c r="B437" s="1" t="s">
        <v>83</v>
      </c>
      <c r="C437" s="1" t="s">
        <v>93</v>
      </c>
      <c r="D437" s="1" t="s">
        <v>62</v>
      </c>
      <c r="E437" s="1" t="s">
        <v>14</v>
      </c>
      <c r="F437" s="1">
        <v>-3.1268746720505301E-2</v>
      </c>
      <c r="G437" s="1">
        <v>-2.0782841045491801E-2</v>
      </c>
      <c r="H437" s="1">
        <v>10.342468</v>
      </c>
      <c r="I437" s="1">
        <v>27.85904</v>
      </c>
      <c r="J437" s="1">
        <v>18.516572</v>
      </c>
      <c r="K437" s="1">
        <v>-0.57899</v>
      </c>
      <c r="L437" s="1" t="s">
        <v>101</v>
      </c>
      <c r="M437" s="1" t="s">
        <v>93</v>
      </c>
      <c r="N437" s="1" t="s">
        <v>52</v>
      </c>
    </row>
    <row r="438" spans="1:14" x14ac:dyDescent="0.25">
      <c r="A438" s="1" t="s">
        <v>105</v>
      </c>
      <c r="B438" s="1" t="s">
        <v>84</v>
      </c>
      <c r="C438" s="1" t="s">
        <v>93</v>
      </c>
      <c r="D438" s="1" t="s">
        <v>61</v>
      </c>
      <c r="E438" s="1" t="s">
        <v>14</v>
      </c>
      <c r="F438" s="1">
        <v>-0.15247372978208401</v>
      </c>
      <c r="G438" s="1">
        <v>-6.1635514036488898E-2</v>
      </c>
      <c r="H438" s="1">
        <v>7.2569919999999897</v>
      </c>
      <c r="I438" s="1">
        <v>10.502484000000001</v>
      </c>
      <c r="J438" s="1">
        <v>4.2454919999999996</v>
      </c>
      <c r="K438" s="1">
        <v>-0.64732599999999996</v>
      </c>
      <c r="L438" s="1" t="s">
        <v>101</v>
      </c>
      <c r="M438" s="1" t="s">
        <v>93</v>
      </c>
      <c r="N438" s="1" t="s">
        <v>52</v>
      </c>
    </row>
    <row r="439" spans="1:14" x14ac:dyDescent="0.25">
      <c r="A439" s="1" t="s">
        <v>105</v>
      </c>
      <c r="B439" s="1" t="s">
        <v>85</v>
      </c>
      <c r="C439" s="1" t="s">
        <v>93</v>
      </c>
      <c r="D439" s="1" t="s">
        <v>61</v>
      </c>
      <c r="E439" s="1" t="s">
        <v>15</v>
      </c>
      <c r="F439" s="1">
        <v>-9.7867916626351008E-3</v>
      </c>
      <c r="G439" s="1">
        <v>-4.5962848286944004E-3</v>
      </c>
      <c r="H439" s="1">
        <v>6.3959840000000003</v>
      </c>
      <c r="I439" s="1">
        <v>12.05974</v>
      </c>
      <c r="J439" s="1">
        <v>5.6637560000000002</v>
      </c>
      <c r="K439" s="1">
        <v>-5.5429999999999702E-2</v>
      </c>
      <c r="L439" s="1" t="s">
        <v>101</v>
      </c>
      <c r="M439" s="1" t="s">
        <v>93</v>
      </c>
      <c r="N439" s="1" t="s">
        <v>52</v>
      </c>
    </row>
    <row r="440" spans="1:14" x14ac:dyDescent="0.25">
      <c r="A440" s="1" t="s">
        <v>105</v>
      </c>
      <c r="B440" s="1" t="s">
        <v>86</v>
      </c>
      <c r="C440" s="1" t="s">
        <v>93</v>
      </c>
      <c r="D440" s="1" t="s">
        <v>61</v>
      </c>
      <c r="E440" s="1" t="s">
        <v>14</v>
      </c>
      <c r="F440" s="1">
        <v>-0.159323709901355</v>
      </c>
      <c r="G440" s="1">
        <v>-9.3364947019535002E-2</v>
      </c>
      <c r="H440" s="1">
        <v>5.0736999999999997</v>
      </c>
      <c r="I440" s="1">
        <v>9.8400420000000004</v>
      </c>
      <c r="J440" s="1">
        <v>5.7663419999999999</v>
      </c>
      <c r="K440" s="1">
        <v>-0.91871499999999995</v>
      </c>
      <c r="L440" s="1" t="s">
        <v>101</v>
      </c>
      <c r="M440" s="1" t="s">
        <v>93</v>
      </c>
      <c r="N440" s="1" t="s">
        <v>52</v>
      </c>
    </row>
    <row r="441" spans="1:14" x14ac:dyDescent="0.25">
      <c r="A441" s="1" t="s">
        <v>105</v>
      </c>
      <c r="B441" s="1" t="s">
        <v>87</v>
      </c>
      <c r="C441" s="1" t="s">
        <v>93</v>
      </c>
      <c r="D441" s="1" t="s">
        <v>61</v>
      </c>
      <c r="E441" s="1" t="s">
        <v>15</v>
      </c>
      <c r="F441" s="1">
        <v>-0.110209552425566</v>
      </c>
      <c r="G441" s="1">
        <v>-5.12630555376389E-2</v>
      </c>
      <c r="H441" s="1">
        <v>3.4993780000000001</v>
      </c>
      <c r="I441" s="1">
        <v>6.5426260000000003</v>
      </c>
      <c r="J441" s="1">
        <v>3.0432480000000002</v>
      </c>
      <c r="K441" s="1">
        <v>-0.335395</v>
      </c>
      <c r="L441" s="1" t="s">
        <v>101</v>
      </c>
      <c r="M441" s="1" t="s">
        <v>93</v>
      </c>
      <c r="N441" s="1" t="s">
        <v>52</v>
      </c>
    </row>
    <row r="442" spans="1:14" x14ac:dyDescent="0.25">
      <c r="A442" s="1" t="s">
        <v>105</v>
      </c>
      <c r="B442" s="1" t="s">
        <v>77</v>
      </c>
      <c r="C442" s="1" t="s">
        <v>94</v>
      </c>
      <c r="D442" s="1" t="s">
        <v>62</v>
      </c>
      <c r="E442" s="1" t="s">
        <v>15</v>
      </c>
      <c r="F442" s="1">
        <v>-1.0430562629227799E-2</v>
      </c>
      <c r="G442" s="1">
        <v>-6.3785691369906E-3</v>
      </c>
      <c r="H442" s="1">
        <v>6.054354</v>
      </c>
      <c r="I442" s="1">
        <v>15.585000000000001</v>
      </c>
      <c r="J442" s="1">
        <v>9.5306460000000008</v>
      </c>
      <c r="K442" s="1">
        <v>-9.9409999999999707E-2</v>
      </c>
      <c r="L442" s="1" t="s">
        <v>101</v>
      </c>
      <c r="M442" s="1" t="s">
        <v>94</v>
      </c>
      <c r="N442" s="1" t="s">
        <v>52</v>
      </c>
    </row>
    <row r="443" spans="1:14" x14ac:dyDescent="0.25">
      <c r="A443" s="1" t="s">
        <v>105</v>
      </c>
      <c r="B443" s="1" t="s">
        <v>81</v>
      </c>
      <c r="C443" s="1" t="s">
        <v>94</v>
      </c>
      <c r="D443" s="1" t="s">
        <v>62</v>
      </c>
      <c r="E443" s="1" t="s">
        <v>14</v>
      </c>
      <c r="F443" s="1">
        <v>-9.0591810834279599E-2</v>
      </c>
      <c r="G443" s="1">
        <v>-5.7643297455115199E-2</v>
      </c>
      <c r="H443" s="1">
        <v>5.5867240000000002</v>
      </c>
      <c r="I443" s="1">
        <v>12.611179999999999</v>
      </c>
      <c r="J443" s="1">
        <v>8.0244560000000007</v>
      </c>
      <c r="K443" s="1">
        <v>-0.72694999999999999</v>
      </c>
      <c r="L443" s="1" t="s">
        <v>101</v>
      </c>
      <c r="M443" s="1" t="s">
        <v>94</v>
      </c>
      <c r="N443" s="1" t="s">
        <v>52</v>
      </c>
    </row>
    <row r="444" spans="1:14" x14ac:dyDescent="0.25">
      <c r="A444" s="1" t="s">
        <v>105</v>
      </c>
      <c r="B444" s="1" t="s">
        <v>82</v>
      </c>
      <c r="C444" s="1" t="s">
        <v>94</v>
      </c>
      <c r="D444" s="1" t="s">
        <v>62</v>
      </c>
      <c r="E444" s="1" t="s">
        <v>15</v>
      </c>
      <c r="F444" s="1">
        <v>2.6535480268499501E-2</v>
      </c>
      <c r="G444" s="1">
        <v>1.77736465551236E-2</v>
      </c>
      <c r="H444" s="1">
        <v>4.8062319999999996</v>
      </c>
      <c r="I444" s="1">
        <v>14.555820000000001</v>
      </c>
      <c r="J444" s="1">
        <v>9.7495879999999993</v>
      </c>
      <c r="K444" s="1">
        <v>0.25871</v>
      </c>
      <c r="L444" s="1" t="s">
        <v>101</v>
      </c>
      <c r="M444" s="1" t="s">
        <v>94</v>
      </c>
      <c r="N444" s="1" t="s">
        <v>52</v>
      </c>
    </row>
    <row r="445" spans="1:14" x14ac:dyDescent="0.25">
      <c r="A445" s="1" t="s">
        <v>105</v>
      </c>
      <c r="B445" s="1" t="s">
        <v>83</v>
      </c>
      <c r="C445" s="1" t="s">
        <v>94</v>
      </c>
      <c r="D445" s="1" t="s">
        <v>62</v>
      </c>
      <c r="E445" s="1" t="s">
        <v>14</v>
      </c>
      <c r="F445" s="1">
        <v>-5.6241916479749798E-2</v>
      </c>
      <c r="G445" s="1">
        <v>-3.8392123909016203E-2</v>
      </c>
      <c r="H445" s="1">
        <v>5.6530639999999996</v>
      </c>
      <c r="I445" s="1">
        <v>14.66108</v>
      </c>
      <c r="J445" s="1">
        <v>10.008016</v>
      </c>
      <c r="K445" s="1">
        <v>-0.56286999999999998</v>
      </c>
      <c r="L445" s="1" t="s">
        <v>101</v>
      </c>
      <c r="M445" s="1" t="s">
        <v>94</v>
      </c>
      <c r="N445" s="1" t="s">
        <v>52</v>
      </c>
    </row>
    <row r="446" spans="1:14" x14ac:dyDescent="0.25">
      <c r="A446" s="1" t="s">
        <v>105</v>
      </c>
      <c r="B446" s="1" t="s">
        <v>84</v>
      </c>
      <c r="C446" s="1" t="s">
        <v>94</v>
      </c>
      <c r="D446" s="1" t="s">
        <v>61</v>
      </c>
      <c r="E446" s="1" t="s">
        <v>14</v>
      </c>
      <c r="F446" s="1">
        <v>-3.0475553152603502E-2</v>
      </c>
      <c r="G446" s="1">
        <v>-1.16951613088847E-2</v>
      </c>
      <c r="H446" s="1">
        <v>8.4965279999999996</v>
      </c>
      <c r="I446" s="1">
        <v>12.164859999999999</v>
      </c>
      <c r="J446" s="1">
        <v>4.6683320000000004</v>
      </c>
      <c r="K446" s="1">
        <v>-0.14227000000000001</v>
      </c>
      <c r="L446" s="1" t="s">
        <v>101</v>
      </c>
      <c r="M446" s="1" t="s">
        <v>94</v>
      </c>
      <c r="N446" s="1" t="s">
        <v>52</v>
      </c>
    </row>
    <row r="447" spans="1:14" x14ac:dyDescent="0.25">
      <c r="A447" s="1" t="s">
        <v>105</v>
      </c>
      <c r="B447" s="1" t="s">
        <v>85</v>
      </c>
      <c r="C447" s="1" t="s">
        <v>94</v>
      </c>
      <c r="D447" s="1" t="s">
        <v>61</v>
      </c>
      <c r="E447" s="1" t="s">
        <v>15</v>
      </c>
      <c r="F447" s="1">
        <v>0.131817508045458</v>
      </c>
      <c r="G447" s="1">
        <v>3.2987119687426701E-2</v>
      </c>
      <c r="H447" s="1">
        <v>9.7826240000000002</v>
      </c>
      <c r="I447" s="1">
        <v>13.0478199999999</v>
      </c>
      <c r="J447" s="1">
        <v>3.265196</v>
      </c>
      <c r="K447" s="1">
        <v>0.43041000000000001</v>
      </c>
      <c r="L447" s="1" t="s">
        <v>101</v>
      </c>
      <c r="M447" s="1" t="s">
        <v>94</v>
      </c>
      <c r="N447" s="1" t="s">
        <v>52</v>
      </c>
    </row>
    <row r="448" spans="1:14" x14ac:dyDescent="0.25">
      <c r="A448" s="1" t="s">
        <v>105</v>
      </c>
      <c r="B448" s="1" t="s">
        <v>86</v>
      </c>
      <c r="C448" s="1" t="s">
        <v>94</v>
      </c>
      <c r="D448" s="1" t="s">
        <v>61</v>
      </c>
      <c r="E448" s="1" t="s">
        <v>14</v>
      </c>
      <c r="F448" s="1">
        <v>-4.7270228089082003E-2</v>
      </c>
      <c r="G448" s="1">
        <v>-2.9958509007707301E-2</v>
      </c>
      <c r="H448" s="1">
        <v>4.799544</v>
      </c>
      <c r="I448" s="1">
        <v>10.374782</v>
      </c>
      <c r="J448" s="1">
        <v>6.5752379999999997</v>
      </c>
      <c r="K448" s="1">
        <v>-0.31081299999999901</v>
      </c>
      <c r="L448" s="1" t="s">
        <v>101</v>
      </c>
      <c r="M448" s="1" t="s">
        <v>94</v>
      </c>
      <c r="N448" s="1" t="s">
        <v>52</v>
      </c>
    </row>
    <row r="449" spans="1:14" x14ac:dyDescent="0.25">
      <c r="A449" s="1" t="s">
        <v>105</v>
      </c>
      <c r="B449" s="1" t="s">
        <v>87</v>
      </c>
      <c r="C449" s="1" t="s">
        <v>94</v>
      </c>
      <c r="D449" s="1" t="s">
        <v>61</v>
      </c>
      <c r="E449" s="1" t="s">
        <v>15</v>
      </c>
      <c r="F449" s="1">
        <v>-0.23910055894049601</v>
      </c>
      <c r="G449" s="1">
        <v>-0.15736402766083399</v>
      </c>
      <c r="H449" s="1">
        <v>3.0742340000000001</v>
      </c>
      <c r="I449" s="1">
        <v>8.9929319999999997</v>
      </c>
      <c r="J449" s="1">
        <v>5.918698</v>
      </c>
      <c r="K449" s="1">
        <v>-1.4151640000000001</v>
      </c>
      <c r="L449" s="1" t="s">
        <v>101</v>
      </c>
      <c r="M449" s="1" t="s">
        <v>94</v>
      </c>
      <c r="N449" s="1" t="s">
        <v>52</v>
      </c>
    </row>
    <row r="450" spans="1:14" x14ac:dyDescent="0.25">
      <c r="A450" s="1" t="s">
        <v>105</v>
      </c>
      <c r="B450" s="1" t="s">
        <v>77</v>
      </c>
      <c r="C450" s="1" t="s">
        <v>95</v>
      </c>
      <c r="D450" s="1" t="s">
        <v>62</v>
      </c>
      <c r="E450" s="1" t="s">
        <v>15</v>
      </c>
      <c r="F450" s="1">
        <v>-0.156755977072285</v>
      </c>
      <c r="G450" s="1">
        <v>-0.106091720663467</v>
      </c>
      <c r="H450" s="1">
        <v>4.9860259999999998</v>
      </c>
      <c r="I450" s="1">
        <v>15.42684</v>
      </c>
      <c r="J450" s="1">
        <v>10.440814</v>
      </c>
      <c r="K450" s="1">
        <v>-1.63666</v>
      </c>
      <c r="L450" s="1" t="s">
        <v>101</v>
      </c>
      <c r="M450" s="1" t="s">
        <v>95</v>
      </c>
      <c r="N450" s="1" t="s">
        <v>52</v>
      </c>
    </row>
    <row r="451" spans="1:14" x14ac:dyDescent="0.25">
      <c r="A451" s="1" t="s">
        <v>105</v>
      </c>
      <c r="B451" s="1" t="s">
        <v>81</v>
      </c>
      <c r="C451" s="1" t="s">
        <v>95</v>
      </c>
      <c r="D451" s="1" t="s">
        <v>62</v>
      </c>
      <c r="E451" s="1" t="s">
        <v>14</v>
      </c>
      <c r="F451" s="1">
        <v>-0.18579594072268699</v>
      </c>
      <c r="G451" s="1">
        <v>-0.12480695095897899</v>
      </c>
      <c r="H451" s="1">
        <v>5.1255620000000004</v>
      </c>
      <c r="I451" s="1">
        <v>12.568049999999999</v>
      </c>
      <c r="J451" s="1">
        <v>8.4424880000000009</v>
      </c>
      <c r="K451" s="1">
        <v>-1.5685800000000001</v>
      </c>
      <c r="L451" s="1" t="s">
        <v>101</v>
      </c>
      <c r="M451" s="1" t="s">
        <v>95</v>
      </c>
      <c r="N451" s="1" t="s">
        <v>52</v>
      </c>
    </row>
    <row r="452" spans="1:14" x14ac:dyDescent="0.25">
      <c r="A452" s="1" t="s">
        <v>105</v>
      </c>
      <c r="B452" s="1" t="s">
        <v>82</v>
      </c>
      <c r="C452" s="1" t="s">
        <v>95</v>
      </c>
      <c r="D452" s="1" t="s">
        <v>62</v>
      </c>
      <c r="E452" s="1" t="s">
        <v>15</v>
      </c>
      <c r="F452" s="1">
        <v>-0.16998522675536801</v>
      </c>
      <c r="G452" s="1">
        <v>-0.11367334932942</v>
      </c>
      <c r="H452" s="1">
        <v>5.0117620000000001</v>
      </c>
      <c r="I452" s="1">
        <v>15.1287</v>
      </c>
      <c r="J452" s="1">
        <v>10.116937999999999</v>
      </c>
      <c r="K452" s="1">
        <v>-1.71973</v>
      </c>
      <c r="L452" s="1" t="s">
        <v>101</v>
      </c>
      <c r="M452" s="1" t="s">
        <v>95</v>
      </c>
      <c r="N452" s="1" t="s">
        <v>52</v>
      </c>
    </row>
    <row r="453" spans="1:14" x14ac:dyDescent="0.25">
      <c r="A453" s="1" t="s">
        <v>105</v>
      </c>
      <c r="B453" s="1" t="s">
        <v>83</v>
      </c>
      <c r="C453" s="1" t="s">
        <v>95</v>
      </c>
      <c r="D453" s="1" t="s">
        <v>62</v>
      </c>
      <c r="E453" s="1" t="s">
        <v>14</v>
      </c>
      <c r="F453" s="1">
        <v>-0.138724727771048</v>
      </c>
      <c r="G453" s="1">
        <v>-9.62557985420808E-2</v>
      </c>
      <c r="H453" s="1">
        <v>5.0837479999999999</v>
      </c>
      <c r="I453" s="1">
        <v>13.339560000000001</v>
      </c>
      <c r="J453" s="1">
        <v>9.2558120000000006</v>
      </c>
      <c r="K453" s="1">
        <v>-1.2840099999999901</v>
      </c>
      <c r="L453" s="1" t="s">
        <v>101</v>
      </c>
      <c r="M453" s="1" t="s">
        <v>95</v>
      </c>
      <c r="N453" s="1" t="s">
        <v>52</v>
      </c>
    </row>
    <row r="454" spans="1:14" x14ac:dyDescent="0.25">
      <c r="A454" s="1" t="s">
        <v>105</v>
      </c>
      <c r="B454" s="1" t="s">
        <v>84</v>
      </c>
      <c r="C454" s="1" t="s">
        <v>95</v>
      </c>
      <c r="D454" s="1" t="s">
        <v>61</v>
      </c>
      <c r="E454" s="1" t="s">
        <v>14</v>
      </c>
      <c r="F454" s="1">
        <v>-0.21429009774167401</v>
      </c>
      <c r="G454" s="1">
        <v>-0.127216536083647</v>
      </c>
      <c r="H454" s="1">
        <v>5.3720400000000001</v>
      </c>
      <c r="I454" s="1">
        <v>10.759694</v>
      </c>
      <c r="J454" s="1">
        <v>6.3876540000000004</v>
      </c>
      <c r="K454" s="1">
        <v>-1.368811</v>
      </c>
      <c r="L454" s="1" t="s">
        <v>101</v>
      </c>
      <c r="M454" s="1" t="s">
        <v>95</v>
      </c>
      <c r="N454" s="1" t="s">
        <v>52</v>
      </c>
    </row>
    <row r="455" spans="1:14" x14ac:dyDescent="0.25">
      <c r="A455" s="1" t="s">
        <v>105</v>
      </c>
      <c r="B455" s="1" t="s">
        <v>85</v>
      </c>
      <c r="C455" s="1" t="s">
        <v>95</v>
      </c>
      <c r="D455" s="1" t="s">
        <v>61</v>
      </c>
      <c r="E455" s="1" t="s">
        <v>15</v>
      </c>
      <c r="F455" s="1">
        <v>-0.298172039627708</v>
      </c>
      <c r="G455" s="1">
        <v>-0.13247222672171299</v>
      </c>
      <c r="H455" s="1">
        <v>6.7585800000000003</v>
      </c>
      <c r="I455" s="1">
        <v>12.16187</v>
      </c>
      <c r="J455" s="1">
        <v>5.4032900000000001</v>
      </c>
      <c r="K455" s="1">
        <v>-1.61111</v>
      </c>
      <c r="L455" s="1" t="s">
        <v>101</v>
      </c>
      <c r="M455" s="1" t="s">
        <v>95</v>
      </c>
      <c r="N455" s="1" t="s">
        <v>52</v>
      </c>
    </row>
    <row r="456" spans="1:14" x14ac:dyDescent="0.25">
      <c r="A456" s="1" t="s">
        <v>105</v>
      </c>
      <c r="B456" s="1" t="s">
        <v>86</v>
      </c>
      <c r="C456" s="1" t="s">
        <v>95</v>
      </c>
      <c r="D456" s="1" t="s">
        <v>61</v>
      </c>
      <c r="E456" s="1" t="s">
        <v>14</v>
      </c>
      <c r="F456" s="1">
        <v>-0.211218055706789</v>
      </c>
      <c r="G456" s="1">
        <v>-0.14162529516283001</v>
      </c>
      <c r="H456" s="1">
        <v>4.3033380000000001</v>
      </c>
      <c r="I456" s="1">
        <v>10.025822</v>
      </c>
      <c r="J456" s="1">
        <v>6.7224839999999997</v>
      </c>
      <c r="K456" s="1">
        <v>-1.41991</v>
      </c>
      <c r="L456" s="1" t="s">
        <v>101</v>
      </c>
      <c r="M456" s="1" t="s">
        <v>95</v>
      </c>
      <c r="N456" s="1" t="s">
        <v>52</v>
      </c>
    </row>
    <row r="457" spans="1:14" x14ac:dyDescent="0.25">
      <c r="A457" s="1" t="s">
        <v>105</v>
      </c>
      <c r="B457" s="1" t="s">
        <v>87</v>
      </c>
      <c r="C457" s="1" t="s">
        <v>95</v>
      </c>
      <c r="D457" s="1" t="s">
        <v>61</v>
      </c>
      <c r="E457" s="1" t="s">
        <v>15</v>
      </c>
      <c r="F457" s="1">
        <v>-0.33132454628619101</v>
      </c>
      <c r="G457" s="1">
        <v>-0.156059848594891</v>
      </c>
      <c r="H457" s="1">
        <v>4.1224259999999902</v>
      </c>
      <c r="I457" s="1">
        <v>7.7931319999999999</v>
      </c>
      <c r="J457" s="1">
        <v>3.670706</v>
      </c>
      <c r="K457" s="1">
        <v>-1.2161949999999999</v>
      </c>
      <c r="L457" s="1" t="s">
        <v>101</v>
      </c>
      <c r="M457" s="1" t="s">
        <v>95</v>
      </c>
      <c r="N457" s="1" t="s">
        <v>52</v>
      </c>
    </row>
    <row r="458" spans="1:14" x14ac:dyDescent="0.25">
      <c r="A458" s="1" t="s">
        <v>105</v>
      </c>
      <c r="B458" s="1" t="s">
        <v>77</v>
      </c>
      <c r="C458" s="1" t="s">
        <v>96</v>
      </c>
      <c r="D458" s="1" t="s">
        <v>62</v>
      </c>
      <c r="E458" s="1" t="s">
        <v>15</v>
      </c>
      <c r="F458" s="1">
        <v>-0.17292395928336801</v>
      </c>
      <c r="G458" s="1">
        <v>-8.9024989632451104E-2</v>
      </c>
      <c r="H458" s="1">
        <v>6.3177019999999997</v>
      </c>
      <c r="I458" s="1">
        <v>13.0214</v>
      </c>
      <c r="J458" s="1">
        <v>6.7036980000000002</v>
      </c>
      <c r="K458" s="1">
        <v>-1.15922999999999</v>
      </c>
      <c r="L458" s="1" t="s">
        <v>101</v>
      </c>
      <c r="M458" s="1" t="s">
        <v>96</v>
      </c>
      <c r="N458" s="1" t="s">
        <v>52</v>
      </c>
    </row>
    <row r="459" spans="1:14" x14ac:dyDescent="0.25">
      <c r="A459" s="1" t="s">
        <v>105</v>
      </c>
      <c r="B459" s="1" t="s">
        <v>81</v>
      </c>
      <c r="C459" s="1" t="s">
        <v>96</v>
      </c>
      <c r="D459" s="1" t="s">
        <v>62</v>
      </c>
      <c r="E459" s="1" t="s">
        <v>14</v>
      </c>
      <c r="F459" s="1">
        <v>-0.310489145517581</v>
      </c>
      <c r="G459" s="1">
        <v>-0.157251801422677</v>
      </c>
      <c r="H459" s="1">
        <v>5.7051559999999997</v>
      </c>
      <c r="I459" s="1">
        <v>9.5335760000000001</v>
      </c>
      <c r="J459" s="1">
        <v>4.8284200000000004</v>
      </c>
      <c r="K459" s="1">
        <v>-1.4991719999999999</v>
      </c>
      <c r="L459" s="1" t="s">
        <v>101</v>
      </c>
      <c r="M459" s="1" t="s">
        <v>96</v>
      </c>
      <c r="N459" s="1" t="s">
        <v>52</v>
      </c>
    </row>
    <row r="460" spans="1:14" x14ac:dyDescent="0.25">
      <c r="A460" s="1" t="s">
        <v>105</v>
      </c>
      <c r="B460" s="1" t="s">
        <v>82</v>
      </c>
      <c r="C460" s="1" t="s">
        <v>96</v>
      </c>
      <c r="D460" s="1" t="s">
        <v>62</v>
      </c>
      <c r="E460" s="1" t="s">
        <v>15</v>
      </c>
      <c r="F460" s="1">
        <v>-0.12251771363252199</v>
      </c>
      <c r="G460" s="1">
        <v>-7.7738410896687399E-2</v>
      </c>
      <c r="H460" s="1">
        <v>3.9850120000000002</v>
      </c>
      <c r="I460" s="1">
        <v>10.903130000000001</v>
      </c>
      <c r="J460" s="1">
        <v>6.9181179999999998</v>
      </c>
      <c r="K460" s="1">
        <v>-0.84759200000000001</v>
      </c>
      <c r="L460" s="1" t="s">
        <v>101</v>
      </c>
      <c r="M460" s="1" t="s">
        <v>96</v>
      </c>
      <c r="N460" s="1" t="s">
        <v>52</v>
      </c>
    </row>
    <row r="461" spans="1:14" x14ac:dyDescent="0.25">
      <c r="A461" s="1" t="s">
        <v>105</v>
      </c>
      <c r="B461" s="1" t="s">
        <v>83</v>
      </c>
      <c r="C461" s="1" t="s">
        <v>96</v>
      </c>
      <c r="D461" s="1" t="s">
        <v>62</v>
      </c>
      <c r="E461" s="1" t="s">
        <v>14</v>
      </c>
      <c r="F461" s="1">
        <v>-0.19295908360882699</v>
      </c>
      <c r="G461" s="1">
        <v>-0.12697768216836999</v>
      </c>
      <c r="H461" s="1">
        <v>4.8883479999999997</v>
      </c>
      <c r="I461" s="1">
        <v>11.371266</v>
      </c>
      <c r="J461" s="1">
        <v>7.4829179999999997</v>
      </c>
      <c r="K461" s="1">
        <v>-1.44389699999999</v>
      </c>
      <c r="L461" s="1" t="s">
        <v>101</v>
      </c>
      <c r="M461" s="1" t="s">
        <v>96</v>
      </c>
      <c r="N461" s="1" t="s">
        <v>52</v>
      </c>
    </row>
    <row r="462" spans="1:14" x14ac:dyDescent="0.25">
      <c r="A462" s="1" t="s">
        <v>105</v>
      </c>
      <c r="B462" s="1" t="s">
        <v>84</v>
      </c>
      <c r="C462" s="1" t="s">
        <v>96</v>
      </c>
      <c r="D462" s="1" t="s">
        <v>61</v>
      </c>
      <c r="E462" s="1" t="s">
        <v>14</v>
      </c>
      <c r="F462" s="1">
        <v>-0.275341726673067</v>
      </c>
      <c r="G462" s="1">
        <v>-0.119162587362656</v>
      </c>
      <c r="H462" s="1">
        <v>6.2034099999999999</v>
      </c>
      <c r="I462" s="1">
        <v>9.1735419999999994</v>
      </c>
      <c r="J462" s="1">
        <v>3.970132</v>
      </c>
      <c r="K462" s="1">
        <v>-1.093143</v>
      </c>
      <c r="L462" s="1" t="s">
        <v>101</v>
      </c>
      <c r="M462" s="1" t="s">
        <v>96</v>
      </c>
      <c r="N462" s="1" t="s">
        <v>52</v>
      </c>
    </row>
    <row r="463" spans="1:14" x14ac:dyDescent="0.25">
      <c r="A463" s="1" t="s">
        <v>105</v>
      </c>
      <c r="B463" s="1" t="s">
        <v>85</v>
      </c>
      <c r="C463" s="1" t="s">
        <v>96</v>
      </c>
      <c r="D463" s="1" t="s">
        <v>61</v>
      </c>
      <c r="E463" s="1" t="s">
        <v>15</v>
      </c>
      <c r="F463" s="1">
        <v>-0.12151695322588101</v>
      </c>
      <c r="G463" s="1">
        <v>-3.08454671669363E-2</v>
      </c>
      <c r="H463" s="1">
        <v>7.8036440000000002</v>
      </c>
      <c r="I463" s="1">
        <v>10.458360000000001</v>
      </c>
      <c r="J463" s="1">
        <v>2.6547160000000001</v>
      </c>
      <c r="K463" s="1">
        <v>-0.32259300000000002</v>
      </c>
      <c r="L463" s="1" t="s">
        <v>101</v>
      </c>
      <c r="M463" s="1" t="s">
        <v>96</v>
      </c>
      <c r="N463" s="1" t="s">
        <v>52</v>
      </c>
    </row>
    <row r="464" spans="1:14" x14ac:dyDescent="0.25">
      <c r="A464" s="1" t="s">
        <v>105</v>
      </c>
      <c r="B464" s="1" t="s">
        <v>86</v>
      </c>
      <c r="C464" s="1" t="s">
        <v>96</v>
      </c>
      <c r="D464" s="1" t="s">
        <v>61</v>
      </c>
      <c r="E464" s="1" t="s">
        <v>14</v>
      </c>
      <c r="F464" s="1">
        <v>-0.20683819249804899</v>
      </c>
      <c r="G464" s="1">
        <v>-0.125599258456042</v>
      </c>
      <c r="H464" s="1">
        <v>4.1338879999999998</v>
      </c>
      <c r="I464" s="1">
        <v>7.9790279999999996</v>
      </c>
      <c r="J464" s="1">
        <v>4.8451399999999998</v>
      </c>
      <c r="K464" s="1">
        <v>-1.0021599999999999</v>
      </c>
      <c r="L464" s="1" t="s">
        <v>101</v>
      </c>
      <c r="M464" s="1" t="s">
        <v>96</v>
      </c>
      <c r="N464" s="1" t="s">
        <v>52</v>
      </c>
    </row>
    <row r="465" spans="1:14" x14ac:dyDescent="0.25">
      <c r="A465" s="1" t="s">
        <v>105</v>
      </c>
      <c r="B465" s="1" t="s">
        <v>87</v>
      </c>
      <c r="C465" s="1" t="s">
        <v>96</v>
      </c>
      <c r="D465" s="1" t="s">
        <v>61</v>
      </c>
      <c r="E465" s="1" t="s">
        <v>15</v>
      </c>
      <c r="F465" s="1">
        <v>-0.20638799537803301</v>
      </c>
      <c r="G465" s="1">
        <v>-0.106975859547481</v>
      </c>
      <c r="H465" s="1">
        <v>2.7376399999999999</v>
      </c>
      <c r="I465" s="1">
        <v>5.6835719999999998</v>
      </c>
      <c r="J465" s="1">
        <v>2.945932</v>
      </c>
      <c r="K465" s="1">
        <v>-0.60800500000000002</v>
      </c>
      <c r="L465" s="1" t="s">
        <v>101</v>
      </c>
      <c r="M465" s="1" t="s">
        <v>96</v>
      </c>
      <c r="N465" s="1" t="s">
        <v>52</v>
      </c>
    </row>
    <row r="466" spans="1:14" x14ac:dyDescent="0.25">
      <c r="A466" s="1" t="s">
        <v>105</v>
      </c>
      <c r="B466" s="1" t="s">
        <v>77</v>
      </c>
      <c r="C466" s="1" t="s">
        <v>97</v>
      </c>
      <c r="D466" s="1" t="s">
        <v>62</v>
      </c>
      <c r="E466" s="1" t="s">
        <v>15</v>
      </c>
      <c r="F466" s="1">
        <v>7.6781452564718203E-2</v>
      </c>
      <c r="G466" s="1">
        <v>4.6367124752366297E-2</v>
      </c>
      <c r="H466" s="1">
        <v>6.342428</v>
      </c>
      <c r="I466" s="1">
        <v>16.0115599999999</v>
      </c>
      <c r="J466" s="1">
        <v>9.6691319999999994</v>
      </c>
      <c r="K466" s="1">
        <v>0.74240999999999902</v>
      </c>
      <c r="L466" s="1" t="s">
        <v>101</v>
      </c>
      <c r="M466" s="1" t="s">
        <v>97</v>
      </c>
      <c r="N466" s="1" t="s">
        <v>52</v>
      </c>
    </row>
    <row r="467" spans="1:14" x14ac:dyDescent="0.25">
      <c r="A467" s="1" t="s">
        <v>105</v>
      </c>
      <c r="B467" s="1" t="s">
        <v>81</v>
      </c>
      <c r="C467" s="1" t="s">
        <v>97</v>
      </c>
      <c r="D467" s="1" t="s">
        <v>62</v>
      </c>
      <c r="E467" s="1" t="s">
        <v>14</v>
      </c>
      <c r="F467" s="1">
        <v>6.1778087603207098E-2</v>
      </c>
      <c r="G467" s="1">
        <v>3.9021941393150197E-2</v>
      </c>
      <c r="H467" s="1">
        <v>6.8039620000000003</v>
      </c>
      <c r="I467" s="1">
        <v>15.75652</v>
      </c>
      <c r="J467" s="1">
        <v>9.9525579999999998</v>
      </c>
      <c r="K467" s="1">
        <v>0.61485000000000001</v>
      </c>
      <c r="L467" s="1" t="s">
        <v>101</v>
      </c>
      <c r="M467" s="1" t="s">
        <v>97</v>
      </c>
      <c r="N467" s="1" t="s">
        <v>52</v>
      </c>
    </row>
    <row r="468" spans="1:14" x14ac:dyDescent="0.25">
      <c r="A468" s="1" t="s">
        <v>105</v>
      </c>
      <c r="B468" s="1" t="s">
        <v>82</v>
      </c>
      <c r="C468" s="1" t="s">
        <v>97</v>
      </c>
      <c r="D468" s="1" t="s">
        <v>62</v>
      </c>
      <c r="E468" s="1" t="s">
        <v>15</v>
      </c>
      <c r="F468" s="1">
        <v>-7.7396844118246294E-2</v>
      </c>
      <c r="G468" s="1">
        <v>-3.9969251336898402E-2</v>
      </c>
      <c r="H468" s="1">
        <v>7.234362</v>
      </c>
      <c r="I468" s="1">
        <v>14.96</v>
      </c>
      <c r="J468" s="1">
        <v>7.725638</v>
      </c>
      <c r="K468" s="1">
        <v>-0.59794000000000003</v>
      </c>
      <c r="L468" s="1" t="s">
        <v>101</v>
      </c>
      <c r="M468" s="1" t="s">
        <v>97</v>
      </c>
      <c r="N468" s="1" t="s">
        <v>52</v>
      </c>
    </row>
    <row r="469" spans="1:14" x14ac:dyDescent="0.25">
      <c r="A469" s="1" t="s">
        <v>105</v>
      </c>
      <c r="B469" s="1" t="s">
        <v>83</v>
      </c>
      <c r="C469" s="1" t="s">
        <v>97</v>
      </c>
      <c r="D469" s="1" t="s">
        <v>62</v>
      </c>
      <c r="E469" s="1" t="s">
        <v>14</v>
      </c>
      <c r="F469" s="1">
        <v>3.4121422378982497E-2</v>
      </c>
      <c r="G469" s="1">
        <v>2.10912734798669E-2</v>
      </c>
      <c r="H469" s="1">
        <v>6.8306339999999999</v>
      </c>
      <c r="I469" s="1">
        <v>15.2683999999999</v>
      </c>
      <c r="J469" s="1">
        <v>9.4377659999999999</v>
      </c>
      <c r="K469" s="1">
        <v>0.32202999999999998</v>
      </c>
      <c r="L469" s="1" t="s">
        <v>101</v>
      </c>
      <c r="M469" s="1" t="s">
        <v>97</v>
      </c>
      <c r="N469" s="1" t="s">
        <v>52</v>
      </c>
    </row>
    <row r="470" spans="1:14" x14ac:dyDescent="0.25">
      <c r="A470" s="1" t="s">
        <v>105</v>
      </c>
      <c r="B470" s="1" t="s">
        <v>84</v>
      </c>
      <c r="C470" s="1" t="s">
        <v>97</v>
      </c>
      <c r="D470" s="1" t="s">
        <v>61</v>
      </c>
      <c r="E470" s="1" t="s">
        <v>14</v>
      </c>
      <c r="F470" s="1">
        <v>2.80786389750169E-2</v>
      </c>
      <c r="G470" s="1">
        <v>1.4378836814952899E-2</v>
      </c>
      <c r="H470" s="1">
        <v>7.0861140000000002</v>
      </c>
      <c r="I470" s="1">
        <v>12.473888000000001</v>
      </c>
      <c r="J470" s="1">
        <v>6.3877739999999896</v>
      </c>
      <c r="K470" s="1">
        <v>0.17935999999999899</v>
      </c>
      <c r="L470" s="1" t="s">
        <v>101</v>
      </c>
      <c r="M470" s="1" t="s">
        <v>97</v>
      </c>
      <c r="N470" s="1" t="s">
        <v>52</v>
      </c>
    </row>
    <row r="471" spans="1:14" x14ac:dyDescent="0.25">
      <c r="A471" s="1" t="s">
        <v>105</v>
      </c>
      <c r="B471" s="1" t="s">
        <v>85</v>
      </c>
      <c r="C471" s="1" t="s">
        <v>97</v>
      </c>
      <c r="D471" s="1" t="s">
        <v>61</v>
      </c>
      <c r="E471" s="1" t="s">
        <v>15</v>
      </c>
      <c r="F471" s="1">
        <v>1.5912701988431598E-2</v>
      </c>
      <c r="G471" s="1">
        <v>2.2356565668705001E-3</v>
      </c>
      <c r="H471" s="1">
        <v>10.7270079999999</v>
      </c>
      <c r="I471" s="1">
        <v>12.480449999999999</v>
      </c>
      <c r="J471" s="1">
        <v>1.75344199999999</v>
      </c>
      <c r="K471" s="1">
        <v>2.79019999999995E-2</v>
      </c>
      <c r="L471" s="1" t="s">
        <v>101</v>
      </c>
      <c r="M471" s="1" t="s">
        <v>97</v>
      </c>
      <c r="N471" s="1" t="s">
        <v>52</v>
      </c>
    </row>
    <row r="472" spans="1:14" x14ac:dyDescent="0.25">
      <c r="A472" s="1" t="s">
        <v>105</v>
      </c>
      <c r="B472" s="1" t="s">
        <v>86</v>
      </c>
      <c r="C472" s="1" t="s">
        <v>97</v>
      </c>
      <c r="D472" s="1" t="s">
        <v>61</v>
      </c>
      <c r="E472" s="1" t="s">
        <v>14</v>
      </c>
      <c r="F472" s="1">
        <v>2.49161237493312E-2</v>
      </c>
      <c r="G472" s="1">
        <v>1.43161959919277E-2</v>
      </c>
      <c r="H472" s="1">
        <v>6.0020860000000003</v>
      </c>
      <c r="I472" s="1">
        <v>11.757872000000001</v>
      </c>
      <c r="J472" s="1">
        <v>6.7557859999999996</v>
      </c>
      <c r="K472" s="1">
        <v>0.16832799999999901</v>
      </c>
      <c r="L472" s="1" t="s">
        <v>101</v>
      </c>
      <c r="M472" s="1" t="s">
        <v>97</v>
      </c>
      <c r="N472" s="1" t="s">
        <v>52</v>
      </c>
    </row>
    <row r="473" spans="1:14" x14ac:dyDescent="0.25">
      <c r="A473" s="1" t="s">
        <v>105</v>
      </c>
      <c r="B473" s="1" t="s">
        <v>87</v>
      </c>
      <c r="C473" s="1" t="s">
        <v>97</v>
      </c>
      <c r="D473" s="1" t="s">
        <v>61</v>
      </c>
      <c r="E473" s="1" t="s">
        <v>15</v>
      </c>
      <c r="F473" s="1">
        <v>9.5939891783309805E-2</v>
      </c>
      <c r="G473" s="1">
        <v>4.6966718785416701E-2</v>
      </c>
      <c r="H473" s="1">
        <v>4.41845</v>
      </c>
      <c r="I473" s="1">
        <v>8.6558740000000007</v>
      </c>
      <c r="J473" s="1">
        <v>4.2374239999999999</v>
      </c>
      <c r="K473" s="1">
        <v>0.40653800000000001</v>
      </c>
      <c r="L473" s="1" t="s">
        <v>101</v>
      </c>
      <c r="M473" s="1" t="s">
        <v>97</v>
      </c>
      <c r="N473" s="1" t="s">
        <v>52</v>
      </c>
    </row>
    <row r="474" spans="1:14" x14ac:dyDescent="0.25">
      <c r="A474" s="1" t="s">
        <v>105</v>
      </c>
      <c r="B474" s="1" t="s">
        <v>77</v>
      </c>
      <c r="C474" s="1" t="s">
        <v>98</v>
      </c>
      <c r="D474" s="1" t="s">
        <v>62</v>
      </c>
      <c r="E474" s="1" t="s">
        <v>15</v>
      </c>
      <c r="F474" s="1">
        <v>3.1733631431006999E-2</v>
      </c>
      <c r="G474" s="1">
        <v>1.5343720300665199E-2</v>
      </c>
      <c r="H474" s="1">
        <v>8.9669360000000005</v>
      </c>
      <c r="I474" s="1">
        <v>17.361499999999999</v>
      </c>
      <c r="J474" s="1">
        <v>8.3945639999999901</v>
      </c>
      <c r="K474" s="1">
        <v>0.26639000000000002</v>
      </c>
      <c r="L474" s="1" t="s">
        <v>101</v>
      </c>
      <c r="M474" s="1" t="s">
        <v>98</v>
      </c>
      <c r="N474" s="1" t="s">
        <v>52</v>
      </c>
    </row>
    <row r="475" spans="1:14" x14ac:dyDescent="0.25">
      <c r="A475" s="1" t="s">
        <v>105</v>
      </c>
      <c r="B475" s="1" t="s">
        <v>81</v>
      </c>
      <c r="C475" s="1" t="s">
        <v>98</v>
      </c>
      <c r="D475" s="1" t="s">
        <v>62</v>
      </c>
      <c r="E475" s="1" t="s">
        <v>14</v>
      </c>
      <c r="F475" s="1">
        <v>-4.1381326914601398E-2</v>
      </c>
      <c r="G475" s="1">
        <v>-3.2207427044220201E-2</v>
      </c>
      <c r="H475" s="1">
        <v>5.3017560000000001</v>
      </c>
      <c r="I475" s="1">
        <v>19.404219999999999</v>
      </c>
      <c r="J475" s="1">
        <v>15.102463999999999</v>
      </c>
      <c r="K475" s="1">
        <v>-0.62495999999999896</v>
      </c>
      <c r="L475" s="1" t="s">
        <v>101</v>
      </c>
      <c r="M475" s="1" t="s">
        <v>98</v>
      </c>
      <c r="N475" s="1" t="s">
        <v>52</v>
      </c>
    </row>
    <row r="476" spans="1:14" x14ac:dyDescent="0.25">
      <c r="A476" s="1" t="s">
        <v>105</v>
      </c>
      <c r="B476" s="1" t="s">
        <v>82</v>
      </c>
      <c r="C476" s="1" t="s">
        <v>98</v>
      </c>
      <c r="D476" s="1" t="s">
        <v>62</v>
      </c>
      <c r="E476" s="1" t="s">
        <v>15</v>
      </c>
      <c r="F476" s="1">
        <v>-0.20358646794604601</v>
      </c>
      <c r="G476" s="1">
        <v>-0.114687450376079</v>
      </c>
      <c r="H476" s="1">
        <v>7.8095379999999999</v>
      </c>
      <c r="I476" s="1">
        <v>17.884519999999998</v>
      </c>
      <c r="J476" s="1">
        <v>10.074982</v>
      </c>
      <c r="K476" s="1">
        <v>-2.0511300000000001</v>
      </c>
      <c r="L476" s="1" t="s">
        <v>101</v>
      </c>
      <c r="M476" s="1" t="s">
        <v>98</v>
      </c>
      <c r="N476" s="1" t="s">
        <v>52</v>
      </c>
    </row>
    <row r="477" spans="1:14" x14ac:dyDescent="0.25">
      <c r="A477" s="1" t="s">
        <v>105</v>
      </c>
      <c r="B477" s="1" t="s">
        <v>83</v>
      </c>
      <c r="C477" s="1" t="s">
        <v>98</v>
      </c>
      <c r="D477" s="1" t="s">
        <v>62</v>
      </c>
      <c r="E477" s="1" t="s">
        <v>14</v>
      </c>
      <c r="F477" s="1">
        <v>-5.79855872253245E-2</v>
      </c>
      <c r="G477" s="1">
        <v>-4.3557355704727498E-2</v>
      </c>
      <c r="H477" s="1">
        <v>5.5177859999999903</v>
      </c>
      <c r="I477" s="1">
        <v>18.15652</v>
      </c>
      <c r="J477" s="1">
        <v>13.638733999999999</v>
      </c>
      <c r="K477" s="1">
        <v>-0.79084999999999905</v>
      </c>
      <c r="L477" s="1" t="s">
        <v>101</v>
      </c>
      <c r="M477" s="1" t="s">
        <v>98</v>
      </c>
      <c r="N477" s="1" t="s">
        <v>52</v>
      </c>
    </row>
    <row r="478" spans="1:14" x14ac:dyDescent="0.25">
      <c r="A478" s="1" t="s">
        <v>105</v>
      </c>
      <c r="B478" s="1" t="s">
        <v>84</v>
      </c>
      <c r="C478" s="1" t="s">
        <v>98</v>
      </c>
      <c r="D478" s="1" t="s">
        <v>61</v>
      </c>
      <c r="E478" s="1" t="s">
        <v>14</v>
      </c>
      <c r="F478" s="1">
        <v>-6.9710577016491707E-2</v>
      </c>
      <c r="G478" s="1">
        <v>-3.8791251379609502E-2</v>
      </c>
      <c r="H478" s="1">
        <v>7.3173899999999996</v>
      </c>
      <c r="I478" s="1">
        <v>14.24316</v>
      </c>
      <c r="J478" s="1">
        <v>7.92577</v>
      </c>
      <c r="K478" s="1">
        <v>-0.55250999999999895</v>
      </c>
      <c r="L478" s="1" t="s">
        <v>101</v>
      </c>
      <c r="M478" s="1" t="s">
        <v>98</v>
      </c>
      <c r="N478" s="1" t="s">
        <v>52</v>
      </c>
    </row>
    <row r="479" spans="1:14" x14ac:dyDescent="0.25">
      <c r="A479" s="1" t="s">
        <v>105</v>
      </c>
      <c r="B479" s="1" t="s">
        <v>85</v>
      </c>
      <c r="C479" s="1" t="s">
        <v>98</v>
      </c>
      <c r="D479" s="1" t="s">
        <v>61</v>
      </c>
      <c r="E479" s="1" t="s">
        <v>15</v>
      </c>
      <c r="F479" s="1">
        <v>-0.121755370413183</v>
      </c>
      <c r="G479" s="1">
        <v>-2.00890053999748E-2</v>
      </c>
      <c r="H479" s="1">
        <v>10.638634</v>
      </c>
      <c r="I479" s="1">
        <v>12.7408</v>
      </c>
      <c r="J479" s="1">
        <v>2.1021659999999902</v>
      </c>
      <c r="K479" s="1">
        <v>-0.25595000000000001</v>
      </c>
      <c r="L479" s="1" t="s">
        <v>101</v>
      </c>
      <c r="M479" s="1" t="s">
        <v>98</v>
      </c>
      <c r="N479" s="1" t="s">
        <v>52</v>
      </c>
    </row>
    <row r="480" spans="1:14" x14ac:dyDescent="0.25">
      <c r="A480" s="1" t="s">
        <v>105</v>
      </c>
      <c r="B480" s="1" t="s">
        <v>86</v>
      </c>
      <c r="C480" s="1" t="s">
        <v>98</v>
      </c>
      <c r="D480" s="1" t="s">
        <v>61</v>
      </c>
      <c r="E480" s="1" t="s">
        <v>14</v>
      </c>
      <c r="F480" s="1">
        <v>-6.5522185488390505E-2</v>
      </c>
      <c r="G480" s="1">
        <v>-4.6692329287267499E-2</v>
      </c>
      <c r="H480" s="1">
        <v>4.6238159999999997</v>
      </c>
      <c r="I480" s="1">
        <v>12.609780000000001</v>
      </c>
      <c r="J480" s="1">
        <v>8.9859639999999992</v>
      </c>
      <c r="K480" s="1">
        <v>-0.58877999999999997</v>
      </c>
      <c r="L480" s="1" t="s">
        <v>101</v>
      </c>
      <c r="M480" s="1" t="s">
        <v>98</v>
      </c>
      <c r="N480" s="1" t="s">
        <v>52</v>
      </c>
    </row>
    <row r="481" spans="1:14" x14ac:dyDescent="0.25">
      <c r="A481" s="1" t="s">
        <v>105</v>
      </c>
      <c r="B481" s="1" t="s">
        <v>87</v>
      </c>
      <c r="C481" s="1" t="s">
        <v>98</v>
      </c>
      <c r="D481" s="1" t="s">
        <v>61</v>
      </c>
      <c r="E481" s="1" t="s">
        <v>15</v>
      </c>
      <c r="F481" s="1">
        <v>-8.5551943850641105E-2</v>
      </c>
      <c r="G481" s="1">
        <v>-4.2476043773951103E-2</v>
      </c>
      <c r="H481" s="1">
        <v>3.9185479999999999</v>
      </c>
      <c r="I481" s="1">
        <v>7.7825279999999903</v>
      </c>
      <c r="J481" s="1">
        <v>3.86397999999999</v>
      </c>
      <c r="K481" s="1">
        <v>-0.330571</v>
      </c>
      <c r="L481" s="1" t="s">
        <v>101</v>
      </c>
      <c r="M481" s="1" t="s">
        <v>98</v>
      </c>
      <c r="N481" s="1" t="s">
        <v>52</v>
      </c>
    </row>
    <row r="482" spans="1:14" x14ac:dyDescent="0.25">
      <c r="A482" s="1" t="s">
        <v>105</v>
      </c>
      <c r="B482" s="1" t="s">
        <v>77</v>
      </c>
      <c r="C482" s="1" t="s">
        <v>99</v>
      </c>
      <c r="D482" s="1" t="s">
        <v>62</v>
      </c>
      <c r="E482" s="1" t="s">
        <v>15</v>
      </c>
      <c r="F482" s="1">
        <v>-8.4754006351763597E-2</v>
      </c>
      <c r="G482" s="1">
        <v>-5.7317535632694198E-2</v>
      </c>
      <c r="H482" s="1">
        <v>5.5999219999999896</v>
      </c>
      <c r="I482" s="1">
        <v>17.298719999999999</v>
      </c>
      <c r="J482" s="1">
        <v>11.698798</v>
      </c>
      <c r="K482" s="1">
        <v>-0.99151999999999996</v>
      </c>
      <c r="L482" s="1" t="s">
        <v>101</v>
      </c>
      <c r="M482" s="1" t="s">
        <v>99</v>
      </c>
      <c r="N482" s="1" t="s">
        <v>52</v>
      </c>
    </row>
    <row r="483" spans="1:14" x14ac:dyDescent="0.25">
      <c r="A483" s="1" t="s">
        <v>105</v>
      </c>
      <c r="B483" s="1" t="s">
        <v>81</v>
      </c>
      <c r="C483" s="1" t="s">
        <v>99</v>
      </c>
      <c r="D483" s="1" t="s">
        <v>62</v>
      </c>
      <c r="E483" s="1" t="s">
        <v>14</v>
      </c>
      <c r="F483" s="1">
        <v>-0.141026883032152</v>
      </c>
      <c r="G483" s="1">
        <v>-0.112253121614536</v>
      </c>
      <c r="H483" s="1">
        <v>4.8683620000000003</v>
      </c>
      <c r="I483" s="1">
        <v>18.95974</v>
      </c>
      <c r="J483" s="1">
        <v>15.091378000000001</v>
      </c>
      <c r="K483" s="1">
        <v>-2.1282899999999998</v>
      </c>
      <c r="L483" s="1" t="s">
        <v>101</v>
      </c>
      <c r="M483" s="1" t="s">
        <v>99</v>
      </c>
      <c r="N483" s="1" t="s">
        <v>52</v>
      </c>
    </row>
    <row r="484" spans="1:14" x14ac:dyDescent="0.25">
      <c r="A484" s="1" t="s">
        <v>105</v>
      </c>
      <c r="B484" s="1" t="s">
        <v>82</v>
      </c>
      <c r="C484" s="1" t="s">
        <v>99</v>
      </c>
      <c r="D484" s="1" t="s">
        <v>62</v>
      </c>
      <c r="E484" s="1" t="s">
        <v>15</v>
      </c>
      <c r="F484" s="1">
        <v>-9.3875205889652799E-2</v>
      </c>
      <c r="G484" s="1">
        <v>-6.6961540009081805E-2</v>
      </c>
      <c r="H484" s="1">
        <v>4.9877399999999996</v>
      </c>
      <c r="I484" s="1">
        <v>17.397300000000001</v>
      </c>
      <c r="J484" s="1">
        <v>12.409560000000001</v>
      </c>
      <c r="K484" s="1">
        <v>-1.1649499999999999</v>
      </c>
      <c r="L484" s="1" t="s">
        <v>101</v>
      </c>
      <c r="M484" s="1" t="s">
        <v>99</v>
      </c>
      <c r="N484" s="1" t="s">
        <v>52</v>
      </c>
    </row>
    <row r="485" spans="1:14" x14ac:dyDescent="0.25">
      <c r="A485" s="1" t="s">
        <v>105</v>
      </c>
      <c r="B485" s="1" t="s">
        <v>83</v>
      </c>
      <c r="C485" s="1" t="s">
        <v>99</v>
      </c>
      <c r="D485" s="1" t="s">
        <v>62</v>
      </c>
      <c r="E485" s="1" t="s">
        <v>14</v>
      </c>
      <c r="F485" s="1">
        <v>-0.12889359630952299</v>
      </c>
      <c r="G485" s="1">
        <v>-0.10365019324350699</v>
      </c>
      <c r="H485" s="1">
        <v>4.4265480000000004</v>
      </c>
      <c r="I485" s="1">
        <v>17.49606</v>
      </c>
      <c r="J485" s="1">
        <v>14.069512</v>
      </c>
      <c r="K485" s="1">
        <v>-1.8134699999999999</v>
      </c>
      <c r="L485" s="1" t="s">
        <v>101</v>
      </c>
      <c r="M485" s="1" t="s">
        <v>99</v>
      </c>
      <c r="N485" s="1" t="s">
        <v>52</v>
      </c>
    </row>
    <row r="486" spans="1:14" x14ac:dyDescent="0.25">
      <c r="A486" s="1" t="s">
        <v>105</v>
      </c>
      <c r="B486" s="1" t="s">
        <v>84</v>
      </c>
      <c r="C486" s="1" t="s">
        <v>99</v>
      </c>
      <c r="D486" s="1" t="s">
        <v>61</v>
      </c>
      <c r="E486" s="1" t="s">
        <v>14</v>
      </c>
      <c r="F486" s="1">
        <v>-0.166508896089018</v>
      </c>
      <c r="G486" s="1">
        <v>-0.104950194974245</v>
      </c>
      <c r="H486" s="1">
        <v>6.2940759999999996</v>
      </c>
      <c r="I486" s="1">
        <v>14.319839999999999</v>
      </c>
      <c r="J486" s="1">
        <v>9.0257640000000006</v>
      </c>
      <c r="K486" s="1">
        <v>-1.5028699999999999</v>
      </c>
      <c r="L486" s="1" t="s">
        <v>101</v>
      </c>
      <c r="M486" s="1" t="s">
        <v>99</v>
      </c>
      <c r="N486" s="1" t="s">
        <v>52</v>
      </c>
    </row>
    <row r="487" spans="1:14" x14ac:dyDescent="0.25">
      <c r="A487" s="1" t="s">
        <v>105</v>
      </c>
      <c r="B487" s="1" t="s">
        <v>85</v>
      </c>
      <c r="C487" s="1" t="s">
        <v>99</v>
      </c>
      <c r="D487" s="1" t="s">
        <v>61</v>
      </c>
      <c r="E487" s="1" t="s">
        <v>15</v>
      </c>
      <c r="F487" s="1">
        <v>-7.8203260929741295E-2</v>
      </c>
      <c r="G487" s="1">
        <v>-3.08410573292138E-2</v>
      </c>
      <c r="H487" s="1">
        <v>8.8209940000000007</v>
      </c>
      <c r="I487" s="1">
        <v>14.565</v>
      </c>
      <c r="J487" s="1">
        <v>5.7440059999999997</v>
      </c>
      <c r="K487" s="1">
        <v>-0.44919999999999999</v>
      </c>
      <c r="L487" s="1" t="s">
        <v>101</v>
      </c>
      <c r="M487" s="1" t="s">
        <v>99</v>
      </c>
      <c r="N487" s="1" t="s">
        <v>52</v>
      </c>
    </row>
    <row r="488" spans="1:14" x14ac:dyDescent="0.25">
      <c r="A488" s="1" t="s">
        <v>105</v>
      </c>
      <c r="B488" s="1" t="s">
        <v>86</v>
      </c>
      <c r="C488" s="1" t="s">
        <v>99</v>
      </c>
      <c r="D488" s="1" t="s">
        <v>61</v>
      </c>
      <c r="E488" s="1" t="s">
        <v>14</v>
      </c>
      <c r="F488" s="1">
        <v>-0.15008054907868601</v>
      </c>
      <c r="G488" s="1">
        <v>-0.11625983097520901</v>
      </c>
      <c r="H488" s="1">
        <v>3.7512720000000002</v>
      </c>
      <c r="I488" s="1">
        <v>12.2088599999999</v>
      </c>
      <c r="J488" s="1">
        <v>9.4575879999999994</v>
      </c>
      <c r="K488" s="1">
        <v>-1.41939999999999</v>
      </c>
      <c r="L488" s="1" t="s">
        <v>101</v>
      </c>
      <c r="M488" s="1" t="s">
        <v>99</v>
      </c>
      <c r="N488" s="1" t="s">
        <v>52</v>
      </c>
    </row>
    <row r="489" spans="1:14" x14ac:dyDescent="0.25">
      <c r="A489" s="1" t="s">
        <v>105</v>
      </c>
      <c r="B489" s="1" t="s">
        <v>87</v>
      </c>
      <c r="C489" s="1" t="s">
        <v>99</v>
      </c>
      <c r="D489" s="1" t="s">
        <v>61</v>
      </c>
      <c r="E489" s="1" t="s">
        <v>15</v>
      </c>
      <c r="F489" s="1">
        <v>-9.0040818353009505E-2</v>
      </c>
      <c r="G489" s="1">
        <v>-5.9922828983996701E-2</v>
      </c>
      <c r="H489" s="1">
        <v>2.834546</v>
      </c>
      <c r="I489" s="1">
        <v>8.4741660000000003</v>
      </c>
      <c r="J489" s="1">
        <v>5.6396199999999999</v>
      </c>
      <c r="K489" s="1">
        <v>-0.50779599999999903</v>
      </c>
      <c r="L489" s="1" t="s">
        <v>101</v>
      </c>
      <c r="M489" s="1" t="s">
        <v>99</v>
      </c>
      <c r="N489" s="1" t="s">
        <v>52</v>
      </c>
    </row>
    <row r="490" spans="1:14" x14ac:dyDescent="0.25">
      <c r="A490" s="1" t="s">
        <v>105</v>
      </c>
      <c r="B490" s="1" t="s">
        <v>77</v>
      </c>
      <c r="C490" s="1" t="s">
        <v>103</v>
      </c>
      <c r="D490" s="1" t="s">
        <v>62</v>
      </c>
      <c r="E490" s="1" t="s">
        <v>15</v>
      </c>
      <c r="F490" s="1">
        <v>-8.1786839611267606E-2</v>
      </c>
      <c r="G490" s="1">
        <v>-4.5485689453611797E-2</v>
      </c>
      <c r="H490" s="1">
        <v>6.6593679999999997</v>
      </c>
      <c r="I490" s="1">
        <v>15.0036199999999</v>
      </c>
      <c r="J490" s="1">
        <v>8.3442519999999991</v>
      </c>
      <c r="K490" s="1">
        <v>-0.682449999999999</v>
      </c>
      <c r="L490" s="1" t="s">
        <v>101</v>
      </c>
      <c r="M490" s="1" t="s">
        <v>103</v>
      </c>
      <c r="N490" s="1" t="s">
        <v>52</v>
      </c>
    </row>
    <row r="491" spans="1:14" x14ac:dyDescent="0.25">
      <c r="A491" s="1" t="s">
        <v>105</v>
      </c>
      <c r="B491" s="1" t="s">
        <v>81</v>
      </c>
      <c r="C491" s="1" t="s">
        <v>103</v>
      </c>
      <c r="D491" s="1" t="s">
        <v>62</v>
      </c>
      <c r="E491" s="1" t="s">
        <v>14</v>
      </c>
      <c r="F491" s="1">
        <v>-0.110582391444754</v>
      </c>
      <c r="G491" s="1">
        <v>-8.2689706076295E-2</v>
      </c>
      <c r="H491" s="1">
        <v>5.7432379999999998</v>
      </c>
      <c r="I491" s="1">
        <v>18.804880000000001</v>
      </c>
      <c r="J491" s="1">
        <v>14.061642000000001</v>
      </c>
      <c r="K491" s="1">
        <v>-1.55497</v>
      </c>
      <c r="L491" s="1" t="s">
        <v>101</v>
      </c>
      <c r="M491" s="1" t="s">
        <v>103</v>
      </c>
      <c r="N491" s="1" t="s">
        <v>52</v>
      </c>
    </row>
    <row r="492" spans="1:14" x14ac:dyDescent="0.25">
      <c r="A492" s="1" t="s">
        <v>105</v>
      </c>
      <c r="B492" s="1" t="s">
        <v>82</v>
      </c>
      <c r="C492" s="1" t="s">
        <v>103</v>
      </c>
      <c r="D492" s="1" t="s">
        <v>62</v>
      </c>
      <c r="E492" s="1" t="s">
        <v>15</v>
      </c>
      <c r="F492" s="1">
        <v>-7.0334714621639302E-2</v>
      </c>
      <c r="G492" s="1">
        <v>-4.0486284857998101E-2</v>
      </c>
      <c r="H492" s="1">
        <v>5.3405959999999997</v>
      </c>
      <c r="I492" s="1">
        <v>12.584557999999999</v>
      </c>
      <c r="J492" s="1">
        <v>7.2439619999999998</v>
      </c>
      <c r="K492" s="1">
        <v>-0.50950200000000001</v>
      </c>
      <c r="L492" s="1" t="s">
        <v>101</v>
      </c>
      <c r="M492" s="1" t="s">
        <v>103</v>
      </c>
      <c r="N492" s="1" t="s">
        <v>52</v>
      </c>
    </row>
    <row r="493" spans="1:14" x14ac:dyDescent="0.25">
      <c r="A493" s="1" t="s">
        <v>105</v>
      </c>
      <c r="B493" s="1" t="s">
        <v>83</v>
      </c>
      <c r="C493" s="1" t="s">
        <v>103</v>
      </c>
      <c r="D493" s="1" t="s">
        <v>62</v>
      </c>
      <c r="E493" s="1" t="s">
        <v>14</v>
      </c>
      <c r="F493" s="1">
        <v>-0.114026932206515</v>
      </c>
      <c r="G493" s="1">
        <v>-8.3806587952060904E-2</v>
      </c>
      <c r="H493" s="1">
        <v>6.1343740000000002</v>
      </c>
      <c r="I493" s="1">
        <v>19.37294</v>
      </c>
      <c r="J493" s="1">
        <v>14.238566</v>
      </c>
      <c r="K493" s="1">
        <v>-1.62358</v>
      </c>
      <c r="L493" s="1" t="s">
        <v>101</v>
      </c>
      <c r="M493" s="1" t="s">
        <v>103</v>
      </c>
      <c r="N493" s="1" t="s">
        <v>52</v>
      </c>
    </row>
    <row r="494" spans="1:14" x14ac:dyDescent="0.25">
      <c r="A494" s="1" t="s">
        <v>105</v>
      </c>
      <c r="B494" s="1" t="s">
        <v>84</v>
      </c>
      <c r="C494" s="1" t="s">
        <v>103</v>
      </c>
      <c r="D494" s="1" t="s">
        <v>61</v>
      </c>
      <c r="E494" s="1" t="s">
        <v>14</v>
      </c>
      <c r="F494" s="1">
        <v>-0.14248059888869899</v>
      </c>
      <c r="G494" s="1">
        <v>-9.6028365608944802E-2</v>
      </c>
      <c r="H494" s="1">
        <v>6.2264020000000002</v>
      </c>
      <c r="I494" s="1">
        <v>16.03068</v>
      </c>
      <c r="J494" s="1">
        <v>10.804278</v>
      </c>
      <c r="K494" s="1">
        <v>-1.5394000000000001</v>
      </c>
      <c r="L494" s="1" t="s">
        <v>101</v>
      </c>
      <c r="M494" s="1" t="s">
        <v>103</v>
      </c>
      <c r="N494" s="1" t="s">
        <v>52</v>
      </c>
    </row>
    <row r="495" spans="1:14" x14ac:dyDescent="0.25">
      <c r="A495" s="1" t="s">
        <v>105</v>
      </c>
      <c r="B495" s="1" t="s">
        <v>85</v>
      </c>
      <c r="C495" s="1" t="s">
        <v>103</v>
      </c>
      <c r="D495" s="1" t="s">
        <v>61</v>
      </c>
      <c r="E495" s="1" t="s">
        <v>15</v>
      </c>
      <c r="F495" s="1">
        <v>-0.181511519267608</v>
      </c>
      <c r="G495" s="1">
        <v>-6.3399209937760395E-2</v>
      </c>
      <c r="H495" s="1">
        <v>7.2900720000000003</v>
      </c>
      <c r="I495" s="1">
        <v>11.203168</v>
      </c>
      <c r="J495" s="1">
        <v>3.9130959999999999</v>
      </c>
      <c r="K495" s="1">
        <v>-0.71027200000000001</v>
      </c>
      <c r="L495" s="1" t="s">
        <v>101</v>
      </c>
      <c r="M495" s="1" t="s">
        <v>103</v>
      </c>
      <c r="N495" s="1" t="s">
        <v>52</v>
      </c>
    </row>
    <row r="496" spans="1:14" x14ac:dyDescent="0.25">
      <c r="A496" s="1" t="s">
        <v>105</v>
      </c>
      <c r="B496" s="1" t="s">
        <v>86</v>
      </c>
      <c r="C496" s="1" t="s">
        <v>103</v>
      </c>
      <c r="D496" s="1" t="s">
        <v>61</v>
      </c>
      <c r="E496" s="1" t="s">
        <v>14</v>
      </c>
      <c r="F496" s="1">
        <v>-0.19769996177583901</v>
      </c>
      <c r="G496" s="1">
        <v>-0.13267068522530501</v>
      </c>
      <c r="H496" s="1">
        <v>4.7495000000000003</v>
      </c>
      <c r="I496" s="1">
        <v>11.399112000000001</v>
      </c>
      <c r="J496" s="1">
        <v>7.6496119999999896</v>
      </c>
      <c r="K496" s="1">
        <v>-1.5123279999999999</v>
      </c>
      <c r="L496" s="1" t="s">
        <v>101</v>
      </c>
      <c r="M496" s="1" t="s">
        <v>103</v>
      </c>
      <c r="N496" s="1" t="s">
        <v>52</v>
      </c>
    </row>
    <row r="497" spans="1:14" x14ac:dyDescent="0.25">
      <c r="A497" s="1" t="s">
        <v>105</v>
      </c>
      <c r="B497" s="1" t="s">
        <v>87</v>
      </c>
      <c r="C497" s="1" t="s">
        <v>103</v>
      </c>
      <c r="D497" s="1" t="s">
        <v>61</v>
      </c>
      <c r="E497" s="1" t="s">
        <v>15</v>
      </c>
      <c r="F497" s="1">
        <v>-0.31345377648682099</v>
      </c>
      <c r="G497" s="1">
        <v>-0.15284375990924401</v>
      </c>
      <c r="H497" s="1">
        <v>3.5807859999999998</v>
      </c>
      <c r="I497" s="1">
        <v>6.9884240000000002</v>
      </c>
      <c r="J497" s="1">
        <v>3.4076379999999999</v>
      </c>
      <c r="K497" s="1">
        <v>-1.0681369999999999</v>
      </c>
      <c r="L497" s="1" t="s">
        <v>101</v>
      </c>
      <c r="M497" s="1" t="s">
        <v>103</v>
      </c>
      <c r="N497" s="1" t="s">
        <v>52</v>
      </c>
    </row>
    <row r="498" spans="1:14" x14ac:dyDescent="0.25">
      <c r="A498" s="1" t="s">
        <v>106</v>
      </c>
      <c r="B498" s="1" t="s">
        <v>77</v>
      </c>
      <c r="C498" s="1" t="s">
        <v>78</v>
      </c>
      <c r="D498" s="1" t="s">
        <v>62</v>
      </c>
      <c r="E498" s="1" t="s">
        <v>15</v>
      </c>
      <c r="F498" s="1">
        <v>0.61714709137087997</v>
      </c>
      <c r="G498" s="1">
        <v>8.7117010236916106E-2</v>
      </c>
      <c r="H498" s="1">
        <v>24.960819999999998</v>
      </c>
      <c r="I498" s="1">
        <v>29.06344</v>
      </c>
      <c r="J498" s="1">
        <v>4.1026199999999999</v>
      </c>
      <c r="K498" s="1">
        <v>2.5319199999999999</v>
      </c>
      <c r="L498" s="1" t="s">
        <v>101</v>
      </c>
      <c r="M498" s="1" t="s">
        <v>80</v>
      </c>
      <c r="N498" s="1" t="s">
        <v>52</v>
      </c>
    </row>
    <row r="499" spans="1:14" x14ac:dyDescent="0.25">
      <c r="A499" s="1" t="s">
        <v>106</v>
      </c>
      <c r="B499" s="1" t="s">
        <v>81</v>
      </c>
      <c r="C499" s="1" t="s">
        <v>78</v>
      </c>
      <c r="D499" s="1" t="s">
        <v>62</v>
      </c>
      <c r="E499" s="1" t="s">
        <v>14</v>
      </c>
      <c r="F499" s="1">
        <v>-8.0267005931629207E-2</v>
      </c>
      <c r="G499" s="1">
        <v>4.8650104801017998E-3</v>
      </c>
      <c r="H499" s="1">
        <v>22.181640000000002</v>
      </c>
      <c r="I499" s="1">
        <v>19.97118</v>
      </c>
      <c r="J499" s="1">
        <v>-1.2104600000000001</v>
      </c>
      <c r="K499" s="1">
        <v>9.7159999999999802E-2</v>
      </c>
      <c r="L499" s="1" t="s">
        <v>101</v>
      </c>
      <c r="M499" s="1" t="s">
        <v>80</v>
      </c>
      <c r="N499" s="1" t="s">
        <v>52</v>
      </c>
    </row>
    <row r="500" spans="1:14" x14ac:dyDescent="0.25">
      <c r="A500" s="1" t="s">
        <v>106</v>
      </c>
      <c r="B500" s="1" t="s">
        <v>82</v>
      </c>
      <c r="C500" s="1" t="s">
        <v>78</v>
      </c>
      <c r="D500" s="1" t="s">
        <v>62</v>
      </c>
      <c r="E500" s="1" t="s">
        <v>15</v>
      </c>
      <c r="F500" s="1">
        <v>-1.3275839858666301</v>
      </c>
      <c r="G500" s="1">
        <v>0.169527163261565</v>
      </c>
      <c r="H500" s="1">
        <v>19.1951</v>
      </c>
      <c r="I500" s="1">
        <v>17.021519999999999</v>
      </c>
      <c r="J500" s="1">
        <v>-2.1735799999999901</v>
      </c>
      <c r="K500" s="1">
        <v>2.8856099999999998</v>
      </c>
      <c r="L500" s="1" t="s">
        <v>101</v>
      </c>
      <c r="M500" s="1" t="s">
        <v>80</v>
      </c>
      <c r="N500" s="1" t="s">
        <v>52</v>
      </c>
    </row>
    <row r="501" spans="1:14" x14ac:dyDescent="0.25">
      <c r="A501" s="1" t="s">
        <v>106</v>
      </c>
      <c r="B501" s="1" t="s">
        <v>83</v>
      </c>
      <c r="C501" s="1" t="s">
        <v>78</v>
      </c>
      <c r="D501" s="1" t="s">
        <v>62</v>
      </c>
      <c r="E501" s="1" t="s">
        <v>14</v>
      </c>
      <c r="F501" s="1">
        <v>-0.37885795606154898</v>
      </c>
      <c r="G501" s="1">
        <v>4.5658318018810901E-2</v>
      </c>
      <c r="H501" s="1">
        <v>19.816079999999999</v>
      </c>
      <c r="I501" s="1">
        <v>16.792339999999999</v>
      </c>
      <c r="J501" s="1">
        <v>-2.0237400000000001</v>
      </c>
      <c r="K501" s="1">
        <v>0.76671</v>
      </c>
      <c r="L501" s="1" t="s">
        <v>101</v>
      </c>
      <c r="M501" s="1" t="s">
        <v>80</v>
      </c>
      <c r="N501" s="1" t="s">
        <v>52</v>
      </c>
    </row>
    <row r="502" spans="1:14" x14ac:dyDescent="0.25">
      <c r="A502" s="1" t="s">
        <v>106</v>
      </c>
      <c r="B502" s="1" t="s">
        <v>84</v>
      </c>
      <c r="C502" s="1" t="s">
        <v>78</v>
      </c>
      <c r="D502" s="1" t="s">
        <v>61</v>
      </c>
      <c r="E502" s="1" t="s">
        <v>14</v>
      </c>
      <c r="F502" s="1">
        <v>-0.40009595937403097</v>
      </c>
      <c r="G502" s="1">
        <v>4.2155091294946698E-2</v>
      </c>
      <c r="H502" s="1">
        <v>18.667406</v>
      </c>
      <c r="I502" s="1">
        <v>15.983359999999999</v>
      </c>
      <c r="J502" s="1">
        <v>-1.6840459999999999</v>
      </c>
      <c r="K502" s="1">
        <v>0.67378000000000005</v>
      </c>
      <c r="L502" s="1" t="s">
        <v>101</v>
      </c>
      <c r="M502" s="1" t="s">
        <v>80</v>
      </c>
      <c r="N502" s="1" t="s">
        <v>52</v>
      </c>
    </row>
    <row r="503" spans="1:14" x14ac:dyDescent="0.25">
      <c r="A503" s="1" t="s">
        <v>106</v>
      </c>
      <c r="B503" s="1" t="s">
        <v>85</v>
      </c>
      <c r="C503" s="1" t="s">
        <v>78</v>
      </c>
      <c r="D503" s="1" t="s">
        <v>61</v>
      </c>
      <c r="E503" s="1" t="s">
        <v>15</v>
      </c>
      <c r="F503" s="1">
        <v>-0.73345033475406396</v>
      </c>
      <c r="G503" s="1">
        <v>8.9086241743963596E-2</v>
      </c>
      <c r="H503" s="1">
        <v>19.886299999999999</v>
      </c>
      <c r="I503" s="1">
        <v>17.732479999999999</v>
      </c>
      <c r="J503" s="1">
        <v>-2.1538200000000001</v>
      </c>
      <c r="K503" s="1">
        <v>1.57972</v>
      </c>
      <c r="L503" s="1" t="s">
        <v>101</v>
      </c>
      <c r="M503" s="1" t="s">
        <v>80</v>
      </c>
      <c r="N503" s="1" t="s">
        <v>52</v>
      </c>
    </row>
    <row r="504" spans="1:14" x14ac:dyDescent="0.25">
      <c r="A504" s="1" t="s">
        <v>106</v>
      </c>
      <c r="B504" s="1" t="s">
        <v>86</v>
      </c>
      <c r="C504" s="1" t="s">
        <v>78</v>
      </c>
      <c r="D504" s="1" t="s">
        <v>61</v>
      </c>
      <c r="E504" s="1" t="s">
        <v>14</v>
      </c>
      <c r="F504" s="1">
        <v>-0.37874212751272401</v>
      </c>
      <c r="G504" s="1">
        <v>1.6409087139401202E-2</v>
      </c>
      <c r="H504" s="1">
        <v>18.864044</v>
      </c>
      <c r="I504" s="1">
        <v>17.122219999999999</v>
      </c>
      <c r="J504" s="1">
        <v>-0.74182399999999904</v>
      </c>
      <c r="K504" s="1">
        <v>0.28095999999999899</v>
      </c>
      <c r="L504" s="1" t="s">
        <v>101</v>
      </c>
      <c r="M504" s="1" t="s">
        <v>80</v>
      </c>
      <c r="N504" s="1" t="s">
        <v>52</v>
      </c>
    </row>
    <row r="505" spans="1:14" x14ac:dyDescent="0.25">
      <c r="A505" s="1" t="s">
        <v>106</v>
      </c>
      <c r="B505" s="1" t="s">
        <v>87</v>
      </c>
      <c r="C505" s="1" t="s">
        <v>78</v>
      </c>
      <c r="D505" s="1" t="s">
        <v>61</v>
      </c>
      <c r="E505" s="1" t="s">
        <v>15</v>
      </c>
      <c r="F505" s="1">
        <v>7.6763699386774104E-2</v>
      </c>
      <c r="G505" s="1">
        <v>-1.3759131595071399E-2</v>
      </c>
      <c r="H505" s="1">
        <v>21.440211999999999</v>
      </c>
      <c r="I505" s="1">
        <v>18.181380000000001</v>
      </c>
      <c r="J505" s="1">
        <v>-3.2588319999999902</v>
      </c>
      <c r="K505" s="1">
        <v>-0.25015999999999999</v>
      </c>
      <c r="L505" s="1" t="s">
        <v>101</v>
      </c>
      <c r="M505" s="1" t="s">
        <v>80</v>
      </c>
      <c r="N505" s="1" t="s">
        <v>52</v>
      </c>
    </row>
    <row r="506" spans="1:14" x14ac:dyDescent="0.25">
      <c r="A506" s="1" t="s">
        <v>106</v>
      </c>
      <c r="B506" s="1" t="s">
        <v>77</v>
      </c>
      <c r="C506" s="1" t="s">
        <v>88</v>
      </c>
      <c r="D506" s="1" t="s">
        <v>62</v>
      </c>
      <c r="E506" s="1" t="s">
        <v>15</v>
      </c>
      <c r="F506" s="1">
        <v>-0.114690774245083</v>
      </c>
      <c r="G506" s="1">
        <v>-2.96732704483159E-2</v>
      </c>
      <c r="H506" s="1">
        <v>19.655760000000001</v>
      </c>
      <c r="I506" s="1">
        <v>26.516120000000001</v>
      </c>
      <c r="J506" s="1">
        <v>6.86036</v>
      </c>
      <c r="K506" s="1">
        <v>-0.78681999999999996</v>
      </c>
      <c r="L506" s="1" t="s">
        <v>101</v>
      </c>
      <c r="M506" s="1" t="s">
        <v>80</v>
      </c>
      <c r="N506" s="1" t="s">
        <v>52</v>
      </c>
    </row>
    <row r="507" spans="1:14" x14ac:dyDescent="0.25">
      <c r="A507" s="1" t="s">
        <v>106</v>
      </c>
      <c r="B507" s="1" t="s">
        <v>81</v>
      </c>
      <c r="C507" s="1" t="s">
        <v>88</v>
      </c>
      <c r="D507" s="1" t="s">
        <v>62</v>
      </c>
      <c r="E507" s="1" t="s">
        <v>14</v>
      </c>
      <c r="F507" s="1">
        <v>-0.18772332581265599</v>
      </c>
      <c r="G507" s="1">
        <v>-8.4988664948293505E-2</v>
      </c>
      <c r="H507" s="1">
        <v>9.8112619999999993</v>
      </c>
      <c r="I507" s="1">
        <v>16.1005</v>
      </c>
      <c r="J507" s="1">
        <v>7.2892380000000001</v>
      </c>
      <c r="K507" s="1">
        <v>-1.36836</v>
      </c>
      <c r="L507" s="1" t="s">
        <v>101</v>
      </c>
      <c r="M507" s="1" t="s">
        <v>80</v>
      </c>
      <c r="N507" s="1" t="s">
        <v>52</v>
      </c>
    </row>
    <row r="508" spans="1:14" x14ac:dyDescent="0.25">
      <c r="A508" s="1" t="s">
        <v>106</v>
      </c>
      <c r="B508" s="1" t="s">
        <v>82</v>
      </c>
      <c r="C508" s="1" t="s">
        <v>88</v>
      </c>
      <c r="D508" s="1" t="s">
        <v>62</v>
      </c>
      <c r="E508" s="1" t="s">
        <v>15</v>
      </c>
      <c r="F508" s="1">
        <v>-14.0121897022411</v>
      </c>
      <c r="G508" s="1">
        <v>-0.147179838870799</v>
      </c>
      <c r="H508" s="1">
        <v>14.838158</v>
      </c>
      <c r="I508" s="1">
        <v>14.995667999999901</v>
      </c>
      <c r="J508" s="1">
        <v>0.15750999999999901</v>
      </c>
      <c r="K508" s="1">
        <v>-2.2070599999999998</v>
      </c>
      <c r="L508" s="1" t="s">
        <v>101</v>
      </c>
      <c r="M508" s="1" t="s">
        <v>80</v>
      </c>
      <c r="N508" s="1" t="s">
        <v>52</v>
      </c>
    </row>
    <row r="509" spans="1:14" x14ac:dyDescent="0.25">
      <c r="A509" s="1" t="s">
        <v>106</v>
      </c>
      <c r="B509" s="1" t="s">
        <v>83</v>
      </c>
      <c r="C509" s="1" t="s">
        <v>88</v>
      </c>
      <c r="D509" s="1" t="s">
        <v>62</v>
      </c>
      <c r="E509" s="1" t="s">
        <v>14</v>
      </c>
      <c r="F509" s="1">
        <v>-0.414341842842532</v>
      </c>
      <c r="G509" s="1">
        <v>-0.118375125786639</v>
      </c>
      <c r="H509" s="1">
        <v>17.056547999999999</v>
      </c>
      <c r="I509" s="1">
        <v>22.478539999999999</v>
      </c>
      <c r="J509" s="1">
        <v>6.4219920000000004</v>
      </c>
      <c r="K509" s="1">
        <v>-2.6608999999999998</v>
      </c>
      <c r="L509" s="1" t="s">
        <v>101</v>
      </c>
      <c r="M509" s="1" t="s">
        <v>80</v>
      </c>
      <c r="N509" s="1" t="s">
        <v>52</v>
      </c>
    </row>
    <row r="510" spans="1:14" x14ac:dyDescent="0.25">
      <c r="A510" s="1" t="s">
        <v>106</v>
      </c>
      <c r="B510" s="1" t="s">
        <v>84</v>
      </c>
      <c r="C510" s="1" t="s">
        <v>88</v>
      </c>
      <c r="D510" s="1" t="s">
        <v>61</v>
      </c>
      <c r="E510" s="1" t="s">
        <v>14</v>
      </c>
      <c r="F510" s="1">
        <v>-0.55890859738453202</v>
      </c>
      <c r="G510" s="1">
        <v>-0.21620197754534901</v>
      </c>
      <c r="H510" s="1">
        <v>8.0380199999999995</v>
      </c>
      <c r="I510" s="1">
        <v>11.478068</v>
      </c>
      <c r="J510" s="1">
        <v>4.440048</v>
      </c>
      <c r="K510" s="1">
        <v>-2.4815809999999998</v>
      </c>
      <c r="L510" s="1" t="s">
        <v>101</v>
      </c>
      <c r="M510" s="1" t="s">
        <v>80</v>
      </c>
      <c r="N510" s="1" t="s">
        <v>52</v>
      </c>
    </row>
    <row r="511" spans="1:14" x14ac:dyDescent="0.25">
      <c r="A511" s="1" t="s">
        <v>106</v>
      </c>
      <c r="B511" s="1" t="s">
        <v>85</v>
      </c>
      <c r="C511" s="1" t="s">
        <v>88</v>
      </c>
      <c r="D511" s="1" t="s">
        <v>61</v>
      </c>
      <c r="E511" s="1" t="s">
        <v>15</v>
      </c>
      <c r="F511" s="1">
        <v>-0.97125683575334698</v>
      </c>
      <c r="G511" s="1">
        <v>-0.15456586096327199</v>
      </c>
      <c r="H511" s="1">
        <v>11.207940000000001</v>
      </c>
      <c r="I511" s="1">
        <v>13.329140000000001</v>
      </c>
      <c r="J511" s="1">
        <v>2.1212</v>
      </c>
      <c r="K511" s="1">
        <v>-2.0602299999999998</v>
      </c>
      <c r="L511" s="1" t="s">
        <v>101</v>
      </c>
      <c r="M511" s="1" t="s">
        <v>80</v>
      </c>
      <c r="N511" s="1" t="s">
        <v>52</v>
      </c>
    </row>
    <row r="512" spans="1:14" x14ac:dyDescent="0.25">
      <c r="A512" s="1" t="s">
        <v>106</v>
      </c>
      <c r="B512" s="1" t="s">
        <v>86</v>
      </c>
      <c r="C512" s="1" t="s">
        <v>88</v>
      </c>
      <c r="D512" s="1" t="s">
        <v>61</v>
      </c>
      <c r="E512" s="1" t="s">
        <v>14</v>
      </c>
      <c r="F512" s="1">
        <v>-1.8182827682593601</v>
      </c>
      <c r="G512" s="1">
        <v>-0.18118405868606299</v>
      </c>
      <c r="H512" s="1">
        <v>11.887086</v>
      </c>
      <c r="I512" s="1">
        <v>12.092002000000001</v>
      </c>
      <c r="J512" s="1">
        <v>1.2049160000000001</v>
      </c>
      <c r="K512" s="1">
        <v>-2.1908780000000001</v>
      </c>
      <c r="L512" s="1" t="s">
        <v>101</v>
      </c>
      <c r="M512" s="1" t="s">
        <v>80</v>
      </c>
      <c r="N512" s="1" t="s">
        <v>52</v>
      </c>
    </row>
    <row r="513" spans="1:14" x14ac:dyDescent="0.25">
      <c r="A513" s="1" t="s">
        <v>106</v>
      </c>
      <c r="B513" s="1" t="s">
        <v>87</v>
      </c>
      <c r="C513" s="1" t="s">
        <v>88</v>
      </c>
      <c r="D513" s="1" t="s">
        <v>61</v>
      </c>
      <c r="E513" s="1" t="s">
        <v>15</v>
      </c>
      <c r="F513" s="1">
        <v>-0.77500091724045095</v>
      </c>
      <c r="G513" s="1">
        <v>-0.21320867370592</v>
      </c>
      <c r="H513" s="1">
        <v>10.341658000000001</v>
      </c>
      <c r="I513" s="1">
        <v>14.266474000000001</v>
      </c>
      <c r="J513" s="1">
        <v>3.9248159999999999</v>
      </c>
      <c r="K513" s="1">
        <v>-3.0417360000000002</v>
      </c>
      <c r="L513" s="1" t="s">
        <v>101</v>
      </c>
      <c r="M513" s="1" t="s">
        <v>80</v>
      </c>
      <c r="N513" s="1" t="s">
        <v>52</v>
      </c>
    </row>
    <row r="514" spans="1:14" x14ac:dyDescent="0.25">
      <c r="A514" s="1" t="s">
        <v>106</v>
      </c>
      <c r="B514" s="1" t="s">
        <v>77</v>
      </c>
      <c r="C514" s="1" t="s">
        <v>90</v>
      </c>
      <c r="D514" s="1" t="s">
        <v>62</v>
      </c>
      <c r="E514" s="1" t="s">
        <v>15</v>
      </c>
      <c r="F514" s="1">
        <v>-0.11819536705323901</v>
      </c>
      <c r="G514" s="1">
        <v>-4.6536706628153603E-2</v>
      </c>
      <c r="H514" s="1">
        <v>7.5897619999999897</v>
      </c>
      <c r="I514" s="1">
        <v>12.518719999999901</v>
      </c>
      <c r="J514" s="1">
        <v>4.9289579999999997</v>
      </c>
      <c r="K514" s="1">
        <v>-0.58257999999999999</v>
      </c>
      <c r="L514" s="1" t="s">
        <v>101</v>
      </c>
      <c r="M514" s="1" t="s">
        <v>80</v>
      </c>
      <c r="N514" s="1" t="s">
        <v>52</v>
      </c>
    </row>
    <row r="515" spans="1:14" x14ac:dyDescent="0.25">
      <c r="A515" s="1" t="s">
        <v>106</v>
      </c>
      <c r="B515" s="1" t="s">
        <v>81</v>
      </c>
      <c r="C515" s="1" t="s">
        <v>90</v>
      </c>
      <c r="D515" s="1" t="s">
        <v>62</v>
      </c>
      <c r="E515" s="1" t="s">
        <v>14</v>
      </c>
      <c r="F515" s="1">
        <v>7.5454855640630397E-2</v>
      </c>
      <c r="G515" s="1">
        <v>2.9094845785663799E-2</v>
      </c>
      <c r="H515" s="1">
        <v>8.2757860000000001</v>
      </c>
      <c r="I515" s="1">
        <v>11.84196</v>
      </c>
      <c r="J515" s="1">
        <v>4.5661739999999904</v>
      </c>
      <c r="K515" s="1">
        <v>0.34454000000000001</v>
      </c>
      <c r="L515" s="1" t="s">
        <v>101</v>
      </c>
      <c r="M515" s="1" t="s">
        <v>80</v>
      </c>
      <c r="N515" s="1" t="s">
        <v>52</v>
      </c>
    </row>
    <row r="516" spans="1:14" x14ac:dyDescent="0.25">
      <c r="A516" s="1" t="s">
        <v>106</v>
      </c>
      <c r="B516" s="1" t="s">
        <v>82</v>
      </c>
      <c r="C516" s="1" t="s">
        <v>90</v>
      </c>
      <c r="D516" s="1" t="s">
        <v>62</v>
      </c>
      <c r="E516" s="1" t="s">
        <v>15</v>
      </c>
      <c r="F516" s="1">
        <v>2.5148115034385699</v>
      </c>
      <c r="G516" s="1">
        <v>0.28750619465682697</v>
      </c>
      <c r="H516" s="1">
        <v>36.565600000000003</v>
      </c>
      <c r="I516" s="1">
        <v>41.285580000000003</v>
      </c>
      <c r="J516" s="1">
        <v>4.7199799999999996</v>
      </c>
      <c r="K516" s="1">
        <v>11.869859999999999</v>
      </c>
      <c r="L516" s="1" t="s">
        <v>101</v>
      </c>
      <c r="M516" s="1" t="s">
        <v>80</v>
      </c>
      <c r="N516" s="1" t="s">
        <v>52</v>
      </c>
    </row>
    <row r="517" spans="1:14" x14ac:dyDescent="0.25">
      <c r="A517" s="1" t="s">
        <v>106</v>
      </c>
      <c r="B517" s="1" t="s">
        <v>83</v>
      </c>
      <c r="C517" s="1" t="s">
        <v>90</v>
      </c>
      <c r="D517" s="1" t="s">
        <v>62</v>
      </c>
      <c r="E517" s="1" t="s">
        <v>14</v>
      </c>
      <c r="F517" s="1">
        <v>-0.100289434501001</v>
      </c>
      <c r="G517" s="1">
        <v>-5.4888611021887697E-2</v>
      </c>
      <c r="H517" s="1">
        <v>7.3140140000000002</v>
      </c>
      <c r="I517" s="1">
        <v>13.947520000000001</v>
      </c>
      <c r="J517" s="1">
        <v>7.6335059999999997</v>
      </c>
      <c r="K517" s="1">
        <v>-0.76555999999999902</v>
      </c>
      <c r="L517" s="1" t="s">
        <v>101</v>
      </c>
      <c r="M517" s="1" t="s">
        <v>80</v>
      </c>
      <c r="N517" s="1" t="s">
        <v>52</v>
      </c>
    </row>
    <row r="518" spans="1:14" x14ac:dyDescent="0.25">
      <c r="A518" s="1" t="s">
        <v>106</v>
      </c>
      <c r="B518" s="1" t="s">
        <v>84</v>
      </c>
      <c r="C518" s="1" t="s">
        <v>90</v>
      </c>
      <c r="D518" s="1" t="s">
        <v>61</v>
      </c>
      <c r="E518" s="1" t="s">
        <v>14</v>
      </c>
      <c r="F518" s="1">
        <v>-0.19737875491961199</v>
      </c>
      <c r="G518" s="1">
        <v>-8.4045728943928893E-2</v>
      </c>
      <c r="H518" s="1">
        <v>8.3383579999999995</v>
      </c>
      <c r="I518" s="1">
        <v>12.780352000000001</v>
      </c>
      <c r="J518" s="1">
        <v>5.4419939999999896</v>
      </c>
      <c r="K518" s="1">
        <v>-1.0741339999999999</v>
      </c>
      <c r="L518" s="1" t="s">
        <v>101</v>
      </c>
      <c r="M518" s="1" t="s">
        <v>80</v>
      </c>
      <c r="N518" s="1" t="s">
        <v>52</v>
      </c>
    </row>
    <row r="519" spans="1:14" x14ac:dyDescent="0.25">
      <c r="A519" s="1" t="s">
        <v>106</v>
      </c>
      <c r="B519" s="1" t="s">
        <v>85</v>
      </c>
      <c r="C519" s="1" t="s">
        <v>90</v>
      </c>
      <c r="D519" s="1" t="s">
        <v>61</v>
      </c>
      <c r="E519" s="1" t="s">
        <v>15</v>
      </c>
      <c r="F519" s="1">
        <v>-0.284194235750105</v>
      </c>
      <c r="G519" s="1">
        <v>-7.9004279265477803E-2</v>
      </c>
      <c r="H519" s="1">
        <v>11.311120000000001</v>
      </c>
      <c r="I519" s="1">
        <v>15.666239999999901</v>
      </c>
      <c r="J519" s="1">
        <v>4.3551200000000003</v>
      </c>
      <c r="K519" s="1">
        <v>-1.2377</v>
      </c>
      <c r="L519" s="1" t="s">
        <v>101</v>
      </c>
      <c r="M519" s="1" t="s">
        <v>80</v>
      </c>
      <c r="N519" s="1" t="s">
        <v>52</v>
      </c>
    </row>
    <row r="520" spans="1:14" x14ac:dyDescent="0.25">
      <c r="A520" s="1" t="s">
        <v>106</v>
      </c>
      <c r="B520" s="1" t="s">
        <v>86</v>
      </c>
      <c r="C520" s="1" t="s">
        <v>90</v>
      </c>
      <c r="D520" s="1" t="s">
        <v>61</v>
      </c>
      <c r="E520" s="1" t="s">
        <v>14</v>
      </c>
      <c r="F520" s="1">
        <v>-2.0835431656524701E-2</v>
      </c>
      <c r="G520" s="1">
        <v>-1.02798322310517E-2</v>
      </c>
      <c r="H520" s="1">
        <v>7.9937060000000004</v>
      </c>
      <c r="I520" s="1">
        <v>13.8047</v>
      </c>
      <c r="J520" s="1">
        <v>6.8109939999999902</v>
      </c>
      <c r="K520" s="1">
        <v>-0.14191000000000001</v>
      </c>
      <c r="L520" s="1" t="s">
        <v>101</v>
      </c>
      <c r="M520" s="1" t="s">
        <v>80</v>
      </c>
      <c r="N520" s="1" t="s">
        <v>52</v>
      </c>
    </row>
    <row r="521" spans="1:14" x14ac:dyDescent="0.25">
      <c r="A521" s="1" t="s">
        <v>106</v>
      </c>
      <c r="B521" s="1" t="s">
        <v>87</v>
      </c>
      <c r="C521" s="1" t="s">
        <v>90</v>
      </c>
      <c r="D521" s="1" t="s">
        <v>61</v>
      </c>
      <c r="E521" s="1" t="s">
        <v>15</v>
      </c>
      <c r="F521" s="1">
        <v>-0.2020054838335</v>
      </c>
      <c r="G521" s="1">
        <v>-9.7480216936492406E-2</v>
      </c>
      <c r="H521" s="1">
        <v>7.1823259999999998</v>
      </c>
      <c r="I521" s="1">
        <v>13.880559999999999</v>
      </c>
      <c r="J521" s="1">
        <v>6.6982339999999896</v>
      </c>
      <c r="K521" s="1">
        <v>-1.3530800000000001</v>
      </c>
      <c r="L521" s="1" t="s">
        <v>101</v>
      </c>
      <c r="M521" s="1" t="s">
        <v>80</v>
      </c>
      <c r="N521" s="1" t="s">
        <v>52</v>
      </c>
    </row>
    <row r="522" spans="1:14" x14ac:dyDescent="0.25">
      <c r="A522" s="1" t="s">
        <v>106</v>
      </c>
      <c r="B522" s="1" t="s">
        <v>77</v>
      </c>
      <c r="C522" s="1" t="s">
        <v>91</v>
      </c>
      <c r="D522" s="1" t="s">
        <v>62</v>
      </c>
      <c r="E522" s="1" t="s">
        <v>15</v>
      </c>
      <c r="F522" s="1">
        <v>-9.8863098183360396</v>
      </c>
      <c r="G522" s="1">
        <v>0.112806689118587</v>
      </c>
      <c r="H522" s="1">
        <v>10.031852000000001</v>
      </c>
      <c r="I522" s="1">
        <v>9.9186759999999996</v>
      </c>
      <c r="J522" s="1">
        <v>-0.113175999999999</v>
      </c>
      <c r="K522" s="1">
        <v>1.1188929999999999</v>
      </c>
      <c r="L522" s="1" t="s">
        <v>101</v>
      </c>
      <c r="M522" s="1" t="s">
        <v>80</v>
      </c>
      <c r="N522" s="1" t="s">
        <v>52</v>
      </c>
    </row>
    <row r="523" spans="1:14" x14ac:dyDescent="0.25">
      <c r="A523" s="1" t="s">
        <v>106</v>
      </c>
      <c r="B523" s="1" t="s">
        <v>81</v>
      </c>
      <c r="C523" s="1" t="s">
        <v>91</v>
      </c>
      <c r="D523" s="1" t="s">
        <v>62</v>
      </c>
      <c r="E523" s="1" t="s">
        <v>14</v>
      </c>
      <c r="F523" s="1">
        <v>-0.331094957947971</v>
      </c>
      <c r="G523" s="1">
        <v>-0.10331307641299101</v>
      </c>
      <c r="H523" s="1">
        <v>10.889279999999999</v>
      </c>
      <c r="I523" s="1">
        <v>14.374675999999999</v>
      </c>
      <c r="J523" s="1">
        <v>4.4853959999999997</v>
      </c>
      <c r="K523" s="1">
        <v>-1.4850920000000001</v>
      </c>
      <c r="L523" s="1" t="s">
        <v>101</v>
      </c>
      <c r="M523" s="1" t="s">
        <v>80</v>
      </c>
      <c r="N523" s="1" t="s">
        <v>52</v>
      </c>
    </row>
    <row r="524" spans="1:14" x14ac:dyDescent="0.25">
      <c r="A524" s="1" t="s">
        <v>106</v>
      </c>
      <c r="B524" s="1" t="s">
        <v>82</v>
      </c>
      <c r="C524" s="1" t="s">
        <v>91</v>
      </c>
      <c r="D524" s="1" t="s">
        <v>62</v>
      </c>
      <c r="E524" s="1" t="s">
        <v>15</v>
      </c>
      <c r="F524" s="1">
        <v>-0.74057877230367197</v>
      </c>
      <c r="G524" s="1">
        <v>0.158111117857579</v>
      </c>
      <c r="H524" s="1">
        <v>27.580279999999998</v>
      </c>
      <c r="I524" s="1">
        <v>22.72794</v>
      </c>
      <c r="J524" s="1">
        <v>-4.8523399999999999</v>
      </c>
      <c r="K524" s="1">
        <v>3.59354</v>
      </c>
      <c r="L524" s="1" t="s">
        <v>101</v>
      </c>
      <c r="M524" s="1" t="s">
        <v>80</v>
      </c>
      <c r="N524" s="1" t="s">
        <v>52</v>
      </c>
    </row>
    <row r="525" spans="1:14" x14ac:dyDescent="0.25">
      <c r="A525" s="1" t="s">
        <v>106</v>
      </c>
      <c r="B525" s="1" t="s">
        <v>83</v>
      </c>
      <c r="C525" s="1" t="s">
        <v>91</v>
      </c>
      <c r="D525" s="1" t="s">
        <v>62</v>
      </c>
      <c r="E525" s="1" t="s">
        <v>14</v>
      </c>
      <c r="F525" s="1">
        <v>1.91799796803204</v>
      </c>
      <c r="G525" s="1">
        <v>0.16097836057473999</v>
      </c>
      <c r="H525" s="1">
        <v>11.442116</v>
      </c>
      <c r="I525" s="1">
        <v>11.398823999999999</v>
      </c>
      <c r="J525" s="1">
        <v>0.956708</v>
      </c>
      <c r="K525" s="1">
        <v>1.834964</v>
      </c>
      <c r="L525" s="1" t="s">
        <v>101</v>
      </c>
      <c r="M525" s="1" t="s">
        <v>80</v>
      </c>
      <c r="N525" s="1" t="s">
        <v>52</v>
      </c>
    </row>
    <row r="526" spans="1:14" x14ac:dyDescent="0.25">
      <c r="A526" s="1" t="s">
        <v>106</v>
      </c>
      <c r="B526" s="1" t="s">
        <v>84</v>
      </c>
      <c r="C526" s="1" t="s">
        <v>91</v>
      </c>
      <c r="D526" s="1" t="s">
        <v>61</v>
      </c>
      <c r="E526" s="1" t="s">
        <v>14</v>
      </c>
      <c r="F526" s="1">
        <v>0.491850780498712</v>
      </c>
      <c r="G526" s="1">
        <v>0.100975127685869</v>
      </c>
      <c r="H526" s="1">
        <v>8.0283359999999995</v>
      </c>
      <c r="I526" s="1">
        <v>8.8439700000000006</v>
      </c>
      <c r="J526" s="1">
        <v>1.815634</v>
      </c>
      <c r="K526" s="1">
        <v>0.89302099999999995</v>
      </c>
      <c r="L526" s="1" t="s">
        <v>101</v>
      </c>
      <c r="M526" s="1" t="s">
        <v>80</v>
      </c>
      <c r="N526" s="1" t="s">
        <v>52</v>
      </c>
    </row>
    <row r="527" spans="1:14" x14ac:dyDescent="0.25">
      <c r="A527" s="1" t="s">
        <v>106</v>
      </c>
      <c r="B527" s="1" t="s">
        <v>85</v>
      </c>
      <c r="C527" s="1" t="s">
        <v>91</v>
      </c>
      <c r="D527" s="1" t="s">
        <v>61</v>
      </c>
      <c r="E527" s="1" t="s">
        <v>15</v>
      </c>
      <c r="F527" s="1">
        <v>-8.2687122631688297</v>
      </c>
      <c r="G527" s="1">
        <v>0.103456742123852</v>
      </c>
      <c r="H527" s="1">
        <v>12.437747999999999</v>
      </c>
      <c r="I527" s="1">
        <v>12.284052000000001</v>
      </c>
      <c r="J527" s="1">
        <v>-0.153696</v>
      </c>
      <c r="K527" s="1">
        <v>1.2708680000000001</v>
      </c>
      <c r="L527" s="1" t="s">
        <v>101</v>
      </c>
      <c r="M527" s="1" t="s">
        <v>80</v>
      </c>
      <c r="N527" s="1" t="s">
        <v>52</v>
      </c>
    </row>
    <row r="528" spans="1:14" x14ac:dyDescent="0.25">
      <c r="A528" s="1" t="s">
        <v>106</v>
      </c>
      <c r="B528" s="1" t="s">
        <v>86</v>
      </c>
      <c r="C528" s="1" t="s">
        <v>91</v>
      </c>
      <c r="D528" s="1" t="s">
        <v>61</v>
      </c>
      <c r="E528" s="1" t="s">
        <v>14</v>
      </c>
      <c r="F528" s="1">
        <v>7.8020281224528101E-2</v>
      </c>
      <c r="G528" s="1">
        <v>3.2232549601603502E-2</v>
      </c>
      <c r="H528" s="1">
        <v>5.7508280000000003</v>
      </c>
      <c r="I528" s="1">
        <v>8.0952020000000005</v>
      </c>
      <c r="J528" s="1">
        <v>3.34437399999999</v>
      </c>
      <c r="K528" s="1">
        <v>0.26092899999999902</v>
      </c>
      <c r="L528" s="1" t="s">
        <v>101</v>
      </c>
      <c r="M528" s="1" t="s">
        <v>80</v>
      </c>
      <c r="N528" s="1" t="s">
        <v>52</v>
      </c>
    </row>
    <row r="529" spans="1:14" x14ac:dyDescent="0.25">
      <c r="A529" s="1" t="s">
        <v>106</v>
      </c>
      <c r="B529" s="1" t="s">
        <v>87</v>
      </c>
      <c r="C529" s="1" t="s">
        <v>91</v>
      </c>
      <c r="D529" s="1" t="s">
        <v>61</v>
      </c>
      <c r="E529" s="1" t="s">
        <v>15</v>
      </c>
      <c r="F529" s="1">
        <v>0.31025105528824798</v>
      </c>
      <c r="G529" s="1">
        <v>4.2382498991258899E-2</v>
      </c>
      <c r="H529" s="1">
        <v>6.8515699999999997</v>
      </c>
      <c r="I529" s="1">
        <v>7.9356340000000003</v>
      </c>
      <c r="J529" s="1">
        <v>1.0840639999999999</v>
      </c>
      <c r="K529" s="1">
        <v>0.33633200000000002</v>
      </c>
      <c r="L529" s="1" t="s">
        <v>101</v>
      </c>
      <c r="M529" s="1" t="s">
        <v>80</v>
      </c>
      <c r="N529" s="1" t="s">
        <v>52</v>
      </c>
    </row>
    <row r="530" spans="1:14" x14ac:dyDescent="0.25">
      <c r="A530" s="1" t="s">
        <v>106</v>
      </c>
      <c r="B530" s="1" t="s">
        <v>77</v>
      </c>
      <c r="C530" s="1" t="s">
        <v>92</v>
      </c>
      <c r="D530" s="1" t="s">
        <v>62</v>
      </c>
      <c r="E530" s="1" t="s">
        <v>15</v>
      </c>
      <c r="F530" s="1">
        <v>-0.18130770300632701</v>
      </c>
      <c r="G530" s="1">
        <v>-4.5021186252096598E-2</v>
      </c>
      <c r="H530" s="1">
        <v>8.4449280000000009</v>
      </c>
      <c r="I530" s="1">
        <v>11.234643999999999</v>
      </c>
      <c r="J530" s="1">
        <v>2.7897159999999999</v>
      </c>
      <c r="K530" s="1">
        <v>-0.50579700000000005</v>
      </c>
      <c r="L530" s="1" t="s">
        <v>101</v>
      </c>
      <c r="M530" s="1" t="s">
        <v>92</v>
      </c>
      <c r="N530" s="1" t="s">
        <v>52</v>
      </c>
    </row>
    <row r="531" spans="1:14" x14ac:dyDescent="0.25">
      <c r="A531" s="1" t="s">
        <v>106</v>
      </c>
      <c r="B531" s="1" t="s">
        <v>81</v>
      </c>
      <c r="C531" s="1" t="s">
        <v>92</v>
      </c>
      <c r="D531" s="1" t="s">
        <v>62</v>
      </c>
      <c r="E531" s="1" t="s">
        <v>14</v>
      </c>
      <c r="F531" s="1">
        <v>0.572618778609705</v>
      </c>
      <c r="G531" s="1">
        <v>0.103101683331319</v>
      </c>
      <c r="H531" s="1">
        <v>18.371858</v>
      </c>
      <c r="I531" s="1">
        <v>21.18656</v>
      </c>
      <c r="J531" s="1">
        <v>3.814702</v>
      </c>
      <c r="K531" s="1">
        <v>2.1843699999999999</v>
      </c>
      <c r="L531" s="1" t="s">
        <v>101</v>
      </c>
      <c r="M531" s="1" t="s">
        <v>92</v>
      </c>
      <c r="N531" s="1" t="s">
        <v>52</v>
      </c>
    </row>
    <row r="532" spans="1:14" x14ac:dyDescent="0.25">
      <c r="A532" s="1" t="s">
        <v>106</v>
      </c>
      <c r="B532" s="1" t="s">
        <v>82</v>
      </c>
      <c r="C532" s="1" t="s">
        <v>92</v>
      </c>
      <c r="D532" s="1" t="s">
        <v>62</v>
      </c>
      <c r="E532" s="1" t="s">
        <v>15</v>
      </c>
      <c r="F532" s="1">
        <v>0.50296529720149197</v>
      </c>
      <c r="G532" s="1">
        <v>0.12173505884687</v>
      </c>
      <c r="H532" s="1">
        <v>46.151400000000002</v>
      </c>
      <c r="I532" s="1">
        <v>60.888539999999999</v>
      </c>
      <c r="J532" s="1">
        <v>14.73714</v>
      </c>
      <c r="K532" s="1">
        <v>7.4122700000000004</v>
      </c>
      <c r="L532" s="1" t="s">
        <v>101</v>
      </c>
      <c r="M532" s="1" t="s">
        <v>92</v>
      </c>
      <c r="N532" s="1" t="s">
        <v>52</v>
      </c>
    </row>
    <row r="533" spans="1:14" x14ac:dyDescent="0.25">
      <c r="A533" s="1" t="s">
        <v>106</v>
      </c>
      <c r="B533" s="1" t="s">
        <v>83</v>
      </c>
      <c r="C533" s="1" t="s">
        <v>92</v>
      </c>
      <c r="D533" s="1" t="s">
        <v>62</v>
      </c>
      <c r="E533" s="1" t="s">
        <v>14</v>
      </c>
      <c r="F533" s="1">
        <v>-0.90309167273423496</v>
      </c>
      <c r="G533" s="1">
        <v>-0.21005636494125099</v>
      </c>
      <c r="H533" s="1">
        <v>20.058682000000001</v>
      </c>
      <c r="I533" s="1">
        <v>24.835296</v>
      </c>
      <c r="J533" s="1">
        <v>5.7766140000000004</v>
      </c>
      <c r="K533" s="1">
        <v>-5.216812</v>
      </c>
      <c r="L533" s="1" t="s">
        <v>101</v>
      </c>
      <c r="M533" s="1" t="s">
        <v>92</v>
      </c>
      <c r="N533" s="1" t="s">
        <v>52</v>
      </c>
    </row>
    <row r="534" spans="1:14" x14ac:dyDescent="0.25">
      <c r="A534" s="1" t="s">
        <v>106</v>
      </c>
      <c r="B534" s="1" t="s">
        <v>84</v>
      </c>
      <c r="C534" s="1" t="s">
        <v>92</v>
      </c>
      <c r="D534" s="1" t="s">
        <v>61</v>
      </c>
      <c r="E534" s="1" t="s">
        <v>14</v>
      </c>
      <c r="F534" s="1">
        <v>0.50477785968742495</v>
      </c>
      <c r="G534" s="1">
        <v>0.18627252363803601</v>
      </c>
      <c r="H534" s="1">
        <v>6.9239480000000002</v>
      </c>
      <c r="I534" s="1">
        <v>9.3884699999999999</v>
      </c>
      <c r="J534" s="1">
        <v>3.4645220000000001</v>
      </c>
      <c r="K534" s="1">
        <v>1.7488140000000001</v>
      </c>
      <c r="L534" s="1" t="s">
        <v>101</v>
      </c>
      <c r="M534" s="1" t="s">
        <v>92</v>
      </c>
      <c r="N534" s="1" t="s">
        <v>52</v>
      </c>
    </row>
    <row r="535" spans="1:14" x14ac:dyDescent="0.25">
      <c r="A535" s="1" t="s">
        <v>106</v>
      </c>
      <c r="B535" s="1" t="s">
        <v>85</v>
      </c>
      <c r="C535" s="1" t="s">
        <v>92</v>
      </c>
      <c r="D535" s="1" t="s">
        <v>61</v>
      </c>
      <c r="E535" s="1" t="s">
        <v>15</v>
      </c>
      <c r="F535" s="1">
        <v>1.5787651314115301</v>
      </c>
      <c r="G535" s="1">
        <v>-9.9077329147912396E-2</v>
      </c>
      <c r="H535" s="1">
        <v>9.3171199999999992</v>
      </c>
      <c r="I535" s="1">
        <v>8.76694</v>
      </c>
      <c r="J535" s="1">
        <v>-0.55018</v>
      </c>
      <c r="K535" s="1">
        <v>-0.86860499999999896</v>
      </c>
      <c r="L535" s="1" t="s">
        <v>101</v>
      </c>
      <c r="M535" s="1" t="s">
        <v>92</v>
      </c>
      <c r="N535" s="1" t="s">
        <v>52</v>
      </c>
    </row>
    <row r="536" spans="1:14" x14ac:dyDescent="0.25">
      <c r="A536" s="1" t="s">
        <v>106</v>
      </c>
      <c r="B536" s="1" t="s">
        <v>86</v>
      </c>
      <c r="C536" s="1" t="s">
        <v>92</v>
      </c>
      <c r="D536" s="1" t="s">
        <v>61</v>
      </c>
      <c r="E536" s="1" t="s">
        <v>14</v>
      </c>
      <c r="F536" s="1">
        <v>8.13600617084098E-2</v>
      </c>
      <c r="G536" s="1">
        <v>3.4332492830542599E-2</v>
      </c>
      <c r="H536" s="1">
        <v>4.6723439999999998</v>
      </c>
      <c r="I536" s="1">
        <v>6.3533399999999904</v>
      </c>
      <c r="J536" s="1">
        <v>2.6809959999999902</v>
      </c>
      <c r="K536" s="1">
        <v>0.21812599999999999</v>
      </c>
      <c r="L536" s="1" t="s">
        <v>101</v>
      </c>
      <c r="M536" s="1" t="s">
        <v>92</v>
      </c>
      <c r="N536" s="1" t="s">
        <v>52</v>
      </c>
    </row>
    <row r="537" spans="1:14" x14ac:dyDescent="0.25">
      <c r="A537" s="1" t="s">
        <v>106</v>
      </c>
      <c r="B537" s="1" t="s">
        <v>87</v>
      </c>
      <c r="C537" s="1" t="s">
        <v>92</v>
      </c>
      <c r="D537" s="1" t="s">
        <v>61</v>
      </c>
      <c r="E537" s="1" t="s">
        <v>15</v>
      </c>
      <c r="F537" s="1">
        <v>0.92564367342929199</v>
      </c>
      <c r="G537" s="1">
        <v>0.19181581370145301</v>
      </c>
      <c r="H537" s="1">
        <v>6.5426339999999996</v>
      </c>
      <c r="I537" s="1">
        <v>8.2528179999999995</v>
      </c>
      <c r="J537" s="1">
        <v>1.7101839999999999</v>
      </c>
      <c r="K537" s="1">
        <v>1.583021</v>
      </c>
      <c r="L537" s="1" t="s">
        <v>101</v>
      </c>
      <c r="M537" s="1" t="s">
        <v>92</v>
      </c>
      <c r="N537" s="1" t="s">
        <v>52</v>
      </c>
    </row>
    <row r="538" spans="1:14" x14ac:dyDescent="0.25">
      <c r="A538" s="1" t="s">
        <v>106</v>
      </c>
      <c r="B538" s="1" t="s">
        <v>77</v>
      </c>
      <c r="C538" s="1" t="s">
        <v>93</v>
      </c>
      <c r="D538" s="1" t="s">
        <v>62</v>
      </c>
      <c r="E538" s="1" t="s">
        <v>15</v>
      </c>
      <c r="F538" s="1">
        <v>0.30099416728467998</v>
      </c>
      <c r="G538" s="1">
        <v>5.7651716356427102E-2</v>
      </c>
      <c r="H538" s="1">
        <v>21.058520000000001</v>
      </c>
      <c r="I538" s="1">
        <v>26.047619999999998</v>
      </c>
      <c r="J538" s="1">
        <v>4.9890999999999899</v>
      </c>
      <c r="K538" s="1">
        <v>1.50169</v>
      </c>
      <c r="L538" s="1" t="s">
        <v>101</v>
      </c>
      <c r="M538" s="1" t="s">
        <v>93</v>
      </c>
      <c r="N538" s="1" t="s">
        <v>52</v>
      </c>
    </row>
    <row r="539" spans="1:14" x14ac:dyDescent="0.25">
      <c r="A539" s="1" t="s">
        <v>106</v>
      </c>
      <c r="B539" s="1" t="s">
        <v>81</v>
      </c>
      <c r="C539" s="1" t="s">
        <v>93</v>
      </c>
      <c r="D539" s="1" t="s">
        <v>62</v>
      </c>
      <c r="E539" s="1" t="s">
        <v>14</v>
      </c>
      <c r="F539" s="1">
        <v>-3.8382082631914102E-2</v>
      </c>
      <c r="G539" s="1">
        <v>-1.75946955893099E-2</v>
      </c>
      <c r="H539" s="1">
        <v>11.9976099999999</v>
      </c>
      <c r="I539" s="1">
        <v>20.30612</v>
      </c>
      <c r="J539" s="1">
        <v>9.3085100000000001</v>
      </c>
      <c r="K539" s="1">
        <v>-0.35727999999999899</v>
      </c>
      <c r="L539" s="1" t="s">
        <v>101</v>
      </c>
      <c r="M539" s="1" t="s">
        <v>93</v>
      </c>
      <c r="N539" s="1" t="s">
        <v>52</v>
      </c>
    </row>
    <row r="540" spans="1:14" x14ac:dyDescent="0.25">
      <c r="A540" s="1" t="s">
        <v>106</v>
      </c>
      <c r="B540" s="1" t="s">
        <v>82</v>
      </c>
      <c r="C540" s="1" t="s">
        <v>93</v>
      </c>
      <c r="D540" s="1" t="s">
        <v>62</v>
      </c>
      <c r="E540" s="1" t="s">
        <v>15</v>
      </c>
      <c r="F540" s="1">
        <v>0.30920677230889498</v>
      </c>
      <c r="G540" s="1">
        <v>0.108259894090198</v>
      </c>
      <c r="H540" s="1">
        <v>11.899226000000001</v>
      </c>
      <c r="I540" s="1">
        <v>18.309920000000002</v>
      </c>
      <c r="J540" s="1">
        <v>6.4106940000000003</v>
      </c>
      <c r="K540" s="1">
        <v>1.9822299999999999</v>
      </c>
      <c r="L540" s="1" t="s">
        <v>101</v>
      </c>
      <c r="M540" s="1" t="s">
        <v>93</v>
      </c>
      <c r="N540" s="1" t="s">
        <v>52</v>
      </c>
    </row>
    <row r="541" spans="1:14" x14ac:dyDescent="0.25">
      <c r="A541" s="1" t="s">
        <v>106</v>
      </c>
      <c r="B541" s="1" t="s">
        <v>83</v>
      </c>
      <c r="C541" s="1" t="s">
        <v>93</v>
      </c>
      <c r="D541" s="1" t="s">
        <v>62</v>
      </c>
      <c r="E541" s="1" t="s">
        <v>14</v>
      </c>
      <c r="F541" s="1">
        <v>2.2303119497116999E-3</v>
      </c>
      <c r="G541" s="1">
        <v>1.2260549180857E-3</v>
      </c>
      <c r="H541" s="1">
        <v>9.6378699999999995</v>
      </c>
      <c r="I541" s="1">
        <v>19.183479999999999</v>
      </c>
      <c r="J541" s="1">
        <v>10.54561</v>
      </c>
      <c r="K541" s="1">
        <v>2.3519999999999899E-2</v>
      </c>
      <c r="L541" s="1" t="s">
        <v>101</v>
      </c>
      <c r="M541" s="1" t="s">
        <v>93</v>
      </c>
      <c r="N541" s="1" t="s">
        <v>52</v>
      </c>
    </row>
    <row r="542" spans="1:14" x14ac:dyDescent="0.25">
      <c r="A542" s="1" t="s">
        <v>106</v>
      </c>
      <c r="B542" s="1" t="s">
        <v>84</v>
      </c>
      <c r="C542" s="1" t="s">
        <v>93</v>
      </c>
      <c r="D542" s="1" t="s">
        <v>61</v>
      </c>
      <c r="E542" s="1" t="s">
        <v>14</v>
      </c>
      <c r="F542" s="1">
        <v>0.10630769576454401</v>
      </c>
      <c r="G542" s="1">
        <v>5.7734589671605302E-2</v>
      </c>
      <c r="H542" s="1">
        <v>7.4401219999999997</v>
      </c>
      <c r="I542" s="1">
        <v>14.09493</v>
      </c>
      <c r="J542" s="1">
        <v>7.6548080000000001</v>
      </c>
      <c r="K542" s="1">
        <v>0.81376499999999896</v>
      </c>
      <c r="L542" s="1" t="s">
        <v>101</v>
      </c>
      <c r="M542" s="1" t="s">
        <v>93</v>
      </c>
      <c r="N542" s="1" t="s">
        <v>52</v>
      </c>
    </row>
    <row r="543" spans="1:14" x14ac:dyDescent="0.25">
      <c r="A543" s="1" t="s">
        <v>106</v>
      </c>
      <c r="B543" s="1" t="s">
        <v>85</v>
      </c>
      <c r="C543" s="1" t="s">
        <v>93</v>
      </c>
      <c r="D543" s="1" t="s">
        <v>61</v>
      </c>
      <c r="E543" s="1" t="s">
        <v>15</v>
      </c>
      <c r="F543" s="1">
        <v>-0.56348923940192197</v>
      </c>
      <c r="G543" s="1">
        <v>0.122424994796467</v>
      </c>
      <c r="H543" s="1">
        <v>16.3751</v>
      </c>
      <c r="I543" s="1">
        <v>13.452400000000001</v>
      </c>
      <c r="J543" s="1">
        <v>-2.9226999999999999</v>
      </c>
      <c r="K543" s="1">
        <v>1.6469100000000001</v>
      </c>
      <c r="L543" s="1" t="s">
        <v>101</v>
      </c>
      <c r="M543" s="1" t="s">
        <v>93</v>
      </c>
      <c r="N543" s="1" t="s">
        <v>52</v>
      </c>
    </row>
    <row r="544" spans="1:14" x14ac:dyDescent="0.25">
      <c r="A544" s="1" t="s">
        <v>106</v>
      </c>
      <c r="B544" s="1" t="s">
        <v>86</v>
      </c>
      <c r="C544" s="1" t="s">
        <v>93</v>
      </c>
      <c r="D544" s="1" t="s">
        <v>61</v>
      </c>
      <c r="E544" s="1" t="s">
        <v>14</v>
      </c>
      <c r="F544" s="1">
        <v>0.252465112666025</v>
      </c>
      <c r="G544" s="1">
        <v>0.118978730142648</v>
      </c>
      <c r="H544" s="1">
        <v>5.9683739999999998</v>
      </c>
      <c r="I544" s="1">
        <v>9.3967720000000003</v>
      </c>
      <c r="J544" s="1">
        <v>4.4283979999999996</v>
      </c>
      <c r="K544" s="1">
        <v>1.1180159999999999</v>
      </c>
      <c r="L544" s="1" t="s">
        <v>101</v>
      </c>
      <c r="M544" s="1" t="s">
        <v>93</v>
      </c>
      <c r="N544" s="1" t="s">
        <v>52</v>
      </c>
    </row>
    <row r="545" spans="1:14" x14ac:dyDescent="0.25">
      <c r="A545" s="1" t="s">
        <v>106</v>
      </c>
      <c r="B545" s="1" t="s">
        <v>87</v>
      </c>
      <c r="C545" s="1" t="s">
        <v>93</v>
      </c>
      <c r="D545" s="1" t="s">
        <v>61</v>
      </c>
      <c r="E545" s="1" t="s">
        <v>15</v>
      </c>
      <c r="F545" s="1">
        <v>-4.1548031167232597</v>
      </c>
      <c r="G545" s="1">
        <v>0.18757547762389201</v>
      </c>
      <c r="H545" s="1">
        <v>8.4259640000000005</v>
      </c>
      <c r="I545" s="1">
        <v>8.061992</v>
      </c>
      <c r="J545" s="1">
        <v>-0.36397200000000002</v>
      </c>
      <c r="K545" s="1">
        <v>1.512232</v>
      </c>
      <c r="L545" s="1" t="s">
        <v>101</v>
      </c>
      <c r="M545" s="1" t="s">
        <v>93</v>
      </c>
      <c r="N545" s="1" t="s">
        <v>52</v>
      </c>
    </row>
    <row r="546" spans="1:14" x14ac:dyDescent="0.25">
      <c r="A546" s="1" t="s">
        <v>106</v>
      </c>
      <c r="B546" s="1" t="s">
        <v>77</v>
      </c>
      <c r="C546" s="1" t="s">
        <v>94</v>
      </c>
      <c r="D546" s="1" t="s">
        <v>62</v>
      </c>
      <c r="E546" s="1" t="s">
        <v>15</v>
      </c>
      <c r="F546" s="1">
        <v>0.368432197574241</v>
      </c>
      <c r="G546" s="1">
        <v>-0.10445920915411901</v>
      </c>
      <c r="H546" s="1">
        <v>23.089099999999998</v>
      </c>
      <c r="I546" s="1">
        <v>17.98884</v>
      </c>
      <c r="J546" s="1">
        <v>-5.1002599999999996</v>
      </c>
      <c r="K546" s="1">
        <v>-1.8791</v>
      </c>
      <c r="L546" s="1" t="s">
        <v>101</v>
      </c>
      <c r="M546" s="1" t="s">
        <v>94</v>
      </c>
      <c r="N546" s="1" t="s">
        <v>52</v>
      </c>
    </row>
    <row r="547" spans="1:14" x14ac:dyDescent="0.25">
      <c r="A547" s="1" t="s">
        <v>106</v>
      </c>
      <c r="B547" s="1" t="s">
        <v>81</v>
      </c>
      <c r="C547" s="1" t="s">
        <v>94</v>
      </c>
      <c r="D547" s="1" t="s">
        <v>62</v>
      </c>
      <c r="E547" s="1" t="s">
        <v>14</v>
      </c>
      <c r="F547" s="1">
        <v>6.0554204254578803E-2</v>
      </c>
      <c r="G547" s="1">
        <v>2.2952192560278001E-2</v>
      </c>
      <c r="H547" s="1">
        <v>9.4380880000000005</v>
      </c>
      <c r="I547" s="1">
        <v>13.58868</v>
      </c>
      <c r="J547" s="1">
        <v>5.1505919999999996</v>
      </c>
      <c r="K547" s="1">
        <v>0.311889999999999</v>
      </c>
      <c r="L547" s="1" t="s">
        <v>101</v>
      </c>
      <c r="M547" s="1" t="s">
        <v>94</v>
      </c>
      <c r="N547" s="1" t="s">
        <v>52</v>
      </c>
    </row>
    <row r="548" spans="1:14" x14ac:dyDescent="0.25">
      <c r="A548" s="1" t="s">
        <v>106</v>
      </c>
      <c r="B548" s="1" t="s">
        <v>82</v>
      </c>
      <c r="C548" s="1" t="s">
        <v>94</v>
      </c>
      <c r="D548" s="1" t="s">
        <v>62</v>
      </c>
      <c r="E548" s="1" t="s">
        <v>15</v>
      </c>
      <c r="F548" s="1">
        <v>0.108716961657183</v>
      </c>
      <c r="G548" s="1">
        <v>-8.25669641756656E-2</v>
      </c>
      <c r="H548" s="1">
        <v>42.825220000000002</v>
      </c>
      <c r="I548" s="1">
        <v>24.339880000000001</v>
      </c>
      <c r="J548" s="1">
        <v>-18.485340000000001</v>
      </c>
      <c r="K548" s="1">
        <v>-2.0096699999999998</v>
      </c>
      <c r="L548" s="1" t="s">
        <v>101</v>
      </c>
      <c r="M548" s="1" t="s">
        <v>94</v>
      </c>
      <c r="N548" s="1" t="s">
        <v>52</v>
      </c>
    </row>
    <row r="549" spans="1:14" x14ac:dyDescent="0.25">
      <c r="A549" s="1" t="s">
        <v>106</v>
      </c>
      <c r="B549" s="1" t="s">
        <v>83</v>
      </c>
      <c r="C549" s="1" t="s">
        <v>94</v>
      </c>
      <c r="D549" s="1" t="s">
        <v>62</v>
      </c>
      <c r="E549" s="1" t="s">
        <v>14</v>
      </c>
      <c r="F549" s="1">
        <v>7.9396060237450997E-3</v>
      </c>
      <c r="G549" s="1">
        <v>4.7912029051032003E-3</v>
      </c>
      <c r="H549" s="1">
        <v>6.5080119999999999</v>
      </c>
      <c r="I549" s="1">
        <v>13.890040000000001</v>
      </c>
      <c r="J549" s="1">
        <v>8.3820279999999894</v>
      </c>
      <c r="K549" s="1">
        <v>6.6550000000000095E-2</v>
      </c>
      <c r="L549" s="1" t="s">
        <v>101</v>
      </c>
      <c r="M549" s="1" t="s">
        <v>94</v>
      </c>
      <c r="N549" s="1" t="s">
        <v>52</v>
      </c>
    </row>
    <row r="550" spans="1:14" x14ac:dyDescent="0.25">
      <c r="A550" s="1" t="s">
        <v>106</v>
      </c>
      <c r="B550" s="1" t="s">
        <v>84</v>
      </c>
      <c r="C550" s="1" t="s">
        <v>94</v>
      </c>
      <c r="D550" s="1" t="s">
        <v>61</v>
      </c>
      <c r="E550" s="1" t="s">
        <v>14</v>
      </c>
      <c r="F550" s="1">
        <v>-7.6193141996011099E-2</v>
      </c>
      <c r="G550" s="1">
        <v>-3.27564340526783E-2</v>
      </c>
      <c r="H550" s="1">
        <v>8.2577379999999998</v>
      </c>
      <c r="I550" s="1">
        <v>12.730934</v>
      </c>
      <c r="J550" s="1">
        <v>5.4731959999999997</v>
      </c>
      <c r="K550" s="1">
        <v>-0.41702</v>
      </c>
      <c r="L550" s="1" t="s">
        <v>101</v>
      </c>
      <c r="M550" s="1" t="s">
        <v>94</v>
      </c>
      <c r="N550" s="1" t="s">
        <v>52</v>
      </c>
    </row>
    <row r="551" spans="1:14" x14ac:dyDescent="0.25">
      <c r="A551" s="1" t="s">
        <v>106</v>
      </c>
      <c r="B551" s="1" t="s">
        <v>85</v>
      </c>
      <c r="C551" s="1" t="s">
        <v>94</v>
      </c>
      <c r="D551" s="1" t="s">
        <v>61</v>
      </c>
      <c r="E551" s="1" t="s">
        <v>15</v>
      </c>
      <c r="F551" s="1">
        <v>-3.7906503079384999</v>
      </c>
      <c r="G551" s="1">
        <v>-0.13432882721982201</v>
      </c>
      <c r="H551" s="1">
        <v>78.580160000000006</v>
      </c>
      <c r="I551" s="1">
        <v>81.467099999999903</v>
      </c>
      <c r="J551" s="1">
        <v>2.8869400000000001</v>
      </c>
      <c r="K551" s="1">
        <v>-10.943379999999999</v>
      </c>
      <c r="L551" s="1" t="s">
        <v>101</v>
      </c>
      <c r="M551" s="1" t="s">
        <v>94</v>
      </c>
      <c r="N551" s="1" t="s">
        <v>52</v>
      </c>
    </row>
    <row r="552" spans="1:14" x14ac:dyDescent="0.25">
      <c r="A552" s="1" t="s">
        <v>106</v>
      </c>
      <c r="B552" s="1" t="s">
        <v>86</v>
      </c>
      <c r="C552" s="1" t="s">
        <v>94</v>
      </c>
      <c r="D552" s="1" t="s">
        <v>61</v>
      </c>
      <c r="E552" s="1" t="s">
        <v>14</v>
      </c>
      <c r="F552" s="1">
        <v>5.2909804833355403E-2</v>
      </c>
      <c r="G552" s="1">
        <v>3.1752719022664702E-2</v>
      </c>
      <c r="H552" s="1">
        <v>5.1496360000000001</v>
      </c>
      <c r="I552" s="1">
        <v>10.377442</v>
      </c>
      <c r="J552" s="1">
        <v>6.2278059999999904</v>
      </c>
      <c r="K552" s="1">
        <v>0.32951199999999897</v>
      </c>
      <c r="L552" s="1" t="s">
        <v>101</v>
      </c>
      <c r="M552" s="1" t="s">
        <v>94</v>
      </c>
      <c r="N552" s="1" t="s">
        <v>52</v>
      </c>
    </row>
    <row r="553" spans="1:14" x14ac:dyDescent="0.25">
      <c r="A553" s="1" t="s">
        <v>106</v>
      </c>
      <c r="B553" s="1" t="s">
        <v>87</v>
      </c>
      <c r="C553" s="1" t="s">
        <v>94</v>
      </c>
      <c r="D553" s="1" t="s">
        <v>61</v>
      </c>
      <c r="E553" s="1" t="s">
        <v>15</v>
      </c>
      <c r="F553" s="1">
        <v>0.84053239273441904</v>
      </c>
      <c r="G553" s="1">
        <v>5.1820828330715198E-2</v>
      </c>
      <c r="H553" s="1">
        <v>10.036628</v>
      </c>
      <c r="I553" s="1">
        <v>10.696066</v>
      </c>
      <c r="J553" s="1">
        <v>0.65943799999999997</v>
      </c>
      <c r="K553" s="1">
        <v>0.55427899999999997</v>
      </c>
      <c r="L553" s="1" t="s">
        <v>101</v>
      </c>
      <c r="M553" s="1" t="s">
        <v>94</v>
      </c>
      <c r="N553" s="1" t="s">
        <v>52</v>
      </c>
    </row>
    <row r="554" spans="1:14" x14ac:dyDescent="0.25">
      <c r="A554" s="1" t="s">
        <v>106</v>
      </c>
      <c r="B554" s="1" t="s">
        <v>77</v>
      </c>
      <c r="C554" s="1" t="s">
        <v>95</v>
      </c>
      <c r="D554" s="1" t="s">
        <v>62</v>
      </c>
      <c r="E554" s="1" t="s">
        <v>15</v>
      </c>
      <c r="F554" s="1">
        <v>0.41576851907309198</v>
      </c>
      <c r="G554" s="1">
        <v>0.152935999438779</v>
      </c>
      <c r="H554" s="1">
        <v>21.807179999999999</v>
      </c>
      <c r="I554" s="1">
        <v>34.496259999999999</v>
      </c>
      <c r="J554" s="1">
        <v>12.689080000000001</v>
      </c>
      <c r="K554" s="1">
        <v>5.2757199999999997</v>
      </c>
      <c r="L554" s="1" t="s">
        <v>101</v>
      </c>
      <c r="M554" s="1" t="s">
        <v>95</v>
      </c>
      <c r="N554" s="1" t="s">
        <v>52</v>
      </c>
    </row>
    <row r="555" spans="1:14" x14ac:dyDescent="0.25">
      <c r="A555" s="1" t="s">
        <v>106</v>
      </c>
      <c r="B555" s="1" t="s">
        <v>81</v>
      </c>
      <c r="C555" s="1" t="s">
        <v>95</v>
      </c>
      <c r="D555" s="1" t="s">
        <v>62</v>
      </c>
      <c r="E555" s="1" t="s">
        <v>14</v>
      </c>
      <c r="F555" s="1">
        <v>1.25654665590014E-2</v>
      </c>
      <c r="G555" s="1">
        <v>7.7654092762284004E-3</v>
      </c>
      <c r="H555" s="1">
        <v>6.1701859999999904</v>
      </c>
      <c r="I555" s="1">
        <v>13.534380000000001</v>
      </c>
      <c r="J555" s="1">
        <v>8.3641939999999995</v>
      </c>
      <c r="K555" s="1">
        <v>0.1051</v>
      </c>
      <c r="L555" s="1" t="s">
        <v>101</v>
      </c>
      <c r="M555" s="1" t="s">
        <v>95</v>
      </c>
      <c r="N555" s="1" t="s">
        <v>52</v>
      </c>
    </row>
    <row r="556" spans="1:14" x14ac:dyDescent="0.25">
      <c r="A556" s="1" t="s">
        <v>106</v>
      </c>
      <c r="B556" s="1" t="s">
        <v>82</v>
      </c>
      <c r="C556" s="1" t="s">
        <v>95</v>
      </c>
      <c r="D556" s="1" t="s">
        <v>62</v>
      </c>
      <c r="E556" s="1" t="s">
        <v>15</v>
      </c>
      <c r="F556" s="1">
        <v>-32.4444075672087</v>
      </c>
      <c r="G556" s="1">
        <v>-0.34222399208811599</v>
      </c>
      <c r="H556" s="1">
        <v>226.10659999999999</v>
      </c>
      <c r="I556" s="1">
        <v>228.517</v>
      </c>
      <c r="J556" s="1">
        <v>2.4103999999999899</v>
      </c>
      <c r="K556" s="1">
        <v>-78.203999999999994</v>
      </c>
      <c r="L556" s="1" t="s">
        <v>101</v>
      </c>
      <c r="M556" s="1" t="s">
        <v>95</v>
      </c>
      <c r="N556" s="1" t="s">
        <v>52</v>
      </c>
    </row>
    <row r="557" spans="1:14" x14ac:dyDescent="0.25">
      <c r="A557" s="1" t="s">
        <v>106</v>
      </c>
      <c r="B557" s="1" t="s">
        <v>83</v>
      </c>
      <c r="C557" s="1" t="s">
        <v>95</v>
      </c>
      <c r="D557" s="1" t="s">
        <v>62</v>
      </c>
      <c r="E557" s="1" t="s">
        <v>14</v>
      </c>
      <c r="F557" s="1">
        <v>-1.21389008445366E-2</v>
      </c>
      <c r="G557" s="1">
        <v>-8.2489577987787006E-3</v>
      </c>
      <c r="H557" s="1">
        <v>5.4461139999999997</v>
      </c>
      <c r="I557" s="1">
        <v>13.87448</v>
      </c>
      <c r="J557" s="1">
        <v>9.4283660000000005</v>
      </c>
      <c r="K557" s="1">
        <v>-0.11445</v>
      </c>
      <c r="L557" s="1" t="s">
        <v>101</v>
      </c>
      <c r="M557" s="1" t="s">
        <v>95</v>
      </c>
      <c r="N557" s="1" t="s">
        <v>52</v>
      </c>
    </row>
    <row r="558" spans="1:14" x14ac:dyDescent="0.25">
      <c r="A558" s="1" t="s">
        <v>106</v>
      </c>
      <c r="B558" s="1" t="s">
        <v>84</v>
      </c>
      <c r="C558" s="1" t="s">
        <v>95</v>
      </c>
      <c r="D558" s="1" t="s">
        <v>61</v>
      </c>
      <c r="E558" s="1" t="s">
        <v>14</v>
      </c>
      <c r="F558" s="1">
        <v>6.61948635295454E-2</v>
      </c>
      <c r="G558" s="1">
        <v>3.5124927534568098E-2</v>
      </c>
      <c r="H558" s="1">
        <v>7.5419399999999897</v>
      </c>
      <c r="I558" s="1">
        <v>13.93768</v>
      </c>
      <c r="J558" s="1">
        <v>7.3957399999999902</v>
      </c>
      <c r="K558" s="1">
        <v>0.48956</v>
      </c>
      <c r="L558" s="1" t="s">
        <v>101</v>
      </c>
      <c r="M558" s="1" t="s">
        <v>95</v>
      </c>
      <c r="N558" s="1" t="s">
        <v>52</v>
      </c>
    </row>
    <row r="559" spans="1:14" x14ac:dyDescent="0.25">
      <c r="A559" s="1" t="s">
        <v>106</v>
      </c>
      <c r="B559" s="1" t="s">
        <v>85</v>
      </c>
      <c r="C559" s="1" t="s">
        <v>95</v>
      </c>
      <c r="D559" s="1" t="s">
        <v>61</v>
      </c>
      <c r="E559" s="1" t="s">
        <v>15</v>
      </c>
      <c r="F559" s="1">
        <v>-0.78701393905055494</v>
      </c>
      <c r="G559" s="1">
        <v>-0.19573658294860199</v>
      </c>
      <c r="H559" s="1">
        <v>22.499199999999998</v>
      </c>
      <c r="I559" s="1">
        <v>29.947340000000001</v>
      </c>
      <c r="J559" s="1">
        <v>7.4481400000000004</v>
      </c>
      <c r="K559" s="1">
        <v>-5.8617900000000001</v>
      </c>
      <c r="L559" s="1" t="s">
        <v>101</v>
      </c>
      <c r="M559" s="1" t="s">
        <v>95</v>
      </c>
      <c r="N559" s="1" t="s">
        <v>52</v>
      </c>
    </row>
    <row r="560" spans="1:14" x14ac:dyDescent="0.25">
      <c r="A560" s="1" t="s">
        <v>106</v>
      </c>
      <c r="B560" s="1" t="s">
        <v>86</v>
      </c>
      <c r="C560" s="1" t="s">
        <v>95</v>
      </c>
      <c r="D560" s="1" t="s">
        <v>61</v>
      </c>
      <c r="E560" s="1" t="s">
        <v>14</v>
      </c>
      <c r="F560" s="1">
        <v>0.45382069381689299</v>
      </c>
      <c r="G560" s="1">
        <v>7.6572572932956801E-2</v>
      </c>
      <c r="H560" s="1">
        <v>12.821742</v>
      </c>
      <c r="I560" s="1">
        <v>14.221279999999901</v>
      </c>
      <c r="J560" s="1">
        <v>2.3995380000000002</v>
      </c>
      <c r="K560" s="1">
        <v>1.0889599999999999</v>
      </c>
      <c r="L560" s="1" t="s">
        <v>101</v>
      </c>
      <c r="M560" s="1" t="s">
        <v>95</v>
      </c>
      <c r="N560" s="1" t="s">
        <v>52</v>
      </c>
    </row>
    <row r="561" spans="1:14" x14ac:dyDescent="0.25">
      <c r="A561" s="1" t="s">
        <v>106</v>
      </c>
      <c r="B561" s="1" t="s">
        <v>87</v>
      </c>
      <c r="C561" s="1" t="s">
        <v>95</v>
      </c>
      <c r="D561" s="1" t="s">
        <v>61</v>
      </c>
      <c r="E561" s="1" t="s">
        <v>15</v>
      </c>
      <c r="F561" s="1">
        <v>0.21159847282997099</v>
      </c>
      <c r="G561" s="1">
        <v>7.3805559577240401E-2</v>
      </c>
      <c r="H561" s="1">
        <v>8.9956759999999996</v>
      </c>
      <c r="I561" s="1">
        <v>13.813999999999901</v>
      </c>
      <c r="J561" s="1">
        <v>4.8183239999999996</v>
      </c>
      <c r="K561" s="1">
        <v>1.01955</v>
      </c>
      <c r="L561" s="1" t="s">
        <v>101</v>
      </c>
      <c r="M561" s="1" t="s">
        <v>95</v>
      </c>
      <c r="N561" s="1" t="s">
        <v>52</v>
      </c>
    </row>
    <row r="562" spans="1:14" x14ac:dyDescent="0.25">
      <c r="A562" s="1" t="s">
        <v>106</v>
      </c>
      <c r="B562" s="1" t="s">
        <v>77</v>
      </c>
      <c r="C562" s="1" t="s">
        <v>96</v>
      </c>
      <c r="D562" s="1" t="s">
        <v>62</v>
      </c>
      <c r="E562" s="1" t="s">
        <v>15</v>
      </c>
      <c r="F562" s="1">
        <v>-1.3589536410463501</v>
      </c>
      <c r="G562" s="1">
        <v>-0.25140784946143802</v>
      </c>
      <c r="H562" s="1">
        <v>34.021740000000001</v>
      </c>
      <c r="I562" s="1">
        <v>41.744520000000001</v>
      </c>
      <c r="J562" s="1">
        <v>7.7227800000000002</v>
      </c>
      <c r="K562" s="1">
        <v>-10.494899999999999</v>
      </c>
      <c r="L562" s="1" t="s">
        <v>101</v>
      </c>
      <c r="M562" s="1" t="s">
        <v>96</v>
      </c>
      <c r="N562" s="1" t="s">
        <v>52</v>
      </c>
    </row>
    <row r="563" spans="1:14" x14ac:dyDescent="0.25">
      <c r="A563" s="1" t="s">
        <v>106</v>
      </c>
      <c r="B563" s="1" t="s">
        <v>81</v>
      </c>
      <c r="C563" s="1" t="s">
        <v>96</v>
      </c>
      <c r="D563" s="1" t="s">
        <v>62</v>
      </c>
      <c r="E563" s="1" t="s">
        <v>14</v>
      </c>
      <c r="F563" s="1">
        <v>1.9142499160720401</v>
      </c>
      <c r="G563" s="1">
        <v>0.17342905454230101</v>
      </c>
      <c r="H563" s="1">
        <v>28.687042000000002</v>
      </c>
      <c r="I563" s="1">
        <v>30.445360000000001</v>
      </c>
      <c r="J563" s="1">
        <v>2.7583179999999898</v>
      </c>
      <c r="K563" s="1">
        <v>5.2801099999999996</v>
      </c>
      <c r="L563" s="1" t="s">
        <v>101</v>
      </c>
      <c r="M563" s="1" t="s">
        <v>96</v>
      </c>
      <c r="N563" s="1" t="s">
        <v>52</v>
      </c>
    </row>
    <row r="564" spans="1:14" x14ac:dyDescent="0.25">
      <c r="A564" s="1" t="s">
        <v>106</v>
      </c>
      <c r="B564" s="1" t="s">
        <v>82</v>
      </c>
      <c r="C564" s="1" t="s">
        <v>96</v>
      </c>
      <c r="D564" s="1" t="s">
        <v>62</v>
      </c>
      <c r="E564" s="1" t="s">
        <v>15</v>
      </c>
      <c r="F564" s="1">
        <v>0.44034188411633701</v>
      </c>
      <c r="G564" s="1">
        <v>0.16896635371177801</v>
      </c>
      <c r="H564" s="1">
        <v>6.6918759999999899</v>
      </c>
      <c r="I564" s="1">
        <v>10.858434000000001</v>
      </c>
      <c r="J564" s="1">
        <v>4.1665580000000002</v>
      </c>
      <c r="K564" s="1">
        <v>1.8347100000000001</v>
      </c>
      <c r="L564" s="1" t="s">
        <v>101</v>
      </c>
      <c r="M564" s="1" t="s">
        <v>96</v>
      </c>
      <c r="N564" s="1" t="s">
        <v>52</v>
      </c>
    </row>
    <row r="565" spans="1:14" x14ac:dyDescent="0.25">
      <c r="A565" s="1" t="s">
        <v>106</v>
      </c>
      <c r="B565" s="1" t="s">
        <v>83</v>
      </c>
      <c r="C565" s="1" t="s">
        <v>96</v>
      </c>
      <c r="D565" s="1" t="s">
        <v>62</v>
      </c>
      <c r="E565" s="1" t="s">
        <v>14</v>
      </c>
      <c r="F565" s="1">
        <v>0.234957899227839</v>
      </c>
      <c r="G565" s="1">
        <v>0.115595303764053</v>
      </c>
      <c r="H565" s="1">
        <v>5.6710979999999998</v>
      </c>
      <c r="I565" s="1">
        <v>9.1947679999999998</v>
      </c>
      <c r="J565" s="1">
        <v>4.5236700000000001</v>
      </c>
      <c r="K565" s="1">
        <v>1.062872</v>
      </c>
      <c r="L565" s="1" t="s">
        <v>101</v>
      </c>
      <c r="M565" s="1" t="s">
        <v>96</v>
      </c>
      <c r="N565" s="1" t="s">
        <v>52</v>
      </c>
    </row>
    <row r="566" spans="1:14" x14ac:dyDescent="0.25">
      <c r="A566" s="1" t="s">
        <v>106</v>
      </c>
      <c r="B566" s="1" t="s">
        <v>84</v>
      </c>
      <c r="C566" s="1" t="s">
        <v>96</v>
      </c>
      <c r="D566" s="1" t="s">
        <v>61</v>
      </c>
      <c r="E566" s="1" t="s">
        <v>14</v>
      </c>
      <c r="F566" s="1">
        <v>0.258209855409956</v>
      </c>
      <c r="G566" s="1">
        <v>0.133480380289134</v>
      </c>
      <c r="H566" s="1">
        <v>7.7798780000000001</v>
      </c>
      <c r="I566" s="1">
        <v>14.035425999999999</v>
      </c>
      <c r="J566" s="1">
        <v>7.2555480000000001</v>
      </c>
      <c r="K566" s="1">
        <v>1.873454</v>
      </c>
      <c r="L566" s="1" t="s">
        <v>101</v>
      </c>
      <c r="M566" s="1" t="s">
        <v>96</v>
      </c>
      <c r="N566" s="1" t="s">
        <v>52</v>
      </c>
    </row>
    <row r="567" spans="1:14" x14ac:dyDescent="0.25">
      <c r="A567" s="1" t="s">
        <v>106</v>
      </c>
      <c r="B567" s="1" t="s">
        <v>85</v>
      </c>
      <c r="C567" s="1" t="s">
        <v>96</v>
      </c>
      <c r="D567" s="1" t="s">
        <v>61</v>
      </c>
      <c r="E567" s="1" t="s">
        <v>15</v>
      </c>
      <c r="F567" s="1">
        <v>2.0853162568761001</v>
      </c>
      <c r="G567" s="1">
        <v>0.217085721136904</v>
      </c>
      <c r="H567" s="1">
        <v>9.8186060000000008</v>
      </c>
      <c r="I567" s="1">
        <v>10.959514</v>
      </c>
      <c r="J567" s="1">
        <v>1.140908</v>
      </c>
      <c r="K567" s="1">
        <v>2.3791540000000002</v>
      </c>
      <c r="L567" s="1" t="s">
        <v>101</v>
      </c>
      <c r="M567" s="1" t="s">
        <v>96</v>
      </c>
      <c r="N567" s="1" t="s">
        <v>52</v>
      </c>
    </row>
    <row r="568" spans="1:14" x14ac:dyDescent="0.25">
      <c r="A568" s="1" t="s">
        <v>106</v>
      </c>
      <c r="B568" s="1" t="s">
        <v>86</v>
      </c>
      <c r="C568" s="1" t="s">
        <v>96</v>
      </c>
      <c r="D568" s="1" t="s">
        <v>61</v>
      </c>
      <c r="E568" s="1" t="s">
        <v>14</v>
      </c>
      <c r="F568" s="1">
        <v>0.20889362939783099</v>
      </c>
      <c r="G568" s="1">
        <v>0.109924076782105</v>
      </c>
      <c r="H568" s="1">
        <v>4.572292</v>
      </c>
      <c r="I568" s="1">
        <v>7.5399859999999999</v>
      </c>
      <c r="J568" s="1">
        <v>3.9676939999999998</v>
      </c>
      <c r="K568" s="1">
        <v>0.82882599999999995</v>
      </c>
      <c r="L568" s="1" t="s">
        <v>101</v>
      </c>
      <c r="M568" s="1" t="s">
        <v>96</v>
      </c>
      <c r="N568" s="1" t="s">
        <v>52</v>
      </c>
    </row>
    <row r="569" spans="1:14" x14ac:dyDescent="0.25">
      <c r="A569" s="1" t="s">
        <v>106</v>
      </c>
      <c r="B569" s="1" t="s">
        <v>87</v>
      </c>
      <c r="C569" s="1" t="s">
        <v>96</v>
      </c>
      <c r="D569" s="1" t="s">
        <v>61</v>
      </c>
      <c r="E569" s="1" t="s">
        <v>15</v>
      </c>
      <c r="F569" s="1">
        <v>0.36030279785542602</v>
      </c>
      <c r="G569" s="1">
        <v>9.3625051115078906E-2</v>
      </c>
      <c r="H569" s="1">
        <v>5.62188</v>
      </c>
      <c r="I569" s="1">
        <v>7.5956060000000001</v>
      </c>
      <c r="J569" s="1">
        <v>1.9737260000000001</v>
      </c>
      <c r="K569" s="1">
        <v>0.71113899999999997</v>
      </c>
      <c r="L569" s="1" t="s">
        <v>101</v>
      </c>
      <c r="M569" s="1" t="s">
        <v>96</v>
      </c>
      <c r="N569" s="1" t="s">
        <v>52</v>
      </c>
    </row>
    <row r="570" spans="1:14" x14ac:dyDescent="0.25">
      <c r="A570" s="1" t="s">
        <v>106</v>
      </c>
      <c r="B570" s="1" t="s">
        <v>77</v>
      </c>
      <c r="C570" s="1" t="s">
        <v>97</v>
      </c>
      <c r="D570" s="1" t="s">
        <v>62</v>
      </c>
      <c r="E570" s="1" t="s">
        <v>15</v>
      </c>
      <c r="F570" s="1">
        <v>-0.55544932139842895</v>
      </c>
      <c r="G570" s="1">
        <v>0.33130008999226701</v>
      </c>
      <c r="H570" s="1">
        <v>34.897939999999998</v>
      </c>
      <c r="I570" s="1">
        <v>21.859656000000001</v>
      </c>
      <c r="J570" s="1">
        <v>-13.038284000000001</v>
      </c>
      <c r="K570" s="1">
        <v>7.2421059999999997</v>
      </c>
      <c r="L570" s="1" t="s">
        <v>101</v>
      </c>
      <c r="M570" s="1" t="s">
        <v>97</v>
      </c>
      <c r="N570" s="1" t="s">
        <v>52</v>
      </c>
    </row>
    <row r="571" spans="1:14" x14ac:dyDescent="0.25">
      <c r="A571" s="1" t="s">
        <v>106</v>
      </c>
      <c r="B571" s="1" t="s">
        <v>81</v>
      </c>
      <c r="C571" s="1" t="s">
        <v>97</v>
      </c>
      <c r="D571" s="1" t="s">
        <v>62</v>
      </c>
      <c r="E571" s="1" t="s">
        <v>14</v>
      </c>
      <c r="F571" s="1">
        <v>2.5873502166801898E-2</v>
      </c>
      <c r="G571" s="1">
        <v>1.44213634840476E-2</v>
      </c>
      <c r="H571" s="1">
        <v>5.6547780000000003</v>
      </c>
      <c r="I571" s="1">
        <v>10.516412000000001</v>
      </c>
      <c r="J571" s="1">
        <v>5.8616339999999996</v>
      </c>
      <c r="K571" s="1">
        <v>0.15166099999999999</v>
      </c>
      <c r="L571" s="1" t="s">
        <v>101</v>
      </c>
      <c r="M571" s="1" t="s">
        <v>97</v>
      </c>
      <c r="N571" s="1" t="s">
        <v>52</v>
      </c>
    </row>
    <row r="572" spans="1:14" x14ac:dyDescent="0.25">
      <c r="A572" s="1" t="s">
        <v>106</v>
      </c>
      <c r="B572" s="1" t="s">
        <v>82</v>
      </c>
      <c r="C572" s="1" t="s">
        <v>97</v>
      </c>
      <c r="D572" s="1" t="s">
        <v>62</v>
      </c>
      <c r="E572" s="1" t="s">
        <v>15</v>
      </c>
      <c r="F572" s="1">
        <v>-1.98855027505274</v>
      </c>
      <c r="G572" s="1">
        <v>0.100289233285295</v>
      </c>
      <c r="H572" s="1">
        <v>16.704761999999999</v>
      </c>
      <c r="I572" s="1">
        <v>15.902734000000001</v>
      </c>
      <c r="J572" s="1">
        <v>-0.80202799999999796</v>
      </c>
      <c r="K572" s="1">
        <v>1.594873</v>
      </c>
      <c r="L572" s="1" t="s">
        <v>101</v>
      </c>
      <c r="M572" s="1" t="s">
        <v>97</v>
      </c>
      <c r="N572" s="1" t="s">
        <v>52</v>
      </c>
    </row>
    <row r="573" spans="1:14" x14ac:dyDescent="0.25">
      <c r="A573" s="1" t="s">
        <v>106</v>
      </c>
      <c r="B573" s="1" t="s">
        <v>83</v>
      </c>
      <c r="C573" s="1" t="s">
        <v>97</v>
      </c>
      <c r="D573" s="1" t="s">
        <v>62</v>
      </c>
      <c r="E573" s="1" t="s">
        <v>14</v>
      </c>
      <c r="F573" s="1">
        <v>7.4609044534877003E-2</v>
      </c>
      <c r="G573" s="1">
        <v>3.9596243062085403E-2</v>
      </c>
      <c r="H573" s="1">
        <v>4.8568579999999999</v>
      </c>
      <c r="I573" s="1">
        <v>8.2186079999999997</v>
      </c>
      <c r="J573" s="1">
        <v>4.3617499999999998</v>
      </c>
      <c r="K573" s="1">
        <v>0.32542599999999899</v>
      </c>
      <c r="L573" s="1" t="s">
        <v>101</v>
      </c>
      <c r="M573" s="1" t="s">
        <v>97</v>
      </c>
      <c r="N573" s="1" t="s">
        <v>52</v>
      </c>
    </row>
    <row r="574" spans="1:14" x14ac:dyDescent="0.25">
      <c r="A574" s="1" t="s">
        <v>106</v>
      </c>
      <c r="B574" s="1" t="s">
        <v>84</v>
      </c>
      <c r="C574" s="1" t="s">
        <v>97</v>
      </c>
      <c r="D574" s="1" t="s">
        <v>61</v>
      </c>
      <c r="E574" s="1" t="s">
        <v>14</v>
      </c>
      <c r="F574" s="1">
        <v>0.17470047808143099</v>
      </c>
      <c r="G574" s="1">
        <v>7.4121651969948799E-2</v>
      </c>
      <c r="H574" s="1">
        <v>5.7990119999999896</v>
      </c>
      <c r="I574" s="1">
        <v>8.3356480000000008</v>
      </c>
      <c r="J574" s="1">
        <v>3.5366360000000001</v>
      </c>
      <c r="K574" s="1">
        <v>0.61785199999999896</v>
      </c>
      <c r="L574" s="1" t="s">
        <v>101</v>
      </c>
      <c r="M574" s="1" t="s">
        <v>97</v>
      </c>
      <c r="N574" s="1" t="s">
        <v>52</v>
      </c>
    </row>
    <row r="575" spans="1:14" x14ac:dyDescent="0.25">
      <c r="A575" s="1" t="s">
        <v>106</v>
      </c>
      <c r="B575" s="1" t="s">
        <v>85</v>
      </c>
      <c r="C575" s="1" t="s">
        <v>97</v>
      </c>
      <c r="D575" s="1" t="s">
        <v>61</v>
      </c>
      <c r="E575" s="1" t="s">
        <v>15</v>
      </c>
      <c r="F575" s="1">
        <v>0.561463030691712</v>
      </c>
      <c r="G575" s="1">
        <v>6.0443494499891802E-2</v>
      </c>
      <c r="H575" s="1">
        <v>7.3930259999999999</v>
      </c>
      <c r="I575" s="1">
        <v>8.2849279999999901</v>
      </c>
      <c r="J575" s="1">
        <v>0.89190199999999897</v>
      </c>
      <c r="K575" s="1">
        <v>0.50076999999999905</v>
      </c>
      <c r="L575" s="1" t="s">
        <v>101</v>
      </c>
      <c r="M575" s="1" t="s">
        <v>97</v>
      </c>
      <c r="N575" s="1" t="s">
        <v>52</v>
      </c>
    </row>
    <row r="576" spans="1:14" x14ac:dyDescent="0.25">
      <c r="A576" s="1" t="s">
        <v>106</v>
      </c>
      <c r="B576" s="1" t="s">
        <v>86</v>
      </c>
      <c r="C576" s="1" t="s">
        <v>97</v>
      </c>
      <c r="D576" s="1" t="s">
        <v>61</v>
      </c>
      <c r="E576" s="1" t="s">
        <v>14</v>
      </c>
      <c r="F576" s="1">
        <v>6.9595772894644001E-3</v>
      </c>
      <c r="G576" s="1">
        <v>3.3831357114410998E-3</v>
      </c>
      <c r="H576" s="1">
        <v>5.3718959999999996</v>
      </c>
      <c r="I576" s="1">
        <v>8.5074919999999992</v>
      </c>
      <c r="J576" s="1">
        <v>4.1355959999999996</v>
      </c>
      <c r="K576" s="1">
        <v>2.8781999999999999E-2</v>
      </c>
      <c r="L576" s="1" t="s">
        <v>101</v>
      </c>
      <c r="M576" s="1" t="s">
        <v>97</v>
      </c>
      <c r="N576" s="1" t="s">
        <v>52</v>
      </c>
    </row>
    <row r="577" spans="1:14" x14ac:dyDescent="0.25">
      <c r="A577" s="1" t="s">
        <v>106</v>
      </c>
      <c r="B577" s="1" t="s">
        <v>87</v>
      </c>
      <c r="C577" s="1" t="s">
        <v>97</v>
      </c>
      <c r="D577" s="1" t="s">
        <v>61</v>
      </c>
      <c r="E577" s="1" t="s">
        <v>15</v>
      </c>
      <c r="F577" s="1">
        <v>-5.21603282489599</v>
      </c>
      <c r="G577" s="1">
        <v>-7.25724321633405E-2</v>
      </c>
      <c r="H577" s="1">
        <v>6.2355900000000002</v>
      </c>
      <c r="I577" s="1">
        <v>6.3235720000000004</v>
      </c>
      <c r="J577" s="1">
        <v>8.7982000000000005E-2</v>
      </c>
      <c r="K577" s="1">
        <v>-0.45891699999999902</v>
      </c>
      <c r="L577" s="1" t="s">
        <v>101</v>
      </c>
      <c r="M577" s="1" t="s">
        <v>97</v>
      </c>
      <c r="N577" s="1" t="s">
        <v>52</v>
      </c>
    </row>
    <row r="578" spans="1:14" x14ac:dyDescent="0.25">
      <c r="A578" s="1" t="s">
        <v>106</v>
      </c>
      <c r="B578" s="1" t="s">
        <v>77</v>
      </c>
      <c r="C578" s="1" t="s">
        <v>98</v>
      </c>
      <c r="D578" s="1" t="s">
        <v>62</v>
      </c>
      <c r="E578" s="1" t="s">
        <v>15</v>
      </c>
      <c r="F578" s="1">
        <v>0.60449005342834405</v>
      </c>
      <c r="G578" s="1">
        <v>-3.4571686549577103E-2</v>
      </c>
      <c r="H578" s="1">
        <v>12.130046</v>
      </c>
      <c r="I578" s="1">
        <v>11.473839999999999</v>
      </c>
      <c r="J578" s="1">
        <v>-0.65620599999999896</v>
      </c>
      <c r="K578" s="1">
        <v>-0.39667000000000002</v>
      </c>
      <c r="L578" s="1" t="s">
        <v>101</v>
      </c>
      <c r="M578" s="1" t="s">
        <v>98</v>
      </c>
      <c r="N578" s="1" t="s">
        <v>52</v>
      </c>
    </row>
    <row r="579" spans="1:14" x14ac:dyDescent="0.25">
      <c r="A579" s="1" t="s">
        <v>106</v>
      </c>
      <c r="B579" s="1" t="s">
        <v>81</v>
      </c>
      <c r="C579" s="1" t="s">
        <v>98</v>
      </c>
      <c r="D579" s="1" t="s">
        <v>62</v>
      </c>
      <c r="E579" s="1" t="s">
        <v>14</v>
      </c>
      <c r="F579" s="1">
        <v>0.25048702950768797</v>
      </c>
      <c r="G579" s="1">
        <v>7.5127213549678301E-2</v>
      </c>
      <c r="H579" s="1">
        <v>6.77996</v>
      </c>
      <c r="I579" s="1">
        <v>8.2561959999999992</v>
      </c>
      <c r="J579" s="1">
        <v>2.4762360000000001</v>
      </c>
      <c r="K579" s="1">
        <v>0.62026499999999996</v>
      </c>
      <c r="L579" s="1" t="s">
        <v>101</v>
      </c>
      <c r="M579" s="1" t="s">
        <v>98</v>
      </c>
      <c r="N579" s="1" t="s">
        <v>52</v>
      </c>
    </row>
    <row r="580" spans="1:14" x14ac:dyDescent="0.25">
      <c r="A580" s="1" t="s">
        <v>106</v>
      </c>
      <c r="B580" s="1" t="s">
        <v>82</v>
      </c>
      <c r="C580" s="1" t="s">
        <v>98</v>
      </c>
      <c r="D580" s="1" t="s">
        <v>62</v>
      </c>
      <c r="E580" s="1" t="s">
        <v>15</v>
      </c>
      <c r="F580" s="1">
        <v>-2.13573494091077</v>
      </c>
      <c r="G580" s="1">
        <v>-0.21300418570104401</v>
      </c>
      <c r="H580" s="1">
        <v>60.433579999999999</v>
      </c>
      <c r="I580" s="1">
        <v>67.128540000000001</v>
      </c>
      <c r="J580" s="1">
        <v>6.69496</v>
      </c>
      <c r="K580" s="1">
        <v>-14.29866</v>
      </c>
      <c r="L580" s="1" t="s">
        <v>101</v>
      </c>
      <c r="M580" s="1" t="s">
        <v>98</v>
      </c>
      <c r="N580" s="1" t="s">
        <v>52</v>
      </c>
    </row>
    <row r="581" spans="1:14" x14ac:dyDescent="0.25">
      <c r="A581" s="1" t="s">
        <v>106</v>
      </c>
      <c r="B581" s="1" t="s">
        <v>83</v>
      </c>
      <c r="C581" s="1" t="s">
        <v>98</v>
      </c>
      <c r="D581" s="1" t="s">
        <v>62</v>
      </c>
      <c r="E581" s="1" t="s">
        <v>14</v>
      </c>
      <c r="F581" s="1">
        <v>0.95866327161402398</v>
      </c>
      <c r="G581" s="1">
        <v>2.0389881927859399E-2</v>
      </c>
      <c r="H581" s="1">
        <v>13.505844</v>
      </c>
      <c r="I581" s="1">
        <v>12.777612</v>
      </c>
      <c r="J581" s="1">
        <v>0.27176799999999901</v>
      </c>
      <c r="K581" s="1">
        <v>0.26053399999999999</v>
      </c>
      <c r="L581" s="1" t="s">
        <v>101</v>
      </c>
      <c r="M581" s="1" t="s">
        <v>98</v>
      </c>
      <c r="N581" s="1" t="s">
        <v>52</v>
      </c>
    </row>
    <row r="582" spans="1:14" x14ac:dyDescent="0.25">
      <c r="A582" s="1" t="s">
        <v>106</v>
      </c>
      <c r="B582" s="1" t="s">
        <v>84</v>
      </c>
      <c r="C582" s="1" t="s">
        <v>98</v>
      </c>
      <c r="D582" s="1" t="s">
        <v>61</v>
      </c>
      <c r="E582" s="1" t="s">
        <v>14</v>
      </c>
      <c r="F582" s="1">
        <v>-0.563285324445428</v>
      </c>
      <c r="G582" s="1">
        <v>0.24678229654421299</v>
      </c>
      <c r="H582" s="1">
        <v>19.736068</v>
      </c>
      <c r="I582" s="1">
        <v>13.028236</v>
      </c>
      <c r="J582" s="1">
        <v>-5.7078319999999998</v>
      </c>
      <c r="K582" s="1">
        <v>3.2151380000000001</v>
      </c>
      <c r="L582" s="1" t="s">
        <v>101</v>
      </c>
      <c r="M582" s="1" t="s">
        <v>98</v>
      </c>
      <c r="N582" s="1" t="s">
        <v>52</v>
      </c>
    </row>
    <row r="583" spans="1:14" x14ac:dyDescent="0.25">
      <c r="A583" s="1" t="s">
        <v>106</v>
      </c>
      <c r="B583" s="1" t="s">
        <v>85</v>
      </c>
      <c r="C583" s="1" t="s">
        <v>98</v>
      </c>
      <c r="D583" s="1" t="s">
        <v>61</v>
      </c>
      <c r="E583" s="1" t="s">
        <v>15</v>
      </c>
      <c r="F583" s="1">
        <v>0.71877568792779301</v>
      </c>
      <c r="G583" s="1">
        <v>-6.6969113081670001E-2</v>
      </c>
      <c r="H583" s="1">
        <v>11.532920000000001</v>
      </c>
      <c r="I583" s="1">
        <v>10.549968</v>
      </c>
      <c r="J583" s="1">
        <v>-0.98295199999999905</v>
      </c>
      <c r="K583" s="1">
        <v>-0.70652199999999898</v>
      </c>
      <c r="L583" s="1" t="s">
        <v>101</v>
      </c>
      <c r="M583" s="1" t="s">
        <v>98</v>
      </c>
      <c r="N583" s="1" t="s">
        <v>52</v>
      </c>
    </row>
    <row r="584" spans="1:14" x14ac:dyDescent="0.25">
      <c r="A584" s="1" t="s">
        <v>106</v>
      </c>
      <c r="B584" s="1" t="s">
        <v>86</v>
      </c>
      <c r="C584" s="1" t="s">
        <v>98</v>
      </c>
      <c r="D584" s="1" t="s">
        <v>61</v>
      </c>
      <c r="E584" s="1" t="s">
        <v>14</v>
      </c>
      <c r="F584" s="1">
        <v>0.10965828709780701</v>
      </c>
      <c r="G584" s="1">
        <v>5.3308991755912298E-2</v>
      </c>
      <c r="H584" s="1">
        <v>4.7283939999999998</v>
      </c>
      <c r="I584" s="1">
        <v>7.2556240000000001</v>
      </c>
      <c r="J584" s="1">
        <v>3.5272299999999999</v>
      </c>
      <c r="K584" s="1">
        <v>0.38679000000000002</v>
      </c>
      <c r="L584" s="1" t="s">
        <v>101</v>
      </c>
      <c r="M584" s="1" t="s">
        <v>98</v>
      </c>
      <c r="N584" s="1" t="s">
        <v>52</v>
      </c>
    </row>
    <row r="585" spans="1:14" x14ac:dyDescent="0.25">
      <c r="A585" s="1" t="s">
        <v>106</v>
      </c>
      <c r="B585" s="1" t="s">
        <v>87</v>
      </c>
      <c r="C585" s="1" t="s">
        <v>98</v>
      </c>
      <c r="D585" s="1" t="s">
        <v>61</v>
      </c>
      <c r="E585" s="1" t="s">
        <v>15</v>
      </c>
      <c r="F585" s="1">
        <v>0.31413560711173599</v>
      </c>
      <c r="G585" s="1">
        <v>9.9355193213564494E-2</v>
      </c>
      <c r="H585" s="1">
        <v>4.7582000000000004</v>
      </c>
      <c r="I585" s="1">
        <v>6.9592939999999999</v>
      </c>
      <c r="J585" s="1">
        <v>2.2010939999999999</v>
      </c>
      <c r="K585" s="1">
        <v>0.691442</v>
      </c>
      <c r="L585" s="1" t="s">
        <v>101</v>
      </c>
      <c r="M585" s="1" t="s">
        <v>98</v>
      </c>
      <c r="N585" s="1" t="s">
        <v>52</v>
      </c>
    </row>
    <row r="586" spans="1:14" x14ac:dyDescent="0.25">
      <c r="A586" s="1" t="s">
        <v>106</v>
      </c>
      <c r="B586" s="1" t="s">
        <v>77</v>
      </c>
      <c r="C586" s="1" t="s">
        <v>99</v>
      </c>
      <c r="D586" s="1" t="s">
        <v>62</v>
      </c>
      <c r="E586" s="1" t="s">
        <v>15</v>
      </c>
      <c r="F586" s="1">
        <v>0.47468385731171098</v>
      </c>
      <c r="G586" s="1">
        <v>-0.16268358206425401</v>
      </c>
      <c r="H586" s="1">
        <v>31.687919999999998</v>
      </c>
      <c r="I586" s="1">
        <v>23.599799999999998</v>
      </c>
      <c r="J586" s="1">
        <v>-8.08812</v>
      </c>
      <c r="K586" s="1">
        <v>-3.8393000000000002</v>
      </c>
      <c r="L586" s="1" t="s">
        <v>101</v>
      </c>
      <c r="M586" s="1" t="s">
        <v>99</v>
      </c>
      <c r="N586" s="1" t="s">
        <v>52</v>
      </c>
    </row>
    <row r="587" spans="1:14" x14ac:dyDescent="0.25">
      <c r="A587" s="1" t="s">
        <v>106</v>
      </c>
      <c r="B587" s="1" t="s">
        <v>81</v>
      </c>
      <c r="C587" s="1" t="s">
        <v>99</v>
      </c>
      <c r="D587" s="1" t="s">
        <v>62</v>
      </c>
      <c r="E587" s="1" t="s">
        <v>14</v>
      </c>
      <c r="F587" s="1">
        <v>0.15028089766844599</v>
      </c>
      <c r="G587" s="1">
        <v>7.3026012513723801E-2</v>
      </c>
      <c r="H587" s="1">
        <v>5.9201280000000001</v>
      </c>
      <c r="I587" s="1">
        <v>9.5709320000000009</v>
      </c>
      <c r="J587" s="1">
        <v>4.6508039999999999</v>
      </c>
      <c r="K587" s="1">
        <v>0.69892699999999996</v>
      </c>
      <c r="L587" s="1" t="s">
        <v>101</v>
      </c>
      <c r="M587" s="1" t="s">
        <v>99</v>
      </c>
      <c r="N587" s="1" t="s">
        <v>52</v>
      </c>
    </row>
    <row r="588" spans="1:14" x14ac:dyDescent="0.25">
      <c r="A588" s="1" t="s">
        <v>106</v>
      </c>
      <c r="B588" s="1" t="s">
        <v>82</v>
      </c>
      <c r="C588" s="1" t="s">
        <v>99</v>
      </c>
      <c r="D588" s="1" t="s">
        <v>62</v>
      </c>
      <c r="E588" s="1" t="s">
        <v>15</v>
      </c>
      <c r="F588" s="1">
        <v>-0.60068622257637505</v>
      </c>
      <c r="G588" s="1">
        <v>-0.162729822438274</v>
      </c>
      <c r="H588" s="1">
        <v>21.399564000000002</v>
      </c>
      <c r="I588" s="1">
        <v>29.350919999999999</v>
      </c>
      <c r="J588" s="1">
        <v>7.9513559999999996</v>
      </c>
      <c r="K588" s="1">
        <v>-4.7762700000000002</v>
      </c>
      <c r="L588" s="1" t="s">
        <v>101</v>
      </c>
      <c r="M588" s="1" t="s">
        <v>99</v>
      </c>
      <c r="N588" s="1" t="s">
        <v>52</v>
      </c>
    </row>
    <row r="589" spans="1:14" x14ac:dyDescent="0.25">
      <c r="A589" s="1" t="s">
        <v>106</v>
      </c>
      <c r="B589" s="1" t="s">
        <v>83</v>
      </c>
      <c r="C589" s="1" t="s">
        <v>99</v>
      </c>
      <c r="D589" s="1" t="s">
        <v>62</v>
      </c>
      <c r="E589" s="1" t="s">
        <v>14</v>
      </c>
      <c r="F589" s="1">
        <v>0.46699327291351</v>
      </c>
      <c r="G589" s="1">
        <v>0.113748187702169</v>
      </c>
      <c r="H589" s="1">
        <v>21.410084000000001</v>
      </c>
      <c r="I589" s="1">
        <v>26.982320000000001</v>
      </c>
      <c r="J589" s="1">
        <v>6.5722360000000002</v>
      </c>
      <c r="K589" s="1">
        <v>3.0691899999999999</v>
      </c>
      <c r="L589" s="1" t="s">
        <v>101</v>
      </c>
      <c r="M589" s="1" t="s">
        <v>99</v>
      </c>
      <c r="N589" s="1" t="s">
        <v>52</v>
      </c>
    </row>
    <row r="590" spans="1:14" x14ac:dyDescent="0.25">
      <c r="A590" s="1" t="s">
        <v>106</v>
      </c>
      <c r="B590" s="1" t="s">
        <v>84</v>
      </c>
      <c r="C590" s="1" t="s">
        <v>99</v>
      </c>
      <c r="D590" s="1" t="s">
        <v>61</v>
      </c>
      <c r="E590" s="1" t="s">
        <v>14</v>
      </c>
      <c r="F590" s="1">
        <v>-0.122998759224188</v>
      </c>
      <c r="G590" s="1">
        <v>-1.42308346739498E-2</v>
      </c>
      <c r="H590" s="1">
        <v>12.703904</v>
      </c>
      <c r="I590" s="1">
        <v>13.235204</v>
      </c>
      <c r="J590" s="1">
        <v>1.5312999999999899</v>
      </c>
      <c r="K590" s="1">
        <v>-0.18834799999999899</v>
      </c>
      <c r="L590" s="1" t="s">
        <v>101</v>
      </c>
      <c r="M590" s="1" t="s">
        <v>99</v>
      </c>
      <c r="N590" s="1" t="s">
        <v>52</v>
      </c>
    </row>
    <row r="591" spans="1:14" x14ac:dyDescent="0.25">
      <c r="A591" s="1" t="s">
        <v>106</v>
      </c>
      <c r="B591" s="1" t="s">
        <v>85</v>
      </c>
      <c r="C591" s="1" t="s">
        <v>99</v>
      </c>
      <c r="D591" s="1" t="s">
        <v>61</v>
      </c>
      <c r="E591" s="1" t="s">
        <v>15</v>
      </c>
      <c r="F591" s="1">
        <v>-1.7581130684413999</v>
      </c>
      <c r="G591" s="1">
        <v>-0.220101600266562</v>
      </c>
      <c r="H591" s="1">
        <v>9.8191780000000008</v>
      </c>
      <c r="I591" s="1">
        <v>11.22438</v>
      </c>
      <c r="J591" s="1">
        <v>1.4052020000000001</v>
      </c>
      <c r="K591" s="1">
        <v>-2.470504</v>
      </c>
      <c r="L591" s="1" t="s">
        <v>101</v>
      </c>
      <c r="M591" s="1" t="s">
        <v>99</v>
      </c>
      <c r="N591" s="1" t="s">
        <v>52</v>
      </c>
    </row>
    <row r="592" spans="1:14" x14ac:dyDescent="0.25">
      <c r="A592" s="1" t="s">
        <v>106</v>
      </c>
      <c r="B592" s="1" t="s">
        <v>86</v>
      </c>
      <c r="C592" s="1" t="s">
        <v>99</v>
      </c>
      <c r="D592" s="1" t="s">
        <v>61</v>
      </c>
      <c r="E592" s="1" t="s">
        <v>14</v>
      </c>
      <c r="F592" s="1">
        <v>1.6865248329315901</v>
      </c>
      <c r="G592" s="1">
        <v>0.52499987714358098</v>
      </c>
      <c r="H592" s="1">
        <v>10.810157999999999</v>
      </c>
      <c r="I592" s="1">
        <v>14.24427</v>
      </c>
      <c r="J592" s="1">
        <v>4.4341119999999998</v>
      </c>
      <c r="K592" s="1">
        <v>7.4782399999999898</v>
      </c>
      <c r="L592" s="1" t="s">
        <v>101</v>
      </c>
      <c r="M592" s="1" t="s">
        <v>99</v>
      </c>
      <c r="N592" s="1" t="s">
        <v>52</v>
      </c>
    </row>
    <row r="593" spans="1:14" x14ac:dyDescent="0.25">
      <c r="A593" s="1" t="s">
        <v>106</v>
      </c>
      <c r="B593" s="1" t="s">
        <v>87</v>
      </c>
      <c r="C593" s="1" t="s">
        <v>99</v>
      </c>
      <c r="D593" s="1" t="s">
        <v>61</v>
      </c>
      <c r="E593" s="1" t="s">
        <v>15</v>
      </c>
      <c r="F593" s="1">
        <v>0.18510592743219201</v>
      </c>
      <c r="G593" s="1">
        <v>3.3233567699915097E-2</v>
      </c>
      <c r="H593" s="1">
        <v>8.2386959999999991</v>
      </c>
      <c r="I593" s="1">
        <v>10.041534</v>
      </c>
      <c r="J593" s="1">
        <v>1.8028379999999999</v>
      </c>
      <c r="K593" s="1">
        <v>0.33371599999999901</v>
      </c>
      <c r="L593" s="1" t="s">
        <v>101</v>
      </c>
      <c r="M593" s="1" t="s">
        <v>99</v>
      </c>
      <c r="N593" s="1" t="s">
        <v>52</v>
      </c>
    </row>
    <row r="594" spans="1:14" x14ac:dyDescent="0.25">
      <c r="A594" s="1" t="s">
        <v>106</v>
      </c>
      <c r="B594" s="1" t="s">
        <v>77</v>
      </c>
      <c r="C594" s="1" t="s">
        <v>103</v>
      </c>
      <c r="D594" s="1" t="s">
        <v>62</v>
      </c>
      <c r="E594" s="1" t="s">
        <v>15</v>
      </c>
      <c r="F594" s="1">
        <v>0.37896852638315198</v>
      </c>
      <c r="G594" s="1">
        <v>0.13947655476258</v>
      </c>
      <c r="H594" s="1">
        <v>11.805934000000001</v>
      </c>
      <c r="I594" s="1">
        <v>18.681533999999999</v>
      </c>
      <c r="J594" s="1">
        <v>6.8756000000000004</v>
      </c>
      <c r="K594" s="1">
        <v>2.6056360000000001</v>
      </c>
      <c r="L594" s="1" t="s">
        <v>101</v>
      </c>
      <c r="M594" s="1" t="s">
        <v>103</v>
      </c>
      <c r="N594" s="1" t="s">
        <v>52</v>
      </c>
    </row>
    <row r="595" spans="1:14" x14ac:dyDescent="0.25">
      <c r="A595" s="1" t="s">
        <v>106</v>
      </c>
      <c r="B595" s="1" t="s">
        <v>81</v>
      </c>
      <c r="C595" s="1" t="s">
        <v>103</v>
      </c>
      <c r="D595" s="1" t="s">
        <v>62</v>
      </c>
      <c r="E595" s="1" t="s">
        <v>14</v>
      </c>
      <c r="F595" s="1">
        <v>0.13839791117448999</v>
      </c>
      <c r="G595" s="1">
        <v>7.7402262059136501E-2</v>
      </c>
      <c r="H595" s="1">
        <v>6.1259339999999902</v>
      </c>
      <c r="I595" s="1">
        <v>11.630642</v>
      </c>
      <c r="J595" s="1">
        <v>6.5047079999999902</v>
      </c>
      <c r="K595" s="1">
        <v>0.90023799999999898</v>
      </c>
      <c r="L595" s="1" t="s">
        <v>101</v>
      </c>
      <c r="M595" s="1" t="s">
        <v>103</v>
      </c>
      <c r="N595" s="1" t="s">
        <v>52</v>
      </c>
    </row>
    <row r="596" spans="1:14" x14ac:dyDescent="0.25">
      <c r="A596" s="1" t="s">
        <v>106</v>
      </c>
      <c r="B596" s="1" t="s">
        <v>82</v>
      </c>
      <c r="C596" s="1" t="s">
        <v>103</v>
      </c>
      <c r="D596" s="1" t="s">
        <v>62</v>
      </c>
      <c r="E596" s="1" t="s">
        <v>15</v>
      </c>
      <c r="F596" s="1">
        <v>-4.28097254348876</v>
      </c>
      <c r="G596" s="1">
        <v>-0.186084950532724</v>
      </c>
      <c r="H596" s="1">
        <v>28.958587999999999</v>
      </c>
      <c r="I596" s="1">
        <v>30.274560000000001</v>
      </c>
      <c r="J596" s="1">
        <v>1.3159719999999999</v>
      </c>
      <c r="K596" s="1">
        <v>-5.6336399999999998</v>
      </c>
      <c r="L596" s="1" t="s">
        <v>101</v>
      </c>
      <c r="M596" s="1" t="s">
        <v>103</v>
      </c>
      <c r="N596" s="1" t="s">
        <v>52</v>
      </c>
    </row>
    <row r="597" spans="1:14" x14ac:dyDescent="0.25">
      <c r="A597" s="1" t="s">
        <v>106</v>
      </c>
      <c r="B597" s="1" t="s">
        <v>83</v>
      </c>
      <c r="C597" s="1" t="s">
        <v>103</v>
      </c>
      <c r="D597" s="1" t="s">
        <v>62</v>
      </c>
      <c r="E597" s="1" t="s">
        <v>14</v>
      </c>
      <c r="F597" s="1">
        <v>-9.7992000191130003E-3</v>
      </c>
      <c r="G597" s="1">
        <v>-6.2364555357445001E-3</v>
      </c>
      <c r="H597" s="1">
        <v>5.5431900000000001</v>
      </c>
      <c r="I597" s="1">
        <v>12.49588</v>
      </c>
      <c r="J597" s="1">
        <v>7.9526899999999996</v>
      </c>
      <c r="K597" s="1">
        <v>-7.7929999999999902E-2</v>
      </c>
      <c r="L597" s="1" t="s">
        <v>101</v>
      </c>
      <c r="M597" s="1" t="s">
        <v>103</v>
      </c>
      <c r="N597" s="1" t="s">
        <v>52</v>
      </c>
    </row>
    <row r="598" spans="1:14" x14ac:dyDescent="0.25">
      <c r="A598" s="1" t="s">
        <v>106</v>
      </c>
      <c r="B598" s="1" t="s">
        <v>84</v>
      </c>
      <c r="C598" s="1" t="s">
        <v>103</v>
      </c>
      <c r="D598" s="1" t="s">
        <v>61</v>
      </c>
      <c r="E598" s="1" t="s">
        <v>14</v>
      </c>
      <c r="F598" s="1">
        <v>-0.454895682075101</v>
      </c>
      <c r="G598" s="1">
        <v>9.1009584720971801E-2</v>
      </c>
      <c r="H598" s="1">
        <v>16.218067999999999</v>
      </c>
      <c r="I598" s="1">
        <v>12.681016</v>
      </c>
      <c r="J598" s="1">
        <v>-2.5370520000000001</v>
      </c>
      <c r="K598" s="1">
        <v>1.15409399999999</v>
      </c>
      <c r="L598" s="1" t="s">
        <v>101</v>
      </c>
      <c r="M598" s="1" t="s">
        <v>103</v>
      </c>
      <c r="N598" s="1" t="s">
        <v>52</v>
      </c>
    </row>
    <row r="599" spans="1:14" x14ac:dyDescent="0.25">
      <c r="A599" s="1" t="s">
        <v>106</v>
      </c>
      <c r="B599" s="1" t="s">
        <v>85</v>
      </c>
      <c r="C599" s="1" t="s">
        <v>103</v>
      </c>
      <c r="D599" s="1" t="s">
        <v>61</v>
      </c>
      <c r="E599" s="1" t="s">
        <v>15</v>
      </c>
      <c r="F599" s="1">
        <v>14.4660402684563</v>
      </c>
      <c r="G599" s="1">
        <v>-8.9103741469179903E-2</v>
      </c>
      <c r="H599" s="1">
        <v>48.678460000000001</v>
      </c>
      <c r="I599" s="1">
        <v>48.380459999999999</v>
      </c>
      <c r="J599" s="1">
        <v>-0.29799999999999899</v>
      </c>
      <c r="K599" s="1">
        <v>-4.31088</v>
      </c>
      <c r="L599" s="1" t="s">
        <v>101</v>
      </c>
      <c r="M599" s="1" t="s">
        <v>103</v>
      </c>
      <c r="N599" s="1" t="s">
        <v>52</v>
      </c>
    </row>
    <row r="600" spans="1:14" x14ac:dyDescent="0.25">
      <c r="A600" s="1" t="s">
        <v>106</v>
      </c>
      <c r="B600" s="1" t="s">
        <v>86</v>
      </c>
      <c r="C600" s="1" t="s">
        <v>103</v>
      </c>
      <c r="D600" s="1" t="s">
        <v>61</v>
      </c>
      <c r="E600" s="1" t="s">
        <v>14</v>
      </c>
      <c r="F600" s="1">
        <v>-6.0400828026543903E-2</v>
      </c>
      <c r="G600" s="1">
        <v>-3.0546578776231001E-2</v>
      </c>
      <c r="H600" s="1">
        <v>5.5541419999999997</v>
      </c>
      <c r="I600" s="1">
        <v>9.2138960000000001</v>
      </c>
      <c r="J600" s="1">
        <v>4.6597540000000004</v>
      </c>
      <c r="K600" s="1">
        <v>-0.28145300000000001</v>
      </c>
      <c r="L600" s="1" t="s">
        <v>101</v>
      </c>
      <c r="M600" s="1" t="s">
        <v>103</v>
      </c>
      <c r="N600" s="1" t="s">
        <v>52</v>
      </c>
    </row>
    <row r="601" spans="1:14" x14ac:dyDescent="0.25">
      <c r="A601" s="1" t="s">
        <v>106</v>
      </c>
      <c r="B601" s="1" t="s">
        <v>87</v>
      </c>
      <c r="C601" s="1" t="s">
        <v>103</v>
      </c>
      <c r="D601" s="1" t="s">
        <v>61</v>
      </c>
      <c r="E601" s="1" t="s">
        <v>15</v>
      </c>
      <c r="F601" s="1">
        <v>0.112958395256732</v>
      </c>
      <c r="G601" s="1">
        <v>3.1145131123505702E-2</v>
      </c>
      <c r="H601" s="1">
        <v>6.7519759999999902</v>
      </c>
      <c r="I601" s="1">
        <v>9.3223559999999992</v>
      </c>
      <c r="J601" s="1">
        <v>2.5703800000000001</v>
      </c>
      <c r="K601" s="1">
        <v>0.29034599999999999</v>
      </c>
      <c r="L601" s="1" t="s">
        <v>101</v>
      </c>
      <c r="M601" s="1" t="s">
        <v>103</v>
      </c>
      <c r="N601" s="1" t="s">
        <v>52</v>
      </c>
    </row>
    <row r="602" spans="1:14" x14ac:dyDescent="0.25">
      <c r="A602" s="1" t="s">
        <v>107</v>
      </c>
      <c r="B602" s="1" t="s">
        <v>86</v>
      </c>
      <c r="C602" s="1" t="s">
        <v>78</v>
      </c>
      <c r="D602" s="1" t="s">
        <v>61</v>
      </c>
      <c r="E602" s="1" t="s">
        <v>14</v>
      </c>
      <c r="F602" s="1">
        <v>-2.1275826669125301E-2</v>
      </c>
      <c r="G602" s="1">
        <v>7.1519922951150103E-2</v>
      </c>
      <c r="H602" s="1">
        <v>78.892189999999999</v>
      </c>
      <c r="I602" s="1">
        <v>17.858799999999999</v>
      </c>
      <c r="J602" s="1">
        <v>-60.033389999999997</v>
      </c>
      <c r="K602" s="1">
        <v>1.2772600000000001</v>
      </c>
      <c r="L602" s="1" t="s">
        <v>79</v>
      </c>
      <c r="M602" s="1" t="s">
        <v>80</v>
      </c>
      <c r="N602" s="1" t="s">
        <v>50</v>
      </c>
    </row>
    <row r="603" spans="1:14" x14ac:dyDescent="0.25">
      <c r="A603" s="1" t="s">
        <v>107</v>
      </c>
      <c r="B603" s="1" t="s">
        <v>84</v>
      </c>
      <c r="C603" s="1" t="s">
        <v>78</v>
      </c>
      <c r="D603" s="1" t="s">
        <v>61</v>
      </c>
      <c r="E603" s="1" t="s">
        <v>14</v>
      </c>
      <c r="F603" s="1">
        <v>2.4818146821544498</v>
      </c>
      <c r="G603" s="1">
        <v>-0.14681762789800701</v>
      </c>
      <c r="H603" s="1">
        <v>343.30279999999999</v>
      </c>
      <c r="I603" s="1">
        <v>323.18407999999999</v>
      </c>
      <c r="J603" s="1">
        <v>-19.1187199999999</v>
      </c>
      <c r="K603" s="1">
        <v>-47.449120000000001</v>
      </c>
      <c r="L603" s="1" t="s">
        <v>79</v>
      </c>
      <c r="M603" s="1" t="s">
        <v>80</v>
      </c>
      <c r="N603" s="1" t="s">
        <v>50</v>
      </c>
    </row>
    <row r="604" spans="1:14" x14ac:dyDescent="0.25">
      <c r="A604" s="1" t="s">
        <v>107</v>
      </c>
      <c r="B604" s="1" t="s">
        <v>83</v>
      </c>
      <c r="C604" s="1" t="s">
        <v>78</v>
      </c>
      <c r="D604" s="1" t="s">
        <v>62</v>
      </c>
      <c r="E604" s="1" t="s">
        <v>14</v>
      </c>
      <c r="F604" s="1">
        <v>0.28801304309033299</v>
      </c>
      <c r="G604" s="1">
        <v>8.2877645533324606E-2</v>
      </c>
      <c r="H604" s="1">
        <v>14.204808</v>
      </c>
      <c r="I604" s="1">
        <v>18.539739999999998</v>
      </c>
      <c r="J604" s="1">
        <v>5.3349320000000002</v>
      </c>
      <c r="K604" s="1">
        <v>1.53653</v>
      </c>
      <c r="L604" s="1" t="s">
        <v>79</v>
      </c>
      <c r="M604" s="1" t="s">
        <v>80</v>
      </c>
      <c r="N604" s="1" t="s">
        <v>50</v>
      </c>
    </row>
    <row r="605" spans="1:14" x14ac:dyDescent="0.25">
      <c r="A605" s="1" t="s">
        <v>107</v>
      </c>
      <c r="B605" s="1" t="s">
        <v>81</v>
      </c>
      <c r="C605" s="1" t="s">
        <v>78</v>
      </c>
      <c r="D605" s="1" t="s">
        <v>62</v>
      </c>
      <c r="E605" s="1" t="s">
        <v>14</v>
      </c>
      <c r="F605" s="1">
        <v>7.2001350552882495E-2</v>
      </c>
      <c r="G605" s="1">
        <v>-3.4642003760147699E-2</v>
      </c>
      <c r="H605" s="1">
        <v>331.42079999999999</v>
      </c>
      <c r="I605" s="1">
        <v>223.08698000000001</v>
      </c>
      <c r="J605" s="1">
        <v>-107.33382</v>
      </c>
      <c r="K605" s="1">
        <v>-7.7281799999999903</v>
      </c>
      <c r="L605" s="1" t="s">
        <v>79</v>
      </c>
      <c r="M605" s="1" t="s">
        <v>80</v>
      </c>
      <c r="N605" s="1" t="s">
        <v>50</v>
      </c>
    </row>
    <row r="606" spans="1:14" x14ac:dyDescent="0.25">
      <c r="A606" s="1" t="s">
        <v>107</v>
      </c>
      <c r="B606" s="1" t="s">
        <v>77</v>
      </c>
      <c r="C606" s="1" t="s">
        <v>78</v>
      </c>
      <c r="D606" s="1" t="s">
        <v>62</v>
      </c>
      <c r="E606" s="1" t="s">
        <v>15</v>
      </c>
      <c r="F606" s="1">
        <v>0.128097478766004</v>
      </c>
      <c r="G606" s="1">
        <v>1.8697773748012101E-2</v>
      </c>
      <c r="H606" s="1">
        <v>15.692360000000001</v>
      </c>
      <c r="I606" s="1">
        <v>18.374379999999999</v>
      </c>
      <c r="J606" s="1">
        <v>2.6820200000000001</v>
      </c>
      <c r="K606" s="1">
        <v>0.34355999999999898</v>
      </c>
      <c r="L606" s="1" t="s">
        <v>79</v>
      </c>
      <c r="M606" s="1" t="s">
        <v>80</v>
      </c>
      <c r="N606" s="1" t="s">
        <v>50</v>
      </c>
    </row>
    <row r="607" spans="1:14" x14ac:dyDescent="0.25">
      <c r="A607" s="1" t="s">
        <v>107</v>
      </c>
      <c r="B607" s="1" t="s">
        <v>82</v>
      </c>
      <c r="C607" s="1" t="s">
        <v>78</v>
      </c>
      <c r="D607" s="1" t="s">
        <v>62</v>
      </c>
      <c r="E607" s="1" t="s">
        <v>15</v>
      </c>
      <c r="F607" s="1">
        <v>0.27583127712384597</v>
      </c>
      <c r="G607" s="1">
        <v>4.6242739128059998E-2</v>
      </c>
      <c r="H607" s="1">
        <v>14.934098000000001</v>
      </c>
      <c r="I607" s="1">
        <v>17.942059999999898</v>
      </c>
      <c r="J607" s="1">
        <v>3.0079619999999898</v>
      </c>
      <c r="K607" s="1">
        <v>0.82969000000000004</v>
      </c>
      <c r="L607" s="1" t="s">
        <v>79</v>
      </c>
      <c r="M607" s="1" t="s">
        <v>80</v>
      </c>
      <c r="N607" s="1" t="s">
        <v>50</v>
      </c>
    </row>
    <row r="608" spans="1:14" x14ac:dyDescent="0.25">
      <c r="A608" s="1" t="s">
        <v>107</v>
      </c>
      <c r="B608" s="1" t="s">
        <v>85</v>
      </c>
      <c r="C608" s="1" t="s">
        <v>78</v>
      </c>
      <c r="D608" s="1" t="s">
        <v>61</v>
      </c>
      <c r="E608" s="1" t="s">
        <v>15</v>
      </c>
      <c r="F608" s="1">
        <v>-5.8693997060827001E-2</v>
      </c>
      <c r="G608" s="1">
        <v>-8.9805242793116E-3</v>
      </c>
      <c r="H608" s="1">
        <v>11.880616</v>
      </c>
      <c r="I608" s="1">
        <v>14.026797999999999</v>
      </c>
      <c r="J608" s="1">
        <v>2.146182</v>
      </c>
      <c r="K608" s="1">
        <v>-0.125967999999999</v>
      </c>
      <c r="L608" s="1" t="s">
        <v>79</v>
      </c>
      <c r="M608" s="1" t="s">
        <v>80</v>
      </c>
      <c r="N608" s="1" t="s">
        <v>50</v>
      </c>
    </row>
    <row r="609" spans="1:14" x14ac:dyDescent="0.25">
      <c r="A609" s="1" t="s">
        <v>107</v>
      </c>
      <c r="B609" s="1" t="s">
        <v>87</v>
      </c>
      <c r="C609" s="1" t="s">
        <v>78</v>
      </c>
      <c r="D609" s="1" t="s">
        <v>61</v>
      </c>
      <c r="E609" s="1" t="s">
        <v>15</v>
      </c>
      <c r="F609" s="1">
        <v>0.35533866795990998</v>
      </c>
      <c r="G609" s="1">
        <v>1.7409869151952199E-2</v>
      </c>
      <c r="H609" s="1">
        <v>13.447998</v>
      </c>
      <c r="I609" s="1">
        <v>14.140829999999999</v>
      </c>
      <c r="J609" s="1">
        <v>0.692831999999999</v>
      </c>
      <c r="K609" s="1">
        <v>0.24618999999999999</v>
      </c>
      <c r="L609" s="1" t="s">
        <v>79</v>
      </c>
      <c r="M609" s="1" t="s">
        <v>80</v>
      </c>
      <c r="N609" s="1" t="s">
        <v>50</v>
      </c>
    </row>
    <row r="610" spans="1:14" x14ac:dyDescent="0.25">
      <c r="A610" s="1" t="s">
        <v>107</v>
      </c>
      <c r="B610" s="1" t="s">
        <v>86</v>
      </c>
      <c r="C610" s="1" t="s">
        <v>88</v>
      </c>
      <c r="D610" s="1" t="s">
        <v>61</v>
      </c>
      <c r="E610" s="1" t="s">
        <v>14</v>
      </c>
      <c r="F610" s="1">
        <v>-0.299961858060102</v>
      </c>
      <c r="G610" s="1">
        <v>-0.102999612367937</v>
      </c>
      <c r="H610" s="1">
        <v>8.9615039999999997</v>
      </c>
      <c r="I610" s="1">
        <v>12.1249</v>
      </c>
      <c r="J610" s="1">
        <v>4.1633959999999997</v>
      </c>
      <c r="K610" s="1">
        <v>-1.2488600000000001</v>
      </c>
      <c r="L610" s="1" t="s">
        <v>79</v>
      </c>
      <c r="M610" s="1" t="s">
        <v>80</v>
      </c>
      <c r="N610" s="1" t="s">
        <v>50</v>
      </c>
    </row>
    <row r="611" spans="1:14" x14ac:dyDescent="0.25">
      <c r="A611" s="1" t="s">
        <v>107</v>
      </c>
      <c r="B611" s="1" t="s">
        <v>84</v>
      </c>
      <c r="C611" s="1" t="s">
        <v>88</v>
      </c>
      <c r="D611" s="1" t="s">
        <v>61</v>
      </c>
      <c r="E611" s="1" t="s">
        <v>14</v>
      </c>
      <c r="F611" s="1">
        <v>0.74763253485240899</v>
      </c>
      <c r="G611" s="1">
        <v>-0.131788986365622</v>
      </c>
      <c r="H611" s="1">
        <v>101.41284</v>
      </c>
      <c r="I611" s="1">
        <v>85.365099999999899</v>
      </c>
      <c r="J611" s="1">
        <v>-15.047739999999999</v>
      </c>
      <c r="K611" s="1">
        <v>-11.25018</v>
      </c>
      <c r="L611" s="1" t="s">
        <v>79</v>
      </c>
      <c r="M611" s="1" t="s">
        <v>80</v>
      </c>
      <c r="N611" s="1" t="s">
        <v>50</v>
      </c>
    </row>
    <row r="612" spans="1:14" x14ac:dyDescent="0.25">
      <c r="A612" s="1" t="s">
        <v>107</v>
      </c>
      <c r="B612" s="1" t="s">
        <v>83</v>
      </c>
      <c r="C612" s="1" t="s">
        <v>88</v>
      </c>
      <c r="D612" s="1" t="s">
        <v>62</v>
      </c>
      <c r="E612" s="1" t="s">
        <v>14</v>
      </c>
      <c r="F612" s="1">
        <v>-1.9848768684385101</v>
      </c>
      <c r="G612" s="1">
        <v>-7.8806219459945995E-2</v>
      </c>
      <c r="H612" s="1">
        <v>25.789539999999999</v>
      </c>
      <c r="I612" s="1">
        <v>25.81446</v>
      </c>
      <c r="J612" s="1">
        <v>1.0249200000000001</v>
      </c>
      <c r="K612" s="1">
        <v>-2.0343399999999998</v>
      </c>
      <c r="L612" s="1" t="s">
        <v>79</v>
      </c>
      <c r="M612" s="1" t="s">
        <v>80</v>
      </c>
      <c r="N612" s="1" t="s">
        <v>50</v>
      </c>
    </row>
    <row r="613" spans="1:14" x14ac:dyDescent="0.25">
      <c r="A613" s="1" t="s">
        <v>107</v>
      </c>
      <c r="B613" s="1" t="s">
        <v>81</v>
      </c>
      <c r="C613" s="1" t="s">
        <v>88</v>
      </c>
      <c r="D613" s="1" t="s">
        <v>62</v>
      </c>
      <c r="E613" s="1" t="s">
        <v>14</v>
      </c>
      <c r="F613" s="1">
        <v>-6.0441499904966001E-3</v>
      </c>
      <c r="G613" s="1">
        <v>-2.6780214562532999E-3</v>
      </c>
      <c r="H613" s="1">
        <v>7.9438099999999903</v>
      </c>
      <c r="I613" s="1">
        <v>12.468159999999999</v>
      </c>
      <c r="J613" s="1">
        <v>5.5243500000000001</v>
      </c>
      <c r="K613" s="1">
        <v>-3.3389999999999899E-2</v>
      </c>
      <c r="L613" s="1" t="s">
        <v>79</v>
      </c>
      <c r="M613" s="1" t="s">
        <v>80</v>
      </c>
      <c r="N613" s="1" t="s">
        <v>50</v>
      </c>
    </row>
    <row r="614" spans="1:14" x14ac:dyDescent="0.25">
      <c r="A614" s="1" t="s">
        <v>107</v>
      </c>
      <c r="B614" s="1" t="s">
        <v>77</v>
      </c>
      <c r="C614" s="1" t="s">
        <v>88</v>
      </c>
      <c r="D614" s="1" t="s">
        <v>62</v>
      </c>
      <c r="E614" s="1" t="s">
        <v>15</v>
      </c>
      <c r="F614" s="1">
        <v>-0.426208606219868</v>
      </c>
      <c r="G614" s="1">
        <v>0.17540084623093199</v>
      </c>
      <c r="H614" s="1">
        <v>40.566459999999999</v>
      </c>
      <c r="I614" s="1">
        <v>28.7392</v>
      </c>
      <c r="J614" s="1">
        <v>-11.827260000000001</v>
      </c>
      <c r="K614" s="1">
        <v>5.0408799999999996</v>
      </c>
      <c r="L614" s="1" t="s">
        <v>79</v>
      </c>
      <c r="M614" s="1" t="s">
        <v>80</v>
      </c>
      <c r="N614" s="1" t="s">
        <v>50</v>
      </c>
    </row>
    <row r="615" spans="1:14" x14ac:dyDescent="0.25">
      <c r="A615" s="1" t="s">
        <v>107</v>
      </c>
      <c r="B615" s="1" t="s">
        <v>82</v>
      </c>
      <c r="C615" s="1" t="s">
        <v>88</v>
      </c>
      <c r="D615" s="1" t="s">
        <v>62</v>
      </c>
      <c r="E615" s="1" t="s">
        <v>15</v>
      </c>
      <c r="F615" s="1">
        <v>-0.13457878393268699</v>
      </c>
      <c r="G615" s="1">
        <v>-1.392600878826E-3</v>
      </c>
      <c r="H615" s="1">
        <v>9.5475860000000008</v>
      </c>
      <c r="I615" s="1">
        <v>9.6474159999999891</v>
      </c>
      <c r="J615" s="1">
        <v>9.9829999999999294E-2</v>
      </c>
      <c r="K615" s="1">
        <v>-1.34350000000001E-2</v>
      </c>
      <c r="L615" s="1" t="s">
        <v>79</v>
      </c>
      <c r="M615" s="1" t="s">
        <v>80</v>
      </c>
      <c r="N615" s="1" t="s">
        <v>50</v>
      </c>
    </row>
    <row r="616" spans="1:14" x14ac:dyDescent="0.25">
      <c r="A616" s="1" t="s">
        <v>107</v>
      </c>
      <c r="B616" s="1" t="s">
        <v>85</v>
      </c>
      <c r="C616" s="1" t="s">
        <v>88</v>
      </c>
      <c r="D616" s="1" t="s">
        <v>61</v>
      </c>
      <c r="E616" s="1" t="s">
        <v>15</v>
      </c>
      <c r="F616" s="1">
        <v>-0.56738404179784996</v>
      </c>
      <c r="G616" s="1">
        <v>-0.12735587289842401</v>
      </c>
      <c r="H616" s="1">
        <v>7.3285099999999996</v>
      </c>
      <c r="I616" s="1">
        <v>9.4495760000000004</v>
      </c>
      <c r="J616" s="1">
        <v>2.1210659999999999</v>
      </c>
      <c r="K616" s="1">
        <v>-1.2034589999999901</v>
      </c>
      <c r="L616" s="1" t="s">
        <v>79</v>
      </c>
      <c r="M616" s="1" t="s">
        <v>80</v>
      </c>
      <c r="N616" s="1" t="s">
        <v>50</v>
      </c>
    </row>
    <row r="617" spans="1:14" x14ac:dyDescent="0.25">
      <c r="A617" s="1" t="s">
        <v>107</v>
      </c>
      <c r="B617" s="1" t="s">
        <v>87</v>
      </c>
      <c r="C617" s="1" t="s">
        <v>88</v>
      </c>
      <c r="D617" s="1" t="s">
        <v>61</v>
      </c>
      <c r="E617" s="1" t="s">
        <v>15</v>
      </c>
      <c r="F617" s="1">
        <v>-0.222950647715948</v>
      </c>
      <c r="G617" s="1">
        <v>-2.9588379768814801E-2</v>
      </c>
      <c r="H617" s="1">
        <v>7.4762559999999896</v>
      </c>
      <c r="I617" s="1">
        <v>8.6202760000000005</v>
      </c>
      <c r="J617" s="1">
        <v>1.14402</v>
      </c>
      <c r="K617" s="1">
        <v>-0.25505999999999901</v>
      </c>
      <c r="L617" s="1" t="s">
        <v>79</v>
      </c>
      <c r="M617" s="1" t="s">
        <v>80</v>
      </c>
      <c r="N617" s="1" t="s">
        <v>50</v>
      </c>
    </row>
    <row r="618" spans="1:14" x14ac:dyDescent="0.25">
      <c r="A618" s="1" t="s">
        <v>107</v>
      </c>
      <c r="B618" s="1" t="s">
        <v>86</v>
      </c>
      <c r="C618" s="1" t="s">
        <v>90</v>
      </c>
      <c r="D618" s="1" t="s">
        <v>61</v>
      </c>
      <c r="E618" s="1" t="s">
        <v>14</v>
      </c>
      <c r="F618" s="1">
        <v>-9.7746179661310204E-2</v>
      </c>
      <c r="G618" s="1">
        <v>-4.47481697654043E-2</v>
      </c>
      <c r="H618" s="1">
        <v>7.4335819999999897</v>
      </c>
      <c r="I618" s="1">
        <v>11.865691999999999</v>
      </c>
      <c r="J618" s="1">
        <v>5.43210999999999</v>
      </c>
      <c r="K618" s="1">
        <v>-0.530968</v>
      </c>
      <c r="L618" s="1" t="s">
        <v>79</v>
      </c>
      <c r="M618" s="1" t="s">
        <v>80</v>
      </c>
      <c r="N618" s="1" t="s">
        <v>50</v>
      </c>
    </row>
    <row r="619" spans="1:14" x14ac:dyDescent="0.25">
      <c r="A619" s="1" t="s">
        <v>107</v>
      </c>
      <c r="B619" s="1" t="s">
        <v>84</v>
      </c>
      <c r="C619" s="1" t="s">
        <v>90</v>
      </c>
      <c r="D619" s="1" t="s">
        <v>61</v>
      </c>
      <c r="E619" s="1" t="s">
        <v>14</v>
      </c>
      <c r="F619" s="1">
        <v>-0.91729655875862204</v>
      </c>
      <c r="G619" s="1">
        <v>-0.10635801374078201</v>
      </c>
      <c r="H619" s="1">
        <v>49.438699999999997</v>
      </c>
      <c r="I619" s="1">
        <v>54.791640000000001</v>
      </c>
      <c r="J619" s="1">
        <v>6.3529399999999896</v>
      </c>
      <c r="K619" s="1">
        <v>-5.8275299999999897</v>
      </c>
      <c r="L619" s="1" t="s">
        <v>79</v>
      </c>
      <c r="M619" s="1" t="s">
        <v>80</v>
      </c>
      <c r="N619" s="1" t="s">
        <v>50</v>
      </c>
    </row>
    <row r="620" spans="1:14" x14ac:dyDescent="0.25">
      <c r="A620" s="1" t="s">
        <v>107</v>
      </c>
      <c r="B620" s="1" t="s">
        <v>83</v>
      </c>
      <c r="C620" s="1" t="s">
        <v>90</v>
      </c>
      <c r="D620" s="1" t="s">
        <v>62</v>
      </c>
      <c r="E620" s="1" t="s">
        <v>14</v>
      </c>
      <c r="F620" s="1">
        <v>-0.14876433777804099</v>
      </c>
      <c r="G620" s="1">
        <v>-8.0373222525262397E-2</v>
      </c>
      <c r="H620" s="1">
        <v>6.0436940000000003</v>
      </c>
      <c r="I620" s="1">
        <v>10.971042000000001</v>
      </c>
      <c r="J620" s="1">
        <v>5.9273480000000003</v>
      </c>
      <c r="K620" s="1">
        <v>-0.88177799999999995</v>
      </c>
      <c r="L620" s="1" t="s">
        <v>79</v>
      </c>
      <c r="M620" s="1" t="s">
        <v>80</v>
      </c>
      <c r="N620" s="1" t="s">
        <v>50</v>
      </c>
    </row>
    <row r="621" spans="1:14" x14ac:dyDescent="0.25">
      <c r="A621" s="1" t="s">
        <v>107</v>
      </c>
      <c r="B621" s="1" t="s">
        <v>81</v>
      </c>
      <c r="C621" s="1" t="s">
        <v>90</v>
      </c>
      <c r="D621" s="1" t="s">
        <v>62</v>
      </c>
      <c r="E621" s="1" t="s">
        <v>14</v>
      </c>
      <c r="F621" s="1">
        <v>-0.19021878115517801</v>
      </c>
      <c r="G621" s="1">
        <v>-0.10115751038801001</v>
      </c>
      <c r="H621" s="1">
        <v>5.950666</v>
      </c>
      <c r="I621" s="1">
        <v>10.573727999999999</v>
      </c>
      <c r="J621" s="1">
        <v>5.623062</v>
      </c>
      <c r="K621" s="1">
        <v>-1.069612</v>
      </c>
      <c r="L621" s="1" t="s">
        <v>79</v>
      </c>
      <c r="M621" s="1" t="s">
        <v>80</v>
      </c>
      <c r="N621" s="1" t="s">
        <v>50</v>
      </c>
    </row>
    <row r="622" spans="1:14" x14ac:dyDescent="0.25">
      <c r="A622" s="1" t="s">
        <v>107</v>
      </c>
      <c r="B622" s="1" t="s">
        <v>77</v>
      </c>
      <c r="C622" s="1" t="s">
        <v>90</v>
      </c>
      <c r="D622" s="1" t="s">
        <v>62</v>
      </c>
      <c r="E622" s="1" t="s">
        <v>15</v>
      </c>
      <c r="F622" s="1">
        <v>0.116442419657395</v>
      </c>
      <c r="G622" s="1">
        <v>-8.5000202457318999E-2</v>
      </c>
      <c r="H622" s="1">
        <v>78.271225999999899</v>
      </c>
      <c r="I622" s="1">
        <v>45.244104</v>
      </c>
      <c r="J622" s="1">
        <v>-33.027121999999999</v>
      </c>
      <c r="K622" s="1">
        <v>-3.845758</v>
      </c>
      <c r="L622" s="1" t="s">
        <v>79</v>
      </c>
      <c r="M622" s="1" t="s">
        <v>80</v>
      </c>
      <c r="N622" s="1" t="s">
        <v>50</v>
      </c>
    </row>
    <row r="623" spans="1:14" x14ac:dyDescent="0.25">
      <c r="A623" s="1" t="s">
        <v>107</v>
      </c>
      <c r="B623" s="1" t="s">
        <v>82</v>
      </c>
      <c r="C623" s="1" t="s">
        <v>90</v>
      </c>
      <c r="D623" s="1" t="s">
        <v>62</v>
      </c>
      <c r="E623" s="1" t="s">
        <v>15</v>
      </c>
      <c r="F623" s="1">
        <v>-0.21432876905378601</v>
      </c>
      <c r="G623" s="1">
        <v>-9.9875885686345006E-2</v>
      </c>
      <c r="H623" s="1">
        <v>5.984826</v>
      </c>
      <c r="I623" s="1">
        <v>11.207409999999999</v>
      </c>
      <c r="J623" s="1">
        <v>5.2225840000000003</v>
      </c>
      <c r="K623" s="1">
        <v>-1.1193500000000001</v>
      </c>
      <c r="L623" s="1" t="s">
        <v>79</v>
      </c>
      <c r="M623" s="1" t="s">
        <v>80</v>
      </c>
      <c r="N623" s="1" t="s">
        <v>50</v>
      </c>
    </row>
    <row r="624" spans="1:14" x14ac:dyDescent="0.25">
      <c r="A624" s="1" t="s">
        <v>107</v>
      </c>
      <c r="B624" s="1" t="s">
        <v>85</v>
      </c>
      <c r="C624" s="1" t="s">
        <v>90</v>
      </c>
      <c r="D624" s="1" t="s">
        <v>61</v>
      </c>
      <c r="E624" s="1" t="s">
        <v>15</v>
      </c>
      <c r="F624" s="1">
        <v>-0.22469632985007401</v>
      </c>
      <c r="G624" s="1">
        <v>-9.0283756407746898E-2</v>
      </c>
      <c r="H624" s="1">
        <v>5.0180759999999998</v>
      </c>
      <c r="I624" s="1">
        <v>8.3886739999999893</v>
      </c>
      <c r="J624" s="1">
        <v>3.3705980000000002</v>
      </c>
      <c r="K624" s="1">
        <v>-0.75736099999999895</v>
      </c>
      <c r="L624" s="1" t="s">
        <v>79</v>
      </c>
      <c r="M624" s="1" t="s">
        <v>80</v>
      </c>
      <c r="N624" s="1" t="s">
        <v>50</v>
      </c>
    </row>
    <row r="625" spans="1:14" x14ac:dyDescent="0.25">
      <c r="A625" s="1" t="s">
        <v>107</v>
      </c>
      <c r="B625" s="1" t="s">
        <v>87</v>
      </c>
      <c r="C625" s="1" t="s">
        <v>90</v>
      </c>
      <c r="D625" s="1" t="s">
        <v>61</v>
      </c>
      <c r="E625" s="1" t="s">
        <v>15</v>
      </c>
      <c r="F625" s="1">
        <v>-0.19667403532320701</v>
      </c>
      <c r="G625" s="1">
        <v>-9.4091617479527601E-2</v>
      </c>
      <c r="H625" s="1">
        <v>5.1755139999999997</v>
      </c>
      <c r="I625" s="1">
        <v>9.9226480000000006</v>
      </c>
      <c r="J625" s="1">
        <v>4.747134</v>
      </c>
      <c r="K625" s="1">
        <v>-0.93363799999999897</v>
      </c>
      <c r="L625" s="1" t="s">
        <v>79</v>
      </c>
      <c r="M625" s="1" t="s">
        <v>80</v>
      </c>
      <c r="N625" s="1" t="s">
        <v>50</v>
      </c>
    </row>
    <row r="626" spans="1:14" x14ac:dyDescent="0.25">
      <c r="A626" s="1" t="s">
        <v>107</v>
      </c>
      <c r="B626" s="1" t="s">
        <v>86</v>
      </c>
      <c r="C626" s="1" t="s">
        <v>91</v>
      </c>
      <c r="D626" s="1" t="s">
        <v>61</v>
      </c>
      <c r="E626" s="1" t="s">
        <v>14</v>
      </c>
      <c r="F626" s="1">
        <v>4.9956260197388698E-2</v>
      </c>
      <c r="G626" s="1">
        <v>2.5790539079849802E-2</v>
      </c>
      <c r="H626" s="1">
        <v>8.3842060000000007</v>
      </c>
      <c r="I626" s="1">
        <v>15.264900000000001</v>
      </c>
      <c r="J626" s="1">
        <v>7.8806940000000001</v>
      </c>
      <c r="K626" s="1">
        <v>0.39368999999999998</v>
      </c>
      <c r="L626" s="1" t="s">
        <v>79</v>
      </c>
      <c r="M626" s="1" t="s">
        <v>80</v>
      </c>
      <c r="N626" s="1" t="s">
        <v>50</v>
      </c>
    </row>
    <row r="627" spans="1:14" x14ac:dyDescent="0.25">
      <c r="A627" s="1" t="s">
        <v>107</v>
      </c>
      <c r="B627" s="1" t="s">
        <v>84</v>
      </c>
      <c r="C627" s="1" t="s">
        <v>91</v>
      </c>
      <c r="D627" s="1" t="s">
        <v>61</v>
      </c>
      <c r="E627" s="1" t="s">
        <v>14</v>
      </c>
      <c r="F627" s="1">
        <v>0.12547155944358199</v>
      </c>
      <c r="G627" s="1">
        <v>-0.20714160710068499</v>
      </c>
      <c r="H627" s="1">
        <v>82.493639999999999</v>
      </c>
      <c r="I627" s="1">
        <v>30.741820000000001</v>
      </c>
      <c r="J627" s="1">
        <v>-50.751820000000002</v>
      </c>
      <c r="K627" s="1">
        <v>-6.3679100000000002</v>
      </c>
      <c r="L627" s="1" t="s">
        <v>79</v>
      </c>
      <c r="M627" s="1" t="s">
        <v>80</v>
      </c>
      <c r="N627" s="1" t="s">
        <v>50</v>
      </c>
    </row>
    <row r="628" spans="1:14" x14ac:dyDescent="0.25">
      <c r="A628" s="1" t="s">
        <v>107</v>
      </c>
      <c r="B628" s="1" t="s">
        <v>83</v>
      </c>
      <c r="C628" s="1" t="s">
        <v>91</v>
      </c>
      <c r="D628" s="1" t="s">
        <v>62</v>
      </c>
      <c r="E628" s="1" t="s">
        <v>14</v>
      </c>
      <c r="F628" s="1">
        <v>9.1985954446797802E-2</v>
      </c>
      <c r="G628" s="1">
        <v>4.3545480366487199E-2</v>
      </c>
      <c r="H628" s="1">
        <v>9.4915319999999905</v>
      </c>
      <c r="I628" s="1">
        <v>16.124980000000001</v>
      </c>
      <c r="J628" s="1">
        <v>7.6334479999999996</v>
      </c>
      <c r="K628" s="1">
        <v>0.70216999999999996</v>
      </c>
      <c r="L628" s="1" t="s">
        <v>79</v>
      </c>
      <c r="M628" s="1" t="s">
        <v>80</v>
      </c>
      <c r="N628" s="1" t="s">
        <v>50</v>
      </c>
    </row>
    <row r="629" spans="1:14" x14ac:dyDescent="0.25">
      <c r="A629" s="1" t="s">
        <v>107</v>
      </c>
      <c r="B629" s="1" t="s">
        <v>81</v>
      </c>
      <c r="C629" s="1" t="s">
        <v>91</v>
      </c>
      <c r="D629" s="1" t="s">
        <v>62</v>
      </c>
      <c r="E629" s="1" t="s">
        <v>14</v>
      </c>
      <c r="F629" s="1">
        <v>4.0123398769187801</v>
      </c>
      <c r="G629" s="1">
        <v>0.15646594616710099</v>
      </c>
      <c r="H629" s="1">
        <v>39.802970000000002</v>
      </c>
      <c r="I629" s="1">
        <v>40.377540000000003</v>
      </c>
      <c r="J629" s="1">
        <v>1.57456999999999</v>
      </c>
      <c r="K629" s="1">
        <v>6.3177099999999999</v>
      </c>
      <c r="L629" s="1" t="s">
        <v>79</v>
      </c>
      <c r="M629" s="1" t="s">
        <v>80</v>
      </c>
      <c r="N629" s="1" t="s">
        <v>50</v>
      </c>
    </row>
    <row r="630" spans="1:14" x14ac:dyDescent="0.25">
      <c r="A630" s="1" t="s">
        <v>107</v>
      </c>
      <c r="B630" s="1" t="s">
        <v>77</v>
      </c>
      <c r="C630" s="1" t="s">
        <v>91</v>
      </c>
      <c r="D630" s="1" t="s">
        <v>62</v>
      </c>
      <c r="E630" s="1" t="s">
        <v>15</v>
      </c>
      <c r="F630" s="1">
        <v>0.17224484177903601</v>
      </c>
      <c r="G630" s="1">
        <v>6.4186841478265394E-2</v>
      </c>
      <c r="H630" s="1">
        <v>7.5832199999999998</v>
      </c>
      <c r="I630" s="1">
        <v>12.087680000000001</v>
      </c>
      <c r="J630" s="1">
        <v>4.5044599999999999</v>
      </c>
      <c r="K630" s="1">
        <v>0.77586999999999995</v>
      </c>
      <c r="L630" s="1" t="s">
        <v>79</v>
      </c>
      <c r="M630" s="1" t="s">
        <v>80</v>
      </c>
      <c r="N630" s="1" t="s">
        <v>50</v>
      </c>
    </row>
    <row r="631" spans="1:14" x14ac:dyDescent="0.25">
      <c r="A631" s="1" t="s">
        <v>107</v>
      </c>
      <c r="B631" s="1" t="s">
        <v>82</v>
      </c>
      <c r="C631" s="1" t="s">
        <v>91</v>
      </c>
      <c r="D631" s="1" t="s">
        <v>62</v>
      </c>
      <c r="E631" s="1" t="s">
        <v>15</v>
      </c>
      <c r="F631" s="1">
        <v>3.7830650865241802E-2</v>
      </c>
      <c r="G631" s="1">
        <v>1.57525183515459E-2</v>
      </c>
      <c r="H631" s="1">
        <v>9.7296299999999896</v>
      </c>
      <c r="I631" s="1">
        <v>16.671620000000001</v>
      </c>
      <c r="J631" s="1">
        <v>6.9419899999999997</v>
      </c>
      <c r="K631" s="1">
        <v>0.26261999999999902</v>
      </c>
      <c r="L631" s="1" t="s">
        <v>79</v>
      </c>
      <c r="M631" s="1" t="s">
        <v>80</v>
      </c>
      <c r="N631" s="1" t="s">
        <v>50</v>
      </c>
    </row>
    <row r="632" spans="1:14" x14ac:dyDescent="0.25">
      <c r="A632" s="1" t="s">
        <v>107</v>
      </c>
      <c r="B632" s="1" t="s">
        <v>85</v>
      </c>
      <c r="C632" s="1" t="s">
        <v>91</v>
      </c>
      <c r="D632" s="1" t="s">
        <v>61</v>
      </c>
      <c r="E632" s="1" t="s">
        <v>15</v>
      </c>
      <c r="F632" s="1">
        <v>-9.6063103885090095E-2</v>
      </c>
      <c r="G632" s="1">
        <v>4.5910710124857597E-2</v>
      </c>
      <c r="H632" s="1">
        <v>17.430008000000001</v>
      </c>
      <c r="I632" s="1">
        <v>11.793588</v>
      </c>
      <c r="J632" s="1">
        <v>-5.6364200000000002</v>
      </c>
      <c r="K632" s="1">
        <v>0.54145199999999905</v>
      </c>
      <c r="L632" s="1" t="s">
        <v>79</v>
      </c>
      <c r="M632" s="1" t="s">
        <v>80</v>
      </c>
      <c r="N632" s="1" t="s">
        <v>50</v>
      </c>
    </row>
    <row r="633" spans="1:14" x14ac:dyDescent="0.25">
      <c r="A633" s="1" t="s">
        <v>107</v>
      </c>
      <c r="B633" s="1" t="s">
        <v>87</v>
      </c>
      <c r="C633" s="1" t="s">
        <v>91</v>
      </c>
      <c r="D633" s="1" t="s">
        <v>61</v>
      </c>
      <c r="E633" s="1" t="s">
        <v>15</v>
      </c>
      <c r="F633" s="1">
        <v>2.4035452526011199E-2</v>
      </c>
      <c r="G633" s="1">
        <v>1.08221492640626E-2</v>
      </c>
      <c r="H633" s="1">
        <v>9.1492059999999995</v>
      </c>
      <c r="I633" s="1">
        <v>16.642720000000001</v>
      </c>
      <c r="J633" s="1">
        <v>7.4935139999999896</v>
      </c>
      <c r="K633" s="1">
        <v>0.18010999999999999</v>
      </c>
      <c r="L633" s="1" t="s">
        <v>79</v>
      </c>
      <c r="M633" s="1" t="s">
        <v>80</v>
      </c>
      <c r="N633" s="1" t="s">
        <v>50</v>
      </c>
    </row>
    <row r="634" spans="1:14" x14ac:dyDescent="0.25">
      <c r="A634" s="1" t="s">
        <v>107</v>
      </c>
      <c r="B634" s="1" t="s">
        <v>86</v>
      </c>
      <c r="C634" s="1" t="s">
        <v>92</v>
      </c>
      <c r="D634" s="1" t="s">
        <v>61</v>
      </c>
      <c r="E634" s="1" t="s">
        <v>14</v>
      </c>
      <c r="F634" s="1">
        <v>2.7429141384755001E-3</v>
      </c>
      <c r="G634" s="1">
        <v>1.2264355076616999E-3</v>
      </c>
      <c r="H634" s="1">
        <v>7.6943099999999998</v>
      </c>
      <c r="I634" s="1">
        <v>12.1082599999999</v>
      </c>
      <c r="J634" s="1">
        <v>5.4139499999999998</v>
      </c>
      <c r="K634" s="1">
        <v>1.4849999999999801E-2</v>
      </c>
      <c r="L634" s="1" t="s">
        <v>79</v>
      </c>
      <c r="M634" s="1" t="s">
        <v>92</v>
      </c>
      <c r="N634" s="1" t="s">
        <v>50</v>
      </c>
    </row>
    <row r="635" spans="1:14" x14ac:dyDescent="0.25">
      <c r="A635" s="1" t="s">
        <v>107</v>
      </c>
      <c r="B635" s="1" t="s">
        <v>84</v>
      </c>
      <c r="C635" s="1" t="s">
        <v>92</v>
      </c>
      <c r="D635" s="1" t="s">
        <v>61</v>
      </c>
      <c r="E635" s="1" t="s">
        <v>14</v>
      </c>
      <c r="F635" s="1">
        <v>-1.1818668136428401</v>
      </c>
      <c r="G635" s="1">
        <v>-0.116464298094418</v>
      </c>
      <c r="H635" s="1">
        <v>23.572600000000001</v>
      </c>
      <c r="I635" s="1">
        <v>25.040120000000002</v>
      </c>
      <c r="J635" s="1">
        <v>2.4675199999999999</v>
      </c>
      <c r="K635" s="1">
        <v>-2.91628</v>
      </c>
      <c r="L635" s="1" t="s">
        <v>79</v>
      </c>
      <c r="M635" s="1" t="s">
        <v>92</v>
      </c>
      <c r="N635" s="1" t="s">
        <v>50</v>
      </c>
    </row>
    <row r="636" spans="1:14" x14ac:dyDescent="0.25">
      <c r="A636" s="1" t="s">
        <v>107</v>
      </c>
      <c r="B636" s="1" t="s">
        <v>83</v>
      </c>
      <c r="C636" s="1" t="s">
        <v>92</v>
      </c>
      <c r="D636" s="1" t="s">
        <v>62</v>
      </c>
      <c r="E636" s="1" t="s">
        <v>14</v>
      </c>
      <c r="F636" s="1">
        <v>-1.3585544399902001</v>
      </c>
      <c r="G636" s="1">
        <v>-0.27521343985172497</v>
      </c>
      <c r="H636" s="1">
        <v>16.695143999999999</v>
      </c>
      <c r="I636" s="1">
        <v>19.682359999999999</v>
      </c>
      <c r="J636" s="1">
        <v>3.9872159999999899</v>
      </c>
      <c r="K636" s="1">
        <v>-5.4168500000000002</v>
      </c>
      <c r="L636" s="1" t="s">
        <v>79</v>
      </c>
      <c r="M636" s="1" t="s">
        <v>92</v>
      </c>
      <c r="N636" s="1" t="s">
        <v>50</v>
      </c>
    </row>
    <row r="637" spans="1:14" x14ac:dyDescent="0.25">
      <c r="A637" s="1" t="s">
        <v>107</v>
      </c>
      <c r="B637" s="1" t="s">
        <v>81</v>
      </c>
      <c r="C637" s="1" t="s">
        <v>92</v>
      </c>
      <c r="D637" s="1" t="s">
        <v>62</v>
      </c>
      <c r="E637" s="1" t="s">
        <v>14</v>
      </c>
      <c r="F637" s="1">
        <v>-7.67621631935968E-2</v>
      </c>
      <c r="G637" s="1">
        <v>-3.9190988998450901E-2</v>
      </c>
      <c r="H637" s="1">
        <v>5.4613679999999896</v>
      </c>
      <c r="I637" s="1">
        <v>9.1150800000000007</v>
      </c>
      <c r="J637" s="1">
        <v>4.6537119999999996</v>
      </c>
      <c r="K637" s="1">
        <v>-0.35722899999999902</v>
      </c>
      <c r="L637" s="1" t="s">
        <v>79</v>
      </c>
      <c r="M637" s="1" t="s">
        <v>92</v>
      </c>
      <c r="N637" s="1" t="s">
        <v>50</v>
      </c>
    </row>
    <row r="638" spans="1:14" x14ac:dyDescent="0.25">
      <c r="A638" s="1" t="s">
        <v>107</v>
      </c>
      <c r="B638" s="1" t="s">
        <v>77</v>
      </c>
      <c r="C638" s="1" t="s">
        <v>92</v>
      </c>
      <c r="D638" s="1" t="s">
        <v>62</v>
      </c>
      <c r="E638" s="1" t="s">
        <v>15</v>
      </c>
      <c r="F638" s="1">
        <v>-1.22491052411405E-2</v>
      </c>
      <c r="G638" s="1">
        <v>-6.0356981908397996E-3</v>
      </c>
      <c r="H638" s="1">
        <v>4.5181139999999997</v>
      </c>
      <c r="I638" s="1">
        <v>8.9070059999999902</v>
      </c>
      <c r="J638" s="1">
        <v>4.3888920000000002</v>
      </c>
      <c r="K638" s="1">
        <v>-5.3759999999999801E-2</v>
      </c>
      <c r="L638" s="1" t="s">
        <v>79</v>
      </c>
      <c r="M638" s="1" t="s">
        <v>92</v>
      </c>
      <c r="N638" s="1" t="s">
        <v>50</v>
      </c>
    </row>
    <row r="639" spans="1:14" x14ac:dyDescent="0.25">
      <c r="A639" s="1" t="s">
        <v>107</v>
      </c>
      <c r="B639" s="1" t="s">
        <v>82</v>
      </c>
      <c r="C639" s="1" t="s">
        <v>92</v>
      </c>
      <c r="D639" s="1" t="s">
        <v>62</v>
      </c>
      <c r="E639" s="1" t="s">
        <v>15</v>
      </c>
      <c r="F639" s="1">
        <v>7.7022906604144195E-2</v>
      </c>
      <c r="G639" s="1">
        <v>3.0992735501270002E-2</v>
      </c>
      <c r="H639" s="1">
        <v>8.0360099999999992</v>
      </c>
      <c r="I639" s="1">
        <v>13.446764</v>
      </c>
      <c r="J639" s="1">
        <v>5.4107539999999998</v>
      </c>
      <c r="K639" s="1">
        <v>0.41675200000000001</v>
      </c>
      <c r="L639" s="1" t="s">
        <v>79</v>
      </c>
      <c r="M639" s="1" t="s">
        <v>92</v>
      </c>
      <c r="N639" s="1" t="s">
        <v>50</v>
      </c>
    </row>
    <row r="640" spans="1:14" x14ac:dyDescent="0.25">
      <c r="A640" s="1" t="s">
        <v>107</v>
      </c>
      <c r="B640" s="1" t="s">
        <v>85</v>
      </c>
      <c r="C640" s="1" t="s">
        <v>92</v>
      </c>
      <c r="D640" s="1" t="s">
        <v>61</v>
      </c>
      <c r="E640" s="1" t="s">
        <v>15</v>
      </c>
      <c r="F640" s="1">
        <v>-7.9681551634318004E-3</v>
      </c>
      <c r="G640" s="1">
        <v>-3.4271279711599999E-3</v>
      </c>
      <c r="H640" s="1">
        <v>4.9597639999999998</v>
      </c>
      <c r="I640" s="1">
        <v>8.7029139999999998</v>
      </c>
      <c r="J640" s="1">
        <v>3.74315</v>
      </c>
      <c r="K640" s="1">
        <v>-2.9825999999999998E-2</v>
      </c>
      <c r="L640" s="1" t="s">
        <v>79</v>
      </c>
      <c r="M640" s="1" t="s">
        <v>92</v>
      </c>
      <c r="N640" s="1" t="s">
        <v>50</v>
      </c>
    </row>
    <row r="641" spans="1:14" x14ac:dyDescent="0.25">
      <c r="A641" s="1" t="s">
        <v>107</v>
      </c>
      <c r="B641" s="1" t="s">
        <v>87</v>
      </c>
      <c r="C641" s="1" t="s">
        <v>92</v>
      </c>
      <c r="D641" s="1" t="s">
        <v>61</v>
      </c>
      <c r="E641" s="1" t="s">
        <v>15</v>
      </c>
      <c r="F641" s="1">
        <v>-0.18059896298033501</v>
      </c>
      <c r="G641" s="1">
        <v>-2.9173449806594701E-2</v>
      </c>
      <c r="H641" s="1">
        <v>12.216772000000001</v>
      </c>
      <c r="I641" s="1">
        <v>14.57044</v>
      </c>
      <c r="J641" s="1">
        <v>2.3536679999999999</v>
      </c>
      <c r="K641" s="1">
        <v>-0.42507</v>
      </c>
      <c r="L641" s="1" t="s">
        <v>79</v>
      </c>
      <c r="M641" s="1" t="s">
        <v>92</v>
      </c>
      <c r="N641" s="1" t="s">
        <v>50</v>
      </c>
    </row>
    <row r="642" spans="1:14" x14ac:dyDescent="0.25">
      <c r="A642" s="1" t="s">
        <v>107</v>
      </c>
      <c r="B642" s="1" t="s">
        <v>86</v>
      </c>
      <c r="C642" s="1" t="s">
        <v>93</v>
      </c>
      <c r="D642" s="1" t="s">
        <v>61</v>
      </c>
      <c r="E642" s="1" t="s">
        <v>14</v>
      </c>
      <c r="F642" s="1">
        <v>0.108124076188313</v>
      </c>
      <c r="G642" s="1">
        <v>3.9480553380318403E-2</v>
      </c>
      <c r="H642" s="1">
        <v>9.2692899999999998</v>
      </c>
      <c r="I642" s="1">
        <v>13.025399999999999</v>
      </c>
      <c r="J642" s="1">
        <v>4.7561099999999996</v>
      </c>
      <c r="K642" s="1">
        <v>0.51424999999999998</v>
      </c>
      <c r="L642" s="1" t="s">
        <v>79</v>
      </c>
      <c r="M642" s="1" t="s">
        <v>93</v>
      </c>
      <c r="N642" s="1" t="s">
        <v>50</v>
      </c>
    </row>
    <row r="643" spans="1:14" x14ac:dyDescent="0.25">
      <c r="A643" s="1" t="s">
        <v>107</v>
      </c>
      <c r="B643" s="1" t="s">
        <v>84</v>
      </c>
      <c r="C643" s="1" t="s">
        <v>93</v>
      </c>
      <c r="D643" s="1" t="s">
        <v>61</v>
      </c>
      <c r="E643" s="1" t="s">
        <v>14</v>
      </c>
      <c r="F643" s="1">
        <v>0.27284210898661898</v>
      </c>
      <c r="G643" s="1">
        <v>-0.176181116237487</v>
      </c>
      <c r="H643" s="1">
        <v>19.445011999999998</v>
      </c>
      <c r="I643" s="1">
        <v>11.20783</v>
      </c>
      <c r="J643" s="1">
        <v>-7.2371819999999998</v>
      </c>
      <c r="K643" s="1">
        <v>-1.9746079999999999</v>
      </c>
      <c r="L643" s="1" t="s">
        <v>79</v>
      </c>
      <c r="M643" s="1" t="s">
        <v>93</v>
      </c>
      <c r="N643" s="1" t="s">
        <v>50</v>
      </c>
    </row>
    <row r="644" spans="1:14" x14ac:dyDescent="0.25">
      <c r="A644" s="1" t="s">
        <v>107</v>
      </c>
      <c r="B644" s="1" t="s">
        <v>83</v>
      </c>
      <c r="C644" s="1" t="s">
        <v>93</v>
      </c>
      <c r="D644" s="1" t="s">
        <v>62</v>
      </c>
      <c r="E644" s="1" t="s">
        <v>14</v>
      </c>
      <c r="F644" s="1">
        <v>1.8992518085390999</v>
      </c>
      <c r="G644" s="1">
        <v>0.152748989825327</v>
      </c>
      <c r="H644" s="1">
        <v>36.811673999999996</v>
      </c>
      <c r="I644" s="1">
        <v>38.943759999999997</v>
      </c>
      <c r="J644" s="1">
        <v>3.1320860000000001</v>
      </c>
      <c r="K644" s="1">
        <v>5.94862</v>
      </c>
      <c r="L644" s="1" t="s">
        <v>79</v>
      </c>
      <c r="M644" s="1" t="s">
        <v>93</v>
      </c>
      <c r="N644" s="1" t="s">
        <v>50</v>
      </c>
    </row>
    <row r="645" spans="1:14" x14ac:dyDescent="0.25">
      <c r="A645" s="1" t="s">
        <v>107</v>
      </c>
      <c r="B645" s="1" t="s">
        <v>81</v>
      </c>
      <c r="C645" s="1" t="s">
        <v>93</v>
      </c>
      <c r="D645" s="1" t="s">
        <v>62</v>
      </c>
      <c r="E645" s="1" t="s">
        <v>14</v>
      </c>
      <c r="F645" s="1">
        <v>0.34967006339761397</v>
      </c>
      <c r="G645" s="1">
        <v>0.11042965108225</v>
      </c>
      <c r="H645" s="1">
        <v>9.633324</v>
      </c>
      <c r="I645" s="1">
        <v>12.618332000000001</v>
      </c>
      <c r="J645" s="1">
        <v>3.9850080000000001</v>
      </c>
      <c r="K645" s="1">
        <v>1.393438</v>
      </c>
      <c r="L645" s="1" t="s">
        <v>79</v>
      </c>
      <c r="M645" s="1" t="s">
        <v>93</v>
      </c>
      <c r="N645" s="1" t="s">
        <v>50</v>
      </c>
    </row>
    <row r="646" spans="1:14" x14ac:dyDescent="0.25">
      <c r="A646" s="1" t="s">
        <v>107</v>
      </c>
      <c r="B646" s="1" t="s">
        <v>77</v>
      </c>
      <c r="C646" s="1" t="s">
        <v>93</v>
      </c>
      <c r="D646" s="1" t="s">
        <v>62</v>
      </c>
      <c r="E646" s="1" t="s">
        <v>15</v>
      </c>
      <c r="F646" s="1">
        <v>0.48559443262200602</v>
      </c>
      <c r="G646" s="1">
        <v>0.31968737017141702</v>
      </c>
      <c r="H646" s="1">
        <v>9.8504299999999994</v>
      </c>
      <c r="I646" s="1">
        <v>28.831285999999999</v>
      </c>
      <c r="J646" s="1">
        <v>18.980855999999999</v>
      </c>
      <c r="K646" s="1">
        <v>9.2169979999999896</v>
      </c>
      <c r="L646" s="1" t="s">
        <v>79</v>
      </c>
      <c r="M646" s="1" t="s">
        <v>93</v>
      </c>
      <c r="N646" s="1" t="s">
        <v>50</v>
      </c>
    </row>
    <row r="647" spans="1:14" x14ac:dyDescent="0.25">
      <c r="A647" s="1" t="s">
        <v>107</v>
      </c>
      <c r="B647" s="1" t="s">
        <v>82</v>
      </c>
      <c r="C647" s="1" t="s">
        <v>93</v>
      </c>
      <c r="D647" s="1" t="s">
        <v>62</v>
      </c>
      <c r="E647" s="1" t="s">
        <v>15</v>
      </c>
      <c r="F647" s="1">
        <v>-2.2174341861249901E-2</v>
      </c>
      <c r="G647" s="1">
        <v>-1.2401396517471E-2</v>
      </c>
      <c r="H647" s="1">
        <v>6.0341519999999997</v>
      </c>
      <c r="I647" s="1">
        <v>13.6912</v>
      </c>
      <c r="J647" s="1">
        <v>7.6570479999999996</v>
      </c>
      <c r="K647" s="1">
        <v>-0.16979</v>
      </c>
      <c r="L647" s="1" t="s">
        <v>79</v>
      </c>
      <c r="M647" s="1" t="s">
        <v>93</v>
      </c>
      <c r="N647" s="1" t="s">
        <v>50</v>
      </c>
    </row>
    <row r="648" spans="1:14" x14ac:dyDescent="0.25">
      <c r="A648" s="1" t="s">
        <v>107</v>
      </c>
      <c r="B648" s="1" t="s">
        <v>85</v>
      </c>
      <c r="C648" s="1" t="s">
        <v>93</v>
      </c>
      <c r="D648" s="1" t="s">
        <v>61</v>
      </c>
      <c r="E648" s="1" t="s">
        <v>15</v>
      </c>
      <c r="F648" s="1">
        <v>4.3718270669734202E-2</v>
      </c>
      <c r="G648" s="1">
        <v>1.2881671584222701E-2</v>
      </c>
      <c r="H648" s="1">
        <v>7.5021120000000003</v>
      </c>
      <c r="I648" s="1">
        <v>10.636042</v>
      </c>
      <c r="J648" s="1">
        <v>3.1339299999999901</v>
      </c>
      <c r="K648" s="1">
        <v>0.13700999999999999</v>
      </c>
      <c r="L648" s="1" t="s">
        <v>79</v>
      </c>
      <c r="M648" s="1" t="s">
        <v>93</v>
      </c>
      <c r="N648" s="1" t="s">
        <v>50</v>
      </c>
    </row>
    <row r="649" spans="1:14" x14ac:dyDescent="0.25">
      <c r="A649" s="1" t="s">
        <v>107</v>
      </c>
      <c r="B649" s="1" t="s">
        <v>87</v>
      </c>
      <c r="C649" s="1" t="s">
        <v>93</v>
      </c>
      <c r="D649" s="1" t="s">
        <v>61</v>
      </c>
      <c r="E649" s="1" t="s">
        <v>15</v>
      </c>
      <c r="F649" s="1">
        <v>2.7100013994710698E-2</v>
      </c>
      <c r="G649" s="1">
        <v>1.34899096802509E-2</v>
      </c>
      <c r="H649" s="1">
        <v>7.8724719999999904</v>
      </c>
      <c r="I649" s="1">
        <v>15.675420000000001</v>
      </c>
      <c r="J649" s="1">
        <v>7.8029479999999998</v>
      </c>
      <c r="K649" s="1">
        <v>0.21145999999999901</v>
      </c>
      <c r="L649" s="1" t="s">
        <v>79</v>
      </c>
      <c r="M649" s="1" t="s">
        <v>93</v>
      </c>
      <c r="N649" s="1" t="s">
        <v>50</v>
      </c>
    </row>
    <row r="650" spans="1:14" x14ac:dyDescent="0.25">
      <c r="A650" s="1" t="s">
        <v>107</v>
      </c>
      <c r="B650" s="1" t="s">
        <v>86</v>
      </c>
      <c r="C650" s="1" t="s">
        <v>94</v>
      </c>
      <c r="D650" s="1" t="s">
        <v>61</v>
      </c>
      <c r="E650" s="1" t="s">
        <v>14</v>
      </c>
      <c r="F650" s="1">
        <v>-3.2647798081475603E-2</v>
      </c>
      <c r="G650" s="1">
        <v>-1.46205359045114E-2</v>
      </c>
      <c r="H650" s="1">
        <v>7.4793079999999996</v>
      </c>
      <c r="I650" s="1">
        <v>11.73418</v>
      </c>
      <c r="J650" s="1">
        <v>5.25487199999999</v>
      </c>
      <c r="K650" s="1">
        <v>-0.17155999999999999</v>
      </c>
      <c r="L650" s="1" t="s">
        <v>79</v>
      </c>
      <c r="M650" s="1" t="s">
        <v>94</v>
      </c>
      <c r="N650" s="1" t="s">
        <v>50</v>
      </c>
    </row>
    <row r="651" spans="1:14" x14ac:dyDescent="0.25">
      <c r="A651" s="1" t="s">
        <v>107</v>
      </c>
      <c r="B651" s="1" t="s">
        <v>84</v>
      </c>
      <c r="C651" s="1" t="s">
        <v>94</v>
      </c>
      <c r="D651" s="1" t="s">
        <v>61</v>
      </c>
      <c r="E651" s="1" t="s">
        <v>14</v>
      </c>
      <c r="F651" s="1">
        <v>-1.57820882562719</v>
      </c>
      <c r="G651" s="1">
        <v>-6.8426338745502496E-2</v>
      </c>
      <c r="H651" s="1">
        <v>12.384143999999999</v>
      </c>
      <c r="I651" s="1">
        <v>11.900096</v>
      </c>
      <c r="J651" s="1">
        <v>0.51595199999999897</v>
      </c>
      <c r="K651" s="1">
        <v>-0.81428</v>
      </c>
      <c r="L651" s="1" t="s">
        <v>79</v>
      </c>
      <c r="M651" s="1" t="s">
        <v>94</v>
      </c>
      <c r="N651" s="1" t="s">
        <v>50</v>
      </c>
    </row>
    <row r="652" spans="1:14" x14ac:dyDescent="0.25">
      <c r="A652" s="1" t="s">
        <v>107</v>
      </c>
      <c r="B652" s="1" t="s">
        <v>83</v>
      </c>
      <c r="C652" s="1" t="s">
        <v>94</v>
      </c>
      <c r="D652" s="1" t="s">
        <v>62</v>
      </c>
      <c r="E652" s="1" t="s">
        <v>14</v>
      </c>
      <c r="F652" s="1">
        <v>0.192809130843661</v>
      </c>
      <c r="G652" s="1">
        <v>4.4278847974344802E-2</v>
      </c>
      <c r="H652" s="1">
        <v>12.7994479999999</v>
      </c>
      <c r="I652" s="1">
        <v>15.317019999999999</v>
      </c>
      <c r="J652" s="1">
        <v>3.5175719999999999</v>
      </c>
      <c r="K652" s="1">
        <v>0.67822000000000005</v>
      </c>
      <c r="L652" s="1" t="s">
        <v>79</v>
      </c>
      <c r="M652" s="1" t="s">
        <v>94</v>
      </c>
      <c r="N652" s="1" t="s">
        <v>50</v>
      </c>
    </row>
    <row r="653" spans="1:14" x14ac:dyDescent="0.25">
      <c r="A653" s="1" t="s">
        <v>107</v>
      </c>
      <c r="B653" s="1" t="s">
        <v>81</v>
      </c>
      <c r="C653" s="1" t="s">
        <v>94</v>
      </c>
      <c r="D653" s="1" t="s">
        <v>62</v>
      </c>
      <c r="E653" s="1" t="s">
        <v>14</v>
      </c>
      <c r="F653" s="1">
        <v>-9.7003272278169697E-2</v>
      </c>
      <c r="G653" s="1">
        <v>-5.6474234333180301E-2</v>
      </c>
      <c r="H653" s="1">
        <v>4.846762</v>
      </c>
      <c r="I653" s="1">
        <v>9.2069419999999997</v>
      </c>
      <c r="J653" s="1">
        <v>5.3601799999999997</v>
      </c>
      <c r="K653" s="1">
        <v>-0.51995499999999995</v>
      </c>
      <c r="L653" s="1" t="s">
        <v>79</v>
      </c>
      <c r="M653" s="1" t="s">
        <v>94</v>
      </c>
      <c r="N653" s="1" t="s">
        <v>50</v>
      </c>
    </row>
    <row r="654" spans="1:14" x14ac:dyDescent="0.25">
      <c r="A654" s="1" t="s">
        <v>107</v>
      </c>
      <c r="B654" s="1" t="s">
        <v>77</v>
      </c>
      <c r="C654" s="1" t="s">
        <v>94</v>
      </c>
      <c r="D654" s="1" t="s">
        <v>62</v>
      </c>
      <c r="E654" s="1" t="s">
        <v>15</v>
      </c>
      <c r="F654" s="1">
        <v>-8.4920728037938403E-2</v>
      </c>
      <c r="G654" s="1">
        <v>-4.4759808147077397E-2</v>
      </c>
      <c r="H654" s="1">
        <v>4.2672559999999997</v>
      </c>
      <c r="I654" s="1">
        <v>9.0231619999999992</v>
      </c>
      <c r="J654" s="1">
        <v>4.7559060000000004</v>
      </c>
      <c r="K654" s="1">
        <v>-0.40387499999999898</v>
      </c>
      <c r="L654" s="1" t="s">
        <v>79</v>
      </c>
      <c r="M654" s="1" t="s">
        <v>94</v>
      </c>
      <c r="N654" s="1" t="s">
        <v>50</v>
      </c>
    </row>
    <row r="655" spans="1:14" x14ac:dyDescent="0.25">
      <c r="A655" s="1" t="s">
        <v>107</v>
      </c>
      <c r="B655" s="1" t="s">
        <v>82</v>
      </c>
      <c r="C655" s="1" t="s">
        <v>94</v>
      </c>
      <c r="D655" s="1" t="s">
        <v>62</v>
      </c>
      <c r="E655" s="1" t="s">
        <v>15</v>
      </c>
      <c r="F655" s="1">
        <v>4.9395337921145498E-2</v>
      </c>
      <c r="G655" s="1">
        <v>2.3086262441698299E-2</v>
      </c>
      <c r="H655" s="1">
        <v>7.0892499999999998</v>
      </c>
      <c r="I655" s="1">
        <v>13.310079999999999</v>
      </c>
      <c r="J655" s="1">
        <v>6.2208300000000003</v>
      </c>
      <c r="K655" s="1">
        <v>0.30728</v>
      </c>
      <c r="L655" s="1" t="s">
        <v>79</v>
      </c>
      <c r="M655" s="1" t="s">
        <v>94</v>
      </c>
      <c r="N655" s="1" t="s">
        <v>50</v>
      </c>
    </row>
    <row r="656" spans="1:14" x14ac:dyDescent="0.25">
      <c r="A656" s="1" t="s">
        <v>107</v>
      </c>
      <c r="B656" s="1" t="s">
        <v>85</v>
      </c>
      <c r="C656" s="1" t="s">
        <v>94</v>
      </c>
      <c r="D656" s="1" t="s">
        <v>61</v>
      </c>
      <c r="E656" s="1" t="s">
        <v>15</v>
      </c>
      <c r="F656" s="1">
        <v>-0.20549027253386401</v>
      </c>
      <c r="G656" s="1">
        <v>-2.7343000427508E-2</v>
      </c>
      <c r="H656" s="1">
        <v>12.966303999999999</v>
      </c>
      <c r="I656" s="1">
        <v>14.956441999999999</v>
      </c>
      <c r="J656" s="1">
        <v>1.990138</v>
      </c>
      <c r="K656" s="1">
        <v>-0.40895399999999898</v>
      </c>
      <c r="L656" s="1" t="s">
        <v>79</v>
      </c>
      <c r="M656" s="1" t="s">
        <v>94</v>
      </c>
      <c r="N656" s="1" t="s">
        <v>50</v>
      </c>
    </row>
    <row r="657" spans="1:14" x14ac:dyDescent="0.25">
      <c r="A657" s="1" t="s">
        <v>107</v>
      </c>
      <c r="B657" s="1" t="s">
        <v>87</v>
      </c>
      <c r="C657" s="1" t="s">
        <v>94</v>
      </c>
      <c r="D657" s="1" t="s">
        <v>61</v>
      </c>
      <c r="E657" s="1" t="s">
        <v>15</v>
      </c>
      <c r="F657" s="1">
        <v>0.117793669106924</v>
      </c>
      <c r="G657" s="1">
        <v>5.7249033294832503E-2</v>
      </c>
      <c r="H657" s="1">
        <v>7.7786460000000002</v>
      </c>
      <c r="I657" s="1">
        <v>15.13388</v>
      </c>
      <c r="J657" s="1">
        <v>7.3552340000000003</v>
      </c>
      <c r="K657" s="1">
        <v>0.86639999999999995</v>
      </c>
      <c r="L657" s="1" t="s">
        <v>79</v>
      </c>
      <c r="M657" s="1" t="s">
        <v>94</v>
      </c>
      <c r="N657" s="1" t="s">
        <v>50</v>
      </c>
    </row>
    <row r="658" spans="1:14" x14ac:dyDescent="0.25">
      <c r="A658" s="1" t="s">
        <v>107</v>
      </c>
      <c r="B658" s="1" t="s">
        <v>86</v>
      </c>
      <c r="C658" s="1" t="s">
        <v>95</v>
      </c>
      <c r="D658" s="1" t="s">
        <v>61</v>
      </c>
      <c r="E658" s="1" t="s">
        <v>14</v>
      </c>
      <c r="F658" s="1">
        <v>9.7545189192925597E-2</v>
      </c>
      <c r="G658" s="1">
        <v>3.8486896137074803E-2</v>
      </c>
      <c r="H658" s="1">
        <v>6.8606939999999996</v>
      </c>
      <c r="I658" s="1">
        <v>9.6799700000000009</v>
      </c>
      <c r="J658" s="1">
        <v>3.8192759999999999</v>
      </c>
      <c r="K658" s="1">
        <v>0.37255199999999999</v>
      </c>
      <c r="L658" s="1" t="s">
        <v>79</v>
      </c>
      <c r="M658" s="1" t="s">
        <v>95</v>
      </c>
      <c r="N658" s="1" t="s">
        <v>50</v>
      </c>
    </row>
    <row r="659" spans="1:14" x14ac:dyDescent="0.25">
      <c r="A659" s="1" t="s">
        <v>107</v>
      </c>
      <c r="B659" s="1" t="s">
        <v>84</v>
      </c>
      <c r="C659" s="1" t="s">
        <v>95</v>
      </c>
      <c r="D659" s="1" t="s">
        <v>61</v>
      </c>
      <c r="E659" s="1" t="s">
        <v>14</v>
      </c>
      <c r="F659" s="1">
        <v>5.77431224811634</v>
      </c>
      <c r="G659" s="1">
        <v>-0.124267846722244</v>
      </c>
      <c r="H659" s="1">
        <v>11.83569</v>
      </c>
      <c r="I659" s="1">
        <v>10.60741</v>
      </c>
      <c r="J659" s="1">
        <v>-0.22827999999999901</v>
      </c>
      <c r="K659" s="1">
        <v>-1.31815999999999</v>
      </c>
      <c r="L659" s="1" t="s">
        <v>79</v>
      </c>
      <c r="M659" s="1" t="s">
        <v>95</v>
      </c>
      <c r="N659" s="1" t="s">
        <v>50</v>
      </c>
    </row>
    <row r="660" spans="1:14" x14ac:dyDescent="0.25">
      <c r="A660" s="1" t="s">
        <v>107</v>
      </c>
      <c r="B660" s="1" t="s">
        <v>83</v>
      </c>
      <c r="C660" s="1" t="s">
        <v>95</v>
      </c>
      <c r="D660" s="1" t="s">
        <v>62</v>
      </c>
      <c r="E660" s="1" t="s">
        <v>14</v>
      </c>
      <c r="F660" s="1">
        <v>2.2456995209247099E-2</v>
      </c>
      <c r="G660" s="1">
        <v>2.8925771025538E-3</v>
      </c>
      <c r="H660" s="1">
        <v>25.763259999999999</v>
      </c>
      <c r="I660" s="1">
        <v>28.424479999999999</v>
      </c>
      <c r="J660" s="1">
        <v>3.6612200000000001</v>
      </c>
      <c r="K660" s="1">
        <v>8.2219999999999793E-2</v>
      </c>
      <c r="L660" s="1" t="s">
        <v>79</v>
      </c>
      <c r="M660" s="1" t="s">
        <v>95</v>
      </c>
      <c r="N660" s="1" t="s">
        <v>50</v>
      </c>
    </row>
    <row r="661" spans="1:14" x14ac:dyDescent="0.25">
      <c r="A661" s="1" t="s">
        <v>107</v>
      </c>
      <c r="B661" s="1" t="s">
        <v>81</v>
      </c>
      <c r="C661" s="1" t="s">
        <v>95</v>
      </c>
      <c r="D661" s="1" t="s">
        <v>62</v>
      </c>
      <c r="E661" s="1" t="s">
        <v>14</v>
      </c>
      <c r="F661" s="1">
        <v>-4.7749220119416201E-2</v>
      </c>
      <c r="G661" s="1">
        <v>-2.3120218325659199E-2</v>
      </c>
      <c r="H661" s="1">
        <v>4.7569759999999999</v>
      </c>
      <c r="I661" s="1">
        <v>7.2837979999999902</v>
      </c>
      <c r="J661" s="1">
        <v>3.5268220000000001</v>
      </c>
      <c r="K661" s="1">
        <v>-0.168403</v>
      </c>
      <c r="L661" s="1" t="s">
        <v>79</v>
      </c>
      <c r="M661" s="1" t="s">
        <v>95</v>
      </c>
      <c r="N661" s="1" t="s">
        <v>50</v>
      </c>
    </row>
    <row r="662" spans="1:14" x14ac:dyDescent="0.25">
      <c r="A662" s="1" t="s">
        <v>107</v>
      </c>
      <c r="B662" s="1" t="s">
        <v>77</v>
      </c>
      <c r="C662" s="1" t="s">
        <v>95</v>
      </c>
      <c r="D662" s="1" t="s">
        <v>62</v>
      </c>
      <c r="E662" s="1" t="s">
        <v>15</v>
      </c>
      <c r="F662" s="1">
        <v>9.8103333989290595E-2</v>
      </c>
      <c r="G662" s="1">
        <v>4.5277689875686797E-2</v>
      </c>
      <c r="H662" s="1">
        <v>4.5058559999999996</v>
      </c>
      <c r="I662" s="1">
        <v>8.367896</v>
      </c>
      <c r="J662" s="1">
        <v>3.8620399999999999</v>
      </c>
      <c r="K662" s="1">
        <v>0.37887900000000002</v>
      </c>
      <c r="L662" s="1" t="s">
        <v>79</v>
      </c>
      <c r="M662" s="1" t="s">
        <v>95</v>
      </c>
      <c r="N662" s="1" t="s">
        <v>50</v>
      </c>
    </row>
    <row r="663" spans="1:14" x14ac:dyDescent="0.25">
      <c r="A663" s="1" t="s">
        <v>107</v>
      </c>
      <c r="B663" s="1" t="s">
        <v>82</v>
      </c>
      <c r="C663" s="1" t="s">
        <v>95</v>
      </c>
      <c r="D663" s="1" t="s">
        <v>62</v>
      </c>
      <c r="E663" s="1" t="s">
        <v>15</v>
      </c>
      <c r="F663" s="1">
        <v>0.13617316469259</v>
      </c>
      <c r="G663" s="1">
        <v>3.4322678395281199E-2</v>
      </c>
      <c r="H663" s="1">
        <v>8.6409179999999992</v>
      </c>
      <c r="I663" s="1">
        <v>11.552828</v>
      </c>
      <c r="J663" s="1">
        <v>2.9119100000000002</v>
      </c>
      <c r="K663" s="1">
        <v>0.39652399999999999</v>
      </c>
      <c r="L663" s="1" t="s">
        <v>79</v>
      </c>
      <c r="M663" s="1" t="s">
        <v>95</v>
      </c>
      <c r="N663" s="1" t="s">
        <v>50</v>
      </c>
    </row>
    <row r="664" spans="1:14" x14ac:dyDescent="0.25">
      <c r="A664" s="1" t="s">
        <v>107</v>
      </c>
      <c r="B664" s="1" t="s">
        <v>85</v>
      </c>
      <c r="C664" s="1" t="s">
        <v>95</v>
      </c>
      <c r="D664" s="1" t="s">
        <v>61</v>
      </c>
      <c r="E664" s="1" t="s">
        <v>15</v>
      </c>
      <c r="F664" s="1">
        <v>-4.7020142148460202</v>
      </c>
      <c r="G664" s="1">
        <v>-0.179990386656523</v>
      </c>
      <c r="H664" s="1">
        <v>18.819558000000001</v>
      </c>
      <c r="I664" s="1">
        <v>19.568633999999999</v>
      </c>
      <c r="J664" s="1">
        <v>0.74907599999999996</v>
      </c>
      <c r="K664" s="1">
        <v>-3.5221659999999999</v>
      </c>
      <c r="L664" s="1" t="s">
        <v>79</v>
      </c>
      <c r="M664" s="1" t="s">
        <v>95</v>
      </c>
      <c r="N664" s="1" t="s">
        <v>50</v>
      </c>
    </row>
    <row r="665" spans="1:14" x14ac:dyDescent="0.25">
      <c r="A665" s="1" t="s">
        <v>107</v>
      </c>
      <c r="B665" s="1" t="s">
        <v>87</v>
      </c>
      <c r="C665" s="1" t="s">
        <v>95</v>
      </c>
      <c r="D665" s="1" t="s">
        <v>61</v>
      </c>
      <c r="E665" s="1" t="s">
        <v>15</v>
      </c>
      <c r="F665" s="1">
        <v>5.6665925289536803E-2</v>
      </c>
      <c r="G665" s="1">
        <v>3.0226545949684699E-2</v>
      </c>
      <c r="H665" s="1">
        <v>6.0171900000000003</v>
      </c>
      <c r="I665" s="1">
        <v>12.896280000000001</v>
      </c>
      <c r="J665" s="1">
        <v>6.8790899999999997</v>
      </c>
      <c r="K665" s="1">
        <v>0.38980999999999999</v>
      </c>
      <c r="L665" s="1" t="s">
        <v>79</v>
      </c>
      <c r="M665" s="1" t="s">
        <v>95</v>
      </c>
      <c r="N665" s="1" t="s">
        <v>50</v>
      </c>
    </row>
    <row r="666" spans="1:14" x14ac:dyDescent="0.25">
      <c r="A666" s="1" t="s">
        <v>107</v>
      </c>
      <c r="B666" s="1" t="s">
        <v>86</v>
      </c>
      <c r="C666" s="1" t="s">
        <v>96</v>
      </c>
      <c r="D666" s="1" t="s">
        <v>61</v>
      </c>
      <c r="E666" s="1" t="s">
        <v>14</v>
      </c>
      <c r="F666" s="1">
        <v>-1.1806675266043101</v>
      </c>
      <c r="G666" s="1">
        <v>3.2052193972129999E-3</v>
      </c>
      <c r="H666" s="1">
        <v>10.163028000000001</v>
      </c>
      <c r="I666" s="1">
        <v>9.1382200000000005</v>
      </c>
      <c r="J666" s="1">
        <v>-2.4808000000000299E-2</v>
      </c>
      <c r="K666" s="1">
        <v>2.9290000000000298E-2</v>
      </c>
      <c r="L666" s="1" t="s">
        <v>79</v>
      </c>
      <c r="M666" s="1" t="s">
        <v>96</v>
      </c>
      <c r="N666" s="1" t="s">
        <v>50</v>
      </c>
    </row>
    <row r="667" spans="1:14" x14ac:dyDescent="0.25">
      <c r="A667" s="1" t="s">
        <v>107</v>
      </c>
      <c r="B667" s="1" t="s">
        <v>84</v>
      </c>
      <c r="C667" s="1" t="s">
        <v>96</v>
      </c>
      <c r="D667" s="1" t="s">
        <v>61</v>
      </c>
      <c r="E667" s="1" t="s">
        <v>14</v>
      </c>
      <c r="F667" s="1">
        <v>7.4335370594333101</v>
      </c>
      <c r="G667" s="1">
        <v>-0.203290902620998</v>
      </c>
      <c r="H667" s="1">
        <v>7.9578259999999998</v>
      </c>
      <c r="I667" s="1">
        <v>6.7726099999999896</v>
      </c>
      <c r="J667" s="1">
        <v>-0.18521599999999899</v>
      </c>
      <c r="K667" s="1">
        <v>-1.3768100000000001</v>
      </c>
      <c r="L667" s="1" t="s">
        <v>79</v>
      </c>
      <c r="M667" s="1" t="s">
        <v>96</v>
      </c>
      <c r="N667" s="1" t="s">
        <v>50</v>
      </c>
    </row>
    <row r="668" spans="1:14" x14ac:dyDescent="0.25">
      <c r="A668" s="1" t="s">
        <v>107</v>
      </c>
      <c r="B668" s="1" t="s">
        <v>83</v>
      </c>
      <c r="C668" s="1" t="s">
        <v>96</v>
      </c>
      <c r="D668" s="1" t="s">
        <v>62</v>
      </c>
      <c r="E668" s="1" t="s">
        <v>14</v>
      </c>
      <c r="F668" s="1">
        <v>0.21158737164944499</v>
      </c>
      <c r="G668" s="1">
        <v>7.57558546192722E-2</v>
      </c>
      <c r="H668" s="1">
        <v>5.8827540000000003</v>
      </c>
      <c r="I668" s="1">
        <v>7.6059599999999996</v>
      </c>
      <c r="J668" s="1">
        <v>2.7232059999999998</v>
      </c>
      <c r="K668" s="1">
        <v>0.57619600000000004</v>
      </c>
      <c r="L668" s="1" t="s">
        <v>79</v>
      </c>
      <c r="M668" s="1" t="s">
        <v>96</v>
      </c>
      <c r="N668" s="1" t="s">
        <v>50</v>
      </c>
    </row>
    <row r="669" spans="1:14" x14ac:dyDescent="0.25">
      <c r="A669" s="1" t="s">
        <v>107</v>
      </c>
      <c r="B669" s="1" t="s">
        <v>81</v>
      </c>
      <c r="C669" s="1" t="s">
        <v>96</v>
      </c>
      <c r="D669" s="1" t="s">
        <v>62</v>
      </c>
      <c r="E669" s="1" t="s">
        <v>14</v>
      </c>
      <c r="F669" s="1">
        <v>-0.11512935466832599</v>
      </c>
      <c r="G669" s="1">
        <v>-5.30387207935119E-2</v>
      </c>
      <c r="H669" s="1">
        <v>4.6703380000000001</v>
      </c>
      <c r="I669" s="1">
        <v>6.8055940000000001</v>
      </c>
      <c r="J669" s="1">
        <v>3.135256</v>
      </c>
      <c r="K669" s="1">
        <v>-0.36096</v>
      </c>
      <c r="L669" s="1" t="s">
        <v>79</v>
      </c>
      <c r="M669" s="1" t="s">
        <v>96</v>
      </c>
      <c r="N669" s="1" t="s">
        <v>50</v>
      </c>
    </row>
    <row r="670" spans="1:14" x14ac:dyDescent="0.25">
      <c r="A670" s="1" t="s">
        <v>107</v>
      </c>
      <c r="B670" s="1" t="s">
        <v>77</v>
      </c>
      <c r="C670" s="1" t="s">
        <v>96</v>
      </c>
      <c r="D670" s="1" t="s">
        <v>62</v>
      </c>
      <c r="E670" s="1" t="s">
        <v>15</v>
      </c>
      <c r="F670" s="1">
        <v>-9.8310567390332795E-2</v>
      </c>
      <c r="G670" s="1">
        <v>-3.00543146906181E-2</v>
      </c>
      <c r="H670" s="1">
        <v>4.4821499999999999</v>
      </c>
      <c r="I670" s="1">
        <v>6.4557120000000001</v>
      </c>
      <c r="J670" s="1">
        <v>1.973562</v>
      </c>
      <c r="K670" s="1">
        <v>-0.194022</v>
      </c>
      <c r="L670" s="1" t="s">
        <v>79</v>
      </c>
      <c r="M670" s="1" t="s">
        <v>96</v>
      </c>
      <c r="N670" s="1" t="s">
        <v>50</v>
      </c>
    </row>
    <row r="671" spans="1:14" x14ac:dyDescent="0.25">
      <c r="A671" s="1" t="s">
        <v>107</v>
      </c>
      <c r="B671" s="1" t="s">
        <v>82</v>
      </c>
      <c r="C671" s="1" t="s">
        <v>96</v>
      </c>
      <c r="D671" s="1" t="s">
        <v>62</v>
      </c>
      <c r="E671" s="1" t="s">
        <v>15</v>
      </c>
      <c r="F671" s="1">
        <v>-0.120328500143808</v>
      </c>
      <c r="G671" s="1">
        <v>-2.63269018222753E-2</v>
      </c>
      <c r="H671" s="1">
        <v>6.25678</v>
      </c>
      <c r="I671" s="1">
        <v>8.0091079999999994</v>
      </c>
      <c r="J671" s="1">
        <v>1.7523280000000001</v>
      </c>
      <c r="K671" s="1">
        <v>-0.21085499999999999</v>
      </c>
      <c r="L671" s="1" t="s">
        <v>79</v>
      </c>
      <c r="M671" s="1" t="s">
        <v>96</v>
      </c>
      <c r="N671" s="1" t="s">
        <v>50</v>
      </c>
    </row>
    <row r="672" spans="1:14" x14ac:dyDescent="0.25">
      <c r="A672" s="1" t="s">
        <v>107</v>
      </c>
      <c r="B672" s="1" t="s">
        <v>85</v>
      </c>
      <c r="C672" s="1" t="s">
        <v>96</v>
      </c>
      <c r="D672" s="1" t="s">
        <v>61</v>
      </c>
      <c r="E672" s="1" t="s">
        <v>15</v>
      </c>
      <c r="F672" s="1">
        <v>-0.25325499631658899</v>
      </c>
      <c r="G672" s="1">
        <v>-7.0322503613784004E-2</v>
      </c>
      <c r="H672" s="1">
        <v>6.5820679999999996</v>
      </c>
      <c r="I672" s="1">
        <v>9.1123320000000003</v>
      </c>
      <c r="J672" s="1">
        <v>2.5302639999999998</v>
      </c>
      <c r="K672" s="1">
        <v>-0.64080199999999898</v>
      </c>
      <c r="L672" s="1" t="s">
        <v>79</v>
      </c>
      <c r="M672" s="1" t="s">
        <v>96</v>
      </c>
      <c r="N672" s="1" t="s">
        <v>50</v>
      </c>
    </row>
    <row r="673" spans="1:14" x14ac:dyDescent="0.25">
      <c r="A673" s="1" t="s">
        <v>107</v>
      </c>
      <c r="B673" s="1" t="s">
        <v>87</v>
      </c>
      <c r="C673" s="1" t="s">
        <v>96</v>
      </c>
      <c r="D673" s="1" t="s">
        <v>61</v>
      </c>
      <c r="E673" s="1" t="s">
        <v>15</v>
      </c>
      <c r="F673" s="1">
        <v>0.146629535327816</v>
      </c>
      <c r="G673" s="1">
        <v>3.8214758910224203E-2</v>
      </c>
      <c r="H673" s="1">
        <v>5.3482880000000002</v>
      </c>
      <c r="I673" s="1">
        <v>7.2334879999999897</v>
      </c>
      <c r="J673" s="1">
        <v>1.8852</v>
      </c>
      <c r="K673" s="1">
        <v>0.27642600000000001</v>
      </c>
      <c r="L673" s="1" t="s">
        <v>79</v>
      </c>
      <c r="M673" s="1" t="s">
        <v>96</v>
      </c>
      <c r="N673" s="1" t="s">
        <v>50</v>
      </c>
    </row>
    <row r="674" spans="1:14" x14ac:dyDescent="0.25">
      <c r="A674" s="1" t="s">
        <v>107</v>
      </c>
      <c r="B674" s="1" t="s">
        <v>86</v>
      </c>
      <c r="C674" s="1" t="s">
        <v>97</v>
      </c>
      <c r="D674" s="1" t="s">
        <v>61</v>
      </c>
      <c r="E674" s="1" t="s">
        <v>14</v>
      </c>
      <c r="F674" s="1">
        <v>0.10609241981078101</v>
      </c>
      <c r="G674" s="1">
        <v>1.8765417469302301E-2</v>
      </c>
      <c r="H674" s="1">
        <v>2.139186</v>
      </c>
      <c r="I674" s="1">
        <v>1.383982</v>
      </c>
      <c r="J674" s="1">
        <v>0.24479600000000001</v>
      </c>
      <c r="K674" s="1">
        <v>2.5971000000000001E-2</v>
      </c>
      <c r="L674" s="1" t="s">
        <v>79</v>
      </c>
      <c r="M674" s="1" t="s">
        <v>97</v>
      </c>
      <c r="N674" s="1" t="s">
        <v>50</v>
      </c>
    </row>
    <row r="675" spans="1:14" x14ac:dyDescent="0.25">
      <c r="A675" s="1" t="s">
        <v>107</v>
      </c>
      <c r="B675" s="1" t="s">
        <v>84</v>
      </c>
      <c r="C675" s="1" t="s">
        <v>97</v>
      </c>
      <c r="D675" s="1" t="s">
        <v>61</v>
      </c>
      <c r="E675" s="1" t="s">
        <v>14</v>
      </c>
      <c r="F675" s="1">
        <v>-0.17737154772307701</v>
      </c>
      <c r="G675" s="1">
        <v>-1.78996427593907E-2</v>
      </c>
      <c r="H675" s="1">
        <v>1.7075579999999999</v>
      </c>
      <c r="I675" s="1">
        <v>0.78697659999999903</v>
      </c>
      <c r="J675" s="1">
        <v>7.9418600000000006E-2</v>
      </c>
      <c r="K675" s="1">
        <v>-1.4086599999999901E-2</v>
      </c>
      <c r="L675" s="1" t="s">
        <v>79</v>
      </c>
      <c r="M675" s="1" t="s">
        <v>97</v>
      </c>
      <c r="N675" s="1" t="s">
        <v>50</v>
      </c>
    </row>
    <row r="676" spans="1:14" x14ac:dyDescent="0.25">
      <c r="A676" s="1" t="s">
        <v>107</v>
      </c>
      <c r="B676" s="1" t="s">
        <v>83</v>
      </c>
      <c r="C676" s="1" t="s">
        <v>97</v>
      </c>
      <c r="D676" s="1" t="s">
        <v>62</v>
      </c>
      <c r="E676" s="1" t="s">
        <v>14</v>
      </c>
      <c r="F676" s="1">
        <v>2.0776911297579699E-2</v>
      </c>
      <c r="G676" s="1">
        <v>7.9791752927649007E-3</v>
      </c>
      <c r="H676" s="1">
        <v>1.746793</v>
      </c>
      <c r="I676" s="1">
        <v>1.2124060000000001</v>
      </c>
      <c r="J676" s="1">
        <v>0.465613</v>
      </c>
      <c r="K676" s="1">
        <v>9.6740000000000003E-3</v>
      </c>
      <c r="L676" s="1" t="s">
        <v>79</v>
      </c>
      <c r="M676" s="1" t="s">
        <v>97</v>
      </c>
      <c r="N676" s="1" t="s">
        <v>50</v>
      </c>
    </row>
    <row r="677" spans="1:14" x14ac:dyDescent="0.25">
      <c r="A677" s="1" t="s">
        <v>107</v>
      </c>
      <c r="B677" s="1" t="s">
        <v>81</v>
      </c>
      <c r="C677" s="1" t="s">
        <v>97</v>
      </c>
      <c r="D677" s="1" t="s">
        <v>62</v>
      </c>
      <c r="E677" s="1" t="s">
        <v>14</v>
      </c>
      <c r="F677" s="1">
        <v>4.1075193982820996E-3</v>
      </c>
      <c r="G677" s="1">
        <v>1.1333693762338999E-3</v>
      </c>
      <c r="H677" s="1">
        <v>1.6575877999999999</v>
      </c>
      <c r="I677" s="1">
        <v>0.90817700000000001</v>
      </c>
      <c r="J677" s="1">
        <v>0.25058920000000001</v>
      </c>
      <c r="K677" s="1">
        <v>1.0292999999999E-3</v>
      </c>
      <c r="L677" s="1" t="s">
        <v>79</v>
      </c>
      <c r="M677" s="1" t="s">
        <v>97</v>
      </c>
      <c r="N677" s="1" t="s">
        <v>50</v>
      </c>
    </row>
    <row r="678" spans="1:14" x14ac:dyDescent="0.25">
      <c r="A678" s="1" t="s">
        <v>107</v>
      </c>
      <c r="B678" s="1" t="s">
        <v>77</v>
      </c>
      <c r="C678" s="1" t="s">
        <v>97</v>
      </c>
      <c r="D678" s="1" t="s">
        <v>62</v>
      </c>
      <c r="E678" s="1" t="s">
        <v>15</v>
      </c>
      <c r="F678" s="1">
        <v>0.14503731794788599</v>
      </c>
      <c r="G678" s="1">
        <v>4.1480539815269397E-2</v>
      </c>
      <c r="H678" s="1">
        <v>0.77575499999999997</v>
      </c>
      <c r="I678" s="1">
        <v>1.0864902000000001</v>
      </c>
      <c r="J678" s="1">
        <v>0.31073519999999999</v>
      </c>
      <c r="K678" s="1">
        <v>4.5068200000000003E-2</v>
      </c>
      <c r="L678" s="1" t="s">
        <v>79</v>
      </c>
      <c r="M678" s="1" t="s">
        <v>97</v>
      </c>
      <c r="N678" s="1" t="s">
        <v>50</v>
      </c>
    </row>
    <row r="679" spans="1:14" x14ac:dyDescent="0.25">
      <c r="A679" s="1" t="s">
        <v>107</v>
      </c>
      <c r="B679" s="1" t="s">
        <v>82</v>
      </c>
      <c r="C679" s="1" t="s">
        <v>97</v>
      </c>
      <c r="D679" s="1" t="s">
        <v>62</v>
      </c>
      <c r="E679" s="1" t="s">
        <v>15</v>
      </c>
      <c r="F679" s="1">
        <v>-1.0892083728920801</v>
      </c>
      <c r="G679" s="1">
        <v>-0.25216503002886698</v>
      </c>
      <c r="H679" s="1">
        <v>1.3216032</v>
      </c>
      <c r="I679" s="1">
        <v>1.71974519999999</v>
      </c>
      <c r="J679" s="1">
        <v>0.398141999999999</v>
      </c>
      <c r="K679" s="1">
        <v>-0.43365959999999998</v>
      </c>
      <c r="L679" s="1" t="s">
        <v>79</v>
      </c>
      <c r="M679" s="1" t="s">
        <v>97</v>
      </c>
      <c r="N679" s="1" t="s">
        <v>50</v>
      </c>
    </row>
    <row r="680" spans="1:14" x14ac:dyDescent="0.25">
      <c r="A680" s="1" t="s">
        <v>107</v>
      </c>
      <c r="B680" s="1" t="s">
        <v>85</v>
      </c>
      <c r="C680" s="1" t="s">
        <v>97</v>
      </c>
      <c r="D680" s="1" t="s">
        <v>61</v>
      </c>
      <c r="E680" s="1" t="s">
        <v>15</v>
      </c>
      <c r="F680" s="1">
        <v>-0.237959604777322</v>
      </c>
      <c r="G680" s="1">
        <v>-8.9756915117577704E-2</v>
      </c>
      <c r="H680" s="1">
        <v>1.9761936</v>
      </c>
      <c r="I680" s="1">
        <v>3.1730480000000001</v>
      </c>
      <c r="J680" s="1">
        <v>1.1968544000000001</v>
      </c>
      <c r="K680" s="1">
        <v>-0.28480299999999997</v>
      </c>
      <c r="L680" s="1" t="s">
        <v>79</v>
      </c>
      <c r="M680" s="1" t="s">
        <v>97</v>
      </c>
      <c r="N680" s="1" t="s">
        <v>50</v>
      </c>
    </row>
    <row r="681" spans="1:14" x14ac:dyDescent="0.25">
      <c r="A681" s="1" t="s">
        <v>107</v>
      </c>
      <c r="B681" s="1" t="s">
        <v>87</v>
      </c>
      <c r="C681" s="1" t="s">
        <v>97</v>
      </c>
      <c r="D681" s="1" t="s">
        <v>61</v>
      </c>
      <c r="E681" s="1" t="s">
        <v>15</v>
      </c>
      <c r="F681" s="1">
        <v>9.4735704282555497E-2</v>
      </c>
      <c r="G681" s="1">
        <v>2.2517678778966502E-2</v>
      </c>
      <c r="H681" s="1">
        <v>0.80703559999999896</v>
      </c>
      <c r="I681" s="1">
        <v>1.0586704</v>
      </c>
      <c r="J681" s="1">
        <v>0.25163479999999999</v>
      </c>
      <c r="K681" s="1">
        <v>2.38388E-2</v>
      </c>
      <c r="L681" s="1" t="s">
        <v>79</v>
      </c>
      <c r="M681" s="1" t="s">
        <v>97</v>
      </c>
      <c r="N681" s="1" t="s">
        <v>50</v>
      </c>
    </row>
    <row r="682" spans="1:14" x14ac:dyDescent="0.25">
      <c r="A682" s="1" t="s">
        <v>107</v>
      </c>
      <c r="B682" s="1" t="s">
        <v>86</v>
      </c>
      <c r="C682" s="1" t="s">
        <v>98</v>
      </c>
      <c r="D682" s="1" t="s">
        <v>61</v>
      </c>
      <c r="E682" s="1" t="s">
        <v>14</v>
      </c>
      <c r="F682" s="1">
        <v>-1.8187966783893501</v>
      </c>
      <c r="G682" s="1">
        <v>-0.204393165360475</v>
      </c>
      <c r="H682" s="1">
        <v>3.1138745999999999</v>
      </c>
      <c r="I682" s="1">
        <v>2.3815037999999999</v>
      </c>
      <c r="J682" s="1">
        <v>0.26762920000000001</v>
      </c>
      <c r="K682" s="1">
        <v>-0.486763099999999</v>
      </c>
      <c r="L682" s="1" t="s">
        <v>79</v>
      </c>
      <c r="M682" s="1" t="s">
        <v>98</v>
      </c>
      <c r="N682" s="1" t="s">
        <v>50</v>
      </c>
    </row>
    <row r="683" spans="1:14" x14ac:dyDescent="0.25">
      <c r="A683" s="1" t="s">
        <v>107</v>
      </c>
      <c r="B683" s="1" t="s">
        <v>84</v>
      </c>
      <c r="C683" s="1" t="s">
        <v>98</v>
      </c>
      <c r="D683" s="1" t="s">
        <v>61</v>
      </c>
      <c r="E683" s="1" t="s">
        <v>14</v>
      </c>
      <c r="F683" s="1">
        <v>0.124472807486474</v>
      </c>
      <c r="G683" s="1">
        <v>7.0639304063952094E-2</v>
      </c>
      <c r="H683" s="1">
        <v>1.4693020000000001</v>
      </c>
      <c r="I683" s="1">
        <v>1.0851111999999901</v>
      </c>
      <c r="J683" s="1">
        <v>0.61580919999999995</v>
      </c>
      <c r="K683" s="1">
        <v>7.6651499999999997E-2</v>
      </c>
      <c r="L683" s="1" t="s">
        <v>79</v>
      </c>
      <c r="M683" s="1" t="s">
        <v>98</v>
      </c>
      <c r="N683" s="1" t="s">
        <v>50</v>
      </c>
    </row>
    <row r="684" spans="1:14" x14ac:dyDescent="0.25">
      <c r="A684" s="1" t="s">
        <v>107</v>
      </c>
      <c r="B684" s="1" t="s">
        <v>83</v>
      </c>
      <c r="C684" s="1" t="s">
        <v>98</v>
      </c>
      <c r="D684" s="1" t="s">
        <v>62</v>
      </c>
      <c r="E684" s="1" t="s">
        <v>14</v>
      </c>
      <c r="F684" s="1">
        <v>-0.12498071221594</v>
      </c>
      <c r="G684" s="1">
        <v>-4.9542211894819499E-2</v>
      </c>
      <c r="H684" s="1">
        <v>1.5901284</v>
      </c>
      <c r="I684" s="1">
        <v>0.97767939999999998</v>
      </c>
      <c r="J684" s="1">
        <v>0.38755099999999998</v>
      </c>
      <c r="K684" s="1">
        <v>-4.84363999999999E-2</v>
      </c>
      <c r="L684" s="1" t="s">
        <v>79</v>
      </c>
      <c r="M684" s="1" t="s">
        <v>98</v>
      </c>
      <c r="N684" s="1" t="s">
        <v>50</v>
      </c>
    </row>
    <row r="685" spans="1:14" x14ac:dyDescent="0.25">
      <c r="A685" s="1" t="s">
        <v>107</v>
      </c>
      <c r="B685" s="1" t="s">
        <v>81</v>
      </c>
      <c r="C685" s="1" t="s">
        <v>98</v>
      </c>
      <c r="D685" s="1" t="s">
        <v>62</v>
      </c>
      <c r="E685" s="1" t="s">
        <v>14</v>
      </c>
      <c r="F685" s="1">
        <v>4.96986234136536</v>
      </c>
      <c r="G685" s="1">
        <v>0.144162270560309</v>
      </c>
      <c r="H685" s="1">
        <v>1.8593534</v>
      </c>
      <c r="I685" s="1">
        <v>0.88502559999999997</v>
      </c>
      <c r="J685" s="1">
        <v>2.5672199999999999E-2</v>
      </c>
      <c r="K685" s="1">
        <v>0.12758729999999999</v>
      </c>
      <c r="L685" s="1" t="s">
        <v>79</v>
      </c>
      <c r="M685" s="1" t="s">
        <v>98</v>
      </c>
      <c r="N685" s="1" t="s">
        <v>50</v>
      </c>
    </row>
    <row r="686" spans="1:14" x14ac:dyDescent="0.25">
      <c r="A686" s="1" t="s">
        <v>107</v>
      </c>
      <c r="B686" s="1" t="s">
        <v>77</v>
      </c>
      <c r="C686" s="1" t="s">
        <v>98</v>
      </c>
      <c r="D686" s="1" t="s">
        <v>62</v>
      </c>
      <c r="E686" s="1" t="s">
        <v>15</v>
      </c>
      <c r="F686" s="1">
        <v>-8.5417958889289602E-2</v>
      </c>
      <c r="G686" s="1">
        <v>-2.6481631543265199E-2</v>
      </c>
      <c r="H686" s="1">
        <v>1.5428660000000001</v>
      </c>
      <c r="I686" s="1">
        <v>2.236116</v>
      </c>
      <c r="J686" s="1">
        <v>0.69325000000000003</v>
      </c>
      <c r="K686" s="1">
        <v>-5.9215999999999998E-2</v>
      </c>
      <c r="L686" s="1" t="s">
        <v>79</v>
      </c>
      <c r="M686" s="1" t="s">
        <v>98</v>
      </c>
      <c r="N686" s="1" t="s">
        <v>50</v>
      </c>
    </row>
    <row r="687" spans="1:14" x14ac:dyDescent="0.25">
      <c r="A687" s="1" t="s">
        <v>107</v>
      </c>
      <c r="B687" s="1" t="s">
        <v>82</v>
      </c>
      <c r="C687" s="1" t="s">
        <v>98</v>
      </c>
      <c r="D687" s="1" t="s">
        <v>62</v>
      </c>
      <c r="E687" s="1" t="s">
        <v>15</v>
      </c>
      <c r="F687" s="1">
        <v>-0.57628189558777698</v>
      </c>
      <c r="G687" s="1">
        <v>-0.13643532994681501</v>
      </c>
      <c r="H687" s="1">
        <v>1.1255712</v>
      </c>
      <c r="I687" s="1">
        <v>1.4747104</v>
      </c>
      <c r="J687" s="1">
        <v>0.34913919999999898</v>
      </c>
      <c r="K687" s="1">
        <v>-0.20120260000000001</v>
      </c>
      <c r="L687" s="1" t="s">
        <v>79</v>
      </c>
      <c r="M687" s="1" t="s">
        <v>98</v>
      </c>
      <c r="N687" s="1" t="s">
        <v>50</v>
      </c>
    </row>
    <row r="688" spans="1:14" x14ac:dyDescent="0.25">
      <c r="A688" s="1" t="s">
        <v>107</v>
      </c>
      <c r="B688" s="1" t="s">
        <v>85</v>
      </c>
      <c r="C688" s="1" t="s">
        <v>98</v>
      </c>
      <c r="D688" s="1" t="s">
        <v>61</v>
      </c>
      <c r="E688" s="1" t="s">
        <v>15</v>
      </c>
      <c r="F688" s="1">
        <v>1.76623490669593</v>
      </c>
      <c r="G688" s="1">
        <v>-2.02771025912711E-2</v>
      </c>
      <c r="H688" s="1">
        <v>1.2039534000000001</v>
      </c>
      <c r="I688" s="1">
        <v>1.1902884</v>
      </c>
      <c r="J688" s="1">
        <v>-1.3664999999999899E-2</v>
      </c>
      <c r="K688" s="1">
        <v>-2.4135599999999899E-2</v>
      </c>
      <c r="L688" s="1" t="s">
        <v>79</v>
      </c>
      <c r="M688" s="1" t="s">
        <v>98</v>
      </c>
      <c r="N688" s="1" t="s">
        <v>50</v>
      </c>
    </row>
    <row r="689" spans="1:14" x14ac:dyDescent="0.25">
      <c r="A689" s="1" t="s">
        <v>107</v>
      </c>
      <c r="B689" s="1" t="s">
        <v>87</v>
      </c>
      <c r="C689" s="1" t="s">
        <v>98</v>
      </c>
      <c r="D689" s="1" t="s">
        <v>61</v>
      </c>
      <c r="E689" s="1" t="s">
        <v>15</v>
      </c>
      <c r="F689" s="1">
        <v>-0.13187975607743399</v>
      </c>
      <c r="G689" s="1">
        <v>-4.0282880812192799E-2</v>
      </c>
      <c r="H689" s="1">
        <v>0.76052439999999999</v>
      </c>
      <c r="I689" s="1">
        <v>1.0949911999999999</v>
      </c>
      <c r="J689" s="1">
        <v>0.33446680000000001</v>
      </c>
      <c r="K689" s="1">
        <v>-4.4109399999999903E-2</v>
      </c>
      <c r="L689" s="1" t="s">
        <v>79</v>
      </c>
      <c r="M689" s="1" t="s">
        <v>98</v>
      </c>
      <c r="N689" s="1" t="s">
        <v>50</v>
      </c>
    </row>
    <row r="690" spans="1:14" x14ac:dyDescent="0.25">
      <c r="A690" s="1" t="s">
        <v>107</v>
      </c>
      <c r="B690" s="1" t="s">
        <v>86</v>
      </c>
      <c r="C690" s="1" t="s">
        <v>99</v>
      </c>
      <c r="D690" s="1" t="s">
        <v>61</v>
      </c>
      <c r="E690" s="1" t="s">
        <v>14</v>
      </c>
      <c r="F690" s="1">
        <v>1.3637715897244799E-2</v>
      </c>
      <c r="G690" s="1">
        <v>-3.6949977129481001E-3</v>
      </c>
      <c r="H690" s="1">
        <v>4.8788619999999998</v>
      </c>
      <c r="I690" s="1">
        <v>3.0519639999999999</v>
      </c>
      <c r="J690" s="1">
        <v>-0.82689799999999902</v>
      </c>
      <c r="K690" s="1">
        <v>-1.1277000000000001E-2</v>
      </c>
      <c r="L690" s="1" t="s">
        <v>79</v>
      </c>
      <c r="M690" s="1" t="s">
        <v>99</v>
      </c>
      <c r="N690" s="1" t="s">
        <v>50</v>
      </c>
    </row>
    <row r="691" spans="1:14" x14ac:dyDescent="0.25">
      <c r="A691" s="1" t="s">
        <v>107</v>
      </c>
      <c r="B691" s="1" t="s">
        <v>84</v>
      </c>
      <c r="C691" s="1" t="s">
        <v>99</v>
      </c>
      <c r="D691" s="1" t="s">
        <v>61</v>
      </c>
      <c r="E691" s="1" t="s">
        <v>14</v>
      </c>
      <c r="F691" s="1">
        <v>4.4014691194822902E-2</v>
      </c>
      <c r="G691" s="1">
        <v>1.0254240670705799E-2</v>
      </c>
      <c r="H691" s="1">
        <v>1.6764323999999999</v>
      </c>
      <c r="I691" s="1">
        <v>0.88188879999999903</v>
      </c>
      <c r="J691" s="1">
        <v>0.20545640000000001</v>
      </c>
      <c r="K691" s="1">
        <v>9.0431000000000001E-3</v>
      </c>
      <c r="L691" s="1" t="s">
        <v>79</v>
      </c>
      <c r="M691" s="1" t="s">
        <v>99</v>
      </c>
      <c r="N691" s="1" t="s">
        <v>50</v>
      </c>
    </row>
    <row r="692" spans="1:14" x14ac:dyDescent="0.25">
      <c r="A692" s="1" t="s">
        <v>107</v>
      </c>
      <c r="B692" s="1" t="s">
        <v>83</v>
      </c>
      <c r="C692" s="1" t="s">
        <v>99</v>
      </c>
      <c r="D692" s="1" t="s">
        <v>62</v>
      </c>
      <c r="E692" s="1" t="s">
        <v>14</v>
      </c>
      <c r="F692" s="1">
        <v>-0.156653922587428</v>
      </c>
      <c r="G692" s="1">
        <v>-5.2527378399650403E-2</v>
      </c>
      <c r="H692" s="1">
        <v>1.5528211999999999</v>
      </c>
      <c r="I692" s="1">
        <v>0.83169579999999999</v>
      </c>
      <c r="J692" s="1">
        <v>0.27887459999999997</v>
      </c>
      <c r="K692" s="1">
        <v>-4.3686799999999998E-2</v>
      </c>
      <c r="L692" s="1" t="s">
        <v>79</v>
      </c>
      <c r="M692" s="1" t="s">
        <v>99</v>
      </c>
      <c r="N692" s="1" t="s">
        <v>50</v>
      </c>
    </row>
    <row r="693" spans="1:14" x14ac:dyDescent="0.25">
      <c r="A693" s="1" t="s">
        <v>107</v>
      </c>
      <c r="B693" s="1" t="s">
        <v>81</v>
      </c>
      <c r="C693" s="1" t="s">
        <v>99</v>
      </c>
      <c r="D693" s="1" t="s">
        <v>62</v>
      </c>
      <c r="E693" s="1" t="s">
        <v>14</v>
      </c>
      <c r="F693" s="1">
        <v>-0.187316423929687</v>
      </c>
      <c r="G693" s="1">
        <v>7.9096072790271504E-2</v>
      </c>
      <c r="H693" s="1">
        <v>2.1939820000000001</v>
      </c>
      <c r="I693" s="1">
        <v>0.83949680000000004</v>
      </c>
      <c r="J693" s="1">
        <v>-0.3544852</v>
      </c>
      <c r="K693" s="1">
        <v>6.6400899999999999E-2</v>
      </c>
      <c r="L693" s="1" t="s">
        <v>79</v>
      </c>
      <c r="M693" s="1" t="s">
        <v>99</v>
      </c>
      <c r="N693" s="1" t="s">
        <v>50</v>
      </c>
    </row>
    <row r="694" spans="1:14" x14ac:dyDescent="0.25">
      <c r="A694" s="1" t="s">
        <v>107</v>
      </c>
      <c r="B694" s="1" t="s">
        <v>77</v>
      </c>
      <c r="C694" s="1" t="s">
        <v>99</v>
      </c>
      <c r="D694" s="1" t="s">
        <v>62</v>
      </c>
      <c r="E694" s="1" t="s">
        <v>15</v>
      </c>
      <c r="F694" s="1">
        <v>-6.2878697873351597E-2</v>
      </c>
      <c r="G694" s="1">
        <v>-6.5675281182960999E-3</v>
      </c>
      <c r="H694" s="1">
        <v>1.1547019999999999</v>
      </c>
      <c r="I694" s="1">
        <v>1.28937399999999</v>
      </c>
      <c r="J694" s="1">
        <v>0.13467199999999999</v>
      </c>
      <c r="K694" s="1">
        <v>-8.4679999999999998E-3</v>
      </c>
      <c r="L694" s="1" t="s">
        <v>79</v>
      </c>
      <c r="M694" s="1" t="s">
        <v>99</v>
      </c>
      <c r="N694" s="1" t="s">
        <v>50</v>
      </c>
    </row>
    <row r="695" spans="1:14" x14ac:dyDescent="0.25">
      <c r="A695" s="1" t="s">
        <v>107</v>
      </c>
      <c r="B695" s="1" t="s">
        <v>82</v>
      </c>
      <c r="C695" s="1" t="s">
        <v>99</v>
      </c>
      <c r="D695" s="1" t="s">
        <v>62</v>
      </c>
      <c r="E695" s="1" t="s">
        <v>15</v>
      </c>
      <c r="F695" s="1">
        <v>-6.5073841622942996E-2</v>
      </c>
      <c r="G695" s="1">
        <v>-2.2669888193521101E-2</v>
      </c>
      <c r="H695" s="1">
        <v>0.65417820000000004</v>
      </c>
      <c r="I695" s="1">
        <v>1.0039132</v>
      </c>
      <c r="J695" s="1">
        <v>0.34973500000000002</v>
      </c>
      <c r="K695" s="1">
        <v>-2.27585999999999E-2</v>
      </c>
      <c r="L695" s="1" t="s">
        <v>79</v>
      </c>
      <c r="M695" s="1" t="s">
        <v>99</v>
      </c>
      <c r="N695" s="1" t="s">
        <v>50</v>
      </c>
    </row>
    <row r="696" spans="1:14" x14ac:dyDescent="0.25">
      <c r="A696" s="1" t="s">
        <v>107</v>
      </c>
      <c r="B696" s="1" t="s">
        <v>85</v>
      </c>
      <c r="C696" s="1" t="s">
        <v>99</v>
      </c>
      <c r="D696" s="1" t="s">
        <v>61</v>
      </c>
      <c r="E696" s="1" t="s">
        <v>15</v>
      </c>
      <c r="F696" s="1">
        <v>3.5582145252647801E-2</v>
      </c>
      <c r="G696" s="1">
        <v>1.15958929207138E-2</v>
      </c>
      <c r="H696" s="1">
        <v>0.72410439999999998</v>
      </c>
      <c r="I696" s="1">
        <v>1.0741647999999999</v>
      </c>
      <c r="J696" s="1">
        <v>0.35006039999999999</v>
      </c>
      <c r="K696" s="1">
        <v>1.2455900000000001E-2</v>
      </c>
      <c r="L696" s="1" t="s">
        <v>79</v>
      </c>
      <c r="M696" s="1" t="s">
        <v>99</v>
      </c>
      <c r="N696" s="1" t="s">
        <v>50</v>
      </c>
    </row>
    <row r="697" spans="1:14" x14ac:dyDescent="0.25">
      <c r="A697" s="1" t="s">
        <v>107</v>
      </c>
      <c r="B697" s="1" t="s">
        <v>87</v>
      </c>
      <c r="C697" s="1" t="s">
        <v>99</v>
      </c>
      <c r="D697" s="1" t="s">
        <v>61</v>
      </c>
      <c r="E697" s="1" t="s">
        <v>15</v>
      </c>
      <c r="F697" s="1">
        <v>-0.172187085243418</v>
      </c>
      <c r="G697" s="1">
        <v>-3.5477605370424603E-2</v>
      </c>
      <c r="H697" s="1">
        <v>0.7571966</v>
      </c>
      <c r="I697" s="1">
        <v>0.95369740000000003</v>
      </c>
      <c r="J697" s="1">
        <v>0.1965008</v>
      </c>
      <c r="K697" s="1">
        <v>-3.3834899999999897E-2</v>
      </c>
      <c r="L697" s="1" t="s">
        <v>79</v>
      </c>
      <c r="M697" s="1" t="s">
        <v>99</v>
      </c>
      <c r="N697" s="1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2_data</vt:lpstr>
      <vt:lpstr>Figure3_data</vt:lpstr>
      <vt:lpstr>Figure4</vt:lpstr>
      <vt:lpstr>Figure 5</vt:lpstr>
      <vt:lpstr>Figure6</vt:lpstr>
      <vt:lpstr>Figure7</vt:lpstr>
      <vt:lpstr>Figure9</vt:lpstr>
      <vt:lpstr>Figure10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i Furest</dc:creator>
  <cp:lastModifiedBy>Basi Furest</cp:lastModifiedBy>
  <dcterms:created xsi:type="dcterms:W3CDTF">2023-10-27T13:18:50Z</dcterms:created>
  <dcterms:modified xsi:type="dcterms:W3CDTF">2023-11-02T13:56:28Z</dcterms:modified>
</cp:coreProperties>
</file>